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515"/>
  <workbookPr showInkAnnotation="0" autoCompressPictures="0"/>
  <bookViews>
    <workbookView xWindow="0" yWindow="0" windowWidth="25600" windowHeight="19020" tabRatio="500"/>
  </bookViews>
  <sheets>
    <sheet name="Candidate Fitness Genes" sheetId="2" r:id="rId1"/>
    <sheet name="All Insertion Sites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30" i="3" l="1"/>
  <c r="F6729" i="3"/>
  <c r="F6728" i="3"/>
  <c r="F6727" i="3"/>
  <c r="F6726" i="3"/>
  <c r="F6725" i="3"/>
  <c r="F6724" i="3"/>
  <c r="F6723" i="3"/>
  <c r="F6722" i="3"/>
  <c r="F6721" i="3"/>
  <c r="F6720" i="3"/>
  <c r="F6719" i="3"/>
  <c r="F6718" i="3"/>
  <c r="F6717" i="3"/>
  <c r="F6716" i="3"/>
  <c r="F6715" i="3"/>
  <c r="F6714" i="3"/>
  <c r="F6713" i="3"/>
  <c r="F6712" i="3"/>
  <c r="F6711" i="3"/>
  <c r="F6710" i="3"/>
  <c r="F6709" i="3"/>
  <c r="F6708" i="3"/>
  <c r="F6707" i="3"/>
  <c r="F6706" i="3"/>
  <c r="F6705" i="3"/>
  <c r="F6704" i="3"/>
  <c r="F6703" i="3"/>
  <c r="F6702" i="3"/>
  <c r="F6701" i="3"/>
  <c r="F6700" i="3"/>
  <c r="F6699" i="3"/>
  <c r="F6698" i="3"/>
  <c r="F6697" i="3"/>
  <c r="F6696" i="3"/>
  <c r="F6695" i="3"/>
  <c r="F6694" i="3"/>
  <c r="F6693" i="3"/>
  <c r="F6692" i="3"/>
  <c r="F6691" i="3"/>
  <c r="F6690" i="3"/>
  <c r="F6689" i="3"/>
  <c r="F6688" i="3"/>
  <c r="F6687" i="3"/>
  <c r="F6686" i="3"/>
  <c r="F6685" i="3"/>
  <c r="F6684" i="3"/>
  <c r="F6683" i="3"/>
  <c r="F6682" i="3"/>
  <c r="F6681" i="3"/>
  <c r="F6680" i="3"/>
  <c r="F6679" i="3"/>
  <c r="F6678" i="3"/>
  <c r="F6677" i="3"/>
  <c r="F6676" i="3"/>
  <c r="F6675" i="3"/>
  <c r="F6674" i="3"/>
  <c r="F6673" i="3"/>
  <c r="F6672" i="3"/>
  <c r="F6671" i="3"/>
  <c r="F6670" i="3"/>
  <c r="F6669" i="3"/>
  <c r="F6668" i="3"/>
  <c r="F6667" i="3"/>
  <c r="F6666" i="3"/>
  <c r="F6665" i="3"/>
  <c r="F6664" i="3"/>
  <c r="F6663" i="3"/>
  <c r="F6662" i="3"/>
  <c r="F6661" i="3"/>
  <c r="F6660" i="3"/>
  <c r="F6659" i="3"/>
  <c r="F6658" i="3"/>
  <c r="F6657" i="3"/>
  <c r="F6656" i="3"/>
  <c r="F6655" i="3"/>
  <c r="F6654" i="3"/>
  <c r="F6653" i="3"/>
  <c r="F6652" i="3"/>
  <c r="F6651" i="3"/>
  <c r="F6650" i="3"/>
  <c r="F6649" i="3"/>
  <c r="F6648" i="3"/>
  <c r="F6647" i="3"/>
  <c r="F6646" i="3"/>
  <c r="F6645" i="3"/>
  <c r="F6644" i="3"/>
  <c r="F6643" i="3"/>
  <c r="F6642" i="3"/>
  <c r="F6641" i="3"/>
  <c r="F6640" i="3"/>
  <c r="F6639" i="3"/>
  <c r="F6638" i="3"/>
  <c r="F6637" i="3"/>
  <c r="F6636" i="3"/>
  <c r="F6635" i="3"/>
  <c r="F6634" i="3"/>
  <c r="F6633" i="3"/>
  <c r="F6632" i="3"/>
  <c r="F6631" i="3"/>
  <c r="F6630" i="3"/>
  <c r="F6629" i="3"/>
  <c r="F6628" i="3"/>
  <c r="F6627" i="3"/>
  <c r="F6626" i="3"/>
  <c r="F6625" i="3"/>
  <c r="F6624" i="3"/>
  <c r="F6623" i="3"/>
  <c r="F6622" i="3"/>
  <c r="F6621" i="3"/>
  <c r="F6620" i="3"/>
  <c r="F6619" i="3"/>
  <c r="F6618" i="3"/>
  <c r="F6617" i="3"/>
  <c r="F6616" i="3"/>
  <c r="F6615" i="3"/>
  <c r="F6614" i="3"/>
  <c r="F6613" i="3"/>
  <c r="F6612" i="3"/>
  <c r="F6611" i="3"/>
  <c r="F6610" i="3"/>
  <c r="F6609" i="3"/>
  <c r="F6608" i="3"/>
  <c r="F6607" i="3"/>
  <c r="F6606" i="3"/>
  <c r="F6605" i="3"/>
  <c r="F6604" i="3"/>
  <c r="F6603" i="3"/>
  <c r="F6602" i="3"/>
  <c r="F6601" i="3"/>
  <c r="F6600" i="3"/>
  <c r="F6599" i="3"/>
  <c r="F6598" i="3"/>
  <c r="F6597" i="3"/>
  <c r="F6596" i="3"/>
  <c r="F6595" i="3"/>
  <c r="F6594" i="3"/>
  <c r="F6593" i="3"/>
  <c r="F6592" i="3"/>
  <c r="F6591" i="3"/>
  <c r="F6590" i="3"/>
  <c r="F6589" i="3"/>
  <c r="F6588" i="3"/>
  <c r="F6587" i="3"/>
  <c r="F6586" i="3"/>
  <c r="F6585" i="3"/>
  <c r="F6584" i="3"/>
  <c r="F6583" i="3"/>
  <c r="F6582" i="3"/>
  <c r="F6581" i="3"/>
  <c r="F6580" i="3"/>
  <c r="F6579" i="3"/>
  <c r="F6578" i="3"/>
  <c r="F6577" i="3"/>
  <c r="F6576" i="3"/>
  <c r="F6575" i="3"/>
  <c r="F6574" i="3"/>
  <c r="F6573" i="3"/>
  <c r="F6572" i="3"/>
  <c r="F6571" i="3"/>
  <c r="F6570" i="3"/>
  <c r="F6569" i="3"/>
  <c r="F6568" i="3"/>
  <c r="F6567" i="3"/>
  <c r="F6566" i="3"/>
  <c r="F6565" i="3"/>
  <c r="F6564" i="3"/>
  <c r="F6563" i="3"/>
  <c r="F6562" i="3"/>
  <c r="F6561" i="3"/>
  <c r="F6560" i="3"/>
  <c r="F6559" i="3"/>
  <c r="F6558" i="3"/>
  <c r="F6557" i="3"/>
  <c r="F6556" i="3"/>
  <c r="F6555" i="3"/>
  <c r="F6554" i="3"/>
  <c r="F6553" i="3"/>
  <c r="F6552" i="3"/>
  <c r="F6551" i="3"/>
  <c r="F6550" i="3"/>
  <c r="F6549" i="3"/>
  <c r="F6548" i="3"/>
  <c r="F6547" i="3"/>
  <c r="F6546" i="3"/>
  <c r="F6545" i="3"/>
  <c r="F6544" i="3"/>
  <c r="F6543" i="3"/>
  <c r="F6542" i="3"/>
  <c r="F6541" i="3"/>
  <c r="F6540" i="3"/>
  <c r="F6539" i="3"/>
  <c r="F6538" i="3"/>
  <c r="F6537" i="3"/>
  <c r="F6536" i="3"/>
  <c r="F6535" i="3"/>
  <c r="F6534" i="3"/>
  <c r="F6533" i="3"/>
  <c r="F6532" i="3"/>
  <c r="F6531" i="3"/>
  <c r="F6530" i="3"/>
  <c r="F6529" i="3"/>
  <c r="F6528" i="3"/>
  <c r="F6527" i="3"/>
  <c r="F6526" i="3"/>
  <c r="F6525" i="3"/>
  <c r="F6524" i="3"/>
  <c r="F6523" i="3"/>
  <c r="F6522" i="3"/>
  <c r="F6521" i="3"/>
  <c r="F6520" i="3"/>
  <c r="F6519" i="3"/>
  <c r="F6518" i="3"/>
  <c r="F6517" i="3"/>
  <c r="F6516" i="3"/>
  <c r="F6515" i="3"/>
  <c r="F6514" i="3"/>
  <c r="F6513" i="3"/>
  <c r="F6512" i="3"/>
  <c r="F6511" i="3"/>
  <c r="F6510" i="3"/>
  <c r="F6509" i="3"/>
  <c r="F6508" i="3"/>
  <c r="F6507" i="3"/>
  <c r="F6506" i="3"/>
  <c r="F6505" i="3"/>
  <c r="F6504" i="3"/>
  <c r="F6503" i="3"/>
  <c r="F6502" i="3"/>
  <c r="F6501" i="3"/>
  <c r="F6500" i="3"/>
  <c r="F6499" i="3"/>
  <c r="F6498" i="3"/>
  <c r="F6497" i="3"/>
  <c r="F6496" i="3"/>
  <c r="F6495" i="3"/>
  <c r="F6494" i="3"/>
  <c r="F6493" i="3"/>
  <c r="F6492" i="3"/>
  <c r="F6491" i="3"/>
  <c r="F6490" i="3"/>
  <c r="F6489" i="3"/>
  <c r="F6488" i="3"/>
  <c r="F6487" i="3"/>
  <c r="F6486" i="3"/>
  <c r="F6485" i="3"/>
  <c r="F6484" i="3"/>
  <c r="F6483" i="3"/>
  <c r="F6482" i="3"/>
  <c r="F6481" i="3"/>
  <c r="F6480" i="3"/>
  <c r="F6479" i="3"/>
  <c r="F6478" i="3"/>
  <c r="F6477" i="3"/>
  <c r="F6476" i="3"/>
  <c r="F6475" i="3"/>
  <c r="F6474" i="3"/>
  <c r="F6473" i="3"/>
  <c r="F6472" i="3"/>
  <c r="F6471" i="3"/>
  <c r="F6470" i="3"/>
  <c r="F6469" i="3"/>
  <c r="F6468" i="3"/>
  <c r="F6467" i="3"/>
  <c r="F6466" i="3"/>
  <c r="F6465" i="3"/>
  <c r="F6464" i="3"/>
  <c r="F6463" i="3"/>
  <c r="F6462" i="3"/>
  <c r="F6461" i="3"/>
  <c r="F6460" i="3"/>
  <c r="F6459" i="3"/>
  <c r="F6458" i="3"/>
  <c r="F6457" i="3"/>
  <c r="F6456" i="3"/>
  <c r="F6455" i="3"/>
  <c r="F6454" i="3"/>
  <c r="F6453" i="3"/>
  <c r="F6452" i="3"/>
  <c r="F6451" i="3"/>
  <c r="F6450" i="3"/>
  <c r="F6449" i="3"/>
  <c r="F6448" i="3"/>
  <c r="F6447" i="3"/>
  <c r="F6446" i="3"/>
  <c r="F6445" i="3"/>
  <c r="F6444" i="3"/>
  <c r="F6443" i="3"/>
  <c r="F6442" i="3"/>
  <c r="F6441" i="3"/>
  <c r="F6440" i="3"/>
  <c r="F6439" i="3"/>
  <c r="F6438" i="3"/>
  <c r="F6437" i="3"/>
  <c r="F6436" i="3"/>
  <c r="F6435" i="3"/>
  <c r="F6434" i="3"/>
  <c r="F6433" i="3"/>
  <c r="F6432" i="3"/>
  <c r="F6431" i="3"/>
  <c r="F6430" i="3"/>
  <c r="F6429" i="3"/>
  <c r="F6428" i="3"/>
  <c r="F6427" i="3"/>
  <c r="F6426" i="3"/>
  <c r="F6425" i="3"/>
  <c r="F6424" i="3"/>
  <c r="F6423" i="3"/>
  <c r="F6422" i="3"/>
  <c r="F6421" i="3"/>
  <c r="F6420" i="3"/>
  <c r="F6419" i="3"/>
  <c r="F6418" i="3"/>
  <c r="F6417" i="3"/>
  <c r="F6416" i="3"/>
  <c r="F6415" i="3"/>
  <c r="F6414" i="3"/>
  <c r="F6413" i="3"/>
  <c r="F6412" i="3"/>
  <c r="F6411" i="3"/>
  <c r="F6410" i="3"/>
  <c r="F6409" i="3"/>
  <c r="F6408" i="3"/>
  <c r="F6407" i="3"/>
  <c r="F6406" i="3"/>
  <c r="F6405" i="3"/>
  <c r="F6404" i="3"/>
  <c r="F6403" i="3"/>
  <c r="F6402" i="3"/>
  <c r="F6401" i="3"/>
  <c r="F6400" i="3"/>
  <c r="F6399" i="3"/>
  <c r="F6398" i="3"/>
  <c r="F6397" i="3"/>
  <c r="F6396" i="3"/>
  <c r="F6395" i="3"/>
  <c r="F6394" i="3"/>
  <c r="F6393" i="3"/>
  <c r="F6392" i="3"/>
  <c r="F6391" i="3"/>
  <c r="F6390" i="3"/>
  <c r="F6389" i="3"/>
  <c r="F6388" i="3"/>
  <c r="F6387" i="3"/>
  <c r="F6386" i="3"/>
  <c r="F6385" i="3"/>
  <c r="F6384" i="3"/>
  <c r="F6383" i="3"/>
  <c r="F6382" i="3"/>
  <c r="F6381" i="3"/>
  <c r="F6380" i="3"/>
  <c r="F6379" i="3"/>
  <c r="F6378" i="3"/>
  <c r="F6377" i="3"/>
  <c r="F6376" i="3"/>
  <c r="F6375" i="3"/>
  <c r="F6374" i="3"/>
  <c r="F6373" i="3"/>
  <c r="F6372" i="3"/>
  <c r="F6371" i="3"/>
  <c r="F6370" i="3"/>
  <c r="F6369" i="3"/>
  <c r="F6368" i="3"/>
  <c r="F6367" i="3"/>
  <c r="F6366" i="3"/>
  <c r="F6365" i="3"/>
  <c r="F6364" i="3"/>
  <c r="F6363" i="3"/>
  <c r="F6362" i="3"/>
  <c r="F6361" i="3"/>
  <c r="F6360" i="3"/>
  <c r="F6359" i="3"/>
  <c r="F6358" i="3"/>
  <c r="F6357" i="3"/>
  <c r="F6356" i="3"/>
  <c r="F6355" i="3"/>
  <c r="F6354" i="3"/>
  <c r="F6353" i="3"/>
  <c r="F6352" i="3"/>
  <c r="F6351" i="3"/>
  <c r="F6350" i="3"/>
  <c r="F6349" i="3"/>
  <c r="F6348" i="3"/>
  <c r="F6347" i="3"/>
  <c r="F6346" i="3"/>
  <c r="F6345" i="3"/>
  <c r="F6344" i="3"/>
  <c r="F6343" i="3"/>
  <c r="F6342" i="3"/>
  <c r="F6341" i="3"/>
  <c r="F6340" i="3"/>
  <c r="F6339" i="3"/>
  <c r="F6338" i="3"/>
  <c r="F6337" i="3"/>
  <c r="F6336" i="3"/>
  <c r="F6335" i="3"/>
  <c r="F6334" i="3"/>
  <c r="F6333" i="3"/>
  <c r="F6332" i="3"/>
  <c r="F6331" i="3"/>
  <c r="F6330" i="3"/>
  <c r="F6329" i="3"/>
  <c r="F6328" i="3"/>
  <c r="F6327" i="3"/>
  <c r="F6326" i="3"/>
  <c r="F6325" i="3"/>
  <c r="F6324" i="3"/>
  <c r="F6323" i="3"/>
  <c r="F6322" i="3"/>
  <c r="F6321" i="3"/>
  <c r="F6320" i="3"/>
  <c r="F6319" i="3"/>
  <c r="F6318" i="3"/>
  <c r="F6317" i="3"/>
  <c r="F6316" i="3"/>
  <c r="F6315" i="3"/>
  <c r="F6314" i="3"/>
  <c r="F6313" i="3"/>
  <c r="F6312" i="3"/>
  <c r="F6311" i="3"/>
  <c r="F6310" i="3"/>
  <c r="F6309" i="3"/>
  <c r="F6308" i="3"/>
  <c r="F6307" i="3"/>
  <c r="F6306" i="3"/>
  <c r="F6305" i="3"/>
  <c r="F6304" i="3"/>
  <c r="F6303" i="3"/>
  <c r="F6302" i="3"/>
  <c r="F6301" i="3"/>
  <c r="F6300" i="3"/>
  <c r="F6299" i="3"/>
  <c r="F6298" i="3"/>
  <c r="F6297" i="3"/>
  <c r="F6296" i="3"/>
  <c r="F6295" i="3"/>
  <c r="F6294" i="3"/>
  <c r="F6293" i="3"/>
  <c r="F6292" i="3"/>
  <c r="F6291" i="3"/>
  <c r="F6290" i="3"/>
  <c r="F6289" i="3"/>
  <c r="F6288" i="3"/>
  <c r="F6287" i="3"/>
  <c r="F6286" i="3"/>
  <c r="F6285" i="3"/>
  <c r="F6284" i="3"/>
  <c r="F6283" i="3"/>
  <c r="F6282" i="3"/>
  <c r="F6281" i="3"/>
  <c r="F6280" i="3"/>
  <c r="F6279" i="3"/>
  <c r="F6278" i="3"/>
  <c r="F6277" i="3"/>
  <c r="F6276" i="3"/>
  <c r="F6275" i="3"/>
  <c r="F6274" i="3"/>
  <c r="F6273" i="3"/>
  <c r="F6272" i="3"/>
  <c r="F6271" i="3"/>
  <c r="F6270" i="3"/>
  <c r="F6269" i="3"/>
  <c r="F6268" i="3"/>
  <c r="F6267" i="3"/>
  <c r="F6266" i="3"/>
  <c r="F6265" i="3"/>
  <c r="F6264" i="3"/>
  <c r="F6263" i="3"/>
  <c r="F6262" i="3"/>
  <c r="F6261" i="3"/>
  <c r="F6260" i="3"/>
  <c r="F6259" i="3"/>
  <c r="F6258" i="3"/>
  <c r="F6257" i="3"/>
  <c r="F6256" i="3"/>
  <c r="F6255" i="3"/>
  <c r="F6254" i="3"/>
  <c r="F6253" i="3"/>
  <c r="F6252" i="3"/>
  <c r="F6251" i="3"/>
  <c r="F6250" i="3"/>
  <c r="F6249" i="3"/>
  <c r="F6248" i="3"/>
  <c r="F6247" i="3"/>
  <c r="F6246" i="3"/>
  <c r="F6245" i="3"/>
  <c r="F6244" i="3"/>
  <c r="F6243" i="3"/>
  <c r="F6242" i="3"/>
  <c r="F6241" i="3"/>
  <c r="F6240" i="3"/>
  <c r="F6239" i="3"/>
  <c r="F6238" i="3"/>
  <c r="F6237" i="3"/>
  <c r="F6236" i="3"/>
  <c r="F6235" i="3"/>
  <c r="F6234" i="3"/>
  <c r="F6233" i="3"/>
  <c r="F6232" i="3"/>
  <c r="F6231" i="3"/>
  <c r="F6230" i="3"/>
  <c r="F6229" i="3"/>
  <c r="F6228" i="3"/>
  <c r="F6227" i="3"/>
  <c r="F6226" i="3"/>
  <c r="F6225" i="3"/>
  <c r="F6224" i="3"/>
  <c r="F6223" i="3"/>
  <c r="F6222" i="3"/>
  <c r="F6221" i="3"/>
  <c r="F6220" i="3"/>
  <c r="F6219" i="3"/>
  <c r="F6218" i="3"/>
  <c r="F6217" i="3"/>
  <c r="F6216" i="3"/>
  <c r="F6215" i="3"/>
  <c r="F6214" i="3"/>
  <c r="F6213" i="3"/>
  <c r="F6212" i="3"/>
  <c r="F6211" i="3"/>
  <c r="F6210" i="3"/>
  <c r="F6209" i="3"/>
  <c r="F6208" i="3"/>
  <c r="F6207" i="3"/>
  <c r="F6206" i="3"/>
  <c r="F6205" i="3"/>
  <c r="F6204" i="3"/>
  <c r="F6203" i="3"/>
  <c r="F6202" i="3"/>
  <c r="F6201" i="3"/>
  <c r="F6200" i="3"/>
  <c r="F6199" i="3"/>
  <c r="F6198" i="3"/>
  <c r="F6197" i="3"/>
  <c r="F6196" i="3"/>
  <c r="F6195" i="3"/>
  <c r="F6194" i="3"/>
  <c r="F6193" i="3"/>
  <c r="F6192" i="3"/>
  <c r="F6191" i="3"/>
  <c r="F6190" i="3"/>
  <c r="F6189" i="3"/>
  <c r="F6188" i="3"/>
  <c r="F6187" i="3"/>
  <c r="F6186" i="3"/>
  <c r="F6185" i="3"/>
  <c r="F6184" i="3"/>
  <c r="F6183" i="3"/>
  <c r="F6182" i="3"/>
  <c r="F6181" i="3"/>
  <c r="F6180" i="3"/>
  <c r="F6179" i="3"/>
  <c r="F6178" i="3"/>
  <c r="F6177" i="3"/>
  <c r="F6176" i="3"/>
  <c r="F6175" i="3"/>
  <c r="F6174" i="3"/>
  <c r="F6173" i="3"/>
  <c r="F6172" i="3"/>
  <c r="F6171" i="3"/>
  <c r="F6170" i="3"/>
  <c r="F6169" i="3"/>
  <c r="F6168" i="3"/>
  <c r="F6167" i="3"/>
  <c r="F6166" i="3"/>
  <c r="F6165" i="3"/>
  <c r="F6164" i="3"/>
  <c r="F6163" i="3"/>
  <c r="F6162" i="3"/>
  <c r="F6161" i="3"/>
  <c r="F6160" i="3"/>
  <c r="F6159" i="3"/>
  <c r="F6158" i="3"/>
  <c r="F6157" i="3"/>
  <c r="F6156" i="3"/>
  <c r="F6155" i="3"/>
  <c r="F6154" i="3"/>
  <c r="F6153" i="3"/>
  <c r="F6152" i="3"/>
  <c r="F6151" i="3"/>
  <c r="F6150" i="3"/>
  <c r="F6149" i="3"/>
  <c r="F6148" i="3"/>
  <c r="F6147" i="3"/>
  <c r="F6146" i="3"/>
  <c r="F6145" i="3"/>
  <c r="F6144" i="3"/>
  <c r="F6143" i="3"/>
  <c r="F6142" i="3"/>
  <c r="F6141" i="3"/>
  <c r="F6140" i="3"/>
  <c r="F6139" i="3"/>
  <c r="F6138" i="3"/>
  <c r="F6137" i="3"/>
  <c r="F6136" i="3"/>
  <c r="F6135" i="3"/>
  <c r="F6134" i="3"/>
  <c r="F6133" i="3"/>
  <c r="F6132" i="3"/>
  <c r="F6131" i="3"/>
  <c r="F6130" i="3"/>
  <c r="F6129" i="3"/>
  <c r="F6128" i="3"/>
  <c r="F6127" i="3"/>
  <c r="F6126" i="3"/>
  <c r="F6125" i="3"/>
  <c r="F6124" i="3"/>
  <c r="F6123" i="3"/>
  <c r="F6122" i="3"/>
  <c r="F6121" i="3"/>
  <c r="F6120" i="3"/>
  <c r="F6119" i="3"/>
  <c r="F6118" i="3"/>
  <c r="F6117" i="3"/>
  <c r="F6116" i="3"/>
  <c r="F6115" i="3"/>
  <c r="F6114" i="3"/>
  <c r="F6113" i="3"/>
  <c r="F6112" i="3"/>
  <c r="F6111" i="3"/>
  <c r="F6110" i="3"/>
  <c r="F6109" i="3"/>
  <c r="F6108" i="3"/>
  <c r="F6107" i="3"/>
  <c r="F6106" i="3"/>
  <c r="F6105" i="3"/>
  <c r="F6104" i="3"/>
  <c r="F6103" i="3"/>
  <c r="F6102" i="3"/>
  <c r="F6101" i="3"/>
  <c r="F6100" i="3"/>
  <c r="F6099" i="3"/>
  <c r="F6098" i="3"/>
  <c r="F6097" i="3"/>
  <c r="F6096" i="3"/>
  <c r="F6095" i="3"/>
  <c r="F6094" i="3"/>
  <c r="F6093" i="3"/>
  <c r="F6092" i="3"/>
  <c r="F6091" i="3"/>
  <c r="F6090" i="3"/>
  <c r="F6089" i="3"/>
  <c r="F6088" i="3"/>
  <c r="F6087" i="3"/>
  <c r="F6086" i="3"/>
  <c r="F6085" i="3"/>
  <c r="F6084" i="3"/>
  <c r="F6083" i="3"/>
  <c r="F6082" i="3"/>
  <c r="F6081" i="3"/>
  <c r="F6080" i="3"/>
  <c r="F6079" i="3"/>
  <c r="F6078" i="3"/>
  <c r="F6077" i="3"/>
  <c r="F6076" i="3"/>
  <c r="F6075" i="3"/>
  <c r="F6074" i="3"/>
  <c r="F6073" i="3"/>
  <c r="F6072" i="3"/>
  <c r="F6071" i="3"/>
  <c r="F6070" i="3"/>
  <c r="F6069" i="3"/>
  <c r="F6068" i="3"/>
  <c r="F6067" i="3"/>
  <c r="F6066" i="3"/>
  <c r="F6065" i="3"/>
  <c r="F6064" i="3"/>
  <c r="F6063" i="3"/>
  <c r="F6062" i="3"/>
  <c r="F6061" i="3"/>
  <c r="F6060" i="3"/>
  <c r="F6059" i="3"/>
  <c r="F6058" i="3"/>
  <c r="F6057" i="3"/>
  <c r="F6056" i="3"/>
  <c r="F6055" i="3"/>
  <c r="F6054" i="3"/>
  <c r="F6053" i="3"/>
  <c r="F6052" i="3"/>
  <c r="F6051" i="3"/>
  <c r="F6050" i="3"/>
  <c r="F6049" i="3"/>
  <c r="F6048" i="3"/>
  <c r="F6047" i="3"/>
  <c r="F6046" i="3"/>
  <c r="F6045" i="3"/>
  <c r="F6044" i="3"/>
  <c r="F6043" i="3"/>
  <c r="F6042" i="3"/>
  <c r="F6041" i="3"/>
  <c r="F6040" i="3"/>
  <c r="F6039" i="3"/>
  <c r="F6038" i="3"/>
  <c r="F6037" i="3"/>
  <c r="F6036" i="3"/>
  <c r="F6035" i="3"/>
  <c r="F6034" i="3"/>
  <c r="F6033" i="3"/>
  <c r="F6032" i="3"/>
  <c r="F6031" i="3"/>
  <c r="F6030" i="3"/>
  <c r="F6029" i="3"/>
  <c r="F6028" i="3"/>
  <c r="F6027" i="3"/>
  <c r="F6026" i="3"/>
  <c r="F6025" i="3"/>
  <c r="F6024" i="3"/>
  <c r="F6023" i="3"/>
  <c r="F6022" i="3"/>
  <c r="F6021" i="3"/>
  <c r="F6020" i="3"/>
  <c r="F6019" i="3"/>
  <c r="F6018" i="3"/>
  <c r="F6017" i="3"/>
  <c r="F6016" i="3"/>
  <c r="F6015" i="3"/>
  <c r="F6014" i="3"/>
  <c r="F6013" i="3"/>
  <c r="F6012" i="3"/>
  <c r="F6011" i="3"/>
  <c r="F6010" i="3"/>
  <c r="F6009" i="3"/>
  <c r="F6008" i="3"/>
  <c r="F6007" i="3"/>
  <c r="F6006" i="3"/>
  <c r="F6005" i="3"/>
  <c r="F6004" i="3"/>
  <c r="F6003" i="3"/>
  <c r="F6002" i="3"/>
  <c r="F6001" i="3"/>
  <c r="F6000" i="3"/>
  <c r="F5999" i="3"/>
  <c r="F5998" i="3"/>
  <c r="F5997" i="3"/>
  <c r="F5996" i="3"/>
  <c r="F5995" i="3"/>
  <c r="F5994" i="3"/>
  <c r="F5993" i="3"/>
  <c r="F5992" i="3"/>
  <c r="F5991" i="3"/>
  <c r="F5990" i="3"/>
  <c r="F5989" i="3"/>
  <c r="F5988" i="3"/>
  <c r="F5987" i="3"/>
  <c r="F5986" i="3"/>
  <c r="F5985" i="3"/>
  <c r="F5984" i="3"/>
  <c r="F5983" i="3"/>
  <c r="F5982" i="3"/>
  <c r="F5981" i="3"/>
  <c r="F5980" i="3"/>
  <c r="F5979" i="3"/>
  <c r="F5978" i="3"/>
  <c r="F5977" i="3"/>
  <c r="F5976" i="3"/>
  <c r="F5975" i="3"/>
  <c r="F5974" i="3"/>
  <c r="F5973" i="3"/>
  <c r="F5972" i="3"/>
  <c r="F5971" i="3"/>
  <c r="F5970" i="3"/>
  <c r="F5969" i="3"/>
  <c r="F5968" i="3"/>
  <c r="F5967" i="3"/>
  <c r="F5966" i="3"/>
  <c r="F5965" i="3"/>
  <c r="F5964" i="3"/>
  <c r="F5963" i="3"/>
  <c r="F5962" i="3"/>
  <c r="F5961" i="3"/>
  <c r="F5960" i="3"/>
  <c r="F5959" i="3"/>
  <c r="F5958" i="3"/>
  <c r="F5957" i="3"/>
  <c r="F5956" i="3"/>
  <c r="F5955" i="3"/>
  <c r="F5954" i="3"/>
  <c r="F5953" i="3"/>
  <c r="F5952" i="3"/>
  <c r="F5951" i="3"/>
  <c r="F5950" i="3"/>
  <c r="F5949" i="3"/>
  <c r="F5948" i="3"/>
  <c r="F5947" i="3"/>
  <c r="F5946" i="3"/>
  <c r="F5945" i="3"/>
  <c r="F5944" i="3"/>
  <c r="F5943" i="3"/>
  <c r="F5942" i="3"/>
  <c r="F5941" i="3"/>
  <c r="F5940" i="3"/>
  <c r="F5939" i="3"/>
  <c r="F5938" i="3"/>
  <c r="F5937" i="3"/>
  <c r="F5936" i="3"/>
  <c r="F5935" i="3"/>
  <c r="F5934" i="3"/>
  <c r="F5933" i="3"/>
  <c r="F5932" i="3"/>
  <c r="F5931" i="3"/>
  <c r="F5930" i="3"/>
  <c r="F5929" i="3"/>
  <c r="F5928" i="3"/>
  <c r="F5927" i="3"/>
  <c r="F5926" i="3"/>
  <c r="F5925" i="3"/>
  <c r="F5924" i="3"/>
  <c r="F5923" i="3"/>
  <c r="F5922" i="3"/>
  <c r="F5921" i="3"/>
  <c r="F5920" i="3"/>
  <c r="F5919" i="3"/>
  <c r="F5918" i="3"/>
  <c r="F5917" i="3"/>
  <c r="F5916" i="3"/>
  <c r="F5915" i="3"/>
  <c r="F5914" i="3"/>
  <c r="F5913" i="3"/>
  <c r="F5912" i="3"/>
  <c r="F5911" i="3"/>
  <c r="F5910" i="3"/>
  <c r="F5909" i="3"/>
  <c r="F5908" i="3"/>
  <c r="F5907" i="3"/>
  <c r="F5906" i="3"/>
  <c r="F5905" i="3"/>
  <c r="F5904" i="3"/>
  <c r="F5903" i="3"/>
  <c r="F5902" i="3"/>
  <c r="F5901" i="3"/>
  <c r="F5900" i="3"/>
  <c r="F5899" i="3"/>
  <c r="F5898" i="3"/>
  <c r="F5897" i="3"/>
  <c r="F5896" i="3"/>
  <c r="F5895" i="3"/>
  <c r="F5894" i="3"/>
  <c r="F5893" i="3"/>
  <c r="F5892" i="3"/>
  <c r="F5891" i="3"/>
  <c r="F5890" i="3"/>
  <c r="F5889" i="3"/>
  <c r="F5888" i="3"/>
  <c r="F5887" i="3"/>
  <c r="F5886" i="3"/>
  <c r="F5885" i="3"/>
  <c r="F5884" i="3"/>
  <c r="F5883" i="3"/>
  <c r="F5882" i="3"/>
  <c r="F5881" i="3"/>
  <c r="F5880" i="3"/>
  <c r="F5879" i="3"/>
  <c r="F5878" i="3"/>
  <c r="F5877" i="3"/>
  <c r="F5876" i="3"/>
  <c r="F5875" i="3"/>
  <c r="F5874" i="3"/>
  <c r="F5873" i="3"/>
  <c r="F5872" i="3"/>
  <c r="F5871" i="3"/>
  <c r="F5870" i="3"/>
  <c r="F5869" i="3"/>
  <c r="F5868" i="3"/>
  <c r="F5867" i="3"/>
  <c r="F5866" i="3"/>
  <c r="F5865" i="3"/>
  <c r="F5864" i="3"/>
  <c r="F5863" i="3"/>
  <c r="F5862" i="3"/>
  <c r="F5861" i="3"/>
  <c r="F5860" i="3"/>
  <c r="F5859" i="3"/>
  <c r="F5858" i="3"/>
  <c r="F5857" i="3"/>
  <c r="F5856" i="3"/>
  <c r="F5855" i="3"/>
  <c r="F5854" i="3"/>
  <c r="F5853" i="3"/>
  <c r="F5852" i="3"/>
  <c r="F5851" i="3"/>
  <c r="F5850" i="3"/>
  <c r="F5849" i="3"/>
  <c r="F5848" i="3"/>
  <c r="F5847" i="3"/>
  <c r="F5846" i="3"/>
  <c r="F5845" i="3"/>
  <c r="F5844" i="3"/>
  <c r="F5843" i="3"/>
  <c r="F5842" i="3"/>
  <c r="F5841" i="3"/>
  <c r="F5840" i="3"/>
  <c r="F5839" i="3"/>
  <c r="F5838" i="3"/>
  <c r="F5837" i="3"/>
  <c r="F5836" i="3"/>
  <c r="F5835" i="3"/>
  <c r="F5834" i="3"/>
  <c r="F5833" i="3"/>
  <c r="F5832" i="3"/>
  <c r="F5831" i="3"/>
  <c r="F5830" i="3"/>
  <c r="F5829" i="3"/>
  <c r="F5828" i="3"/>
  <c r="F5827" i="3"/>
  <c r="F5826" i="3"/>
  <c r="F5825" i="3"/>
  <c r="F5824" i="3"/>
  <c r="F5823" i="3"/>
  <c r="F5822" i="3"/>
  <c r="F5821" i="3"/>
  <c r="F5820" i="3"/>
  <c r="F5819" i="3"/>
  <c r="F5818" i="3"/>
  <c r="F5817" i="3"/>
  <c r="F5816" i="3"/>
  <c r="F5815" i="3"/>
  <c r="F5814" i="3"/>
  <c r="F5813" i="3"/>
  <c r="F5812" i="3"/>
  <c r="F5811" i="3"/>
  <c r="F5810" i="3"/>
  <c r="F5809" i="3"/>
  <c r="F5808" i="3"/>
  <c r="F5807" i="3"/>
  <c r="F5806" i="3"/>
  <c r="F5805" i="3"/>
  <c r="F5804" i="3"/>
  <c r="F5803" i="3"/>
  <c r="F5802" i="3"/>
  <c r="F5801" i="3"/>
  <c r="F5800" i="3"/>
  <c r="F5799" i="3"/>
  <c r="F5798" i="3"/>
  <c r="F5797" i="3"/>
  <c r="F5796" i="3"/>
  <c r="F5795" i="3"/>
  <c r="F5794" i="3"/>
  <c r="F5793" i="3"/>
  <c r="F5792" i="3"/>
  <c r="F5791" i="3"/>
  <c r="F5790" i="3"/>
  <c r="F5789" i="3"/>
  <c r="F5788" i="3"/>
  <c r="F5787" i="3"/>
  <c r="F5786" i="3"/>
  <c r="F5785" i="3"/>
  <c r="F5784" i="3"/>
  <c r="F5783" i="3"/>
  <c r="F5782" i="3"/>
  <c r="F5781" i="3"/>
  <c r="F5780" i="3"/>
  <c r="F5779" i="3"/>
  <c r="F5778" i="3"/>
  <c r="F5777" i="3"/>
  <c r="F5776" i="3"/>
  <c r="F5775" i="3"/>
  <c r="F5774" i="3"/>
  <c r="F5773" i="3"/>
  <c r="F5772" i="3"/>
  <c r="F5771" i="3"/>
  <c r="F5770" i="3"/>
  <c r="F5769" i="3"/>
  <c r="F5768" i="3"/>
  <c r="F5767" i="3"/>
  <c r="F5766" i="3"/>
  <c r="F5765" i="3"/>
  <c r="F5764" i="3"/>
  <c r="F5763" i="3"/>
  <c r="F5762" i="3"/>
  <c r="F5761" i="3"/>
  <c r="F5760" i="3"/>
  <c r="F5759" i="3"/>
  <c r="F5758" i="3"/>
  <c r="F5757" i="3"/>
  <c r="F5756" i="3"/>
  <c r="F5755" i="3"/>
  <c r="F5754" i="3"/>
  <c r="F5753" i="3"/>
  <c r="F5752" i="3"/>
  <c r="F5751" i="3"/>
  <c r="F5750" i="3"/>
  <c r="F5749" i="3"/>
  <c r="F5748" i="3"/>
  <c r="F5747" i="3"/>
  <c r="F5746" i="3"/>
  <c r="F5745" i="3"/>
  <c r="F5744" i="3"/>
  <c r="F5743" i="3"/>
  <c r="F5742" i="3"/>
  <c r="F5741" i="3"/>
  <c r="F5740" i="3"/>
  <c r="F5739" i="3"/>
  <c r="F5738" i="3"/>
  <c r="F5737" i="3"/>
  <c r="F5736" i="3"/>
  <c r="F5735" i="3"/>
  <c r="F5734" i="3"/>
  <c r="F5733" i="3"/>
  <c r="F5732" i="3"/>
  <c r="F5731" i="3"/>
  <c r="F5730" i="3"/>
  <c r="F5729" i="3"/>
  <c r="F5728" i="3"/>
  <c r="F5727" i="3"/>
  <c r="F5726" i="3"/>
  <c r="F5725" i="3"/>
  <c r="F5724" i="3"/>
  <c r="F5723" i="3"/>
  <c r="F5722" i="3"/>
  <c r="F5721" i="3"/>
  <c r="F5720" i="3"/>
  <c r="F5719" i="3"/>
  <c r="F5718" i="3"/>
  <c r="F5717" i="3"/>
  <c r="F5716" i="3"/>
  <c r="F5715" i="3"/>
  <c r="F5714" i="3"/>
  <c r="F5713" i="3"/>
  <c r="F5712" i="3"/>
  <c r="F5711" i="3"/>
  <c r="F5710" i="3"/>
  <c r="F5709" i="3"/>
  <c r="F5708" i="3"/>
  <c r="F5707" i="3"/>
  <c r="F5706" i="3"/>
  <c r="F5705" i="3"/>
  <c r="F5704" i="3"/>
  <c r="F5703" i="3"/>
  <c r="F5702" i="3"/>
  <c r="F5701" i="3"/>
  <c r="F5700" i="3"/>
  <c r="F5699" i="3"/>
  <c r="F5698" i="3"/>
  <c r="F5697" i="3"/>
  <c r="F5696" i="3"/>
  <c r="F5695" i="3"/>
  <c r="F5694" i="3"/>
  <c r="F5693" i="3"/>
  <c r="F5692" i="3"/>
  <c r="F5691" i="3"/>
  <c r="F5690" i="3"/>
  <c r="F5689" i="3"/>
  <c r="F5688" i="3"/>
  <c r="F5687" i="3"/>
  <c r="F5686" i="3"/>
  <c r="F5685" i="3"/>
  <c r="F5684" i="3"/>
  <c r="F5683" i="3"/>
  <c r="F5682" i="3"/>
  <c r="F5681" i="3"/>
  <c r="F5680" i="3"/>
  <c r="F5679" i="3"/>
  <c r="F5678" i="3"/>
  <c r="F5677" i="3"/>
  <c r="F5676" i="3"/>
  <c r="F5675" i="3"/>
  <c r="F5674" i="3"/>
  <c r="F5673" i="3"/>
  <c r="F5672" i="3"/>
  <c r="F5671" i="3"/>
  <c r="F5670" i="3"/>
  <c r="F5669" i="3"/>
  <c r="F5668" i="3"/>
  <c r="F5667" i="3"/>
  <c r="F5666" i="3"/>
  <c r="F5665" i="3"/>
  <c r="F5664" i="3"/>
  <c r="F5663" i="3"/>
  <c r="F5662" i="3"/>
  <c r="F5661" i="3"/>
  <c r="F5660" i="3"/>
  <c r="F5659" i="3"/>
  <c r="F5658" i="3"/>
  <c r="F5657" i="3"/>
  <c r="F5656" i="3"/>
  <c r="F5655" i="3"/>
  <c r="F5654" i="3"/>
  <c r="F5653" i="3"/>
  <c r="F5652" i="3"/>
  <c r="F5651" i="3"/>
  <c r="F5650" i="3"/>
  <c r="F5649" i="3"/>
  <c r="F5648" i="3"/>
  <c r="F5647" i="3"/>
  <c r="F5646" i="3"/>
  <c r="F5645" i="3"/>
  <c r="F5644" i="3"/>
  <c r="F5643" i="3"/>
  <c r="F5642" i="3"/>
  <c r="F5641" i="3"/>
  <c r="F5640" i="3"/>
  <c r="F5639" i="3"/>
  <c r="F5638" i="3"/>
  <c r="F5637" i="3"/>
  <c r="F5636" i="3"/>
  <c r="F5635" i="3"/>
  <c r="F5634" i="3"/>
  <c r="F5633" i="3"/>
  <c r="F5632" i="3"/>
  <c r="F5631" i="3"/>
  <c r="F5630" i="3"/>
  <c r="F5629" i="3"/>
  <c r="F5628" i="3"/>
  <c r="F5627" i="3"/>
  <c r="F5626" i="3"/>
  <c r="F5625" i="3"/>
  <c r="F5624" i="3"/>
  <c r="F5623" i="3"/>
  <c r="F5622" i="3"/>
  <c r="F5621" i="3"/>
  <c r="F5620" i="3"/>
  <c r="F5619" i="3"/>
  <c r="F5618" i="3"/>
  <c r="F5617" i="3"/>
  <c r="F5616" i="3"/>
  <c r="F5615" i="3"/>
  <c r="F5614" i="3"/>
  <c r="F5613" i="3"/>
  <c r="F5612" i="3"/>
  <c r="F5611" i="3"/>
  <c r="F5610" i="3"/>
  <c r="F5609" i="3"/>
  <c r="F5608" i="3"/>
  <c r="F5607" i="3"/>
  <c r="F5606" i="3"/>
  <c r="F5605" i="3"/>
  <c r="F5604" i="3"/>
  <c r="F5603" i="3"/>
  <c r="F5602" i="3"/>
  <c r="F5601" i="3"/>
  <c r="F5600" i="3"/>
  <c r="F5599" i="3"/>
  <c r="F5598" i="3"/>
  <c r="F5597" i="3"/>
  <c r="F5596" i="3"/>
  <c r="F5595" i="3"/>
  <c r="F5594" i="3"/>
  <c r="F5593" i="3"/>
  <c r="F5592" i="3"/>
  <c r="F5591" i="3"/>
  <c r="F5590" i="3"/>
  <c r="F5589" i="3"/>
  <c r="F5588" i="3"/>
  <c r="F5587" i="3"/>
  <c r="F5586" i="3"/>
  <c r="F5585" i="3"/>
  <c r="F5584" i="3"/>
  <c r="F5583" i="3"/>
  <c r="F5582" i="3"/>
  <c r="F5581" i="3"/>
  <c r="F5580" i="3"/>
  <c r="F5579" i="3"/>
  <c r="F5578" i="3"/>
  <c r="F5577" i="3"/>
  <c r="F5576" i="3"/>
  <c r="F5575" i="3"/>
  <c r="F5574" i="3"/>
  <c r="F5573" i="3"/>
  <c r="F5572" i="3"/>
  <c r="F5571" i="3"/>
  <c r="F5570" i="3"/>
  <c r="F5569" i="3"/>
  <c r="F5568" i="3"/>
  <c r="F5567" i="3"/>
  <c r="F5566" i="3"/>
  <c r="F5565" i="3"/>
  <c r="F5564" i="3"/>
  <c r="F5563" i="3"/>
  <c r="F5562" i="3"/>
  <c r="F5561" i="3"/>
  <c r="F5560" i="3"/>
  <c r="F5559" i="3"/>
  <c r="F5558" i="3"/>
  <c r="F5557" i="3"/>
  <c r="F5556" i="3"/>
  <c r="F5555" i="3"/>
  <c r="F5554" i="3"/>
  <c r="F5553" i="3"/>
  <c r="F5552" i="3"/>
  <c r="F5551" i="3"/>
  <c r="F5550" i="3"/>
  <c r="F5549" i="3"/>
  <c r="F5548" i="3"/>
  <c r="F5547" i="3"/>
  <c r="F5546" i="3"/>
  <c r="F5545" i="3"/>
  <c r="F5544" i="3"/>
  <c r="F5543" i="3"/>
  <c r="F5542" i="3"/>
  <c r="F5541" i="3"/>
  <c r="F5540" i="3"/>
  <c r="F5539" i="3"/>
  <c r="F5538" i="3"/>
  <c r="F5537" i="3"/>
  <c r="F5536" i="3"/>
  <c r="F5535" i="3"/>
  <c r="F5534" i="3"/>
  <c r="F5533" i="3"/>
  <c r="F5532" i="3"/>
  <c r="F5531" i="3"/>
  <c r="F5530" i="3"/>
  <c r="F5529" i="3"/>
  <c r="F5528" i="3"/>
  <c r="F5527" i="3"/>
  <c r="F5526" i="3"/>
  <c r="F5525" i="3"/>
  <c r="F5524" i="3"/>
  <c r="F5523" i="3"/>
  <c r="F5522" i="3"/>
  <c r="F5521" i="3"/>
  <c r="F5520" i="3"/>
  <c r="F5519" i="3"/>
  <c r="F5518" i="3"/>
  <c r="F5517" i="3"/>
  <c r="F5516" i="3"/>
  <c r="F5515" i="3"/>
  <c r="F5514" i="3"/>
  <c r="F5513" i="3"/>
  <c r="F5512" i="3"/>
  <c r="F5511" i="3"/>
  <c r="F5510" i="3"/>
  <c r="F5509" i="3"/>
  <c r="F5508" i="3"/>
  <c r="F5507" i="3"/>
  <c r="F5506" i="3"/>
  <c r="F5505" i="3"/>
  <c r="F5504" i="3"/>
  <c r="F5503" i="3"/>
  <c r="F5502" i="3"/>
  <c r="F5501" i="3"/>
  <c r="F5500" i="3"/>
  <c r="F5499" i="3"/>
  <c r="F5498" i="3"/>
  <c r="F5497" i="3"/>
  <c r="F5496" i="3"/>
  <c r="F5495" i="3"/>
  <c r="F5494" i="3"/>
  <c r="F5493" i="3"/>
  <c r="F5492" i="3"/>
  <c r="F5491" i="3"/>
  <c r="F5490" i="3"/>
  <c r="F5489" i="3"/>
  <c r="F5488" i="3"/>
  <c r="F5487" i="3"/>
  <c r="F5486" i="3"/>
  <c r="F5485" i="3"/>
  <c r="F5484" i="3"/>
  <c r="F5483" i="3"/>
  <c r="F5482" i="3"/>
  <c r="F5481" i="3"/>
  <c r="F5480" i="3"/>
  <c r="F5479" i="3"/>
  <c r="F5478" i="3"/>
  <c r="F5477" i="3"/>
  <c r="F5476" i="3"/>
  <c r="F5475" i="3"/>
  <c r="F5474" i="3"/>
  <c r="F5473" i="3"/>
  <c r="F5472" i="3"/>
  <c r="F5471" i="3"/>
  <c r="F5470" i="3"/>
  <c r="F5469" i="3"/>
  <c r="F5468" i="3"/>
  <c r="F5467" i="3"/>
  <c r="F5466" i="3"/>
  <c r="F5465" i="3"/>
  <c r="F5464" i="3"/>
  <c r="F5463" i="3"/>
  <c r="F5462" i="3"/>
  <c r="F5461" i="3"/>
  <c r="F5460" i="3"/>
  <c r="F5459" i="3"/>
  <c r="F5458" i="3"/>
  <c r="F5457" i="3"/>
  <c r="F5456" i="3"/>
  <c r="F5455" i="3"/>
  <c r="F5454" i="3"/>
  <c r="F5453" i="3"/>
  <c r="F5452" i="3"/>
  <c r="F5451" i="3"/>
  <c r="F5450" i="3"/>
  <c r="F5449" i="3"/>
  <c r="F5448" i="3"/>
  <c r="F5447" i="3"/>
  <c r="F5446" i="3"/>
  <c r="F5445" i="3"/>
  <c r="F5444" i="3"/>
  <c r="F5443" i="3"/>
  <c r="F5442" i="3"/>
  <c r="F5441" i="3"/>
  <c r="F5440" i="3"/>
  <c r="F5439" i="3"/>
  <c r="F5438" i="3"/>
  <c r="F5437" i="3"/>
  <c r="F5436" i="3"/>
  <c r="F5435" i="3"/>
  <c r="F5434" i="3"/>
  <c r="F5433" i="3"/>
  <c r="F5432" i="3"/>
  <c r="F5431" i="3"/>
  <c r="F5430" i="3"/>
  <c r="F5429" i="3"/>
  <c r="F5428" i="3"/>
  <c r="F5427" i="3"/>
  <c r="F5426" i="3"/>
  <c r="F5425" i="3"/>
  <c r="F5424" i="3"/>
  <c r="F5423" i="3"/>
  <c r="F5422" i="3"/>
  <c r="F5421" i="3"/>
  <c r="F5420" i="3"/>
  <c r="F5419" i="3"/>
  <c r="F5418" i="3"/>
  <c r="F5417" i="3"/>
  <c r="F5416" i="3"/>
  <c r="F5415" i="3"/>
  <c r="F5414" i="3"/>
  <c r="F5413" i="3"/>
  <c r="F5412" i="3"/>
  <c r="F5411" i="3"/>
  <c r="F5410" i="3"/>
  <c r="F5409" i="3"/>
  <c r="F5408" i="3"/>
  <c r="F5407" i="3"/>
  <c r="F5406" i="3"/>
  <c r="F5405" i="3"/>
  <c r="F5404" i="3"/>
  <c r="F5403" i="3"/>
  <c r="F5402" i="3"/>
  <c r="F5401" i="3"/>
  <c r="F5400" i="3"/>
  <c r="F5399" i="3"/>
  <c r="F5398" i="3"/>
  <c r="F5397" i="3"/>
  <c r="F5396" i="3"/>
  <c r="F5395" i="3"/>
  <c r="F5394" i="3"/>
  <c r="F5393" i="3"/>
  <c r="F5392" i="3"/>
  <c r="F5391" i="3"/>
  <c r="F5390" i="3"/>
  <c r="F5389" i="3"/>
  <c r="F5388" i="3"/>
  <c r="F5387" i="3"/>
  <c r="F5386" i="3"/>
  <c r="F5385" i="3"/>
  <c r="F5384" i="3"/>
  <c r="F5383" i="3"/>
  <c r="F5382" i="3"/>
  <c r="F5381" i="3"/>
  <c r="F5380" i="3"/>
  <c r="F5379" i="3"/>
  <c r="F5378" i="3"/>
  <c r="F5377" i="3"/>
  <c r="F5376" i="3"/>
  <c r="F5375" i="3"/>
  <c r="F5374" i="3"/>
  <c r="F5373" i="3"/>
  <c r="F5372" i="3"/>
  <c r="F5371" i="3"/>
  <c r="F5370" i="3"/>
  <c r="F5369" i="3"/>
  <c r="F5368" i="3"/>
  <c r="F5367" i="3"/>
  <c r="F5366" i="3"/>
  <c r="F5365" i="3"/>
  <c r="F5364" i="3"/>
  <c r="F5363" i="3"/>
  <c r="F5362" i="3"/>
  <c r="F5361" i="3"/>
  <c r="F5360" i="3"/>
  <c r="F5359" i="3"/>
  <c r="F5358" i="3"/>
  <c r="F5357" i="3"/>
  <c r="F5356" i="3"/>
  <c r="F5355" i="3"/>
  <c r="F5354" i="3"/>
  <c r="F5353" i="3"/>
  <c r="F5352" i="3"/>
  <c r="F5351" i="3"/>
  <c r="F5350" i="3"/>
  <c r="F5349" i="3"/>
  <c r="F5348" i="3"/>
  <c r="F5347" i="3"/>
  <c r="F5346" i="3"/>
  <c r="F5345" i="3"/>
  <c r="F5344" i="3"/>
  <c r="F5343" i="3"/>
  <c r="F5342" i="3"/>
  <c r="F5341" i="3"/>
  <c r="F5340" i="3"/>
  <c r="F5339" i="3"/>
  <c r="F5338" i="3"/>
  <c r="F5337" i="3"/>
  <c r="F5336" i="3"/>
  <c r="F5335" i="3"/>
  <c r="F5334" i="3"/>
  <c r="F5333" i="3"/>
  <c r="F5332" i="3"/>
  <c r="F5331" i="3"/>
  <c r="F5330" i="3"/>
  <c r="F5329" i="3"/>
  <c r="F5328" i="3"/>
  <c r="F5327" i="3"/>
  <c r="F5326" i="3"/>
  <c r="F5325" i="3"/>
  <c r="F5324" i="3"/>
  <c r="F5323" i="3"/>
  <c r="F5322" i="3"/>
  <c r="F5321" i="3"/>
  <c r="F5320" i="3"/>
  <c r="F5319" i="3"/>
  <c r="F5318" i="3"/>
  <c r="F5317" i="3"/>
  <c r="F5316" i="3"/>
  <c r="F5315" i="3"/>
  <c r="F5314" i="3"/>
  <c r="F5313" i="3"/>
  <c r="F5312" i="3"/>
  <c r="F5311" i="3"/>
  <c r="F5310" i="3"/>
  <c r="F5309" i="3"/>
  <c r="F5308" i="3"/>
  <c r="F5307" i="3"/>
  <c r="F5306" i="3"/>
  <c r="F5305" i="3"/>
  <c r="F5304" i="3"/>
  <c r="F5303" i="3"/>
  <c r="F5302" i="3"/>
  <c r="F5301" i="3"/>
  <c r="F5300" i="3"/>
  <c r="F5299" i="3"/>
  <c r="F5298" i="3"/>
  <c r="F5297" i="3"/>
  <c r="F5296" i="3"/>
  <c r="F5295" i="3"/>
  <c r="F5294" i="3"/>
  <c r="F5293" i="3"/>
  <c r="F5292" i="3"/>
  <c r="F5291" i="3"/>
  <c r="F5290" i="3"/>
  <c r="F5289" i="3"/>
  <c r="F5288" i="3"/>
  <c r="F5287" i="3"/>
  <c r="F5286" i="3"/>
  <c r="F5285" i="3"/>
  <c r="F5284" i="3"/>
  <c r="F5283" i="3"/>
  <c r="F5282" i="3"/>
  <c r="F5281" i="3"/>
  <c r="F5280" i="3"/>
  <c r="F5279" i="3"/>
  <c r="F5278" i="3"/>
  <c r="F5277" i="3"/>
  <c r="F5276" i="3"/>
  <c r="F5275" i="3"/>
  <c r="F5274" i="3"/>
  <c r="F5273" i="3"/>
  <c r="F5272" i="3"/>
  <c r="F5271" i="3"/>
  <c r="F5270" i="3"/>
  <c r="F5269" i="3"/>
  <c r="F5268" i="3"/>
  <c r="F5267" i="3"/>
  <c r="F5266" i="3"/>
  <c r="F5265" i="3"/>
  <c r="F5264" i="3"/>
  <c r="F5263" i="3"/>
  <c r="F5262" i="3"/>
  <c r="F5261" i="3"/>
  <c r="F5260" i="3"/>
  <c r="F5259" i="3"/>
  <c r="F5258" i="3"/>
  <c r="F5257" i="3"/>
  <c r="F5256" i="3"/>
  <c r="F5255" i="3"/>
  <c r="F5254" i="3"/>
  <c r="F5253" i="3"/>
  <c r="F5252" i="3"/>
  <c r="F5251" i="3"/>
  <c r="F5250" i="3"/>
  <c r="F5249" i="3"/>
  <c r="F5248" i="3"/>
  <c r="F5247" i="3"/>
  <c r="F5246" i="3"/>
  <c r="F5245" i="3"/>
  <c r="F5244" i="3"/>
  <c r="F5243" i="3"/>
  <c r="F5242" i="3"/>
  <c r="F5241" i="3"/>
  <c r="F5240" i="3"/>
  <c r="F5239" i="3"/>
  <c r="F5238" i="3"/>
  <c r="F5237" i="3"/>
  <c r="F5236" i="3"/>
  <c r="F5235" i="3"/>
  <c r="F5234" i="3"/>
  <c r="F5233" i="3"/>
  <c r="F5232" i="3"/>
  <c r="F5231" i="3"/>
  <c r="F5230" i="3"/>
  <c r="F5229" i="3"/>
  <c r="F5228" i="3"/>
  <c r="F5227" i="3"/>
  <c r="F5226" i="3"/>
  <c r="F5225" i="3"/>
  <c r="F5224" i="3"/>
  <c r="F5223" i="3"/>
  <c r="F5222" i="3"/>
  <c r="F5221" i="3"/>
  <c r="F5220" i="3"/>
  <c r="F5219" i="3"/>
  <c r="F5218" i="3"/>
  <c r="F5217" i="3"/>
  <c r="F5216" i="3"/>
  <c r="F5215" i="3"/>
  <c r="F5214" i="3"/>
  <c r="F5213" i="3"/>
  <c r="F5212" i="3"/>
  <c r="F5211" i="3"/>
  <c r="F5210" i="3"/>
  <c r="F5209" i="3"/>
  <c r="F5208" i="3"/>
  <c r="F5207" i="3"/>
  <c r="F5206" i="3"/>
  <c r="F5205" i="3"/>
  <c r="F5204" i="3"/>
  <c r="F5203" i="3"/>
  <c r="F5202" i="3"/>
  <c r="F5201" i="3"/>
  <c r="F5200" i="3"/>
  <c r="F5199" i="3"/>
  <c r="F5198" i="3"/>
  <c r="F5197" i="3"/>
  <c r="F5196" i="3"/>
  <c r="F5195" i="3"/>
  <c r="F5194" i="3"/>
  <c r="F5193" i="3"/>
  <c r="F5192" i="3"/>
  <c r="F5191" i="3"/>
  <c r="F5190" i="3"/>
  <c r="F5189" i="3"/>
  <c r="F5188" i="3"/>
  <c r="F5187" i="3"/>
  <c r="F5186" i="3"/>
  <c r="F5185" i="3"/>
  <c r="F5184" i="3"/>
  <c r="F5183" i="3"/>
  <c r="F5182" i="3"/>
  <c r="F5181" i="3"/>
  <c r="F5180" i="3"/>
  <c r="F5179" i="3"/>
  <c r="F5178" i="3"/>
  <c r="F5177" i="3"/>
  <c r="F5176" i="3"/>
  <c r="F5175" i="3"/>
  <c r="F5174" i="3"/>
  <c r="F5173" i="3"/>
  <c r="F5172" i="3"/>
  <c r="F5171" i="3"/>
  <c r="F5170" i="3"/>
  <c r="F5169" i="3"/>
  <c r="F5168" i="3"/>
  <c r="F5167" i="3"/>
  <c r="F5166" i="3"/>
  <c r="F5165" i="3"/>
  <c r="F5164" i="3"/>
  <c r="F5163" i="3"/>
  <c r="F5162" i="3"/>
  <c r="F5161" i="3"/>
  <c r="F5160" i="3"/>
  <c r="F5159" i="3"/>
  <c r="F5158" i="3"/>
  <c r="F5157" i="3"/>
  <c r="F5156" i="3"/>
  <c r="F5155" i="3"/>
  <c r="F5154" i="3"/>
  <c r="F5153" i="3"/>
  <c r="F5152" i="3"/>
  <c r="F5151" i="3"/>
  <c r="F5150" i="3"/>
  <c r="F5149" i="3"/>
  <c r="F5148" i="3"/>
  <c r="F5147" i="3"/>
  <c r="F5146" i="3"/>
  <c r="F5145" i="3"/>
  <c r="F5144" i="3"/>
  <c r="F5143" i="3"/>
  <c r="F5142" i="3"/>
  <c r="F5141" i="3"/>
  <c r="F5140" i="3"/>
  <c r="F5139" i="3"/>
  <c r="F5138" i="3"/>
  <c r="F5137" i="3"/>
  <c r="F5136" i="3"/>
  <c r="F5135" i="3"/>
  <c r="F5134" i="3"/>
  <c r="F5133" i="3"/>
  <c r="F5132" i="3"/>
  <c r="F5131" i="3"/>
  <c r="F5130" i="3"/>
  <c r="F5129" i="3"/>
  <c r="F5128" i="3"/>
  <c r="F5127" i="3"/>
  <c r="F5126" i="3"/>
  <c r="F5125" i="3"/>
  <c r="F5124" i="3"/>
  <c r="F5123" i="3"/>
  <c r="F5122" i="3"/>
  <c r="F5121" i="3"/>
  <c r="F5120" i="3"/>
  <c r="F5119" i="3"/>
  <c r="F5118" i="3"/>
  <c r="F5117" i="3"/>
  <c r="F5116" i="3"/>
  <c r="F5115" i="3"/>
  <c r="F5114" i="3"/>
  <c r="F5113" i="3"/>
  <c r="F5112" i="3"/>
  <c r="F5111" i="3"/>
  <c r="F5110" i="3"/>
  <c r="F5109" i="3"/>
  <c r="F5108" i="3"/>
  <c r="F5107" i="3"/>
  <c r="F5106" i="3"/>
  <c r="F5105" i="3"/>
  <c r="F5104" i="3"/>
  <c r="F5103" i="3"/>
  <c r="F5102" i="3"/>
  <c r="F5101" i="3"/>
  <c r="F5100" i="3"/>
  <c r="F5099" i="3"/>
  <c r="F5098" i="3"/>
  <c r="F5097" i="3"/>
  <c r="F5096" i="3"/>
  <c r="F5095" i="3"/>
  <c r="F5094" i="3"/>
  <c r="F5093" i="3"/>
  <c r="F5092" i="3"/>
  <c r="F5091" i="3"/>
  <c r="F5090" i="3"/>
  <c r="F5089" i="3"/>
  <c r="F5088" i="3"/>
  <c r="F5087" i="3"/>
  <c r="F5086" i="3"/>
  <c r="F5085" i="3"/>
  <c r="F5084" i="3"/>
  <c r="F5083" i="3"/>
  <c r="F5082" i="3"/>
  <c r="F5081" i="3"/>
  <c r="F5080" i="3"/>
  <c r="F5079" i="3"/>
  <c r="F5078" i="3"/>
  <c r="F5077" i="3"/>
  <c r="F5076" i="3"/>
  <c r="F5075" i="3"/>
  <c r="F5074" i="3"/>
  <c r="F5073" i="3"/>
  <c r="F5072" i="3"/>
  <c r="F5071" i="3"/>
  <c r="F5070" i="3"/>
  <c r="F5069" i="3"/>
  <c r="F5068" i="3"/>
  <c r="F5067" i="3"/>
  <c r="F5066" i="3"/>
  <c r="F5065" i="3"/>
  <c r="F5064" i="3"/>
  <c r="F5063" i="3"/>
  <c r="F5062" i="3"/>
  <c r="F5061" i="3"/>
  <c r="F5060" i="3"/>
  <c r="F5059" i="3"/>
  <c r="F5058" i="3"/>
  <c r="F5057" i="3"/>
  <c r="F5056" i="3"/>
  <c r="F5055" i="3"/>
  <c r="F5054" i="3"/>
  <c r="F5053" i="3"/>
  <c r="F5052" i="3"/>
  <c r="F5051" i="3"/>
  <c r="F5050" i="3"/>
  <c r="F5049" i="3"/>
  <c r="F5048" i="3"/>
  <c r="F5047" i="3"/>
  <c r="F5046" i="3"/>
  <c r="F5045" i="3"/>
  <c r="F5044" i="3"/>
  <c r="F5043" i="3"/>
  <c r="F5042" i="3"/>
  <c r="F5041" i="3"/>
  <c r="F5040" i="3"/>
  <c r="F5039" i="3"/>
  <c r="F5038" i="3"/>
  <c r="F5037" i="3"/>
  <c r="F5036" i="3"/>
  <c r="F5035" i="3"/>
  <c r="F5034" i="3"/>
  <c r="F5033" i="3"/>
  <c r="F5032" i="3"/>
  <c r="F5031" i="3"/>
  <c r="F5030" i="3"/>
  <c r="F5029" i="3"/>
  <c r="F5028" i="3"/>
  <c r="F5027" i="3"/>
  <c r="F5026" i="3"/>
  <c r="F5025" i="3"/>
  <c r="F5024" i="3"/>
  <c r="F5023" i="3"/>
  <c r="F5022" i="3"/>
  <c r="F5021" i="3"/>
  <c r="F5020" i="3"/>
  <c r="F5019" i="3"/>
  <c r="F5018" i="3"/>
  <c r="F5017" i="3"/>
  <c r="F5016" i="3"/>
  <c r="F5015" i="3"/>
  <c r="F5014" i="3"/>
  <c r="F5013" i="3"/>
  <c r="F5012" i="3"/>
  <c r="F5011" i="3"/>
  <c r="F5010" i="3"/>
  <c r="F5009" i="3"/>
  <c r="F5008" i="3"/>
  <c r="F5007" i="3"/>
  <c r="F5006" i="3"/>
  <c r="F5005" i="3"/>
  <c r="F5004" i="3"/>
  <c r="F5003" i="3"/>
  <c r="F5002" i="3"/>
  <c r="F5001" i="3"/>
  <c r="F5000" i="3"/>
  <c r="F4999" i="3"/>
  <c r="F4998" i="3"/>
  <c r="F4997" i="3"/>
  <c r="F4996" i="3"/>
  <c r="F4995" i="3"/>
  <c r="F4994" i="3"/>
  <c r="F4993" i="3"/>
  <c r="F4992" i="3"/>
  <c r="F4991" i="3"/>
  <c r="F4990" i="3"/>
  <c r="F4989" i="3"/>
  <c r="F4988" i="3"/>
  <c r="F4987" i="3"/>
  <c r="F4986" i="3"/>
  <c r="F4985" i="3"/>
  <c r="F4984" i="3"/>
  <c r="F4983" i="3"/>
  <c r="F4982" i="3"/>
  <c r="F4981" i="3"/>
  <c r="F4980" i="3"/>
  <c r="F4979" i="3"/>
  <c r="F4978" i="3"/>
  <c r="F4977" i="3"/>
  <c r="F4976" i="3"/>
  <c r="F4975" i="3"/>
  <c r="F4974" i="3"/>
  <c r="F4973" i="3"/>
  <c r="F4972" i="3"/>
  <c r="F4971" i="3"/>
  <c r="F4970" i="3"/>
  <c r="F4969" i="3"/>
  <c r="F4968" i="3"/>
  <c r="F4967" i="3"/>
  <c r="F4966" i="3"/>
  <c r="F4965" i="3"/>
  <c r="F4964" i="3"/>
  <c r="F4963" i="3"/>
  <c r="F4962" i="3"/>
  <c r="F4961" i="3"/>
  <c r="F4960" i="3"/>
  <c r="F4959" i="3"/>
  <c r="F4958" i="3"/>
  <c r="F4957" i="3"/>
  <c r="F4956" i="3"/>
  <c r="F4955" i="3"/>
  <c r="F4954" i="3"/>
  <c r="F4953" i="3"/>
  <c r="F4952" i="3"/>
  <c r="F4951" i="3"/>
  <c r="F4950" i="3"/>
  <c r="F4949" i="3"/>
  <c r="F4948" i="3"/>
  <c r="F4947" i="3"/>
  <c r="F4946" i="3"/>
  <c r="F4945" i="3"/>
  <c r="F4944" i="3"/>
  <c r="F4943" i="3"/>
  <c r="F4942" i="3"/>
  <c r="F4941" i="3"/>
  <c r="F4940" i="3"/>
  <c r="F4939" i="3"/>
  <c r="F4938" i="3"/>
  <c r="F4937" i="3"/>
  <c r="F4936" i="3"/>
  <c r="F4935" i="3"/>
  <c r="F4934" i="3"/>
  <c r="F4933" i="3"/>
  <c r="F4932" i="3"/>
  <c r="F4931" i="3"/>
  <c r="F4930" i="3"/>
  <c r="F4929" i="3"/>
  <c r="F4928" i="3"/>
  <c r="F4927" i="3"/>
  <c r="F4926" i="3"/>
  <c r="F4925" i="3"/>
  <c r="F4924" i="3"/>
  <c r="F4923" i="3"/>
  <c r="F4922" i="3"/>
  <c r="F4921" i="3"/>
  <c r="F4920" i="3"/>
  <c r="F4919" i="3"/>
  <c r="F4918" i="3"/>
  <c r="F4917" i="3"/>
  <c r="F4916" i="3"/>
  <c r="F4915" i="3"/>
  <c r="F4914" i="3"/>
  <c r="F4913" i="3"/>
  <c r="F4912" i="3"/>
  <c r="F4911" i="3"/>
  <c r="F4910" i="3"/>
  <c r="F4909" i="3"/>
  <c r="F4908" i="3"/>
  <c r="F4907" i="3"/>
  <c r="F4906" i="3"/>
  <c r="F4905" i="3"/>
  <c r="F4904" i="3"/>
  <c r="F4903" i="3"/>
  <c r="F4902" i="3"/>
  <c r="F4901" i="3"/>
  <c r="F4900" i="3"/>
  <c r="F4899" i="3"/>
  <c r="F4898" i="3"/>
  <c r="F4897" i="3"/>
  <c r="F4896" i="3"/>
  <c r="F4895" i="3"/>
  <c r="F4894" i="3"/>
  <c r="F4893" i="3"/>
  <c r="F4892" i="3"/>
  <c r="F4891" i="3"/>
  <c r="F4890" i="3"/>
  <c r="F4889" i="3"/>
  <c r="F4888" i="3"/>
  <c r="F4887" i="3"/>
  <c r="F4886" i="3"/>
  <c r="F4885" i="3"/>
  <c r="F4884" i="3"/>
  <c r="F4883" i="3"/>
  <c r="F4882" i="3"/>
  <c r="F4881" i="3"/>
  <c r="F4880" i="3"/>
  <c r="F4879" i="3"/>
  <c r="F4878" i="3"/>
  <c r="F4877" i="3"/>
  <c r="F4876" i="3"/>
  <c r="F4875" i="3"/>
  <c r="F4874" i="3"/>
  <c r="F4873" i="3"/>
  <c r="F4872" i="3"/>
  <c r="F4871" i="3"/>
  <c r="F4870" i="3"/>
  <c r="F4869" i="3"/>
  <c r="F4868" i="3"/>
  <c r="F4867" i="3"/>
  <c r="F4866" i="3"/>
  <c r="F4865" i="3"/>
  <c r="F4864" i="3"/>
  <c r="F4863" i="3"/>
  <c r="F4862" i="3"/>
  <c r="F4861" i="3"/>
  <c r="F4860" i="3"/>
  <c r="F4859" i="3"/>
  <c r="F4858" i="3"/>
  <c r="F4857" i="3"/>
  <c r="F4856" i="3"/>
  <c r="F4855" i="3"/>
  <c r="F4854" i="3"/>
  <c r="F4853" i="3"/>
  <c r="F4852" i="3"/>
  <c r="F4851" i="3"/>
  <c r="F4850" i="3"/>
  <c r="F4849" i="3"/>
  <c r="F4848" i="3"/>
  <c r="F4847" i="3"/>
  <c r="F4846" i="3"/>
  <c r="F4845" i="3"/>
  <c r="F4844" i="3"/>
  <c r="F4843" i="3"/>
  <c r="F4842" i="3"/>
  <c r="F4841" i="3"/>
  <c r="F4840" i="3"/>
  <c r="F4839" i="3"/>
  <c r="F4838" i="3"/>
  <c r="F4837" i="3"/>
  <c r="F4836" i="3"/>
  <c r="F4835" i="3"/>
  <c r="F4834" i="3"/>
  <c r="F4833" i="3"/>
  <c r="F4832" i="3"/>
  <c r="F4831" i="3"/>
  <c r="F4830" i="3"/>
  <c r="F4829" i="3"/>
  <c r="F4828" i="3"/>
  <c r="F4827" i="3"/>
  <c r="F4826" i="3"/>
  <c r="F4825" i="3"/>
  <c r="F4824" i="3"/>
  <c r="F4823" i="3"/>
  <c r="F4822" i="3"/>
  <c r="F4821" i="3"/>
  <c r="F4820" i="3"/>
  <c r="F4819" i="3"/>
  <c r="F4818" i="3"/>
  <c r="F4817" i="3"/>
  <c r="F4816" i="3"/>
  <c r="F4815" i="3"/>
  <c r="F4814" i="3"/>
  <c r="F4813" i="3"/>
  <c r="F4812" i="3"/>
  <c r="F4811" i="3"/>
  <c r="F4810" i="3"/>
  <c r="F4809" i="3"/>
  <c r="F4808" i="3"/>
  <c r="F4807" i="3"/>
  <c r="F4806" i="3"/>
  <c r="F4805" i="3"/>
  <c r="F4804" i="3"/>
  <c r="F4803" i="3"/>
  <c r="F4802" i="3"/>
  <c r="F4801" i="3"/>
  <c r="F4800" i="3"/>
  <c r="F4799" i="3"/>
  <c r="F4798" i="3"/>
  <c r="F4797" i="3"/>
  <c r="F4796" i="3"/>
  <c r="F4795" i="3"/>
  <c r="F4794" i="3"/>
  <c r="F4793" i="3"/>
  <c r="F4792" i="3"/>
  <c r="F4791" i="3"/>
  <c r="F4790" i="3"/>
  <c r="F4789" i="3"/>
  <c r="F4788" i="3"/>
  <c r="F4787" i="3"/>
  <c r="F4786" i="3"/>
  <c r="F4785" i="3"/>
  <c r="F4784" i="3"/>
  <c r="F4783" i="3"/>
  <c r="F4782" i="3"/>
  <c r="F4781" i="3"/>
  <c r="F4780" i="3"/>
  <c r="F4779" i="3"/>
  <c r="F4778" i="3"/>
  <c r="F4777" i="3"/>
  <c r="F4776" i="3"/>
  <c r="F4775" i="3"/>
  <c r="F4774" i="3"/>
  <c r="F4773" i="3"/>
  <c r="F4772" i="3"/>
  <c r="F4771" i="3"/>
  <c r="F4770" i="3"/>
  <c r="F4769" i="3"/>
  <c r="F4768" i="3"/>
  <c r="F4767" i="3"/>
  <c r="F4766" i="3"/>
  <c r="F4765" i="3"/>
  <c r="F4764" i="3"/>
  <c r="F4763" i="3"/>
  <c r="F4762" i="3"/>
  <c r="F4761" i="3"/>
  <c r="F4760" i="3"/>
  <c r="F4759" i="3"/>
  <c r="F4758" i="3"/>
  <c r="F4757" i="3"/>
  <c r="F4756" i="3"/>
  <c r="F4755" i="3"/>
  <c r="F4754" i="3"/>
  <c r="F4753" i="3"/>
  <c r="F4752" i="3"/>
  <c r="F4751" i="3"/>
  <c r="F4750" i="3"/>
  <c r="F4749" i="3"/>
  <c r="F4748" i="3"/>
  <c r="F4747" i="3"/>
  <c r="F4746" i="3"/>
  <c r="F4745" i="3"/>
  <c r="F4744" i="3"/>
  <c r="F4743" i="3"/>
  <c r="F4742" i="3"/>
  <c r="F4741" i="3"/>
  <c r="F4740" i="3"/>
  <c r="F4739" i="3"/>
  <c r="F4738" i="3"/>
  <c r="F4737" i="3"/>
  <c r="F4736" i="3"/>
  <c r="F4735" i="3"/>
  <c r="F4734" i="3"/>
  <c r="F4733" i="3"/>
  <c r="F4732" i="3"/>
  <c r="F4731" i="3"/>
  <c r="F4730" i="3"/>
  <c r="F4729" i="3"/>
  <c r="F4728" i="3"/>
  <c r="F4727" i="3"/>
  <c r="F4726" i="3"/>
  <c r="F4725" i="3"/>
  <c r="F4724" i="3"/>
  <c r="F4723" i="3"/>
  <c r="F4722" i="3"/>
  <c r="F4721" i="3"/>
  <c r="F4720" i="3"/>
  <c r="F4719" i="3"/>
  <c r="F4718" i="3"/>
  <c r="F4717" i="3"/>
  <c r="F4716" i="3"/>
  <c r="F4715" i="3"/>
  <c r="F4714" i="3"/>
  <c r="F4713" i="3"/>
  <c r="F4712" i="3"/>
  <c r="F4711" i="3"/>
  <c r="F4710" i="3"/>
  <c r="F4709" i="3"/>
  <c r="F4708" i="3"/>
  <c r="F4707" i="3"/>
  <c r="F4706" i="3"/>
  <c r="F4705" i="3"/>
  <c r="F4704" i="3"/>
  <c r="F4703" i="3"/>
  <c r="F4702" i="3"/>
  <c r="F4701" i="3"/>
  <c r="F4700" i="3"/>
  <c r="F4699" i="3"/>
  <c r="F4698" i="3"/>
  <c r="F4697" i="3"/>
  <c r="F4696" i="3"/>
  <c r="F4695" i="3"/>
  <c r="F4694" i="3"/>
  <c r="F4693" i="3"/>
  <c r="F4692" i="3"/>
  <c r="F4691" i="3"/>
  <c r="F4690" i="3"/>
  <c r="F4689" i="3"/>
  <c r="F4688" i="3"/>
  <c r="F4687" i="3"/>
  <c r="F4686" i="3"/>
  <c r="F4685" i="3"/>
  <c r="F4684" i="3"/>
  <c r="F4683" i="3"/>
  <c r="F4682" i="3"/>
  <c r="F4681" i="3"/>
  <c r="F4680" i="3"/>
  <c r="F4679" i="3"/>
  <c r="F4678" i="3"/>
  <c r="F4677" i="3"/>
  <c r="F4676" i="3"/>
  <c r="F4675" i="3"/>
  <c r="F4674" i="3"/>
  <c r="F4673" i="3"/>
  <c r="F4672" i="3"/>
  <c r="F4671" i="3"/>
  <c r="F4670" i="3"/>
  <c r="F4669" i="3"/>
  <c r="F4668" i="3"/>
  <c r="F4667" i="3"/>
  <c r="F4666" i="3"/>
  <c r="F4665" i="3"/>
  <c r="F4664" i="3"/>
  <c r="F4663" i="3"/>
  <c r="F4662" i="3"/>
  <c r="F4661" i="3"/>
  <c r="F4660" i="3"/>
  <c r="F4659" i="3"/>
  <c r="F4658" i="3"/>
  <c r="F4657" i="3"/>
  <c r="F4656" i="3"/>
  <c r="F4655" i="3"/>
  <c r="F4654" i="3"/>
  <c r="F4653" i="3"/>
  <c r="F4652" i="3"/>
  <c r="F4651" i="3"/>
  <c r="F4650" i="3"/>
  <c r="F4649" i="3"/>
  <c r="F4648" i="3"/>
  <c r="F4647" i="3"/>
  <c r="F4646" i="3"/>
  <c r="F4645" i="3"/>
  <c r="F4644" i="3"/>
  <c r="F4643" i="3"/>
  <c r="F4642" i="3"/>
  <c r="F4641" i="3"/>
  <c r="F4640" i="3"/>
  <c r="F4639" i="3"/>
  <c r="F4638" i="3"/>
  <c r="F4637" i="3"/>
  <c r="F4636" i="3"/>
  <c r="F4635" i="3"/>
  <c r="F4634" i="3"/>
  <c r="F4633" i="3"/>
  <c r="F4632" i="3"/>
  <c r="F4631" i="3"/>
  <c r="F4630" i="3"/>
  <c r="F4629" i="3"/>
  <c r="F4628" i="3"/>
  <c r="F4627" i="3"/>
  <c r="F4626" i="3"/>
  <c r="F4625" i="3"/>
  <c r="F4624" i="3"/>
  <c r="F4623" i="3"/>
  <c r="F4622" i="3"/>
  <c r="F4621" i="3"/>
  <c r="F4620" i="3"/>
  <c r="F4619" i="3"/>
  <c r="F4618" i="3"/>
  <c r="F4617" i="3"/>
  <c r="F4616" i="3"/>
  <c r="F4615" i="3"/>
  <c r="F4614" i="3"/>
  <c r="F4613" i="3"/>
  <c r="F4612" i="3"/>
  <c r="F4611" i="3"/>
  <c r="F4610" i="3"/>
  <c r="F4609" i="3"/>
  <c r="F4608" i="3"/>
  <c r="F4607" i="3"/>
  <c r="F4606" i="3"/>
  <c r="F4605" i="3"/>
  <c r="F4604" i="3"/>
  <c r="F4603" i="3"/>
  <c r="F4602" i="3"/>
  <c r="F4601" i="3"/>
  <c r="F4600" i="3"/>
  <c r="F4599" i="3"/>
  <c r="F4598" i="3"/>
  <c r="F4597" i="3"/>
  <c r="F4596" i="3"/>
  <c r="F4595" i="3"/>
  <c r="F4594" i="3"/>
  <c r="F4593" i="3"/>
  <c r="F4592" i="3"/>
  <c r="F4591" i="3"/>
  <c r="F4590" i="3"/>
  <c r="F4589" i="3"/>
  <c r="F4588" i="3"/>
  <c r="F4587" i="3"/>
  <c r="F4586" i="3"/>
  <c r="F4585" i="3"/>
  <c r="F4584" i="3"/>
  <c r="F4583" i="3"/>
  <c r="F4582" i="3"/>
  <c r="F4581" i="3"/>
  <c r="F4580" i="3"/>
  <c r="F4579" i="3"/>
  <c r="F4578" i="3"/>
  <c r="F4577" i="3"/>
  <c r="F4576" i="3"/>
  <c r="F4575" i="3"/>
  <c r="F4574" i="3"/>
  <c r="F4573" i="3"/>
  <c r="F4572" i="3"/>
  <c r="F4571" i="3"/>
  <c r="F4570" i="3"/>
  <c r="F4569" i="3"/>
  <c r="F4568" i="3"/>
  <c r="F4567" i="3"/>
  <c r="F4566" i="3"/>
  <c r="F4565" i="3"/>
  <c r="F4564" i="3"/>
  <c r="F4563" i="3"/>
  <c r="F4562" i="3"/>
  <c r="F4561" i="3"/>
  <c r="F4560" i="3"/>
  <c r="F4559" i="3"/>
  <c r="F4558" i="3"/>
  <c r="F4557" i="3"/>
  <c r="F4556" i="3"/>
  <c r="F4555" i="3"/>
  <c r="F4554" i="3"/>
  <c r="F4553" i="3"/>
  <c r="F4552" i="3"/>
  <c r="F4551" i="3"/>
  <c r="F4550" i="3"/>
  <c r="F4549" i="3"/>
  <c r="F4548" i="3"/>
  <c r="F4547" i="3"/>
  <c r="F4546" i="3"/>
  <c r="F4545" i="3"/>
  <c r="F4544" i="3"/>
  <c r="F4543" i="3"/>
  <c r="F4542" i="3"/>
  <c r="F4541" i="3"/>
  <c r="F4540" i="3"/>
  <c r="F4539" i="3"/>
  <c r="F4538" i="3"/>
  <c r="F4537" i="3"/>
  <c r="F4536" i="3"/>
  <c r="F4535" i="3"/>
  <c r="F4534" i="3"/>
  <c r="F4533" i="3"/>
  <c r="F4532" i="3"/>
  <c r="F4531" i="3"/>
  <c r="F4530" i="3"/>
  <c r="F4529" i="3"/>
  <c r="F4528" i="3"/>
  <c r="F4527" i="3"/>
  <c r="F4526" i="3"/>
  <c r="F4525" i="3"/>
  <c r="F4524" i="3"/>
  <c r="F4523" i="3"/>
  <c r="F4522" i="3"/>
  <c r="F4521" i="3"/>
  <c r="F4520" i="3"/>
  <c r="F4519" i="3"/>
  <c r="F4518" i="3"/>
  <c r="F4517" i="3"/>
  <c r="F4516" i="3"/>
  <c r="F4515" i="3"/>
  <c r="F4514" i="3"/>
  <c r="F4513" i="3"/>
  <c r="F4512" i="3"/>
  <c r="F4511" i="3"/>
  <c r="F4510" i="3"/>
  <c r="F4509" i="3"/>
  <c r="F4508" i="3"/>
  <c r="F4507" i="3"/>
  <c r="F4506" i="3"/>
  <c r="F4505" i="3"/>
  <c r="F4504" i="3"/>
  <c r="F4503" i="3"/>
  <c r="F4502" i="3"/>
  <c r="F4501" i="3"/>
  <c r="F4500" i="3"/>
  <c r="F4499" i="3"/>
  <c r="F4498" i="3"/>
  <c r="F4497" i="3"/>
  <c r="F4496" i="3"/>
  <c r="F4495" i="3"/>
  <c r="F4494" i="3"/>
  <c r="F4493" i="3"/>
  <c r="F4492" i="3"/>
  <c r="F4491" i="3"/>
  <c r="F4490" i="3"/>
  <c r="F4489" i="3"/>
  <c r="F4488" i="3"/>
  <c r="F4487" i="3"/>
  <c r="F4486" i="3"/>
  <c r="F4485" i="3"/>
  <c r="F4484" i="3"/>
  <c r="F4483" i="3"/>
  <c r="F4482" i="3"/>
  <c r="F4481" i="3"/>
  <c r="F4480" i="3"/>
  <c r="F4479" i="3"/>
  <c r="F4478" i="3"/>
  <c r="F4477" i="3"/>
  <c r="F4476" i="3"/>
  <c r="F4475" i="3"/>
  <c r="F4474" i="3"/>
  <c r="F4473" i="3"/>
  <c r="F4472" i="3"/>
  <c r="F4471" i="3"/>
  <c r="F4470" i="3"/>
  <c r="F4469" i="3"/>
  <c r="F4468" i="3"/>
  <c r="F4467" i="3"/>
  <c r="F4466" i="3"/>
  <c r="F4465" i="3"/>
  <c r="F4464" i="3"/>
  <c r="F4463" i="3"/>
  <c r="F4462" i="3"/>
  <c r="F4461" i="3"/>
  <c r="F4460" i="3"/>
  <c r="F4459" i="3"/>
  <c r="F4458" i="3"/>
  <c r="F4457" i="3"/>
  <c r="F4456" i="3"/>
  <c r="F4455" i="3"/>
  <c r="F4454" i="3"/>
  <c r="F4453" i="3"/>
  <c r="F4452" i="3"/>
  <c r="F4451" i="3"/>
  <c r="F4450" i="3"/>
  <c r="F4449" i="3"/>
  <c r="F4448" i="3"/>
  <c r="F4447" i="3"/>
  <c r="F4446" i="3"/>
  <c r="F4445" i="3"/>
  <c r="F4444" i="3"/>
  <c r="F4443" i="3"/>
  <c r="F4442" i="3"/>
  <c r="F4441" i="3"/>
  <c r="F4440" i="3"/>
  <c r="F4439" i="3"/>
  <c r="F4438" i="3"/>
  <c r="F4437" i="3"/>
  <c r="F4436" i="3"/>
  <c r="F4435" i="3"/>
  <c r="F4434" i="3"/>
  <c r="F4433" i="3"/>
  <c r="F4432" i="3"/>
  <c r="F4431" i="3"/>
  <c r="F4430" i="3"/>
  <c r="F4429" i="3"/>
  <c r="F4428" i="3"/>
  <c r="F4427" i="3"/>
  <c r="F4426" i="3"/>
  <c r="F4425" i="3"/>
  <c r="F4424" i="3"/>
  <c r="F4423" i="3"/>
  <c r="F4422" i="3"/>
  <c r="F4421" i="3"/>
  <c r="F4420" i="3"/>
  <c r="F4419" i="3"/>
  <c r="F4418" i="3"/>
  <c r="F4417" i="3"/>
  <c r="F4416" i="3"/>
  <c r="F4415" i="3"/>
  <c r="F4414" i="3"/>
  <c r="F4413" i="3"/>
  <c r="F4412" i="3"/>
  <c r="F4411" i="3"/>
  <c r="F4410" i="3"/>
  <c r="F4409" i="3"/>
  <c r="F4408" i="3"/>
  <c r="F4407" i="3"/>
  <c r="F4406" i="3"/>
  <c r="F4405" i="3"/>
  <c r="F4404" i="3"/>
  <c r="F4403" i="3"/>
  <c r="F4402" i="3"/>
  <c r="F4401" i="3"/>
  <c r="F4400" i="3"/>
  <c r="F4399" i="3"/>
  <c r="F4398" i="3"/>
  <c r="F4397" i="3"/>
  <c r="F4396" i="3"/>
  <c r="F4395" i="3"/>
  <c r="F4394" i="3"/>
  <c r="F4393" i="3"/>
  <c r="F4392" i="3"/>
  <c r="F4391" i="3"/>
  <c r="F4390" i="3"/>
  <c r="F4389" i="3"/>
  <c r="F4388" i="3"/>
  <c r="F4387" i="3"/>
  <c r="F4386" i="3"/>
  <c r="F4385" i="3"/>
  <c r="F4384" i="3"/>
  <c r="F4383" i="3"/>
  <c r="F4382" i="3"/>
  <c r="F4381" i="3"/>
  <c r="F4380" i="3"/>
  <c r="F4379" i="3"/>
  <c r="F4378" i="3"/>
  <c r="F4377" i="3"/>
  <c r="F4376" i="3"/>
  <c r="F4375" i="3"/>
  <c r="F4374" i="3"/>
  <c r="F4373" i="3"/>
  <c r="F4372" i="3"/>
  <c r="F4371" i="3"/>
  <c r="F4370" i="3"/>
  <c r="F4369" i="3"/>
  <c r="F4368" i="3"/>
  <c r="F4367" i="3"/>
  <c r="F4366" i="3"/>
  <c r="F4365" i="3"/>
  <c r="F4364" i="3"/>
  <c r="F4363" i="3"/>
  <c r="F4362" i="3"/>
  <c r="F4361" i="3"/>
  <c r="F4360" i="3"/>
  <c r="F4359" i="3"/>
  <c r="F4358" i="3"/>
  <c r="F4357" i="3"/>
  <c r="F4356" i="3"/>
  <c r="F4355" i="3"/>
  <c r="F4354" i="3"/>
  <c r="F4353" i="3"/>
  <c r="F4352" i="3"/>
  <c r="F4351" i="3"/>
  <c r="F4350" i="3"/>
  <c r="F4349" i="3"/>
  <c r="F4348" i="3"/>
  <c r="F4347" i="3"/>
  <c r="F4346" i="3"/>
  <c r="F4345" i="3"/>
  <c r="F4344" i="3"/>
  <c r="F4343" i="3"/>
  <c r="F4342" i="3"/>
  <c r="F4341" i="3"/>
  <c r="F4340" i="3"/>
  <c r="F4339" i="3"/>
  <c r="F4338" i="3"/>
  <c r="F4337" i="3"/>
  <c r="F4336" i="3"/>
  <c r="F4335" i="3"/>
  <c r="F4334" i="3"/>
  <c r="F4333" i="3"/>
  <c r="F4332" i="3"/>
  <c r="F4331" i="3"/>
  <c r="F4330" i="3"/>
  <c r="F4329" i="3"/>
  <c r="F4328" i="3"/>
  <c r="F4327" i="3"/>
  <c r="F4326" i="3"/>
  <c r="F4325" i="3"/>
  <c r="F4324" i="3"/>
  <c r="F4323" i="3"/>
  <c r="F4322" i="3"/>
  <c r="F4321" i="3"/>
  <c r="F4320" i="3"/>
  <c r="F4319" i="3"/>
  <c r="F4318" i="3"/>
  <c r="F4317" i="3"/>
  <c r="F4316" i="3"/>
  <c r="F4315" i="3"/>
  <c r="F4314" i="3"/>
  <c r="F4313" i="3"/>
  <c r="F4312" i="3"/>
  <c r="F4311" i="3"/>
  <c r="F4310" i="3"/>
  <c r="F4309" i="3"/>
  <c r="F4308" i="3"/>
  <c r="F4307" i="3"/>
  <c r="F4306" i="3"/>
  <c r="F4305" i="3"/>
  <c r="F4304" i="3"/>
  <c r="F4303" i="3"/>
  <c r="F4302" i="3"/>
  <c r="F4301" i="3"/>
  <c r="F4300" i="3"/>
  <c r="F4299" i="3"/>
  <c r="F4298" i="3"/>
  <c r="F4297" i="3"/>
  <c r="F4296" i="3"/>
  <c r="F4295" i="3"/>
  <c r="F4294" i="3"/>
  <c r="F4293" i="3"/>
  <c r="F4292" i="3"/>
  <c r="F4291" i="3"/>
  <c r="F4290" i="3"/>
  <c r="F4289" i="3"/>
  <c r="F4288" i="3"/>
  <c r="F4287" i="3"/>
  <c r="F4286" i="3"/>
  <c r="F4285" i="3"/>
  <c r="F4284" i="3"/>
  <c r="F4283" i="3"/>
  <c r="F4282" i="3"/>
  <c r="F4281" i="3"/>
  <c r="F4280" i="3"/>
  <c r="F4279" i="3"/>
  <c r="F4278" i="3"/>
  <c r="F4277" i="3"/>
  <c r="F4276" i="3"/>
  <c r="F4275" i="3"/>
  <c r="F4274" i="3"/>
  <c r="F4273" i="3"/>
  <c r="F4272" i="3"/>
  <c r="F4271" i="3"/>
  <c r="F4270" i="3"/>
  <c r="F4269" i="3"/>
  <c r="F4268" i="3"/>
  <c r="F4267" i="3"/>
  <c r="F4266" i="3"/>
  <c r="F4265" i="3"/>
  <c r="F4264" i="3"/>
  <c r="F4263" i="3"/>
  <c r="F4262" i="3"/>
  <c r="F4261" i="3"/>
  <c r="F4260" i="3"/>
  <c r="F4259" i="3"/>
  <c r="F4258" i="3"/>
  <c r="F4257" i="3"/>
  <c r="F4256" i="3"/>
  <c r="F4255" i="3"/>
  <c r="F4254" i="3"/>
  <c r="F4253" i="3"/>
  <c r="F4252" i="3"/>
  <c r="F4251" i="3"/>
  <c r="F4250" i="3"/>
  <c r="F4249" i="3"/>
  <c r="F4248" i="3"/>
  <c r="F4247" i="3"/>
  <c r="F4246" i="3"/>
  <c r="F4245" i="3"/>
  <c r="F4244" i="3"/>
  <c r="F4243" i="3"/>
  <c r="F4242" i="3"/>
  <c r="F4241" i="3"/>
  <c r="F4240" i="3"/>
  <c r="F4239" i="3"/>
  <c r="F4238" i="3"/>
  <c r="F4237" i="3"/>
  <c r="F4236" i="3"/>
  <c r="F4235" i="3"/>
  <c r="F4234" i="3"/>
  <c r="F4233" i="3"/>
  <c r="F4232" i="3"/>
  <c r="F4231" i="3"/>
  <c r="F4230" i="3"/>
  <c r="F4229" i="3"/>
  <c r="F4228" i="3"/>
  <c r="F4227" i="3"/>
  <c r="F4226" i="3"/>
  <c r="F4225" i="3"/>
  <c r="F4224" i="3"/>
  <c r="F4223" i="3"/>
  <c r="F4222" i="3"/>
  <c r="F4221" i="3"/>
  <c r="F4220" i="3"/>
  <c r="F4219" i="3"/>
  <c r="F4218" i="3"/>
  <c r="F4217" i="3"/>
  <c r="F4216" i="3"/>
  <c r="F4215" i="3"/>
  <c r="F4214" i="3"/>
  <c r="F4213" i="3"/>
  <c r="F4212" i="3"/>
  <c r="F4211" i="3"/>
  <c r="F4210" i="3"/>
  <c r="F4209" i="3"/>
  <c r="F4208" i="3"/>
  <c r="F4207" i="3"/>
  <c r="F4206" i="3"/>
  <c r="F4205" i="3"/>
  <c r="F4204" i="3"/>
  <c r="F4203" i="3"/>
  <c r="F4202" i="3"/>
  <c r="F4201" i="3"/>
  <c r="F4200" i="3"/>
  <c r="F4199" i="3"/>
  <c r="F4198" i="3"/>
  <c r="F4197" i="3"/>
  <c r="F4196" i="3"/>
  <c r="F4195" i="3"/>
  <c r="F4194" i="3"/>
  <c r="F4193" i="3"/>
  <c r="F4192" i="3"/>
  <c r="F4191" i="3"/>
  <c r="F4190" i="3"/>
  <c r="F4189" i="3"/>
  <c r="F4188" i="3"/>
  <c r="F4187" i="3"/>
  <c r="F4186" i="3"/>
  <c r="F4185" i="3"/>
  <c r="F4184" i="3"/>
  <c r="F4183" i="3"/>
  <c r="F4182" i="3"/>
  <c r="F4181" i="3"/>
  <c r="F4180" i="3"/>
  <c r="F4179" i="3"/>
  <c r="F4178" i="3"/>
  <c r="F4177" i="3"/>
  <c r="F4176" i="3"/>
  <c r="F4175" i="3"/>
  <c r="F4174" i="3"/>
  <c r="F4173" i="3"/>
  <c r="F4172" i="3"/>
  <c r="F4171" i="3"/>
  <c r="F4170" i="3"/>
  <c r="F4169" i="3"/>
  <c r="F4168" i="3"/>
  <c r="F4167" i="3"/>
  <c r="F4166" i="3"/>
  <c r="F4165" i="3"/>
  <c r="F4164" i="3"/>
  <c r="F4163" i="3"/>
  <c r="F4162" i="3"/>
  <c r="F4161" i="3"/>
  <c r="F4160" i="3"/>
  <c r="F4159" i="3"/>
  <c r="F4158" i="3"/>
  <c r="F4157" i="3"/>
  <c r="F4156" i="3"/>
  <c r="F4155" i="3"/>
  <c r="F4154" i="3"/>
  <c r="F4153" i="3"/>
  <c r="F4152" i="3"/>
  <c r="F4151" i="3"/>
  <c r="F4150" i="3"/>
  <c r="F4149" i="3"/>
  <c r="F4148" i="3"/>
  <c r="F4147" i="3"/>
  <c r="F4146" i="3"/>
  <c r="F4145" i="3"/>
  <c r="F4144" i="3"/>
  <c r="F4143" i="3"/>
  <c r="F4142" i="3"/>
  <c r="F4141" i="3"/>
  <c r="F4140" i="3"/>
  <c r="F4139" i="3"/>
  <c r="F4138" i="3"/>
  <c r="F4137" i="3"/>
  <c r="F4136" i="3"/>
  <c r="F4135" i="3"/>
  <c r="F4134" i="3"/>
  <c r="F4133" i="3"/>
  <c r="F4132" i="3"/>
  <c r="F4131" i="3"/>
  <c r="F4130" i="3"/>
  <c r="F4129" i="3"/>
  <c r="F4128" i="3"/>
  <c r="F4127" i="3"/>
  <c r="F4126" i="3"/>
  <c r="F4125" i="3"/>
  <c r="F4124" i="3"/>
  <c r="F4123" i="3"/>
  <c r="F4122" i="3"/>
  <c r="F4121" i="3"/>
  <c r="F4120" i="3"/>
  <c r="F4119" i="3"/>
  <c r="F4118" i="3"/>
  <c r="F4117" i="3"/>
  <c r="F4116" i="3"/>
  <c r="F4115" i="3"/>
  <c r="F4114" i="3"/>
  <c r="F4113" i="3"/>
  <c r="F4112" i="3"/>
  <c r="F4111" i="3"/>
  <c r="F4110" i="3"/>
  <c r="F4109" i="3"/>
  <c r="F4108" i="3"/>
  <c r="F4107" i="3"/>
  <c r="F4106" i="3"/>
  <c r="F4105" i="3"/>
  <c r="F4104" i="3"/>
  <c r="F4103" i="3"/>
  <c r="F4102" i="3"/>
  <c r="F4101" i="3"/>
  <c r="F4100" i="3"/>
  <c r="F4099" i="3"/>
  <c r="F4098" i="3"/>
  <c r="F4097" i="3"/>
  <c r="F4096" i="3"/>
  <c r="F4095" i="3"/>
  <c r="F4094" i="3"/>
  <c r="F4093" i="3"/>
  <c r="F4092" i="3"/>
  <c r="F4091" i="3"/>
  <c r="F4090" i="3"/>
  <c r="F4089" i="3"/>
  <c r="F4088" i="3"/>
  <c r="F4087" i="3"/>
  <c r="F4086" i="3"/>
  <c r="F4085" i="3"/>
  <c r="F4084" i="3"/>
  <c r="F4083" i="3"/>
  <c r="F4082" i="3"/>
  <c r="F4081" i="3"/>
  <c r="F4080" i="3"/>
  <c r="F4079" i="3"/>
  <c r="F4078" i="3"/>
  <c r="F4077" i="3"/>
  <c r="F4076" i="3"/>
  <c r="F4075" i="3"/>
  <c r="F4074" i="3"/>
  <c r="F4073" i="3"/>
  <c r="F4072" i="3"/>
  <c r="F4071" i="3"/>
  <c r="F4070" i="3"/>
  <c r="F4069" i="3"/>
  <c r="F4068" i="3"/>
  <c r="F4067" i="3"/>
  <c r="F4066" i="3"/>
  <c r="F4065" i="3"/>
  <c r="F4064" i="3"/>
  <c r="F4063" i="3"/>
  <c r="F4062" i="3"/>
  <c r="F4061" i="3"/>
  <c r="F4060" i="3"/>
  <c r="F4059" i="3"/>
  <c r="F4058" i="3"/>
  <c r="F4057" i="3"/>
  <c r="F4056" i="3"/>
  <c r="F4055" i="3"/>
  <c r="F4054" i="3"/>
  <c r="F4053" i="3"/>
  <c r="F4052" i="3"/>
  <c r="F4051" i="3"/>
  <c r="F4050" i="3"/>
  <c r="F4049" i="3"/>
  <c r="F4048" i="3"/>
  <c r="F4047" i="3"/>
  <c r="F4046" i="3"/>
  <c r="F4045" i="3"/>
  <c r="F4044" i="3"/>
  <c r="F4043" i="3"/>
  <c r="F4042" i="3"/>
  <c r="F4041" i="3"/>
  <c r="F4040" i="3"/>
  <c r="F4039" i="3"/>
  <c r="F4038" i="3"/>
  <c r="F4037" i="3"/>
  <c r="F4036" i="3"/>
  <c r="F4035" i="3"/>
  <c r="F4034" i="3"/>
  <c r="F4033" i="3"/>
  <c r="F4032" i="3"/>
  <c r="F4031" i="3"/>
  <c r="F4030" i="3"/>
  <c r="F4029" i="3"/>
  <c r="F4028" i="3"/>
  <c r="F4027" i="3"/>
  <c r="F4026" i="3"/>
  <c r="F4025" i="3"/>
  <c r="F4024" i="3"/>
  <c r="F4023" i="3"/>
  <c r="F4022" i="3"/>
  <c r="F4021" i="3"/>
  <c r="F4020" i="3"/>
  <c r="F4019" i="3"/>
  <c r="F4018" i="3"/>
  <c r="F4017" i="3"/>
  <c r="F4016" i="3"/>
  <c r="F4015" i="3"/>
  <c r="F4014" i="3"/>
  <c r="F4013" i="3"/>
  <c r="F4012" i="3"/>
  <c r="F4011" i="3"/>
  <c r="F4010" i="3"/>
  <c r="F4009" i="3"/>
  <c r="F4008" i="3"/>
  <c r="F4007" i="3"/>
  <c r="F4006" i="3"/>
  <c r="F4005" i="3"/>
  <c r="F4004" i="3"/>
  <c r="F4003" i="3"/>
  <c r="F4002" i="3"/>
  <c r="F4001" i="3"/>
  <c r="F4000" i="3"/>
  <c r="F3999" i="3"/>
  <c r="F3998" i="3"/>
  <c r="F3997" i="3"/>
  <c r="F3996" i="3"/>
  <c r="F3995" i="3"/>
  <c r="F3994" i="3"/>
  <c r="F3993" i="3"/>
  <c r="F3992" i="3"/>
  <c r="F3991" i="3"/>
  <c r="F3990" i="3"/>
  <c r="F3989" i="3"/>
  <c r="F3988" i="3"/>
  <c r="F3987" i="3"/>
  <c r="F3986" i="3"/>
  <c r="F3985" i="3"/>
  <c r="F3984" i="3"/>
  <c r="F3983" i="3"/>
  <c r="F3982" i="3"/>
  <c r="F3981" i="3"/>
  <c r="F3980" i="3"/>
  <c r="F3979" i="3"/>
  <c r="F3978" i="3"/>
  <c r="F3977" i="3"/>
  <c r="F3976" i="3"/>
  <c r="F3975" i="3"/>
  <c r="F3974" i="3"/>
  <c r="F3973" i="3"/>
  <c r="F3972" i="3"/>
  <c r="F3971" i="3"/>
  <c r="F3970" i="3"/>
  <c r="F3969" i="3"/>
  <c r="F3968" i="3"/>
  <c r="F3967" i="3"/>
  <c r="F3966" i="3"/>
  <c r="F3965" i="3"/>
  <c r="F3964" i="3"/>
  <c r="F3963" i="3"/>
  <c r="F3962" i="3"/>
  <c r="F3961" i="3"/>
  <c r="F3960" i="3"/>
  <c r="F3959" i="3"/>
  <c r="F3958" i="3"/>
  <c r="F3957" i="3"/>
  <c r="F3956" i="3"/>
  <c r="F3955" i="3"/>
  <c r="F3954" i="3"/>
  <c r="F3953" i="3"/>
  <c r="F3952" i="3"/>
  <c r="F3951" i="3"/>
  <c r="F3950" i="3"/>
  <c r="F3949" i="3"/>
  <c r="F3948" i="3"/>
  <c r="F3947" i="3"/>
  <c r="F3946" i="3"/>
  <c r="F3945" i="3"/>
  <c r="F3944" i="3"/>
  <c r="F3943" i="3"/>
  <c r="F3942" i="3"/>
  <c r="F3941" i="3"/>
  <c r="F3940" i="3"/>
  <c r="F3939" i="3"/>
  <c r="F3938" i="3"/>
  <c r="F3937" i="3"/>
  <c r="F3936" i="3"/>
  <c r="F3935" i="3"/>
  <c r="F3934" i="3"/>
  <c r="F3933" i="3"/>
  <c r="F3932" i="3"/>
  <c r="F3931" i="3"/>
  <c r="F3930" i="3"/>
  <c r="F3929" i="3"/>
  <c r="F3928" i="3"/>
  <c r="F3927" i="3"/>
  <c r="F3926" i="3"/>
  <c r="F3925" i="3"/>
  <c r="F3924" i="3"/>
  <c r="F3923" i="3"/>
  <c r="F3922" i="3"/>
  <c r="F3921" i="3"/>
  <c r="F3920" i="3"/>
  <c r="F3919" i="3"/>
  <c r="F3918" i="3"/>
  <c r="F3917" i="3"/>
  <c r="F3916" i="3"/>
  <c r="F3915" i="3"/>
  <c r="F3914" i="3"/>
  <c r="F3913" i="3"/>
  <c r="F3912" i="3"/>
  <c r="F3911" i="3"/>
  <c r="F3910" i="3"/>
  <c r="F3909" i="3"/>
  <c r="F3908" i="3"/>
  <c r="F3907" i="3"/>
  <c r="F3906" i="3"/>
  <c r="F3905" i="3"/>
  <c r="F3904" i="3"/>
  <c r="F3903" i="3"/>
  <c r="F3902" i="3"/>
  <c r="F3901" i="3"/>
  <c r="F3900" i="3"/>
  <c r="F3899" i="3"/>
  <c r="F3898" i="3"/>
  <c r="F3897" i="3"/>
  <c r="F3896" i="3"/>
  <c r="F3895" i="3"/>
  <c r="F3894" i="3"/>
  <c r="F3893" i="3"/>
  <c r="F3892" i="3"/>
  <c r="F3891" i="3"/>
  <c r="F3890" i="3"/>
  <c r="F3889" i="3"/>
  <c r="F3888" i="3"/>
  <c r="F3887" i="3"/>
  <c r="F3886" i="3"/>
  <c r="F3885" i="3"/>
  <c r="F3884" i="3"/>
  <c r="F3883" i="3"/>
  <c r="F3882" i="3"/>
  <c r="F3881" i="3"/>
  <c r="F3880" i="3"/>
  <c r="F3879" i="3"/>
  <c r="F3878" i="3"/>
  <c r="F3877" i="3"/>
  <c r="F3876" i="3"/>
  <c r="F3875" i="3"/>
  <c r="F3874" i="3"/>
  <c r="F3873" i="3"/>
  <c r="F3872" i="3"/>
  <c r="F3871" i="3"/>
  <c r="F3870" i="3"/>
  <c r="F3869" i="3"/>
  <c r="F3868" i="3"/>
  <c r="F3867" i="3"/>
  <c r="F3866" i="3"/>
  <c r="F3865" i="3"/>
  <c r="F3864" i="3"/>
  <c r="F3863" i="3"/>
  <c r="F3862" i="3"/>
  <c r="F3861" i="3"/>
  <c r="F3860" i="3"/>
  <c r="F3859" i="3"/>
  <c r="F3858" i="3"/>
  <c r="F3857" i="3"/>
  <c r="F3856" i="3"/>
  <c r="F3855" i="3"/>
  <c r="F3854" i="3"/>
  <c r="F3853" i="3"/>
  <c r="F3852" i="3"/>
  <c r="F3851" i="3"/>
  <c r="F3850" i="3"/>
  <c r="F3849" i="3"/>
  <c r="F3848" i="3"/>
  <c r="F3847" i="3"/>
  <c r="F3846" i="3"/>
  <c r="F3845" i="3"/>
  <c r="F3844" i="3"/>
  <c r="F3843" i="3"/>
  <c r="F3842" i="3"/>
  <c r="F3841" i="3"/>
  <c r="F3840" i="3"/>
  <c r="F3839" i="3"/>
  <c r="F3838" i="3"/>
  <c r="F3837" i="3"/>
  <c r="F3836" i="3"/>
  <c r="F3835" i="3"/>
  <c r="F3834" i="3"/>
  <c r="F3833" i="3"/>
  <c r="F3832" i="3"/>
  <c r="F3831" i="3"/>
  <c r="F3830" i="3"/>
  <c r="F3829" i="3"/>
  <c r="F3828" i="3"/>
  <c r="F3827" i="3"/>
  <c r="F3826" i="3"/>
  <c r="F3825" i="3"/>
  <c r="F3824" i="3"/>
  <c r="F3823" i="3"/>
  <c r="F3822" i="3"/>
  <c r="F3821" i="3"/>
  <c r="F3820" i="3"/>
  <c r="F3819" i="3"/>
  <c r="F3818" i="3"/>
  <c r="F3817" i="3"/>
  <c r="F3816" i="3"/>
  <c r="F3815" i="3"/>
  <c r="F3814" i="3"/>
  <c r="F3813" i="3"/>
  <c r="F3812" i="3"/>
  <c r="F3811" i="3"/>
  <c r="F3810" i="3"/>
  <c r="F3809" i="3"/>
  <c r="F3808" i="3"/>
  <c r="F3807" i="3"/>
  <c r="F3806" i="3"/>
  <c r="F3805" i="3"/>
  <c r="F3804" i="3"/>
  <c r="F3803" i="3"/>
  <c r="F3802" i="3"/>
  <c r="F3801" i="3"/>
  <c r="F3800" i="3"/>
  <c r="F3799" i="3"/>
  <c r="F3798" i="3"/>
  <c r="F3797" i="3"/>
  <c r="F3796" i="3"/>
  <c r="F3795" i="3"/>
  <c r="F3794" i="3"/>
  <c r="F3793" i="3"/>
  <c r="F3792" i="3"/>
  <c r="F3791" i="3"/>
  <c r="F3790" i="3"/>
  <c r="F3789" i="3"/>
  <c r="F3788" i="3"/>
  <c r="F3787" i="3"/>
  <c r="F3786" i="3"/>
  <c r="F3785" i="3"/>
  <c r="F3784" i="3"/>
  <c r="F3783" i="3"/>
  <c r="F3782" i="3"/>
  <c r="F3781" i="3"/>
  <c r="F3780" i="3"/>
  <c r="F3779" i="3"/>
  <c r="F3778" i="3"/>
  <c r="F3777" i="3"/>
  <c r="F3776" i="3"/>
  <c r="F3775" i="3"/>
  <c r="F3774" i="3"/>
  <c r="F3773" i="3"/>
  <c r="F3772" i="3"/>
  <c r="F3771" i="3"/>
  <c r="F3770" i="3"/>
  <c r="F3769" i="3"/>
  <c r="F3768" i="3"/>
  <c r="F3767" i="3"/>
  <c r="F3766" i="3"/>
  <c r="F3765" i="3"/>
  <c r="F3764" i="3"/>
  <c r="F3763" i="3"/>
  <c r="F3762" i="3"/>
  <c r="F3761" i="3"/>
  <c r="F3760" i="3"/>
  <c r="F3759" i="3"/>
  <c r="F3758" i="3"/>
  <c r="F3757" i="3"/>
  <c r="F3756" i="3"/>
  <c r="F3755" i="3"/>
  <c r="F3754" i="3"/>
  <c r="F3753" i="3"/>
  <c r="F3752" i="3"/>
  <c r="F3751" i="3"/>
  <c r="F3750" i="3"/>
  <c r="F3749" i="3"/>
  <c r="F3748" i="3"/>
  <c r="F3747" i="3"/>
  <c r="F3746" i="3"/>
  <c r="F3745" i="3"/>
  <c r="F3744" i="3"/>
  <c r="F3743" i="3"/>
  <c r="F3742" i="3"/>
  <c r="F3741" i="3"/>
  <c r="F3740" i="3"/>
  <c r="F3739" i="3"/>
  <c r="F3738" i="3"/>
  <c r="F3737" i="3"/>
  <c r="F3736" i="3"/>
  <c r="F3735" i="3"/>
  <c r="F3734" i="3"/>
  <c r="F3733" i="3"/>
  <c r="F3732" i="3"/>
  <c r="F3731" i="3"/>
  <c r="F3730" i="3"/>
  <c r="F3729" i="3"/>
  <c r="F3728" i="3"/>
  <c r="F3727" i="3"/>
  <c r="F3726" i="3"/>
  <c r="F3725" i="3"/>
  <c r="F3724" i="3"/>
  <c r="F3723" i="3"/>
  <c r="F3722" i="3"/>
  <c r="F3721" i="3"/>
  <c r="F3720" i="3"/>
  <c r="F3719" i="3"/>
  <c r="F3718" i="3"/>
  <c r="F3717" i="3"/>
  <c r="F3716" i="3"/>
  <c r="F3715" i="3"/>
  <c r="F3714" i="3"/>
  <c r="F3713" i="3"/>
  <c r="F3712" i="3"/>
  <c r="F3711" i="3"/>
  <c r="F3710" i="3"/>
  <c r="F3709" i="3"/>
  <c r="F3708" i="3"/>
  <c r="F3707" i="3"/>
  <c r="F3706" i="3"/>
  <c r="F3705" i="3"/>
  <c r="F3704" i="3"/>
  <c r="F3703" i="3"/>
  <c r="F3702" i="3"/>
  <c r="F3701" i="3"/>
  <c r="F3700" i="3"/>
  <c r="F3699" i="3"/>
  <c r="F3698" i="3"/>
  <c r="F3697" i="3"/>
  <c r="F3696" i="3"/>
  <c r="F3695" i="3"/>
  <c r="F3694" i="3"/>
  <c r="F3693" i="3"/>
  <c r="F3692" i="3"/>
  <c r="F3691" i="3"/>
  <c r="F3690" i="3"/>
  <c r="F3689" i="3"/>
  <c r="F3688" i="3"/>
  <c r="F3687" i="3"/>
  <c r="F3686" i="3"/>
  <c r="F3685" i="3"/>
  <c r="F3684" i="3"/>
  <c r="F3683" i="3"/>
  <c r="F3682" i="3"/>
  <c r="F3681" i="3"/>
  <c r="F3680" i="3"/>
  <c r="F3679" i="3"/>
  <c r="F3678" i="3"/>
  <c r="F3677" i="3"/>
  <c r="F3676" i="3"/>
  <c r="F3675" i="3"/>
  <c r="F3674" i="3"/>
  <c r="F3673" i="3"/>
  <c r="F3672" i="3"/>
  <c r="F3671" i="3"/>
  <c r="F3670" i="3"/>
  <c r="F3669" i="3"/>
  <c r="F3668" i="3"/>
  <c r="F3667" i="3"/>
  <c r="F3666" i="3"/>
  <c r="F3665" i="3"/>
  <c r="F3664" i="3"/>
  <c r="F3663" i="3"/>
  <c r="F3662" i="3"/>
  <c r="F3661" i="3"/>
  <c r="F3660" i="3"/>
  <c r="F3659" i="3"/>
  <c r="F3658" i="3"/>
  <c r="F3657" i="3"/>
  <c r="F3656" i="3"/>
  <c r="F3655" i="3"/>
  <c r="F3654" i="3"/>
  <c r="F3653" i="3"/>
  <c r="F3652" i="3"/>
  <c r="F3651" i="3"/>
  <c r="F3650" i="3"/>
  <c r="F3649" i="3"/>
  <c r="F3648" i="3"/>
  <c r="F3647" i="3"/>
  <c r="F3646" i="3"/>
  <c r="F3645" i="3"/>
  <c r="F3644" i="3"/>
  <c r="F3643" i="3"/>
  <c r="F3642" i="3"/>
  <c r="F3641" i="3"/>
  <c r="F3640" i="3"/>
  <c r="F3639" i="3"/>
  <c r="F3638" i="3"/>
  <c r="F3637" i="3"/>
  <c r="F3636" i="3"/>
  <c r="F3635" i="3"/>
  <c r="F3634" i="3"/>
  <c r="F3633" i="3"/>
  <c r="F3632" i="3"/>
  <c r="F3631" i="3"/>
  <c r="F3630" i="3"/>
  <c r="F3629" i="3"/>
  <c r="F3628" i="3"/>
  <c r="F3627" i="3"/>
  <c r="F3626" i="3"/>
  <c r="F3625" i="3"/>
  <c r="F3624" i="3"/>
  <c r="F3623" i="3"/>
  <c r="F3622" i="3"/>
  <c r="F3621" i="3"/>
  <c r="F3620" i="3"/>
  <c r="F3619" i="3"/>
  <c r="F3618" i="3"/>
  <c r="F3617" i="3"/>
  <c r="F3616" i="3"/>
  <c r="F3615" i="3"/>
  <c r="F3614" i="3"/>
  <c r="F3613" i="3"/>
  <c r="F3612" i="3"/>
  <c r="F3611" i="3"/>
  <c r="F3610" i="3"/>
  <c r="F3609" i="3"/>
  <c r="F3608" i="3"/>
  <c r="F3607" i="3"/>
  <c r="F3606" i="3"/>
  <c r="F3605" i="3"/>
  <c r="F3604" i="3"/>
  <c r="F3603" i="3"/>
  <c r="F3602" i="3"/>
  <c r="F3601" i="3"/>
  <c r="F3600" i="3"/>
  <c r="F3599" i="3"/>
  <c r="F3598" i="3"/>
  <c r="F3597" i="3"/>
  <c r="F3596" i="3"/>
  <c r="F3595" i="3"/>
  <c r="F3594" i="3"/>
  <c r="F3593" i="3"/>
  <c r="F3592" i="3"/>
  <c r="F3591" i="3"/>
  <c r="F3590" i="3"/>
  <c r="F3589" i="3"/>
  <c r="F3588" i="3"/>
  <c r="F3587" i="3"/>
  <c r="F3586" i="3"/>
  <c r="F3585" i="3"/>
  <c r="F3584" i="3"/>
  <c r="F3583" i="3"/>
  <c r="F3582" i="3"/>
  <c r="F3581" i="3"/>
  <c r="F3580" i="3"/>
  <c r="F3579" i="3"/>
  <c r="F3578" i="3"/>
  <c r="F3577" i="3"/>
  <c r="F3576" i="3"/>
  <c r="F3575" i="3"/>
  <c r="F3574" i="3"/>
  <c r="F3573" i="3"/>
  <c r="F3572" i="3"/>
  <c r="F3571" i="3"/>
  <c r="F3570" i="3"/>
  <c r="F3569" i="3"/>
  <c r="F3568" i="3"/>
  <c r="F3567" i="3"/>
  <c r="F3566" i="3"/>
  <c r="F3565" i="3"/>
  <c r="F3564" i="3"/>
  <c r="F3563" i="3"/>
  <c r="F3562" i="3"/>
  <c r="F3561" i="3"/>
  <c r="F3560" i="3"/>
  <c r="F3559" i="3"/>
  <c r="F3558" i="3"/>
  <c r="F3557" i="3"/>
  <c r="F3556" i="3"/>
  <c r="F3555" i="3"/>
  <c r="F3554" i="3"/>
  <c r="F3553" i="3"/>
  <c r="F3552" i="3"/>
  <c r="F3551" i="3"/>
  <c r="F3550" i="3"/>
  <c r="F3549" i="3"/>
  <c r="F3548" i="3"/>
  <c r="F3547" i="3"/>
  <c r="F3546" i="3"/>
  <c r="F3545" i="3"/>
  <c r="F3544" i="3"/>
  <c r="F3543" i="3"/>
  <c r="F3542" i="3"/>
  <c r="F3541" i="3"/>
  <c r="F3540" i="3"/>
  <c r="F3539" i="3"/>
  <c r="F3538" i="3"/>
  <c r="F3537" i="3"/>
  <c r="F3536" i="3"/>
  <c r="F3535" i="3"/>
  <c r="F3534" i="3"/>
  <c r="F3533" i="3"/>
  <c r="F3532" i="3"/>
  <c r="F3531" i="3"/>
  <c r="F3530" i="3"/>
  <c r="F3529" i="3"/>
  <c r="F3528" i="3"/>
  <c r="F3527" i="3"/>
  <c r="F3526" i="3"/>
  <c r="F3525" i="3"/>
  <c r="F3524" i="3"/>
  <c r="F3523" i="3"/>
  <c r="F3522" i="3"/>
  <c r="F3521" i="3"/>
  <c r="F3520" i="3"/>
  <c r="F3519" i="3"/>
  <c r="F3518" i="3"/>
  <c r="F3517" i="3"/>
  <c r="F3516" i="3"/>
  <c r="F3515" i="3"/>
  <c r="F3514" i="3"/>
  <c r="F3513" i="3"/>
  <c r="F3512" i="3"/>
  <c r="F3511" i="3"/>
  <c r="F3510" i="3"/>
  <c r="F3509" i="3"/>
  <c r="F3508" i="3"/>
  <c r="F3507" i="3"/>
  <c r="F3506" i="3"/>
  <c r="F3505" i="3"/>
  <c r="F3504" i="3"/>
  <c r="F3503" i="3"/>
  <c r="F3502" i="3"/>
  <c r="F3501" i="3"/>
  <c r="F3500" i="3"/>
  <c r="F3499" i="3"/>
  <c r="F3498" i="3"/>
  <c r="F3497" i="3"/>
  <c r="F3496" i="3"/>
  <c r="F3495" i="3"/>
  <c r="F3494" i="3"/>
  <c r="F3493" i="3"/>
  <c r="F3492" i="3"/>
  <c r="F3491" i="3"/>
  <c r="F3490" i="3"/>
  <c r="F3489" i="3"/>
  <c r="F3488" i="3"/>
  <c r="F3487" i="3"/>
  <c r="F3486" i="3"/>
  <c r="F3485" i="3"/>
  <c r="F3484" i="3"/>
  <c r="F3483" i="3"/>
  <c r="F3482" i="3"/>
  <c r="F3481" i="3"/>
  <c r="F3480" i="3"/>
  <c r="F3479" i="3"/>
  <c r="F3478" i="3"/>
  <c r="F3477" i="3"/>
  <c r="F3476" i="3"/>
  <c r="F3475" i="3"/>
  <c r="F3474" i="3"/>
  <c r="F3473" i="3"/>
  <c r="F3472" i="3"/>
  <c r="F3471" i="3"/>
  <c r="F3470" i="3"/>
  <c r="F3469" i="3"/>
  <c r="F3468" i="3"/>
  <c r="F3467" i="3"/>
  <c r="F3466" i="3"/>
  <c r="F3465" i="3"/>
  <c r="F3464" i="3"/>
  <c r="F3463" i="3"/>
  <c r="F3462" i="3"/>
  <c r="F3461" i="3"/>
  <c r="F3460" i="3"/>
  <c r="F3459" i="3"/>
  <c r="F3458" i="3"/>
  <c r="F3457" i="3"/>
  <c r="F3456" i="3"/>
  <c r="F3455" i="3"/>
  <c r="F3454" i="3"/>
  <c r="F3453" i="3"/>
  <c r="F3452" i="3"/>
  <c r="F3451" i="3"/>
  <c r="F3450" i="3"/>
  <c r="F3449" i="3"/>
  <c r="F3448" i="3"/>
  <c r="F3447" i="3"/>
  <c r="F3446" i="3"/>
  <c r="F3445" i="3"/>
  <c r="F3444" i="3"/>
  <c r="F3443" i="3"/>
  <c r="F3442" i="3"/>
  <c r="F3441" i="3"/>
  <c r="F3440" i="3"/>
  <c r="F3439" i="3"/>
  <c r="F3438" i="3"/>
  <c r="F3437" i="3"/>
  <c r="F3436" i="3"/>
  <c r="F3435" i="3"/>
  <c r="F3434" i="3"/>
  <c r="F3433" i="3"/>
  <c r="F3432" i="3"/>
  <c r="F3431" i="3"/>
  <c r="F3430" i="3"/>
  <c r="F3429" i="3"/>
  <c r="F3428" i="3"/>
  <c r="F3427" i="3"/>
  <c r="F3426" i="3"/>
  <c r="F3425" i="3"/>
  <c r="F3424" i="3"/>
  <c r="F3423" i="3"/>
  <c r="F3422" i="3"/>
  <c r="F3421" i="3"/>
  <c r="F3420" i="3"/>
  <c r="F3419" i="3"/>
  <c r="F3418" i="3"/>
  <c r="F3417" i="3"/>
  <c r="F3416" i="3"/>
  <c r="F3415" i="3"/>
  <c r="F3414" i="3"/>
  <c r="F3413" i="3"/>
  <c r="F3412" i="3"/>
  <c r="F3411" i="3"/>
  <c r="F3410" i="3"/>
  <c r="F3409" i="3"/>
  <c r="F3408" i="3"/>
  <c r="F3407" i="3"/>
  <c r="F3406" i="3"/>
  <c r="F3405" i="3"/>
  <c r="F3404" i="3"/>
  <c r="F3403" i="3"/>
  <c r="F3402" i="3"/>
  <c r="F3401" i="3"/>
  <c r="F3400" i="3"/>
  <c r="F3399" i="3"/>
  <c r="F3398" i="3"/>
  <c r="F3397" i="3"/>
  <c r="F3396" i="3"/>
  <c r="F3395" i="3"/>
  <c r="F3394" i="3"/>
  <c r="F3393" i="3"/>
  <c r="F3392" i="3"/>
  <c r="F3391" i="3"/>
  <c r="F3390" i="3"/>
  <c r="F3389" i="3"/>
  <c r="F3388" i="3"/>
  <c r="F3387" i="3"/>
  <c r="F3386" i="3"/>
  <c r="F3385" i="3"/>
  <c r="F3384" i="3"/>
  <c r="F3383" i="3"/>
  <c r="F3382" i="3"/>
  <c r="F3381" i="3"/>
  <c r="F3380" i="3"/>
  <c r="F3379" i="3"/>
  <c r="F3378" i="3"/>
  <c r="F3377" i="3"/>
  <c r="F3376" i="3"/>
  <c r="F3375" i="3"/>
  <c r="F3374" i="3"/>
  <c r="F3373" i="3"/>
  <c r="F3372" i="3"/>
  <c r="F3371" i="3"/>
  <c r="F3370" i="3"/>
  <c r="F3369" i="3"/>
  <c r="F3368" i="3"/>
  <c r="F3367" i="3"/>
  <c r="F3366" i="3"/>
  <c r="F3365" i="3"/>
  <c r="F3364" i="3"/>
  <c r="F3363" i="3"/>
  <c r="F3362" i="3"/>
  <c r="F3361" i="3"/>
  <c r="F3360" i="3"/>
  <c r="F3359" i="3"/>
  <c r="F3358" i="3"/>
  <c r="F3357" i="3"/>
  <c r="F3356" i="3"/>
  <c r="F3355" i="3"/>
  <c r="F3354" i="3"/>
  <c r="F3353" i="3"/>
  <c r="F3352" i="3"/>
  <c r="F3351" i="3"/>
  <c r="F3350" i="3"/>
  <c r="F3349" i="3"/>
  <c r="F3348" i="3"/>
  <c r="F3347" i="3"/>
  <c r="F3346" i="3"/>
  <c r="F3345" i="3"/>
  <c r="F3344" i="3"/>
  <c r="F3343" i="3"/>
  <c r="F3342" i="3"/>
  <c r="F3341" i="3"/>
  <c r="F3340" i="3"/>
  <c r="F3339" i="3"/>
  <c r="F3338" i="3"/>
  <c r="F3337" i="3"/>
  <c r="F3336" i="3"/>
  <c r="F3335" i="3"/>
  <c r="F3334" i="3"/>
  <c r="F3333" i="3"/>
  <c r="F3332" i="3"/>
  <c r="F3331" i="3"/>
  <c r="F3330" i="3"/>
  <c r="F3329" i="3"/>
  <c r="F3328" i="3"/>
  <c r="F3327" i="3"/>
  <c r="F3326" i="3"/>
  <c r="F3325" i="3"/>
  <c r="F3324" i="3"/>
  <c r="F3323" i="3"/>
  <c r="F3322" i="3"/>
  <c r="F3321" i="3"/>
  <c r="F3320" i="3"/>
  <c r="F3319" i="3"/>
  <c r="F3318" i="3"/>
  <c r="F3317" i="3"/>
  <c r="F3316" i="3"/>
  <c r="F3315" i="3"/>
  <c r="F3314" i="3"/>
  <c r="F3313" i="3"/>
  <c r="F3312" i="3"/>
  <c r="F3311" i="3"/>
  <c r="F3310" i="3"/>
  <c r="F3309" i="3"/>
  <c r="F3308" i="3"/>
  <c r="F3307" i="3"/>
  <c r="F3306" i="3"/>
  <c r="F3305" i="3"/>
  <c r="F3304" i="3"/>
  <c r="F3303" i="3"/>
  <c r="F3302" i="3"/>
  <c r="F3301" i="3"/>
  <c r="F3300" i="3"/>
  <c r="F3299" i="3"/>
  <c r="F3298" i="3"/>
  <c r="F3297" i="3"/>
  <c r="F3296" i="3"/>
  <c r="F3295" i="3"/>
  <c r="F3294" i="3"/>
  <c r="F3293" i="3"/>
  <c r="F3292" i="3"/>
  <c r="F3291" i="3"/>
  <c r="F3290" i="3"/>
  <c r="F3289" i="3"/>
  <c r="F3288" i="3"/>
  <c r="F3287" i="3"/>
  <c r="F3286" i="3"/>
  <c r="F3285" i="3"/>
  <c r="F3284" i="3"/>
  <c r="F3283" i="3"/>
  <c r="F3282" i="3"/>
  <c r="F3281" i="3"/>
  <c r="F3280" i="3"/>
  <c r="F3279" i="3"/>
  <c r="F3278" i="3"/>
  <c r="F3277" i="3"/>
  <c r="F3276" i="3"/>
  <c r="F3275" i="3"/>
  <c r="F3274" i="3"/>
  <c r="F3273" i="3"/>
  <c r="F3272" i="3"/>
  <c r="F3271" i="3"/>
  <c r="F3270" i="3"/>
  <c r="F3269" i="3"/>
  <c r="F3268" i="3"/>
  <c r="F3267" i="3"/>
  <c r="F3266" i="3"/>
  <c r="F3265" i="3"/>
  <c r="F3264" i="3"/>
  <c r="F3263" i="3"/>
  <c r="F3262" i="3"/>
  <c r="F3261" i="3"/>
  <c r="F3260" i="3"/>
  <c r="F3259" i="3"/>
  <c r="F3258" i="3"/>
  <c r="F3257" i="3"/>
  <c r="F3256" i="3"/>
  <c r="F3255" i="3"/>
  <c r="F3254" i="3"/>
  <c r="F3253" i="3"/>
  <c r="F3252" i="3"/>
  <c r="F3251" i="3"/>
  <c r="F3250" i="3"/>
  <c r="F3249" i="3"/>
  <c r="F3248" i="3"/>
  <c r="F3247" i="3"/>
  <c r="F3246" i="3"/>
  <c r="F3245" i="3"/>
  <c r="F3244" i="3"/>
  <c r="F3243" i="3"/>
  <c r="F3242" i="3"/>
  <c r="F3241" i="3"/>
  <c r="F3240" i="3"/>
  <c r="F3239" i="3"/>
  <c r="F3238" i="3"/>
  <c r="F3237" i="3"/>
  <c r="F3236" i="3"/>
  <c r="F3235" i="3"/>
  <c r="F3234" i="3"/>
  <c r="F3233" i="3"/>
  <c r="F3232" i="3"/>
  <c r="F3231" i="3"/>
  <c r="F3230" i="3"/>
  <c r="F3229" i="3"/>
  <c r="F3228" i="3"/>
  <c r="F3227" i="3"/>
  <c r="F3226" i="3"/>
  <c r="F3225" i="3"/>
  <c r="F3224" i="3"/>
  <c r="F3223" i="3"/>
  <c r="F3222" i="3"/>
  <c r="F3221" i="3"/>
  <c r="F3220" i="3"/>
  <c r="F3219" i="3"/>
  <c r="F3218" i="3"/>
  <c r="F3217" i="3"/>
  <c r="F3216" i="3"/>
  <c r="F3215" i="3"/>
  <c r="F3214" i="3"/>
  <c r="F3213" i="3"/>
  <c r="F3212" i="3"/>
  <c r="F3211" i="3"/>
  <c r="F3210" i="3"/>
  <c r="F3209" i="3"/>
  <c r="F3208" i="3"/>
  <c r="F3207" i="3"/>
  <c r="F3206" i="3"/>
  <c r="F3205" i="3"/>
  <c r="F3204" i="3"/>
  <c r="F3203" i="3"/>
  <c r="F3202" i="3"/>
  <c r="F3201" i="3"/>
  <c r="F3200" i="3"/>
  <c r="F3199" i="3"/>
  <c r="F3198" i="3"/>
  <c r="F3197" i="3"/>
  <c r="F3196" i="3"/>
  <c r="F3195" i="3"/>
  <c r="F3194" i="3"/>
  <c r="F3193" i="3"/>
  <c r="F3192" i="3"/>
  <c r="F3191" i="3"/>
  <c r="F3190" i="3"/>
  <c r="F3189" i="3"/>
  <c r="F3188" i="3"/>
  <c r="F3187" i="3"/>
  <c r="F3186" i="3"/>
  <c r="F3185" i="3"/>
  <c r="F3184" i="3"/>
  <c r="F3183" i="3"/>
  <c r="F3182" i="3"/>
  <c r="F3181" i="3"/>
  <c r="F3180" i="3"/>
  <c r="F3179" i="3"/>
  <c r="F3178" i="3"/>
  <c r="F3177" i="3"/>
  <c r="F3176" i="3"/>
  <c r="F3175" i="3"/>
  <c r="F3174" i="3"/>
  <c r="F3173" i="3"/>
  <c r="F3172" i="3"/>
  <c r="F3171" i="3"/>
  <c r="F3170" i="3"/>
  <c r="F3169" i="3"/>
  <c r="F3168" i="3"/>
  <c r="F3167" i="3"/>
  <c r="F3166" i="3"/>
  <c r="F3165" i="3"/>
  <c r="F3164" i="3"/>
  <c r="F3163" i="3"/>
  <c r="F3162" i="3"/>
  <c r="F3161" i="3"/>
  <c r="F3160" i="3"/>
  <c r="F3159" i="3"/>
  <c r="F3158" i="3"/>
  <c r="F3157" i="3"/>
  <c r="F3156" i="3"/>
  <c r="F3155" i="3"/>
  <c r="F3154" i="3"/>
  <c r="F3153" i="3"/>
  <c r="F3152" i="3"/>
  <c r="F3151" i="3"/>
  <c r="F3150" i="3"/>
  <c r="F3149" i="3"/>
  <c r="F3148" i="3"/>
  <c r="F3147" i="3"/>
  <c r="F3146" i="3"/>
  <c r="F3145" i="3"/>
  <c r="F3144" i="3"/>
  <c r="F3143" i="3"/>
  <c r="F3142" i="3"/>
  <c r="F3141" i="3"/>
  <c r="F3140" i="3"/>
  <c r="F3139" i="3"/>
  <c r="F3138" i="3"/>
  <c r="F3137" i="3"/>
  <c r="F3136" i="3"/>
  <c r="F3135" i="3"/>
  <c r="F3134" i="3"/>
  <c r="F3133" i="3"/>
  <c r="F3132" i="3"/>
  <c r="F3131" i="3"/>
  <c r="F3130" i="3"/>
  <c r="F3129" i="3"/>
  <c r="F3128" i="3"/>
  <c r="F3127" i="3"/>
  <c r="F3126" i="3"/>
  <c r="F3125" i="3"/>
  <c r="F3124" i="3"/>
  <c r="F3123" i="3"/>
  <c r="F3122" i="3"/>
  <c r="F3121" i="3"/>
  <c r="F3120" i="3"/>
  <c r="F3119" i="3"/>
  <c r="F3118" i="3"/>
  <c r="F3117" i="3"/>
  <c r="F3116" i="3"/>
  <c r="F3115" i="3"/>
  <c r="F3114" i="3"/>
  <c r="F3113" i="3"/>
  <c r="F3112" i="3"/>
  <c r="F3111" i="3"/>
  <c r="F3110" i="3"/>
  <c r="F3109" i="3"/>
  <c r="F3108" i="3"/>
  <c r="F3107" i="3"/>
  <c r="F3106" i="3"/>
  <c r="F3105" i="3"/>
  <c r="F3104" i="3"/>
  <c r="F3103" i="3"/>
  <c r="F3102" i="3"/>
  <c r="F3101" i="3"/>
  <c r="F3100" i="3"/>
  <c r="F3099" i="3"/>
  <c r="F3098" i="3"/>
  <c r="F3097" i="3"/>
  <c r="F3096" i="3"/>
  <c r="F3095" i="3"/>
  <c r="F3094" i="3"/>
  <c r="F3093" i="3"/>
  <c r="F3092" i="3"/>
  <c r="F3091" i="3"/>
  <c r="F3090" i="3"/>
  <c r="F3089" i="3"/>
  <c r="F3088" i="3"/>
  <c r="F3087" i="3"/>
  <c r="F3086" i="3"/>
  <c r="F3085" i="3"/>
  <c r="F3084" i="3"/>
  <c r="F3083" i="3"/>
  <c r="F3082" i="3"/>
  <c r="F3081" i="3"/>
  <c r="F3080" i="3"/>
  <c r="F3079" i="3"/>
  <c r="F3078" i="3"/>
  <c r="F3077" i="3"/>
  <c r="F3076" i="3"/>
  <c r="F3075" i="3"/>
  <c r="F3074" i="3"/>
  <c r="F3073" i="3"/>
  <c r="F3072" i="3"/>
  <c r="F3071" i="3"/>
  <c r="F3070" i="3"/>
  <c r="F3069" i="3"/>
  <c r="F3068" i="3"/>
  <c r="F3067" i="3"/>
  <c r="F3066" i="3"/>
  <c r="F3065" i="3"/>
  <c r="F3064" i="3"/>
  <c r="F3063" i="3"/>
  <c r="F3062" i="3"/>
  <c r="F3061" i="3"/>
  <c r="F3060" i="3"/>
  <c r="F3059" i="3"/>
  <c r="F3058" i="3"/>
  <c r="F3057" i="3"/>
  <c r="F3056" i="3"/>
  <c r="F3055" i="3"/>
  <c r="F3054" i="3"/>
  <c r="F3053" i="3"/>
  <c r="F3052" i="3"/>
  <c r="F3051" i="3"/>
  <c r="F3050" i="3"/>
  <c r="F3049" i="3"/>
  <c r="F3048" i="3"/>
  <c r="F3047" i="3"/>
  <c r="F3046" i="3"/>
  <c r="F3045" i="3"/>
  <c r="F3044" i="3"/>
  <c r="F3043" i="3"/>
  <c r="F3042" i="3"/>
  <c r="F3041" i="3"/>
  <c r="F3040" i="3"/>
  <c r="F3039" i="3"/>
  <c r="F3038" i="3"/>
  <c r="F3037" i="3"/>
  <c r="F3036" i="3"/>
  <c r="F3035" i="3"/>
  <c r="F3034" i="3"/>
  <c r="F3033" i="3"/>
  <c r="F3032" i="3"/>
  <c r="F3031" i="3"/>
  <c r="F3030" i="3"/>
  <c r="F3029" i="3"/>
  <c r="F3028" i="3"/>
  <c r="F3027" i="3"/>
  <c r="F3026" i="3"/>
  <c r="F3025" i="3"/>
  <c r="F3024" i="3"/>
  <c r="F3023" i="3"/>
  <c r="F3022" i="3"/>
  <c r="F3021" i="3"/>
  <c r="F3020" i="3"/>
  <c r="F3019" i="3"/>
  <c r="F3018" i="3"/>
  <c r="F3017" i="3"/>
  <c r="F3016" i="3"/>
  <c r="F3015" i="3"/>
  <c r="F3014" i="3"/>
  <c r="F3013" i="3"/>
  <c r="F3012" i="3"/>
  <c r="F3011" i="3"/>
  <c r="F3010" i="3"/>
  <c r="F3009" i="3"/>
  <c r="F3008" i="3"/>
  <c r="F3007" i="3"/>
  <c r="F3006" i="3"/>
  <c r="F3005" i="3"/>
  <c r="F3004" i="3"/>
  <c r="F3003" i="3"/>
  <c r="F3002" i="3"/>
  <c r="F3001" i="3"/>
  <c r="F3000" i="3"/>
  <c r="F2999" i="3"/>
  <c r="F2998" i="3"/>
  <c r="F2997" i="3"/>
  <c r="F2996" i="3"/>
  <c r="F2995" i="3"/>
  <c r="F2994" i="3"/>
  <c r="F2993" i="3"/>
  <c r="F2992" i="3"/>
  <c r="F2991" i="3"/>
  <c r="F2990" i="3"/>
  <c r="F2989" i="3"/>
  <c r="F2988" i="3"/>
  <c r="F2987" i="3"/>
  <c r="F2986" i="3"/>
  <c r="F2985" i="3"/>
  <c r="F2984" i="3"/>
  <c r="F2983" i="3"/>
  <c r="F2982" i="3"/>
  <c r="F2981" i="3"/>
  <c r="F2980" i="3"/>
  <c r="F2979" i="3"/>
  <c r="F2978" i="3"/>
  <c r="F2977" i="3"/>
  <c r="F2976" i="3"/>
  <c r="F2975" i="3"/>
  <c r="F2974" i="3"/>
  <c r="F2973" i="3"/>
  <c r="F2972" i="3"/>
  <c r="F2971" i="3"/>
  <c r="F2970" i="3"/>
  <c r="F2969" i="3"/>
  <c r="F2968" i="3"/>
  <c r="F2967" i="3"/>
  <c r="F2966" i="3"/>
  <c r="F2965" i="3"/>
  <c r="F2964" i="3"/>
  <c r="F2963" i="3"/>
  <c r="F2962" i="3"/>
  <c r="F2961" i="3"/>
  <c r="F2960" i="3"/>
  <c r="F2959" i="3"/>
  <c r="F2958" i="3"/>
  <c r="F2957" i="3"/>
  <c r="F2956" i="3"/>
  <c r="F2955" i="3"/>
  <c r="F2954" i="3"/>
  <c r="F2953" i="3"/>
  <c r="F2952" i="3"/>
  <c r="F2951" i="3"/>
  <c r="F2950" i="3"/>
  <c r="F2949" i="3"/>
  <c r="F2948" i="3"/>
  <c r="F2947" i="3"/>
  <c r="F2946" i="3"/>
  <c r="F2945" i="3"/>
  <c r="F2944" i="3"/>
  <c r="F2943" i="3"/>
  <c r="F2942" i="3"/>
  <c r="F2941" i="3"/>
  <c r="F2940" i="3"/>
  <c r="F2939" i="3"/>
  <c r="F2938" i="3"/>
  <c r="F2937" i="3"/>
  <c r="F2936" i="3"/>
  <c r="F2935" i="3"/>
  <c r="F2934" i="3"/>
  <c r="F2933" i="3"/>
  <c r="F2932" i="3"/>
  <c r="F2931" i="3"/>
  <c r="F2930" i="3"/>
  <c r="F2929" i="3"/>
  <c r="F2928" i="3"/>
  <c r="F2927" i="3"/>
  <c r="F2926" i="3"/>
  <c r="F2925" i="3"/>
  <c r="F2924" i="3"/>
  <c r="F2923" i="3"/>
  <c r="F2922" i="3"/>
  <c r="F2921" i="3"/>
  <c r="F2920" i="3"/>
  <c r="F2919" i="3"/>
  <c r="F2918" i="3"/>
  <c r="F2917" i="3"/>
  <c r="F2916" i="3"/>
  <c r="F2915" i="3"/>
  <c r="F2914" i="3"/>
  <c r="F2913" i="3"/>
  <c r="F2912" i="3"/>
  <c r="F2911" i="3"/>
  <c r="F2910" i="3"/>
  <c r="F2909" i="3"/>
  <c r="F2908" i="3"/>
  <c r="F2907" i="3"/>
  <c r="F2906" i="3"/>
  <c r="F2905" i="3"/>
  <c r="F2904" i="3"/>
  <c r="F2903" i="3"/>
  <c r="F2902" i="3"/>
  <c r="F2901" i="3"/>
  <c r="F2900" i="3"/>
  <c r="F2899" i="3"/>
  <c r="F2898" i="3"/>
  <c r="F2897" i="3"/>
  <c r="F2896" i="3"/>
  <c r="F2895" i="3"/>
  <c r="F2894" i="3"/>
  <c r="F2893" i="3"/>
  <c r="F2892" i="3"/>
  <c r="F2891" i="3"/>
  <c r="F2890" i="3"/>
  <c r="F2889" i="3"/>
  <c r="F2888" i="3"/>
  <c r="F2887" i="3"/>
  <c r="F2886" i="3"/>
  <c r="F2885" i="3"/>
  <c r="F2884" i="3"/>
  <c r="F2883" i="3"/>
  <c r="F2882" i="3"/>
  <c r="F2881" i="3"/>
  <c r="F2880" i="3"/>
  <c r="F2879" i="3"/>
  <c r="F2878" i="3"/>
  <c r="F2877" i="3"/>
  <c r="F2876" i="3"/>
  <c r="F2875" i="3"/>
  <c r="F2874" i="3"/>
  <c r="F2873" i="3"/>
  <c r="F2872" i="3"/>
  <c r="F2871" i="3"/>
  <c r="F2870" i="3"/>
  <c r="F2869" i="3"/>
  <c r="F2868" i="3"/>
  <c r="F2867" i="3"/>
  <c r="F2866" i="3"/>
  <c r="F2865" i="3"/>
  <c r="F2864" i="3"/>
  <c r="F2863" i="3"/>
  <c r="F2862" i="3"/>
  <c r="F2861" i="3"/>
  <c r="F2860" i="3"/>
  <c r="F2859" i="3"/>
  <c r="F2858" i="3"/>
  <c r="F2857" i="3"/>
  <c r="F2856" i="3"/>
  <c r="F2855" i="3"/>
  <c r="F2854" i="3"/>
  <c r="F2853" i="3"/>
  <c r="F2852" i="3"/>
  <c r="F2851" i="3"/>
  <c r="F2850" i="3"/>
  <c r="F2849" i="3"/>
  <c r="F2848" i="3"/>
  <c r="F2847" i="3"/>
  <c r="F2846" i="3"/>
  <c r="F2845" i="3"/>
  <c r="F2844" i="3"/>
  <c r="F2843" i="3"/>
  <c r="F2842" i="3"/>
  <c r="F2841" i="3"/>
  <c r="F2840" i="3"/>
  <c r="F2839" i="3"/>
  <c r="F2838" i="3"/>
  <c r="F2837" i="3"/>
  <c r="F2836" i="3"/>
  <c r="F2835" i="3"/>
  <c r="F2834" i="3"/>
  <c r="F2833" i="3"/>
  <c r="F2832" i="3"/>
  <c r="F2831" i="3"/>
  <c r="F2830" i="3"/>
  <c r="F2829" i="3"/>
  <c r="F2828" i="3"/>
  <c r="F2827" i="3"/>
  <c r="F2826" i="3"/>
  <c r="F2825" i="3"/>
  <c r="F2824" i="3"/>
  <c r="F2823" i="3"/>
  <c r="F2822" i="3"/>
  <c r="F2821" i="3"/>
  <c r="F2820" i="3"/>
  <c r="F2819" i="3"/>
  <c r="F2818" i="3"/>
  <c r="F2817" i="3"/>
  <c r="F2816" i="3"/>
  <c r="F2815" i="3"/>
  <c r="F2814" i="3"/>
  <c r="F2813" i="3"/>
  <c r="F2812" i="3"/>
  <c r="F2811" i="3"/>
  <c r="F2810" i="3"/>
  <c r="F2809" i="3"/>
  <c r="F2808" i="3"/>
  <c r="F2807" i="3"/>
  <c r="F2806" i="3"/>
  <c r="F2805" i="3"/>
  <c r="F2804" i="3"/>
  <c r="F2803" i="3"/>
  <c r="F2802" i="3"/>
  <c r="F2801" i="3"/>
  <c r="F2800" i="3"/>
  <c r="F2799" i="3"/>
  <c r="F2798" i="3"/>
  <c r="F2797" i="3"/>
  <c r="F2796" i="3"/>
  <c r="F2795" i="3"/>
  <c r="F2794" i="3"/>
  <c r="F2793" i="3"/>
  <c r="F2792" i="3"/>
  <c r="F2791" i="3"/>
  <c r="F2790" i="3"/>
  <c r="F2789" i="3"/>
  <c r="F2788" i="3"/>
  <c r="F2787" i="3"/>
  <c r="F2786" i="3"/>
  <c r="F2785" i="3"/>
  <c r="F2784" i="3"/>
  <c r="F2783" i="3"/>
  <c r="F2782" i="3"/>
  <c r="F2781" i="3"/>
  <c r="F2780" i="3"/>
  <c r="F2779" i="3"/>
  <c r="F2778" i="3"/>
  <c r="F2777" i="3"/>
  <c r="F2776" i="3"/>
  <c r="F2775" i="3"/>
  <c r="F2774" i="3"/>
  <c r="F2773" i="3"/>
  <c r="F2772" i="3"/>
  <c r="F2771" i="3"/>
  <c r="F2770" i="3"/>
  <c r="F2769" i="3"/>
  <c r="F2768" i="3"/>
  <c r="F2767" i="3"/>
  <c r="F2766" i="3"/>
  <c r="F2765" i="3"/>
  <c r="F2764" i="3"/>
  <c r="F2763" i="3"/>
  <c r="F2762" i="3"/>
  <c r="F2761" i="3"/>
  <c r="F2760" i="3"/>
  <c r="F2759" i="3"/>
  <c r="F2758" i="3"/>
  <c r="F2757" i="3"/>
  <c r="F2756" i="3"/>
  <c r="F2755" i="3"/>
  <c r="F2754" i="3"/>
  <c r="F2753" i="3"/>
  <c r="F2752" i="3"/>
  <c r="F2751" i="3"/>
  <c r="F2750" i="3"/>
  <c r="F2749" i="3"/>
  <c r="F2748" i="3"/>
  <c r="F2747" i="3"/>
  <c r="F2746" i="3"/>
  <c r="F2745" i="3"/>
  <c r="F2744" i="3"/>
  <c r="F2743" i="3"/>
  <c r="F2742" i="3"/>
  <c r="F2741" i="3"/>
  <c r="F2740" i="3"/>
  <c r="F2739" i="3"/>
  <c r="F2738" i="3"/>
  <c r="F2737" i="3"/>
  <c r="F2736" i="3"/>
  <c r="F2735" i="3"/>
  <c r="F2734" i="3"/>
  <c r="F2733" i="3"/>
  <c r="F2732" i="3"/>
  <c r="F2731" i="3"/>
  <c r="F2730" i="3"/>
  <c r="F2729" i="3"/>
  <c r="F2728" i="3"/>
  <c r="F2727" i="3"/>
  <c r="F2726" i="3"/>
  <c r="F2725" i="3"/>
  <c r="F2724" i="3"/>
  <c r="F2723" i="3"/>
  <c r="F2722" i="3"/>
  <c r="F2721" i="3"/>
  <c r="F2720" i="3"/>
  <c r="F2719" i="3"/>
  <c r="F2718" i="3"/>
  <c r="F2717" i="3"/>
  <c r="F2716" i="3"/>
  <c r="F2715" i="3"/>
  <c r="F2714" i="3"/>
  <c r="F2713" i="3"/>
  <c r="F2712" i="3"/>
  <c r="F2711" i="3"/>
  <c r="F2710" i="3"/>
  <c r="F2709" i="3"/>
  <c r="F2708" i="3"/>
  <c r="F2707" i="3"/>
  <c r="F2706" i="3"/>
  <c r="F2705" i="3"/>
  <c r="F2704" i="3"/>
  <c r="F2703" i="3"/>
  <c r="F2702" i="3"/>
  <c r="F2701" i="3"/>
  <c r="F2700" i="3"/>
  <c r="F2699" i="3"/>
  <c r="F2698" i="3"/>
  <c r="F2697" i="3"/>
  <c r="F2696" i="3"/>
  <c r="F2695" i="3"/>
  <c r="F2694" i="3"/>
  <c r="F2693" i="3"/>
  <c r="F2692" i="3"/>
  <c r="F2691" i="3"/>
  <c r="F2690" i="3"/>
  <c r="F2689" i="3"/>
  <c r="F2688" i="3"/>
  <c r="F2687" i="3"/>
  <c r="F2686" i="3"/>
  <c r="F2685" i="3"/>
  <c r="F2684" i="3"/>
  <c r="F2683" i="3"/>
  <c r="F2682" i="3"/>
  <c r="F2681" i="3"/>
  <c r="F2680" i="3"/>
  <c r="F2679" i="3"/>
  <c r="F2678" i="3"/>
  <c r="F2677" i="3"/>
  <c r="F2676" i="3"/>
  <c r="F2675" i="3"/>
  <c r="F2674" i="3"/>
  <c r="F2673" i="3"/>
  <c r="F2672" i="3"/>
  <c r="F2671" i="3"/>
  <c r="F2670" i="3"/>
  <c r="F2669" i="3"/>
  <c r="F2668" i="3"/>
  <c r="F2667" i="3"/>
  <c r="F2666" i="3"/>
  <c r="F2665" i="3"/>
  <c r="F2664" i="3"/>
  <c r="F2663" i="3"/>
  <c r="F2662" i="3"/>
  <c r="F2661" i="3"/>
  <c r="F2660" i="3"/>
  <c r="F2659" i="3"/>
  <c r="F2658" i="3"/>
  <c r="F2657" i="3"/>
  <c r="F2656" i="3"/>
  <c r="F2655" i="3"/>
  <c r="F2654" i="3"/>
  <c r="F2653" i="3"/>
  <c r="F2652" i="3"/>
  <c r="F2651" i="3"/>
  <c r="F2650" i="3"/>
  <c r="F2649" i="3"/>
  <c r="F2648" i="3"/>
  <c r="F2647" i="3"/>
  <c r="F2646" i="3"/>
  <c r="F2645" i="3"/>
  <c r="F2644" i="3"/>
  <c r="F2643" i="3"/>
  <c r="F2642" i="3"/>
  <c r="F2641" i="3"/>
  <c r="F2640" i="3"/>
  <c r="F2639" i="3"/>
  <c r="F2638" i="3"/>
  <c r="F2637" i="3"/>
  <c r="F2636" i="3"/>
  <c r="F2635" i="3"/>
  <c r="F2634" i="3"/>
  <c r="F2633" i="3"/>
  <c r="F2632" i="3"/>
  <c r="F2631" i="3"/>
  <c r="F2630" i="3"/>
  <c r="F2629" i="3"/>
  <c r="F2628" i="3"/>
  <c r="F2627" i="3"/>
  <c r="F2626" i="3"/>
  <c r="F2625" i="3"/>
  <c r="F2624" i="3"/>
  <c r="F2623" i="3"/>
  <c r="F2622" i="3"/>
  <c r="F2621" i="3"/>
  <c r="F2620" i="3"/>
  <c r="F2619" i="3"/>
  <c r="F2618" i="3"/>
  <c r="F2617" i="3"/>
  <c r="F2616" i="3"/>
  <c r="F2615" i="3"/>
  <c r="F2614" i="3"/>
  <c r="F2613" i="3"/>
  <c r="F2612" i="3"/>
  <c r="F2611" i="3"/>
  <c r="F2610" i="3"/>
  <c r="F2609" i="3"/>
  <c r="F2608" i="3"/>
  <c r="F2607" i="3"/>
  <c r="F2606" i="3"/>
  <c r="F2605" i="3"/>
  <c r="F2604" i="3"/>
  <c r="F2603" i="3"/>
  <c r="F2602" i="3"/>
  <c r="F2601" i="3"/>
  <c r="F2600" i="3"/>
  <c r="F2599" i="3"/>
  <c r="F2598" i="3"/>
  <c r="F2597" i="3"/>
  <c r="F2596" i="3"/>
  <c r="F2595" i="3"/>
  <c r="F2594" i="3"/>
  <c r="F2593" i="3"/>
  <c r="F2592" i="3"/>
  <c r="F2591" i="3"/>
  <c r="F2590" i="3"/>
  <c r="F2589" i="3"/>
  <c r="F2588" i="3"/>
  <c r="F2587" i="3"/>
  <c r="F2586" i="3"/>
  <c r="F2585" i="3"/>
  <c r="F2584" i="3"/>
  <c r="F2583" i="3"/>
  <c r="F2582" i="3"/>
  <c r="F2581" i="3"/>
  <c r="F2580" i="3"/>
  <c r="F2579" i="3"/>
  <c r="F2578" i="3"/>
  <c r="F2577" i="3"/>
  <c r="F2576" i="3"/>
  <c r="F2575" i="3"/>
  <c r="F2574" i="3"/>
  <c r="F2573" i="3"/>
  <c r="F2572" i="3"/>
  <c r="F2571" i="3"/>
  <c r="F2570" i="3"/>
  <c r="F2569" i="3"/>
  <c r="F2568" i="3"/>
  <c r="F2567" i="3"/>
  <c r="F2566" i="3"/>
  <c r="F2565" i="3"/>
  <c r="F2564" i="3"/>
  <c r="F2563" i="3"/>
  <c r="F2562" i="3"/>
  <c r="F2561" i="3"/>
  <c r="F2560" i="3"/>
  <c r="F2559" i="3"/>
  <c r="F2558" i="3"/>
  <c r="F2557" i="3"/>
  <c r="F2556" i="3"/>
  <c r="F2555" i="3"/>
  <c r="F2554" i="3"/>
  <c r="F2553" i="3"/>
  <c r="F2552" i="3"/>
  <c r="F2551" i="3"/>
  <c r="F2550" i="3"/>
  <c r="F2549" i="3"/>
  <c r="F2548" i="3"/>
  <c r="F2547" i="3"/>
  <c r="F2546" i="3"/>
  <c r="F2545" i="3"/>
  <c r="F2544" i="3"/>
  <c r="F2543" i="3"/>
  <c r="F2542" i="3"/>
  <c r="F2541" i="3"/>
  <c r="F2540" i="3"/>
  <c r="F2539" i="3"/>
  <c r="F2538" i="3"/>
  <c r="F2537" i="3"/>
  <c r="F2536" i="3"/>
  <c r="F2535" i="3"/>
  <c r="F2534" i="3"/>
  <c r="F2533" i="3"/>
  <c r="F2532" i="3"/>
  <c r="F2531" i="3"/>
  <c r="F2530" i="3"/>
  <c r="F2529" i="3"/>
  <c r="F2528" i="3"/>
  <c r="F2527" i="3"/>
  <c r="F2526" i="3"/>
  <c r="F2525" i="3"/>
  <c r="F2524" i="3"/>
  <c r="F2523" i="3"/>
  <c r="F2522" i="3"/>
  <c r="F2521" i="3"/>
  <c r="F2520" i="3"/>
  <c r="F2519" i="3"/>
  <c r="F2518" i="3"/>
  <c r="F2517" i="3"/>
  <c r="F2516" i="3"/>
  <c r="F2515" i="3"/>
  <c r="F2514" i="3"/>
  <c r="F2513" i="3"/>
  <c r="F2512" i="3"/>
  <c r="F2511" i="3"/>
  <c r="F2510" i="3"/>
  <c r="F2509" i="3"/>
  <c r="F2508" i="3"/>
  <c r="F2507" i="3"/>
  <c r="F2506" i="3"/>
  <c r="F2505" i="3"/>
  <c r="F2504" i="3"/>
  <c r="F2503" i="3"/>
  <c r="F2502" i="3"/>
  <c r="F2501" i="3"/>
  <c r="F2500" i="3"/>
  <c r="F2499" i="3"/>
  <c r="F2498" i="3"/>
  <c r="F2497" i="3"/>
  <c r="F2496" i="3"/>
  <c r="F2495" i="3"/>
  <c r="F2494" i="3"/>
  <c r="F2493" i="3"/>
  <c r="F2492" i="3"/>
  <c r="F2491" i="3"/>
  <c r="F2490" i="3"/>
  <c r="F2489" i="3"/>
  <c r="F2488" i="3"/>
  <c r="F2487" i="3"/>
  <c r="F2486" i="3"/>
  <c r="F2485" i="3"/>
  <c r="F2484" i="3"/>
  <c r="F2483" i="3"/>
  <c r="F2482" i="3"/>
  <c r="F2481" i="3"/>
  <c r="F2480" i="3"/>
  <c r="F2479" i="3"/>
  <c r="F2478" i="3"/>
  <c r="F2477" i="3"/>
  <c r="F2476" i="3"/>
  <c r="F2475" i="3"/>
  <c r="F2474" i="3"/>
  <c r="F2473" i="3"/>
  <c r="F2472" i="3"/>
  <c r="F2471" i="3"/>
  <c r="F2470" i="3"/>
  <c r="F2469" i="3"/>
  <c r="F2468" i="3"/>
  <c r="F2467" i="3"/>
  <c r="F2466" i="3"/>
  <c r="F2465" i="3"/>
  <c r="F2464" i="3"/>
  <c r="F2463" i="3"/>
  <c r="F2462" i="3"/>
  <c r="F2461" i="3"/>
  <c r="F2460" i="3"/>
  <c r="F2459" i="3"/>
  <c r="F2458" i="3"/>
  <c r="F2457" i="3"/>
  <c r="F2456" i="3"/>
  <c r="F2455" i="3"/>
  <c r="F2454" i="3"/>
  <c r="F2453" i="3"/>
  <c r="F2452" i="3"/>
  <c r="F2451" i="3"/>
  <c r="F2450" i="3"/>
  <c r="F2449" i="3"/>
  <c r="F2448" i="3"/>
  <c r="F2447" i="3"/>
  <c r="F2446" i="3"/>
  <c r="F2445" i="3"/>
  <c r="F2444" i="3"/>
  <c r="F2443" i="3"/>
  <c r="F2442" i="3"/>
  <c r="F2441" i="3"/>
  <c r="F2440" i="3"/>
  <c r="F2439" i="3"/>
  <c r="F2438" i="3"/>
  <c r="F2437" i="3"/>
  <c r="F2436" i="3"/>
  <c r="F2435" i="3"/>
  <c r="F2434" i="3"/>
  <c r="F2433" i="3"/>
  <c r="F2432" i="3"/>
  <c r="F2431" i="3"/>
  <c r="F2430" i="3"/>
  <c r="F2429" i="3"/>
  <c r="F2428" i="3"/>
  <c r="F2427" i="3"/>
  <c r="F2426" i="3"/>
  <c r="F2425" i="3"/>
  <c r="F2424" i="3"/>
  <c r="F2423" i="3"/>
  <c r="F2422" i="3"/>
  <c r="F2421" i="3"/>
  <c r="F2420" i="3"/>
  <c r="F2419" i="3"/>
  <c r="F2418" i="3"/>
  <c r="F2417" i="3"/>
  <c r="F2416" i="3"/>
  <c r="F2415" i="3"/>
  <c r="F2414" i="3"/>
  <c r="F2413" i="3"/>
  <c r="F2412" i="3"/>
  <c r="F2411" i="3"/>
  <c r="F2410" i="3"/>
  <c r="F2409" i="3"/>
  <c r="F2408" i="3"/>
  <c r="F2407" i="3"/>
  <c r="F2406" i="3"/>
  <c r="F2405" i="3"/>
  <c r="F2404" i="3"/>
  <c r="F2403" i="3"/>
  <c r="F2402" i="3"/>
  <c r="F2401" i="3"/>
  <c r="F2400" i="3"/>
  <c r="F2399" i="3"/>
  <c r="F2398" i="3"/>
  <c r="F2397" i="3"/>
  <c r="F2396" i="3"/>
  <c r="F2395" i="3"/>
  <c r="F2394" i="3"/>
  <c r="F2393" i="3"/>
  <c r="F2392" i="3"/>
  <c r="F2391" i="3"/>
  <c r="F2390" i="3"/>
  <c r="F2389" i="3"/>
  <c r="F2388" i="3"/>
  <c r="F2387" i="3"/>
  <c r="F2386" i="3"/>
  <c r="F2385" i="3"/>
  <c r="F2384" i="3"/>
  <c r="F2383" i="3"/>
  <c r="F2382" i="3"/>
  <c r="F2381" i="3"/>
  <c r="F2380" i="3"/>
  <c r="F2379" i="3"/>
  <c r="F2378" i="3"/>
  <c r="F2377" i="3"/>
  <c r="F2376" i="3"/>
  <c r="F2375" i="3"/>
  <c r="F2374" i="3"/>
  <c r="F2373" i="3"/>
  <c r="F2372" i="3"/>
  <c r="F2371" i="3"/>
  <c r="F2370" i="3"/>
  <c r="F2369" i="3"/>
  <c r="F2368" i="3"/>
  <c r="F2367" i="3"/>
  <c r="F2366" i="3"/>
  <c r="F2365" i="3"/>
  <c r="F2364" i="3"/>
  <c r="F2363" i="3"/>
  <c r="F2362" i="3"/>
  <c r="F2361" i="3"/>
  <c r="F2360" i="3"/>
  <c r="F2359" i="3"/>
  <c r="F2358" i="3"/>
  <c r="F2357" i="3"/>
  <c r="F2356" i="3"/>
  <c r="F2355" i="3"/>
  <c r="F2354" i="3"/>
  <c r="F2353" i="3"/>
  <c r="F2352" i="3"/>
  <c r="F2351" i="3"/>
  <c r="F2350" i="3"/>
  <c r="F2349" i="3"/>
  <c r="F2348" i="3"/>
  <c r="F2347" i="3"/>
  <c r="F2346" i="3"/>
  <c r="F2345" i="3"/>
  <c r="F2344" i="3"/>
  <c r="F2343" i="3"/>
  <c r="F2342" i="3"/>
  <c r="F2341" i="3"/>
  <c r="F2340" i="3"/>
  <c r="F2339" i="3"/>
  <c r="F2338" i="3"/>
  <c r="F2337" i="3"/>
  <c r="F2336" i="3"/>
  <c r="F2335" i="3"/>
  <c r="F2334" i="3"/>
  <c r="F2333" i="3"/>
  <c r="F2332" i="3"/>
  <c r="F2331" i="3"/>
  <c r="F2330" i="3"/>
  <c r="F2329" i="3"/>
  <c r="F2328" i="3"/>
  <c r="F2327" i="3"/>
  <c r="F2326" i="3"/>
  <c r="F2325" i="3"/>
  <c r="F2324" i="3"/>
  <c r="F2323" i="3"/>
  <c r="F2322" i="3"/>
  <c r="F2321" i="3"/>
  <c r="F2320" i="3"/>
  <c r="F2319" i="3"/>
  <c r="F2318" i="3"/>
  <c r="F2317" i="3"/>
  <c r="F2316" i="3"/>
  <c r="F2315" i="3"/>
  <c r="F2314" i="3"/>
  <c r="F2313" i="3"/>
  <c r="F2312" i="3"/>
  <c r="F2311" i="3"/>
  <c r="F2310" i="3"/>
  <c r="F2309" i="3"/>
  <c r="F2308" i="3"/>
  <c r="F2307" i="3"/>
  <c r="F2306" i="3"/>
  <c r="F2305" i="3"/>
  <c r="F2304" i="3"/>
  <c r="F2303" i="3"/>
  <c r="F2302" i="3"/>
  <c r="F2301" i="3"/>
  <c r="F2300" i="3"/>
  <c r="F2299" i="3"/>
  <c r="F2298" i="3"/>
  <c r="F2297" i="3"/>
  <c r="F2296" i="3"/>
  <c r="F2295" i="3"/>
  <c r="F2294" i="3"/>
  <c r="F2293" i="3"/>
  <c r="F2292" i="3"/>
  <c r="F2291" i="3"/>
  <c r="F2290" i="3"/>
  <c r="F2289" i="3"/>
  <c r="F2288" i="3"/>
  <c r="F2287" i="3"/>
  <c r="F2286" i="3"/>
  <c r="F2285" i="3"/>
  <c r="F2284" i="3"/>
  <c r="F2283" i="3"/>
  <c r="F2282" i="3"/>
  <c r="F2281" i="3"/>
  <c r="F2280" i="3"/>
  <c r="F2279" i="3"/>
  <c r="F2278" i="3"/>
  <c r="F2277" i="3"/>
  <c r="F2276" i="3"/>
  <c r="F2275" i="3"/>
  <c r="F2274" i="3"/>
  <c r="F2273" i="3"/>
  <c r="F2272" i="3"/>
  <c r="F2271" i="3"/>
  <c r="F2270" i="3"/>
  <c r="F2269" i="3"/>
  <c r="F2268" i="3"/>
  <c r="F2267" i="3"/>
  <c r="F2266" i="3"/>
  <c r="F2265" i="3"/>
  <c r="F2264" i="3"/>
  <c r="F2263" i="3"/>
  <c r="F2262" i="3"/>
  <c r="F2261" i="3"/>
  <c r="F2260" i="3"/>
  <c r="F2259" i="3"/>
  <c r="F2258" i="3"/>
  <c r="F2257" i="3"/>
  <c r="F2256" i="3"/>
  <c r="F2255" i="3"/>
  <c r="F2254" i="3"/>
  <c r="F2253" i="3"/>
  <c r="F2252" i="3"/>
  <c r="F2251" i="3"/>
  <c r="F2250" i="3"/>
  <c r="F2249" i="3"/>
  <c r="F2248" i="3"/>
  <c r="F2247" i="3"/>
  <c r="F2246" i="3"/>
  <c r="F2245" i="3"/>
  <c r="F2244" i="3"/>
  <c r="F2243" i="3"/>
  <c r="F2242" i="3"/>
  <c r="F2241" i="3"/>
  <c r="F2240" i="3"/>
  <c r="F2239" i="3"/>
  <c r="F2238" i="3"/>
  <c r="F2237" i="3"/>
  <c r="F2236" i="3"/>
  <c r="F2235" i="3"/>
  <c r="F2234" i="3"/>
  <c r="F2233" i="3"/>
  <c r="F2232" i="3"/>
  <c r="F2231" i="3"/>
  <c r="F2230" i="3"/>
  <c r="F2229" i="3"/>
  <c r="F2228" i="3"/>
  <c r="F2227" i="3"/>
  <c r="F2226" i="3"/>
  <c r="F2225" i="3"/>
  <c r="F2224" i="3"/>
  <c r="F2223" i="3"/>
  <c r="F2222" i="3"/>
  <c r="F2221" i="3"/>
  <c r="F2220" i="3"/>
  <c r="F2219" i="3"/>
  <c r="F2218" i="3"/>
  <c r="F2217" i="3"/>
  <c r="F2216" i="3"/>
  <c r="F2215" i="3"/>
  <c r="F2214" i="3"/>
  <c r="F2213" i="3"/>
  <c r="F2212" i="3"/>
  <c r="F2211" i="3"/>
  <c r="F2210" i="3"/>
  <c r="F2209" i="3"/>
  <c r="F2208" i="3"/>
  <c r="F2207" i="3"/>
  <c r="F2206" i="3"/>
  <c r="F2205" i="3"/>
  <c r="F2204" i="3"/>
  <c r="F2203" i="3"/>
  <c r="F2202" i="3"/>
  <c r="F2201" i="3"/>
  <c r="F2200" i="3"/>
  <c r="F2199" i="3"/>
  <c r="F2198" i="3"/>
  <c r="F2197" i="3"/>
  <c r="F2196" i="3"/>
  <c r="F2195" i="3"/>
  <c r="F2194" i="3"/>
  <c r="F2193" i="3"/>
  <c r="F2192" i="3"/>
  <c r="F2191" i="3"/>
  <c r="F2190" i="3"/>
  <c r="F2189" i="3"/>
  <c r="F2188" i="3"/>
  <c r="F2187" i="3"/>
  <c r="F2186" i="3"/>
  <c r="F2185" i="3"/>
  <c r="F2184" i="3"/>
  <c r="F2183" i="3"/>
  <c r="F2182" i="3"/>
  <c r="F2181" i="3"/>
  <c r="F2180" i="3"/>
  <c r="F2179" i="3"/>
  <c r="F2178" i="3"/>
  <c r="F2177" i="3"/>
  <c r="F2176" i="3"/>
  <c r="F2175" i="3"/>
  <c r="F2174" i="3"/>
  <c r="F2173" i="3"/>
  <c r="F2172" i="3"/>
  <c r="F2171" i="3"/>
  <c r="F2170" i="3"/>
  <c r="F2169" i="3"/>
  <c r="F2168" i="3"/>
  <c r="F2167" i="3"/>
  <c r="F2166" i="3"/>
  <c r="F2165" i="3"/>
  <c r="F2164" i="3"/>
  <c r="F2163" i="3"/>
  <c r="F2162" i="3"/>
  <c r="F2161" i="3"/>
  <c r="F2160" i="3"/>
  <c r="F2159" i="3"/>
  <c r="F2158" i="3"/>
  <c r="F2157" i="3"/>
  <c r="F2156" i="3"/>
  <c r="F2155" i="3"/>
  <c r="F2154" i="3"/>
  <c r="F2153" i="3"/>
  <c r="F2152" i="3"/>
  <c r="F2151" i="3"/>
  <c r="F2150" i="3"/>
  <c r="F2149" i="3"/>
  <c r="F2148" i="3"/>
  <c r="F2147" i="3"/>
  <c r="F2146" i="3"/>
  <c r="F2145" i="3"/>
  <c r="F2144" i="3"/>
  <c r="F2143" i="3"/>
  <c r="F2142" i="3"/>
  <c r="F2141" i="3"/>
  <c r="F2140" i="3"/>
  <c r="F2139" i="3"/>
  <c r="F2138" i="3"/>
  <c r="F2137" i="3"/>
  <c r="F2136" i="3"/>
  <c r="F2135" i="3"/>
  <c r="F2134" i="3"/>
  <c r="F2133" i="3"/>
  <c r="F2132" i="3"/>
  <c r="F2131" i="3"/>
  <c r="F2130" i="3"/>
  <c r="F2129" i="3"/>
  <c r="F2128" i="3"/>
  <c r="F2127" i="3"/>
  <c r="F2126" i="3"/>
  <c r="F2125" i="3"/>
  <c r="F2124" i="3"/>
  <c r="F2123" i="3"/>
  <c r="F2122" i="3"/>
  <c r="F2121" i="3"/>
  <c r="F2120" i="3"/>
  <c r="F2119" i="3"/>
  <c r="F2118" i="3"/>
  <c r="F2117" i="3"/>
  <c r="F2116" i="3"/>
  <c r="F2115" i="3"/>
  <c r="F2114" i="3"/>
  <c r="F2113" i="3"/>
  <c r="F2112" i="3"/>
  <c r="F2111" i="3"/>
  <c r="F2110" i="3"/>
  <c r="F2109" i="3"/>
  <c r="F2108" i="3"/>
  <c r="F2107" i="3"/>
  <c r="F2106" i="3"/>
  <c r="F2105" i="3"/>
  <c r="F2104" i="3"/>
  <c r="F2103" i="3"/>
  <c r="F2102" i="3"/>
  <c r="F2101" i="3"/>
  <c r="F2100" i="3"/>
  <c r="F2099" i="3"/>
  <c r="F2098" i="3"/>
  <c r="F2097" i="3"/>
  <c r="F2096" i="3"/>
  <c r="F2095" i="3"/>
  <c r="F2094" i="3"/>
  <c r="F2093" i="3"/>
  <c r="F2092" i="3"/>
  <c r="F2091" i="3"/>
  <c r="F2090" i="3"/>
  <c r="F2089" i="3"/>
  <c r="F2088" i="3"/>
  <c r="F2087" i="3"/>
  <c r="F2086" i="3"/>
  <c r="F2085" i="3"/>
  <c r="F2084" i="3"/>
  <c r="F2083" i="3"/>
  <c r="F2082" i="3"/>
  <c r="F2081" i="3"/>
  <c r="F2080" i="3"/>
  <c r="F2079" i="3"/>
  <c r="F2078" i="3"/>
  <c r="F2077" i="3"/>
  <c r="F2076" i="3"/>
  <c r="F2075" i="3"/>
  <c r="F2074" i="3"/>
  <c r="F2073" i="3"/>
  <c r="F2072" i="3"/>
  <c r="F2071" i="3"/>
  <c r="F2070" i="3"/>
  <c r="F2069" i="3"/>
  <c r="F2068" i="3"/>
  <c r="F2067" i="3"/>
  <c r="F2066" i="3"/>
  <c r="F2065" i="3"/>
  <c r="F2064" i="3"/>
  <c r="F2063" i="3"/>
  <c r="F2062" i="3"/>
  <c r="F2061" i="3"/>
  <c r="F2060" i="3"/>
  <c r="F2059" i="3"/>
  <c r="F2058" i="3"/>
  <c r="F2057" i="3"/>
  <c r="F2056" i="3"/>
  <c r="F2055" i="3"/>
  <c r="F2054" i="3"/>
  <c r="F2053" i="3"/>
  <c r="F2052" i="3"/>
  <c r="F2051" i="3"/>
  <c r="F2050" i="3"/>
  <c r="F2049" i="3"/>
  <c r="F2048" i="3"/>
  <c r="F2047" i="3"/>
  <c r="F2046" i="3"/>
  <c r="F2045" i="3"/>
  <c r="F2044" i="3"/>
  <c r="F2043" i="3"/>
  <c r="F2042" i="3"/>
  <c r="F2041" i="3"/>
  <c r="F2040" i="3"/>
  <c r="F2039" i="3"/>
  <c r="F2038" i="3"/>
  <c r="F2037" i="3"/>
  <c r="F2036" i="3"/>
  <c r="F2035" i="3"/>
  <c r="F2034" i="3"/>
  <c r="F2033" i="3"/>
  <c r="F2032" i="3"/>
  <c r="F2031" i="3"/>
  <c r="F2030" i="3"/>
  <c r="F2029" i="3"/>
  <c r="F2028" i="3"/>
  <c r="F2027" i="3"/>
  <c r="F2026" i="3"/>
  <c r="F2025" i="3"/>
  <c r="F2024" i="3"/>
  <c r="F2023" i="3"/>
  <c r="F2022" i="3"/>
  <c r="F2021" i="3"/>
  <c r="F2020" i="3"/>
  <c r="F2019" i="3"/>
  <c r="F2018" i="3"/>
  <c r="F2017" i="3"/>
  <c r="F2016" i="3"/>
  <c r="F2015" i="3"/>
  <c r="F2014" i="3"/>
  <c r="F2013" i="3"/>
  <c r="F2012" i="3"/>
  <c r="F2011" i="3"/>
  <c r="F2010" i="3"/>
  <c r="F2009" i="3"/>
  <c r="F2008" i="3"/>
  <c r="F2007" i="3"/>
  <c r="F2006" i="3"/>
  <c r="F2005" i="3"/>
  <c r="F2004" i="3"/>
  <c r="F2003" i="3"/>
  <c r="F2002" i="3"/>
  <c r="F2001" i="3"/>
  <c r="F2000" i="3"/>
  <c r="F1999" i="3"/>
  <c r="F1998" i="3"/>
  <c r="F1997" i="3"/>
  <c r="F1996" i="3"/>
  <c r="F1995" i="3"/>
  <c r="F1994" i="3"/>
  <c r="F1993" i="3"/>
  <c r="F1992" i="3"/>
  <c r="F1991" i="3"/>
  <c r="F1990" i="3"/>
  <c r="F1989" i="3"/>
  <c r="F1988" i="3"/>
  <c r="F1987" i="3"/>
  <c r="F1986" i="3"/>
  <c r="F1985" i="3"/>
  <c r="F1984" i="3"/>
  <c r="F1983" i="3"/>
  <c r="F1982" i="3"/>
  <c r="F1981" i="3"/>
  <c r="F1980" i="3"/>
  <c r="F1979" i="3"/>
  <c r="F1978" i="3"/>
  <c r="F1977" i="3"/>
  <c r="F1976" i="3"/>
  <c r="F1975" i="3"/>
  <c r="F1974" i="3"/>
  <c r="F1973" i="3"/>
  <c r="F1972" i="3"/>
  <c r="F1971" i="3"/>
  <c r="F1970" i="3"/>
  <c r="F1969" i="3"/>
  <c r="F1968" i="3"/>
  <c r="F1967" i="3"/>
  <c r="F1966" i="3"/>
  <c r="F1965" i="3"/>
  <c r="F1964" i="3"/>
  <c r="F1963" i="3"/>
  <c r="F1962" i="3"/>
  <c r="F1961" i="3"/>
  <c r="F1960" i="3"/>
  <c r="F1959" i="3"/>
  <c r="F1958" i="3"/>
  <c r="F1957" i="3"/>
  <c r="F1956" i="3"/>
  <c r="F1955" i="3"/>
  <c r="F1954" i="3"/>
  <c r="F1953" i="3"/>
  <c r="F1952" i="3"/>
  <c r="F1951" i="3"/>
  <c r="F1950" i="3"/>
  <c r="F1949" i="3"/>
  <c r="F1948" i="3"/>
  <c r="F1947" i="3"/>
  <c r="F1946" i="3"/>
  <c r="F1945" i="3"/>
  <c r="F1944" i="3"/>
  <c r="F1943" i="3"/>
  <c r="F1942" i="3"/>
  <c r="F1941" i="3"/>
  <c r="F1940" i="3"/>
  <c r="F1939" i="3"/>
  <c r="F1938" i="3"/>
  <c r="F1937" i="3"/>
  <c r="F1936" i="3"/>
  <c r="F1935" i="3"/>
  <c r="F1934" i="3"/>
  <c r="F1933" i="3"/>
  <c r="F1932" i="3"/>
  <c r="F1931" i="3"/>
  <c r="F1930" i="3"/>
  <c r="F1929" i="3"/>
  <c r="F1928" i="3"/>
  <c r="F1927" i="3"/>
  <c r="F1926" i="3"/>
  <c r="F1925" i="3"/>
  <c r="F1924" i="3"/>
  <c r="F1923" i="3"/>
  <c r="F1922" i="3"/>
  <c r="F1921" i="3"/>
  <c r="F1920" i="3"/>
  <c r="F1919" i="3"/>
  <c r="F1918" i="3"/>
  <c r="F1917" i="3"/>
  <c r="F1916" i="3"/>
  <c r="F1915" i="3"/>
  <c r="F1914" i="3"/>
  <c r="F1913" i="3"/>
  <c r="F1912" i="3"/>
  <c r="F1911" i="3"/>
  <c r="F1910" i="3"/>
  <c r="F1909" i="3"/>
  <c r="F1908" i="3"/>
  <c r="F1907" i="3"/>
  <c r="F1906" i="3"/>
  <c r="F1905" i="3"/>
  <c r="F1904" i="3"/>
  <c r="F1903" i="3"/>
  <c r="F1902" i="3"/>
  <c r="F1901" i="3"/>
  <c r="F1900" i="3"/>
  <c r="F1899" i="3"/>
  <c r="F1898" i="3"/>
  <c r="F1897" i="3"/>
  <c r="F1896" i="3"/>
  <c r="F1895" i="3"/>
  <c r="F1894" i="3"/>
  <c r="F1893" i="3"/>
  <c r="F1892" i="3"/>
  <c r="F1891" i="3"/>
  <c r="F1890" i="3"/>
  <c r="F1889" i="3"/>
  <c r="F1888" i="3"/>
  <c r="F1887" i="3"/>
  <c r="F1886" i="3"/>
  <c r="F1885" i="3"/>
  <c r="F1884" i="3"/>
  <c r="F1883" i="3"/>
  <c r="F1882" i="3"/>
  <c r="F1881" i="3"/>
  <c r="F1880" i="3"/>
  <c r="F1879" i="3"/>
  <c r="F1878" i="3"/>
  <c r="F1877" i="3"/>
  <c r="F1876" i="3"/>
  <c r="F1875" i="3"/>
  <c r="F1874" i="3"/>
  <c r="F1873" i="3"/>
  <c r="F1872" i="3"/>
  <c r="F1871" i="3"/>
  <c r="F1870" i="3"/>
  <c r="F1869" i="3"/>
  <c r="F1868" i="3"/>
  <c r="F1867" i="3"/>
  <c r="F1866" i="3"/>
  <c r="F1865" i="3"/>
  <c r="F1864" i="3"/>
  <c r="F1863" i="3"/>
  <c r="F1862" i="3"/>
  <c r="F1861" i="3"/>
  <c r="F1860" i="3"/>
  <c r="F1859" i="3"/>
  <c r="F1858" i="3"/>
  <c r="F1857" i="3"/>
  <c r="F1856" i="3"/>
  <c r="F1855" i="3"/>
  <c r="F1854" i="3"/>
  <c r="F1853" i="3"/>
  <c r="F1852" i="3"/>
  <c r="F1851" i="3"/>
  <c r="F1850" i="3"/>
  <c r="F1849" i="3"/>
  <c r="F1848" i="3"/>
  <c r="F1847" i="3"/>
  <c r="F1846" i="3"/>
  <c r="F1845" i="3"/>
  <c r="F1844" i="3"/>
  <c r="F1843" i="3"/>
  <c r="F1842" i="3"/>
  <c r="F1841" i="3"/>
  <c r="F1840" i="3"/>
  <c r="F1839" i="3"/>
  <c r="F1838" i="3"/>
  <c r="F1837" i="3"/>
  <c r="F1836" i="3"/>
  <c r="F1835" i="3"/>
  <c r="F1834" i="3"/>
  <c r="F1833" i="3"/>
  <c r="F1832" i="3"/>
  <c r="F1831" i="3"/>
  <c r="F1830" i="3"/>
  <c r="F1829" i="3"/>
  <c r="F1828" i="3"/>
  <c r="F1827" i="3"/>
  <c r="F1826" i="3"/>
  <c r="F1825" i="3"/>
  <c r="F1824" i="3"/>
  <c r="F1823" i="3"/>
  <c r="F1822" i="3"/>
  <c r="F1821" i="3"/>
  <c r="F1820" i="3"/>
  <c r="F1819" i="3"/>
  <c r="F1818" i="3"/>
  <c r="F1817" i="3"/>
  <c r="F1816" i="3"/>
  <c r="F1815" i="3"/>
  <c r="F1814" i="3"/>
  <c r="F1813" i="3"/>
  <c r="F1812" i="3"/>
  <c r="F1811" i="3"/>
  <c r="F1810" i="3"/>
  <c r="F1809" i="3"/>
  <c r="F1808" i="3"/>
  <c r="F1807" i="3"/>
  <c r="F1806" i="3"/>
  <c r="F1805" i="3"/>
  <c r="F1804" i="3"/>
  <c r="F1803" i="3"/>
  <c r="F1802" i="3"/>
  <c r="F1801" i="3"/>
  <c r="F1800" i="3"/>
  <c r="F1799" i="3"/>
  <c r="F1798" i="3"/>
  <c r="F1797" i="3"/>
  <c r="F1796" i="3"/>
  <c r="F1795" i="3"/>
  <c r="F1794" i="3"/>
  <c r="F1793" i="3"/>
  <c r="F1792" i="3"/>
  <c r="F1791" i="3"/>
  <c r="F1790" i="3"/>
  <c r="F1789" i="3"/>
  <c r="F1788" i="3"/>
  <c r="F1787" i="3"/>
  <c r="F1786" i="3"/>
  <c r="F1785" i="3"/>
  <c r="F1784" i="3"/>
  <c r="F1783" i="3"/>
  <c r="F1782" i="3"/>
  <c r="F1781" i="3"/>
  <c r="F1780" i="3"/>
  <c r="F1779" i="3"/>
  <c r="F1778" i="3"/>
  <c r="F1777" i="3"/>
  <c r="F1776" i="3"/>
  <c r="F1775" i="3"/>
  <c r="F1774" i="3"/>
  <c r="F1773" i="3"/>
  <c r="F1772" i="3"/>
  <c r="F1771" i="3"/>
  <c r="F1770" i="3"/>
  <c r="F1769" i="3"/>
  <c r="F1768" i="3"/>
  <c r="F1767" i="3"/>
  <c r="F1766" i="3"/>
  <c r="F1765" i="3"/>
  <c r="F1764" i="3"/>
  <c r="F1763" i="3"/>
  <c r="F1762" i="3"/>
  <c r="F1761" i="3"/>
  <c r="F1760" i="3"/>
  <c r="F1759" i="3"/>
  <c r="F1758" i="3"/>
  <c r="F1757" i="3"/>
  <c r="F1756" i="3"/>
  <c r="F1755" i="3"/>
  <c r="F1754" i="3"/>
  <c r="F1753" i="3"/>
  <c r="F1752" i="3"/>
  <c r="F1751" i="3"/>
  <c r="F1750" i="3"/>
  <c r="F1749" i="3"/>
  <c r="F1748" i="3"/>
  <c r="F1747" i="3"/>
  <c r="F1746" i="3"/>
  <c r="F1745" i="3"/>
  <c r="F1744" i="3"/>
  <c r="F1743" i="3"/>
  <c r="F1742" i="3"/>
  <c r="F1741" i="3"/>
  <c r="F1740" i="3"/>
  <c r="F1739" i="3"/>
  <c r="F1738" i="3"/>
  <c r="F1737" i="3"/>
  <c r="F1736" i="3"/>
  <c r="F1735" i="3"/>
  <c r="F1734" i="3"/>
  <c r="F1733" i="3"/>
  <c r="F1732" i="3"/>
  <c r="F1731" i="3"/>
  <c r="F1730" i="3"/>
  <c r="F1729" i="3"/>
  <c r="F1728" i="3"/>
  <c r="F1727" i="3"/>
  <c r="F1726" i="3"/>
  <c r="F1725" i="3"/>
  <c r="F1724" i="3"/>
  <c r="F1723" i="3"/>
  <c r="F1722" i="3"/>
  <c r="F1721" i="3"/>
  <c r="F1720" i="3"/>
  <c r="F1719" i="3"/>
  <c r="F1718" i="3"/>
  <c r="F1717" i="3"/>
  <c r="F1716" i="3"/>
  <c r="F1715" i="3"/>
  <c r="F1714" i="3"/>
  <c r="F1713" i="3"/>
  <c r="F1712" i="3"/>
  <c r="F1711" i="3"/>
  <c r="F1710" i="3"/>
  <c r="F1709" i="3"/>
  <c r="F1708" i="3"/>
  <c r="F1707" i="3"/>
  <c r="F1706" i="3"/>
  <c r="F1705" i="3"/>
  <c r="F1704" i="3"/>
  <c r="F1703" i="3"/>
  <c r="F1702" i="3"/>
  <c r="F1701" i="3"/>
  <c r="F1700" i="3"/>
  <c r="F1699" i="3"/>
  <c r="F1698" i="3"/>
  <c r="F1697" i="3"/>
  <c r="F1696" i="3"/>
  <c r="F1695" i="3"/>
  <c r="F1694" i="3"/>
  <c r="F1693" i="3"/>
  <c r="F1692" i="3"/>
  <c r="F1691" i="3"/>
  <c r="F1690" i="3"/>
  <c r="F1689" i="3"/>
  <c r="F1688" i="3"/>
  <c r="F1687" i="3"/>
  <c r="F1686" i="3"/>
  <c r="F1685" i="3"/>
  <c r="F1684" i="3"/>
  <c r="F1683" i="3"/>
  <c r="F1682" i="3"/>
  <c r="F1681" i="3"/>
  <c r="F1680" i="3"/>
  <c r="F1679" i="3"/>
  <c r="F1678" i="3"/>
  <c r="F1677" i="3"/>
  <c r="F1676" i="3"/>
  <c r="F1675" i="3"/>
  <c r="F1674" i="3"/>
  <c r="F1673" i="3"/>
  <c r="F1672" i="3"/>
  <c r="F1671" i="3"/>
  <c r="F1670" i="3"/>
  <c r="F1669" i="3"/>
  <c r="F1668" i="3"/>
  <c r="F1667" i="3"/>
  <c r="F1666" i="3"/>
  <c r="F1665" i="3"/>
  <c r="F1664" i="3"/>
  <c r="F1663" i="3"/>
  <c r="F1662" i="3"/>
  <c r="F1661" i="3"/>
  <c r="F1660" i="3"/>
  <c r="F1659" i="3"/>
  <c r="F1658" i="3"/>
  <c r="F1657" i="3"/>
  <c r="F1656" i="3"/>
  <c r="F1655" i="3"/>
  <c r="F1654" i="3"/>
  <c r="F1653" i="3"/>
  <c r="F1652" i="3"/>
  <c r="F1651" i="3"/>
  <c r="F1650" i="3"/>
  <c r="F1649" i="3"/>
  <c r="F1648" i="3"/>
  <c r="F1647" i="3"/>
  <c r="F1646" i="3"/>
  <c r="F1645" i="3"/>
  <c r="F1644" i="3"/>
  <c r="F1643" i="3"/>
  <c r="F1642" i="3"/>
  <c r="F1641" i="3"/>
  <c r="F1640" i="3"/>
  <c r="F1639" i="3"/>
  <c r="F1638" i="3"/>
  <c r="F1637" i="3"/>
  <c r="F1636" i="3"/>
  <c r="F1635" i="3"/>
  <c r="F1634" i="3"/>
  <c r="F1633" i="3"/>
  <c r="F1632" i="3"/>
  <c r="F1631" i="3"/>
  <c r="F1630" i="3"/>
  <c r="F1629" i="3"/>
  <c r="F1628" i="3"/>
  <c r="F1627" i="3"/>
  <c r="F1626" i="3"/>
  <c r="F1625" i="3"/>
  <c r="F1624" i="3"/>
  <c r="F1623" i="3"/>
  <c r="F1622" i="3"/>
  <c r="F1621" i="3"/>
  <c r="F1620" i="3"/>
  <c r="F1619" i="3"/>
  <c r="F1618" i="3"/>
  <c r="F1617" i="3"/>
  <c r="F1616" i="3"/>
  <c r="F1615" i="3"/>
  <c r="F1614" i="3"/>
  <c r="F1613" i="3"/>
  <c r="F1612" i="3"/>
  <c r="F1611" i="3"/>
  <c r="F1610" i="3"/>
  <c r="F1609" i="3"/>
  <c r="F1608" i="3"/>
  <c r="F1607" i="3"/>
  <c r="F1606" i="3"/>
  <c r="F1605" i="3"/>
  <c r="F1604" i="3"/>
  <c r="F1603" i="3"/>
  <c r="F1602" i="3"/>
  <c r="F1601" i="3"/>
  <c r="F1600" i="3"/>
  <c r="F1599" i="3"/>
  <c r="F1598" i="3"/>
  <c r="F1597" i="3"/>
  <c r="F1596" i="3"/>
  <c r="F1595" i="3"/>
  <c r="F1594" i="3"/>
  <c r="F1593" i="3"/>
  <c r="F1592" i="3"/>
  <c r="F1591" i="3"/>
  <c r="F1590" i="3"/>
  <c r="F1589" i="3"/>
  <c r="F1588" i="3"/>
  <c r="F1587" i="3"/>
  <c r="F1586" i="3"/>
  <c r="F1585" i="3"/>
  <c r="F1584" i="3"/>
  <c r="F1583" i="3"/>
  <c r="F1582" i="3"/>
  <c r="F1581" i="3"/>
  <c r="F1580" i="3"/>
  <c r="F1579" i="3"/>
  <c r="F1578" i="3"/>
  <c r="F1577" i="3"/>
  <c r="F1576" i="3"/>
  <c r="F1575" i="3"/>
  <c r="F1574" i="3"/>
  <c r="F1573" i="3"/>
  <c r="F1572" i="3"/>
  <c r="F1571" i="3"/>
  <c r="F1570" i="3"/>
  <c r="F1569" i="3"/>
  <c r="F1568" i="3"/>
  <c r="F1567" i="3"/>
  <c r="F1566" i="3"/>
  <c r="F1565" i="3"/>
  <c r="F1564" i="3"/>
  <c r="F1563" i="3"/>
  <c r="F1562" i="3"/>
  <c r="F1561" i="3"/>
  <c r="F1560" i="3"/>
  <c r="F1559" i="3"/>
  <c r="F1558" i="3"/>
  <c r="F1557" i="3"/>
  <c r="F1556" i="3"/>
  <c r="F1555" i="3"/>
  <c r="F1554" i="3"/>
  <c r="F1553" i="3"/>
  <c r="F1552" i="3"/>
  <c r="F1551" i="3"/>
  <c r="F1550" i="3"/>
  <c r="F1549" i="3"/>
  <c r="F1548" i="3"/>
  <c r="F1547" i="3"/>
  <c r="F1546" i="3"/>
  <c r="F1545" i="3"/>
  <c r="F1544" i="3"/>
  <c r="F1543" i="3"/>
  <c r="F1542" i="3"/>
  <c r="F1541" i="3"/>
  <c r="F1540" i="3"/>
  <c r="F1539" i="3"/>
  <c r="F1538" i="3"/>
  <c r="F1537" i="3"/>
  <c r="F1536" i="3"/>
  <c r="F1535" i="3"/>
  <c r="F1534" i="3"/>
  <c r="F1533" i="3"/>
  <c r="F1532" i="3"/>
  <c r="F1531" i="3"/>
  <c r="F1530" i="3"/>
  <c r="F1529" i="3"/>
  <c r="F1528" i="3"/>
  <c r="F1527" i="3"/>
  <c r="F1526" i="3"/>
  <c r="F1525" i="3"/>
  <c r="F1524" i="3"/>
  <c r="F1523" i="3"/>
  <c r="F1522" i="3"/>
  <c r="F1521" i="3"/>
  <c r="F1520" i="3"/>
  <c r="F1519" i="3"/>
  <c r="F1518" i="3"/>
  <c r="F1517" i="3"/>
  <c r="F1516" i="3"/>
  <c r="F1515" i="3"/>
  <c r="F1514" i="3"/>
  <c r="F1513" i="3"/>
  <c r="F1512" i="3"/>
  <c r="F1511" i="3"/>
  <c r="F1510" i="3"/>
  <c r="F1509" i="3"/>
  <c r="F1508" i="3"/>
  <c r="F1507" i="3"/>
  <c r="F1506" i="3"/>
  <c r="F1505" i="3"/>
  <c r="F1504" i="3"/>
  <c r="F1503" i="3"/>
  <c r="F1502" i="3"/>
  <c r="F1501" i="3"/>
  <c r="F1500" i="3"/>
  <c r="F1499" i="3"/>
  <c r="F1498" i="3"/>
  <c r="F1497" i="3"/>
  <c r="F1496" i="3"/>
  <c r="F1495" i="3"/>
  <c r="F1494" i="3"/>
  <c r="F1493" i="3"/>
  <c r="F1492" i="3"/>
  <c r="F1491" i="3"/>
  <c r="F1490" i="3"/>
  <c r="F1489" i="3"/>
  <c r="F1488" i="3"/>
  <c r="F1487" i="3"/>
  <c r="F1486" i="3"/>
  <c r="F1485" i="3"/>
  <c r="F1484" i="3"/>
  <c r="F1483" i="3"/>
  <c r="F1482" i="3"/>
  <c r="F1481" i="3"/>
  <c r="F1480" i="3"/>
  <c r="F1479" i="3"/>
  <c r="F1478" i="3"/>
  <c r="F1477" i="3"/>
  <c r="F1476" i="3"/>
  <c r="F1475" i="3"/>
  <c r="F1474" i="3"/>
  <c r="F1473" i="3"/>
  <c r="F1472" i="3"/>
  <c r="F1471" i="3"/>
  <c r="F1470" i="3"/>
  <c r="F1469" i="3"/>
  <c r="F1468" i="3"/>
  <c r="F1467" i="3"/>
  <c r="F1466" i="3"/>
  <c r="F1465" i="3"/>
  <c r="F1464" i="3"/>
  <c r="F1463" i="3"/>
  <c r="F1462" i="3"/>
  <c r="F1461" i="3"/>
  <c r="F1460" i="3"/>
  <c r="F1459" i="3"/>
  <c r="F1458" i="3"/>
  <c r="F1457" i="3"/>
  <c r="F1456" i="3"/>
  <c r="F1455" i="3"/>
  <c r="F1454" i="3"/>
  <c r="F1453" i="3"/>
  <c r="F1452" i="3"/>
  <c r="F1451" i="3"/>
  <c r="F1450" i="3"/>
  <c r="F1449" i="3"/>
  <c r="F1448" i="3"/>
  <c r="F1447" i="3"/>
  <c r="F1446" i="3"/>
  <c r="F1445" i="3"/>
  <c r="F1444" i="3"/>
  <c r="F1443" i="3"/>
  <c r="F1442" i="3"/>
  <c r="F1441" i="3"/>
  <c r="F1440" i="3"/>
  <c r="F1439" i="3"/>
  <c r="F1438" i="3"/>
  <c r="F1437" i="3"/>
  <c r="F1436" i="3"/>
  <c r="F1435" i="3"/>
  <c r="F1434" i="3"/>
  <c r="F1433" i="3"/>
  <c r="F1432" i="3"/>
  <c r="F1431" i="3"/>
  <c r="F1430" i="3"/>
  <c r="F1429" i="3"/>
  <c r="F1428" i="3"/>
  <c r="F1427" i="3"/>
  <c r="F1426" i="3"/>
  <c r="F1425" i="3"/>
  <c r="F1424" i="3"/>
  <c r="F1423" i="3"/>
  <c r="F1422" i="3"/>
  <c r="F1421" i="3"/>
  <c r="F1420" i="3"/>
  <c r="F1419" i="3"/>
  <c r="F1418" i="3"/>
  <c r="F1417" i="3"/>
  <c r="F1416" i="3"/>
  <c r="F1415" i="3"/>
  <c r="F1414" i="3"/>
  <c r="F1413" i="3"/>
  <c r="F1412" i="3"/>
  <c r="F1411" i="3"/>
  <c r="F1410" i="3"/>
  <c r="F1409" i="3"/>
  <c r="F1408" i="3"/>
  <c r="F1407" i="3"/>
  <c r="F1406" i="3"/>
  <c r="F1405" i="3"/>
  <c r="F1404" i="3"/>
  <c r="F1403" i="3"/>
  <c r="F1402" i="3"/>
  <c r="F1401" i="3"/>
  <c r="F1400" i="3"/>
  <c r="F1399" i="3"/>
  <c r="F1398" i="3"/>
  <c r="F1397" i="3"/>
  <c r="F1396" i="3"/>
  <c r="F1395" i="3"/>
  <c r="F1394" i="3"/>
  <c r="F1393" i="3"/>
  <c r="F1392" i="3"/>
  <c r="F1391" i="3"/>
  <c r="F1390" i="3"/>
  <c r="F1389" i="3"/>
  <c r="F1388" i="3"/>
  <c r="F1387" i="3"/>
  <c r="F1386" i="3"/>
  <c r="F1385" i="3"/>
  <c r="F1384" i="3"/>
  <c r="F1383" i="3"/>
  <c r="F1382" i="3"/>
  <c r="F1381" i="3"/>
  <c r="F1380" i="3"/>
  <c r="F1379" i="3"/>
  <c r="F1378" i="3"/>
  <c r="F1377" i="3"/>
  <c r="F1376" i="3"/>
  <c r="F1375" i="3"/>
  <c r="F1374" i="3"/>
  <c r="F1373" i="3"/>
  <c r="F1372" i="3"/>
  <c r="F1371" i="3"/>
  <c r="F1370" i="3"/>
  <c r="F1369" i="3"/>
  <c r="F1368" i="3"/>
  <c r="F1367" i="3"/>
  <c r="F1366" i="3"/>
  <c r="F1365" i="3"/>
  <c r="F1364" i="3"/>
  <c r="F1363" i="3"/>
  <c r="F1362" i="3"/>
  <c r="F1361" i="3"/>
  <c r="F1360" i="3"/>
  <c r="F1359" i="3"/>
  <c r="F1358" i="3"/>
  <c r="F1357" i="3"/>
  <c r="F1356" i="3"/>
  <c r="F1355" i="3"/>
  <c r="F1354" i="3"/>
  <c r="F1353" i="3"/>
  <c r="F1352" i="3"/>
  <c r="F1351" i="3"/>
  <c r="F1350" i="3"/>
  <c r="F1349" i="3"/>
  <c r="F1348" i="3"/>
  <c r="F1347" i="3"/>
  <c r="F1346" i="3"/>
  <c r="F1345" i="3"/>
  <c r="F1344" i="3"/>
  <c r="F1343" i="3"/>
  <c r="F1342" i="3"/>
  <c r="F1341" i="3"/>
  <c r="F1340" i="3"/>
  <c r="F1339" i="3"/>
  <c r="F1338" i="3"/>
  <c r="F1337" i="3"/>
  <c r="F1336" i="3"/>
  <c r="F1335" i="3"/>
  <c r="F1334" i="3"/>
  <c r="F1333" i="3"/>
  <c r="F1332" i="3"/>
  <c r="F1331" i="3"/>
  <c r="F1330" i="3"/>
  <c r="F1329" i="3"/>
  <c r="F1328" i="3"/>
  <c r="F1327" i="3"/>
  <c r="F1326" i="3"/>
  <c r="F1325" i="3"/>
  <c r="F1324" i="3"/>
  <c r="F1323" i="3"/>
  <c r="F1322" i="3"/>
  <c r="F1321" i="3"/>
  <c r="F1320" i="3"/>
  <c r="F1319" i="3"/>
  <c r="F1318" i="3"/>
  <c r="F1317" i="3"/>
  <c r="F1316" i="3"/>
  <c r="F1315" i="3"/>
  <c r="F1314" i="3"/>
  <c r="F1313" i="3"/>
  <c r="F1312" i="3"/>
  <c r="F1311" i="3"/>
  <c r="F1310" i="3"/>
  <c r="F1309" i="3"/>
  <c r="F1308" i="3"/>
  <c r="F1307" i="3"/>
  <c r="F1306" i="3"/>
  <c r="F1305" i="3"/>
  <c r="F1304" i="3"/>
  <c r="F1303" i="3"/>
  <c r="F1302" i="3"/>
  <c r="F1301" i="3"/>
  <c r="F1300" i="3"/>
  <c r="F1299" i="3"/>
  <c r="F1298" i="3"/>
  <c r="F1297" i="3"/>
  <c r="F1296" i="3"/>
  <c r="F1295" i="3"/>
  <c r="F1294" i="3"/>
  <c r="F1293" i="3"/>
  <c r="F1292" i="3"/>
  <c r="F1291" i="3"/>
  <c r="F1290" i="3"/>
  <c r="F1289" i="3"/>
  <c r="F1288" i="3"/>
  <c r="F1287" i="3"/>
  <c r="F1286" i="3"/>
  <c r="F1285" i="3"/>
  <c r="F1284" i="3"/>
  <c r="F1283" i="3"/>
  <c r="F1282" i="3"/>
  <c r="F1281" i="3"/>
  <c r="F1280" i="3"/>
  <c r="F1279" i="3"/>
  <c r="F1278" i="3"/>
  <c r="F1277" i="3"/>
  <c r="F1276" i="3"/>
  <c r="F1275" i="3"/>
  <c r="F1274" i="3"/>
  <c r="F1273" i="3"/>
  <c r="F1272" i="3"/>
  <c r="F1271" i="3"/>
  <c r="F1270" i="3"/>
  <c r="F1269" i="3"/>
  <c r="F1268" i="3"/>
  <c r="F1267" i="3"/>
  <c r="F1266" i="3"/>
  <c r="F1265" i="3"/>
  <c r="F1264" i="3"/>
  <c r="F1263" i="3"/>
  <c r="F1262" i="3"/>
  <c r="F1261" i="3"/>
  <c r="F1260" i="3"/>
  <c r="F1259" i="3"/>
  <c r="F1258" i="3"/>
  <c r="F1257" i="3"/>
  <c r="F1256" i="3"/>
  <c r="F1255" i="3"/>
  <c r="F1254" i="3"/>
  <c r="F1253" i="3"/>
  <c r="F1252" i="3"/>
  <c r="F1251" i="3"/>
  <c r="F1250" i="3"/>
  <c r="F1249" i="3"/>
  <c r="F1248" i="3"/>
  <c r="F1247" i="3"/>
  <c r="F1246" i="3"/>
  <c r="F1245" i="3"/>
  <c r="F1244" i="3"/>
  <c r="F1243" i="3"/>
  <c r="F1242" i="3"/>
  <c r="F1241" i="3"/>
  <c r="F1240" i="3"/>
  <c r="F1239" i="3"/>
  <c r="F1238" i="3"/>
  <c r="F1237" i="3"/>
  <c r="F1236" i="3"/>
  <c r="F1235" i="3"/>
  <c r="F1234" i="3"/>
  <c r="F1233" i="3"/>
  <c r="F1232" i="3"/>
  <c r="F1231" i="3"/>
  <c r="F1230" i="3"/>
  <c r="F1229" i="3"/>
  <c r="F1228" i="3"/>
  <c r="F1227" i="3"/>
  <c r="F1226" i="3"/>
  <c r="F1225" i="3"/>
  <c r="F1224" i="3"/>
  <c r="F1223" i="3"/>
  <c r="F1222" i="3"/>
  <c r="F1221" i="3"/>
  <c r="F1220" i="3"/>
  <c r="F1219" i="3"/>
  <c r="F1218" i="3"/>
  <c r="F1217" i="3"/>
  <c r="F1216" i="3"/>
  <c r="F1215" i="3"/>
  <c r="F1214" i="3"/>
  <c r="F1213" i="3"/>
  <c r="F1212" i="3"/>
  <c r="F1211" i="3"/>
  <c r="F1210" i="3"/>
  <c r="F1209" i="3"/>
  <c r="F1208" i="3"/>
  <c r="F1207" i="3"/>
  <c r="F1206" i="3"/>
  <c r="F1205" i="3"/>
  <c r="F1204" i="3"/>
  <c r="F1203" i="3"/>
  <c r="F1202" i="3"/>
  <c r="F1201" i="3"/>
  <c r="F1200" i="3"/>
  <c r="F1199" i="3"/>
  <c r="F1198" i="3"/>
  <c r="F1197" i="3"/>
  <c r="F1196" i="3"/>
  <c r="F1195" i="3"/>
  <c r="F1194" i="3"/>
  <c r="F1193" i="3"/>
  <c r="F1192" i="3"/>
  <c r="F1191" i="3"/>
  <c r="F1190" i="3"/>
  <c r="F1189" i="3"/>
  <c r="F1188" i="3"/>
  <c r="F1187" i="3"/>
  <c r="F1186" i="3"/>
  <c r="F1185" i="3"/>
  <c r="F1184" i="3"/>
  <c r="F1183" i="3"/>
  <c r="F1182" i="3"/>
  <c r="F1181" i="3"/>
  <c r="F1180" i="3"/>
  <c r="F1179" i="3"/>
  <c r="F1178" i="3"/>
  <c r="F1177" i="3"/>
  <c r="F1176" i="3"/>
  <c r="F1175" i="3"/>
  <c r="F1174" i="3"/>
  <c r="F1173" i="3"/>
  <c r="F1172" i="3"/>
  <c r="F1171" i="3"/>
  <c r="F1170" i="3"/>
  <c r="F1169" i="3"/>
  <c r="F1168" i="3"/>
  <c r="F1167" i="3"/>
  <c r="F1166" i="3"/>
  <c r="F1165" i="3"/>
  <c r="F1164" i="3"/>
  <c r="F1163" i="3"/>
  <c r="F1162" i="3"/>
  <c r="F1161" i="3"/>
  <c r="F1160" i="3"/>
  <c r="F1159" i="3"/>
  <c r="F1158" i="3"/>
  <c r="F1157" i="3"/>
  <c r="F1156" i="3"/>
  <c r="F1155" i="3"/>
  <c r="F1154" i="3"/>
  <c r="F1153" i="3"/>
  <c r="F1152" i="3"/>
  <c r="F1151" i="3"/>
  <c r="F1150" i="3"/>
  <c r="F1149" i="3"/>
  <c r="F1148" i="3"/>
  <c r="F1147" i="3"/>
  <c r="F1146" i="3"/>
  <c r="F1145" i="3"/>
  <c r="F1144" i="3"/>
  <c r="F1143" i="3"/>
  <c r="F1142" i="3"/>
  <c r="F1141" i="3"/>
  <c r="F1140" i="3"/>
  <c r="F1139" i="3"/>
  <c r="F1138" i="3"/>
  <c r="F1137" i="3"/>
  <c r="F1136" i="3"/>
  <c r="F1135" i="3"/>
  <c r="F1134" i="3"/>
  <c r="F1133" i="3"/>
  <c r="F1132" i="3"/>
  <c r="F1131" i="3"/>
  <c r="F1130" i="3"/>
  <c r="F1129" i="3"/>
  <c r="F1128" i="3"/>
  <c r="F1127" i="3"/>
  <c r="F1126" i="3"/>
  <c r="F1125" i="3"/>
  <c r="F1124" i="3"/>
  <c r="F1123" i="3"/>
  <c r="F1122" i="3"/>
  <c r="F1121" i="3"/>
  <c r="F1120" i="3"/>
  <c r="F1119" i="3"/>
  <c r="F1118" i="3"/>
  <c r="F1117" i="3"/>
  <c r="F1116" i="3"/>
  <c r="F1115" i="3"/>
  <c r="F1114" i="3"/>
  <c r="F1113" i="3"/>
  <c r="F1112" i="3"/>
  <c r="F1111" i="3"/>
  <c r="F1110" i="3"/>
  <c r="F1109" i="3"/>
  <c r="F1108" i="3"/>
  <c r="F1107" i="3"/>
  <c r="F1106" i="3"/>
  <c r="F1105" i="3"/>
  <c r="F1104" i="3"/>
  <c r="F1103" i="3"/>
  <c r="F1102" i="3"/>
  <c r="F1101" i="3"/>
  <c r="F1100" i="3"/>
  <c r="F1099" i="3"/>
  <c r="F1098" i="3"/>
  <c r="F1097" i="3"/>
  <c r="F1096" i="3"/>
  <c r="F1095" i="3"/>
  <c r="F1094" i="3"/>
  <c r="F1093" i="3"/>
  <c r="F1092" i="3"/>
  <c r="F1091" i="3"/>
  <c r="F1090" i="3"/>
  <c r="F1089" i="3"/>
  <c r="F1088" i="3"/>
  <c r="F1087" i="3"/>
  <c r="F1086" i="3"/>
  <c r="F1085" i="3"/>
  <c r="F1084" i="3"/>
  <c r="F1083" i="3"/>
  <c r="F1082" i="3"/>
  <c r="F1081" i="3"/>
  <c r="F1080" i="3"/>
  <c r="F1079" i="3"/>
  <c r="F1078" i="3"/>
  <c r="F1077" i="3"/>
  <c r="F1076" i="3"/>
  <c r="F1075" i="3"/>
  <c r="F1074" i="3"/>
  <c r="F1073" i="3"/>
  <c r="F1072" i="3"/>
  <c r="F1071" i="3"/>
  <c r="F1070" i="3"/>
  <c r="F1069" i="3"/>
  <c r="F1068" i="3"/>
  <c r="F1067" i="3"/>
  <c r="F1066" i="3"/>
  <c r="F1065" i="3"/>
  <c r="F1064" i="3"/>
  <c r="F1063" i="3"/>
  <c r="F1062" i="3"/>
  <c r="F1061" i="3"/>
  <c r="F1060" i="3"/>
  <c r="F1059" i="3"/>
  <c r="F1058" i="3"/>
  <c r="F1057" i="3"/>
  <c r="F1056" i="3"/>
  <c r="F1055" i="3"/>
  <c r="F1054" i="3"/>
  <c r="F1053" i="3"/>
  <c r="F1052" i="3"/>
  <c r="F1051" i="3"/>
  <c r="F1050" i="3"/>
  <c r="F1049" i="3"/>
  <c r="F1048" i="3"/>
  <c r="F1047" i="3"/>
  <c r="F1046" i="3"/>
  <c r="F1045" i="3"/>
  <c r="F1044" i="3"/>
  <c r="F1043" i="3"/>
  <c r="F1042" i="3"/>
  <c r="F1041" i="3"/>
  <c r="F1040" i="3"/>
  <c r="F1039" i="3"/>
  <c r="F1038" i="3"/>
  <c r="F1037" i="3"/>
  <c r="F1036" i="3"/>
  <c r="F1035" i="3"/>
  <c r="F1034" i="3"/>
  <c r="F1033" i="3"/>
  <c r="F1032" i="3"/>
  <c r="F1031" i="3"/>
  <c r="F1030" i="3"/>
  <c r="F1029" i="3"/>
  <c r="F1028" i="3"/>
  <c r="F1027" i="3"/>
  <c r="F1026" i="3"/>
  <c r="F1025" i="3"/>
  <c r="F1024" i="3"/>
  <c r="F1023" i="3"/>
  <c r="F1022" i="3"/>
  <c r="F1021" i="3"/>
  <c r="F1020" i="3"/>
  <c r="F1019" i="3"/>
  <c r="F1018" i="3"/>
  <c r="F1017" i="3"/>
  <c r="F1016" i="3"/>
  <c r="F1015" i="3"/>
  <c r="F1014" i="3"/>
  <c r="F1013" i="3"/>
  <c r="F1012" i="3"/>
  <c r="F1011" i="3"/>
  <c r="F1010" i="3"/>
  <c r="F1009" i="3"/>
  <c r="F1008" i="3"/>
  <c r="F1007" i="3"/>
  <c r="F1006" i="3"/>
  <c r="F1005" i="3"/>
  <c r="F1004" i="3"/>
  <c r="F1003" i="3"/>
  <c r="F1002" i="3"/>
  <c r="F1001" i="3"/>
  <c r="F1000" i="3"/>
  <c r="F999" i="3"/>
  <c r="F998" i="3"/>
  <c r="F997" i="3"/>
  <c r="F996" i="3"/>
  <c r="F995" i="3"/>
  <c r="F994" i="3"/>
  <c r="F993" i="3"/>
  <c r="F992" i="3"/>
  <c r="F991" i="3"/>
  <c r="F990" i="3"/>
  <c r="F989" i="3"/>
  <c r="F988" i="3"/>
  <c r="F987" i="3"/>
  <c r="F986" i="3"/>
  <c r="F985" i="3"/>
  <c r="F984" i="3"/>
  <c r="F983" i="3"/>
  <c r="F982" i="3"/>
  <c r="F981" i="3"/>
  <c r="F980" i="3"/>
  <c r="F979" i="3"/>
  <c r="F978" i="3"/>
  <c r="F977" i="3"/>
  <c r="F976" i="3"/>
  <c r="F975" i="3"/>
  <c r="F974" i="3"/>
  <c r="F973" i="3"/>
  <c r="F972" i="3"/>
  <c r="F971" i="3"/>
  <c r="F970" i="3"/>
  <c r="F969" i="3"/>
  <c r="F968" i="3"/>
  <c r="F967" i="3"/>
  <c r="F966" i="3"/>
  <c r="F965" i="3"/>
  <c r="F964" i="3"/>
  <c r="F963" i="3"/>
  <c r="F962" i="3"/>
  <c r="F961" i="3"/>
  <c r="F960" i="3"/>
  <c r="F959" i="3"/>
  <c r="F958" i="3"/>
  <c r="F957" i="3"/>
  <c r="F956" i="3"/>
  <c r="F955" i="3"/>
  <c r="F954" i="3"/>
  <c r="F953" i="3"/>
  <c r="F952" i="3"/>
  <c r="F951" i="3"/>
  <c r="F950" i="3"/>
  <c r="F949" i="3"/>
  <c r="F948" i="3"/>
  <c r="F947" i="3"/>
  <c r="F946" i="3"/>
  <c r="F945" i="3"/>
  <c r="F944" i="3"/>
  <c r="F943" i="3"/>
  <c r="F942" i="3"/>
  <c r="F941" i="3"/>
  <c r="F940" i="3"/>
  <c r="F939" i="3"/>
  <c r="F938" i="3"/>
  <c r="F937" i="3"/>
  <c r="F936" i="3"/>
  <c r="F935" i="3"/>
  <c r="F934" i="3"/>
  <c r="F933" i="3"/>
  <c r="F932" i="3"/>
  <c r="F931" i="3"/>
  <c r="F930" i="3"/>
  <c r="F929" i="3"/>
  <c r="F928" i="3"/>
  <c r="F927" i="3"/>
  <c r="F926" i="3"/>
  <c r="F925" i="3"/>
  <c r="F924" i="3"/>
  <c r="F923" i="3"/>
  <c r="F922" i="3"/>
  <c r="F921" i="3"/>
  <c r="F920" i="3"/>
  <c r="F919" i="3"/>
  <c r="F918" i="3"/>
  <c r="F917" i="3"/>
  <c r="F884" i="3"/>
  <c r="F885" i="3"/>
  <c r="F886" i="3"/>
  <c r="F887" i="3"/>
  <c r="F888" i="3"/>
  <c r="F889" i="3"/>
  <c r="F890" i="3"/>
  <c r="F891" i="3"/>
  <c r="F892" i="3"/>
  <c r="F893" i="3"/>
  <c r="F894" i="3"/>
  <c r="F895" i="3"/>
  <c r="F896" i="3"/>
  <c r="F897" i="3"/>
  <c r="F898" i="3"/>
  <c r="F899" i="3"/>
  <c r="F900" i="3"/>
  <c r="F901" i="3"/>
  <c r="F902" i="3"/>
  <c r="F903" i="3"/>
  <c r="F904" i="3"/>
  <c r="F905" i="3"/>
  <c r="F906" i="3"/>
  <c r="F907" i="3"/>
  <c r="F908" i="3"/>
  <c r="F909" i="3"/>
  <c r="F910" i="3"/>
  <c r="F911" i="3"/>
  <c r="F912" i="3"/>
  <c r="F913" i="3"/>
  <c r="F914" i="3"/>
  <c r="F915" i="3"/>
  <c r="F916" i="3"/>
  <c r="G916" i="3"/>
  <c r="F883" i="3"/>
  <c r="F882" i="3"/>
  <c r="F881" i="3"/>
  <c r="F880" i="3"/>
  <c r="F879" i="3"/>
  <c r="F878" i="3"/>
  <c r="F877" i="3"/>
  <c r="F876" i="3"/>
  <c r="F875" i="3"/>
  <c r="F874" i="3"/>
  <c r="F873" i="3"/>
  <c r="F872" i="3"/>
  <c r="F871" i="3"/>
  <c r="F870" i="3"/>
  <c r="F869" i="3"/>
  <c r="F868" i="3"/>
  <c r="F867" i="3"/>
  <c r="F866" i="3"/>
  <c r="F865" i="3"/>
  <c r="F864" i="3"/>
  <c r="F863" i="3"/>
  <c r="F862" i="3"/>
  <c r="F861" i="3"/>
  <c r="F860" i="3"/>
  <c r="F859" i="3"/>
  <c r="F858" i="3"/>
  <c r="F857" i="3"/>
  <c r="F856" i="3"/>
  <c r="F855" i="3"/>
  <c r="F854" i="3"/>
  <c r="F853" i="3"/>
  <c r="F852" i="3"/>
  <c r="F851" i="3"/>
  <c r="F850" i="3"/>
  <c r="F849" i="3"/>
  <c r="F848" i="3"/>
  <c r="F847" i="3"/>
  <c r="F846" i="3"/>
  <c r="F845" i="3"/>
  <c r="F844" i="3"/>
  <c r="F843" i="3"/>
  <c r="F842" i="3"/>
  <c r="F841" i="3"/>
  <c r="F840" i="3"/>
  <c r="F839" i="3"/>
  <c r="F838" i="3"/>
  <c r="F837" i="3"/>
  <c r="F836" i="3"/>
  <c r="F835" i="3"/>
  <c r="F834" i="3"/>
  <c r="F833" i="3"/>
  <c r="F832" i="3"/>
  <c r="F831" i="3"/>
  <c r="F830" i="3"/>
  <c r="F829" i="3"/>
  <c r="F828" i="3"/>
  <c r="F827" i="3"/>
  <c r="F826" i="3"/>
  <c r="F825" i="3"/>
  <c r="F824" i="3"/>
  <c r="F823" i="3"/>
  <c r="F822" i="3"/>
  <c r="F821" i="3"/>
  <c r="F820" i="3"/>
  <c r="F819" i="3"/>
  <c r="F818" i="3"/>
  <c r="F817" i="3"/>
  <c r="F816" i="3"/>
  <c r="F815" i="3"/>
  <c r="F814" i="3"/>
  <c r="F813" i="3"/>
  <c r="F812" i="3"/>
  <c r="F811" i="3"/>
  <c r="F810" i="3"/>
  <c r="F809" i="3"/>
  <c r="F808" i="3"/>
  <c r="F807" i="3"/>
  <c r="F806" i="3"/>
  <c r="F805" i="3"/>
  <c r="F804" i="3"/>
  <c r="F803" i="3"/>
  <c r="F802" i="3"/>
  <c r="F801" i="3"/>
  <c r="F800" i="3"/>
  <c r="F799" i="3"/>
  <c r="F798" i="3"/>
  <c r="F797" i="3"/>
  <c r="F796" i="3"/>
  <c r="F795" i="3"/>
  <c r="F794" i="3"/>
  <c r="F793" i="3"/>
  <c r="F792" i="3"/>
  <c r="F791" i="3"/>
  <c r="F790" i="3"/>
  <c r="F789" i="3"/>
  <c r="F788" i="3"/>
  <c r="F787" i="3"/>
  <c r="F786" i="3"/>
  <c r="F785" i="3"/>
  <c r="F784" i="3"/>
  <c r="F783" i="3"/>
  <c r="F782" i="3"/>
  <c r="F781" i="3"/>
  <c r="F780" i="3"/>
  <c r="F779" i="3"/>
  <c r="F778" i="3"/>
  <c r="F777" i="3"/>
  <c r="F776" i="3"/>
  <c r="F775" i="3"/>
  <c r="F774" i="3"/>
  <c r="F773" i="3"/>
  <c r="F772" i="3"/>
  <c r="F771" i="3"/>
  <c r="F770" i="3"/>
  <c r="F769" i="3"/>
  <c r="F768" i="3"/>
  <c r="F767" i="3"/>
  <c r="F766" i="3"/>
  <c r="F765" i="3"/>
  <c r="F764" i="3"/>
  <c r="F763" i="3"/>
  <c r="F762" i="3"/>
  <c r="F761" i="3"/>
  <c r="F760" i="3"/>
  <c r="F759" i="3"/>
  <c r="F758" i="3"/>
  <c r="F757" i="3"/>
  <c r="F756" i="3"/>
  <c r="F755" i="3"/>
  <c r="F754" i="3"/>
  <c r="F753" i="3"/>
  <c r="F752" i="3"/>
  <c r="F751" i="3"/>
  <c r="F750" i="3"/>
  <c r="F749" i="3"/>
  <c r="F748" i="3"/>
  <c r="F747" i="3"/>
  <c r="F746" i="3"/>
  <c r="F745" i="3"/>
  <c r="F744" i="3"/>
  <c r="F743" i="3"/>
  <c r="F742" i="3"/>
  <c r="F741" i="3"/>
  <c r="F740" i="3"/>
  <c r="F739" i="3"/>
  <c r="F738" i="3"/>
  <c r="F737" i="3"/>
  <c r="F736" i="3"/>
  <c r="F735" i="3"/>
  <c r="F734" i="3"/>
  <c r="F733" i="3"/>
  <c r="F732" i="3"/>
  <c r="F731" i="3"/>
  <c r="F730" i="3"/>
  <c r="F729" i="3"/>
  <c r="F728" i="3"/>
  <c r="F727" i="3"/>
  <c r="F726" i="3"/>
  <c r="F725" i="3"/>
  <c r="F724" i="3"/>
  <c r="F723" i="3"/>
  <c r="F722" i="3"/>
  <c r="F721" i="3"/>
  <c r="F720" i="3"/>
  <c r="F719" i="3"/>
  <c r="F718" i="3"/>
  <c r="F717" i="3"/>
  <c r="F716" i="3"/>
  <c r="F715" i="3"/>
  <c r="F714" i="3"/>
  <c r="F713" i="3"/>
  <c r="F712" i="3"/>
  <c r="F711" i="3"/>
  <c r="F710" i="3"/>
  <c r="F709" i="3"/>
  <c r="F708" i="3"/>
  <c r="F707" i="3"/>
  <c r="F706" i="3"/>
  <c r="F705" i="3"/>
  <c r="F704" i="3"/>
  <c r="F703" i="3"/>
  <c r="F702" i="3"/>
  <c r="F701" i="3"/>
  <c r="F700" i="3"/>
  <c r="F699" i="3"/>
  <c r="F698" i="3"/>
  <c r="F697" i="3"/>
  <c r="F696" i="3"/>
  <c r="F695" i="3"/>
  <c r="F694" i="3"/>
  <c r="F693" i="3"/>
  <c r="F692" i="3"/>
  <c r="F691" i="3"/>
  <c r="F690" i="3"/>
  <c r="F689" i="3"/>
  <c r="F688" i="3"/>
  <c r="F687" i="3"/>
  <c r="F686" i="3"/>
  <c r="F685" i="3"/>
  <c r="F684" i="3"/>
  <c r="F683" i="3"/>
  <c r="F682" i="3"/>
  <c r="F681" i="3"/>
  <c r="F680" i="3"/>
  <c r="F679" i="3"/>
  <c r="F678" i="3"/>
  <c r="F677" i="3"/>
  <c r="F676" i="3"/>
  <c r="F675" i="3"/>
  <c r="F674" i="3"/>
  <c r="F673" i="3"/>
  <c r="F672" i="3"/>
  <c r="F671" i="3"/>
  <c r="F670" i="3"/>
  <c r="F669" i="3"/>
  <c r="F668" i="3"/>
  <c r="F667" i="3"/>
  <c r="F666" i="3"/>
  <c r="F665" i="3"/>
  <c r="F664" i="3"/>
  <c r="F663" i="3"/>
  <c r="F662" i="3"/>
  <c r="F661" i="3"/>
  <c r="F660" i="3"/>
  <c r="F659" i="3"/>
  <c r="F658" i="3"/>
  <c r="F657" i="3"/>
  <c r="F656" i="3"/>
  <c r="F655" i="3"/>
  <c r="F654" i="3"/>
  <c r="F653" i="3"/>
  <c r="F652" i="3"/>
  <c r="F651" i="3"/>
  <c r="F650" i="3"/>
  <c r="F649" i="3"/>
  <c r="F648" i="3"/>
  <c r="F647" i="3"/>
  <c r="F646" i="3"/>
  <c r="F645" i="3"/>
  <c r="F644" i="3"/>
  <c r="F643" i="3"/>
  <c r="F642" i="3"/>
  <c r="F641" i="3"/>
  <c r="F640" i="3"/>
  <c r="F639" i="3"/>
  <c r="F638" i="3"/>
  <c r="F637" i="3"/>
  <c r="F636" i="3"/>
  <c r="F635" i="3"/>
  <c r="F634" i="3"/>
  <c r="F633" i="3"/>
  <c r="F632" i="3"/>
  <c r="F631" i="3"/>
  <c r="F630" i="3"/>
  <c r="F629" i="3"/>
  <c r="F628" i="3"/>
  <c r="F627" i="3"/>
  <c r="F626" i="3"/>
  <c r="F625" i="3"/>
  <c r="F624" i="3"/>
  <c r="F623" i="3"/>
  <c r="F622" i="3"/>
  <c r="F621" i="3"/>
  <c r="F620" i="3"/>
  <c r="F619" i="3"/>
  <c r="F618" i="3"/>
  <c r="F617" i="3"/>
  <c r="F616" i="3"/>
  <c r="F615" i="3"/>
  <c r="F614" i="3"/>
  <c r="F613" i="3"/>
  <c r="F612" i="3"/>
  <c r="F611" i="3"/>
  <c r="F610" i="3"/>
  <c r="F609" i="3"/>
  <c r="F608" i="3"/>
  <c r="F607" i="3"/>
  <c r="F606" i="3"/>
  <c r="F605" i="3"/>
  <c r="F604" i="3"/>
  <c r="F603" i="3"/>
  <c r="F602" i="3"/>
  <c r="F601" i="3"/>
  <c r="F600" i="3"/>
  <c r="F599" i="3"/>
  <c r="F598" i="3"/>
  <c r="F597" i="3"/>
  <c r="F596" i="3"/>
  <c r="F595" i="3"/>
  <c r="F594" i="3"/>
  <c r="F593" i="3"/>
  <c r="F592" i="3"/>
  <c r="F591" i="3"/>
  <c r="F590" i="3"/>
  <c r="F589" i="3"/>
  <c r="F588" i="3"/>
  <c r="F587" i="3"/>
  <c r="F586" i="3"/>
  <c r="F585" i="3"/>
  <c r="F584" i="3"/>
  <c r="F583" i="3"/>
  <c r="F582" i="3"/>
  <c r="F581" i="3"/>
  <c r="F580" i="3"/>
  <c r="F579" i="3"/>
  <c r="F578" i="3"/>
  <c r="F577" i="3"/>
  <c r="F576" i="3"/>
  <c r="F575" i="3"/>
  <c r="F574" i="3"/>
  <c r="F573" i="3"/>
  <c r="F572" i="3"/>
  <c r="F571" i="3"/>
  <c r="F570" i="3"/>
  <c r="F569" i="3"/>
  <c r="F568" i="3"/>
  <c r="F567" i="3"/>
  <c r="F566" i="3"/>
  <c r="F565" i="3"/>
  <c r="F564" i="3"/>
  <c r="F563" i="3"/>
  <c r="F562" i="3"/>
  <c r="F561" i="3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F420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401" i="3"/>
  <c r="F400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81" i="3"/>
  <c r="F380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61" i="3"/>
  <c r="F360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41" i="3"/>
  <c r="F340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21" i="3"/>
  <c r="F320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301" i="3"/>
  <c r="F300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7483" uniqueCount="2864">
  <si>
    <t>Genomic Location</t>
  </si>
  <si>
    <t>Normalized Input</t>
  </si>
  <si>
    <t>Normalized Output</t>
  </si>
  <si>
    <t>Fitness Factor</t>
  </si>
  <si>
    <t>Yes</t>
  </si>
  <si>
    <t>Aspartokinase I</t>
  </si>
  <si>
    <t>Homoserine kinase</t>
  </si>
  <si>
    <t>Threonine synthase</t>
  </si>
  <si>
    <t>Hypothetical protein yaaX precursor</t>
  </si>
  <si>
    <t>Protein yaaA</t>
  </si>
  <si>
    <t>Putative transporter yaaJ</t>
  </si>
  <si>
    <t>Molybdopterin biosynthesis mog protein</t>
  </si>
  <si>
    <t>Hypothetical protein yaaH</t>
  </si>
  <si>
    <t>Hypothetical protein yaaW</t>
  </si>
  <si>
    <t>Putative conserved protein</t>
  </si>
  <si>
    <t>Hypothetical protein</t>
  </si>
  <si>
    <t>Na(+)/H(+) antiporter 1</t>
  </si>
  <si>
    <t>Transcriptional activator protein nhaR</t>
  </si>
  <si>
    <t>Hypothetical protein yaaY</t>
  </si>
  <si>
    <t>FKBP-type 16 kDa peptidyl-prolyl cis-trans isomerase</t>
  </si>
  <si>
    <t>Escherichia coli K-12 B0030 pseudogene /pseudo</t>
  </si>
  <si>
    <t>Carbamoyl-phosphate synthase small chain</t>
  </si>
  <si>
    <t>Carbamoyl-phosphate synthase large chain</t>
  </si>
  <si>
    <t>Transcriptional activatory protein caiF</t>
  </si>
  <si>
    <t>Carnitinyl-CoA dehydratase</t>
  </si>
  <si>
    <t>Probable crotonobetaine/carnitine-CoA ligase</t>
  </si>
  <si>
    <t>Crotonobetainyl-CoA:carnitine CoA-transferase</t>
  </si>
  <si>
    <t>yes</t>
  </si>
  <si>
    <t>Crotonobetainyl-CoA dehydrogenase</t>
  </si>
  <si>
    <t>Probable carnitine transporter</t>
  </si>
  <si>
    <t>FixA protein</t>
  </si>
  <si>
    <t>Escherichia coli K-12 B0042 pseudogene /pseudo</t>
  </si>
  <si>
    <t>FixC protein</t>
  </si>
  <si>
    <t>Ferredoxin-like protein</t>
  </si>
  <si>
    <t>Putative NAD(P)H oxidoreductase yabF</t>
  </si>
  <si>
    <t>Glutathione-regulated potassium-efflux system protein</t>
  </si>
  <si>
    <t>Putative antitoxin of gyrase inhibiting toxin-antitoxin</t>
  </si>
  <si>
    <t>4-hydroxythreonine-4-phosphate dehydrogenase</t>
  </si>
  <si>
    <t>DnaJ-like protein djlA</t>
  </si>
  <si>
    <t>RNA polymerase associated protein</t>
  </si>
  <si>
    <t>DNA polymerase II</t>
  </si>
  <si>
    <t>L-ribulose-5-phosphate 4-epimerase</t>
  </si>
  <si>
    <t>L-arabinose isomerase</t>
  </si>
  <si>
    <t>L-ribulokinase</t>
  </si>
  <si>
    <t>Arabinose operon Regulatory protein</t>
  </si>
  <si>
    <t>Hypothetical protein yabI</t>
  </si>
  <si>
    <t>Thiamine transport ATP-binding protein thiQ</t>
  </si>
  <si>
    <t>Thiamine transport system permease protein thiP</t>
  </si>
  <si>
    <t>Thiamine-binding periplasmic protein precursor</t>
  </si>
  <si>
    <t>Hypothetical protein yabN</t>
  </si>
  <si>
    <t>3-isopropylmalate dehydratase small subunit</t>
  </si>
  <si>
    <t>3-isopropylmalate dehydrogenase</t>
  </si>
  <si>
    <t>2-isopropylmalate synthase</t>
  </si>
  <si>
    <t>Probable activator protein in leuABCD operon</t>
  </si>
  <si>
    <t>Acetolactate synthase isozyme III large subunit</t>
  </si>
  <si>
    <t>D-alanine--D-alanine ligase B</t>
  </si>
  <si>
    <t>Mutator mutT protein</t>
  </si>
  <si>
    <t>Putative Transposase insK for insertion sequence element</t>
  </si>
  <si>
    <t>Hypothetical protein yacF</t>
  </si>
  <si>
    <t>GMP reductase</t>
  </si>
  <si>
    <t>Protein transport protein hofC</t>
  </si>
  <si>
    <t>Protein transport protein hofB</t>
  </si>
  <si>
    <t>Prepilin peptidase dependent protein D precursor</t>
  </si>
  <si>
    <t>AmpE protein</t>
  </si>
  <si>
    <t>Aromatic amino acid transport protein aroP</t>
  </si>
  <si>
    <t>Putative Transposase for IS629</t>
  </si>
  <si>
    <t>Pyruvate dehydrogenase E1 component</t>
  </si>
  <si>
    <t>Dihydrolipoamide dehydrogenase</t>
  </si>
  <si>
    <t>Hypothetical protein yacH</t>
  </si>
  <si>
    <t>Hypothetical protein yacL</t>
  </si>
  <si>
    <t>S-adenosylmethionine decarboxylase proenzyme</t>
  </si>
  <si>
    <t>Spermidine synthase</t>
  </si>
  <si>
    <t>Blue copper oxidase cueO precursor</t>
  </si>
  <si>
    <t>Glucose dehydrogenase</t>
  </si>
  <si>
    <t>Hypothetical ABC transporter ATP-binding protein yadG</t>
  </si>
  <si>
    <t>Hypothetical protein yadH</t>
  </si>
  <si>
    <t>Hypothetical protein yadE precursor</t>
  </si>
  <si>
    <t>Hypothetical protein yadD</t>
  </si>
  <si>
    <t>Pantoate--beta-alanine ligase</t>
  </si>
  <si>
    <t>3-methyl-2-oxobutanoate hydroxymethyltransferase</t>
  </si>
  <si>
    <t>Hypothetical fimbrial-like protein yadC precursor</t>
  </si>
  <si>
    <t>Hypothetical protein yadL precursor</t>
  </si>
  <si>
    <t>Hypothetical protein yadM precursor</t>
  </si>
  <si>
    <t>Outer membrane usher protein htrE precursor</t>
  </si>
  <si>
    <t>Chaperone protein ecpD precursor</t>
  </si>
  <si>
    <t>Hypothetical fimbrial-like protein yadN precursor</t>
  </si>
  <si>
    <t>Hypothetical protein yadB</t>
  </si>
  <si>
    <t>Sugar fermentation stimulation protein A</t>
  </si>
  <si>
    <t>2'-5' RNA ligase</t>
  </si>
  <si>
    <t>ATP-dependent helicase hrpB</t>
  </si>
  <si>
    <t>Penicillin-binding protein 1B</t>
  </si>
  <si>
    <t>Ferrichrome-iron receptor precursor</t>
  </si>
  <si>
    <t>Ferrichrome transport ATP-binding protein fhuC</t>
  </si>
  <si>
    <t>Ferrichrome-binding periplasmic protein precursor</t>
  </si>
  <si>
    <t>Ferrichrome transport system permease protein fhuB</t>
  </si>
  <si>
    <t>Voltage-gated ClC-type chloride channel eriC</t>
  </si>
  <si>
    <t>Hypothetical protein yadS</t>
  </si>
  <si>
    <t>Vitamin B12 transport protein btuF precursor</t>
  </si>
  <si>
    <t>Deoxyguanosinetriphosphate triphosphohydrolase</t>
  </si>
  <si>
    <t>Protease do precursor</t>
  </si>
  <si>
    <t>Carbohydrate diacid regulator</t>
  </si>
  <si>
    <t>2,3,4,5-tetrahydropyridine-2,6-dicarboxylate N-succinyltransferase</t>
  </si>
  <si>
    <t>Elongation factor Ts</t>
  </si>
  <si>
    <t>Ribonuclease HII</t>
  </si>
  <si>
    <t>Lysine decarboxylase, constitutive</t>
  </si>
  <si>
    <t>Hypothetical protein yaeQ</t>
  </si>
  <si>
    <t>Hypothetical protein yaeJ</t>
  </si>
  <si>
    <t>Copper homeostasis protein cutF precursor</t>
  </si>
  <si>
    <t>Hypothetical lipoprotein yaeF precursor</t>
  </si>
  <si>
    <t>D-methionine-binding lipoprotein metQ precursor</t>
  </si>
  <si>
    <t>D-methionine transport system permease protein metI</t>
  </si>
  <si>
    <t>D-methionine transport ATP-binding protein metN</t>
  </si>
  <si>
    <t>5S ribosomal RNA</t>
  </si>
  <si>
    <t>2,5-diketo-D-gluconic acid reductase B</t>
  </si>
  <si>
    <t>Hypothetical transcriptional regulator yafC</t>
  </si>
  <si>
    <t>Hypothetical protein yafE</t>
  </si>
  <si>
    <t>Membrane-bound lytic murein transglycosylase D precursor</t>
  </si>
  <si>
    <t>Probable hydroxyacylglutathione hydrolase</t>
  </si>
  <si>
    <t>Hypothetical protein yafS</t>
  </si>
  <si>
    <t>Ribonuclease HI</t>
  </si>
  <si>
    <t>Unknown in ISEc8</t>
  </si>
  <si>
    <t>Putative Transposase</t>
  </si>
  <si>
    <t>possible pseudogene /pseudo</t>
  </si>
  <si>
    <t>Hypothetical protein yeeV</t>
  </si>
  <si>
    <t>Hypothetical protein yeeU</t>
  </si>
  <si>
    <t>Hypothetical protein yeeT</t>
  </si>
  <si>
    <t>Putative radC-like protein yeeS</t>
  </si>
  <si>
    <t>Hypothetical protein yafX</t>
  </si>
  <si>
    <t>Hypothetical protein ykfF</t>
  </si>
  <si>
    <t>Conserved hypothetical protein</t>
  </si>
  <si>
    <t>Haemolysin expression modulating protein</t>
  </si>
  <si>
    <t>Putative oligogalacturonide lyase</t>
  </si>
  <si>
    <t>Gluconate 5-dehydrogenase</t>
  </si>
  <si>
    <t>Putative exopolygalacturonate lyase</t>
  </si>
  <si>
    <t>Putative L-fucose permease</t>
  </si>
  <si>
    <t>Putative integral membrane protein</t>
  </si>
  <si>
    <t>hecB pseudogene /pseudo</t>
  </si>
  <si>
    <t>Putative member of ShlA/HecA/FhaA exoprotein family</t>
  </si>
  <si>
    <t>Pic serine protease precursor</t>
  </si>
  <si>
    <t>Putative cytoplasmic membrane export protein</t>
  </si>
  <si>
    <t>Putative membrane spanning export protein</t>
  </si>
  <si>
    <t>Putative RTX family exoprotein A gene</t>
  </si>
  <si>
    <t>Inhibitor of vertebrate lysozyme precursor</t>
  </si>
  <si>
    <t>Acyl-coenzyme A dehydrogenase</t>
  </si>
  <si>
    <t>Hypothetical protein yafK precursor</t>
  </si>
  <si>
    <t>Hypothetical lipoprotein yafL precursor</t>
  </si>
  <si>
    <t>FhiA protein</t>
  </si>
  <si>
    <t>MbhA protein</t>
  </si>
  <si>
    <t>DNA polymerase IV</t>
  </si>
  <si>
    <t>Hypothetical acetyltransferase yafP</t>
  </si>
  <si>
    <t>Peptide chain release factor homolog</t>
  </si>
  <si>
    <t>Xanthine-guanine phosphoribosyltransferase</t>
  </si>
  <si>
    <t>Hypothetical protein yafA</t>
  </si>
  <si>
    <t>Curlin genes transcriptional activatory protein</t>
  </si>
  <si>
    <t>Glutamate 5-kinase</t>
  </si>
  <si>
    <t>Gamma-glutamyl phosphate reductase</t>
  </si>
  <si>
    <t>Haemoglobin protease</t>
  </si>
  <si>
    <t>Hypothetical protein yagU</t>
  </si>
  <si>
    <t>Hypothetical protein yagV precursor</t>
  </si>
  <si>
    <t>Hypothetical protein yagW</t>
  </si>
  <si>
    <t>Hypothetical protein yagX precursor</t>
  </si>
  <si>
    <t>Hypothetical protein yagY precursor</t>
  </si>
  <si>
    <t>Hypothetical protein yagZ precursor</t>
  </si>
  <si>
    <t>Hypothetical protein ykgK</t>
  </si>
  <si>
    <t>Putative 50S ribosomal protein L36</t>
  </si>
  <si>
    <t>50S ribosomal protein L31 type B-1</t>
  </si>
  <si>
    <t>50S ribosomal protein L31 type B-2</t>
  </si>
  <si>
    <t>Hypothetical protein ycjY</t>
  </si>
  <si>
    <t>Putative LysR-like transcriptional regulator</t>
  </si>
  <si>
    <t>Hypothetical transcriptional regulator ycjZ</t>
  </si>
  <si>
    <t>Putative aldo/keto reductase</t>
  </si>
  <si>
    <t>2,5-diketo-D-gluconic acid reductase A</t>
  </si>
  <si>
    <t>Putative adhesin</t>
  </si>
  <si>
    <t>Probable pyridine nucleotide-disulfide oxidoreductase</t>
  </si>
  <si>
    <t>Hypothetical transcriptional regulator ykgD</t>
  </si>
  <si>
    <t>Hypothetical protein ykgE</t>
  </si>
  <si>
    <t>Type 1 fimbriae Regulatory protein fimB</t>
  </si>
  <si>
    <t>Choline dehydrogenase</t>
  </si>
  <si>
    <t>Betaine aldehyde dehydrogenase</t>
  </si>
  <si>
    <t>Regulatory protein betI</t>
  </si>
  <si>
    <t>High-affinity choline transport protein</t>
  </si>
  <si>
    <t>Hypothetical protein yahA</t>
  </si>
  <si>
    <t>Hypothetical ANK-repeats protein yahD</t>
  </si>
  <si>
    <t>Hypothetical protein yahE</t>
  </si>
  <si>
    <t>Hypothetical protein yahF</t>
  </si>
  <si>
    <t>Carbamate kinase-like protein yahI</t>
  </si>
  <si>
    <t>Hypothetical protein yahJ</t>
  </si>
  <si>
    <t>Hypothetical zinc-type alcohol dehydrogenase-like</t>
  </si>
  <si>
    <t>Hypothetical protein yahN</t>
  </si>
  <si>
    <t>Hypothetical protein yahO precursor</t>
  </si>
  <si>
    <t>Propionate catabolism operon Regulatory protein</t>
  </si>
  <si>
    <t>2-methylcitrate dehydratase</t>
  </si>
  <si>
    <t>Propionate--CoA ligase</t>
  </si>
  <si>
    <t>Cytosine permease</t>
  </si>
  <si>
    <t>Cytosine deaminase</t>
  </si>
  <si>
    <t>Galactoside O-acetyltransferase</t>
  </si>
  <si>
    <t>Lactose permease</t>
  </si>
  <si>
    <t>Beta-galactosidase</t>
  </si>
  <si>
    <t>Hypothetical protein yaiL</t>
  </si>
  <si>
    <t>Hypothetical protein yaiM</t>
  </si>
  <si>
    <t>Alcohol dehydrogenase class III</t>
  </si>
  <si>
    <t>Hypothetical protein yaiO</t>
  </si>
  <si>
    <t>Putative transferase</t>
  </si>
  <si>
    <t>Hypothetical protein yaiP</t>
  </si>
  <si>
    <t>Taurine-binding periplasmic protein precursor</t>
  </si>
  <si>
    <t>Taurine transport ATP-binding protein tauB</t>
  </si>
  <si>
    <t>Taurine transport system permease protein tauC</t>
  </si>
  <si>
    <t>Alpha-ketoglutarate-dependent taurine dioxygenase</t>
  </si>
  <si>
    <t>Putative structural protein</t>
  </si>
  <si>
    <t>Penicillin-binding protein ampH</t>
  </si>
  <si>
    <t>Hypothetical protein yaiW</t>
  </si>
  <si>
    <t>Hypothetical protein yaiY</t>
  </si>
  <si>
    <t>D-alanine--D-alanine ligase A</t>
  </si>
  <si>
    <t>Alkaline phosphatase precursor</t>
  </si>
  <si>
    <t>Phosphate starvation-inducible protein psiF precursor</t>
  </si>
  <si>
    <t>Hypothetical protein yaiC</t>
  </si>
  <si>
    <t>Shikimate kinase II</t>
  </si>
  <si>
    <t>Hypothetical protein yaiA</t>
  </si>
  <si>
    <t>Hypothetical protein yaiE</t>
  </si>
  <si>
    <t>Hypothetical protein ykiA</t>
  </si>
  <si>
    <t>Recombination associated protein rdgC</t>
  </si>
  <si>
    <t>Protein araJ precursor</t>
  </si>
  <si>
    <t>Exonuclease sbcC</t>
  </si>
  <si>
    <t>Nuclease sbcCD subunit D</t>
  </si>
  <si>
    <t>Phosphate regulon transcriptional Regulatory protein</t>
  </si>
  <si>
    <t>Phosphate regulon sensor protein phoR</t>
  </si>
  <si>
    <t>Branched-chain amino acid transport system II carrier</t>
  </si>
  <si>
    <t>Maltodextrin glucosidase</t>
  </si>
  <si>
    <t>S-adenosylmethionine:tRNA ribosyltransferase-isomerase</t>
  </si>
  <si>
    <t>Queuine tRNA-ribosyltransferase</t>
  </si>
  <si>
    <t>Nucleoside-specific channel-forming protein tsx precursor</t>
  </si>
  <si>
    <t>Hypothetical lipoprotein yajI precursor</t>
  </si>
  <si>
    <t>Phosphatidylglycerophosphatase A</t>
  </si>
  <si>
    <t>Hypothetical oxidoreductase yajO</t>
  </si>
  <si>
    <t>4-methyl-5(B-hydroxyethyl)-thiazole monophosphate</t>
  </si>
  <si>
    <t>Protein yajQ</t>
  </si>
  <si>
    <t>Hypothetical transport protein yajR</t>
  </si>
  <si>
    <t>Protoheme IX farnesyltransferase</t>
  </si>
  <si>
    <t>Cytochrome O ubiquinol oxidase subunit III</t>
  </si>
  <si>
    <t>Ubiquinol oxidase polypeptide I</t>
  </si>
  <si>
    <t>Ubiquinol oxidase polypeptide II precursor</t>
  </si>
  <si>
    <t>AmpG protein</t>
  </si>
  <si>
    <t>BolA protein</t>
  </si>
  <si>
    <t>ATP-dependent Clp protease proteolytic subunit</t>
  </si>
  <si>
    <t>DNA-binding protein HU-beta</t>
  </si>
  <si>
    <t>Peptidyl-prolyl cis-trans isomerase D</t>
  </si>
  <si>
    <t>Hypothetical protein ybaW</t>
  </si>
  <si>
    <t>Hypothetical protein ybaX</t>
  </si>
  <si>
    <t>Hypothetical protein ybaE</t>
  </si>
  <si>
    <t>Cof protein</t>
  </si>
  <si>
    <t>Hypothetical transcriptional regulator ybaO</t>
  </si>
  <si>
    <t>Multidrug resistance-like ATP-binding protein mdlA</t>
  </si>
  <si>
    <t>Multidrug resistance-like ATP-binding protein mdlB</t>
  </si>
  <si>
    <t>Acyl-CoA thioesterase II</t>
  </si>
  <si>
    <t>Hypothetical protein ybaZ</t>
  </si>
  <si>
    <t>Hypothetical protein ybaA</t>
  </si>
  <si>
    <t>Hypothetical protein ylaB</t>
  </si>
  <si>
    <t>Maltose O-acetyltransferase</t>
  </si>
  <si>
    <t>Acriflavine resistance protein B</t>
  </si>
  <si>
    <t>Acriflavine resistance protein A precursor</t>
  </si>
  <si>
    <t>Potential acrAB operon repressor</t>
  </si>
  <si>
    <t>Potassium efflux system kefA</t>
  </si>
  <si>
    <t>Adenine phosphoribosyltransferase</t>
  </si>
  <si>
    <t>Chaperone protein htpG</t>
  </si>
  <si>
    <t>Acetyl esterase</t>
  </si>
  <si>
    <t>Inosine-guanosine kinase</t>
  </si>
  <si>
    <t>Hypothetical protein ybaL</t>
  </si>
  <si>
    <t>Protein ushA precursor</t>
  </si>
  <si>
    <t>Hypothetical protein ybaP</t>
  </si>
  <si>
    <t>Copper-transporting P-type ATPase</t>
  </si>
  <si>
    <t>Probable glutaminase ybaS</t>
  </si>
  <si>
    <t>Hypothetical transport protein ybaT</t>
  </si>
  <si>
    <t>Transcriptional regulator cueR</t>
  </si>
  <si>
    <t>Hypothetical protein ybbJ</t>
  </si>
  <si>
    <t>Hypothetical protein ybbK</t>
  </si>
  <si>
    <t>Hypothetical ABC transporter ATP-binding protein ybbL</t>
  </si>
  <si>
    <t>Escherichia coli K-12 B0491 pseudogene /pseudo</t>
  </si>
  <si>
    <t>Hypothetical protein ybbN</t>
  </si>
  <si>
    <t>Acyl-CoA thioesterase I precursor</t>
  </si>
  <si>
    <t>Hypothetical ABC transporter ATP-binding protein ybbA</t>
  </si>
  <si>
    <t>Hypothetical protein ybbP</t>
  </si>
  <si>
    <t>Hypothetical protein ybbB</t>
  </si>
  <si>
    <t>Hypothetical transcriptional regulator ybbS</t>
  </si>
  <si>
    <t>Negative regulator of allantoin and glyoxylate utilization</t>
  </si>
  <si>
    <t>Glyoxylate carboligase</t>
  </si>
  <si>
    <t>2-hydroxy-3-oxopropionate reductase</t>
  </si>
  <si>
    <t>Putative purine permease ybbY</t>
  </si>
  <si>
    <t>Hypothetical protein ylbA</t>
  </si>
  <si>
    <t>Allantoate amidohydrolase</t>
  </si>
  <si>
    <t>Protein fdrA</t>
  </si>
  <si>
    <t>Hypothetical protein ylbE</t>
  </si>
  <si>
    <t>Hypothetical protein ylbF</t>
  </si>
  <si>
    <t>Carbamate kinase</t>
  </si>
  <si>
    <t>Phosphoribosylaminoimidazole carboxylase ATPase subunit</t>
  </si>
  <si>
    <t>Phosphoribosylaminoimidazole carboxylase catalytic</t>
  </si>
  <si>
    <t>Hypothetical protein ybcI</t>
  </si>
  <si>
    <t>Hypothetical protein ybcY precursor</t>
  </si>
  <si>
    <t>Protease VII precursor</t>
  </si>
  <si>
    <t>Hypothetical protein ybcH precursor</t>
  </si>
  <si>
    <t>Bacteriophage N4 adsorption protein A precursor</t>
  </si>
  <si>
    <t>Bacteriophage N4 adsorption protein B</t>
  </si>
  <si>
    <t>Transcriptional Regulatory protein cusR</t>
  </si>
  <si>
    <t>Probable outer membrane lipoprotein cusC precursor</t>
  </si>
  <si>
    <t>Putative copper efflux system protein cusB precursor</t>
  </si>
  <si>
    <t>Putative cation efflux system protein cusA</t>
  </si>
  <si>
    <t>Phenylalanine-specific permease</t>
  </si>
  <si>
    <t>Hypothetical protein ybdG</t>
  </si>
  <si>
    <t>Hypothetical protein ybdF</t>
  </si>
  <si>
    <t>Hypothetical protein ybdK</t>
  </si>
  <si>
    <t>4'-phosphopantetheinyl transferase entD</t>
  </si>
  <si>
    <t>Ferrienterobactin receptor precursor</t>
  </si>
  <si>
    <t>Enterochelin esterase</t>
  </si>
  <si>
    <t>Enterobactin synthetase component F</t>
  </si>
  <si>
    <t>Ferric enterobactin transport protein fepE</t>
  </si>
  <si>
    <t>Ferric enterobactin transport ATP-binding protein</t>
  </si>
  <si>
    <t>Ferric enterobactin transport system permease protein</t>
  </si>
  <si>
    <t>Hypothetical membrane protein P43</t>
  </si>
  <si>
    <t>Hypothetical membrane protein P44</t>
  </si>
  <si>
    <t>Ferrienterobactin-binding periplasmic protein precursor</t>
  </si>
  <si>
    <t>Isochorismate synthase entC</t>
  </si>
  <si>
    <t>Enterobactin synthetase component E</t>
  </si>
  <si>
    <t>Isochorismatase</t>
  </si>
  <si>
    <t>2,3-dihydro-2,3-dihydroxybenzoate dehydrogenase</t>
  </si>
  <si>
    <t>Hypothetical protein ybdB</t>
  </si>
  <si>
    <t>Carbon starvation protein A</t>
  </si>
  <si>
    <t>Hypothetical protein yjiX</t>
  </si>
  <si>
    <t>Hypothetical oxidoreductase ybdH</t>
  </si>
  <si>
    <t>Hypothetical aminotransferase ybdL</t>
  </si>
  <si>
    <t>Hypothetical protein ybdN</t>
  </si>
  <si>
    <t>Hypothetical transcriptional regulator ybdO</t>
  </si>
  <si>
    <t>Thiol:disulfide interchange protein dsbG precursor</t>
  </si>
  <si>
    <t>Alkyl hydroperoxide reductase subunit F</t>
  </si>
  <si>
    <t>Unknown protein from 2D-page</t>
  </si>
  <si>
    <t>Citrate carrier/transporter</t>
  </si>
  <si>
    <t>2-(5''-triphosphoribosyl)-3'-dephosphocoenzyme-A synthase</t>
  </si>
  <si>
    <t>Apo-citrate lyase phosphoribosyl-dephospho-CoA transferase</t>
  </si>
  <si>
    <t>Citrate lyase beta chain</t>
  </si>
  <si>
    <t>Escherichia coli K-12 B0617 pseudogene /pseudo</t>
  </si>
  <si>
    <t>[Citrate [pro-3S]-lyase] ligase</t>
  </si>
  <si>
    <t>Sensor kinase dpiB</t>
  </si>
  <si>
    <t>Transcriptional Regulatory protein dpiA</t>
  </si>
  <si>
    <t>Anaerobic C4-dicarboxylate transporter dcuC</t>
  </si>
  <si>
    <t>Putative amidase</t>
  </si>
  <si>
    <t>Penicillin-binding protein 2</t>
  </si>
  <si>
    <t>Alpha-ribazole-5'-phosphate phosphatase</t>
  </si>
  <si>
    <t>Hypothetical protein ybeL</t>
  </si>
  <si>
    <t>Hypothetical protein ybeK</t>
  </si>
  <si>
    <t>Glutamate/aspartate transport ATP-binding protein</t>
  </si>
  <si>
    <t>Glutamate/aspartate transport system permease protein</t>
  </si>
  <si>
    <t>Glutamate/aspartate Periplasmic binding protein precursor</t>
  </si>
  <si>
    <t>Apolipoprotein N-acyltransferase</t>
  </si>
  <si>
    <t>Magnesium and cobalt efflux protein corC</t>
  </si>
  <si>
    <t>Hypothetical protein yleA</t>
  </si>
  <si>
    <t>tRNA-Met</t>
  </si>
  <si>
    <t>Asparagine synthetase B (glutamine-hydrolyzing)</t>
  </si>
  <si>
    <t>NagD protein</t>
  </si>
  <si>
    <t>Glucosamine-6-phosphate isomerase</t>
  </si>
  <si>
    <t>PTS system, N-acetylglucosamine-specific IIABC component</t>
  </si>
  <si>
    <t>Putative alcohol dehydrogenase</t>
  </si>
  <si>
    <t>Putative inner membrane protein</t>
  </si>
  <si>
    <t>Putative pyridoxine phosphate biosynthetic protein</t>
  </si>
  <si>
    <t>Putative transcriptional regulator</t>
  </si>
  <si>
    <t>Hypothetical protein ybfM</t>
  </si>
  <si>
    <t>Hypothetical lipoprotein ybfN precursor</t>
  </si>
  <si>
    <t>Hypothetical protein ybfE</t>
  </si>
  <si>
    <t>Putative esterase/lipase ybfF</t>
  </si>
  <si>
    <t>Phosphoglucomutase</t>
  </si>
  <si>
    <t>Putrescine-ornithine antiporter</t>
  </si>
  <si>
    <t>Ornithine decarboxylase, inducible</t>
  </si>
  <si>
    <t>Sensor protein kdpD</t>
  </si>
  <si>
    <t>Potassium-transporting ATPase C chain</t>
  </si>
  <si>
    <t>Potassium-transporting ATPase B chain</t>
  </si>
  <si>
    <t>Potassium-transporting ATPase A chain</t>
  </si>
  <si>
    <t>Hypothetical protein ybfA precursor</t>
  </si>
  <si>
    <t>Deoxyribodipyrimidine photolyase</t>
  </si>
  <si>
    <t>Hypothetical transporter ybgH</t>
  </si>
  <si>
    <t>Hypothetical protein ybgI</t>
  </si>
  <si>
    <t>Hypothetical protein ybgJ</t>
  </si>
  <si>
    <t>Hypothetical protein ybgK</t>
  </si>
  <si>
    <t>Protein ybgL</t>
  </si>
  <si>
    <t>Endonuclease VIII</t>
  </si>
  <si>
    <t>AbrB protein</t>
  </si>
  <si>
    <t>Succinate dehydrogenase flavoprotein subunit</t>
  </si>
  <si>
    <t>Protein ybgE</t>
  </si>
  <si>
    <t>Protein pnuC</t>
  </si>
  <si>
    <t>Phospho-2-dehydro-3-deoxyheptonate aldolase, Phe-sensitive</t>
  </si>
  <si>
    <t>Aldose 1-epimerase</t>
  </si>
  <si>
    <t>Galactokinase</t>
  </si>
  <si>
    <t>Putative molybdenum transport ATP-binding protein</t>
  </si>
  <si>
    <t>Transcriptional regulator modE</t>
  </si>
  <si>
    <t>Molybdate-binding periplasmic protein precursor</t>
  </si>
  <si>
    <t>Molybdenum transport ATP-binding protein modC</t>
  </si>
  <si>
    <t>Hypothetical protein ybhE</t>
  </si>
  <si>
    <t>Hypothetical protein ybhH</t>
  </si>
  <si>
    <t>Hypothetical protein ybhJ</t>
  </si>
  <si>
    <t>Putative lipoprotein ybHC precursor</t>
  </si>
  <si>
    <t>Protein ybhB</t>
  </si>
  <si>
    <t>Peyer's patch-specific virulence factor GipA</t>
  </si>
  <si>
    <t>Adenosylmethionine-8-amino-7-oxononanoate aminotransferase</t>
  </si>
  <si>
    <t>Biotin synthase</t>
  </si>
  <si>
    <t>8-amino-7-oxononanoate synthase</t>
  </si>
  <si>
    <t>Biotin synthesis protein bioC</t>
  </si>
  <si>
    <t>Excinuclease ABC subunit B</t>
  </si>
  <si>
    <t>Hypothetical protein ybhK</t>
  </si>
  <si>
    <t>Molybdenum cofactor biosynthesis protein A</t>
  </si>
  <si>
    <t>Molybdopterin converting factor subunit 2</t>
  </si>
  <si>
    <t>Hypothetical protein ybhL</t>
  </si>
  <si>
    <t>Hypothetical protein ybhN</t>
  </si>
  <si>
    <t>Hypothetical protein ybhR</t>
  </si>
  <si>
    <t>Hypothetical protein ybhS</t>
  </si>
  <si>
    <t>Hypothetical ABC transporter ATP-binding protein ybhF</t>
  </si>
  <si>
    <t>Hypothetical membrane protein ybhG</t>
  </si>
  <si>
    <t>Hypothetical transcriptional regulator ybiH</t>
  </si>
  <si>
    <t>Putative ATP-dependent RNA helicase rhlE</t>
  </si>
  <si>
    <t>Probable ATP-dependent helicase dinG</t>
  </si>
  <si>
    <t>Hypothetical protein ybiB</t>
  </si>
  <si>
    <t>Hypothetical oxidoreductase ybiC</t>
  </si>
  <si>
    <t>Probable tonB-dependent receptor ybiL precursor</t>
  </si>
  <si>
    <t>Hypothetical protein ybiO</t>
  </si>
  <si>
    <t>Hypothetical transport protein ybiF</t>
  </si>
  <si>
    <t>Hypothetical protein ybiP</t>
  </si>
  <si>
    <t>Hypothetical protein ybiR</t>
  </si>
  <si>
    <t>Hypothetical ABC transporter ATP-binding protein ybiT</t>
  </si>
  <si>
    <t>Putative formate acetyltransferase 3</t>
  </si>
  <si>
    <t>Putative pyruvate formate-lyase 3 activating enzyme</t>
  </si>
  <si>
    <t>Fructose-6-phosphate aldolase 1</t>
  </si>
  <si>
    <t>Molybdopterin biosynthesis protein moeA</t>
  </si>
  <si>
    <t>Hypothetical ABC transporter ATP-binding protein yliA</t>
  </si>
  <si>
    <t>Putative binding protein yliB precursor</t>
  </si>
  <si>
    <t>Hypothetical ABC transporter permease protein yliC</t>
  </si>
  <si>
    <t>Hypothetical protein yliE</t>
  </si>
  <si>
    <t>Hypothetical membrane protein yliF</t>
  </si>
  <si>
    <t>Hypothetical protein yliG</t>
  </si>
  <si>
    <t>Hypothetical GST-like protein yliJ</t>
  </si>
  <si>
    <t>Penicillin-binding protein 6 precursor</t>
  </si>
  <si>
    <t>Deoxyribose operon repressor</t>
  </si>
  <si>
    <t>Hypothetical protein ybjG</t>
  </si>
  <si>
    <t>Multidrug translocase mdfA</t>
  </si>
  <si>
    <t>Protein ybjI</t>
  </si>
  <si>
    <t>Hypothetical protein ybjJ</t>
  </si>
  <si>
    <t>Hypothetical protein ybjK</t>
  </si>
  <si>
    <t>Hypothetical protein ybiI</t>
  </si>
  <si>
    <t>DNA adenine methylase</t>
  </si>
  <si>
    <t>Putative replication protein for prophage</t>
  </si>
  <si>
    <t>Probable capsid portal protein</t>
  </si>
  <si>
    <t>Terminase, ATPase subunit</t>
  </si>
  <si>
    <t>Terminase, endonuclease subunit</t>
  </si>
  <si>
    <t>Probable phage tail protein</t>
  </si>
  <si>
    <t>Fels-2 prophage: probable prophage lysozyme</t>
  </si>
  <si>
    <t>Putative membrane protein</t>
  </si>
  <si>
    <t>Putative Regulatory protein</t>
  </si>
  <si>
    <t>Phage baseplate assembly protein</t>
  </si>
  <si>
    <t>Probable variable tail fibre protein</t>
  </si>
  <si>
    <t>Putative tail fiber component of prophage</t>
  </si>
  <si>
    <t>Putative regulator of late gene expression</t>
  </si>
  <si>
    <t>Hypothetical membrane protein ybjL</t>
  </si>
  <si>
    <t>Oxygen-insensitive NADPH nitroreductase</t>
  </si>
  <si>
    <t>Putrescine-binding periplasmic protein precursor</t>
  </si>
  <si>
    <t>Putrescine transport ATP-binding protein potG</t>
  </si>
  <si>
    <t>Putrescine transport system permease protein potH</t>
  </si>
  <si>
    <t>Hypothetical protein ybjO</t>
  </si>
  <si>
    <t>Hypothetical RNA methyltransferase ybjF</t>
  </si>
  <si>
    <t>Arginine transport system permease protein artM</t>
  </si>
  <si>
    <t>Arginine transport system permease protein artQ</t>
  </si>
  <si>
    <t>Arginine-binding periplasmic protein 1 precursor</t>
  </si>
  <si>
    <t>Putative lipoprotein ybjP precursor</t>
  </si>
  <si>
    <t>Hypothetical protein ybjT</t>
  </si>
  <si>
    <t>Low-specificity L-threonine aldolase</t>
  </si>
  <si>
    <t>Pyruvate dehydrogenase (cytochrome)</t>
  </si>
  <si>
    <t>Prismane protein homolog</t>
  </si>
  <si>
    <t>Hypothetical protein ybjE</t>
  </si>
  <si>
    <t>Aquaporin Z</t>
  </si>
  <si>
    <t>Hypothetical protein ybjD</t>
  </si>
  <si>
    <t>Hypothetical protein ybjX</t>
  </si>
  <si>
    <t>Macrolide-specific efflux protein macA precursor</t>
  </si>
  <si>
    <t>Escherichia coli K-12 B0879 pseudogene /pseudo</t>
  </si>
  <si>
    <t>ATP-dependent clp protease ATP-binding subunit clpA</t>
  </si>
  <si>
    <t>Thioredoxin reductase</t>
  </si>
  <si>
    <t>Leucine-responsive Regulatory protein</t>
  </si>
  <si>
    <t>Cell division protein ftsK</t>
  </si>
  <si>
    <t>Anaerobic dimethyl sulfoxide reductase chain A precursor</t>
  </si>
  <si>
    <t>Anaerobic dimethyl sulfoxide reductase chain B</t>
  </si>
  <si>
    <t>Anaerobic dimethyl sulfoxide reductase chain C</t>
  </si>
  <si>
    <t>Escherichia coli K-12 B0903 pseudogene /pseudo</t>
  </si>
  <si>
    <t>Probable formate transporter 1</t>
  </si>
  <si>
    <t>Hypothetical protein ycaO</t>
  </si>
  <si>
    <t>Hypothetical protein ycaP</t>
  </si>
  <si>
    <t>Putative metalloprotease ycaL</t>
  </si>
  <si>
    <t>Integration host factor beta-subunit</t>
  </si>
  <si>
    <t>Hypothetical protein ycaI</t>
  </si>
  <si>
    <t>Probable transport ATP-binding protein msbA</t>
  </si>
  <si>
    <t>Cell division protein mukB</t>
  </si>
  <si>
    <t>Hypothetical protein ycbB</t>
  </si>
  <si>
    <t>Hypothetical protein ycbL</t>
  </si>
  <si>
    <t>Outer membrane protein F precursor</t>
  </si>
  <si>
    <t>Nicotinate phosphoribosyltransferase</t>
  </si>
  <si>
    <t>Aminopeptidase N</t>
  </si>
  <si>
    <t>Putative aliphatic sulfonates transport ATP-binding</t>
  </si>
  <si>
    <t>Putative aliphatic sulfonates transport permease protein</t>
  </si>
  <si>
    <t>Putative aliphatic sulfonates binding protein precursor</t>
  </si>
  <si>
    <t>Hypothetical protein ycbW</t>
  </si>
  <si>
    <t>Hypothetical protein ycbX</t>
  </si>
  <si>
    <t>Hypothetical protein ycbY</t>
  </si>
  <si>
    <t>ABC transporter ATP-binding protein uup</t>
  </si>
  <si>
    <t>Paraquat-inducible protein A</t>
  </si>
  <si>
    <t>Putative protease La homolog</t>
  </si>
  <si>
    <t>Cell division inhibitor</t>
  </si>
  <si>
    <t>Hypothetical protein yccR</t>
  </si>
  <si>
    <t>Hypothetical protein yccS</t>
  </si>
  <si>
    <t>Helicase IV</t>
  </si>
  <si>
    <t>Methylglyoxal synthase</t>
  </si>
  <si>
    <t>Hydrogenase-1 small chain precursor</t>
  </si>
  <si>
    <t>Hydrogenase-1 large chain</t>
  </si>
  <si>
    <t>Probable Ni/Fe-hydrogenase 1 B-type cytochrome subunit</t>
  </si>
  <si>
    <t>Hydrogenase-1 operon protein hyaE</t>
  </si>
  <si>
    <t>Hydrogenase-1 operon protein hyaF</t>
  </si>
  <si>
    <t>Cytochrome BD-II oxidase subunit I</t>
  </si>
  <si>
    <t>Cytochrome BD-II oxidase subunit II</t>
  </si>
  <si>
    <t>Sfa protein</t>
  </si>
  <si>
    <t>Sensor protein torS</t>
  </si>
  <si>
    <t>Periplasmic protein torT precursor</t>
  </si>
  <si>
    <t>TorCAD operon transcriptional Regulatory protein torR</t>
  </si>
  <si>
    <t>Cytochrome c-type protein torC</t>
  </si>
  <si>
    <t>Trimethylamine-N-oxide reductase 1 precursor</t>
  </si>
  <si>
    <t>Chaperone protein torD</t>
  </si>
  <si>
    <t>Curved DNA-binding protein</t>
  </si>
  <si>
    <t>Glucose-1-phosphatase precursor</t>
  </si>
  <si>
    <t>Hypothetical protein yccJ</t>
  </si>
  <si>
    <t>Flavoprotein wrbA</t>
  </si>
  <si>
    <t>Putative purine permease ycdG</t>
  </si>
  <si>
    <t>Putative flavin:NADH reductase ycdH</t>
  </si>
  <si>
    <t>Putative NADH dehydrogenase/NAD(P)H nitroreductase</t>
  </si>
  <si>
    <t>Hypothetical protein ycdJ</t>
  </si>
  <si>
    <t>Hypothetical isochorismatase family protein ycdL</t>
  </si>
  <si>
    <t>Putative monooxygenase ycdM</t>
  </si>
  <si>
    <t>Hypothetical transcriptional regulator ycdC</t>
  </si>
  <si>
    <t>PutA protein</t>
  </si>
  <si>
    <t>Sodium/proline symporter</t>
  </si>
  <si>
    <t>Protein ycdO</t>
  </si>
  <si>
    <t>Hypothetical protein ycdB precursor</t>
  </si>
  <si>
    <t>PhoH protein</t>
  </si>
  <si>
    <t>Hypothetical protein ycdP</t>
  </si>
  <si>
    <t>Hypothetical protein ycdQ</t>
  </si>
  <si>
    <t>Hypothetical lipoprotein ycdR precursor</t>
  </si>
  <si>
    <t>Hypothetical protein ycdS precursor</t>
  </si>
  <si>
    <t>Hypothetical protein ycdT</t>
  </si>
  <si>
    <t>Putative P4-family integrase</t>
  </si>
  <si>
    <t>Prophage CP4-57 Regulatory protein alpA</t>
  </si>
  <si>
    <t>Hypothetical protein yfjI</t>
  </si>
  <si>
    <t>Escherichia coli K-12 B3131 pseudogene /pseudo</t>
  </si>
  <si>
    <t>Putative beta-ketoacyl-ACP synthase</t>
  </si>
  <si>
    <t>3-oxoacyl-[acyl-carrier protein] reductase</t>
  </si>
  <si>
    <t>Putative 3-oxoacyl-[ACP] synthase</t>
  </si>
  <si>
    <t>Putative enzyme</t>
  </si>
  <si>
    <t>Putative acyl carrier protein</t>
  </si>
  <si>
    <t>Putative phospholipid biosynthesis acyltransferase</t>
  </si>
  <si>
    <t>Putative O-methyltransferase</t>
  </si>
  <si>
    <t>Cea protein</t>
  </si>
  <si>
    <t>Phospho-2-dehydro-3-deoxyheptonate aldolase</t>
  </si>
  <si>
    <t>MchB protein</t>
  </si>
  <si>
    <t>MchD protein</t>
  </si>
  <si>
    <t>Microcin H47 secretion protein</t>
  </si>
  <si>
    <t>Probable microcin H47 secretion ATP-binding protein</t>
  </si>
  <si>
    <t>Putative F1C and S fimbrial switch Regulatory protein</t>
  </si>
  <si>
    <t>F1C major fimbrial subunit precursor</t>
  </si>
  <si>
    <t>F1C periplasmic chaperone</t>
  </si>
  <si>
    <t>F1C fimbrial usher</t>
  </si>
  <si>
    <t>F1C minor fimbrial subunit protein G presursor</t>
  </si>
  <si>
    <t>F1C Putative fimbrial adhesin precursor</t>
  </si>
  <si>
    <t>Siderophore receptor IroN</t>
  </si>
  <si>
    <t>IroE protein</t>
  </si>
  <si>
    <t>Ferric enterochelin esterase</t>
  </si>
  <si>
    <t>ATP binding cassette (ABC) transporter homolog</t>
  </si>
  <si>
    <t>Putative glucosyltransferase</t>
  </si>
  <si>
    <t>Outer membrane heme/hemoglobin receptor</t>
  </si>
  <si>
    <t>Hypothetical protein yeeP</t>
  </si>
  <si>
    <t>Antigen 43 precursor</t>
  </si>
  <si>
    <t>Hypothetical protein yeeR</t>
  </si>
  <si>
    <t>Unknown protein encoded within prophage</t>
  </si>
  <si>
    <t>Hypothetical protein ycdX precursor</t>
  </si>
  <si>
    <t>Hypothetical protein ycdY</t>
  </si>
  <si>
    <t>Hypothetical protein ycdZ</t>
  </si>
  <si>
    <t>Curli production assembly/transport component csgE</t>
  </si>
  <si>
    <t>Minor curlin subunit precursor</t>
  </si>
  <si>
    <t>Putative curli production protein csgC precursor</t>
  </si>
  <si>
    <t>Hypothetical protein ymdB</t>
  </si>
  <si>
    <t>Hypothetical protein ymdC</t>
  </si>
  <si>
    <t>Glucans biosynthesis protein mdoC</t>
  </si>
  <si>
    <t>Periplasmic glucans biosynthesis protein mdoG precursor</t>
  </si>
  <si>
    <t>Hypothetical protein yceA</t>
  </si>
  <si>
    <t>Hypothetical protein yceO</t>
  </si>
  <si>
    <t>N-methyl-L-tryptophan oxidase</t>
  </si>
  <si>
    <t>Hypothetical protein yceP</t>
  </si>
  <si>
    <t>Dihydroorotase</t>
  </si>
  <si>
    <t>Putative lipoprotein yceB precursor</t>
  </si>
  <si>
    <t>Glutaredoxin 2</t>
  </si>
  <si>
    <t>Hypothetical transport protein yceL</t>
  </si>
  <si>
    <t>Ribosomal-protein-alanine acetyltransferase</t>
  </si>
  <si>
    <t>Hypothetical protein yceH</t>
  </si>
  <si>
    <t>Virulence factor mviN homolog</t>
  </si>
  <si>
    <t>Flagella synthesis protein flgN</t>
  </si>
  <si>
    <t>Flagella basal body P-ring formation protein flgA</t>
  </si>
  <si>
    <t>Basal-body rod modification protein flgD</t>
  </si>
  <si>
    <t>Flagellar basal-body rod protein flgG</t>
  </si>
  <si>
    <t>Flagellar hook-associated protein 1</t>
  </si>
  <si>
    <t>Hypothetical protein yceD</t>
  </si>
  <si>
    <t>Fatty acid/phospholipid synthesis protein plsX</t>
  </si>
  <si>
    <t>3-oxoacyl-[acyl-carrier-protein] synthase III</t>
  </si>
  <si>
    <t>PTS system, glucose-specific IIBC component</t>
  </si>
  <si>
    <t>FhuE receptor precursor</t>
  </si>
  <si>
    <t>Hypothetical protein ycfN</t>
  </si>
  <si>
    <t>Beta-hexosaminidase</t>
  </si>
  <si>
    <t>Hypothetical protein ycfS precursor</t>
  </si>
  <si>
    <t>Transcription-repair coupling factor</t>
  </si>
  <si>
    <t>Hypothetical protein ycfT</t>
  </si>
  <si>
    <t>Lipoprotein releasing system ATP-binding protein lolD</t>
  </si>
  <si>
    <t>Lipoprotein releasing system transmembrane protein</t>
  </si>
  <si>
    <t>Hypothetical protein ymfA</t>
  </si>
  <si>
    <t>Prophage lambda integrase</t>
  </si>
  <si>
    <t>Exodeoxyribonuclease VIII</t>
  </si>
  <si>
    <t>Hypothetical protein ydfU</t>
  </si>
  <si>
    <t>Antitermination protein Q homolog of cryptic prophage</t>
  </si>
  <si>
    <t>Enhancing lycopene biosynthesis protein 1</t>
  </si>
  <si>
    <t>Prophage Qin DNA packaging protein NU1 homolog</t>
  </si>
  <si>
    <t>Putative DNA packaging protein of prophage; terminase</t>
  </si>
  <si>
    <t>Putative capsid protein of prophage</t>
  </si>
  <si>
    <t>Putative capsid assembly protein of prophage</t>
  </si>
  <si>
    <t>Putative tail component of prophage</t>
  </si>
  <si>
    <t>Putative tail fiber component V of prophage</t>
  </si>
  <si>
    <t>Putative tail assembly protein of cryptic prophage</t>
  </si>
  <si>
    <t>Peptidase T</t>
  </si>
  <si>
    <t>Hypothetical protein ycfD</t>
  </si>
  <si>
    <t>Unknown protein encoded by prophage</t>
  </si>
  <si>
    <t>Sensor protein phoQ</t>
  </si>
  <si>
    <t>Putative single-stranded DNA binding protein of prophage</t>
  </si>
  <si>
    <t>Putative superinfection exclusion protein B of prophage</t>
  </si>
  <si>
    <t>Putative Regulatory protein CII of bacteriophage</t>
  </si>
  <si>
    <t>Putative replication protein O of bacteriophage</t>
  </si>
  <si>
    <t>Putative replication protein P of bacteriophage</t>
  </si>
  <si>
    <t>Antitermination protein Q homolog from lambdoid prophage</t>
  </si>
  <si>
    <t>Outer membrane porin protein nmpC precursor</t>
  </si>
  <si>
    <t>Probable lysozyme from lambdoid prophage DLP12</t>
  </si>
  <si>
    <t>Bor protein homolog from lambdoid prophage DLP12 precursor</t>
  </si>
  <si>
    <t>Partial tonB-like membrane protein</t>
  </si>
  <si>
    <t>Putative head-tail joining protein of prophage</t>
  </si>
  <si>
    <t>SitC protein</t>
  </si>
  <si>
    <t>SitA protein</t>
  </si>
  <si>
    <t>Hypothetical protein ycgX</t>
  </si>
  <si>
    <t>Hypothetical protein ycgF</t>
  </si>
  <si>
    <t>Septum site-determining protein minD</t>
  </si>
  <si>
    <t>Septum site-determining protein minC</t>
  </si>
  <si>
    <t>Protein ycgK precursor</t>
  </si>
  <si>
    <t>Protein ycgL</t>
  </si>
  <si>
    <t>Hypothetical protein ycgN</t>
  </si>
  <si>
    <t>UmuC protein</t>
  </si>
  <si>
    <t>Na(+)/H(+) antiporter 2</t>
  </si>
  <si>
    <t>Na(+)/H(+) antiporter 3</t>
  </si>
  <si>
    <t>Na(+)/H(+) antiporter 4</t>
  </si>
  <si>
    <t>Hypothetical protein ycgB</t>
  </si>
  <si>
    <t>D-amino acid dehydrogenase small subunit</t>
  </si>
  <si>
    <t>Putative Na(+)/H(+) exchanger ycgO</t>
  </si>
  <si>
    <t>Putative outer membrane receptor, probably tonB dependent</t>
  </si>
  <si>
    <t>Putative pyrophosphorylase modD</t>
  </si>
  <si>
    <t>Hypothetical protein ycgC</t>
  </si>
  <si>
    <t>Protein ycgS</t>
  </si>
  <si>
    <t>Glycerol metabolism operon Regulatory protein</t>
  </si>
  <si>
    <t>Probable GTP-binding protein ychF</t>
  </si>
  <si>
    <t>Putative sulfate transporter ychM</t>
  </si>
  <si>
    <t>4-diphosphocytidyl-2-C-methyl-D-erythritol kinase</t>
  </si>
  <si>
    <t>Protein sirB2</t>
  </si>
  <si>
    <t>Protein sirB1</t>
  </si>
  <si>
    <t>Calcium/proton antiporter</t>
  </si>
  <si>
    <t>Cation transport protein chaC</t>
  </si>
  <si>
    <t>Nitrate/nitrite response regulator protein narL</t>
  </si>
  <si>
    <t>Nitrate/nitrite sensor protein narX</t>
  </si>
  <si>
    <t>Respiratory nitrate reductase 1 beta chain</t>
  </si>
  <si>
    <t>Respiratory nitrate reductase 1 gamma chain</t>
  </si>
  <si>
    <t>Hypothetical protein ybjS</t>
  </si>
  <si>
    <t>Putative gumP homolog</t>
  </si>
  <si>
    <t>Hypothetical protein ychK</t>
  </si>
  <si>
    <t>Transposase insG for insertion sequence element IS4</t>
  </si>
  <si>
    <t>Aldehyde-alcohol dehydrogenase</t>
  </si>
  <si>
    <t>Periplasmic oligopeptide-binding protein precursor</t>
  </si>
  <si>
    <t>Oligopeptide transport system permease protein oppB</t>
  </si>
  <si>
    <t>Oligopeptide transport system permease protein oppC</t>
  </si>
  <si>
    <t>Oligopeptide transport ATP-binding protein oppD</t>
  </si>
  <si>
    <t>Oligopeptide transport ATP-binding protein oppF</t>
  </si>
  <si>
    <t>Cardiolipin synthetase</t>
  </si>
  <si>
    <t>Putative potassium channel protein</t>
  </si>
  <si>
    <t>Protein yciI</t>
  </si>
  <si>
    <t>Tryptophan synthase beta chain</t>
  </si>
  <si>
    <t>Anthranilate synthase component II</t>
  </si>
  <si>
    <t>Anthranilate synthase component I</t>
  </si>
  <si>
    <t>Protein trpH</t>
  </si>
  <si>
    <t>Protein yciO</t>
  </si>
  <si>
    <t>Hypothetical protein yciQ</t>
  </si>
  <si>
    <t>Hypothetical protein yciL</t>
  </si>
  <si>
    <t>COB(I)alamin adenosyltransferase</t>
  </si>
  <si>
    <t>Hypothetical oxidoreductase yciK</t>
  </si>
  <si>
    <t>Possible protease sohB</t>
  </si>
  <si>
    <t>DNA topoisomerase I</t>
  </si>
  <si>
    <t>Aconitate hydratase 1</t>
  </si>
  <si>
    <t>Aconitate hydratase 2</t>
  </si>
  <si>
    <t>Aconitate hydratase 3</t>
  </si>
  <si>
    <t>Phosphatidylglycerophosphatase B</t>
  </si>
  <si>
    <t>Hypothetical protein yciS</t>
  </si>
  <si>
    <t>Hypothetical protein yciM precursor</t>
  </si>
  <si>
    <t>Hypothetical transcriptional regulator yciT</t>
  </si>
  <si>
    <t>Hypothetical protein yciR</t>
  </si>
  <si>
    <t>Exoribonuclease II</t>
  </si>
  <si>
    <t>Hypothetical protein yciW</t>
  </si>
  <si>
    <t>Putative transcriptional repressor</t>
  </si>
  <si>
    <t>Partial Putative outer membrane channel protein</t>
  </si>
  <si>
    <t>Putative membrane transport protein</t>
  </si>
  <si>
    <t>Peptide transport system ATP-binding protein sapF</t>
  </si>
  <si>
    <t>Peptide transport system permease protein sapC</t>
  </si>
  <si>
    <t>Peptide transport periplasmic protein sapA precursor</t>
  </si>
  <si>
    <t>Psp operon transcriptional activator</t>
  </si>
  <si>
    <t>Phage shock protein B</t>
  </si>
  <si>
    <t>Phage shock protein E precursor</t>
  </si>
  <si>
    <t>Putative sucrose phosphorylase</t>
  </si>
  <si>
    <t>Hypothetical ABC transporter permease protein ycjP</t>
  </si>
  <si>
    <t>Hypothetical oxidoreductase ycjS</t>
  </si>
  <si>
    <t>Hypothetical transport protein ycjT</t>
  </si>
  <si>
    <t>Putative beta-phosphoglucomutase</t>
  </si>
  <si>
    <t>Hypothetical ABC transporter ATP-binding protein ycjV</t>
  </si>
  <si>
    <t>Outer membrane protein G precursor</t>
  </si>
  <si>
    <t>Transcriptional Regulatory protein tyrR</t>
  </si>
  <si>
    <t>Thiol peroxidase</t>
  </si>
  <si>
    <t>Hypothetical protein ycjG</t>
  </si>
  <si>
    <t>Periplasmic murein peptide-binding protein precursor</t>
  </si>
  <si>
    <t>Hypothetical protein ynaI</t>
  </si>
  <si>
    <t>Hypothetical protein ynaJ</t>
  </si>
  <si>
    <t>Protein ydaA</t>
  </si>
  <si>
    <t>Hypothetical protein ydaL</t>
  </si>
  <si>
    <t>Hypothetical protein ydaM</t>
  </si>
  <si>
    <t>Hypothetical protein ydaN</t>
  </si>
  <si>
    <t>ATP-independent RNA helicase dbpA</t>
  </si>
  <si>
    <t>Hypothetical protein ydaO</t>
  </si>
  <si>
    <t>Unknown protein 2D_000B3L from 2D-page</t>
  </si>
  <si>
    <t>Outer membrane protein N precursor</t>
  </si>
  <si>
    <t>Probable pyruvate-flavodoxin oxidoreductase</t>
  </si>
  <si>
    <t>Heat shock protein hslJ</t>
  </si>
  <si>
    <t>Hypothetical protein ydbH</t>
  </si>
  <si>
    <t>possible pseudogene (bigA), internally repeated /pseudo</t>
  </si>
  <si>
    <t>Hypothetical oxidoreductase ydbC</t>
  </si>
  <si>
    <t>Hypothetical protein ynbA</t>
  </si>
  <si>
    <t>Hypothetical protein ynbB</t>
  </si>
  <si>
    <t>Hypothetical protein ynbC</t>
  </si>
  <si>
    <t>Hypothetical protein ynbD</t>
  </si>
  <si>
    <t>ATP-dependent helicase hrpA</t>
  </si>
  <si>
    <t>Protein ydcF</t>
  </si>
  <si>
    <t>Aldehyde dehydrogenase A</t>
  </si>
  <si>
    <t>Glyceraldehyde 3-phosphate dehydrogenase A</t>
  </si>
  <si>
    <t>Hypothetical transcriptional regulator ydcI</t>
  </si>
  <si>
    <t>Hypothetical protein ydcJ</t>
  </si>
  <si>
    <t>Protein ydcG precursor</t>
  </si>
  <si>
    <t>Ribosomal-protein-serine acetyltransferase</t>
  </si>
  <si>
    <t>Hypothetical protein ydcK</t>
  </si>
  <si>
    <t>Tellurite resistance protein tehA</t>
  </si>
  <si>
    <t>Hypothetical lipoprotein ydcL precursor</t>
  </si>
  <si>
    <t>Hypothetical protein ydcO</t>
  </si>
  <si>
    <t>Hypothetical protein ydcN</t>
  </si>
  <si>
    <t>Putative protease ydcP precursor</t>
  </si>
  <si>
    <t>Hypothetical protein ydcR</t>
  </si>
  <si>
    <t>Putative ABC transporter Periplasmic binding protein</t>
  </si>
  <si>
    <t>Hypothetical ABC transporter ATP-binding protein ydcT</t>
  </si>
  <si>
    <t>Hypothetical ABC transporter permease protein ydcU</t>
  </si>
  <si>
    <t>Hypothetical ABC transporter permease protein ydcV</t>
  </si>
  <si>
    <t>Putative betaine aldehyde dehydrogenase</t>
  </si>
  <si>
    <t>Hypothetical acetyltransferase yncA</t>
  </si>
  <si>
    <t>Escherichia coli K-12 B1451 pseudogene /pseudo</t>
  </si>
  <si>
    <t>L-asparagine permease</t>
  </si>
  <si>
    <t>Hypothetical protein yddE</t>
  </si>
  <si>
    <t>Respiratory nitrate reductase 2 gamma chain</t>
  </si>
  <si>
    <t>Respiratory nitrate reductase 2 delta chain</t>
  </si>
  <si>
    <t>Respiratory nitrate reductase 2 beta chain</t>
  </si>
  <si>
    <t>Respiratory nitrate reductase 2 alpha chain</t>
  </si>
  <si>
    <t>Nitrite extrusion protein 2</t>
  </si>
  <si>
    <t>Nitrite extrusion protein 3</t>
  </si>
  <si>
    <t>Hypothetical protein yddG</t>
  </si>
  <si>
    <t>Formate dehydrogenase, nitrate-inducible, major subunit</t>
  </si>
  <si>
    <t>Formate dehydrogenase-N beta subunit</t>
  </si>
  <si>
    <t>Formate dehydrogenase-N gamma subunit</t>
  </si>
  <si>
    <t>NAD-dependent malic enzyme</t>
  </si>
  <si>
    <t>Amino acid antiporter</t>
  </si>
  <si>
    <t>Glutamate decarboxylase beta</t>
  </si>
  <si>
    <t>Probable zinc protease pqqL</t>
  </si>
  <si>
    <t>Hypothetical protein yddB</t>
  </si>
  <si>
    <t>Hypothetical protein ydeM</t>
  </si>
  <si>
    <t>Putative sulfatase ydeN precursor</t>
  </si>
  <si>
    <t>Hypothetical transcriptional regulator ydeO</t>
  </si>
  <si>
    <t>Hypothetical protein ydeP</t>
  </si>
  <si>
    <t>Hypothetical fimbrial-like protein ydeR precursor</t>
  </si>
  <si>
    <t>Outer membrane usher protein fimD precursor</t>
  </si>
  <si>
    <t>Chaperone protein fimC precursor</t>
  </si>
  <si>
    <t>Type-1 fimbrial protein, A chain precursor</t>
  </si>
  <si>
    <t>Protein hipA</t>
  </si>
  <si>
    <t>Protein hipB</t>
  </si>
  <si>
    <t>Hypothetical protein yneF</t>
  </si>
  <si>
    <t>Aldehyde-dehydrogenase like protein yneI</t>
  </si>
  <si>
    <t>Sugar efflux transporter</t>
  </si>
  <si>
    <t>Multiple antibiotic resistance protein marR</t>
  </si>
  <si>
    <t>Multiple antibiotic resistance protein marB</t>
  </si>
  <si>
    <t>6-phospho-beta-glucosidase bglA</t>
  </si>
  <si>
    <t>Putative outer membrane protein yieC precursor</t>
  </si>
  <si>
    <t>PTS system, cellobiose-specific IIA component</t>
  </si>
  <si>
    <t>Probable amino acid metabolite efflux pump</t>
  </si>
  <si>
    <t>Hypothetical protein ydeE</t>
  </si>
  <si>
    <t>Peptidyl-dipeptidase dcp</t>
  </si>
  <si>
    <t>Hypothetical transcriptional regulator ydfH</t>
  </si>
  <si>
    <t>Hypothetical protein ydfZ</t>
  </si>
  <si>
    <t>Hypothetical oxidoreductase ydfI</t>
  </si>
  <si>
    <t>Hypothetical metabolite transport protein ydfJ</t>
  </si>
  <si>
    <t>Starvation sensing protein rspB</t>
  </si>
  <si>
    <t>Starvation sensing protein rspA</t>
  </si>
  <si>
    <t>Hypothetical protein ynfA</t>
  </si>
  <si>
    <t>Spermidine N(1)-acetyltransferase</t>
  </si>
  <si>
    <t>Hypothetical protein ynfC</t>
  </si>
  <si>
    <t>Hypothetical protein ynfD precursor</t>
  </si>
  <si>
    <t>Putative dimethyl sulfoxide reductase chain ynfE precursor</t>
  </si>
  <si>
    <t>Probable dimethyl sulfoxide reductase chain ynfF precursor</t>
  </si>
  <si>
    <t>Probable anaerobic dimethyl sulfoxide reductase chain</t>
  </si>
  <si>
    <t>Anaerobic dimethyl sulfoxide reductase chain ynfH</t>
  </si>
  <si>
    <t>Hypothetical protein ynfI precursor</t>
  </si>
  <si>
    <t>Putative dethiobiotin synthetase</t>
  </si>
  <si>
    <t>Hypothetical transport protein ynfM</t>
  </si>
  <si>
    <t>Putative acid shock protein</t>
  </si>
  <si>
    <t>Putative protease ydgD precursor</t>
  </si>
  <si>
    <t>Hypothetical protein ydgE</t>
  </si>
  <si>
    <t>Hypothetical protein ydgF</t>
  </si>
  <si>
    <t>Hypothetical protein ydgG</t>
  </si>
  <si>
    <t>NAD(P) transhydrogenase subunit beta</t>
  </si>
  <si>
    <t>NAD(P) transhydrogenase subunit alpha</t>
  </si>
  <si>
    <t>Protein ydgH precursor</t>
  </si>
  <si>
    <t>Putative arginine/ornithine antiporter</t>
  </si>
  <si>
    <t>Hypothetical oxidoreductase ydgB</t>
  </si>
  <si>
    <t>Sensor protein rstB</t>
  </si>
  <si>
    <t>DNA replication terminus site-binding protein</t>
  </si>
  <si>
    <t>Fumarate hydratase class II</t>
  </si>
  <si>
    <t>Fumarate hydratase class I, aerobic</t>
  </si>
  <si>
    <t>Hypothetical protein ydgA</t>
  </si>
  <si>
    <t>Membrane-associated protein uidC precursor</t>
  </si>
  <si>
    <t>Glucuronide carrier protein</t>
  </si>
  <si>
    <t>Beta-glucuronidase</t>
  </si>
  <si>
    <t>7-alpha-hydroxysteroid dehydrogenase</t>
  </si>
  <si>
    <t>PTS system, maltose and glucose-specific IIABC component</t>
  </si>
  <si>
    <t>Adenosine deaminase</t>
  </si>
  <si>
    <t>Hypothetical oxidoreductase ydgJ</t>
  </si>
  <si>
    <t>Electron transport complex protein rnfA</t>
  </si>
  <si>
    <t>Electron transport complex protein rnfC</t>
  </si>
  <si>
    <t>Electron transport complex protein rnfD</t>
  </si>
  <si>
    <t>Electron transport complex protein rnfE</t>
  </si>
  <si>
    <t>Hypothetical transporter ydgR</t>
  </si>
  <si>
    <t>Pyridoxamine kinase</t>
  </si>
  <si>
    <t>Tyrosyl-tRNA synthetase</t>
  </si>
  <si>
    <t>Hypothetical protein ydhH</t>
  </si>
  <si>
    <t>Hypothetical protein ydhJ</t>
  </si>
  <si>
    <t>Hypothetical protein ydhK</t>
  </si>
  <si>
    <t>Superoxide dismutase [Cu-Zn] precursor</t>
  </si>
  <si>
    <t>Hypothetical oxidoreductase ydhF</t>
  </si>
  <si>
    <t>N-ethylmaleimide reductase</t>
  </si>
  <si>
    <t>Lactoylglutathione lyase</t>
  </si>
  <si>
    <t>Ribonuclease T</t>
  </si>
  <si>
    <t>Hypothetical transport protein ydhP</t>
  </si>
  <si>
    <t>bnv Purine nucleotide synthesis repressor</t>
  </si>
  <si>
    <t>Cyclopropane-fatty-acyl-phospholipid synthase</t>
  </si>
  <si>
    <t>Multidrug resistance protein norM</t>
  </si>
  <si>
    <t>Hypothetical protein ydhS</t>
  </si>
  <si>
    <t>Hypothetical protein ydhT</t>
  </si>
  <si>
    <t>PhsC protein homolog</t>
  </si>
  <si>
    <t>Putative ferredoxin-like protein ydhX</t>
  </si>
  <si>
    <t>Hypothetical protein ydhV</t>
  </si>
  <si>
    <t>Hypothetical protein ydhZ</t>
  </si>
  <si>
    <t>Pyruvate kinase I</t>
  </si>
  <si>
    <t>SufE protein</t>
  </si>
  <si>
    <t>Selenocysteine lyase</t>
  </si>
  <si>
    <t>SufD protein</t>
  </si>
  <si>
    <t>Probable ATP-dependent transporter sufC</t>
  </si>
  <si>
    <t>SufB protein</t>
  </si>
  <si>
    <t>Hypothetical protein ydiH</t>
  </si>
  <si>
    <t>Hypothetical protein ydiJ</t>
  </si>
  <si>
    <t>Hypothetical protein ydiK</t>
  </si>
  <si>
    <t>Hypothetical transport protein ydiM</t>
  </si>
  <si>
    <t>Hypothetical transport protein ydiN</t>
  </si>
  <si>
    <t>Hypothetical protein ydiF</t>
  </si>
  <si>
    <t>Hypothetical protein ydiO</t>
  </si>
  <si>
    <t>Hypothetical transcriptional regulator ydiP</t>
  </si>
  <si>
    <t>Putative electron transfer flavoprotein subunit ydiR</t>
  </si>
  <si>
    <t>Hypothetical protein ydiD</t>
  </si>
  <si>
    <t>Phosphoenolpyruvate synthase</t>
  </si>
  <si>
    <t>Hypothetical protein ydiU</t>
  </si>
  <si>
    <t>Probable lipoprotein nlpC precursor</t>
  </si>
  <si>
    <t>Integration host factor alpha-subunit</t>
  </si>
  <si>
    <t>Escherichia coli K-12 B1713 pseudogene /pseudo</t>
  </si>
  <si>
    <t>50S ribosomal protein L20</t>
  </si>
  <si>
    <t>Hypothetical protein ydiY precursor</t>
  </si>
  <si>
    <t>6-phosphofructokinase isozyme 2</t>
  </si>
  <si>
    <t>Hypothetical protein yniC</t>
  </si>
  <si>
    <t>Hypothetical symporter ydjN</t>
  </si>
  <si>
    <t>Catalase HPII</t>
  </si>
  <si>
    <t>Hypothetical protein ydjC</t>
  </si>
  <si>
    <t>6-phospho-beta-glucosidase</t>
  </si>
  <si>
    <t>Cel operon repressor</t>
  </si>
  <si>
    <t>PTS system, cellobiose-specific IIC component</t>
  </si>
  <si>
    <t>PTS system, cellobiose-specific IIB component</t>
  </si>
  <si>
    <t>Hypothetical protein ydjR</t>
  </si>
  <si>
    <t>Succinylglutamate desuccinylase</t>
  </si>
  <si>
    <t>Succinylarginine dihydrolase</t>
  </si>
  <si>
    <t>Succinylglutamic semialdehyde dehydrogenase</t>
  </si>
  <si>
    <t>Arginine N-succinyltransferase</t>
  </si>
  <si>
    <t>Succinylornithine transaminase</t>
  </si>
  <si>
    <t>Exodeoxyribonuclease III</t>
  </si>
  <si>
    <t>Hypothetical protein ydjX</t>
  </si>
  <si>
    <t>Hypothetical protein ydjY precursor</t>
  </si>
  <si>
    <t>Hypothetical protein ydjZ</t>
  </si>
  <si>
    <t>Protein ynjB</t>
  </si>
  <si>
    <t>Hypothetical ABC transporter permease protein ynjC</t>
  </si>
  <si>
    <t>Hypothetical ABC transporter ATP-binding protein ynjD</t>
  </si>
  <si>
    <t>Putative thiosulfate sulfurtransferase ynjE precursor</t>
  </si>
  <si>
    <t>Hypothetical protein ynjH precursor</t>
  </si>
  <si>
    <t>NADP-specific glutamate dehydrogenase</t>
  </si>
  <si>
    <t>Chaperone protein hscC</t>
  </si>
  <si>
    <t>DNA topoisomerase III</t>
  </si>
  <si>
    <t>Protein ydjA</t>
  </si>
  <si>
    <t>L-asparaginase I</t>
  </si>
  <si>
    <t>Pyrazinamidase/nicotinamidase</t>
  </si>
  <si>
    <t>Hypothetical metabolite transport protein ydjE</t>
  </si>
  <si>
    <t>Hypothetical oxidoreductase ydjG</t>
  </si>
  <si>
    <t>Hypothetical protein ydjI</t>
  </si>
  <si>
    <t>Hypothetical metabolite transport protein ydjK</t>
  </si>
  <si>
    <t>Hypothetical protein yeaE</t>
  </si>
  <si>
    <t>Hypothetical protein yeaG</t>
  </si>
  <si>
    <t>Hypothetical protein yeaH</t>
  </si>
  <si>
    <t>Hypothetical protein yeaJ</t>
  </si>
  <si>
    <t>Hypothetical protein yeaK</t>
  </si>
  <si>
    <t>Hypothetical transcriptional regulator yeaM</t>
  </si>
  <si>
    <t>Hypothetical transport protein yeaN</t>
  </si>
  <si>
    <t>Hypothetical protein yeaP</t>
  </si>
  <si>
    <t>Hypothetical protein yoaG</t>
  </si>
  <si>
    <t>Ribonuclease D</t>
  </si>
  <si>
    <t>Long-chain-fatty-acid--CoA ligase</t>
  </si>
  <si>
    <t>Hypothetical lipoprotein yeaY precursor</t>
  </si>
  <si>
    <t>Hypothetical protein yoaB</t>
  </si>
  <si>
    <t>Hypothetical protein yoaC</t>
  </si>
  <si>
    <t>Para-aminobenzoate synthase component I</t>
  </si>
  <si>
    <t>L-serine dehydratase 1</t>
  </si>
  <si>
    <t>Hypothetical protein yoaD</t>
  </si>
  <si>
    <t>Hypothetical protein yoaE</t>
  </si>
  <si>
    <t>PTS system, mannose-specific IIAB component</t>
  </si>
  <si>
    <t>PTS system, mannose-specific IID component</t>
  </si>
  <si>
    <t>Hypothetical protein yobF</t>
  </si>
  <si>
    <t>Transcriptional regulator kdgR</t>
  </si>
  <si>
    <t>Hypothetical transport protein yebQ</t>
  </si>
  <si>
    <t>Tail-specific protease precursor</t>
  </si>
  <si>
    <t>Hypothetical protein yebT</t>
  </si>
  <si>
    <t>Hypothetical protein yebU</t>
  </si>
  <si>
    <t>Hypothetical protein yebW</t>
  </si>
  <si>
    <t>Hypothetical protein yebY precursor</t>
  </si>
  <si>
    <t>Hypothetical protein yebZ</t>
  </si>
  <si>
    <t>Hypothetical protein yobB</t>
  </si>
  <si>
    <t>Protease II</t>
  </si>
  <si>
    <t>Hypothetical protein yebG</t>
  </si>
  <si>
    <t>Escherichia coli K-12 B1849 pseudogene /pseudo</t>
  </si>
  <si>
    <t>Phosphogluconate dehydratase</t>
  </si>
  <si>
    <t>Hex regulon repressor</t>
  </si>
  <si>
    <t>Pyruvate kinase II</t>
  </si>
  <si>
    <t>Hypothetical protein yebA precursor</t>
  </si>
  <si>
    <t>High-affinity zinc uptake system protein znuA precursor</t>
  </si>
  <si>
    <t>dATP pyrophosphohydrolase</t>
  </si>
  <si>
    <t>Aspartyl-tRNA synthetase</t>
  </si>
  <si>
    <t>Hypothetical protein yecE</t>
  </si>
  <si>
    <t>Protein yecO</t>
  </si>
  <si>
    <t>Hypothetical protein yecP</t>
  </si>
  <si>
    <t>Trimethylamine-N-oxide reductase 2 precursor</t>
  </si>
  <si>
    <t>Arginyl-tRNA synthetase</t>
  </si>
  <si>
    <t>Flagellar biosynthesis protein flhA</t>
  </si>
  <si>
    <t>Chemotaxis protein cheZ</t>
  </si>
  <si>
    <t>Chemotaxis protein methyltransferase</t>
  </si>
  <si>
    <t>Chemotaxis protein cheA</t>
  </si>
  <si>
    <t>Chemotaxis motA protein</t>
  </si>
  <si>
    <t>Flagellar transcriptional activator flhC</t>
  </si>
  <si>
    <t>Alpha,alpha-trehalose-phosphate synthase (UDP-forming)</t>
  </si>
  <si>
    <t>High-affinity L-arabinose transport system; membrane</t>
  </si>
  <si>
    <t>L-arabinose transport ATP-binding protein araG</t>
  </si>
  <si>
    <t>Ferritin-like protein 2</t>
  </si>
  <si>
    <t>Ferritin 1</t>
  </si>
  <si>
    <t>Tyrosine-specific transport protein</t>
  </si>
  <si>
    <t>Excinuclease ABC subunit C</t>
  </si>
  <si>
    <t>UvrY protein</t>
  </si>
  <si>
    <t>Hypothetical protein yecF</t>
  </si>
  <si>
    <t>RNA polymerase sigma factor for flagellar operon</t>
  </si>
  <si>
    <t>Flagellin</t>
  </si>
  <si>
    <t>Flagellar hook-associated protein 2</t>
  </si>
  <si>
    <t>Flagellar protein fliS</t>
  </si>
  <si>
    <t>Cytoplasmic alpha-amylase</t>
  </si>
  <si>
    <t>Hypothetical protein yedE</t>
  </si>
  <si>
    <t>Hypothetical protein yedF</t>
  </si>
  <si>
    <t>Hypothetical transcriptional regulator ybcM</t>
  </si>
  <si>
    <t>Protein ybcL precursor</t>
  </si>
  <si>
    <t>Flagellar M-ring protein</t>
  </si>
  <si>
    <t>Flagellar motor switch protein fliG</t>
  </si>
  <si>
    <t>Flagellar assembly protein fliH</t>
  </si>
  <si>
    <t>Flagellum-specific ATP synthase</t>
  </si>
  <si>
    <t>Flagellar motor switch protein fliM</t>
  </si>
  <si>
    <t>Flagellar biosynthetic protein fliP precursor</t>
  </si>
  <si>
    <t>Flagellar biosynthetic protein fliQ</t>
  </si>
  <si>
    <t>Colanic acid capsular biosynthesis activation protein</t>
  </si>
  <si>
    <t>DsrB protein</t>
  </si>
  <si>
    <t>Hypothetical protein yedP</t>
  </si>
  <si>
    <t>Hypothetical protein yedQ</t>
  </si>
  <si>
    <t>Hypothetical protein yedI</t>
  </si>
  <si>
    <t>Very short patch repair protein</t>
  </si>
  <si>
    <t>DNA-cytosine methyltransferase</t>
  </si>
  <si>
    <t>Hypothetical protein yedJ</t>
  </si>
  <si>
    <t>Putative sensor-like histidine kinase yedV</t>
  </si>
  <si>
    <t>Probable transcriptional Regulatory protein yedW</t>
  </si>
  <si>
    <t>PilV-like protein</t>
  </si>
  <si>
    <t>Putative anthranilate synthase</t>
  </si>
  <si>
    <t>Putative cytoplasmic transmembrane protein</t>
  </si>
  <si>
    <t>Putative inner membrane ABC-transporter</t>
  </si>
  <si>
    <t>Putataive AraC type regulator</t>
  </si>
  <si>
    <t>Putative peptide synthetase</t>
  </si>
  <si>
    <t>Putative peptide/polyketide synthetase protein</t>
  </si>
  <si>
    <t>Putative thioesterase</t>
  </si>
  <si>
    <t>Putative salicyl-AMP ligase</t>
  </si>
  <si>
    <t>Shikimate transporter</t>
  </si>
  <si>
    <t>AMP nucleosidase</t>
  </si>
  <si>
    <t>Hypothetical protein yeeN</t>
  </si>
  <si>
    <t>Transcriptional regulator cbl</t>
  </si>
  <si>
    <t>Hypothetical protein yeeO</t>
  </si>
  <si>
    <t>Prophage P4 integrase</t>
  </si>
  <si>
    <t>Putative polyketide synthase</t>
  </si>
  <si>
    <t>Putative transacylase</t>
  </si>
  <si>
    <t>Putative 3-hydroxyacyl-CoA dehydrogenase</t>
  </si>
  <si>
    <t>Putative peptide/polyketide synthase</t>
  </si>
  <si>
    <t>Transposase</t>
  </si>
  <si>
    <t>Protein erfK/srfK precursor</t>
  </si>
  <si>
    <t>Nicotinate-nucleotide--dimethylbenzimidazole phosphoribosyltransferase</t>
  </si>
  <si>
    <t>Cobalamin [5'-phosphate] synthase</t>
  </si>
  <si>
    <t>Putative outer membrane receptor for iron compound</t>
  </si>
  <si>
    <t>Escherichia coli K-12 B0363 pseudogene /pseudo</t>
  </si>
  <si>
    <t>Putative carbohydrate kinase</t>
  </si>
  <si>
    <t>Insertion sequence ATP-binding protein</t>
  </si>
  <si>
    <t>Putative ABC transporter</t>
  </si>
  <si>
    <t>Periplasmic binding protein</t>
  </si>
  <si>
    <t>TonB dependent receptor</t>
  </si>
  <si>
    <t>Escherichia coli K-12 B1999 pseudogene /pseudo</t>
  </si>
  <si>
    <t>Hypothetical protein yafZ</t>
  </si>
  <si>
    <t>Hypothetical protein yeeW</t>
  </si>
  <si>
    <t>DNA gyrase inhibitory protein</t>
  </si>
  <si>
    <t>Penicillin-binding protein 6B precursor</t>
  </si>
  <si>
    <t>Exodeoxyribonuclease I</t>
  </si>
  <si>
    <t>Hypothetical transport protein yeeF</t>
  </si>
  <si>
    <t>Protein yeeZ precursor</t>
  </si>
  <si>
    <t>ATP phosphoribosyltransferase</t>
  </si>
  <si>
    <t>Histidinol dehydrogenase</t>
  </si>
  <si>
    <t>Histidine biosynthesis bifunctional protein hisB</t>
  </si>
  <si>
    <t>1-(5-phosphoribosyl)-5-[(5- phosphoribosylamino)methylideneamino]</t>
  </si>
  <si>
    <t>Imidazole glycerol phosphate synthase subunit hisF</t>
  </si>
  <si>
    <t>Chain length determinant protein</t>
  </si>
  <si>
    <t>UDP-glucose 6-dehydrogenase</t>
  </si>
  <si>
    <t>6-phosphogluconate dehydrogenase, decarboxylating</t>
  </si>
  <si>
    <t>Phosphomannomutase</t>
  </si>
  <si>
    <t>Mannose-1-phosphate guanylyltransferase</t>
  </si>
  <si>
    <t>UDP-glucose 4-epimerase</t>
  </si>
  <si>
    <t>Colanic acid biosynthesis protein wcaM</t>
  </si>
  <si>
    <t>Putative colanic acid biosynthesis glycosyl transferase</t>
  </si>
  <si>
    <t>Lipopolysaccharide biosynthesis protein wzxC</t>
  </si>
  <si>
    <t>Putative colanic biosynthesis UDP-glucose lipid carrier</t>
  </si>
  <si>
    <t>GDP-fucose synthetase</t>
  </si>
  <si>
    <t>GDP-mannose 4,6-dehydratase</t>
  </si>
  <si>
    <t>c2580::2416425::2415877::Putative colanic acid biosynthesis acetyltransferase</t>
  </si>
  <si>
    <t>Putative colanic acid polymerase</t>
  </si>
  <si>
    <t>Tyrosine-protein kinase wzc</t>
  </si>
  <si>
    <t>Hypothetical protein yegH</t>
  </si>
  <si>
    <t>Protein asmA precursor</t>
  </si>
  <si>
    <t>Uridine kinase</t>
  </si>
  <si>
    <t>Hypothetical protein yegE</t>
  </si>
  <si>
    <t>Hypothetical chaperone protein yegD</t>
  </si>
  <si>
    <t>Hypothetical protein yegI</t>
  </si>
  <si>
    <t>Hypothetical protein yegL</t>
  </si>
  <si>
    <t>Hypothetical protein yegN</t>
  </si>
  <si>
    <t>Hypothetical protein yegO</t>
  </si>
  <si>
    <t>Hypothetical transport protein yegB</t>
  </si>
  <si>
    <t>Sensor protein baeS</t>
  </si>
  <si>
    <t>Transcriptional Regulatory protein baeR</t>
  </si>
  <si>
    <t>Putative protease yegQ</t>
  </si>
  <si>
    <t>Hypothetical protein yegR</t>
  </si>
  <si>
    <t>PTS system, galactitol-specific IIA component</t>
  </si>
  <si>
    <t>Fructose-bisphosphate aldolase class I</t>
  </si>
  <si>
    <t>Hypothetical protein yegU</t>
  </si>
  <si>
    <t>Hypothetical sugar kinase yegV</t>
  </si>
  <si>
    <t>Hypothetical transcriptional regulator yegW</t>
  </si>
  <si>
    <t>Hypothetical protein yegX</t>
  </si>
  <si>
    <t>Phosphomethylpyrimidine kinase</t>
  </si>
  <si>
    <t>Hypothetical outer membrane usher protein yehB precursor</t>
  </si>
  <si>
    <t>Mrp protein</t>
  </si>
  <si>
    <t>Hypothetical protein yehI</t>
  </si>
  <si>
    <t>yehK protein</t>
  </si>
  <si>
    <t>Hypothetical protein yehL</t>
  </si>
  <si>
    <t>Hypothetical protein yehM</t>
  </si>
  <si>
    <t>Hypothetical protein yehP</t>
  </si>
  <si>
    <t>Hypothetical protein yehQ</t>
  </si>
  <si>
    <t>Hypothetical protein yehT</t>
  </si>
  <si>
    <t>Hypothetical ABC transporter permease protein yehW</t>
  </si>
  <si>
    <t>Hypothetical ABC transporter ATP-binding protein yehX</t>
  </si>
  <si>
    <t>Hypothetical ABC transporter permease protein yehY</t>
  </si>
  <si>
    <t>Periplasmic beta-glucosidase precursor</t>
  </si>
  <si>
    <t>D-lactate dehydrogenase</t>
  </si>
  <si>
    <t>Penicillin-binding protein 7 precursor</t>
  </si>
  <si>
    <t>Hypothetical protein yohC</t>
  </si>
  <si>
    <t>Putative channel/filament proteins</t>
  </si>
  <si>
    <t>Hypothetical protein yohI</t>
  </si>
  <si>
    <t>Hypothetical protein yeiS</t>
  </si>
  <si>
    <t>Hypothetical oxidoreductase yeiT</t>
  </si>
  <si>
    <t>Hypothetical protein yeiA</t>
  </si>
  <si>
    <t>Galactoside transport ATP-binding protein mglA</t>
  </si>
  <si>
    <t>D-galactose-binding periplasmic protein precursor</t>
  </si>
  <si>
    <t>Hypothetical protein yeiB</t>
  </si>
  <si>
    <t>Hypothetical protein yeiG</t>
  </si>
  <si>
    <t>Colicin I receptor precursor</t>
  </si>
  <si>
    <t>Lysine-specific permease</t>
  </si>
  <si>
    <t>Hypothetical protein yeiH</t>
  </si>
  <si>
    <t>Endonuclease IV</t>
  </si>
  <si>
    <t>Hypothetical sugar kinase yeiI</t>
  </si>
  <si>
    <t>Hypothetical protein yeiK</t>
  </si>
  <si>
    <t>Regulatory protein nsr</t>
  </si>
  <si>
    <t>Hypothetical transport protein yeiM</t>
  </si>
  <si>
    <t>PTS system, fructose-specific IIBC component</t>
  </si>
  <si>
    <t>1-phosphofructokinase</t>
  </si>
  <si>
    <t>PTS system, fructose-specific IIA/FPr component</t>
  </si>
  <si>
    <t>Sugar efflux transporter B</t>
  </si>
  <si>
    <t>Protein yeiP</t>
  </si>
  <si>
    <t>Hypothetical oxidoreductase yeiQ</t>
  </si>
  <si>
    <t>Hypothetical protein yeiR</t>
  </si>
  <si>
    <t>Rtn protein</t>
  </si>
  <si>
    <t>Hypothetical protein yejA precursor</t>
  </si>
  <si>
    <t>Hypothetical ABC transporter ATP-binding protein yejF</t>
  </si>
  <si>
    <t>Bicyclomycin resistance protein</t>
  </si>
  <si>
    <t>Ribosomal small subunit pseudouridine synthase A</t>
  </si>
  <si>
    <t>Hypothetical protein yejH</t>
  </si>
  <si>
    <t>37 kDa nucleoid-associated protein</t>
  </si>
  <si>
    <t>Cytochrome c-type biogenesis protein ccmH precursor</t>
  </si>
  <si>
    <t>Cytochrome c-type biogenesis protein ccmF</t>
  </si>
  <si>
    <t>Heme exporter protein B</t>
  </si>
  <si>
    <t>Cytochrome c-type protein napC</t>
  </si>
  <si>
    <t>Ferredoxin-type protein napH</t>
  </si>
  <si>
    <t>Ferredoxin-type protein napG</t>
  </si>
  <si>
    <t>Periplasmic nitrate reductase precursor</t>
  </si>
  <si>
    <t>Ferredoxin-type protein napF</t>
  </si>
  <si>
    <t>Hypothetical ABC transporter ATP-binding protein yojI</t>
  </si>
  <si>
    <t>ADA Regulatory protein</t>
  </si>
  <si>
    <t>Putative sensor-like histidine kinase yojN</t>
  </si>
  <si>
    <t>Capsular synthesis regulator component B</t>
  </si>
  <si>
    <t>Sensor protein rcsC</t>
  </si>
  <si>
    <t>Sensor protein atoS</t>
  </si>
  <si>
    <t>Acetoacetate metabolism Regulatory protein atoC</t>
  </si>
  <si>
    <t>Acetate CoA-transferase beta subunit</t>
  </si>
  <si>
    <t>Short-chain fatty acids transporter</t>
  </si>
  <si>
    <t>Acetyl-CoA acetyltransferase</t>
  </si>
  <si>
    <t>Hypothetical protein yfaP precursor</t>
  </si>
  <si>
    <t>Hypothetical protein yfaQ precursor</t>
  </si>
  <si>
    <t>Hypothetical protein yfaA</t>
  </si>
  <si>
    <t>Hypothetical protein yfaL precursor</t>
  </si>
  <si>
    <t>Ribonucleoside-diphosphate reductase 1 beta chain</t>
  </si>
  <si>
    <t>Glycerophosphoryl diester phosphodiesterase, periplasmic</t>
  </si>
  <si>
    <t>Glycerol-3-phosphate transporter</t>
  </si>
  <si>
    <t>Anaerobic glycerol-3-phosphate dehydrogenase subunit</t>
  </si>
  <si>
    <t>Hypothetical protein yfaD</t>
  </si>
  <si>
    <t>Hypothetical protein yfaU</t>
  </si>
  <si>
    <t>Hypothetical transcriptional regulator yfaX</t>
  </si>
  <si>
    <t>CinA-like protein</t>
  </si>
  <si>
    <t>Hypothetical protein yfaZ precursor</t>
  </si>
  <si>
    <t>Putative Nudix hydrolase yfaO</t>
  </si>
  <si>
    <t>Hypothetical protein yfbE</t>
  </si>
  <si>
    <t>Hypothetical protein yfbG</t>
  </si>
  <si>
    <t>Hypothetical protein yfbH</t>
  </si>
  <si>
    <t>Hypothetical protein yfbI</t>
  </si>
  <si>
    <t>O-succinylbenzoic acid--CoA ligase</t>
  </si>
  <si>
    <t>O-succinylbenzoate-CoA synthase</t>
  </si>
  <si>
    <t>Hypothetical protein yfbB</t>
  </si>
  <si>
    <t>Menaquinone biosynthesis protein menD</t>
  </si>
  <si>
    <t>ElaB protein</t>
  </si>
  <si>
    <t>Protein elaA</t>
  </si>
  <si>
    <t>Protein elaC</t>
  </si>
  <si>
    <t>Hypothetical protein yfbK</t>
  </si>
  <si>
    <t>Hypothetical protein yfbL</t>
  </si>
  <si>
    <t>Hypothetical protein yfbM</t>
  </si>
  <si>
    <t>NADH dehydrogenase I chain N</t>
  </si>
  <si>
    <t>NADH dehydrogenase I chain M</t>
  </si>
  <si>
    <t>NADH dehydrogenase I chain L</t>
  </si>
  <si>
    <t>NADH dehydrogenase I chain G</t>
  </si>
  <si>
    <t>Probable transcriptional regulator lrhA</t>
  </si>
  <si>
    <t>Probable aminotransferase yfbQ</t>
  </si>
  <si>
    <t>Hypothetical protein yfbR</t>
  </si>
  <si>
    <t>Hypothetical protein yfbS</t>
  </si>
  <si>
    <t>Protein yfbT</t>
  </si>
  <si>
    <t>Protein yfbU</t>
  </si>
  <si>
    <t>Hypothetical protein yfcC</t>
  </si>
  <si>
    <t>Hypothetical protein yfcE</t>
  </si>
  <si>
    <t>Hypothetical GST-like protein yfcF</t>
  </si>
  <si>
    <t>D-erythro-7,8-dihydroneopterin triphosphate epimerase</t>
  </si>
  <si>
    <t>Hypothetical protein yfcH</t>
  </si>
  <si>
    <t>Histidine transport ATP-binding protein hisP</t>
  </si>
  <si>
    <t>Histidine transport system permease protein hisM</t>
  </si>
  <si>
    <t>Histidine transport system permease protein hisQ</t>
  </si>
  <si>
    <t>Escherichia coli K-12 B2310 pseudogene /pseudo</t>
  </si>
  <si>
    <t>Amidophosphoribosyltransferase</t>
  </si>
  <si>
    <t>DedD protein</t>
  </si>
  <si>
    <t>Acetyl-coenzyme A carboxylase carboxyl transferase</t>
  </si>
  <si>
    <t>DedA protein</t>
  </si>
  <si>
    <t>Erythronate-4-phosphate dehydrogenase</t>
  </si>
  <si>
    <t>Hypothetical protein yfcK</t>
  </si>
  <si>
    <t>Hypothetical protein yfcM</t>
  </si>
  <si>
    <t>Hypothetical protein yfcA</t>
  </si>
  <si>
    <t>Chorismate synthase</t>
  </si>
  <si>
    <t>Hypothetical adenine-specific methylase yfcB</t>
  </si>
  <si>
    <t>Hypothetical protein yfcN</t>
  </si>
  <si>
    <t>Hypothetical protein yfcO precursor</t>
  </si>
  <si>
    <t>Hypothetical fimbrial-like protein yfcP precursor</t>
  </si>
  <si>
    <t>Hypothetical fimbrial-like protein yfcQ precursor</t>
  </si>
  <si>
    <t>Hypothetical protein yfcR precursor</t>
  </si>
  <si>
    <t>Hypothetical fimbrial chaperone yfcS precursor</t>
  </si>
  <si>
    <t>Putative outer membrane protein</t>
  </si>
  <si>
    <t>Putative fatty oxidation complex alpha subunit</t>
  </si>
  <si>
    <t>Probable 3-ketoacyl-CoA thiolase</t>
  </si>
  <si>
    <t>Hypothetical protein yfcZ</t>
  </si>
  <si>
    <t>Long-chain fatty acid transport protein precursor</t>
  </si>
  <si>
    <t>VacJ lipoprotein precursor</t>
  </si>
  <si>
    <t>yapH homolog</t>
  </si>
  <si>
    <t>D-serine deaminase activator</t>
  </si>
  <si>
    <t>DsdX permease</t>
  </si>
  <si>
    <t>D-serine dehydratase</t>
  </si>
  <si>
    <t>Multidrug resistance protein Y</t>
  </si>
  <si>
    <t>Multidrug resistance protein K</t>
  </si>
  <si>
    <t>Sensor protein evgS precursor</t>
  </si>
  <si>
    <t>Hypothetical protein yfdE</t>
  </si>
  <si>
    <t>Probable oxalyl-CoA decarboxylase</t>
  </si>
  <si>
    <t>Hypothetical protein yfdW</t>
  </si>
  <si>
    <t>YfdX protein precursor</t>
  </si>
  <si>
    <t>DDG protein</t>
  </si>
  <si>
    <t>Hypothetical aminotransferase yfdZ</t>
  </si>
  <si>
    <t>Hypothetical protein ypdA</t>
  </si>
  <si>
    <t>Hypothetical protein ypdB</t>
  </si>
  <si>
    <t>Hypothetical transcriptional regulator ypdC</t>
  </si>
  <si>
    <t>Putative phosphoenolpyruvate-protein phosphotransferase</t>
  </si>
  <si>
    <t>Hypothetical protein ypdE</t>
  </si>
  <si>
    <t>Putative peptidase ypdF</t>
  </si>
  <si>
    <t>Putative PTS system IIC component ypdG</t>
  </si>
  <si>
    <t>Hypothetical protein yfeO</t>
  </si>
  <si>
    <t>Manganese transport protein mntH</t>
  </si>
  <si>
    <t>Hypothetical protein yfeA</t>
  </si>
  <si>
    <t>tRNA-Ala</t>
  </si>
  <si>
    <t>Hypothetical protein yfeC</t>
  </si>
  <si>
    <t>Hypothetical protein yfeD</t>
  </si>
  <si>
    <t>tRNA-Val</t>
  </si>
  <si>
    <t>Xanthosine operon Regulatory protein</t>
  </si>
  <si>
    <t>Xanthosine phosphorylase</t>
  </si>
  <si>
    <t>Hypothetical protein yfeN</t>
  </si>
  <si>
    <t>Hypothetical transcriptional regulator yfeR</t>
  </si>
  <si>
    <t>Hypothetical protein yfeH</t>
  </si>
  <si>
    <t>CysZ protein</t>
  </si>
  <si>
    <t>Cysteine synthase A</t>
  </si>
  <si>
    <t>Pyridoxine kinase</t>
  </si>
  <si>
    <t>Hypothetical protein yfeK precursor</t>
  </si>
  <si>
    <t>Sulfate transport ATP-binding protein cysA</t>
  </si>
  <si>
    <t>Sulfate transport system permease protein cysT</t>
  </si>
  <si>
    <t>Thiosulfate-binding protein precursor</t>
  </si>
  <si>
    <t>Oxidoreductase ucpA</t>
  </si>
  <si>
    <t>Putative PTS system IIBC component yfeV</t>
  </si>
  <si>
    <t>Hypothetical protein yfeY precursor</t>
  </si>
  <si>
    <t>Hypothetical protein yfeZ</t>
  </si>
  <si>
    <t>Hypothetical protein ypeA</t>
  </si>
  <si>
    <t>Probable N-acetylmuramoyl-L-alanine amidase amiA precursor</t>
  </si>
  <si>
    <t>Coproporphyrinogen III oxidase, aerobic</t>
  </si>
  <si>
    <t>Ethanolamine operon Regulatory protein</t>
  </si>
  <si>
    <t>Ethanolamine utilization protein eutK precursor</t>
  </si>
  <si>
    <t>Ethanolamine utilization protein eutL</t>
  </si>
  <si>
    <t>Ethanolamine ammonia-lyase heavy chain</t>
  </si>
  <si>
    <t>Ethanolamine utilization protein eutA</t>
  </si>
  <si>
    <t>Ethanolamine utilization protein eutH</t>
  </si>
  <si>
    <t>Ethanolamine utilization protein eutG</t>
  </si>
  <si>
    <t>Ethanolamine utilization protein eutJ</t>
  </si>
  <si>
    <t>Ethanolamine utilization protein eutE</t>
  </si>
  <si>
    <t>Ethanolamine utilization protein eutM precursor</t>
  </si>
  <si>
    <t>Ethanolamine utilization protein eutD</t>
  </si>
  <si>
    <t>Ethanolamine utilization cobalamin adenosyltransferase</t>
  </si>
  <si>
    <t>Ethanolamine utilization protein eutQ</t>
  </si>
  <si>
    <t>Ethanolamine utilization protein eutP</t>
  </si>
  <si>
    <t>Ethanolamine utilization protein eutS</t>
  </si>
  <si>
    <t>NADP-dependent malic enzyme</t>
  </si>
  <si>
    <t>Transaldolase A</t>
  </si>
  <si>
    <t>Transketolase 2</t>
  </si>
  <si>
    <t>Hypothetical protein ypfG precursor</t>
  </si>
  <si>
    <t>Hypothetical protein yffH</t>
  </si>
  <si>
    <t>AegA protein</t>
  </si>
  <si>
    <t>Nitrate/nitrite sensor protein narQ</t>
  </si>
  <si>
    <t>Probable aminoglycoside efflux pump</t>
  </si>
  <si>
    <t>Hypothetical protein ypfI</t>
  </si>
  <si>
    <t>Hypothetical protein ypfJ</t>
  </si>
  <si>
    <t>Phosphoribosylaminoimidazole-succinocarboxamide synthase</t>
  </si>
  <si>
    <t>Glycine cleavage system transcriptional repressor</t>
  </si>
  <si>
    <t>Bacterioferritin comigratory protein</t>
  </si>
  <si>
    <t>Hypothetical protein yfgC precursor</t>
  </si>
  <si>
    <t>Protein yfgD</t>
  </si>
  <si>
    <t>Uracil permease</t>
  </si>
  <si>
    <t>Phosphoribosylformylglycinamidine cyclo-ligase</t>
  </si>
  <si>
    <t>Phosphoribosylglycinamide formyltransferase</t>
  </si>
  <si>
    <t>Exopolyphosphatase</t>
  </si>
  <si>
    <t>Hypothetical protein yfgF</t>
  </si>
  <si>
    <t>Hypothetical lipoprotein yfgH precursor</t>
  </si>
  <si>
    <t>Hypothetical protein yfgI</t>
  </si>
  <si>
    <t>Inosine-5'-monophosphate dehydrogenase</t>
  </si>
  <si>
    <t>RatA homolog</t>
  </si>
  <si>
    <t>SinI homolog</t>
  </si>
  <si>
    <t>SinH homolog</t>
  </si>
  <si>
    <t>Probable GTP-binding protein engA</t>
  </si>
  <si>
    <t>Hypothetical protein yfgA</t>
  </si>
  <si>
    <t>Hypothetical protein yfgB</t>
  </si>
  <si>
    <t>Penicillin-binding protein 1C</t>
  </si>
  <si>
    <t>Hypothetical lipoprotein yfhM precursor</t>
  </si>
  <si>
    <t>Protein sseB</t>
  </si>
  <si>
    <t>Cysteine desulfurase</t>
  </si>
  <si>
    <t>Stationary phase inducible protein csiE</t>
  </si>
  <si>
    <t>Hypothetical protein yphB</t>
  </si>
  <si>
    <t>Hypothetical ABC transporter permease protein yphD</t>
  </si>
  <si>
    <t>Hypothetical ABC transporter ATP-binding protein yphE</t>
  </si>
  <si>
    <t>ABC transporter Periplasmic binding protein yphF precursor</t>
  </si>
  <si>
    <t>Hypothetical protein yphG</t>
  </si>
  <si>
    <t>Hypothetical protein yphH</t>
  </si>
  <si>
    <t>Flavohemoprotein</t>
  </si>
  <si>
    <t>Nitrogen Regulatory protein P-II 1</t>
  </si>
  <si>
    <t>Nitrogen Regulatory protein P-II 2</t>
  </si>
  <si>
    <t>Hypothetical protein yfHa</t>
  </si>
  <si>
    <t>Hypothetical protein yfhG</t>
  </si>
  <si>
    <t>Putative sensor-like histidine kinase yfhK</t>
  </si>
  <si>
    <t>Phosphoribosylformylglycinamidine synthase</t>
  </si>
  <si>
    <t>Hypothetical protein yfhD</t>
  </si>
  <si>
    <t>Hypothetical protein yfhC</t>
  </si>
  <si>
    <t>Hypothetical protein yfhB</t>
  </si>
  <si>
    <t>Hypothetical protein yfhH</t>
  </si>
  <si>
    <t>Putative ferredoxin-like protein yfhL</t>
  </si>
  <si>
    <t>L-aspartate oxidase</t>
  </si>
  <si>
    <t>Hypothetical transcriptional regulator yfiE</t>
  </si>
  <si>
    <t>Protein yfiD</t>
  </si>
  <si>
    <t>Uracil-DNA glycosylase</t>
  </si>
  <si>
    <t>Hypothetical tRNA/rRNA methyltransferase yfiF</t>
  </si>
  <si>
    <t>Thioredoxin 2</t>
  </si>
  <si>
    <t>Hypothetical protein yfiP</t>
  </si>
  <si>
    <t>Hypothetical protein yfiQ</t>
  </si>
  <si>
    <t>CDP-diacylglycerol--serine O-phosphatidyltransferase</t>
  </si>
  <si>
    <t>Hypothetical protein yfiM</t>
  </si>
  <si>
    <t>Alpha-ketoglutarate permease</t>
  </si>
  <si>
    <t>ClpB protein</t>
  </si>
  <si>
    <t>Ribosomal large subunit pseudouridine synthase D</t>
  </si>
  <si>
    <t>T-protein</t>
  </si>
  <si>
    <t>Phospho-2-dehydro-3-deoxyheptonate aldolase, Tyr-sensitive</t>
  </si>
  <si>
    <t>Hypothetical protein yfiL</t>
  </si>
  <si>
    <t>Hypothetical protein yfiR precursor</t>
  </si>
  <si>
    <t>Hypothetical protein yfiN</t>
  </si>
  <si>
    <t>Hypothetical protein ypjD</t>
  </si>
  <si>
    <t>DNA repair protein recN</t>
  </si>
  <si>
    <t>Small protein A</t>
  </si>
  <si>
    <t>Hypothetical protein ydfK</t>
  </si>
  <si>
    <t>Putative DNA-invertase from lambdoid prophage Rac</t>
  </si>
  <si>
    <t>Putative outer membrane protein of prophage</t>
  </si>
  <si>
    <t>Putative tail fiber component K of prophage</t>
  </si>
  <si>
    <t>Putative head-DNA stabilization protein of prophage</t>
  </si>
  <si>
    <t>Putative capsid structural protein of prophage</t>
  </si>
  <si>
    <t>Putative DNA packaging protein of prophage</t>
  </si>
  <si>
    <t>GnsB protein</t>
  </si>
  <si>
    <t>Cold shock-like protein cspI</t>
  </si>
  <si>
    <t>Hypothetical protein ydfP precursor</t>
  </si>
  <si>
    <t>Cold shock-like protein cspB</t>
  </si>
  <si>
    <t>Cold shock-like protein cspF</t>
  </si>
  <si>
    <t>Hypothetical protein yfdN</t>
  </si>
  <si>
    <t>Unknown protein encoded by cryptic prophage</t>
  </si>
  <si>
    <t>Hypothetical protein ymfL</t>
  </si>
  <si>
    <t>Hypothetical protein yfdQ</t>
  </si>
  <si>
    <t>Hypothetical protein ygaT</t>
  </si>
  <si>
    <t>Hypothetical protein ygaF</t>
  </si>
  <si>
    <t>Succinate-semialdehyde dehydrogenase (NADP+)</t>
  </si>
  <si>
    <t>4-aminobutyrate aminotransferase</t>
  </si>
  <si>
    <t>GABA permease</t>
  </si>
  <si>
    <t>Hypothetical transcriptional regulator ygaE</t>
  </si>
  <si>
    <t>Hypothetical transcriptional regulator ygaV</t>
  </si>
  <si>
    <t>Hypothetical protein ygaP</t>
  </si>
  <si>
    <t>DNA-binding protein stpA</t>
  </si>
  <si>
    <t>Hypothetical protein ygaC</t>
  </si>
  <si>
    <t>Hypothetical protein ygaM</t>
  </si>
  <si>
    <t>Glutaredoxin-like protein nrdH</t>
  </si>
  <si>
    <t>Ribonucleoside-diphosphate reductase 2 alpha chain</t>
  </si>
  <si>
    <t>Ribonucleoside-diphosphate reductase 2 beta chain</t>
  </si>
  <si>
    <t>Glycine betaine/L-proline transport ATP-binding protein</t>
  </si>
  <si>
    <t>Glycine betaine/L-proline transport system permease</t>
  </si>
  <si>
    <t>Glycine betaine-binding periplasmic protein precursor</t>
  </si>
  <si>
    <t>Putative transport protein</t>
  </si>
  <si>
    <t>Hypothetical protein ygaH</t>
  </si>
  <si>
    <t>Transcriptional repressor mprA</t>
  </si>
  <si>
    <t>Multidrug resistance protein A</t>
  </si>
  <si>
    <t>Multidrug resistance protein B</t>
  </si>
  <si>
    <t>Autoinducer-2 production protein luxS</t>
  </si>
  <si>
    <t>Hypothetical protein yqaA</t>
  </si>
  <si>
    <t>Hypothetical protein yqaB</t>
  </si>
  <si>
    <t>tRNA-Arg</t>
  </si>
  <si>
    <t>Regulatory protein recX</t>
  </si>
  <si>
    <t>Protein ygaD</t>
  </si>
  <si>
    <t>Membrane-bound lytic murein transglycosylase B precursor</t>
  </si>
  <si>
    <t>PTS system, glucitol/sorbitol-specific IIC2 component</t>
  </si>
  <si>
    <t>PTS system, glucitol/sorbitol-specific IIBC component</t>
  </si>
  <si>
    <t>PTS system, glucitol/sorbitol-specific IIA component</t>
  </si>
  <si>
    <t>Sorbitol-6-phosphate 2-dehydrogenase</t>
  </si>
  <si>
    <t>Glucitol operon repressor</t>
  </si>
  <si>
    <t>GutQ protein</t>
  </si>
  <si>
    <t>Hypothetical sigma-54-dependent transcriptional regulator</t>
  </si>
  <si>
    <t>Escherichia coli K-12 B2710 pseudogene /pseudo</t>
  </si>
  <si>
    <t>FlRd-NAD(+) reductase</t>
  </si>
  <si>
    <t>Hydrogenase maturation protein hypF</t>
  </si>
  <si>
    <t>Electron transport protein hydN</t>
  </si>
  <si>
    <t>Formate hydrogenlyase maturation protein hycH</t>
  </si>
  <si>
    <t>Formate hydrogenlyase subunit 7</t>
  </si>
  <si>
    <t>Formate hydrogenlyase subunit 5 precursor</t>
  </si>
  <si>
    <t>Formate hydrogenlyase subunit 4</t>
  </si>
  <si>
    <t>Formate hydrogenlyase subunit 3</t>
  </si>
  <si>
    <t>Formate hydrogenlyase subunit 2</t>
  </si>
  <si>
    <t>Formate hydrogenlyase Regulatory protein hycA</t>
  </si>
  <si>
    <t>Hydrogenase isoenzymes formation protein hypD</t>
  </si>
  <si>
    <t>Hydrogenase isoenzymes formation protein hypE</t>
  </si>
  <si>
    <t>Formate hydrogenlyase transcriptional activator</t>
  </si>
  <si>
    <t>Potential molybdenum-pterin-binding-protein</t>
  </si>
  <si>
    <t>DNA mismatch repair protein mutS</t>
  </si>
  <si>
    <t>Serine/threonine protein phosphatase 2</t>
  </si>
  <si>
    <t>Hypothetical oxidoreductase ygbJ</t>
  </si>
  <si>
    <t>Hypothetical protein ygbK</t>
  </si>
  <si>
    <t>Hypothetical aldolase class II protein ygbL</t>
  </si>
  <si>
    <t>Hypothetical protein ygbM</t>
  </si>
  <si>
    <t>Hypothetical permease ygbN</t>
  </si>
  <si>
    <t>Protein-L-isoaspartate O-methyltransferase</t>
  </si>
  <si>
    <t>Acid phosphatase surE</t>
  </si>
  <si>
    <t>Protein ygbO</t>
  </si>
  <si>
    <t>2-C-methyl-D-erythritol 2,4-cyclodiphosphate synthase</t>
  </si>
  <si>
    <t>Hypothetical protein ygbE</t>
  </si>
  <si>
    <t>Adenylylsulfate kinase</t>
  </si>
  <si>
    <t>Sulfate adenylyltransferase subunit 1</t>
  </si>
  <si>
    <t>Sulfate adenylyltransferase subunit 2</t>
  </si>
  <si>
    <t>Alkaline phosphatase isozyme conversion protein precursor</t>
  </si>
  <si>
    <t>Sulfite reductase [NADPH] hemoprotein beta-component</t>
  </si>
  <si>
    <t>Sulfite reductase [NADPH] flavoprotein alpha-component</t>
  </si>
  <si>
    <t>Probable electron transfer flavoprotein-quinone oxidoreductase</t>
  </si>
  <si>
    <t>Ferredoxin-like protein ygcO</t>
  </si>
  <si>
    <t>Escherichia coli K-12 B2768 pseudogene /pseudo</t>
  </si>
  <si>
    <t>Putative electron transfer flavoprotein subunit ygcQ</t>
  </si>
  <si>
    <t>Hypothetical metabolite transport protein ygcS</t>
  </si>
  <si>
    <t>Hypothetical oxidoreductase ygcW</t>
  </si>
  <si>
    <t>Hypothetical protein yqcE</t>
  </si>
  <si>
    <t>Hypothetical sugar kinase ygcE</t>
  </si>
  <si>
    <t>Hypothetical protein ygcG</t>
  </si>
  <si>
    <t>GTP pyrophosphokinase</t>
  </si>
  <si>
    <t>23S rRNA (Uracil-5-)-methyltransferase rumA</t>
  </si>
  <si>
    <t>Sensor protein barA</t>
  </si>
  <si>
    <t>Glucarate dehydratase</t>
  </si>
  <si>
    <t>Glucarate dehydratase related protein</t>
  </si>
  <si>
    <t>Probable glucarate transporter</t>
  </si>
  <si>
    <t>Hypothetical protein yqcA</t>
  </si>
  <si>
    <t>Hypothetical protein yqcB</t>
  </si>
  <si>
    <t>Syd protein</t>
  </si>
  <si>
    <t>Hypothetical protein yqcD</t>
  </si>
  <si>
    <t>Hypothetical protein ygdH</t>
  </si>
  <si>
    <t>L-serine dehydratase 2</t>
  </si>
  <si>
    <t>Exodeoxyribonuclease IX</t>
  </si>
  <si>
    <t>Lactaldehyde reductase</t>
  </si>
  <si>
    <t>L-fuculose phosphate aldolase</t>
  </si>
  <si>
    <t>L-fucose permease</t>
  </si>
  <si>
    <t>L-fucose isomerase</t>
  </si>
  <si>
    <t>Escherichia coli K-12 B2803 pseudogene /pseudo</t>
  </si>
  <si>
    <t>Fucose operon fucU protein</t>
  </si>
  <si>
    <t>L-fucose operon activator</t>
  </si>
  <si>
    <t>Hypothetical protein ygdE</t>
  </si>
  <si>
    <t>Cysteine sulfinate desulfinase</t>
  </si>
  <si>
    <t>Hypothetical protein ygdK</t>
  </si>
  <si>
    <t>Hypothetical protein ygdL</t>
  </si>
  <si>
    <t>Membrane-bound lytic murein transglycosylase A precursor</t>
  </si>
  <si>
    <t>2-hydroxyacid dehydrogenase</t>
  </si>
  <si>
    <t>Phosphosugar isomerase</t>
  </si>
  <si>
    <t>Beta-cystathionase</t>
  </si>
  <si>
    <t>N-acetylmuramoyl-L-alanine amidase amiC precursor</t>
  </si>
  <si>
    <t>Amino-acid acetyltransferase</t>
  </si>
  <si>
    <t>Exodeoxyribonuclease V alpha chain</t>
  </si>
  <si>
    <t>Exodeoxyribonuclease V beta chain</t>
  </si>
  <si>
    <t>Protease III precursor</t>
  </si>
  <si>
    <t>Exodeoxyribonuclease V gamma chain</t>
  </si>
  <si>
    <t>Prepilin peptidase dependent protein C precursor</t>
  </si>
  <si>
    <t>Prepilin peptidase dependent protein B precursor</t>
  </si>
  <si>
    <t>Prepilin peptidase dependent protein A precursor</t>
  </si>
  <si>
    <t>Phosphoenolpyruvate-protein phosphotransferase ptsP</t>
  </si>
  <si>
    <t>Hypothetical protein ygdQ</t>
  </si>
  <si>
    <t>Hypothetical lipoprotein ygdR precursor</t>
  </si>
  <si>
    <t>Tas protein</t>
  </si>
  <si>
    <t>Hypothetical protein ygeD</t>
  </si>
  <si>
    <t>AAS bifunctional protein</t>
  </si>
  <si>
    <t>Galactose operon repressor</t>
  </si>
  <si>
    <t>Diaminopimelate decarboxylase</t>
  </si>
  <si>
    <t>Transcriptional activator protein lysR</t>
  </si>
  <si>
    <t>Hypothetical protein ygeA</t>
  </si>
  <si>
    <t>Arabinose-proton symporter</t>
  </si>
  <si>
    <t>2-deoxy-D-gluconate 3-dehydrogenase</t>
  </si>
  <si>
    <t>4-deoxy-L-threo-5-hexosulose-uronate ketol-isomerase</t>
  </si>
  <si>
    <t>Probable acetyl-CoA acetyltransferase</t>
  </si>
  <si>
    <t>Hypothetical transport protein yqeG</t>
  </si>
  <si>
    <t>Xanthine dehydrogenase, molybdenum binding subunit</t>
  </si>
  <si>
    <t>Xanthine dehydrogenase, FAD binding subunit</t>
  </si>
  <si>
    <t>Xanthine dehydrogenase iron-sulfur binding subunit</t>
  </si>
  <si>
    <t>Hypothetical protein ygeW</t>
  </si>
  <si>
    <t>Putative diaminopropionate ammonia-lyase</t>
  </si>
  <si>
    <t>Hypothetical protein ygeY</t>
  </si>
  <si>
    <t>Hypothetical hydrolase ygeZ</t>
  </si>
  <si>
    <t>Carbamate kinase-like protein yqeA</t>
  </si>
  <si>
    <t>Hypothetical protein yqeC</t>
  </si>
  <si>
    <t>Hypothetical protein ygfJ</t>
  </si>
  <si>
    <t>Hypothetical protein ygfK</t>
  </si>
  <si>
    <t>SsnA protein</t>
  </si>
  <si>
    <t>Hypothetical protein ygfM</t>
  </si>
  <si>
    <t>Possible hypoxanthine oxidase xdhD</t>
  </si>
  <si>
    <t>Putative purine permease ygfO</t>
  </si>
  <si>
    <t>Guanine deaminase</t>
  </si>
  <si>
    <t>Hypothetical protein yjcD</t>
  </si>
  <si>
    <t>Hypothetical protein ygfT</t>
  </si>
  <si>
    <t>Putative purine permease ygfU</t>
  </si>
  <si>
    <t>Isopentenyl-diphosphate delta-isomerase</t>
  </si>
  <si>
    <t>Lysyl-tRNA synthetase</t>
  </si>
  <si>
    <t>Single-stranded-DNA-specific exonuclease recJ</t>
  </si>
  <si>
    <t>Hypothetical protein ygfX</t>
  </si>
  <si>
    <t>Hypothetical protein yqfA</t>
  </si>
  <si>
    <t>Glycine dehydrogenase (decarboxylating)</t>
  </si>
  <si>
    <t>Aminomethyltransferase</t>
  </si>
  <si>
    <t>2-octaprenyl-6-methoxyphenol hydroxylase</t>
  </si>
  <si>
    <t>Hypothetical protein ygfB</t>
  </si>
  <si>
    <t>Hypothetical protein ygfA</t>
  </si>
  <si>
    <t>D-3-phosphoglycerate dehydrogenase</t>
  </si>
  <si>
    <t>Chromosome initiation inhibitor</t>
  </si>
  <si>
    <t>Hypothetical transcriptional regulator ygfI</t>
  </si>
  <si>
    <t>Hypothetical protein yggE</t>
  </si>
  <si>
    <t>Hypothetical protein yggB</t>
  </si>
  <si>
    <t>Putative ATP-binding protein of ABC transport system</t>
  </si>
  <si>
    <t>Hypothetical protein yggC</t>
  </si>
  <si>
    <t>Putative oxidoreductase</t>
  </si>
  <si>
    <t>PTS system, mannitol (Cryptic)-specific IIBC component</t>
  </si>
  <si>
    <t>Putative metalloprotease yggG</t>
  </si>
  <si>
    <t>Galactose-proton symporter</t>
  </si>
  <si>
    <t>Hypothetical protein yggJ</t>
  </si>
  <si>
    <t>Protein yqgE</t>
  </si>
  <si>
    <t>Hypothetical protein yggR</t>
  </si>
  <si>
    <t>Hypothetical protein yggT</t>
  </si>
  <si>
    <t>Hypothetical protein yggU</t>
  </si>
  <si>
    <t>Hypothetical protein yggM</t>
  </si>
  <si>
    <t>L-asparaginase II precursor</t>
  </si>
  <si>
    <t>Hypothetical protein yggN</t>
  </si>
  <si>
    <t>Hypothetical methyltransferase yggH</t>
  </si>
  <si>
    <t>A/G-specific adenine glycosylase</t>
  </si>
  <si>
    <t>Membrane-bound lytic murein transglycosylase C precursor</t>
  </si>
  <si>
    <t>Nucleoside permease nupG</t>
  </si>
  <si>
    <t>Ornithine decarboxylase, constitutive</t>
  </si>
  <si>
    <t>Hypothetical protein yqgA</t>
  </si>
  <si>
    <t>Unknown protein encoded by ISEc8 within prophage</t>
  </si>
  <si>
    <t>Putative response regulator</t>
  </si>
  <si>
    <t>Hemolysin C</t>
  </si>
  <si>
    <t>Hemolysin A</t>
  </si>
  <si>
    <t>Hemolysin B</t>
  </si>
  <si>
    <t>Hemolysin D</t>
  </si>
  <si>
    <t>Transposase insF for insertion sequence IS3A/B/C/D/E/fA</t>
  </si>
  <si>
    <t>Unknown in IS</t>
  </si>
  <si>
    <t>PapG protein</t>
  </si>
  <si>
    <t>PapF protein</t>
  </si>
  <si>
    <t>PapE protein</t>
  </si>
  <si>
    <t>PapK protein</t>
  </si>
  <si>
    <t>PapJ protein</t>
  </si>
  <si>
    <t>PapD protein</t>
  </si>
  <si>
    <t>PapC protein</t>
  </si>
  <si>
    <t>PapI protein</t>
  </si>
  <si>
    <t>Putative receptor</t>
  </si>
  <si>
    <t>Transposase insD for insertion element IS2A/D/F/H/I/K</t>
  </si>
  <si>
    <t>Unknown in putative ISEc8</t>
  </si>
  <si>
    <t>Unknown in putative ISEc9</t>
  </si>
  <si>
    <t>secreted auto transpoter toxin</t>
  </si>
  <si>
    <t>IutA protein</t>
  </si>
  <si>
    <t>IucD protein</t>
  </si>
  <si>
    <t>IucC protein</t>
  </si>
  <si>
    <t>IucB protein</t>
  </si>
  <si>
    <t>IucA protein</t>
  </si>
  <si>
    <t>shiF protein</t>
  </si>
  <si>
    <t>Hypothetical protein yjhS precursor</t>
  </si>
  <si>
    <t>Hypothetical protein yjhT precursor</t>
  </si>
  <si>
    <t>Putative sialic acid transporter</t>
  </si>
  <si>
    <t>Hypothetical protein yhcI</t>
  </si>
  <si>
    <t>N-acetylneuraminate lyase subunit</t>
  </si>
  <si>
    <t>Unknown in ISEc9</t>
  </si>
  <si>
    <t>Unknown in ISEc10</t>
  </si>
  <si>
    <t>Hypothetical protein yfjX</t>
  </si>
  <si>
    <t>Hypothetical protein yrbH</t>
  </si>
  <si>
    <t>KpsE protein</t>
  </si>
  <si>
    <t>KpsD protein</t>
  </si>
  <si>
    <t>KpsC protein</t>
  </si>
  <si>
    <t>KpsS protein</t>
  </si>
  <si>
    <t>Putative glycerol-3-phosphate cytidyltransferase</t>
  </si>
  <si>
    <t>KpsM protein</t>
  </si>
  <si>
    <t>Escherichia coli K-12 B2969 pseudogene /pseudo</t>
  </si>
  <si>
    <t>Transposase insG for insertion sequence element IS5</t>
  </si>
  <si>
    <t>Transposase insG for insertion sequence element IS6</t>
  </si>
  <si>
    <t>Glycolate permease glcA</t>
  </si>
  <si>
    <t>Malate synthase G</t>
  </si>
  <si>
    <t>Escherichia coli K-12 B2978 pseudogene /pseudo</t>
  </si>
  <si>
    <t>Glycolate oxidase subunit glcD</t>
  </si>
  <si>
    <t>Hypothetical protein yghO</t>
  </si>
  <si>
    <t>Hypothetical protein yghQ</t>
  </si>
  <si>
    <t>Hypothetical ATP-binding protein yghR</t>
  </si>
  <si>
    <t>Hypothetical ATP-binding protein yghT</t>
  </si>
  <si>
    <t>Probable low-affinity inorganic phosphate transporter</t>
  </si>
  <si>
    <t>Glutathionylspermidine synthase</t>
  </si>
  <si>
    <t>Hypothetical GST-like protein yghU</t>
  </si>
  <si>
    <t>Hydrogenase-2 operon protein hybG</t>
  </si>
  <si>
    <t>Hydrogenase 2 maturation protease</t>
  </si>
  <si>
    <t>Hydrogenase-2 large chain precursor</t>
  </si>
  <si>
    <t>Probable Ni/Fe-hydrogenase 2 B-type cytochrome subunit</t>
  </si>
  <si>
    <t>Hydrogenase-2 operon protein hybA precursor</t>
  </si>
  <si>
    <t>Hydrogenase-2 small chain precursor</t>
  </si>
  <si>
    <t>Hypothetical protein yghW</t>
  </si>
  <si>
    <t>Hypothetical protein yghZ</t>
  </si>
  <si>
    <t>Hypothetical oxidoreductase yghA</t>
  </si>
  <si>
    <t>Biopolymer transport exbD protein</t>
  </si>
  <si>
    <t>Cystathionine beta-lyase</t>
  </si>
  <si>
    <t>Hypothetical protein yghB</t>
  </si>
  <si>
    <t>Hypothetical transcriptional regulator yqhC</t>
  </si>
  <si>
    <t>Hypothetical oxidoreductase yqhD</t>
  </si>
  <si>
    <t>Hypothetical lipoprotein yqhH precursor</t>
  </si>
  <si>
    <t>Putative regulator</t>
  </si>
  <si>
    <t>Ureidoglycolate dehydrogenase</t>
  </si>
  <si>
    <t>Putative c4-dicarboxylate transport system binding</t>
  </si>
  <si>
    <t>c4-dicarboxylate permease</t>
  </si>
  <si>
    <t>Protein sufI precursor</t>
  </si>
  <si>
    <t>Topoisomerase IV subunit A</t>
  </si>
  <si>
    <t>Putative binding protein ygiS precursor</t>
  </si>
  <si>
    <t>Hypothetical protein ygiV</t>
  </si>
  <si>
    <t>Protein ygiW precursor</t>
  </si>
  <si>
    <t>Transcriptional Regulatory protein qseB</t>
  </si>
  <si>
    <t>Modulator of drug activity B</t>
  </si>
  <si>
    <t>Putative iron compound-binding protein of ABC transporter</t>
  </si>
  <si>
    <t>Putative iron compound permease protein of ABC transporter</t>
  </si>
  <si>
    <t>Putative iron compound receptor</t>
  </si>
  <si>
    <t>ADP-ribose pyrophosphatase</t>
  </si>
  <si>
    <t>Outer membrane protein tolC precursor</t>
  </si>
  <si>
    <t>Hypothetical protein ygiB</t>
  </si>
  <si>
    <t>Hypothetical protein ygiC</t>
  </si>
  <si>
    <t>Arylsulfate sulfotransferase</t>
  </si>
  <si>
    <t>Putative disulfide isomerase</t>
  </si>
  <si>
    <t>Hypothetical protein ygiD</t>
  </si>
  <si>
    <t>Zinc transporter zupT</t>
  </si>
  <si>
    <t>Hypothetical fimbrial-like protein ygiL precursor</t>
  </si>
  <si>
    <t>Hypothetical outer membrane usher protein yqiG precursor</t>
  </si>
  <si>
    <t>Hypothetical fimbrial chaperone yqiH precursor</t>
  </si>
  <si>
    <t>Hypothetical protein yqiJ</t>
  </si>
  <si>
    <t>Hypothetical protein yqiK</t>
  </si>
  <si>
    <t>Glutamate-ammonia-ligase adenylyltransferase</t>
  </si>
  <si>
    <t>Hypothetical protein ygiF</t>
  </si>
  <si>
    <t>Hypothetical protein ydcM</t>
  </si>
  <si>
    <t>Hypothetical protein ygiM precursor</t>
  </si>
  <si>
    <t>Putative undecaprenol kinase</t>
  </si>
  <si>
    <t>Hypothetical protein ygiH</t>
  </si>
  <si>
    <t>Hypothetical transcriptional regulator ygiP</t>
  </si>
  <si>
    <t>L(+)-tartrate dehydratase alpha subunit</t>
  </si>
  <si>
    <t>L(+)-tartrate dehydratase beta subunit</t>
  </si>
  <si>
    <t>Putative tartrate carrier/transporter</t>
  </si>
  <si>
    <t>G/U mismatch-specific DNA glycosylase</t>
  </si>
  <si>
    <t>Aerotaxis receptor</t>
  </si>
  <si>
    <t>Probable ornithine aminotransferase</t>
  </si>
  <si>
    <t>Evolved beta-galactosidase alpha-subunit</t>
  </si>
  <si>
    <t>Evolved beta-galactosidase beta-subunit</t>
  </si>
  <si>
    <t>Hypothetical transporter ygjI</t>
  </si>
  <si>
    <t>Hypothetical protein ygjJ precursor</t>
  </si>
  <si>
    <t>Hypothetical protein ygjK precursor</t>
  </si>
  <si>
    <t>2,4-dienoyl-CoA reductase (NADPH)</t>
  </si>
  <si>
    <t>Hypothetical protein ygjM</t>
  </si>
  <si>
    <t>Putative ribosomal RNA small subunit methyltransferase</t>
  </si>
  <si>
    <t>Hypothetical protein ygjP</t>
  </si>
  <si>
    <t>Hypothetical protein ygjQ</t>
  </si>
  <si>
    <t>Hypothetical oxidoreductase ygjR</t>
  </si>
  <si>
    <t>Hypothetical protein ygjT</t>
  </si>
  <si>
    <t>Hypothetical symporter ygjU</t>
  </si>
  <si>
    <t>Hypothetical protein ygjV</t>
  </si>
  <si>
    <t>Altronate hydrolase</t>
  </si>
  <si>
    <t>Uronate isomerase</t>
  </si>
  <si>
    <t>Hypothetical protein yqjA</t>
  </si>
  <si>
    <t>Protein yqjC precursor</t>
  </si>
  <si>
    <t>Hypothetical protein yqjE</t>
  </si>
  <si>
    <t>Escherichia coli K-12 B3102 pseudogene /pseudo</t>
  </si>
  <si>
    <t>Hypothetical protein yhaH</t>
  </si>
  <si>
    <t>Hypothetical protein yhaK</t>
  </si>
  <si>
    <t>Hypothetical protein yhaL</t>
  </si>
  <si>
    <t>Escherichia coli K-12 B3110 pseudogene /pseudo</t>
  </si>
  <si>
    <t>TdcF protein</t>
  </si>
  <si>
    <t>Keto-acid formate acetyltransferase</t>
  </si>
  <si>
    <t>Threonine/serine transporter</t>
  </si>
  <si>
    <t>Threonine dehydratase catabolic</t>
  </si>
  <si>
    <t>Tdc operon transcriptional activator</t>
  </si>
  <si>
    <t>Glycerate kinase 2</t>
  </si>
  <si>
    <t>Glycerate kinase 3</t>
  </si>
  <si>
    <t>2-dehydro-3-deoxyglucarate aldolase</t>
  </si>
  <si>
    <t>Probable galactarate transporter</t>
  </si>
  <si>
    <t>D-galactarate dehydratase</t>
  </si>
  <si>
    <t>Hypothetical protein yhaV</t>
  </si>
  <si>
    <t>Putative tagatose 6-phosphate kinase agaZ</t>
  </si>
  <si>
    <t>Putative phosphotransferase system enzyme subunit</t>
  </si>
  <si>
    <t>PTS system, N-acetylgalactosamine-specific IID component</t>
  </si>
  <si>
    <t>Putative N-acetylgalctosamine-6-phosphate deacetylase</t>
  </si>
  <si>
    <t>Putative tagatose-6-phosphate ketose/aldose isomerase</t>
  </si>
  <si>
    <t>Tagatose-bisphosphate aldolase agaY</t>
  </si>
  <si>
    <t>PTS system, N-acetylgalactosamine-specific IIB component</t>
  </si>
  <si>
    <t>PTS system, N-acetylgalactosamine-specific IIC component</t>
  </si>
  <si>
    <t>Putative galactosamine-6-phosphate isomerase</t>
  </si>
  <si>
    <t>Hypothetical protein yraL</t>
  </si>
  <si>
    <t>Hypothetical protein yraM</t>
  </si>
  <si>
    <t>Hypothetical protein yraN</t>
  </si>
  <si>
    <t>Hypothetical protein yraP precursor</t>
  </si>
  <si>
    <t>Hypothetical protein yraQ</t>
  </si>
  <si>
    <t>Hypothetical protein yraR</t>
  </si>
  <si>
    <t>Hypothetical acetyltransferase yhbS</t>
  </si>
  <si>
    <t>Putative protease yhbU precursor</t>
  </si>
  <si>
    <t>Hypothetical protein yhbV</t>
  </si>
  <si>
    <t>Hypothetical protein yhbW</t>
  </si>
  <si>
    <t>Tryptophan-specific transport protein</t>
  </si>
  <si>
    <t>tRNA pseudouridine synthase B</t>
  </si>
  <si>
    <t>Argininosuccinate synthase</t>
  </si>
  <si>
    <t>Outer-membrane protein yhbX precursor</t>
  </si>
  <si>
    <t>Dihydropteroate synthase</t>
  </si>
  <si>
    <t>Penicillin-binding protein 4 precursor</t>
  </si>
  <si>
    <t>Hypothetical GTP-binding protein yhbZ</t>
  </si>
  <si>
    <t>Hypothetical protein yrbB</t>
  </si>
  <si>
    <t>Hypothetical protein yrbD precursor</t>
  </si>
  <si>
    <t>Hypothetical protein yrbE</t>
  </si>
  <si>
    <t>Hypothetical ABC transporter ATP-binding protein yrbF</t>
  </si>
  <si>
    <t>Hypothetical protein yrbG</t>
  </si>
  <si>
    <t>Probable sigma(54) modulation protein</t>
  </si>
  <si>
    <t>Phosphocarrier protein NPr</t>
  </si>
  <si>
    <t>Monofunctional biosynthetic peptidoglycan transglycosylase</t>
  </si>
  <si>
    <t>Hypothetical protein yhcC</t>
  </si>
  <si>
    <t>Glutamate synthase [NADPH] large chain precursor</t>
  </si>
  <si>
    <t>Glutamate synthase [NADPH] small chain</t>
  </si>
  <si>
    <t>Hypothetical protein yhcH</t>
  </si>
  <si>
    <t>Hypothetical protein yhcJ</t>
  </si>
  <si>
    <t>Protease degQ precursor</t>
  </si>
  <si>
    <t>Arginine repressor</t>
  </si>
  <si>
    <t>Hypothetical protein yhcN precursor</t>
  </si>
  <si>
    <t>Hypothetical protein yhcP</t>
  </si>
  <si>
    <t>Hypothetical protein yhcQ</t>
  </si>
  <si>
    <t>Hypothetical protein yhcR</t>
  </si>
  <si>
    <t>Hypothetical transcriptional regulator yhcS</t>
  </si>
  <si>
    <t>TldD protein</t>
  </si>
  <si>
    <t>Hypothetical protein yhdP</t>
  </si>
  <si>
    <t>Ribonuclease G</t>
  </si>
  <si>
    <t>Maf-like protein yhdE</t>
  </si>
  <si>
    <t>Hypothetical protein yhdA</t>
  </si>
  <si>
    <t>Protein yhdH</t>
  </si>
  <si>
    <t>Ribose transport system permease protein rbsC</t>
  </si>
  <si>
    <t>Ribose transport ATP-binding protein rbsA</t>
  </si>
  <si>
    <t>Sodium/pantothenate symporter</t>
  </si>
  <si>
    <t>Ribosomal protein L11 methyltransferase</t>
  </si>
  <si>
    <t>Hypothetical protein yhdG</t>
  </si>
  <si>
    <t>Hypothetical adenine-specific methylase yhdJ</t>
  </si>
  <si>
    <t>Hypothetical protein yhdU</t>
  </si>
  <si>
    <t>Potential acrEF/envCD operon repressor</t>
  </si>
  <si>
    <t>Acriflavine resistance protein E precursor</t>
  </si>
  <si>
    <t>Acriflavine resistance protein F</t>
  </si>
  <si>
    <t>Hypothetical protein yhdV</t>
  </si>
  <si>
    <t>Hypothetical amino-acid ABC transporter permease protein</t>
  </si>
  <si>
    <t>Hypothetical amino-acid ABC transporter ATP-binding</t>
  </si>
  <si>
    <t>Shikimate 5-dehydrogenase</t>
  </si>
  <si>
    <t>Protein yrdC</t>
  </si>
  <si>
    <t>Hypothetical protein yrdD</t>
  </si>
  <si>
    <t>Unknown protein fragment 1</t>
  </si>
  <si>
    <t>Unknown protein fragment 2</t>
  </si>
  <si>
    <t>Unknown protein fragment 3</t>
  </si>
  <si>
    <t>SUN protein</t>
  </si>
  <si>
    <t>Large-conductance mechanosensitive channel</t>
  </si>
  <si>
    <t>Zn(II)-responsive regulator of zntA</t>
  </si>
  <si>
    <t>PioO protein</t>
  </si>
  <si>
    <t>Probable general secretion pathway protein A</t>
  </si>
  <si>
    <t>Probable general secretion pathway protein C</t>
  </si>
  <si>
    <t>Probable general secretion pathway protein D precursor</t>
  </si>
  <si>
    <t>Probable general secretion pathway protein E</t>
  </si>
  <si>
    <t>Putative general secretion pathway protein F</t>
  </si>
  <si>
    <t>Putative general secretion pathway protein G precursor</t>
  </si>
  <si>
    <t>Probable general secretion pathway protein J precursor</t>
  </si>
  <si>
    <t>Probable general secretion pathway protein K</t>
  </si>
  <si>
    <t>Probable general secretion pathway protein L</t>
  </si>
  <si>
    <t>Putative general secretion pathway protein M</t>
  </si>
  <si>
    <t>Probable bifunctional chitinase/lysozyme precursor</t>
  </si>
  <si>
    <t>FKBP-type peptidyl-prolyl cis-trans isomerase fkpA</t>
  </si>
  <si>
    <t>SlyX protein</t>
  </si>
  <si>
    <t>FKBP-type peptidyl-prolyl cis-trans isomerase slyD</t>
  </si>
  <si>
    <t>Putative NAD(P)H oxidoreductase yheR</t>
  </si>
  <si>
    <t>Hypothetical ABC transporter ATP-binding protein yheS</t>
  </si>
  <si>
    <t>Hypothetical protein yheT</t>
  </si>
  <si>
    <t>Probable phosphoribulokinase</t>
  </si>
  <si>
    <t>Hypothetical protein yhfK</t>
  </si>
  <si>
    <t>Acetylornithine aminotransferase</t>
  </si>
  <si>
    <t>Para-aminobenzoate synthase glutamine amidotransferase</t>
  </si>
  <si>
    <t>Cell filamentation protein fic</t>
  </si>
  <si>
    <t>Peptidyl-prolyl cis-trans isomerase A precursor</t>
  </si>
  <si>
    <t>Hypothetical protein yhfC</t>
  </si>
  <si>
    <t>Nitrite reductase [NAD(P)H] large subunit</t>
  </si>
  <si>
    <t>Nitrite reductase [NAD(P)H] small subunit</t>
  </si>
  <si>
    <t>Potential nitrite transporter</t>
  </si>
  <si>
    <t>Siroheme synthase</t>
  </si>
  <si>
    <t>Hypothetical protein yhfL</t>
  </si>
  <si>
    <t>Hypothetical protein yhfS</t>
  </si>
  <si>
    <t>Hypothetical protein yhfT</t>
  </si>
  <si>
    <t>Phosphotriesterase homology protein</t>
  </si>
  <si>
    <t>Hypothetical protein yhfW</t>
  </si>
  <si>
    <t>Hypothetical protein yhfX</t>
  </si>
  <si>
    <t>Hypothetical protein yhfY</t>
  </si>
  <si>
    <t>Phosphoglycolate phosphatase</t>
  </si>
  <si>
    <t>DamX protein</t>
  </si>
  <si>
    <t>Protein transport protein hofQ precursor</t>
  </si>
  <si>
    <t>Hypothetical protein yrfA</t>
  </si>
  <si>
    <t>Hypothetical protein yrfB</t>
  </si>
  <si>
    <t>Hypothetical protein yrfC</t>
  </si>
  <si>
    <t>Hypothetical protein yrfD</t>
  </si>
  <si>
    <t>Penicillin-binding protein 1A</t>
  </si>
  <si>
    <t>Hypothetical protein yrfG</t>
  </si>
  <si>
    <t>Heat shock protein 15</t>
  </si>
  <si>
    <t>Hypothetical protein yhgE</t>
  </si>
  <si>
    <t>Phosphoenolpyruvate carboxykinase (ATP)</t>
  </si>
  <si>
    <t>Transcription elongation factor greB</t>
  </si>
  <si>
    <t>Protein yhgF</t>
  </si>
  <si>
    <t>Ferrous iron transport protein A</t>
  </si>
  <si>
    <t>Ferrous iron transport protein B</t>
  </si>
  <si>
    <t>Hypothetical protein yhgG</t>
  </si>
  <si>
    <t>Hypothetical protein yhgA</t>
  </si>
  <si>
    <t>BioH protein</t>
  </si>
  <si>
    <t>Hypothetical protein yhgH</t>
  </si>
  <si>
    <t>High-affinity gluconate transporter</t>
  </si>
  <si>
    <t>4-alpha-glucanotransferase</t>
  </si>
  <si>
    <t>Maltodextrin phosphorylase</t>
  </si>
  <si>
    <t>MalT Regulatory protein</t>
  </si>
  <si>
    <t>RNA 3'-terminal phosphate cyclase</t>
  </si>
  <si>
    <t>Transcriptional Regulatory protein rtcR</t>
  </si>
  <si>
    <t>Glycerol-3-phosphate regulon repressor</t>
  </si>
  <si>
    <t>Thiosulfate sulfurtransferase glpE</t>
  </si>
  <si>
    <t>Aerobic glycerol-3-phosphate dehydrogenase</t>
  </si>
  <si>
    <t>Putative fimbrial adhesin precursor</t>
  </si>
  <si>
    <t>Putative minor fimbrial subunit precursor</t>
  </si>
  <si>
    <t>Hypothetical outer membrane usher protein ycbS precursor</t>
  </si>
  <si>
    <t>Putative major fimbrial subunit precursor</t>
  </si>
  <si>
    <t>Glycogen phosphorylase</t>
  </si>
  <si>
    <t>Glycogen synthase</t>
  </si>
  <si>
    <t>Glucose-1-phosphate adenylyltransferase</t>
  </si>
  <si>
    <t>Glycogen operon protein glgX</t>
  </si>
  <si>
    <t>1,4-alpha-glucan branching enzyme</t>
  </si>
  <si>
    <t>Hypothetical protein yhgN</t>
  </si>
  <si>
    <t>Low-affinity gluconate transport permease protein,</t>
  </si>
  <si>
    <t>Protein yhhW</t>
  </si>
  <si>
    <t>Putative oxidoreductase yhhX</t>
  </si>
  <si>
    <t>Escherichia coli K-12 B3441 pseudogene /pseudo</t>
  </si>
  <si>
    <t>Hypothetical protein yhhZ</t>
  </si>
  <si>
    <t>Hypothetical protein yrhB</t>
  </si>
  <si>
    <t>Gamma-glutamyltranspeptidase precursor</t>
  </si>
  <si>
    <t>Glycerophosphoryl diester phosphodiesterase</t>
  </si>
  <si>
    <t>SN-glycerol-3-phosphate transport ATP-binding protein</t>
  </si>
  <si>
    <t>SN-glycerol-3-phosphate transport system permease</t>
  </si>
  <si>
    <t>Glycerol-3-phosphate-binding periplasmic protein precursor</t>
  </si>
  <si>
    <t>High-affinity branched-chain amino acid transport</t>
  </si>
  <si>
    <t>Leucine-specific binding protein precursor</t>
  </si>
  <si>
    <t>Hypothetical protein yhhK</t>
  </si>
  <si>
    <t>Leu/Ile/Val-binding protein precursor</t>
  </si>
  <si>
    <t>Cell division protein ftsY</t>
  </si>
  <si>
    <t>Hypothetical protein yhhN</t>
  </si>
  <si>
    <t>DcrB protein precursor</t>
  </si>
  <si>
    <t>Hypothetical protein yhhS</t>
  </si>
  <si>
    <t>Hypothetical protein yhhT</t>
  </si>
  <si>
    <t>4'-phosphopantetheinyl transferase acpT</t>
  </si>
  <si>
    <t>Nickel transport system permease protein nikB</t>
  </si>
  <si>
    <t>Nickel transport system permease protein nikC</t>
  </si>
  <si>
    <t>Nickel transport ATP-binding protein nikD</t>
  </si>
  <si>
    <t>Nickel transport ATP-binding protein nikE</t>
  </si>
  <si>
    <t>PTS system, galactitol-specific IIC component</t>
  </si>
  <si>
    <t>Putative aldolase</t>
  </si>
  <si>
    <t>Hypothetical protein yhhJ</t>
  </si>
  <si>
    <t>Hypothetical ABC transporter ATP-binding protein yhiH</t>
  </si>
  <si>
    <t>Hypothetical protein yhiI precursor</t>
  </si>
  <si>
    <t>Hypothetical protein yhiM</t>
  </si>
  <si>
    <t>Hypothetical protein yhiN</t>
  </si>
  <si>
    <t>Hypothetical protein yhiQ</t>
  </si>
  <si>
    <t>Oligopeptidase A</t>
  </si>
  <si>
    <t>Hypothetical protein yhiR</t>
  </si>
  <si>
    <t>Arsenate reductase</t>
  </si>
  <si>
    <t>Putative Periplasmic binding protein</t>
  </si>
  <si>
    <t>Putative oxygen independent coproporphyrinogen III</t>
  </si>
  <si>
    <t>Putative permease of iron compound ABC transport system</t>
  </si>
  <si>
    <t>Protein hdeA precursor</t>
  </si>
  <si>
    <t>HdeD protein</t>
  </si>
  <si>
    <t>Hypothetical protein yhiE</t>
  </si>
  <si>
    <t>Hypothetical lipoprotein yhiU precursor</t>
  </si>
  <si>
    <t>Hypothetical protein yhiV</t>
  </si>
  <si>
    <t>Probable cytochrome C peroxidase</t>
  </si>
  <si>
    <t>Probable cytoplasmic trehalase</t>
  </si>
  <si>
    <t>Hypothetical transcriptional regulator yhjB</t>
  </si>
  <si>
    <t>Hypothetical transcriptional regulator yhjC</t>
  </si>
  <si>
    <t>Hypothetical protein yhjD</t>
  </si>
  <si>
    <t>Hypothetical metabolite transport protein yhjE</t>
  </si>
  <si>
    <t>Hypothetical protein yhjG</t>
  </si>
  <si>
    <t>Hypothetical protein yhjH</t>
  </si>
  <si>
    <t>2-dehydro-3-deoxygluconokinase</t>
  </si>
  <si>
    <t>Protein yhjJ precursor</t>
  </si>
  <si>
    <t>Aerobic C4-dicarboxylate transport protein</t>
  </si>
  <si>
    <t>Protein yhjK</t>
  </si>
  <si>
    <t>Cellulose synthase operon protein C</t>
  </si>
  <si>
    <t>Cyclic di-GMP binding protein precursor</t>
  </si>
  <si>
    <t>Cellulose synthase catalytic subunit (UDP-forming)</t>
  </si>
  <si>
    <t>Hypothetical protein yhjQ</t>
  </si>
  <si>
    <t>Hypothetical protein yhjS</t>
  </si>
  <si>
    <t>Hypothetical protein yhjU</t>
  </si>
  <si>
    <t>Hypothetical transport protein yhjV</t>
  </si>
  <si>
    <t>Dipeptide transport ATP-binding protein dppF</t>
  </si>
  <si>
    <t>Dipeptide transport ATP-binding protein dppD</t>
  </si>
  <si>
    <t>Dipeptide transport system permease protein dppC</t>
  </si>
  <si>
    <t>Dipeptide transport system permease protein dppB</t>
  </si>
  <si>
    <t>Periplasmic dipeptide transport protein precursor</t>
  </si>
  <si>
    <t>Membrane-protein yhjW</t>
  </si>
  <si>
    <t>Hypothetical protein yhjX</t>
  </si>
  <si>
    <t>DNA-3-methyladenine glycosylase I</t>
  </si>
  <si>
    <t>Hypothetical acetyltransferase yiaC</t>
  </si>
  <si>
    <t>Biotin sulfoxide reductase</t>
  </si>
  <si>
    <t>Hypothetical lipoprotein yiaD precursor</t>
  </si>
  <si>
    <t>2-ketogluconate reductase</t>
  </si>
  <si>
    <t>Hypothetical protein yiaF</t>
  </si>
  <si>
    <t>Hypothetical protein yiaH</t>
  </si>
  <si>
    <t>Hypothetical protein yiaA</t>
  </si>
  <si>
    <t>Xylulose kinase</t>
  </si>
  <si>
    <t>Xylose isomerase</t>
  </si>
  <si>
    <t>D-xylose-binding periplasmic protein precursor</t>
  </si>
  <si>
    <t>D-xylose transport ATP-binding protein xylG</t>
  </si>
  <si>
    <t>Xylose operon Regulatory protein</t>
  </si>
  <si>
    <t>Alpha-amylase precursor</t>
  </si>
  <si>
    <t>Valine--pyruvate aminotransferase</t>
  </si>
  <si>
    <t>Putative electron transport protein ysaA</t>
  </si>
  <si>
    <t>Hypothetical transcriptional regulator yiaJ</t>
  </si>
  <si>
    <t>Hypothetical oxidoreductase yiaK</t>
  </si>
  <si>
    <t>Hypothetical protein yiaL</t>
  </si>
  <si>
    <t>Hypothetical protein yiaM</t>
  </si>
  <si>
    <t>Hypothetical protein yiaN</t>
  </si>
  <si>
    <t>Cryptic L-xylulose kinase</t>
  </si>
  <si>
    <t>Probable hexulose-6-phosphate synthase</t>
  </si>
  <si>
    <t>Putative hexulose-6-phosphate isomerase</t>
  </si>
  <si>
    <t>Aldehyde dehydrogenase B</t>
  </si>
  <si>
    <t>Probable alcohol dehydrogenase</t>
  </si>
  <si>
    <t>Selenocysteine-specific elongation factor</t>
  </si>
  <si>
    <t>L-seryl-tRNA(Sec) selenium transferase</t>
  </si>
  <si>
    <t>Hypothetical protein yibH</t>
  </si>
  <si>
    <t>Hypothetical protein yibI</t>
  </si>
  <si>
    <t>PTS system, mannitol-specific IIABC component</t>
  </si>
  <si>
    <t>Mannitol operon repressor</t>
  </si>
  <si>
    <t>L-lactate permease</t>
  </si>
  <si>
    <t>Putative L-lactate dehydrogenase operon Regulatory</t>
  </si>
  <si>
    <t>L-lactate dehydrogenase</t>
  </si>
  <si>
    <t>2,3-bisphosphoglycerate-independent phosphoglycerate</t>
  </si>
  <si>
    <t>Hypothetical protein yibQ precursor</t>
  </si>
  <si>
    <t>Putative glycosyl transferase yibD</t>
  </si>
  <si>
    <t>2-amino-3-ketobutyrate coenzyme A ligase</t>
  </si>
  <si>
    <t>Lipid A-core, surface polymer ligase</t>
  </si>
  <si>
    <t>Putative beta1,3-glucosyltransferase</t>
  </si>
  <si>
    <t>UDP-galactose:(galactosyl) LPS alpha1,2-galactosyltransferase</t>
  </si>
  <si>
    <t>Lipopolysaccharide 1,2-glucosyltransferase</t>
  </si>
  <si>
    <t>Lipopolysaccharide 1,3-galactosyltransferase</t>
  </si>
  <si>
    <t>Lipopolysaccharide core biosynthesis protein rfaP</t>
  </si>
  <si>
    <t>Lipopolysaccharide core biosynthesis protein rfaG</t>
  </si>
  <si>
    <t>Lipopolysaccharide core biosynthesis glycosyl transferase</t>
  </si>
  <si>
    <t>Formamidopyrimidine-DNA glycosylase</t>
  </si>
  <si>
    <t>DNA repair protein radC</t>
  </si>
  <si>
    <t>Ttk protein</t>
  </si>
  <si>
    <t>Orotate phosphoribosyltransferase</t>
  </si>
  <si>
    <t>Protein yicC</t>
  </si>
  <si>
    <t>DNA-damage-inducible protein D</t>
  </si>
  <si>
    <t>Hypothetical protein yicG</t>
  </si>
  <si>
    <t>Hypothetical DNA ligase-like protein yicF</t>
  </si>
  <si>
    <t>tRNA (Guanosine-2'-O-)-methyltransferase</t>
  </si>
  <si>
    <t>ATP-dependent DNA helicase recG</t>
  </si>
  <si>
    <t>Putative purine permease yicE</t>
  </si>
  <si>
    <t>Hypothetical protein yicH</t>
  </si>
  <si>
    <t>Hypothetical protein yajF</t>
  </si>
  <si>
    <t>Putative PTS enzyme-ii fructose</t>
  </si>
  <si>
    <t>PTS system, fructose-like-2 IIB component 1</t>
  </si>
  <si>
    <t>Putative transcriptional Antiterminator</t>
  </si>
  <si>
    <t>Putative family 31 glucosidase yicI</t>
  </si>
  <si>
    <t>Hypothetical symporter yicJ</t>
  </si>
  <si>
    <t>Putative prophage integrase</t>
  </si>
  <si>
    <t>ShiA homolog</t>
  </si>
  <si>
    <t>Hexuronate transporter</t>
  </si>
  <si>
    <t>Putative glucosidase</t>
  </si>
  <si>
    <t>Putative amino acid antiporter</t>
  </si>
  <si>
    <t>Putative antiporter</t>
  </si>
  <si>
    <t>Insertion element IS1 1/2/3/5/6 protein insA</t>
  </si>
  <si>
    <t>Transposase insI for insertion sequence element IS30B/C/D</t>
  </si>
  <si>
    <t>Escherichia coli O157:H7 Z3939 pseudogene /pseudo</t>
  </si>
  <si>
    <t>Putative propanol dehydrogenase</t>
  </si>
  <si>
    <t>Putative chormophorylate of CpcA</t>
  </si>
  <si>
    <t>Ethanolamine utilization protein eutN</t>
  </si>
  <si>
    <t>Propionate kinase</t>
  </si>
  <si>
    <t>Putative pduB protein</t>
  </si>
  <si>
    <t>Putative maturase-related protein</t>
  </si>
  <si>
    <t>S-adenosylmethionine synthetase</t>
  </si>
  <si>
    <t>Transposase insC for insertion element IS2A/D/F/H/I/K</t>
  </si>
  <si>
    <t>Hypothetical transcriptional regulator yfjR</t>
  </si>
  <si>
    <t>Hypothetical transport protein yicL</t>
  </si>
  <si>
    <t>Lipoprotein-28 precursor</t>
  </si>
  <si>
    <t>Hypothetical protein yicM</t>
  </si>
  <si>
    <t>Hypothetical protein yicO</t>
  </si>
  <si>
    <t>Probable adenine deaminase</t>
  </si>
  <si>
    <t>Hexose phosphate transport protein</t>
  </si>
  <si>
    <t>Regulatory protein uhpC</t>
  </si>
  <si>
    <t>Sensor protein uhpB</t>
  </si>
  <si>
    <t>Transcriptional Regulatory protein uhpA</t>
  </si>
  <si>
    <t>Acetolactate synthase isozyme I large subunit</t>
  </si>
  <si>
    <t>Hypothetical protein yidF</t>
  </si>
  <si>
    <t>Hypothetical protein yidH</t>
  </si>
  <si>
    <t>Putative sulfatase yidJ</t>
  </si>
  <si>
    <t>Putative symporter yidK</t>
  </si>
  <si>
    <t>Hypothetical transcriptional regulator yidL</t>
  </si>
  <si>
    <t>Hypothetical membrane protein yidE</t>
  </si>
  <si>
    <t>16 kDa heat shock protein B</t>
  </si>
  <si>
    <t>17 kDa heat shock protein B</t>
  </si>
  <si>
    <t>18 kDa heat shock protein B</t>
  </si>
  <si>
    <t>Hypothetical protein yidQ precursor</t>
  </si>
  <si>
    <t>Hypothetical protein yidR</t>
  </si>
  <si>
    <t>D-galactonate transporter</t>
  </si>
  <si>
    <t>Escherichia coli K-12 B3692 pseudogene /pseudo</t>
  </si>
  <si>
    <t>Hypothetical protein yidA</t>
  </si>
  <si>
    <t>DNA replication and repair protein recF</t>
  </si>
  <si>
    <t>Low affinity tryptophan permease</t>
  </si>
  <si>
    <t>Hypothetical transport protein yidY</t>
  </si>
  <si>
    <t>Hypothetical transcriptional regulator yidZ</t>
  </si>
  <si>
    <t>Hypothetical protein yieE</t>
  </si>
  <si>
    <t>Hypothetical protein yieG</t>
  </si>
  <si>
    <t>Hypothetical protein yieI</t>
  </si>
  <si>
    <t>Hypothetical protein yieK</t>
  </si>
  <si>
    <t>Hypothetical protein yieL</t>
  </si>
  <si>
    <t>6-phospho-beta-glucosidase bglB</t>
  </si>
  <si>
    <t>PTS system, beta-glucoside-specific IIABC component</t>
  </si>
  <si>
    <t>Cryptic beta-glucoside bgl operon Antiterminator</t>
  </si>
  <si>
    <t>GlmU protein</t>
  </si>
  <si>
    <t>Methyltransferase gidB</t>
  </si>
  <si>
    <t>Regulatory protein asnC</t>
  </si>
  <si>
    <t>Hypothetical protein yieM</t>
  </si>
  <si>
    <t>Hypothetical protein yieN</t>
  </si>
  <si>
    <t>Kup system potassium uptake protein</t>
  </si>
  <si>
    <t>High affinity ribose transport protein rbsD</t>
  </si>
  <si>
    <t>Hypothetical transcriptional regulator yieP</t>
  </si>
  <si>
    <t>16S ribosomal RNA</t>
  </si>
  <si>
    <t>23S ribosomal RNA</t>
  </si>
  <si>
    <t>Hypothetical protein yifB</t>
  </si>
  <si>
    <t>Acetohydroxy acid synthase II</t>
  </si>
  <si>
    <t>Branched-chain amino acid aminotransferase</t>
  </si>
  <si>
    <t>Dihydroxy-acid dehydratase</t>
  </si>
  <si>
    <t>Threonine dehydratase biosynthetic</t>
  </si>
  <si>
    <t>Ketol-acid reductoisomerase</t>
  </si>
  <si>
    <t>Peptidyl-prolyl cis-trans isomerase C</t>
  </si>
  <si>
    <t>Putative ATP-dependent RNA helicase rhlB</t>
  </si>
  <si>
    <t>Lipopolysaccharide biosynthesis protein wzzE</t>
  </si>
  <si>
    <t>UDP-N-acetylglucosamine 2-epimerase</t>
  </si>
  <si>
    <t>UDP-N-acetyl-D-mannosamine dehydrogenase</t>
  </si>
  <si>
    <t>Glucose-1-phosphate thymidylyltransferase</t>
  </si>
  <si>
    <t>WzxE protein</t>
  </si>
  <si>
    <t>4-alpha-L-fucosyltransferase</t>
  </si>
  <si>
    <t>Probable UDP-N-acetyl-D-mannosaminuronic acid transferase</t>
  </si>
  <si>
    <t>Probable transport protein yifK</t>
  </si>
  <si>
    <t>Putative arylsulfatase Regulatory protein</t>
  </si>
  <si>
    <t>Arylsulfatase</t>
  </si>
  <si>
    <t>HemY protein</t>
  </si>
  <si>
    <t>Putative uroporphyrin-III C-methyltransferase</t>
  </si>
  <si>
    <t>Hypothetical protein yigA</t>
  </si>
  <si>
    <t>Hypothetical protein yigB</t>
  </si>
  <si>
    <t>DNA helicase II</t>
  </si>
  <si>
    <t>Protein rarD</t>
  </si>
  <si>
    <t>Hypothetical protein yigI</t>
  </si>
  <si>
    <t>Phospholipase A1 precursor</t>
  </si>
  <si>
    <t>ATP-dependent DNA helicase recQ</t>
  </si>
  <si>
    <t>Homoserine/homoserine lactone efflux protein</t>
  </si>
  <si>
    <t>Lysophospholipase L2</t>
  </si>
  <si>
    <t>Lysophospholipase L3</t>
  </si>
  <si>
    <t>Lysophospholipase L4</t>
  </si>
  <si>
    <t>Hypothetical protein yigL</t>
  </si>
  <si>
    <t>Hypothetical membrane protein yigM</t>
  </si>
  <si>
    <t>Transcriptional activator protein metR</t>
  </si>
  <si>
    <t>5-methyltetrahydropteroyltriglutamate-- homocysteine</t>
  </si>
  <si>
    <t>Transketolase 1</t>
  </si>
  <si>
    <t>Transketolase 3</t>
  </si>
  <si>
    <t>Transketolase 4</t>
  </si>
  <si>
    <t>Putative permease</t>
  </si>
  <si>
    <t>Hypothetical protein yahG</t>
  </si>
  <si>
    <t>Putative carboxymethylenebutenolidase</t>
  </si>
  <si>
    <t>DNA recombination protein rmuC</t>
  </si>
  <si>
    <t>Sec-independent protein translocase protein tatB</t>
  </si>
  <si>
    <t>Transcriptional activator rfaH</t>
  </si>
  <si>
    <t>Fatty oxidation complex alpha subunit</t>
  </si>
  <si>
    <t>Xaa-Pro dipeptidase</t>
  </si>
  <si>
    <t>Molybdopterin-guanine dinucleotide biosynthesis protein</t>
  </si>
  <si>
    <t>Protein yihD</t>
  </si>
  <si>
    <t>Hypothetical protein yihF</t>
  </si>
  <si>
    <t>Hypothetical protein yihG</t>
  </si>
  <si>
    <t>Oxygen-independent coproporphyrinogen III oxidase</t>
  </si>
  <si>
    <t>Nitrogen regulation protein NR(I)</t>
  </si>
  <si>
    <t>GTP-binding protein typA/BipA</t>
  </si>
  <si>
    <t>Hypothetical protein yihM</t>
  </si>
  <si>
    <t>Hypothetical protein yihN</t>
  </si>
  <si>
    <t>Hypothetical sugar kinase yihV</t>
  </si>
  <si>
    <t>Hypothetical oxidoreductase yihU</t>
  </si>
  <si>
    <t>Hypothetical protein yihT</t>
  </si>
  <si>
    <t>Putative dehydrogenase</t>
  </si>
  <si>
    <t>Ribonuclease BN</t>
  </si>
  <si>
    <t>Hypothetical protein yiiD</t>
  </si>
  <si>
    <t>Putative lipase</t>
  </si>
  <si>
    <t>Hypothetical protein yiiE</t>
  </si>
  <si>
    <t>Formate dehydrogenase</t>
  </si>
  <si>
    <t>Formate dehydrogenase-O beta subunit</t>
  </si>
  <si>
    <t>Formate dehydrogenase-O, major subunit</t>
  </si>
  <si>
    <t>Putative glycoporin</t>
  </si>
  <si>
    <t>Rhamnulose-1-phosphate aldolase</t>
  </si>
  <si>
    <t>Rhamnulokinase</t>
  </si>
  <si>
    <t>L-rhamnose operon Regulatory protein rhaS</t>
  </si>
  <si>
    <t>L-rhamnose operon transcriptional activator rhaR</t>
  </si>
  <si>
    <t>L-rhamnose-proton symport</t>
  </si>
  <si>
    <t>Superoxide dismutase (Mn)</t>
  </si>
  <si>
    <t>2-keto-3-deoxygluconate permease</t>
  </si>
  <si>
    <t>Hypothetical protein yiiM</t>
  </si>
  <si>
    <t>CDP-diacylglycerol pyrophosphatase</t>
  </si>
  <si>
    <t>Hypothetical protein yiiQ precursor</t>
  </si>
  <si>
    <t>Hypothetical protein yiiT</t>
  </si>
  <si>
    <t>Ferredoxin--NADP reductase</t>
  </si>
  <si>
    <t>Protein glpX</t>
  </si>
  <si>
    <t>Glycerol kinase</t>
  </si>
  <si>
    <t>S-adenosylmethionine:2-demethylmenaquinone methyltransferase</t>
  </si>
  <si>
    <t>1,4-dihydroxy-2-naphthoate octaprenyltransferase</t>
  </si>
  <si>
    <t>Cell division protein ftsN</t>
  </si>
  <si>
    <t>Transcriptional repressor cytR</t>
  </si>
  <si>
    <t>Primosomal protein N'</t>
  </si>
  <si>
    <t>Hypothetical protein yiiX precursor</t>
  </si>
  <si>
    <t>Cystathionine gamma-synthase</t>
  </si>
  <si>
    <t>AKII-HDII protein</t>
  </si>
  <si>
    <t>5,10-methylenetetrahydrofolate reductase</t>
  </si>
  <si>
    <t>Peroxidase/catalase HPI</t>
  </si>
  <si>
    <t>Hypothetical transport protein yijE</t>
  </si>
  <si>
    <t>Hypothetical protein yijF precursor</t>
  </si>
  <si>
    <t>Glycerol dehydrogenase</t>
  </si>
  <si>
    <t>Fructose-6-phosphate aldolase 2</t>
  </si>
  <si>
    <t>Phosphoenolpyruvate-protein phosphotransferase ptsA</t>
  </si>
  <si>
    <t>Formate acetyltransferase 2</t>
  </si>
  <si>
    <t>Formate acetyltransferase 3</t>
  </si>
  <si>
    <t>PTS system, fructose-like-2 IIB component 2</t>
  </si>
  <si>
    <t>Hypothetical transcriptional regulator yijO</t>
  </si>
  <si>
    <t>Protein yijP</t>
  </si>
  <si>
    <t>Phosphoenolpyruvate carboxylase</t>
  </si>
  <si>
    <t>Acetylornithine deacetylase</t>
  </si>
  <si>
    <t>N-acetyl-gamma-glutamyl-phosphate reductase</t>
  </si>
  <si>
    <t>Acetylglutamate kinase</t>
  </si>
  <si>
    <t>Argininosuccinate lyase</t>
  </si>
  <si>
    <t>Hypothetical transport protein yjjL</t>
  </si>
  <si>
    <t>Hydrogen peroxide-inducible genes activator</t>
  </si>
  <si>
    <t>Putative hippuricase</t>
  </si>
  <si>
    <t>Putative citrate permease</t>
  </si>
  <si>
    <t>tRNA (Uracil-5-)-methyltransferase</t>
  </si>
  <si>
    <t>Vitamin B12 receptor precursor</t>
  </si>
  <si>
    <t>Thiazole biosynthesis protein thiH</t>
  </si>
  <si>
    <t>Thiazole biosynthesis protein thiG</t>
  </si>
  <si>
    <t>Adenylyltransferase thiF</t>
  </si>
  <si>
    <t>Thiamine-phosphate pyrophosphorylase</t>
  </si>
  <si>
    <t>Thiamine biosynthesis protein thiC</t>
  </si>
  <si>
    <t>Regulator of sigma D</t>
  </si>
  <si>
    <t>NADH pyrophosphatase</t>
  </si>
  <si>
    <t>Endonuclease V</t>
  </si>
  <si>
    <t>DNA-binding protein HU-alpha</t>
  </si>
  <si>
    <t>Hypothetical protein yjaH</t>
  </si>
  <si>
    <t>Sensor protein zraS</t>
  </si>
  <si>
    <t>Transcriptional Regulatory protein zraR</t>
  </si>
  <si>
    <t>Phosphoribosylamine--glycine ligase</t>
  </si>
  <si>
    <t>Purine biosynthesis protein PurH</t>
  </si>
  <si>
    <t>Hypothetical protein yjaA</t>
  </si>
  <si>
    <t>Hypothetical acetyltransferase yjaB</t>
  </si>
  <si>
    <t>Homoserine O-succinyltransferase</t>
  </si>
  <si>
    <t>Malate synthase A</t>
  </si>
  <si>
    <t>Isocitrate lyase</t>
  </si>
  <si>
    <t>Isocitrate dehydrogenase kinase/phosphatase</t>
  </si>
  <si>
    <t>Acetate operon repressor</t>
  </si>
  <si>
    <t>5-methyltetrahydrofolate--homocysteine methyltransferase</t>
  </si>
  <si>
    <t>Hypothetical protein yjbB</t>
  </si>
  <si>
    <t>Peptidase E</t>
  </si>
  <si>
    <t>D-glucitol-6-phosphate dehydrogenase</t>
  </si>
  <si>
    <t>Putative transcriptional regulator of sorbose uptake</t>
  </si>
  <si>
    <t>Hypothetical protein yjbC</t>
  </si>
  <si>
    <t>Hypothetical protein yjbD</t>
  </si>
  <si>
    <t>Lysine-sensitive aspartokinase III</t>
  </si>
  <si>
    <t>Hypothetical lipoprotein yjbF precursor</t>
  </si>
  <si>
    <t>Hypothetical protein yjbG precursor</t>
  </si>
  <si>
    <t>Hypothetical lipoprotein yjbH precursor</t>
  </si>
  <si>
    <t>Hypothetical protein yjbA</t>
  </si>
  <si>
    <t>Maltose transport system permease protein malG</t>
  </si>
  <si>
    <t>Maltose transport system permease protein malF</t>
  </si>
  <si>
    <t>Maltose-binding periplasmic protein precursor</t>
  </si>
  <si>
    <t>Maltose/maltodextrin transport ATP-binding protein</t>
  </si>
  <si>
    <t>Maltoporin precursor</t>
  </si>
  <si>
    <t>Maltose operon periplasmic protein precursor</t>
  </si>
  <si>
    <t>Chorismate--pyruvate lyase</t>
  </si>
  <si>
    <t>DNA-damage-inducible protein F</t>
  </si>
  <si>
    <t>Protein yjbJ</t>
  </si>
  <si>
    <t>Zinc uptake regulation protein</t>
  </si>
  <si>
    <t>Hypothetical protein yjbN</t>
  </si>
  <si>
    <t>Quinone oxidoreductase</t>
  </si>
  <si>
    <t>Putative transmembrane transport protein</t>
  </si>
  <si>
    <t>Putative crotonase</t>
  </si>
  <si>
    <t>Putative propionate CoA-transferase</t>
  </si>
  <si>
    <t>Putative transporter</t>
  </si>
  <si>
    <t>NadR homolog</t>
  </si>
  <si>
    <t>Aromatic-amino-acid aminotransferase</t>
  </si>
  <si>
    <t>2-oxoglutarate dehydrogenase E1 component</t>
  </si>
  <si>
    <t>Dihydrolipoamide succinyltransferase component of</t>
  </si>
  <si>
    <t>Putative 2-oxoglutarate dehydrogenase</t>
  </si>
  <si>
    <t>Succinyl-CoA synthetase beta chain</t>
  </si>
  <si>
    <t>Succinyl-CoA synthetase alpha chain</t>
  </si>
  <si>
    <t>Putative membrane-bound protein</t>
  </si>
  <si>
    <t>Putative lactate dehydrogenase</t>
  </si>
  <si>
    <t>Putative c4-dicarboxylate transport transcriptional</t>
  </si>
  <si>
    <t>Putative transport sensor protein</t>
  </si>
  <si>
    <t>Class B acid phosphatase precursor</t>
  </si>
  <si>
    <t>Protein yjbR</t>
  </si>
  <si>
    <t>Excinuclease ABC subunit A</t>
  </si>
  <si>
    <t>Hypothetical protein yjcC</t>
  </si>
  <si>
    <t>Regulatory protein soxS</t>
  </si>
  <si>
    <t>Putative Na(+)/H(+) exchanger yjcE</t>
  </si>
  <si>
    <t>Hypothetical protein yjcH</t>
  </si>
  <si>
    <t>Acetyl-coenzyme A synthetase</t>
  </si>
  <si>
    <t>Cytochrome c552 precursor</t>
  </si>
  <si>
    <t>NrfD protein</t>
  </si>
  <si>
    <t>Cytochrome c-type biogenesis protein nrfE</t>
  </si>
  <si>
    <t>Formate-dependent nitrite reductase complex nrfF subunit</t>
  </si>
  <si>
    <t>Formate-dependent nitrite reductase complex nrfG subunit</t>
  </si>
  <si>
    <t>Proton glutamate symport protein</t>
  </si>
  <si>
    <t>Putative oligopeptide ABC transporter</t>
  </si>
  <si>
    <t>Hypothetical ABC transporter permease protein yddQ</t>
  </si>
  <si>
    <t>Hypothetical ABC transporter permease protein yddR</t>
  </si>
  <si>
    <t>Formate dehydrogenase H</t>
  </si>
  <si>
    <t>Hypothetical outer-membrane lipoprotein yjcP precursor</t>
  </si>
  <si>
    <t>Hypothetical transporter yjcQ</t>
  </si>
  <si>
    <t>Hypothetical protein yjcS</t>
  </si>
  <si>
    <t>D-allose kinase</t>
  </si>
  <si>
    <t>D-allulose-6-phosphate 3-epimerase</t>
  </si>
  <si>
    <t>D-allose transport system permease protein alsC</t>
  </si>
  <si>
    <t>D-allose transport ATP-binding protein alsA</t>
  </si>
  <si>
    <t>D-allose-binding periplasmic protein precursor</t>
  </si>
  <si>
    <t>Ribose 5-phosphate isomerase B</t>
  </si>
  <si>
    <t>PhnP protein</t>
  </si>
  <si>
    <t>PhnM protein</t>
  </si>
  <si>
    <t>Phosphonates transport ATP-binding protein phnL</t>
  </si>
  <si>
    <t>PhnJ protein</t>
  </si>
  <si>
    <t>PhnI protein</t>
  </si>
  <si>
    <t>PhnH protein</t>
  </si>
  <si>
    <t>Probable transcriptional regulator phnF</t>
  </si>
  <si>
    <t>Phosphonates transport ATP-binding protein phnC</t>
  </si>
  <si>
    <t>PhnB protein</t>
  </si>
  <si>
    <t>Hypothetical protein yjdA</t>
  </si>
  <si>
    <t>Proline/betaine transporter</t>
  </si>
  <si>
    <t>Sensor protein basS/pmrB</t>
  </si>
  <si>
    <t>Transcriptional Regulatory protein basR/pmrA</t>
  </si>
  <si>
    <t>Hypothetical protein yjdB</t>
  </si>
  <si>
    <t>Hypothetical transport protein yjdE</t>
  </si>
  <si>
    <t>Putative Regulatory protein adiY</t>
  </si>
  <si>
    <t>Biodegradative arginine decarboxylase</t>
  </si>
  <si>
    <t>Alpha-galactosidase</t>
  </si>
  <si>
    <t>Escherichia coli K-12 B4121 pseudogene /pseudo</t>
  </si>
  <si>
    <t>Fumarate hydratase class I, anaerobic</t>
  </si>
  <si>
    <t>Anaerobic C4-dicarboxylate transporter dcuB</t>
  </si>
  <si>
    <t>Transcriptional Regulatory protein dcuR</t>
  </si>
  <si>
    <t>Sensor protein dcuS</t>
  </si>
  <si>
    <t>Hypothetical protein ydcX</t>
  </si>
  <si>
    <t>Lysyl-tRNA synthetase, heat inducible</t>
  </si>
  <si>
    <t>Hypothetical transporter yjdL</t>
  </si>
  <si>
    <t>Lysine decarboxylase, inducible</t>
  </si>
  <si>
    <t>Probable cadaverine/lysine antiporter</t>
  </si>
  <si>
    <t>Transcriptional activator cadC</t>
  </si>
  <si>
    <t>Putative iron-regulated outer membrane virulence protein</t>
  </si>
  <si>
    <t>Putative Transposase within prophage</t>
  </si>
  <si>
    <t>PapA protein</t>
  </si>
  <si>
    <t>Transporter protein</t>
  </si>
  <si>
    <t>Regulatory protein</t>
  </si>
  <si>
    <t>Transport activator</t>
  </si>
  <si>
    <t>Protein yjdC</t>
  </si>
  <si>
    <t>Thiol:disulfide interchange protein dsbD precursor</t>
  </si>
  <si>
    <t>Anaerobic C4-dicarboxylate transporter dcuA</t>
  </si>
  <si>
    <t>FxsA protein</t>
  </si>
  <si>
    <t>Hypothetical protein yjeH</t>
  </si>
  <si>
    <t>Hypothetical protein yjeJ</t>
  </si>
  <si>
    <t>SugE protein</t>
  </si>
  <si>
    <t>Beta-lactamase precursor</t>
  </si>
  <si>
    <t>Fumarate reductase 15 kDa hydrophobic protein</t>
  </si>
  <si>
    <t>Fumarate reductase flavoprotein subunit</t>
  </si>
  <si>
    <t>Hypothetical transporter yjeM</t>
  </si>
  <si>
    <t>Hypothetical protein yjeP precursor</t>
  </si>
  <si>
    <t>Oligoribonuclease</t>
  </si>
  <si>
    <t>Putative electron transport protein yjeS</t>
  </si>
  <si>
    <t>Hypothetical protein yjeF</t>
  </si>
  <si>
    <t>DNA mismatch repair protein mutL</t>
  </si>
  <si>
    <t>GTP-binding protein hflX</t>
  </si>
  <si>
    <t>HflC protein</t>
  </si>
  <si>
    <t>Hypothetical protein yjeT</t>
  </si>
  <si>
    <t>Ribonuclease R</t>
  </si>
  <si>
    <t>Hypothetical tRNA/rRNA methyltransferase yjfH</t>
  </si>
  <si>
    <t>Hypothetical protein yjfI</t>
  </si>
  <si>
    <t>Hypothetical protein yjfJ precursor</t>
  </si>
  <si>
    <t>Hypothetical protein yjfK</t>
  </si>
  <si>
    <t>Hypothetical protein yjfL</t>
  </si>
  <si>
    <t>Hypothetical protein yjfC</t>
  </si>
  <si>
    <t>AidB protein</t>
  </si>
  <si>
    <t>Hypothetical protein yjfN</t>
  </si>
  <si>
    <t>Hypothetical lipoprotein yjfO precursor</t>
  </si>
  <si>
    <t>Hypothetical protein yjfP</t>
  </si>
  <si>
    <t>Hypothetical protein yjfR</t>
  </si>
  <si>
    <t>Putative transport protein sgaT</t>
  </si>
  <si>
    <t>Unknown pentitol phosphotransferase enzyme II, A component</t>
  </si>
  <si>
    <t>Putative acetyl-CoA:acetoacetyl-CoA transferase</t>
  </si>
  <si>
    <t>Putative oxoacyl reductase</t>
  </si>
  <si>
    <t>D-serine/D-alanine/glycine transporter</t>
  </si>
  <si>
    <t>Hypothetical protein ytfE</t>
  </si>
  <si>
    <t>Hypothetical protein ytfF</t>
  </si>
  <si>
    <t>Hypothetical protein ytfG</t>
  </si>
  <si>
    <t>CysQ protein</t>
  </si>
  <si>
    <t>Hypothetical protein ytfK</t>
  </si>
  <si>
    <t>Peptide methionine sulfoxide reductase msrA</t>
  </si>
  <si>
    <t>Hypothetical protein ytfM precursor</t>
  </si>
  <si>
    <t>Hypothetical protein ytfN</t>
  </si>
  <si>
    <t>Hypothetical protein ytfP</t>
  </si>
  <si>
    <t>ABC transporter Periplasmic binding protein ytfQ precursor</t>
  </si>
  <si>
    <t>Putative ATP-binding component of a transport system</t>
  </si>
  <si>
    <t>Hypothetical ABC transporter permease protein ytfT</t>
  </si>
  <si>
    <t>UDP-N-acetylmuramate:L-alanyl-gamma-D-glutamyl- meso-diaminopimelate</t>
  </si>
  <si>
    <t>PmbA protein</t>
  </si>
  <si>
    <t>Anaerobic ribonucleoside-triphosphate reductase activating</t>
  </si>
  <si>
    <t>Trehalose operon repressor</t>
  </si>
  <si>
    <t>Mg(2+) transport ATPase, P-type 1</t>
  </si>
  <si>
    <t>Mg(2+) transport ATPase, P-type 2</t>
  </si>
  <si>
    <t>Mg(2+) transport ATPase, P-type 3</t>
  </si>
  <si>
    <t>Mg(2+) transport ATPase, P-type 4</t>
  </si>
  <si>
    <t>Mg(2+) transport ATPase, P-type 5</t>
  </si>
  <si>
    <t>Aspartate carbamoyltransferase regulatory chain</t>
  </si>
  <si>
    <t>Aspartate carbamoyltransferase catalytic chain</t>
  </si>
  <si>
    <t>PyrBI operon leader peptide</t>
  </si>
  <si>
    <t>Ornithine carbamoyltransferase chain I</t>
  </si>
  <si>
    <t>Putative arginine deiminase</t>
  </si>
  <si>
    <t>Hypothetical protein yjgR</t>
  </si>
  <si>
    <t>L-idonate Regulatory protein</t>
  </si>
  <si>
    <t>Gnt-II system L-idonate transporter</t>
  </si>
  <si>
    <t>L-idonate 5-dehydrogenase</t>
  </si>
  <si>
    <t>FimF protein precursor</t>
  </si>
  <si>
    <t>FimG protein precursor</t>
  </si>
  <si>
    <t>FimH protein precursor</t>
  </si>
  <si>
    <t>Mannonate dehydratase</t>
  </si>
  <si>
    <t>D-mannonate oxidoreductase</t>
  </si>
  <si>
    <t>Hypothetical protein yjiD</t>
  </si>
  <si>
    <t>Hypothetical transcriptional regulator yjiE</t>
  </si>
  <si>
    <t>Isoaspartyl dipeptidase</t>
  </si>
  <si>
    <t>Hypothetical protein yjiG</t>
  </si>
  <si>
    <t>Hypothetical protein yjiH</t>
  </si>
  <si>
    <t>Escherichia coli K-12 B4331 pseudogene /pseudo</t>
  </si>
  <si>
    <t>Hypothetical protein yjiJ</t>
  </si>
  <si>
    <t>Hypothetical protein yjiK</t>
  </si>
  <si>
    <t>Hypothetical protein yjiM</t>
  </si>
  <si>
    <t>Hypothetical protein yjiN</t>
  </si>
  <si>
    <t>Hypothetical protein yfcI</t>
  </si>
  <si>
    <t>Putative restriction modification enzyme S subunit</t>
  </si>
  <si>
    <t>Putative restriction modification enzyme M subunit</t>
  </si>
  <si>
    <t>Putative restriction modification enzyme R subunit</t>
  </si>
  <si>
    <t>Hypothetical protein yjiA</t>
  </si>
  <si>
    <t>Hypothetical protein yjiY</t>
  </si>
  <si>
    <t>Methyl-accepting chemotaxis protein I</t>
  </si>
  <si>
    <t>Hypothetical protein yjjM</t>
  </si>
  <si>
    <t>Phosphoglycerol transferase I</t>
  </si>
  <si>
    <t>Protein yjjB</t>
  </si>
  <si>
    <t>Hypothetical protein yjjP</t>
  </si>
  <si>
    <t>Hypothetical protein yjjQ</t>
  </si>
  <si>
    <t>Transcriptional activator protein bglJ</t>
  </si>
  <si>
    <t>Ribosomal RNA small subunit methyltransferase C</t>
  </si>
  <si>
    <t>Peptide chain release factor 3</t>
  </si>
  <si>
    <t>Peptide chain release factor 4</t>
  </si>
  <si>
    <t>Peptide chain release factor 5</t>
  </si>
  <si>
    <t>Osmotically inducible protein Y precursor</t>
  </si>
  <si>
    <t>Hypothetical protein yjjU</t>
  </si>
  <si>
    <t>Putative deoxyribonuclease yjjV</t>
  </si>
  <si>
    <t>Hypothetical protein yjjW</t>
  </si>
  <si>
    <t>Hypothetical protein yjjI</t>
  </si>
  <si>
    <t>Deoxyribose-phosphate aldolase</t>
  </si>
  <si>
    <t>Thymidine phosphorylase</t>
  </si>
  <si>
    <t>Phosphopentomutase</t>
  </si>
  <si>
    <t>Purine nucleoside phosphorylase</t>
  </si>
  <si>
    <t>Hypothetical protein yjjJ</t>
  </si>
  <si>
    <t>Lipoate-protein ligase A</t>
  </si>
  <si>
    <t>Protein smp precursor</t>
  </si>
  <si>
    <t>DNA repair protein radA</t>
  </si>
  <si>
    <t>Transcriptional regulator nadR</t>
  </si>
  <si>
    <t>ABC transporter ATP-binding protein yjjK</t>
  </si>
  <si>
    <t>Soluble lytic murein transglycosylase precursor</t>
  </si>
  <si>
    <t>Probable phosphoglycerate mutase 2</t>
  </si>
  <si>
    <t>Right origin-binding protein</t>
  </si>
  <si>
    <t>CreA protein</t>
  </si>
  <si>
    <t>Sensor protein creC</t>
  </si>
  <si>
    <t>Inner membrane protein creD</t>
  </si>
  <si>
    <t>Aerobic respiration control protein arcA</t>
  </si>
  <si>
    <t>Hypothetical tRNA/rRNA methyltransferase lasT</t>
  </si>
  <si>
    <t>Annotation</t>
  </si>
  <si>
    <t>Intergenic Region</t>
  </si>
  <si>
    <t>Primary Screen for E. coli CFT073 Fitness Factors During Bacteremia</t>
  </si>
  <si>
    <t>Gene/CDS</t>
  </si>
  <si>
    <t>c1220</t>
  </si>
  <si>
    <r>
      <t>3-deoxy-D-</t>
    </r>
    <r>
      <rPr>
        <i/>
        <sz val="12"/>
        <color rgb="FF000000"/>
        <rFont val="Arial"/>
      </rPr>
      <t>arabino</t>
    </r>
    <r>
      <rPr>
        <sz val="12"/>
        <color rgb="FF000000"/>
        <rFont val="Arial"/>
      </rPr>
      <t>-heptulosonic acid-7-phosphate synthase</t>
    </r>
  </si>
  <si>
    <t>nrdB</t>
  </si>
  <si>
    <t>Ribonucleotide reductase</t>
  </si>
  <si>
    <t>yeiA</t>
  </si>
  <si>
    <t>Dihydropyrimidine dehydrogenase</t>
  </si>
  <si>
    <t>IGR</t>
  </si>
  <si>
    <r>
      <t xml:space="preserve">Between hypothetical proteins encoded by </t>
    </r>
    <r>
      <rPr>
        <i/>
        <sz val="12"/>
        <color rgb="FF000000"/>
        <rFont val="Arial"/>
      </rPr>
      <t>c1270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c1271</t>
    </r>
  </si>
  <si>
    <t>ybcM</t>
  </si>
  <si>
    <t>c2492</t>
  </si>
  <si>
    <t>Putative carbohydrate/ribose kinase</t>
  </si>
  <si>
    <t>c1891</t>
  </si>
  <si>
    <t>c2392</t>
  </si>
  <si>
    <t>Putative p4-like integrase</t>
  </si>
  <si>
    <t>yegW</t>
  </si>
  <si>
    <t>GntR-type regulator</t>
  </si>
  <si>
    <t>ydhK</t>
  </si>
  <si>
    <t>Predicted membrane protein (fusaric acid resistance?)</t>
  </si>
  <si>
    <t>ydcL</t>
  </si>
  <si>
    <t xml:space="preserve">Lipoprotein precursor </t>
  </si>
  <si>
    <t>rnb</t>
  </si>
  <si>
    <t>Exoribonuclease II (mRNA degradation)</t>
  </si>
  <si>
    <t>cfa</t>
  </si>
  <si>
    <t>Cyclopropane fatty acyl phospholipid synthase</t>
  </si>
  <si>
    <t>ycgF</t>
  </si>
  <si>
    <t>EAL domain protein</t>
  </si>
  <si>
    <t>fadD</t>
  </si>
  <si>
    <t>Long chain fatty acid-CoA ligase</t>
  </si>
  <si>
    <t>c2608</t>
  </si>
  <si>
    <t>Hypothetical protein (membrane protein)</t>
  </si>
  <si>
    <t>cobS</t>
  </si>
  <si>
    <t>Cobalamine synthase</t>
  </si>
  <si>
    <t>c2511</t>
  </si>
  <si>
    <t>Transposase insertion sequence protein</t>
  </si>
  <si>
    <t>ydcP</t>
  </si>
  <si>
    <t>Protease</t>
  </si>
  <si>
    <t>pgaB</t>
  </si>
  <si>
    <t>Periplasmic deacetylase</t>
  </si>
  <si>
    <t>yegR</t>
  </si>
  <si>
    <t>ptrB</t>
  </si>
  <si>
    <t>yddB</t>
  </si>
  <si>
    <t>Outer membrane protein (tonB dependent receptor?)</t>
  </si>
  <si>
    <t>fumA</t>
  </si>
  <si>
    <t>iscR</t>
  </si>
  <si>
    <r>
      <t xml:space="preserve">Transcriptional regulator of the </t>
    </r>
    <r>
      <rPr>
        <i/>
        <sz val="12"/>
        <color rgb="FF000000"/>
        <rFont val="Arial"/>
      </rPr>
      <t>iscRSUA</t>
    </r>
    <r>
      <rPr>
        <sz val="12"/>
        <color rgb="FF000000"/>
        <rFont val="Arial"/>
      </rPr>
      <t xml:space="preserve"> operon</t>
    </r>
  </si>
  <si>
    <t>rstB</t>
  </si>
  <si>
    <t>Sensor protein, RstAB two-component system</t>
  </si>
  <si>
    <t>trxB</t>
  </si>
  <si>
    <t>c2512</t>
  </si>
  <si>
    <t>ynbD</t>
  </si>
  <si>
    <t>Inner membrnae phosphatase</t>
  </si>
  <si>
    <t>yegN</t>
  </si>
  <si>
    <t>Multidrug efflux system subunit MdtB</t>
  </si>
  <si>
    <t>ychK</t>
  </si>
  <si>
    <t>Ortholog of RssA, a putative phospholipases</t>
  </si>
  <si>
    <t>ycjU</t>
  </si>
  <si>
    <t>wcaL</t>
  </si>
  <si>
    <t>Colanic acid biosynthesis glycosyl transferase</t>
  </si>
  <si>
    <t>cobW</t>
  </si>
  <si>
    <t>Cobalamin synthesis protein</t>
  </si>
  <si>
    <t>guaB</t>
  </si>
  <si>
    <t>Inosine 5'-monophosphate dehydrogenase</t>
  </si>
  <si>
    <t>sapA</t>
  </si>
  <si>
    <t xml:space="preserve">Peptide transport periplasmic protein </t>
  </si>
  <si>
    <t>Between tRNA ValX and ValY</t>
  </si>
  <si>
    <t>ydgI</t>
  </si>
  <si>
    <t>ynfC</t>
  </si>
  <si>
    <t>c2393</t>
  </si>
  <si>
    <t>yeeO</t>
  </si>
  <si>
    <t>Putative efflux protein of MatE family</t>
  </si>
  <si>
    <t>narX</t>
  </si>
  <si>
    <t>Nitrate/nitrite sensor protein</t>
  </si>
  <si>
    <t>c1689</t>
  </si>
  <si>
    <t>Putative 3-oxoacyl-(acyl carrier protein) synthase III</t>
  </si>
  <si>
    <t>ihfB</t>
  </si>
  <si>
    <t>Integration host factor B</t>
  </si>
  <si>
    <r>
      <t xml:space="preserve">Between </t>
    </r>
    <r>
      <rPr>
        <i/>
        <sz val="12"/>
        <color theme="1"/>
        <rFont val="Arial"/>
      </rPr>
      <t>c4916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 xml:space="preserve">yecM (c2290) </t>
    </r>
  </si>
  <si>
    <t>moaE</t>
  </si>
  <si>
    <t>Molybdopterin synthase large subunit</t>
  </si>
  <si>
    <t>c1764</t>
  </si>
  <si>
    <t>The (Largely Gram-negative Bacterial) Hydrophobe/Amphiphile Efflux-1 (HAE1) Family; acriflavine resistance</t>
  </si>
  <si>
    <t>Transposase/IS protein</t>
  </si>
  <si>
    <t>yfbH</t>
  </si>
  <si>
    <t>Ortholog of PmrJ polymixin resistance proteins, also has polysaccharide deacetylase function</t>
  </si>
  <si>
    <t>ydaO</t>
  </si>
  <si>
    <t>Catalyzes the thiolation of cytosine 32 in specific tRNAs</t>
  </si>
  <si>
    <t>ydeO</t>
  </si>
  <si>
    <t>Transcriptional regulator affecting response to acid stress AraC family</t>
  </si>
  <si>
    <t>Exoribonuclease II,involved in mRNA degradation. Hydrolyzes single-stranded polyribonucleotides processively in the 3' to 5' direction</t>
  </si>
  <si>
    <t>yfhO</t>
  </si>
  <si>
    <t>Selenocysteine lyase/Cysteine desulfurase catalyzes the removal of elemental sulfur from cysteine to produce alanine; involved in NAD biosynthesis</t>
  </si>
  <si>
    <t>ydiP</t>
  </si>
  <si>
    <t xml:space="preserve">Putative transcriptional regulator affecting arbinose operon control </t>
  </si>
  <si>
    <t>ydbC</t>
  </si>
  <si>
    <t>c2400</t>
  </si>
  <si>
    <t>yebT</t>
  </si>
  <si>
    <t>Paraquat inducible protein B?</t>
  </si>
  <si>
    <t>ydiR</t>
  </si>
  <si>
    <t xml:space="preserve">Electron transfer flavoprotein subunit </t>
  </si>
  <si>
    <t>hisB</t>
  </si>
  <si>
    <t>Imidazole glycerol phosphate dehydratase</t>
  </si>
  <si>
    <t>sitC</t>
  </si>
  <si>
    <t>Permease involved in the uptake of iron and manganese</t>
  </si>
  <si>
    <t>pqqL</t>
  </si>
  <si>
    <t>Zinc protease</t>
  </si>
  <si>
    <t>ycgK</t>
  </si>
  <si>
    <t xml:space="preserve">Bacterial pre-peptidase C-terminal domain protein </t>
  </si>
  <si>
    <t>yfhM</t>
  </si>
  <si>
    <t>Lipoprotein, surface exposed related to alpha 2 microglobulins may have proteinase inhibitory activity</t>
  </si>
  <si>
    <t>acnA</t>
  </si>
  <si>
    <t xml:space="preserve">Aconitase </t>
  </si>
  <si>
    <r>
      <t xml:space="preserve">Between </t>
    </r>
    <r>
      <rPr>
        <i/>
        <sz val="12"/>
        <color theme="1"/>
        <rFont val="Arial"/>
      </rPr>
      <t>oppB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oppC</t>
    </r>
    <r>
      <rPr>
        <sz val="12"/>
        <color theme="1"/>
        <rFont val="Arial"/>
      </rPr>
      <t>-oligopeptide uptake system</t>
    </r>
  </si>
  <si>
    <t>hipB</t>
  </si>
  <si>
    <t>Transcriptional regulator involved in regulation of xenobiotic stress</t>
  </si>
  <si>
    <t>gloA</t>
  </si>
  <si>
    <t>Glyoxalase I Ni-dependent; catalyzes the formation of S-lactoylglutathione from methylglyoxal and glutathione</t>
  </si>
  <si>
    <t>tyrR</t>
  </si>
  <si>
    <t>Regulator of aromatic amino acid biosynthesis and transport</t>
  </si>
  <si>
    <t>ccmF</t>
  </si>
  <si>
    <t>Cytochrome c assembly</t>
  </si>
  <si>
    <t>cls</t>
  </si>
  <si>
    <t>baeR</t>
  </si>
  <si>
    <t>Two component system BaeRS regulates RNA synthesis, flagella, chemotaxis and transport</t>
  </si>
  <si>
    <t>c2422</t>
  </si>
  <si>
    <t>5' of valY (c5557) tRNA-Val</t>
  </si>
  <si>
    <r>
      <t>Between</t>
    </r>
    <r>
      <rPr>
        <i/>
        <sz val="12"/>
        <color theme="1"/>
        <rFont val="Arial"/>
      </rPr>
      <t xml:space="preserve"> yoaG (c2202)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yeaR (c2204</t>
    </r>
    <r>
      <rPr>
        <sz val="12"/>
        <color theme="1"/>
        <rFont val="Arial"/>
      </rPr>
      <t>)</t>
    </r>
  </si>
  <si>
    <t>rnfD</t>
  </si>
  <si>
    <t>Electron transport complex protein</t>
  </si>
  <si>
    <t>ydfL</t>
  </si>
  <si>
    <t>Oxidoreductase</t>
  </si>
  <si>
    <t>yejF</t>
  </si>
  <si>
    <t>ABC transporter ATP-binding protein</t>
  </si>
  <si>
    <t>c2455</t>
  </si>
  <si>
    <t xml:space="preserve">Zinc protease </t>
  </si>
  <si>
    <r>
      <t>Between</t>
    </r>
    <r>
      <rPr>
        <i/>
        <sz val="12"/>
        <color theme="1"/>
        <rFont val="Arial"/>
      </rPr>
      <t xml:space="preserve"> ydiM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ydiN</t>
    </r>
  </si>
  <si>
    <t>c2437</t>
  </si>
  <si>
    <t>wcaM</t>
  </si>
  <si>
    <t>Colanic acid biosynthesis protein</t>
  </si>
  <si>
    <t>sufD</t>
  </si>
  <si>
    <t>Cysteine desulfurase activator complex subunit</t>
  </si>
  <si>
    <t>mdoD</t>
  </si>
  <si>
    <t>Glucan biosynthesis protein D</t>
  </si>
  <si>
    <t>flgA</t>
  </si>
  <si>
    <t>Flagellar basal body P-ring biosynthesis protein</t>
  </si>
  <si>
    <t>c1205</t>
  </si>
  <si>
    <r>
      <t xml:space="preserve">Between </t>
    </r>
    <r>
      <rPr>
        <i/>
        <sz val="12"/>
        <color theme="1"/>
        <rFont val="Arial"/>
      </rPr>
      <t>c2392</t>
    </r>
    <r>
      <rPr>
        <sz val="12"/>
        <color theme="1"/>
        <rFont val="Arial"/>
      </rPr>
      <t xml:space="preserve"> P4 family integrase and </t>
    </r>
    <r>
      <rPr>
        <i/>
        <sz val="12"/>
        <color theme="1"/>
        <rFont val="Arial"/>
      </rPr>
      <t>c2391</t>
    </r>
  </si>
  <si>
    <t>c2469</t>
  </si>
  <si>
    <r>
      <t xml:space="preserve">Between </t>
    </r>
    <r>
      <rPr>
        <i/>
        <sz val="12"/>
        <color theme="1"/>
        <rFont val="Arial"/>
      </rPr>
      <t>c2911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c2910</t>
    </r>
  </si>
  <si>
    <t>ydcV</t>
  </si>
  <si>
    <t>ABC transporter permease</t>
  </si>
  <si>
    <t>c1934</t>
  </si>
  <si>
    <t>Outer membrane usher protein FimD precursor</t>
  </si>
  <si>
    <t>ydbA_1</t>
  </si>
  <si>
    <t>Possible pseudogene</t>
  </si>
  <si>
    <t>sapC</t>
  </si>
  <si>
    <t>Peptide transport system permease protein</t>
  </si>
  <si>
    <t>c2453</t>
  </si>
  <si>
    <t>c1219</t>
  </si>
  <si>
    <t>Putative transposase</t>
  </si>
  <si>
    <t>c1271</t>
  </si>
  <si>
    <t>nuoM</t>
  </si>
  <si>
    <t>NADH dehydrogenase subunit M</t>
  </si>
  <si>
    <t>c2461</t>
  </si>
  <si>
    <t>c1765</t>
  </si>
  <si>
    <t>Putative outer membrane channel protein</t>
  </si>
  <si>
    <t>ynfE</t>
  </si>
  <si>
    <t>Putative dimethyl sulfoxide reductase chain YnfE precursor</t>
  </si>
  <si>
    <t>c2203</t>
  </si>
  <si>
    <r>
      <t xml:space="preserve">Between </t>
    </r>
    <r>
      <rPr>
        <i/>
        <sz val="12"/>
        <color theme="1"/>
        <rFont val="Arial"/>
      </rPr>
      <t>yniC (c2126)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ydjM (c2127)</t>
    </r>
    <r>
      <rPr>
        <sz val="12"/>
        <color theme="1"/>
        <rFont val="Arial"/>
      </rPr>
      <t xml:space="preserve"> </t>
    </r>
  </si>
  <si>
    <t>mppA</t>
  </si>
  <si>
    <t>Electron transport complex protein RnfD</t>
  </si>
  <si>
    <t>ynfF</t>
  </si>
  <si>
    <t>Dimethyl sulfoxide reductase chain YnfF precursor</t>
  </si>
  <si>
    <t>yciR</t>
  </si>
  <si>
    <t>RNase II stability modulator</t>
  </si>
  <si>
    <t>ydhV</t>
  </si>
  <si>
    <t>rnfC</t>
  </si>
  <si>
    <t>Electron transport complex protein RnfC</t>
  </si>
  <si>
    <t>Exoribonuclease II, Involved in mRNA degradation. Hydrolyzes single-stranded polyribonucleotides processively in the 3' to 5' direction</t>
  </si>
  <si>
    <t>mviN</t>
  </si>
  <si>
    <t>Virulence factor mviN-like protein</t>
  </si>
  <si>
    <t>pyrC</t>
  </si>
  <si>
    <t>Dihydroorotase, catalyzes the formation of N-carbamoyl-L-aspartate from (S)-dihydroorotate in pyrimidine biosynthesis</t>
  </si>
  <si>
    <t>ycdT</t>
  </si>
  <si>
    <t>lolD</t>
  </si>
  <si>
    <t>Lipoprotein transporter ATP-binding subunit</t>
  </si>
  <si>
    <t>pqiA</t>
  </si>
  <si>
    <t>clpP</t>
  </si>
  <si>
    <t>ATP-dependent Clp protease proteolytic subunit, hydrolyzes proteins to small peptides</t>
  </si>
  <si>
    <t>ppsA</t>
  </si>
  <si>
    <t>Phosphoenolpyruvate synthase, catalyzes the formation of phosphoenolpyruvate from pyruvate</t>
  </si>
  <si>
    <t>ydiN</t>
  </si>
  <si>
    <t xml:space="preserve">Putative transport protein </t>
  </si>
  <si>
    <t>ydhS</t>
  </si>
  <si>
    <t>pgaA</t>
  </si>
  <si>
    <t>Outer membrane protein</t>
  </si>
  <si>
    <t>minD</t>
  </si>
  <si>
    <t>c1714</t>
  </si>
  <si>
    <t>c1447</t>
  </si>
  <si>
    <t>c2432</t>
  </si>
  <si>
    <t>ydbA_2</t>
  </si>
  <si>
    <r>
      <t xml:space="preserve">Between </t>
    </r>
    <r>
      <rPr>
        <i/>
        <sz val="12"/>
        <color theme="1"/>
        <rFont val="Arial"/>
      </rPr>
      <t>c1175</t>
    </r>
    <r>
      <rPr>
        <sz val="12"/>
        <color theme="1"/>
        <rFont val="Arial"/>
      </rPr>
      <t xml:space="preserve"> and </t>
    </r>
    <r>
      <rPr>
        <i/>
        <sz val="12"/>
        <color theme="1"/>
        <rFont val="Arial"/>
      </rPr>
      <t>c1176</t>
    </r>
    <r>
      <rPr>
        <sz val="12"/>
        <color theme="1"/>
        <rFont val="Arial"/>
      </rPr>
      <t xml:space="preserve"> </t>
    </r>
  </si>
  <si>
    <t>c1804</t>
  </si>
  <si>
    <t>c0323</t>
  </si>
  <si>
    <t>c2895</t>
  </si>
  <si>
    <t>YapH-like protein</t>
  </si>
  <si>
    <t>hisF</t>
  </si>
  <si>
    <t xml:space="preserve">Imidazole glycerol phosphate synthase subunit </t>
  </si>
  <si>
    <t>nemA</t>
  </si>
  <si>
    <t>c1590</t>
  </si>
  <si>
    <t>yfbK</t>
  </si>
  <si>
    <t>Uncharacterized protein containing a von Willebrand factor type A (vWA) domain</t>
  </si>
  <si>
    <t>Fusaric acid resistance protein?</t>
  </si>
  <si>
    <t>yaoD</t>
  </si>
  <si>
    <t>prc</t>
  </si>
  <si>
    <t>Carboxy-terminal protease</t>
  </si>
  <si>
    <t>c2019</t>
  </si>
  <si>
    <t>Na(+)-translocating NADH-quinone reductase subunit E</t>
  </si>
  <si>
    <t>c0640</t>
  </si>
  <si>
    <r>
      <t xml:space="preserve">5' of </t>
    </r>
    <r>
      <rPr>
        <i/>
        <sz val="12"/>
        <color rgb="FF000000"/>
        <rFont val="Arial"/>
      </rPr>
      <t>ppiB</t>
    </r>
    <r>
      <rPr>
        <sz val="12"/>
        <color rgb="FF000000"/>
        <rFont val="Arial"/>
      </rPr>
      <t xml:space="preserve"> peptidyl-prolyl cis-trans isomerase B (rotamase B)</t>
    </r>
  </si>
  <si>
    <t>dacD</t>
  </si>
  <si>
    <t>D-alanyl-D-alanine carboxypeptidase</t>
  </si>
  <si>
    <t>hrpA</t>
  </si>
  <si>
    <t>ATP-dependent RNA helicase</t>
  </si>
  <si>
    <t>c1197</t>
  </si>
  <si>
    <t>yebW</t>
  </si>
  <si>
    <t>ydcJ</t>
  </si>
  <si>
    <t>dadA</t>
  </si>
  <si>
    <t>yddE</t>
  </si>
  <si>
    <t>yacF</t>
  </si>
  <si>
    <t>fdnG</t>
  </si>
  <si>
    <t>fliF</t>
  </si>
  <si>
    <t>Flagellar MS-ring protein</t>
  </si>
  <si>
    <r>
      <t xml:space="preserve">Between </t>
    </r>
    <r>
      <rPr>
        <i/>
        <sz val="12"/>
        <color rgb="FF000000"/>
        <rFont val="Arial"/>
      </rPr>
      <t>accD (c2861)</t>
    </r>
    <r>
      <rPr>
        <sz val="12"/>
        <color rgb="FF000000"/>
        <rFont val="Arial"/>
      </rPr>
      <t xml:space="preserve"> and</t>
    </r>
    <r>
      <rPr>
        <i/>
        <sz val="12"/>
        <color rgb="FF000000"/>
        <rFont val="Arial"/>
      </rPr>
      <t xml:space="preserve"> dedA (c2862)</t>
    </r>
  </si>
  <si>
    <t>ydfH</t>
  </si>
  <si>
    <r>
      <t xml:space="preserve">Between </t>
    </r>
    <r>
      <rPr>
        <i/>
        <sz val="12"/>
        <color rgb="FF000000"/>
        <rFont val="Arial"/>
      </rPr>
      <t xml:space="preserve">ycbP </t>
    </r>
    <r>
      <rPr>
        <sz val="12"/>
        <color rgb="FF000000"/>
        <rFont val="Arial"/>
      </rPr>
      <t xml:space="preserve">(c1080) and </t>
    </r>
    <r>
      <rPr>
        <i/>
        <sz val="12"/>
        <color rgb="FF000000"/>
        <rFont val="Arial"/>
      </rPr>
      <t>pyrD (c1081)</t>
    </r>
    <r>
      <rPr>
        <sz val="12"/>
        <color rgb="FF000000"/>
        <rFont val="Arial"/>
      </rPr>
      <t xml:space="preserve"> dihydroorotate dehydrogenase 2</t>
    </r>
  </si>
  <si>
    <t>nusB</t>
  </si>
  <si>
    <t>Transcription antitermination protein</t>
  </si>
  <si>
    <r>
      <t xml:space="preserve">Between </t>
    </r>
    <r>
      <rPr>
        <i/>
        <sz val="12"/>
        <color rgb="FF000000"/>
        <rFont val="Arial"/>
      </rPr>
      <t xml:space="preserve">cmk (c1048) </t>
    </r>
    <r>
      <rPr>
        <sz val="12"/>
        <color rgb="FF000000"/>
        <rFont val="Arial"/>
      </rPr>
      <t xml:space="preserve">and </t>
    </r>
    <r>
      <rPr>
        <i/>
        <sz val="12"/>
        <color rgb="FF000000"/>
        <rFont val="Arial"/>
      </rPr>
      <t>rpsA (c1049)</t>
    </r>
    <r>
      <rPr>
        <sz val="12"/>
        <color rgb="FF000000"/>
        <rFont val="Arial"/>
      </rPr>
      <t xml:space="preserve"> </t>
    </r>
  </si>
  <si>
    <t>kdpB</t>
  </si>
  <si>
    <t>Potassium-transporting ATPase subunit B</t>
  </si>
  <si>
    <t>ydcI</t>
  </si>
  <si>
    <t xml:space="preserve">Putative transcriptional regulator </t>
  </si>
  <si>
    <t>ynbB</t>
  </si>
  <si>
    <t>c3203</t>
  </si>
  <si>
    <t>rspA</t>
  </si>
  <si>
    <t>Starvation sensing protein</t>
  </si>
  <si>
    <t>ydiD</t>
  </si>
  <si>
    <t>Short chain acyl-CoA synthetase</t>
  </si>
  <si>
    <t>yddG</t>
  </si>
  <si>
    <t>c2398</t>
  </si>
  <si>
    <t>c2561</t>
  </si>
  <si>
    <t>sufC</t>
  </si>
  <si>
    <t>Cysteine desulfurase ATPase component</t>
  </si>
  <si>
    <t>c1958</t>
  </si>
  <si>
    <t>yobB</t>
  </si>
  <si>
    <t>c1166</t>
  </si>
  <si>
    <t>c1495</t>
  </si>
  <si>
    <t>ydgA</t>
  </si>
  <si>
    <t>ydiU</t>
  </si>
  <si>
    <t>c1259</t>
  </si>
  <si>
    <t>celA</t>
  </si>
  <si>
    <t>Putative outer membrane receptor</t>
  </si>
  <si>
    <r>
      <t xml:space="preserve">Between </t>
    </r>
    <r>
      <rPr>
        <i/>
        <sz val="12"/>
        <color rgb="FF000000"/>
        <rFont val="Arial"/>
      </rPr>
      <t>thiK (c1379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nagZ (c1380)</t>
    </r>
    <r>
      <rPr>
        <sz val="12"/>
        <color rgb="FF000000"/>
        <rFont val="Arial"/>
      </rPr>
      <t xml:space="preserve"> </t>
    </r>
  </si>
  <si>
    <r>
      <t xml:space="preserve">Between </t>
    </r>
    <r>
      <rPr>
        <i/>
        <sz val="12"/>
        <color rgb="FF000000"/>
        <rFont val="Arial"/>
      </rPr>
      <t>tehB (c1854)and ydcL (c1855)</t>
    </r>
  </si>
  <si>
    <t>yfaL</t>
  </si>
  <si>
    <t xml:space="preserve">Putative adhesin </t>
  </si>
  <si>
    <r>
      <t xml:space="preserve">Between </t>
    </r>
    <r>
      <rPr>
        <i/>
        <sz val="12"/>
        <color rgb="FF000000"/>
        <rFont val="Arial"/>
      </rPr>
      <t>yaeM (c0210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aeS (c0211)</t>
    </r>
  </si>
  <si>
    <r>
      <t xml:space="preserve">Between </t>
    </r>
    <r>
      <rPr>
        <i/>
        <sz val="12"/>
        <color rgb="FF000000"/>
        <rFont val="Arial"/>
      </rPr>
      <t>sufA (c2079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diH (c2080)</t>
    </r>
  </si>
  <si>
    <t>yecO</t>
  </si>
  <si>
    <t>yciM</t>
  </si>
  <si>
    <t>Tetratricopeptide repeat protein</t>
  </si>
  <si>
    <t>hisP</t>
  </si>
  <si>
    <t>Histidine/lysine/arginine/ornithine transporter subunit</t>
  </si>
  <si>
    <t>ompG</t>
  </si>
  <si>
    <t>grxB</t>
  </si>
  <si>
    <t>trpD</t>
  </si>
  <si>
    <t>Bifunctional glutamine amidotransferase/anthranilate phosphoribosyltransferase</t>
  </si>
  <si>
    <t>rnt</t>
  </si>
  <si>
    <t>rlmL</t>
  </si>
  <si>
    <t>23S rRNA m(2)G2445 methyltransferase</t>
  </si>
  <si>
    <t>DNA-binding transcriptional regulator TyrR</t>
  </si>
  <si>
    <t>c1914</t>
  </si>
  <si>
    <t>Biofilm-dependent modulation protein</t>
  </si>
  <si>
    <t>tppB</t>
  </si>
  <si>
    <t>Putative tripeptide transporter permease</t>
  </si>
  <si>
    <r>
      <t>Between</t>
    </r>
    <r>
      <rPr>
        <i/>
        <sz val="12"/>
        <color rgb="FF000000"/>
        <rFont val="Arial"/>
      </rPr>
      <t xml:space="preserve"> ynbD (c1837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c1838</t>
    </r>
  </si>
  <si>
    <t>focD</t>
  </si>
  <si>
    <t>oppD</t>
  </si>
  <si>
    <t>Oligopeptide transporter ATP-binding component</t>
  </si>
  <si>
    <t>ycjT</t>
  </si>
  <si>
    <t>ynfD</t>
  </si>
  <si>
    <t>xasA</t>
  </si>
  <si>
    <t>topB</t>
  </si>
  <si>
    <t>c2586</t>
  </si>
  <si>
    <t>Tyrosine kinase</t>
  </si>
  <si>
    <t>arnT</t>
  </si>
  <si>
    <t>4-amino-4-deoxy-L-arabinose transferase</t>
  </si>
  <si>
    <t>c1892</t>
  </si>
  <si>
    <t>uvrC</t>
  </si>
  <si>
    <t>yejA</t>
  </si>
  <si>
    <r>
      <t xml:space="preserve">Between </t>
    </r>
    <r>
      <rPr>
        <i/>
        <sz val="12"/>
        <color rgb="FF000000"/>
        <rFont val="Arial"/>
      </rPr>
      <t>c2170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 xml:space="preserve">ansA (c2171) </t>
    </r>
  </si>
  <si>
    <r>
      <t xml:space="preserve">Between </t>
    </r>
    <r>
      <rPr>
        <i/>
        <sz val="12"/>
        <color rgb="FF000000"/>
        <rFont val="Arial"/>
      </rPr>
      <t>c1611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c1612</t>
    </r>
  </si>
  <si>
    <t>yeaR</t>
  </si>
  <si>
    <t>Long-chain-fatty-acid-CoA ligase</t>
  </si>
  <si>
    <t>yegO</t>
  </si>
  <si>
    <t>Multidrug efflux system subunit MdtC</t>
  </si>
  <si>
    <t>gapA</t>
  </si>
  <si>
    <t>Glyceraldehyde-3-phosphate dehydrogenase</t>
  </si>
  <si>
    <t>yebQ</t>
  </si>
  <si>
    <t>cheZ</t>
  </si>
  <si>
    <t>Chemotaxis regulator</t>
  </si>
  <si>
    <t>c1833</t>
  </si>
  <si>
    <t>hipA</t>
  </si>
  <si>
    <t>HipA toxin of the toxin-antitoxin module</t>
  </si>
  <si>
    <t>ybfM</t>
  </si>
  <si>
    <t>c1548</t>
  </si>
  <si>
    <t>Putative regulatory protein CII of bacteriophage</t>
  </si>
  <si>
    <t>gmd</t>
  </si>
  <si>
    <t>c1694</t>
  </si>
  <si>
    <t>speF</t>
  </si>
  <si>
    <t>Ornithine decarboxylase</t>
  </si>
  <si>
    <t>c1980</t>
  </si>
  <si>
    <t>Between c2413 and c2414</t>
  </si>
  <si>
    <t>tus</t>
  </si>
  <si>
    <t>oppB</t>
  </si>
  <si>
    <t>Oligopeptide transporter permease</t>
  </si>
  <si>
    <r>
      <t>Between</t>
    </r>
    <r>
      <rPr>
        <i/>
        <sz val="12"/>
        <color rgb="FF000000"/>
        <rFont val="Arial"/>
      </rPr>
      <t xml:space="preserve"> ftsK (c1027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lolA (c1028)</t>
    </r>
  </si>
  <si>
    <t>ydeF</t>
  </si>
  <si>
    <t>Putative MFS-type transporter</t>
  </si>
  <si>
    <t>c1608</t>
  </si>
  <si>
    <t>c2555</t>
  </si>
  <si>
    <t>ydeD</t>
  </si>
  <si>
    <t>O-acetylserine/cysteine export protein</t>
  </si>
  <si>
    <t>yebG</t>
  </si>
  <si>
    <t xml:space="preserve">DNA damage-inducible protein </t>
  </si>
  <si>
    <t>sapF</t>
  </si>
  <si>
    <t>Peptide transport system ATP-binding protein</t>
  </si>
  <si>
    <r>
      <t xml:space="preserve">Between </t>
    </r>
    <r>
      <rPr>
        <i/>
        <sz val="12"/>
        <color rgb="FF000000"/>
        <rFont val="Arial"/>
      </rPr>
      <t>celA (c1955)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c1956</t>
    </r>
  </si>
  <si>
    <t>aceE</t>
  </si>
  <si>
    <t>Pyruvate dehydrogenase subunit E1</t>
  </si>
  <si>
    <t>yecM</t>
  </si>
  <si>
    <t>yehM</t>
  </si>
  <si>
    <t>ydhU</t>
  </si>
  <si>
    <t>cysW</t>
  </si>
  <si>
    <t>Sulfate/thiosulfate transporter permease subunit</t>
  </si>
  <si>
    <t>sfcA</t>
  </si>
  <si>
    <t>sfcA (c1912) malate dehydrogenase</t>
  </si>
  <si>
    <t>ompC</t>
  </si>
  <si>
    <t>Outer membrane porin protein C</t>
  </si>
  <si>
    <t>narY</t>
  </si>
  <si>
    <t>ydgE</t>
  </si>
  <si>
    <t>Putative RNA 2'-O-ribose methyltransferase</t>
  </si>
  <si>
    <t>Flagellar basal-body M-ring protein/flagellar hook-basal body protein</t>
  </si>
  <si>
    <t>yliE</t>
  </si>
  <si>
    <t>yedP</t>
  </si>
  <si>
    <t>Mannosyl-3-phosphoglycerate phosphatase</t>
  </si>
  <si>
    <t>c2021</t>
  </si>
  <si>
    <t xml:space="preserve">Electron transport complex protein </t>
  </si>
  <si>
    <t>c3029</t>
  </si>
  <si>
    <t>RatA-like protein</t>
  </si>
  <si>
    <t>iroB</t>
  </si>
  <si>
    <t>Glucosyltransferase</t>
  </si>
  <si>
    <t>ynfM</t>
  </si>
  <si>
    <t>lpdA</t>
  </si>
  <si>
    <t>araG</t>
  </si>
  <si>
    <t>L-arabinose transporter ATP-binding protein</t>
  </si>
  <si>
    <t>c1611</t>
  </si>
  <si>
    <t>ugd</t>
  </si>
  <si>
    <r>
      <t xml:space="preserve">Between </t>
    </r>
    <r>
      <rPr>
        <i/>
        <sz val="12"/>
        <color rgb="FF000000"/>
        <rFont val="Arial"/>
      </rPr>
      <t>nagC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 xml:space="preserve">nagD </t>
    </r>
  </si>
  <si>
    <t>c2410</t>
  </si>
  <si>
    <r>
      <t>Between</t>
    </r>
    <r>
      <rPr>
        <i/>
        <sz val="12"/>
        <color rgb="FF000000"/>
        <rFont val="Arial"/>
      </rPr>
      <t xml:space="preserve"> nuoL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nuoM</t>
    </r>
  </si>
  <si>
    <t>astD</t>
  </si>
  <si>
    <t>ydaL</t>
  </si>
  <si>
    <t>yciS</t>
  </si>
  <si>
    <t>c2394</t>
  </si>
  <si>
    <t>ydiO</t>
  </si>
  <si>
    <t>Putative acyl-CoA dehydrogenase</t>
  </si>
  <si>
    <t>yfcU</t>
  </si>
  <si>
    <t>focH</t>
  </si>
  <si>
    <t>F1C putative fimbrial adhesin precursor</t>
  </si>
  <si>
    <t>ydjI</t>
  </si>
  <si>
    <t>DNA-binding transcriptional regulator</t>
  </si>
  <si>
    <r>
      <t>Between</t>
    </r>
    <r>
      <rPr>
        <i/>
        <sz val="12"/>
        <color rgb="FF000000"/>
        <rFont val="Arial"/>
      </rPr>
      <t xml:space="preserve"> ydeM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ddA</t>
    </r>
  </si>
  <si>
    <t>c1214</t>
  </si>
  <si>
    <t>fhuE</t>
  </si>
  <si>
    <t>Ferric-rhodotorulic acid outer membrane transporter</t>
  </si>
  <si>
    <t>ypdB</t>
  </si>
  <si>
    <r>
      <t xml:space="preserve">Between </t>
    </r>
    <r>
      <rPr>
        <i/>
        <sz val="12"/>
        <color rgb="FF000000"/>
        <rFont val="Arial"/>
      </rPr>
      <t>trpB</t>
    </r>
    <r>
      <rPr>
        <sz val="12"/>
        <color rgb="FF000000"/>
        <rFont val="Arial"/>
      </rPr>
      <t xml:space="preserve"> and</t>
    </r>
    <r>
      <rPr>
        <i/>
        <sz val="12"/>
        <color rgb="FF000000"/>
        <rFont val="Arial"/>
      </rPr>
      <t xml:space="preserve"> trpA</t>
    </r>
    <r>
      <rPr>
        <sz val="12"/>
        <color rgb="FF000000"/>
        <rFont val="Arial"/>
      </rPr>
      <t xml:space="preserve"> tryptophan synthase subunits</t>
    </r>
  </si>
  <si>
    <r>
      <t xml:space="preserve">Between </t>
    </r>
    <r>
      <rPr>
        <i/>
        <sz val="12"/>
        <color rgb="FF000000"/>
        <rFont val="Arial"/>
      </rPr>
      <t>yedF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edP</t>
    </r>
  </si>
  <si>
    <t>katE</t>
  </si>
  <si>
    <t>Hydroperoxidase II</t>
  </si>
  <si>
    <t>ymfL</t>
  </si>
  <si>
    <t>ydeN</t>
  </si>
  <si>
    <t>Putative sulfatase</t>
  </si>
  <si>
    <r>
      <t>Between</t>
    </r>
    <r>
      <rPr>
        <i/>
        <sz val="12"/>
        <color rgb="FF000000"/>
        <rFont val="Arial"/>
      </rPr>
      <t xml:space="preserve"> yeiU</t>
    </r>
    <r>
      <rPr>
        <sz val="12"/>
        <color rgb="FF000000"/>
        <rFont val="Arial"/>
      </rPr>
      <t xml:space="preserve"> and</t>
    </r>
    <r>
      <rPr>
        <i/>
        <sz val="12"/>
        <color rgb="FF000000"/>
        <rFont val="Arial"/>
      </rPr>
      <t xml:space="preserve"> spr </t>
    </r>
  </si>
  <si>
    <t>ynbC</t>
  </si>
  <si>
    <t>c0348</t>
  </si>
  <si>
    <t>msbA</t>
  </si>
  <si>
    <t>Lipid transporter ATP-binding/permease protein</t>
  </si>
  <si>
    <t>rimL</t>
  </si>
  <si>
    <t>Ribosomal-protein-L7/L12-serine acetyltransferase</t>
  </si>
  <si>
    <t>fabH</t>
  </si>
  <si>
    <t>3-oxoacyl-(acyl carrier protein) synthase III</t>
  </si>
  <si>
    <t>phoQ</t>
  </si>
  <si>
    <t>Sensor protein PhoQ</t>
  </si>
  <si>
    <r>
      <t>Between</t>
    </r>
    <r>
      <rPr>
        <i/>
        <sz val="12"/>
        <color rgb="FF000000"/>
        <rFont val="Arial"/>
      </rPr>
      <t xml:space="preserve"> ubiH</t>
    </r>
    <r>
      <rPr>
        <sz val="12"/>
        <color rgb="FF000000"/>
        <rFont val="Arial"/>
      </rPr>
      <t xml:space="preserve"> and</t>
    </r>
    <r>
      <rPr>
        <i/>
        <sz val="12"/>
        <color rgb="FF000000"/>
        <rFont val="Arial"/>
      </rPr>
      <t xml:space="preserve"> visC</t>
    </r>
  </si>
  <si>
    <t>narW</t>
  </si>
  <si>
    <t>Respiratory nitrate reductase</t>
  </si>
  <si>
    <t>fliG</t>
  </si>
  <si>
    <t>Flagellar motor switch protein G</t>
  </si>
  <si>
    <r>
      <t xml:space="preserve">Between </t>
    </r>
    <r>
      <rPr>
        <i/>
        <sz val="12"/>
        <color rgb="FF000000"/>
        <rFont val="Arial"/>
      </rPr>
      <t>c1260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c1261</t>
    </r>
  </si>
  <si>
    <t>c2429</t>
  </si>
  <si>
    <r>
      <t xml:space="preserve">Between </t>
    </r>
    <r>
      <rPr>
        <i/>
        <sz val="12"/>
        <color rgb="FF000000"/>
        <rFont val="Arial"/>
      </rPr>
      <t>ydeO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deN</t>
    </r>
  </si>
  <si>
    <t>torA</t>
  </si>
  <si>
    <t>c1400</t>
  </si>
  <si>
    <t>c1990</t>
  </si>
  <si>
    <t>Putative protease precursor</t>
  </si>
  <si>
    <r>
      <t xml:space="preserve">Between </t>
    </r>
    <r>
      <rPr>
        <i/>
        <sz val="12"/>
        <color rgb="FF000000"/>
        <rFont val="Arial"/>
      </rPr>
      <t>c1375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 xml:space="preserve">fhuE </t>
    </r>
  </si>
  <si>
    <t>fabG</t>
  </si>
  <si>
    <t>3-ketoacyl-(acyl-carrier-protein) reductase</t>
  </si>
  <si>
    <t>yehT</t>
  </si>
  <si>
    <t>Putative two-component response-regulatory protein</t>
  </si>
  <si>
    <t>yfbR</t>
  </si>
  <si>
    <t>Aconitate hydratase</t>
  </si>
  <si>
    <t>c1824</t>
  </si>
  <si>
    <t>flgK</t>
  </si>
  <si>
    <t>flagellar hook-associated protein FlgK (c1351)</t>
  </si>
  <si>
    <t>c1591</t>
  </si>
  <si>
    <t>yojN</t>
  </si>
  <si>
    <t>Phosphotransfer intermediate protein in two-component regulatory system with RcsBC</t>
  </si>
  <si>
    <t>yehL</t>
  </si>
  <si>
    <t>yfbG</t>
  </si>
  <si>
    <t>Bifunctional UDP-glucuronic acid decarboxylase/UDP-4-amino-4-deoxy-L-arabinose formyltransferase</t>
  </si>
  <si>
    <t>ydbK</t>
  </si>
  <si>
    <t>Pyruvate-flavodoxin oxidoreductase</t>
  </si>
  <si>
    <r>
      <t xml:space="preserve">Between </t>
    </r>
    <r>
      <rPr>
        <i/>
        <sz val="12"/>
        <color rgb="FF000000"/>
        <rFont val="Arial"/>
      </rPr>
      <t>yliE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yliD</t>
    </r>
  </si>
  <si>
    <r>
      <t>Between</t>
    </r>
    <r>
      <rPr>
        <i/>
        <sz val="12"/>
        <color rgb="FF000000"/>
        <rFont val="Arial"/>
      </rPr>
      <t xml:space="preserve"> yeaQ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 xml:space="preserve">yeaP </t>
    </r>
  </si>
  <si>
    <t>ntpA</t>
  </si>
  <si>
    <t>c2460</t>
  </si>
  <si>
    <r>
      <t xml:space="preserve">Between </t>
    </r>
    <r>
      <rPr>
        <i/>
        <sz val="12"/>
        <color rgb="FF000000"/>
        <rFont val="Arial"/>
      </rPr>
      <t>yecD</t>
    </r>
    <r>
      <rPr>
        <sz val="12"/>
        <color rgb="FF000000"/>
        <rFont val="Arial"/>
      </rPr>
      <t xml:space="preserve"> and </t>
    </r>
    <r>
      <rPr>
        <i/>
        <sz val="12"/>
        <color rgb="FF000000"/>
        <rFont val="Arial"/>
      </rPr>
      <t>aspS</t>
    </r>
    <r>
      <rPr>
        <sz val="12"/>
        <color rgb="FF000000"/>
        <rFont val="Arial"/>
      </rPr>
      <t xml:space="preserve"> aspartyl-tRNA synthetase</t>
    </r>
  </si>
  <si>
    <r>
      <t xml:space="preserve">Between </t>
    </r>
    <r>
      <rPr>
        <i/>
        <sz val="12"/>
        <color rgb="FF000000"/>
        <rFont val="Arial"/>
      </rPr>
      <t>ydeN</t>
    </r>
    <r>
      <rPr>
        <sz val="12"/>
        <color rgb="FF000000"/>
        <rFont val="Arial"/>
      </rPr>
      <t xml:space="preserve"> and</t>
    </r>
    <r>
      <rPr>
        <i/>
        <sz val="12"/>
        <color rgb="FF000000"/>
        <rFont val="Arial"/>
      </rPr>
      <t xml:space="preserve"> ydeO</t>
    </r>
  </si>
  <si>
    <t>ycdB</t>
  </si>
  <si>
    <t>speG</t>
  </si>
  <si>
    <t>menE</t>
  </si>
  <si>
    <t>O-succinylbenzoic acid-CoA ligase</t>
  </si>
  <si>
    <t>Candidate Fitness Genes Identified in Primary Screen for E. coli CFT073 Fitness Factors During Bacter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rgb="FF000000"/>
      <name val="Calibri"/>
      <family val="2"/>
      <scheme val="minor"/>
    </font>
    <font>
      <b/>
      <i/>
      <sz val="12"/>
      <color theme="1"/>
      <name val="Arial"/>
    </font>
    <font>
      <sz val="12"/>
      <color theme="1"/>
      <name val="Arial"/>
    </font>
    <font>
      <i/>
      <sz val="12"/>
      <color rgb="FF000000"/>
      <name val="Arial"/>
    </font>
    <font>
      <sz val="12"/>
      <color rgb="FF000000"/>
      <name val="Arial"/>
    </font>
    <font>
      <i/>
      <sz val="12"/>
      <color theme="1"/>
      <name val="Arial"/>
    </font>
    <font>
      <i/>
      <sz val="12"/>
      <name val="Arial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0" xfId="0" applyFill="1"/>
    <xf numFmtId="0" fontId="3" fillId="0" borderId="0" xfId="0" applyFont="1"/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/>
    </xf>
    <xf numFmtId="0" fontId="5" fillId="0" borderId="0" xfId="0" applyFont="1" applyFill="1"/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 wrapText="1"/>
    </xf>
    <xf numFmtId="0" fontId="6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vertical="center" wrapText="1"/>
    </xf>
    <xf numFmtId="0" fontId="5" fillId="0" borderId="0" xfId="0" applyFont="1" applyFill="1" applyAlignment="1"/>
    <xf numFmtId="0" fontId="8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8" fillId="0" borderId="0" xfId="0" applyFont="1" applyFill="1" applyAlignment="1">
      <alignment horizontal="center" vertical="center"/>
    </xf>
    <xf numFmtId="0" fontId="7" fillId="0" borderId="0" xfId="0" applyFont="1" applyFill="1"/>
    <xf numFmtId="0" fontId="7" fillId="0" borderId="0" xfId="0" applyFont="1" applyFill="1" applyAlignment="1"/>
    <xf numFmtId="0" fontId="9" fillId="0" borderId="0" xfId="0" applyFont="1" applyFill="1" applyAlignment="1">
      <alignment horizontal="center" vertical="center"/>
    </xf>
    <xf numFmtId="0" fontId="10" fillId="0" borderId="0" xfId="0" applyFont="1" applyFill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4"/>
  <sheetViews>
    <sheetView tabSelected="1" workbookViewId="0">
      <selection sqref="A1:F1"/>
    </sheetView>
  </sheetViews>
  <sheetFormatPr baseColWidth="10" defaultRowHeight="15" x14ac:dyDescent="0"/>
  <cols>
    <col min="1" max="1" width="14.83203125" style="17" customWidth="1"/>
    <col min="2" max="2" width="111" style="9" customWidth="1"/>
  </cols>
  <sheetData>
    <row r="1" spans="1:6">
      <c r="A1" s="6" t="s">
        <v>2863</v>
      </c>
      <c r="B1" s="6"/>
      <c r="C1" s="6"/>
      <c r="D1" s="6"/>
      <c r="E1" s="6"/>
      <c r="F1" s="6"/>
    </row>
    <row r="2" spans="1:6">
      <c r="A2" s="7" t="s">
        <v>2416</v>
      </c>
      <c r="B2" s="8" t="s">
        <v>2413</v>
      </c>
    </row>
    <row r="3" spans="1:6">
      <c r="A3" s="10" t="s">
        <v>2417</v>
      </c>
      <c r="B3" s="11" t="s">
        <v>2418</v>
      </c>
    </row>
    <row r="4" spans="1:6">
      <c r="A4" s="12" t="s">
        <v>2419</v>
      </c>
      <c r="B4" s="13" t="s">
        <v>2420</v>
      </c>
    </row>
    <row r="5" spans="1:6">
      <c r="A5" s="12" t="s">
        <v>2421</v>
      </c>
      <c r="B5" s="13" t="s">
        <v>2422</v>
      </c>
    </row>
    <row r="6" spans="1:6">
      <c r="A6" s="12" t="s">
        <v>2423</v>
      </c>
      <c r="B6" s="13" t="s">
        <v>2424</v>
      </c>
    </row>
    <row r="7" spans="1:6">
      <c r="A7" s="12" t="s">
        <v>2425</v>
      </c>
      <c r="B7" s="13" t="s">
        <v>361</v>
      </c>
    </row>
    <row r="8" spans="1:6">
      <c r="A8" s="12" t="s">
        <v>2426</v>
      </c>
      <c r="B8" s="13" t="s">
        <v>2427</v>
      </c>
    </row>
    <row r="9" spans="1:6">
      <c r="A9" s="12" t="s">
        <v>2428</v>
      </c>
      <c r="B9" s="13" t="s">
        <v>15</v>
      </c>
    </row>
    <row r="10" spans="1:6">
      <c r="A10" s="12" t="s">
        <v>2429</v>
      </c>
      <c r="B10" s="13" t="s">
        <v>2430</v>
      </c>
    </row>
    <row r="11" spans="1:6">
      <c r="A11" s="12" t="s">
        <v>2431</v>
      </c>
      <c r="B11" s="13" t="s">
        <v>2432</v>
      </c>
    </row>
    <row r="12" spans="1:6">
      <c r="A12" s="12" t="s">
        <v>2433</v>
      </c>
      <c r="B12" s="13" t="s">
        <v>2434</v>
      </c>
    </row>
    <row r="13" spans="1:6">
      <c r="A13" s="12" t="s">
        <v>2435</v>
      </c>
      <c r="B13" s="13" t="s">
        <v>2436</v>
      </c>
    </row>
    <row r="14" spans="1:6">
      <c r="A14" s="12" t="s">
        <v>2437</v>
      </c>
      <c r="B14" s="13" t="s">
        <v>2438</v>
      </c>
    </row>
    <row r="15" spans="1:6">
      <c r="A15" s="12" t="s">
        <v>2439</v>
      </c>
      <c r="B15" s="13" t="s">
        <v>2440</v>
      </c>
    </row>
    <row r="16" spans="1:6">
      <c r="A16" s="12" t="s">
        <v>2441</v>
      </c>
      <c r="B16" s="13" t="s">
        <v>2442</v>
      </c>
    </row>
    <row r="17" spans="1:2">
      <c r="A17" s="12" t="s">
        <v>2443</v>
      </c>
      <c r="B17" s="13" t="s">
        <v>2444</v>
      </c>
    </row>
    <row r="18" spans="1:2">
      <c r="A18" s="12" t="s">
        <v>2445</v>
      </c>
      <c r="B18" s="13" t="s">
        <v>2446</v>
      </c>
    </row>
    <row r="19" spans="1:2">
      <c r="A19" s="12" t="s">
        <v>2447</v>
      </c>
      <c r="B19" s="13" t="s">
        <v>2448</v>
      </c>
    </row>
    <row r="20" spans="1:2">
      <c r="A20" s="12" t="s">
        <v>2449</v>
      </c>
      <c r="B20" s="13" t="s">
        <v>2450</v>
      </c>
    </row>
    <row r="21" spans="1:2">
      <c r="A21" s="12" t="s">
        <v>2451</v>
      </c>
      <c r="B21" s="13" t="s">
        <v>2452</v>
      </c>
    </row>
    <row r="22" spans="1:2">
      <c r="A22" s="12" t="s">
        <v>2453</v>
      </c>
      <c r="B22" s="13" t="s">
        <v>2454</v>
      </c>
    </row>
    <row r="23" spans="1:2">
      <c r="A23" s="12" t="s">
        <v>2455</v>
      </c>
      <c r="B23" s="13" t="s">
        <v>15</v>
      </c>
    </row>
    <row r="24" spans="1:2">
      <c r="A24" s="12" t="s">
        <v>2451</v>
      </c>
      <c r="B24" s="13" t="s">
        <v>2452</v>
      </c>
    </row>
    <row r="25" spans="1:2">
      <c r="A25" s="12" t="s">
        <v>2433</v>
      </c>
      <c r="B25" s="13" t="s">
        <v>2434</v>
      </c>
    </row>
    <row r="26" spans="1:2">
      <c r="A26" s="12" t="s">
        <v>2456</v>
      </c>
      <c r="B26" s="13" t="s">
        <v>961</v>
      </c>
    </row>
    <row r="27" spans="1:2">
      <c r="A27" s="12" t="s">
        <v>2457</v>
      </c>
      <c r="B27" s="13" t="s">
        <v>2458</v>
      </c>
    </row>
    <row r="28" spans="1:2">
      <c r="A28" s="12" t="s">
        <v>2459</v>
      </c>
      <c r="B28" s="13" t="s">
        <v>840</v>
      </c>
    </row>
    <row r="29" spans="1:2">
      <c r="A29" s="12" t="s">
        <v>2460</v>
      </c>
      <c r="B29" s="13" t="s">
        <v>2461</v>
      </c>
    </row>
    <row r="30" spans="1:2">
      <c r="A30" s="12" t="s">
        <v>2462</v>
      </c>
      <c r="B30" s="13" t="s">
        <v>2463</v>
      </c>
    </row>
    <row r="31" spans="1:2">
      <c r="A31" s="12" t="s">
        <v>2457</v>
      </c>
      <c r="B31" s="13" t="s">
        <v>2458</v>
      </c>
    </row>
    <row r="32" spans="1:2">
      <c r="A32" s="12" t="s">
        <v>2464</v>
      </c>
      <c r="B32" s="13" t="s">
        <v>477</v>
      </c>
    </row>
    <row r="33" spans="1:2">
      <c r="A33" s="12" t="s">
        <v>2465</v>
      </c>
      <c r="B33" s="13" t="s">
        <v>2450</v>
      </c>
    </row>
    <row r="34" spans="1:2">
      <c r="A34" s="12" t="s">
        <v>2466</v>
      </c>
      <c r="B34" s="13" t="s">
        <v>2467</v>
      </c>
    </row>
    <row r="35" spans="1:2">
      <c r="A35" s="12" t="s">
        <v>2468</v>
      </c>
      <c r="B35" s="13" t="s">
        <v>2469</v>
      </c>
    </row>
    <row r="36" spans="1:2">
      <c r="A36" s="12" t="s">
        <v>2470</v>
      </c>
      <c r="B36" s="13" t="s">
        <v>2471</v>
      </c>
    </row>
    <row r="37" spans="1:2">
      <c r="A37" s="12" t="s">
        <v>2472</v>
      </c>
      <c r="B37" s="13" t="s">
        <v>724</v>
      </c>
    </row>
    <row r="38" spans="1:2">
      <c r="A38" s="12" t="s">
        <v>2473</v>
      </c>
      <c r="B38" s="13" t="s">
        <v>2474</v>
      </c>
    </row>
    <row r="39" spans="1:2">
      <c r="A39" s="12" t="s">
        <v>2449</v>
      </c>
      <c r="B39" s="13" t="s">
        <v>2450</v>
      </c>
    </row>
    <row r="40" spans="1:2">
      <c r="A40" s="12" t="s">
        <v>2475</v>
      </c>
      <c r="B40" s="13" t="s">
        <v>2476</v>
      </c>
    </row>
    <row r="41" spans="1:2">
      <c r="A41" s="12" t="s">
        <v>2477</v>
      </c>
      <c r="B41" s="13" t="s">
        <v>2478</v>
      </c>
    </row>
    <row r="42" spans="1:2">
      <c r="A42" s="12" t="s">
        <v>2472</v>
      </c>
      <c r="B42" s="13" t="s">
        <v>724</v>
      </c>
    </row>
    <row r="43" spans="1:2">
      <c r="A43" s="12" t="s">
        <v>2449</v>
      </c>
      <c r="B43" s="13" t="s">
        <v>2450</v>
      </c>
    </row>
    <row r="44" spans="1:2">
      <c r="A44" s="12" t="s">
        <v>2479</v>
      </c>
      <c r="B44" s="13" t="s">
        <v>2480</v>
      </c>
    </row>
    <row r="45" spans="1:2">
      <c r="A45" s="12" t="s">
        <v>2423</v>
      </c>
      <c r="B45" s="13" t="s">
        <v>2481</v>
      </c>
    </row>
    <row r="46" spans="1:2">
      <c r="A46" s="12" t="s">
        <v>2482</v>
      </c>
      <c r="B46" s="13" t="s">
        <v>835</v>
      </c>
    </row>
    <row r="47" spans="1:2">
      <c r="A47" s="12" t="s">
        <v>2483</v>
      </c>
      <c r="B47" s="13" t="s">
        <v>15</v>
      </c>
    </row>
    <row r="48" spans="1:2">
      <c r="A48" s="12" t="s">
        <v>2484</v>
      </c>
      <c r="B48" s="13" t="s">
        <v>15</v>
      </c>
    </row>
    <row r="49" spans="1:2">
      <c r="A49" s="12" t="s">
        <v>2485</v>
      </c>
      <c r="B49" s="13" t="s">
        <v>2486</v>
      </c>
    </row>
    <row r="50" spans="1:2">
      <c r="A50" s="12" t="s">
        <v>2470</v>
      </c>
      <c r="B50" s="13" t="s">
        <v>2471</v>
      </c>
    </row>
    <row r="51" spans="1:2">
      <c r="A51" s="12" t="s">
        <v>2487</v>
      </c>
      <c r="B51" s="13" t="s">
        <v>2488</v>
      </c>
    </row>
    <row r="52" spans="1:2">
      <c r="A52" s="10" t="s">
        <v>2489</v>
      </c>
      <c r="B52" s="11" t="s">
        <v>2490</v>
      </c>
    </row>
    <row r="53" spans="1:2">
      <c r="A53" s="15" t="s">
        <v>2491</v>
      </c>
      <c r="B53" s="16" t="s">
        <v>2492</v>
      </c>
    </row>
    <row r="54" spans="1:2">
      <c r="A54" s="17" t="s">
        <v>2423</v>
      </c>
      <c r="B54" s="9" t="s">
        <v>2493</v>
      </c>
    </row>
    <row r="55" spans="1:2">
      <c r="A55" s="17" t="s">
        <v>2494</v>
      </c>
      <c r="B55" s="9" t="s">
        <v>2495</v>
      </c>
    </row>
    <row r="56" spans="1:2">
      <c r="A56" s="17" t="s">
        <v>2496</v>
      </c>
      <c r="B56" s="9" t="s">
        <v>2497</v>
      </c>
    </row>
    <row r="57" spans="1:2">
      <c r="A57" s="17" t="s">
        <v>2465</v>
      </c>
      <c r="B57" s="9" t="s">
        <v>2498</v>
      </c>
    </row>
    <row r="58" spans="1:2">
      <c r="A58" s="17" t="s">
        <v>2468</v>
      </c>
      <c r="B58" s="14" t="s">
        <v>2469</v>
      </c>
    </row>
    <row r="59" spans="1:2">
      <c r="A59" s="17" t="s">
        <v>2499</v>
      </c>
      <c r="B59" s="9" t="s">
        <v>2500</v>
      </c>
    </row>
    <row r="60" spans="1:2">
      <c r="A60" s="17" t="s">
        <v>2468</v>
      </c>
      <c r="B60" s="14" t="s">
        <v>2469</v>
      </c>
    </row>
    <row r="61" spans="1:2">
      <c r="A61" s="17" t="s">
        <v>2501</v>
      </c>
      <c r="B61" s="9" t="s">
        <v>2502</v>
      </c>
    </row>
    <row r="62" spans="1:2">
      <c r="A62" s="17" t="s">
        <v>2503</v>
      </c>
      <c r="B62" s="14" t="s">
        <v>2504</v>
      </c>
    </row>
    <row r="63" spans="1:2">
      <c r="A63" s="17" t="s">
        <v>2437</v>
      </c>
      <c r="B63" s="9" t="s">
        <v>2505</v>
      </c>
    </row>
    <row r="64" spans="1:2">
      <c r="A64" s="17" t="s">
        <v>2506</v>
      </c>
      <c r="B64" s="14" t="s">
        <v>2507</v>
      </c>
    </row>
    <row r="65" spans="1:2">
      <c r="A65" s="17" t="s">
        <v>2508</v>
      </c>
      <c r="B65" s="9" t="s">
        <v>2509</v>
      </c>
    </row>
    <row r="66" spans="1:2">
      <c r="A66" s="17" t="s">
        <v>2510</v>
      </c>
      <c r="B66" s="14" t="s">
        <v>1546</v>
      </c>
    </row>
    <row r="67" spans="1:2">
      <c r="A67" s="17" t="s">
        <v>2511</v>
      </c>
      <c r="B67" s="9" t="s">
        <v>15</v>
      </c>
    </row>
    <row r="68" spans="1:2">
      <c r="A68" s="17" t="s">
        <v>2512</v>
      </c>
      <c r="B68" s="14" t="s">
        <v>2513</v>
      </c>
    </row>
    <row r="69" spans="1:2">
      <c r="A69" s="17" t="s">
        <v>2514</v>
      </c>
      <c r="B69" s="9" t="s">
        <v>2515</v>
      </c>
    </row>
    <row r="70" spans="1:2">
      <c r="A70" s="17" t="s">
        <v>2516</v>
      </c>
      <c r="B70" s="14" t="s">
        <v>2517</v>
      </c>
    </row>
    <row r="71" spans="1:2">
      <c r="A71" s="17" t="s">
        <v>2518</v>
      </c>
      <c r="B71" s="9" t="s">
        <v>2519</v>
      </c>
    </row>
    <row r="72" spans="1:2">
      <c r="A72" s="17" t="s">
        <v>2520</v>
      </c>
      <c r="B72" s="9" t="s">
        <v>2521</v>
      </c>
    </row>
    <row r="73" spans="1:2">
      <c r="A73" s="17" t="s">
        <v>2522</v>
      </c>
      <c r="B73" s="9" t="s">
        <v>2523</v>
      </c>
    </row>
    <row r="74" spans="1:2">
      <c r="A74" s="17" t="s">
        <v>2524</v>
      </c>
      <c r="B74" s="9" t="s">
        <v>2525</v>
      </c>
    </row>
    <row r="75" spans="1:2">
      <c r="A75" s="17" t="s">
        <v>2526</v>
      </c>
      <c r="B75" s="9" t="s">
        <v>2527</v>
      </c>
    </row>
    <row r="76" spans="1:2">
      <c r="A76" s="17" t="s">
        <v>2483</v>
      </c>
      <c r="B76" s="9" t="s">
        <v>15</v>
      </c>
    </row>
    <row r="77" spans="1:2">
      <c r="A77" s="17" t="s">
        <v>2423</v>
      </c>
      <c r="B77" s="9" t="s">
        <v>2528</v>
      </c>
    </row>
    <row r="78" spans="1:2">
      <c r="A78" s="17" t="s">
        <v>2529</v>
      </c>
      <c r="B78" s="9" t="s">
        <v>2530</v>
      </c>
    </row>
    <row r="79" spans="1:2">
      <c r="A79" s="17" t="s">
        <v>2531</v>
      </c>
      <c r="B79" s="9" t="s">
        <v>2532</v>
      </c>
    </row>
    <row r="80" spans="1:2">
      <c r="A80" s="17" t="s">
        <v>2533</v>
      </c>
      <c r="B80" s="9" t="s">
        <v>2534</v>
      </c>
    </row>
    <row r="81" spans="1:2">
      <c r="A81" s="17" t="s">
        <v>2535</v>
      </c>
      <c r="B81" s="9" t="s">
        <v>2536</v>
      </c>
    </row>
    <row r="82" spans="1:2">
      <c r="A82" s="17" t="s">
        <v>2537</v>
      </c>
      <c r="B82" s="9" t="s">
        <v>687</v>
      </c>
    </row>
    <row r="83" spans="1:2">
      <c r="A83" s="17" t="s">
        <v>2538</v>
      </c>
      <c r="B83" s="9" t="s">
        <v>2539</v>
      </c>
    </row>
    <row r="84" spans="1:2">
      <c r="A84" s="17" t="s">
        <v>2540</v>
      </c>
      <c r="B84" s="9" t="s">
        <v>1020</v>
      </c>
    </row>
    <row r="85" spans="1:2">
      <c r="A85" s="17" t="s">
        <v>1256</v>
      </c>
      <c r="B85" s="9" t="s">
        <v>2541</v>
      </c>
    </row>
    <row r="86" spans="1:2">
      <c r="A86" s="17" t="s">
        <v>2423</v>
      </c>
      <c r="B86" s="9" t="s">
        <v>2542</v>
      </c>
    </row>
    <row r="87" spans="1:2">
      <c r="A87" s="17" t="s">
        <v>2543</v>
      </c>
      <c r="B87" s="18" t="s">
        <v>2544</v>
      </c>
    </row>
    <row r="88" spans="1:2">
      <c r="A88" s="17" t="s">
        <v>2545</v>
      </c>
      <c r="B88" s="9" t="s">
        <v>2546</v>
      </c>
    </row>
    <row r="89" spans="1:2">
      <c r="A89" s="17" t="s">
        <v>2547</v>
      </c>
      <c r="B89" s="9" t="s">
        <v>2548</v>
      </c>
    </row>
    <row r="90" spans="1:2">
      <c r="A90" s="17" t="s">
        <v>2549</v>
      </c>
      <c r="B90" s="9" t="s">
        <v>1022</v>
      </c>
    </row>
    <row r="91" spans="1:2">
      <c r="A91" s="17" t="s">
        <v>2520</v>
      </c>
      <c r="B91" s="18" t="s">
        <v>2550</v>
      </c>
    </row>
    <row r="92" spans="1:2">
      <c r="A92" s="17" t="s">
        <v>2423</v>
      </c>
      <c r="B92" s="9" t="s">
        <v>2551</v>
      </c>
    </row>
    <row r="93" spans="1:2">
      <c r="A93" s="17" t="s">
        <v>2552</v>
      </c>
      <c r="B93" s="9" t="s">
        <v>15</v>
      </c>
    </row>
    <row r="94" spans="1:2">
      <c r="A94" s="17" t="s">
        <v>2553</v>
      </c>
      <c r="B94" s="9" t="s">
        <v>2554</v>
      </c>
    </row>
    <row r="95" spans="1:2">
      <c r="A95" s="17" t="s">
        <v>2555</v>
      </c>
      <c r="B95" s="9" t="s">
        <v>2556</v>
      </c>
    </row>
    <row r="96" spans="1:2">
      <c r="A96" s="17" t="s">
        <v>2557</v>
      </c>
      <c r="B96" s="9" t="s">
        <v>2558</v>
      </c>
    </row>
    <row r="97" spans="1:2">
      <c r="A97" s="17" t="s">
        <v>2559</v>
      </c>
      <c r="B97" s="9" t="s">
        <v>2560</v>
      </c>
    </row>
    <row r="98" spans="1:2">
      <c r="A98" s="17" t="s">
        <v>2561</v>
      </c>
      <c r="B98" s="9" t="s">
        <v>15</v>
      </c>
    </row>
    <row r="99" spans="1:2">
      <c r="A99" s="17" t="s">
        <v>2423</v>
      </c>
      <c r="B99" s="9" t="s">
        <v>2562</v>
      </c>
    </row>
    <row r="100" spans="1:2">
      <c r="A100" s="17" t="s">
        <v>2563</v>
      </c>
      <c r="B100" s="9" t="s">
        <v>1032</v>
      </c>
    </row>
    <row r="101" spans="1:2">
      <c r="A101" s="17" t="s">
        <v>2423</v>
      </c>
      <c r="B101" s="9" t="s">
        <v>2564</v>
      </c>
    </row>
    <row r="102" spans="1:2">
      <c r="A102" s="17" t="s">
        <v>2565</v>
      </c>
      <c r="B102" s="9" t="s">
        <v>2566</v>
      </c>
    </row>
    <row r="103" spans="1:2">
      <c r="A103" s="17" t="s">
        <v>2567</v>
      </c>
      <c r="B103" s="9" t="s">
        <v>2568</v>
      </c>
    </row>
    <row r="104" spans="1:2">
      <c r="A104" s="17" t="s">
        <v>2433</v>
      </c>
      <c r="B104" s="9" t="s">
        <v>15</v>
      </c>
    </row>
    <row r="105" spans="1:2">
      <c r="A105" s="17" t="s">
        <v>2569</v>
      </c>
      <c r="B105" s="9" t="s">
        <v>2570</v>
      </c>
    </row>
    <row r="106" spans="1:2">
      <c r="A106" s="17" t="s">
        <v>2571</v>
      </c>
      <c r="B106" s="18" t="s">
        <v>2572</v>
      </c>
    </row>
    <row r="107" spans="1:2">
      <c r="A107" s="17" t="s">
        <v>2573</v>
      </c>
      <c r="B107" s="9" t="s">
        <v>1032</v>
      </c>
    </row>
    <row r="108" spans="1:2">
      <c r="A108" s="17" t="s">
        <v>2574</v>
      </c>
      <c r="B108" s="9" t="s">
        <v>2575</v>
      </c>
    </row>
    <row r="109" spans="1:2">
      <c r="A109" s="17" t="s">
        <v>2576</v>
      </c>
      <c r="B109" s="9" t="s">
        <v>15</v>
      </c>
    </row>
    <row r="110" spans="1:2">
      <c r="A110" s="17" t="s">
        <v>2577</v>
      </c>
      <c r="B110" s="9" t="s">
        <v>2578</v>
      </c>
    </row>
    <row r="111" spans="1:2">
      <c r="A111" s="17" t="s">
        <v>2557</v>
      </c>
      <c r="B111" s="9" t="s">
        <v>2558</v>
      </c>
    </row>
    <row r="112" spans="1:2">
      <c r="A112" s="17" t="s">
        <v>2579</v>
      </c>
      <c r="B112" s="9" t="s">
        <v>15</v>
      </c>
    </row>
    <row r="113" spans="1:2">
      <c r="A113" s="17" t="s">
        <v>2580</v>
      </c>
      <c r="B113" s="9" t="s">
        <v>2581</v>
      </c>
    </row>
    <row r="114" spans="1:2">
      <c r="A114" s="17" t="s">
        <v>2582</v>
      </c>
      <c r="B114" s="9" t="s">
        <v>2583</v>
      </c>
    </row>
    <row r="115" spans="1:2">
      <c r="A115" s="17" t="s">
        <v>2584</v>
      </c>
      <c r="B115" s="9" t="s">
        <v>15</v>
      </c>
    </row>
    <row r="116" spans="1:2">
      <c r="A116" s="17" t="s">
        <v>2423</v>
      </c>
      <c r="B116" s="9" t="s">
        <v>2585</v>
      </c>
    </row>
    <row r="117" spans="1:2">
      <c r="A117" s="17" t="s">
        <v>2567</v>
      </c>
      <c r="B117" s="9" t="s">
        <v>2568</v>
      </c>
    </row>
    <row r="118" spans="1:2">
      <c r="A118" s="17" t="s">
        <v>2586</v>
      </c>
      <c r="B118" s="9" t="s">
        <v>730</v>
      </c>
    </row>
    <row r="119" spans="1:2">
      <c r="A119" s="17" t="s">
        <v>2543</v>
      </c>
      <c r="B119" s="9" t="s">
        <v>2587</v>
      </c>
    </row>
    <row r="120" spans="1:2">
      <c r="A120" s="17" t="s">
        <v>2588</v>
      </c>
      <c r="B120" s="9" t="s">
        <v>2589</v>
      </c>
    </row>
    <row r="121" spans="1:2">
      <c r="A121" s="17" t="s">
        <v>2590</v>
      </c>
      <c r="B121" s="9" t="s">
        <v>2591</v>
      </c>
    </row>
    <row r="122" spans="1:2">
      <c r="A122" s="17" t="s">
        <v>2592</v>
      </c>
      <c r="B122" s="9" t="s">
        <v>1546</v>
      </c>
    </row>
    <row r="123" spans="1:2">
      <c r="A123" s="17" t="s">
        <v>2593</v>
      </c>
      <c r="B123" s="9" t="s">
        <v>2594</v>
      </c>
    </row>
    <row r="124" spans="1:2">
      <c r="A124" s="17" t="s">
        <v>2437</v>
      </c>
      <c r="B124" s="9" t="s">
        <v>2595</v>
      </c>
    </row>
    <row r="125" spans="1:2">
      <c r="A125" s="17" t="s">
        <v>2596</v>
      </c>
      <c r="B125" s="9" t="s">
        <v>2597</v>
      </c>
    </row>
    <row r="126" spans="1:2">
      <c r="A126" s="17" t="s">
        <v>2582</v>
      </c>
      <c r="B126" s="9" t="s">
        <v>2583</v>
      </c>
    </row>
    <row r="127" spans="1:2">
      <c r="A127" s="17" t="s">
        <v>2598</v>
      </c>
      <c r="B127" s="9" t="s">
        <v>2599</v>
      </c>
    </row>
    <row r="128" spans="1:2">
      <c r="A128" s="17" t="s">
        <v>2588</v>
      </c>
      <c r="B128" s="9" t="s">
        <v>2589</v>
      </c>
    </row>
    <row r="129" spans="1:2">
      <c r="A129" s="17" t="s">
        <v>2445</v>
      </c>
      <c r="B129" s="9" t="s">
        <v>15</v>
      </c>
    </row>
    <row r="130" spans="1:2">
      <c r="A130" s="17" t="s">
        <v>2600</v>
      </c>
      <c r="B130" s="9" t="s">
        <v>15</v>
      </c>
    </row>
    <row r="131" spans="1:2">
      <c r="A131" s="17" t="s">
        <v>2601</v>
      </c>
      <c r="B131" s="9" t="s">
        <v>2602</v>
      </c>
    </row>
    <row r="132" spans="1:2">
      <c r="A132" s="17" t="s">
        <v>2603</v>
      </c>
      <c r="B132" s="9" t="s">
        <v>504</v>
      </c>
    </row>
    <row r="133" spans="1:2">
      <c r="A133" s="17" t="s">
        <v>2604</v>
      </c>
      <c r="B133" s="9" t="s">
        <v>2605</v>
      </c>
    </row>
    <row r="134" spans="1:2">
      <c r="A134" s="17" t="s">
        <v>2588</v>
      </c>
      <c r="B134" s="9" t="s">
        <v>2589</v>
      </c>
    </row>
    <row r="135" spans="1:2">
      <c r="A135" s="17" t="s">
        <v>2606</v>
      </c>
      <c r="B135" s="9" t="s">
        <v>2607</v>
      </c>
    </row>
    <row r="136" spans="1:2">
      <c r="A136" s="17" t="s">
        <v>2608</v>
      </c>
      <c r="B136" s="9" t="s">
        <v>2609</v>
      </c>
    </row>
    <row r="137" spans="1:2">
      <c r="A137" s="17" t="s">
        <v>2610</v>
      </c>
      <c r="B137" s="9" t="s">
        <v>15</v>
      </c>
    </row>
    <row r="138" spans="1:2">
      <c r="A138" s="17" t="s">
        <v>2611</v>
      </c>
      <c r="B138" s="9" t="s">
        <v>2612</v>
      </c>
    </row>
    <row r="139" spans="1:2">
      <c r="A139" s="17" t="s">
        <v>2613</v>
      </c>
      <c r="B139" s="9" t="s">
        <v>506</v>
      </c>
    </row>
    <row r="140" spans="1:2">
      <c r="A140" s="17" t="s">
        <v>2614</v>
      </c>
      <c r="B140" s="9" t="s">
        <v>15</v>
      </c>
    </row>
    <row r="141" spans="1:2">
      <c r="A141" s="17" t="s">
        <v>2615</v>
      </c>
      <c r="B141" s="9" t="s">
        <v>625</v>
      </c>
    </row>
    <row r="142" spans="1:2">
      <c r="A142" s="17" t="s">
        <v>2616</v>
      </c>
      <c r="B142" s="9" t="s">
        <v>1024</v>
      </c>
    </row>
    <row r="143" spans="1:2">
      <c r="A143" s="17" t="s">
        <v>2617</v>
      </c>
      <c r="B143" s="9" t="s">
        <v>2570</v>
      </c>
    </row>
    <row r="144" spans="1:2">
      <c r="A144" s="17" t="s">
        <v>2423</v>
      </c>
      <c r="B144" s="9" t="s">
        <v>2618</v>
      </c>
    </row>
    <row r="145" spans="1:2">
      <c r="A145" s="17" t="s">
        <v>2619</v>
      </c>
      <c r="B145" s="9" t="s">
        <v>15</v>
      </c>
    </row>
    <row r="146" spans="1:2">
      <c r="A146" s="17" t="s">
        <v>2518</v>
      </c>
      <c r="B146" s="9" t="s">
        <v>2519</v>
      </c>
    </row>
    <row r="147" spans="1:2">
      <c r="A147" s="17" t="s">
        <v>2473</v>
      </c>
      <c r="B147" s="18" t="s">
        <v>2474</v>
      </c>
    </row>
    <row r="148" spans="1:2">
      <c r="A148" s="17" t="s">
        <v>2620</v>
      </c>
      <c r="B148" s="9" t="s">
        <v>133</v>
      </c>
    </row>
    <row r="149" spans="1:2">
      <c r="A149" s="17" t="s">
        <v>2621</v>
      </c>
      <c r="B149" s="9" t="s">
        <v>2622</v>
      </c>
    </row>
    <row r="150" spans="1:2">
      <c r="A150" s="17" t="s">
        <v>2459</v>
      </c>
      <c r="B150" s="9" t="s">
        <v>840</v>
      </c>
    </row>
    <row r="151" spans="1:2">
      <c r="A151" s="17" t="s">
        <v>2623</v>
      </c>
      <c r="B151" s="18" t="s">
        <v>2624</v>
      </c>
    </row>
    <row r="152" spans="1:2">
      <c r="A152" s="17" t="s">
        <v>2625</v>
      </c>
      <c r="B152" s="18" t="s">
        <v>861</v>
      </c>
    </row>
    <row r="153" spans="1:2">
      <c r="A153" s="17" t="s">
        <v>2626</v>
      </c>
      <c r="B153" s="9" t="s">
        <v>627</v>
      </c>
    </row>
    <row r="154" spans="1:2">
      <c r="A154" s="17" t="s">
        <v>2468</v>
      </c>
      <c r="B154" s="14" t="s">
        <v>2469</v>
      </c>
    </row>
    <row r="155" spans="1:2">
      <c r="A155" s="17" t="s">
        <v>2627</v>
      </c>
      <c r="B155" s="18" t="s">
        <v>2628</v>
      </c>
    </row>
    <row r="156" spans="1:2">
      <c r="A156" s="17" t="s">
        <v>2433</v>
      </c>
      <c r="B156" s="18" t="s">
        <v>2629</v>
      </c>
    </row>
    <row r="157" spans="1:2">
      <c r="A157" s="17" t="s">
        <v>2630</v>
      </c>
      <c r="B157" s="9" t="s">
        <v>15</v>
      </c>
    </row>
    <row r="158" spans="1:2">
      <c r="A158" s="17" t="s">
        <v>2631</v>
      </c>
      <c r="B158" s="18" t="s">
        <v>2632</v>
      </c>
    </row>
    <row r="159" spans="1:2">
      <c r="A159" s="17" t="s">
        <v>2633</v>
      </c>
      <c r="B159" s="18" t="s">
        <v>2634</v>
      </c>
    </row>
    <row r="160" spans="1:2">
      <c r="A160" s="17" t="s">
        <v>2635</v>
      </c>
      <c r="B160" s="18" t="s">
        <v>2636</v>
      </c>
    </row>
    <row r="161" spans="1:2">
      <c r="A161" s="17" t="s">
        <v>2637</v>
      </c>
      <c r="B161" s="18" t="s">
        <v>2638</v>
      </c>
    </row>
    <row r="162" spans="1:2">
      <c r="A162" s="17" t="s">
        <v>2639</v>
      </c>
      <c r="B162" s="18" t="s">
        <v>2640</v>
      </c>
    </row>
    <row r="163" spans="1:2">
      <c r="A163" s="17" t="s">
        <v>2641</v>
      </c>
      <c r="B163" s="9" t="s">
        <v>15</v>
      </c>
    </row>
    <row r="164" spans="1:2">
      <c r="A164" s="17" t="s">
        <v>2642</v>
      </c>
      <c r="B164" s="9" t="s">
        <v>15</v>
      </c>
    </row>
    <row r="165" spans="1:2">
      <c r="A165" s="17" t="s">
        <v>2643</v>
      </c>
      <c r="B165" s="9" t="s">
        <v>15</v>
      </c>
    </row>
    <row r="166" spans="1:2">
      <c r="A166" s="17" t="s">
        <v>2644</v>
      </c>
      <c r="B166" s="18" t="s">
        <v>659</v>
      </c>
    </row>
    <row r="167" spans="1:2">
      <c r="A167" s="17" t="s">
        <v>2645</v>
      </c>
      <c r="B167" s="9" t="s">
        <v>15</v>
      </c>
    </row>
    <row r="168" spans="1:2">
      <c r="A168" s="17" t="s">
        <v>2646</v>
      </c>
      <c r="B168" s="9" t="s">
        <v>15</v>
      </c>
    </row>
    <row r="169" spans="1:2">
      <c r="A169" s="17" t="s">
        <v>2645</v>
      </c>
      <c r="B169" s="9" t="s">
        <v>15</v>
      </c>
    </row>
    <row r="170" spans="1:2">
      <c r="A170" s="17" t="s">
        <v>2647</v>
      </c>
      <c r="B170" s="18" t="s">
        <v>781</v>
      </c>
    </row>
    <row r="171" spans="1:2">
      <c r="A171" s="17" t="s">
        <v>2648</v>
      </c>
      <c r="B171" s="18" t="s">
        <v>2649</v>
      </c>
    </row>
    <row r="172" spans="1:2">
      <c r="A172" s="17" t="s">
        <v>2423</v>
      </c>
      <c r="B172" s="18" t="s">
        <v>2650</v>
      </c>
    </row>
    <row r="173" spans="1:2">
      <c r="A173" s="17" t="s">
        <v>2651</v>
      </c>
      <c r="B173" s="18" t="s">
        <v>361</v>
      </c>
    </row>
    <row r="174" spans="1:2">
      <c r="A174" s="17" t="s">
        <v>2423</v>
      </c>
      <c r="B174" s="18" t="s">
        <v>2652</v>
      </c>
    </row>
    <row r="175" spans="1:2">
      <c r="A175" s="17" t="s">
        <v>2653</v>
      </c>
      <c r="B175" s="18" t="s">
        <v>2654</v>
      </c>
    </row>
    <row r="176" spans="1:2">
      <c r="A176" s="17" t="s">
        <v>2423</v>
      </c>
      <c r="B176" s="18" t="s">
        <v>2655</v>
      </c>
    </row>
    <row r="177" spans="1:2">
      <c r="A177" s="17" t="s">
        <v>2656</v>
      </c>
      <c r="B177" s="18" t="s">
        <v>2657</v>
      </c>
    </row>
    <row r="178" spans="1:2">
      <c r="A178" s="17" t="s">
        <v>2658</v>
      </c>
      <c r="B178" s="18" t="s">
        <v>2659</v>
      </c>
    </row>
    <row r="179" spans="1:2">
      <c r="A179" s="17" t="s">
        <v>2660</v>
      </c>
      <c r="B179" s="9" t="s">
        <v>15</v>
      </c>
    </row>
    <row r="180" spans="1:2">
      <c r="A180" s="17" t="s">
        <v>2661</v>
      </c>
      <c r="B180" s="9" t="s">
        <v>15</v>
      </c>
    </row>
    <row r="181" spans="1:2">
      <c r="A181" s="17" t="s">
        <v>2580</v>
      </c>
      <c r="B181" s="18" t="s">
        <v>2581</v>
      </c>
    </row>
    <row r="182" spans="1:2">
      <c r="A182" s="17" t="s">
        <v>2662</v>
      </c>
      <c r="B182" s="18" t="s">
        <v>2663</v>
      </c>
    </row>
    <row r="183" spans="1:2">
      <c r="A183" s="17" t="s">
        <v>2664</v>
      </c>
      <c r="B183" s="18" t="s">
        <v>2665</v>
      </c>
    </row>
    <row r="184" spans="1:2">
      <c r="A184" s="17" t="s">
        <v>2666</v>
      </c>
      <c r="B184" s="9" t="s">
        <v>15</v>
      </c>
    </row>
    <row r="185" spans="1:2">
      <c r="A185" s="17" t="s">
        <v>2667</v>
      </c>
      <c r="B185" s="9" t="s">
        <v>15</v>
      </c>
    </row>
    <row r="186" spans="1:2">
      <c r="A186" s="17" t="s">
        <v>2511</v>
      </c>
      <c r="B186" s="9" t="s">
        <v>15</v>
      </c>
    </row>
    <row r="187" spans="1:2">
      <c r="A187" s="17" t="s">
        <v>2668</v>
      </c>
      <c r="B187" s="9" t="s">
        <v>15</v>
      </c>
    </row>
    <row r="188" spans="1:2">
      <c r="A188" s="17" t="s">
        <v>2669</v>
      </c>
      <c r="B188" s="18" t="s">
        <v>2670</v>
      </c>
    </row>
    <row r="189" spans="1:2">
      <c r="A189" s="17" t="s">
        <v>2671</v>
      </c>
      <c r="B189" s="9" t="s">
        <v>15</v>
      </c>
    </row>
    <row r="190" spans="1:2">
      <c r="A190" s="17" t="s">
        <v>2672</v>
      </c>
      <c r="B190" s="9" t="s">
        <v>15</v>
      </c>
    </row>
    <row r="191" spans="1:2">
      <c r="A191" s="17" t="s">
        <v>2673</v>
      </c>
      <c r="B191" s="9" t="s">
        <v>15</v>
      </c>
    </row>
    <row r="192" spans="1:2">
      <c r="A192" s="17" t="s">
        <v>2674</v>
      </c>
      <c r="B192" s="9" t="s">
        <v>15</v>
      </c>
    </row>
    <row r="193" spans="1:2">
      <c r="A193" s="17" t="s">
        <v>2675</v>
      </c>
      <c r="B193" s="9" t="s">
        <v>15</v>
      </c>
    </row>
    <row r="194" spans="1:2">
      <c r="A194" s="17" t="s">
        <v>2676</v>
      </c>
      <c r="B194" s="9" t="s">
        <v>15</v>
      </c>
    </row>
    <row r="195" spans="1:2">
      <c r="A195" s="17" t="s">
        <v>2439</v>
      </c>
      <c r="B195" s="18" t="s">
        <v>2440</v>
      </c>
    </row>
    <row r="196" spans="1:2">
      <c r="A196" s="17" t="s">
        <v>2677</v>
      </c>
      <c r="B196" s="9" t="s">
        <v>15</v>
      </c>
    </row>
    <row r="197" spans="1:2">
      <c r="A197" s="17" t="s">
        <v>2678</v>
      </c>
      <c r="B197" s="18" t="s">
        <v>902</v>
      </c>
    </row>
    <row r="198" spans="1:2">
      <c r="A198" s="17" t="s">
        <v>2457</v>
      </c>
      <c r="B198" s="18" t="s">
        <v>2679</v>
      </c>
    </row>
    <row r="199" spans="1:2">
      <c r="A199" s="17" t="s">
        <v>2423</v>
      </c>
      <c r="B199" s="18" t="s">
        <v>2680</v>
      </c>
    </row>
    <row r="200" spans="1:2">
      <c r="A200" s="17" t="s">
        <v>2483</v>
      </c>
      <c r="B200" s="9" t="s">
        <v>15</v>
      </c>
    </row>
    <row r="201" spans="1:2">
      <c r="A201" s="17" t="s">
        <v>2423</v>
      </c>
      <c r="B201" s="18" t="s">
        <v>2681</v>
      </c>
    </row>
    <row r="202" spans="1:2">
      <c r="A202" s="17" t="s">
        <v>2682</v>
      </c>
      <c r="B202" s="18" t="s">
        <v>2683</v>
      </c>
    </row>
    <row r="203" spans="1:2">
      <c r="A203" s="17" t="s">
        <v>2423</v>
      </c>
      <c r="B203" s="18" t="s">
        <v>2684</v>
      </c>
    </row>
    <row r="204" spans="1:2">
      <c r="A204" s="17" t="s">
        <v>2423</v>
      </c>
      <c r="B204" s="18" t="s">
        <v>2685</v>
      </c>
    </row>
    <row r="205" spans="1:2">
      <c r="A205" s="17" t="s">
        <v>2686</v>
      </c>
      <c r="B205" s="9" t="s">
        <v>15</v>
      </c>
    </row>
    <row r="206" spans="1:2">
      <c r="A206" s="17" t="s">
        <v>2687</v>
      </c>
      <c r="B206" s="18" t="s">
        <v>2688</v>
      </c>
    </row>
    <row r="207" spans="1:2">
      <c r="A207" s="17" t="s">
        <v>2689</v>
      </c>
      <c r="B207" s="18" t="s">
        <v>2690</v>
      </c>
    </row>
    <row r="208" spans="1:2">
      <c r="A208" s="17" t="s">
        <v>2691</v>
      </c>
      <c r="B208" s="18" t="s">
        <v>726</v>
      </c>
    </row>
    <row r="209" spans="1:2">
      <c r="A209" s="17" t="s">
        <v>2668</v>
      </c>
      <c r="B209" s="9" t="s">
        <v>15</v>
      </c>
    </row>
    <row r="210" spans="1:2">
      <c r="A210" s="17" t="s">
        <v>2692</v>
      </c>
      <c r="B210" s="18" t="s">
        <v>595</v>
      </c>
    </row>
    <row r="211" spans="1:2">
      <c r="A211" s="17" t="s">
        <v>2693</v>
      </c>
      <c r="B211" s="18" t="s">
        <v>2694</v>
      </c>
    </row>
    <row r="212" spans="1:2">
      <c r="A212" s="17" t="s">
        <v>2695</v>
      </c>
      <c r="B212" s="18" t="s">
        <v>863</v>
      </c>
    </row>
    <row r="213" spans="1:2">
      <c r="A213" s="17" t="s">
        <v>2590</v>
      </c>
      <c r="B213" s="18" t="s">
        <v>2591</v>
      </c>
    </row>
    <row r="214" spans="1:2">
      <c r="A214" s="17" t="s">
        <v>2606</v>
      </c>
      <c r="B214" s="18" t="s">
        <v>890</v>
      </c>
    </row>
    <row r="215" spans="1:2">
      <c r="A215" s="17" t="s">
        <v>2696</v>
      </c>
      <c r="B215" s="18" t="s">
        <v>2697</v>
      </c>
    </row>
    <row r="216" spans="1:2">
      <c r="A216" s="17" t="s">
        <v>2457</v>
      </c>
      <c r="B216" s="18" t="s">
        <v>2679</v>
      </c>
    </row>
    <row r="217" spans="1:2">
      <c r="A217" s="17" t="s">
        <v>2533</v>
      </c>
      <c r="B217" s="18" t="s">
        <v>2698</v>
      </c>
    </row>
    <row r="218" spans="1:2">
      <c r="A218" s="17" t="s">
        <v>2699</v>
      </c>
      <c r="B218" s="18" t="s">
        <v>2700</v>
      </c>
    </row>
    <row r="219" spans="1:2">
      <c r="A219" s="17" t="s">
        <v>2701</v>
      </c>
      <c r="B219" s="18" t="s">
        <v>2702</v>
      </c>
    </row>
    <row r="220" spans="1:2">
      <c r="A220" s="17" t="s">
        <v>2423</v>
      </c>
      <c r="B220" s="18" t="s">
        <v>2703</v>
      </c>
    </row>
    <row r="221" spans="1:2">
      <c r="A221" s="17" t="s">
        <v>2704</v>
      </c>
      <c r="B221" s="18" t="s">
        <v>566</v>
      </c>
    </row>
    <row r="222" spans="1:2">
      <c r="A222" s="17" t="s">
        <v>2705</v>
      </c>
      <c r="B222" s="18" t="s">
        <v>2706</v>
      </c>
    </row>
    <row r="223" spans="1:2">
      <c r="A223" s="17" t="s">
        <v>2707</v>
      </c>
      <c r="B223" s="9" t="s">
        <v>15</v>
      </c>
    </row>
    <row r="224" spans="1:2">
      <c r="A224" s="17" t="s">
        <v>2608</v>
      </c>
      <c r="B224" s="9" t="s">
        <v>15</v>
      </c>
    </row>
    <row r="225" spans="1:2">
      <c r="A225" s="17" t="s">
        <v>2660</v>
      </c>
      <c r="B225" s="9" t="s">
        <v>15</v>
      </c>
    </row>
    <row r="226" spans="1:2">
      <c r="A226" s="17" t="s">
        <v>2708</v>
      </c>
      <c r="B226" s="9" t="s">
        <v>15</v>
      </c>
    </row>
    <row r="227" spans="1:2">
      <c r="A227" s="17" t="s">
        <v>2709</v>
      </c>
      <c r="B227" s="18" t="s">
        <v>785</v>
      </c>
    </row>
    <row r="228" spans="1:2">
      <c r="A228" s="17" t="s">
        <v>2710</v>
      </c>
      <c r="B228" s="18" t="s">
        <v>923</v>
      </c>
    </row>
    <row r="229" spans="1:2">
      <c r="A229" s="17" t="s">
        <v>2711</v>
      </c>
      <c r="B229" s="18" t="s">
        <v>2712</v>
      </c>
    </row>
    <row r="230" spans="1:2">
      <c r="A230" s="17" t="s">
        <v>2713</v>
      </c>
      <c r="B230" s="18" t="s">
        <v>2714</v>
      </c>
    </row>
    <row r="231" spans="1:2">
      <c r="A231" s="17" t="s">
        <v>2715</v>
      </c>
      <c r="B231" s="9" t="s">
        <v>15</v>
      </c>
    </row>
    <row r="232" spans="1:2">
      <c r="A232" s="17" t="s">
        <v>2716</v>
      </c>
      <c r="B232" s="18" t="s">
        <v>988</v>
      </c>
    </row>
    <row r="233" spans="1:2">
      <c r="A233" s="17" t="s">
        <v>2717</v>
      </c>
      <c r="B233" s="9" t="s">
        <v>15</v>
      </c>
    </row>
    <row r="234" spans="1:2">
      <c r="A234" s="17" t="s">
        <v>2423</v>
      </c>
      <c r="B234" s="19" t="s">
        <v>2718</v>
      </c>
    </row>
    <row r="235" spans="1:2">
      <c r="A235" s="17" t="s">
        <v>2511</v>
      </c>
      <c r="B235" s="9" t="s">
        <v>15</v>
      </c>
    </row>
    <row r="236" spans="1:2">
      <c r="A236" s="17" t="s">
        <v>2423</v>
      </c>
      <c r="B236" s="19" t="s">
        <v>2719</v>
      </c>
    </row>
    <row r="237" spans="1:2">
      <c r="A237" s="17" t="s">
        <v>2720</v>
      </c>
      <c r="B237" s="9" t="s">
        <v>15</v>
      </c>
    </row>
    <row r="238" spans="1:2">
      <c r="A238" s="17" t="s">
        <v>2443</v>
      </c>
      <c r="B238" s="19" t="s">
        <v>2721</v>
      </c>
    </row>
    <row r="239" spans="1:2">
      <c r="A239" s="17" t="s">
        <v>2722</v>
      </c>
      <c r="B239" s="19" t="s">
        <v>2723</v>
      </c>
    </row>
    <row r="240" spans="1:2">
      <c r="A240" s="17" t="s">
        <v>2643</v>
      </c>
      <c r="B240" s="9" t="s">
        <v>15</v>
      </c>
    </row>
    <row r="241" spans="1:2">
      <c r="A241" s="17" t="s">
        <v>2724</v>
      </c>
      <c r="B241" s="19" t="s">
        <v>2725</v>
      </c>
    </row>
    <row r="242" spans="1:2">
      <c r="A242" s="17" t="s">
        <v>2726</v>
      </c>
      <c r="B242" s="9" t="s">
        <v>15</v>
      </c>
    </row>
    <row r="243" spans="1:2">
      <c r="A243" s="17" t="s">
        <v>2727</v>
      </c>
      <c r="B243" s="18" t="s">
        <v>2728</v>
      </c>
    </row>
    <row r="244" spans="1:2">
      <c r="A244" s="17" t="s">
        <v>2729</v>
      </c>
      <c r="B244" s="9" t="s">
        <v>15</v>
      </c>
    </row>
    <row r="245" spans="1:2">
      <c r="A245" s="17" t="s">
        <v>2710</v>
      </c>
      <c r="B245" s="18" t="s">
        <v>923</v>
      </c>
    </row>
    <row r="246" spans="1:2">
      <c r="A246" s="17" t="s">
        <v>2730</v>
      </c>
      <c r="B246" s="18" t="s">
        <v>2731</v>
      </c>
    </row>
    <row r="247" spans="1:2">
      <c r="A247" s="17" t="s">
        <v>2732</v>
      </c>
      <c r="B247" s="9" t="s">
        <v>15</v>
      </c>
    </row>
    <row r="248" spans="1:2">
      <c r="A248" s="17" t="s">
        <v>2733</v>
      </c>
      <c r="B248" s="18" t="s">
        <v>2734</v>
      </c>
    </row>
    <row r="249" spans="1:2">
      <c r="A249" s="17" t="s">
        <v>2639</v>
      </c>
      <c r="B249" s="18" t="s">
        <v>2640</v>
      </c>
    </row>
    <row r="250" spans="1:2">
      <c r="A250" s="17" t="s">
        <v>2735</v>
      </c>
      <c r="B250" s="18" t="s">
        <v>1071</v>
      </c>
    </row>
    <row r="251" spans="1:2">
      <c r="A251" s="17" t="s">
        <v>2736</v>
      </c>
      <c r="B251" s="9" t="s">
        <v>15</v>
      </c>
    </row>
    <row r="252" spans="1:2">
      <c r="A252" s="17" t="s">
        <v>2737</v>
      </c>
      <c r="B252" s="18" t="s">
        <v>2738</v>
      </c>
    </row>
    <row r="253" spans="1:2">
      <c r="A253" s="17" t="s">
        <v>2739</v>
      </c>
      <c r="B253" s="9" t="s">
        <v>15</v>
      </c>
    </row>
    <row r="254" spans="1:2">
      <c r="A254" s="17" t="s">
        <v>2423</v>
      </c>
      <c r="B254" s="18" t="s">
        <v>2740</v>
      </c>
    </row>
    <row r="255" spans="1:2">
      <c r="A255" s="17" t="s">
        <v>2598</v>
      </c>
      <c r="B255" s="18" t="s">
        <v>593</v>
      </c>
    </row>
    <row r="256" spans="1:2">
      <c r="A256" s="17" t="s">
        <v>2741</v>
      </c>
      <c r="B256" s="18" t="s">
        <v>838</v>
      </c>
    </row>
    <row r="257" spans="1:2">
      <c r="A257" s="17" t="s">
        <v>2742</v>
      </c>
      <c r="B257" s="18" t="s">
        <v>2743</v>
      </c>
    </row>
    <row r="258" spans="1:2">
      <c r="A258" s="17" t="s">
        <v>2423</v>
      </c>
      <c r="B258" s="18" t="s">
        <v>2744</v>
      </c>
    </row>
    <row r="259" spans="1:2">
      <c r="A259" s="17" t="s">
        <v>2745</v>
      </c>
      <c r="B259" s="18" t="s">
        <v>2746</v>
      </c>
    </row>
    <row r="260" spans="1:2">
      <c r="A260" s="17" t="s">
        <v>2549</v>
      </c>
      <c r="B260" s="18" t="s">
        <v>1022</v>
      </c>
    </row>
    <row r="261" spans="1:2">
      <c r="A261" s="17" t="s">
        <v>2747</v>
      </c>
      <c r="B261" s="9" t="s">
        <v>15</v>
      </c>
    </row>
    <row r="262" spans="1:2">
      <c r="A262" s="17" t="s">
        <v>2748</v>
      </c>
      <c r="B262" s="18" t="s">
        <v>1061</v>
      </c>
    </row>
    <row r="263" spans="1:2">
      <c r="A263" s="17" t="s">
        <v>2749</v>
      </c>
      <c r="B263" s="18" t="s">
        <v>2750</v>
      </c>
    </row>
    <row r="264" spans="1:2">
      <c r="A264" s="17" t="s">
        <v>2751</v>
      </c>
      <c r="B264" s="18" t="s">
        <v>2752</v>
      </c>
    </row>
    <row r="265" spans="1:2">
      <c r="A265" s="17" t="s">
        <v>2753</v>
      </c>
      <c r="B265" s="18" t="s">
        <v>2754</v>
      </c>
    </row>
    <row r="266" spans="1:2">
      <c r="A266" s="17" t="s">
        <v>2423</v>
      </c>
      <c r="B266" s="18" t="s">
        <v>2755</v>
      </c>
    </row>
    <row r="267" spans="1:2">
      <c r="A267" s="17" t="s">
        <v>2756</v>
      </c>
      <c r="B267" s="18" t="s">
        <v>2757</v>
      </c>
    </row>
    <row r="268" spans="1:2">
      <c r="A268" s="17" t="s">
        <v>2631</v>
      </c>
      <c r="B268" s="18" t="s">
        <v>2632</v>
      </c>
    </row>
    <row r="269" spans="1:2">
      <c r="A269" s="17" t="s">
        <v>2660</v>
      </c>
      <c r="B269" s="9" t="s">
        <v>15</v>
      </c>
    </row>
    <row r="270" spans="1:2">
      <c r="A270" s="17" t="s">
        <v>2758</v>
      </c>
      <c r="B270" s="9" t="s">
        <v>15</v>
      </c>
    </row>
    <row r="271" spans="1:2">
      <c r="A271" s="17" t="s">
        <v>2426</v>
      </c>
      <c r="B271" s="18" t="s">
        <v>1042</v>
      </c>
    </row>
    <row r="272" spans="1:2">
      <c r="A272" s="17" t="s">
        <v>2759</v>
      </c>
      <c r="B272" s="9" t="s">
        <v>15</v>
      </c>
    </row>
    <row r="273" spans="1:2">
      <c r="A273" s="17" t="s">
        <v>2487</v>
      </c>
      <c r="B273" s="18" t="s">
        <v>2488</v>
      </c>
    </row>
    <row r="274" spans="1:2">
      <c r="A274" s="17" t="s">
        <v>2760</v>
      </c>
      <c r="B274" s="9" t="s">
        <v>15</v>
      </c>
    </row>
    <row r="275" spans="1:2">
      <c r="A275" s="17" t="s">
        <v>2761</v>
      </c>
      <c r="B275" s="18" t="s">
        <v>2762</v>
      </c>
    </row>
    <row r="276" spans="1:2">
      <c r="A276" s="17" t="s">
        <v>2763</v>
      </c>
      <c r="B276" s="18" t="s">
        <v>2764</v>
      </c>
    </row>
    <row r="277" spans="1:2">
      <c r="A277" s="17" t="s">
        <v>2765</v>
      </c>
      <c r="B277" s="18" t="s">
        <v>2766</v>
      </c>
    </row>
    <row r="278" spans="1:2">
      <c r="A278" s="17" t="s">
        <v>2590</v>
      </c>
      <c r="B278" s="18" t="s">
        <v>2591</v>
      </c>
    </row>
    <row r="279" spans="1:2">
      <c r="A279" s="17" t="s">
        <v>2767</v>
      </c>
      <c r="B279" s="18" t="s">
        <v>776</v>
      </c>
    </row>
    <row r="280" spans="1:2">
      <c r="A280" s="17" t="s">
        <v>2768</v>
      </c>
      <c r="B280" s="18" t="s">
        <v>2769</v>
      </c>
    </row>
    <row r="281" spans="1:2">
      <c r="A281" s="17" t="s">
        <v>2423</v>
      </c>
      <c r="B281" s="18" t="s">
        <v>2755</v>
      </c>
    </row>
    <row r="282" spans="1:2">
      <c r="A282" s="17" t="s">
        <v>2553</v>
      </c>
      <c r="B282" s="18" t="s">
        <v>2554</v>
      </c>
    </row>
    <row r="283" spans="1:2">
      <c r="A283" s="17" t="s">
        <v>2567</v>
      </c>
      <c r="B283" s="18" t="s">
        <v>2568</v>
      </c>
    </row>
    <row r="284" spans="1:2">
      <c r="A284" s="17" t="s">
        <v>2648</v>
      </c>
      <c r="B284" s="18" t="s">
        <v>2770</v>
      </c>
    </row>
    <row r="285" spans="1:2">
      <c r="A285" s="17" t="s">
        <v>2710</v>
      </c>
      <c r="B285" s="18" t="s">
        <v>923</v>
      </c>
    </row>
    <row r="286" spans="1:2">
      <c r="A286" s="17" t="s">
        <v>2441</v>
      </c>
      <c r="B286" s="18" t="s">
        <v>2442</v>
      </c>
    </row>
    <row r="287" spans="1:2">
      <c r="A287" s="17" t="s">
        <v>2771</v>
      </c>
      <c r="B287" s="9" t="s">
        <v>15</v>
      </c>
    </row>
    <row r="288" spans="1:2">
      <c r="A288" s="17" t="s">
        <v>2772</v>
      </c>
      <c r="B288" s="18" t="s">
        <v>2773</v>
      </c>
    </row>
    <row r="289" spans="1:2">
      <c r="A289" s="17" t="s">
        <v>2774</v>
      </c>
      <c r="B289" s="18" t="s">
        <v>2775</v>
      </c>
    </row>
    <row r="290" spans="1:2">
      <c r="A290" s="17" t="s">
        <v>2776</v>
      </c>
      <c r="B290" s="18" t="s">
        <v>2777</v>
      </c>
    </row>
    <row r="291" spans="1:2">
      <c r="A291" s="17" t="s">
        <v>2778</v>
      </c>
      <c r="B291" s="18" t="s">
        <v>2779</v>
      </c>
    </row>
    <row r="292" spans="1:2">
      <c r="A292" s="17" t="s">
        <v>2780</v>
      </c>
      <c r="B292" s="18" t="s">
        <v>1397</v>
      </c>
    </row>
    <row r="293" spans="1:2">
      <c r="A293" s="17" t="s">
        <v>2520</v>
      </c>
      <c r="B293" s="18" t="s">
        <v>2521</v>
      </c>
    </row>
    <row r="294" spans="1:2">
      <c r="A294" s="17" t="s">
        <v>2781</v>
      </c>
      <c r="B294" s="18" t="s">
        <v>67</v>
      </c>
    </row>
    <row r="295" spans="1:2">
      <c r="A295" s="17" t="s">
        <v>2782</v>
      </c>
      <c r="B295" s="18" t="s">
        <v>2783</v>
      </c>
    </row>
    <row r="296" spans="1:2">
      <c r="A296" s="17" t="s">
        <v>2784</v>
      </c>
      <c r="B296" s="9" t="s">
        <v>15</v>
      </c>
    </row>
    <row r="297" spans="1:2">
      <c r="A297" s="20" t="s">
        <v>2785</v>
      </c>
      <c r="B297" s="21" t="s">
        <v>1061</v>
      </c>
    </row>
    <row r="298" spans="1:2">
      <c r="A298" s="17" t="s">
        <v>2423</v>
      </c>
      <c r="B298" s="18" t="s">
        <v>2786</v>
      </c>
    </row>
    <row r="299" spans="1:2">
      <c r="A299" s="17" t="s">
        <v>2787</v>
      </c>
      <c r="B299" s="18" t="s">
        <v>15</v>
      </c>
    </row>
    <row r="300" spans="1:2">
      <c r="A300" s="17" t="s">
        <v>2423</v>
      </c>
      <c r="B300" s="18" t="s">
        <v>2788</v>
      </c>
    </row>
    <row r="301" spans="1:2">
      <c r="A301" s="17" t="s">
        <v>2789</v>
      </c>
      <c r="B301" s="18" t="s">
        <v>909</v>
      </c>
    </row>
    <row r="302" spans="1:2">
      <c r="A302" s="17" t="s">
        <v>2790</v>
      </c>
      <c r="B302" s="9" t="s">
        <v>15</v>
      </c>
    </row>
    <row r="303" spans="1:2">
      <c r="A303" s="17" t="s">
        <v>2791</v>
      </c>
      <c r="B303" s="9" t="s">
        <v>15</v>
      </c>
    </row>
    <row r="304" spans="1:2">
      <c r="A304" s="17" t="s">
        <v>2792</v>
      </c>
      <c r="B304" s="18" t="s">
        <v>1017</v>
      </c>
    </row>
    <row r="305" spans="1:2">
      <c r="A305" s="17" t="s">
        <v>2793</v>
      </c>
      <c r="B305" s="18" t="s">
        <v>2794</v>
      </c>
    </row>
    <row r="306" spans="1:2">
      <c r="A306" s="17" t="s">
        <v>2795</v>
      </c>
      <c r="B306" s="9" t="s">
        <v>15</v>
      </c>
    </row>
    <row r="307" spans="1:2">
      <c r="A307" s="17" t="s">
        <v>2449</v>
      </c>
      <c r="B307" s="18" t="s">
        <v>2498</v>
      </c>
    </row>
    <row r="308" spans="1:2">
      <c r="A308" s="17" t="s">
        <v>2796</v>
      </c>
      <c r="B308" s="18" t="s">
        <v>2797</v>
      </c>
    </row>
    <row r="309" spans="1:2">
      <c r="A309" s="17" t="s">
        <v>2701</v>
      </c>
      <c r="B309" s="18" t="s">
        <v>2702</v>
      </c>
    </row>
    <row r="310" spans="1:2">
      <c r="A310" s="17" t="s">
        <v>2798</v>
      </c>
      <c r="B310" s="9" t="s">
        <v>15</v>
      </c>
    </row>
    <row r="311" spans="1:2">
      <c r="A311" s="17" t="s">
        <v>2533</v>
      </c>
      <c r="B311" s="18" t="s">
        <v>2799</v>
      </c>
    </row>
    <row r="312" spans="1:2">
      <c r="A312" s="17" t="s">
        <v>2433</v>
      </c>
      <c r="B312" s="9" t="s">
        <v>15</v>
      </c>
    </row>
    <row r="313" spans="1:2">
      <c r="A313" s="17" t="s">
        <v>2423</v>
      </c>
      <c r="B313" s="18" t="s">
        <v>2800</v>
      </c>
    </row>
    <row r="314" spans="1:2">
      <c r="A314" s="17" t="s">
        <v>2801</v>
      </c>
      <c r="B314" s="18" t="s">
        <v>557</v>
      </c>
    </row>
    <row r="315" spans="1:2">
      <c r="A315" s="17" t="s">
        <v>2802</v>
      </c>
      <c r="B315" s="18" t="s">
        <v>2803</v>
      </c>
    </row>
    <row r="316" spans="1:2">
      <c r="A316" s="17" t="s">
        <v>2804</v>
      </c>
      <c r="B316" s="9" t="s">
        <v>15</v>
      </c>
    </row>
    <row r="317" spans="1:2">
      <c r="A317" s="17" t="s">
        <v>2423</v>
      </c>
      <c r="B317" s="18" t="s">
        <v>2805</v>
      </c>
    </row>
    <row r="318" spans="1:2">
      <c r="A318" s="17" t="s">
        <v>2423</v>
      </c>
      <c r="B318" s="18" t="s">
        <v>2806</v>
      </c>
    </row>
    <row r="319" spans="1:2">
      <c r="A319" s="17" t="s">
        <v>2807</v>
      </c>
      <c r="B319" s="18" t="s">
        <v>2808</v>
      </c>
    </row>
    <row r="320" spans="1:2">
      <c r="A320" s="17" t="s">
        <v>2809</v>
      </c>
      <c r="B320" s="9" t="s">
        <v>15</v>
      </c>
    </row>
    <row r="321" spans="1:2">
      <c r="A321" s="17" t="s">
        <v>2810</v>
      </c>
      <c r="B321" s="18" t="s">
        <v>2811</v>
      </c>
    </row>
    <row r="322" spans="1:2">
      <c r="A322" s="17" t="s">
        <v>2423</v>
      </c>
      <c r="B322" s="18" t="s">
        <v>2812</v>
      </c>
    </row>
    <row r="323" spans="1:2">
      <c r="A323" s="17" t="s">
        <v>2813</v>
      </c>
      <c r="B323" s="9" t="s">
        <v>15</v>
      </c>
    </row>
    <row r="324" spans="1:2">
      <c r="A324" s="17" t="s">
        <v>2814</v>
      </c>
      <c r="B324" s="9" t="s">
        <v>15</v>
      </c>
    </row>
    <row r="325" spans="1:2">
      <c r="A325" s="17" t="s">
        <v>2815</v>
      </c>
      <c r="B325" s="18" t="s">
        <v>2816</v>
      </c>
    </row>
    <row r="326" spans="1:2">
      <c r="A326" s="17" t="s">
        <v>2817</v>
      </c>
      <c r="B326" s="18" t="s">
        <v>2818</v>
      </c>
    </row>
    <row r="327" spans="1:2">
      <c r="A327" s="17" t="s">
        <v>2819</v>
      </c>
      <c r="B327" s="18" t="s">
        <v>2820</v>
      </c>
    </row>
    <row r="328" spans="1:2">
      <c r="A328" s="17" t="s">
        <v>2821</v>
      </c>
      <c r="B328" s="18" t="s">
        <v>2822</v>
      </c>
    </row>
    <row r="329" spans="1:2">
      <c r="A329" s="17" t="s">
        <v>2675</v>
      </c>
      <c r="B329" s="9" t="s">
        <v>15</v>
      </c>
    </row>
    <row r="330" spans="1:2">
      <c r="A330" s="17" t="s">
        <v>2639</v>
      </c>
      <c r="B330" s="18" t="s">
        <v>2640</v>
      </c>
    </row>
    <row r="331" spans="1:2">
      <c r="A331" s="17" t="s">
        <v>2423</v>
      </c>
      <c r="B331" s="18" t="s">
        <v>2823</v>
      </c>
    </row>
    <row r="332" spans="1:2">
      <c r="A332" s="17" t="s">
        <v>2824</v>
      </c>
      <c r="B332" s="18" t="s">
        <v>2825</v>
      </c>
    </row>
    <row r="333" spans="1:2">
      <c r="A333" s="17" t="s">
        <v>2705</v>
      </c>
      <c r="B333" s="18" t="s">
        <v>2706</v>
      </c>
    </row>
    <row r="334" spans="1:2">
      <c r="A334" s="17" t="s">
        <v>2826</v>
      </c>
      <c r="B334" s="18" t="s">
        <v>2827</v>
      </c>
    </row>
    <row r="335" spans="1:2">
      <c r="A335" s="17" t="s">
        <v>2423</v>
      </c>
      <c r="B335" s="18" t="s">
        <v>2828</v>
      </c>
    </row>
    <row r="336" spans="1:2">
      <c r="A336" s="17" t="s">
        <v>2829</v>
      </c>
      <c r="B336" s="9" t="s">
        <v>15</v>
      </c>
    </row>
    <row r="337" spans="1:2">
      <c r="A337" s="17" t="s">
        <v>2423</v>
      </c>
      <c r="B337" s="18" t="s">
        <v>2830</v>
      </c>
    </row>
    <row r="338" spans="1:2">
      <c r="A338" s="17" t="s">
        <v>2831</v>
      </c>
      <c r="B338" s="18" t="s">
        <v>523</v>
      </c>
    </row>
    <row r="339" spans="1:2">
      <c r="A339" s="17" t="s">
        <v>2760</v>
      </c>
      <c r="B339" s="9" t="s">
        <v>15</v>
      </c>
    </row>
    <row r="340" spans="1:2">
      <c r="A340" s="17" t="s">
        <v>2832</v>
      </c>
      <c r="B340" s="18" t="s">
        <v>618</v>
      </c>
    </row>
    <row r="341" spans="1:2">
      <c r="A341" s="17" t="s">
        <v>2833</v>
      </c>
      <c r="B341" s="18" t="s">
        <v>2834</v>
      </c>
    </row>
    <row r="342" spans="1:2">
      <c r="A342" s="17" t="s">
        <v>2423</v>
      </c>
      <c r="B342" s="18" t="s">
        <v>2835</v>
      </c>
    </row>
    <row r="343" spans="1:2">
      <c r="A343" s="17" t="s">
        <v>2836</v>
      </c>
      <c r="B343" s="18" t="s">
        <v>2837</v>
      </c>
    </row>
    <row r="344" spans="1:2">
      <c r="A344" s="17" t="s">
        <v>2838</v>
      </c>
      <c r="B344" s="18" t="s">
        <v>2839</v>
      </c>
    </row>
    <row r="345" spans="1:2">
      <c r="A345" s="17" t="s">
        <v>2840</v>
      </c>
      <c r="B345" s="9" t="s">
        <v>15</v>
      </c>
    </row>
    <row r="346" spans="1:2">
      <c r="A346" s="17" t="s">
        <v>2537</v>
      </c>
      <c r="B346" s="18" t="s">
        <v>687</v>
      </c>
    </row>
    <row r="347" spans="1:2">
      <c r="A347" s="17" t="s">
        <v>2526</v>
      </c>
      <c r="B347" s="18" t="s">
        <v>2841</v>
      </c>
    </row>
    <row r="348" spans="1:2">
      <c r="A348" s="17" t="s">
        <v>2592</v>
      </c>
      <c r="B348" s="18" t="s">
        <v>1546</v>
      </c>
    </row>
    <row r="349" spans="1:2">
      <c r="A349" s="17" t="s">
        <v>2710</v>
      </c>
      <c r="B349" s="18" t="s">
        <v>923</v>
      </c>
    </row>
    <row r="350" spans="1:2">
      <c r="A350" s="17" t="s">
        <v>2727</v>
      </c>
      <c r="B350" s="18" t="s">
        <v>2728</v>
      </c>
    </row>
    <row r="351" spans="1:2">
      <c r="A351" s="17" t="s">
        <v>2437</v>
      </c>
      <c r="B351" s="18" t="s">
        <v>709</v>
      </c>
    </row>
    <row r="352" spans="1:2">
      <c r="A352" s="17" t="s">
        <v>2676</v>
      </c>
      <c r="B352" s="9" t="s">
        <v>15</v>
      </c>
    </row>
    <row r="353" spans="1:2">
      <c r="A353" s="17" t="s">
        <v>2842</v>
      </c>
      <c r="B353" s="9" t="s">
        <v>15</v>
      </c>
    </row>
    <row r="354" spans="1:2">
      <c r="A354" s="17" t="s">
        <v>2610</v>
      </c>
      <c r="B354" s="9" t="s">
        <v>15</v>
      </c>
    </row>
    <row r="355" spans="1:2">
      <c r="A355" s="17" t="s">
        <v>2843</v>
      </c>
      <c r="B355" s="18" t="s">
        <v>2844</v>
      </c>
    </row>
    <row r="356" spans="1:2">
      <c r="A356" s="17" t="s">
        <v>2845</v>
      </c>
      <c r="B356" s="9" t="s">
        <v>15</v>
      </c>
    </row>
    <row r="357" spans="1:2">
      <c r="A357" s="17" t="s">
        <v>2846</v>
      </c>
      <c r="B357" s="18" t="s">
        <v>2847</v>
      </c>
    </row>
    <row r="358" spans="1:2">
      <c r="A358" s="17" t="s">
        <v>2848</v>
      </c>
      <c r="B358" s="9" t="s">
        <v>15</v>
      </c>
    </row>
    <row r="359" spans="1:2">
      <c r="A359" s="17" t="s">
        <v>2520</v>
      </c>
      <c r="B359" s="18" t="s">
        <v>2521</v>
      </c>
    </row>
    <row r="360" spans="1:2">
      <c r="A360" s="17" t="s">
        <v>2849</v>
      </c>
      <c r="B360" s="18" t="s">
        <v>2850</v>
      </c>
    </row>
    <row r="361" spans="1:2">
      <c r="A361" s="17" t="s">
        <v>2851</v>
      </c>
      <c r="B361" s="18" t="s">
        <v>2852</v>
      </c>
    </row>
    <row r="362" spans="1:2">
      <c r="A362" s="17" t="s">
        <v>2423</v>
      </c>
      <c r="B362" s="18" t="s">
        <v>2853</v>
      </c>
    </row>
    <row r="363" spans="1:2">
      <c r="A363" s="17" t="s">
        <v>2774</v>
      </c>
      <c r="B363" s="18" t="s">
        <v>2544</v>
      </c>
    </row>
    <row r="364" spans="1:2">
      <c r="A364" s="17" t="s">
        <v>2608</v>
      </c>
      <c r="B364" s="9" t="s">
        <v>2609</v>
      </c>
    </row>
    <row r="365" spans="1:2">
      <c r="A365" s="17" t="s">
        <v>2423</v>
      </c>
      <c r="B365" s="18" t="s">
        <v>2854</v>
      </c>
    </row>
    <row r="366" spans="1:2">
      <c r="A366" s="17" t="s">
        <v>2855</v>
      </c>
      <c r="B366" s="18" t="s">
        <v>969</v>
      </c>
    </row>
    <row r="367" spans="1:2">
      <c r="A367" s="17" t="s">
        <v>2856</v>
      </c>
      <c r="B367" s="18" t="s">
        <v>1032</v>
      </c>
    </row>
    <row r="368" spans="1:2">
      <c r="A368" s="17" t="s">
        <v>2571</v>
      </c>
      <c r="B368" s="18" t="s">
        <v>2572</v>
      </c>
    </row>
    <row r="369" spans="1:2">
      <c r="A369" s="17" t="s">
        <v>2423</v>
      </c>
      <c r="B369" s="18" t="s">
        <v>2857</v>
      </c>
    </row>
    <row r="370" spans="1:2">
      <c r="A370" s="17" t="s">
        <v>2423</v>
      </c>
      <c r="B370" s="18" t="s">
        <v>2858</v>
      </c>
    </row>
    <row r="371" spans="1:2">
      <c r="A371" s="17" t="s">
        <v>2643</v>
      </c>
      <c r="B371" s="9" t="s">
        <v>15</v>
      </c>
    </row>
    <row r="372" spans="1:2">
      <c r="A372" s="17" t="s">
        <v>2859</v>
      </c>
      <c r="B372" s="9" t="s">
        <v>15</v>
      </c>
    </row>
    <row r="373" spans="1:2">
      <c r="A373" s="17" t="s">
        <v>2860</v>
      </c>
      <c r="B373" s="18" t="s">
        <v>817</v>
      </c>
    </row>
    <row r="374" spans="1:2">
      <c r="A374" s="17" t="s">
        <v>2861</v>
      </c>
      <c r="B374" s="18" t="s">
        <v>2862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34"/>
  <sheetViews>
    <sheetView workbookViewId="0">
      <selection activeCell="H42" sqref="H42"/>
    </sheetView>
  </sheetViews>
  <sheetFormatPr baseColWidth="10" defaultRowHeight="15" x14ac:dyDescent="0"/>
  <cols>
    <col min="1" max="1" width="18.6640625" bestFit="1" customWidth="1"/>
    <col min="2" max="2" width="45.1640625" customWidth="1"/>
    <col min="3" max="3" width="18.1640625" bestFit="1" customWidth="1"/>
    <col min="4" max="4" width="17.5" bestFit="1" customWidth="1"/>
    <col min="5" max="5" width="19.1640625" bestFit="1" customWidth="1"/>
    <col min="6" max="6" width="14.83203125" bestFit="1" customWidth="1"/>
  </cols>
  <sheetData>
    <row r="1" spans="1:6">
      <c r="A1" s="6" t="s">
        <v>2415</v>
      </c>
      <c r="B1" s="6"/>
      <c r="C1" s="6"/>
      <c r="D1" s="6"/>
      <c r="E1" s="6"/>
      <c r="F1" s="6"/>
    </row>
    <row r="2" spans="1:6" s="5" customFormat="1">
      <c r="A2" s="3" t="s">
        <v>0</v>
      </c>
      <c r="B2" s="4" t="s">
        <v>2413</v>
      </c>
      <c r="C2" s="3" t="s">
        <v>2414</v>
      </c>
      <c r="D2" s="3" t="s">
        <v>1</v>
      </c>
      <c r="E2" s="3" t="s">
        <v>2</v>
      </c>
      <c r="F2" s="3" t="s">
        <v>3</v>
      </c>
    </row>
    <row r="3" spans="1:6">
      <c r="A3" s="1">
        <v>89</v>
      </c>
      <c r="C3" s="1" t="s">
        <v>4</v>
      </c>
      <c r="D3" s="1">
        <v>1580.4964810159954</v>
      </c>
      <c r="E3" s="1">
        <v>806.65658321359444</v>
      </c>
      <c r="F3">
        <f t="shared" ref="F3:F66" si="0">D3/E3</f>
        <v>1.9593176500457519</v>
      </c>
    </row>
    <row r="4" spans="1:6">
      <c r="A4" s="1">
        <v>1045</v>
      </c>
      <c r="B4" t="s">
        <v>5</v>
      </c>
      <c r="C4" s="1"/>
      <c r="D4" s="1">
        <v>3626.5522515486591</v>
      </c>
      <c r="E4" s="1">
        <v>1044.0820126420931</v>
      </c>
      <c r="F4">
        <f t="shared" si="0"/>
        <v>3.4734361933613984</v>
      </c>
    </row>
    <row r="5" spans="1:6">
      <c r="A5" s="1">
        <v>2066</v>
      </c>
      <c r="B5" t="s">
        <v>5</v>
      </c>
      <c r="C5" s="1"/>
      <c r="D5" s="1">
        <v>1327.9606302449613</v>
      </c>
      <c r="E5" s="1">
        <v>609.04784070788764</v>
      </c>
      <c r="F5">
        <f t="shared" si="0"/>
        <v>2.1803880442322749</v>
      </c>
    </row>
    <row r="6" spans="1:6">
      <c r="A6" s="1">
        <v>2245</v>
      </c>
      <c r="B6" t="s">
        <v>5</v>
      </c>
      <c r="C6" s="1"/>
      <c r="D6" s="1">
        <v>1413.8571781262654</v>
      </c>
      <c r="E6" s="1">
        <v>516.14223788804031</v>
      </c>
      <c r="F6">
        <f t="shared" si="0"/>
        <v>2.7392781956995238</v>
      </c>
    </row>
    <row r="7" spans="1:6">
      <c r="A7" s="1">
        <v>2593</v>
      </c>
      <c r="B7" t="s">
        <v>5</v>
      </c>
      <c r="C7" s="1"/>
      <c r="D7" s="1">
        <v>1504.9075188804477</v>
      </c>
      <c r="E7" s="1">
        <v>771.26397261555746</v>
      </c>
      <c r="F7">
        <f t="shared" si="0"/>
        <v>1.9512223730312639</v>
      </c>
    </row>
    <row r="8" spans="1:6">
      <c r="A8" s="1">
        <v>3406</v>
      </c>
      <c r="B8" t="s">
        <v>5</v>
      </c>
      <c r="C8" s="1"/>
      <c r="D8" s="1">
        <v>1285.0123563043094</v>
      </c>
      <c r="E8" s="1">
        <v>558.90830902733512</v>
      </c>
      <c r="F8">
        <f t="shared" si="0"/>
        <v>2.2991469898535035</v>
      </c>
    </row>
    <row r="9" spans="1:6">
      <c r="A9" s="1">
        <v>4339</v>
      </c>
      <c r="B9" t="s">
        <v>6</v>
      </c>
      <c r="C9" s="1"/>
      <c r="D9" s="1">
        <v>1494.5999331346914</v>
      </c>
      <c r="E9" s="1">
        <v>678.35836979571013</v>
      </c>
      <c r="F9">
        <f t="shared" si="0"/>
        <v>2.2032601051046146</v>
      </c>
    </row>
    <row r="10" spans="1:6">
      <c r="A10" s="1">
        <v>4374</v>
      </c>
      <c r="B10" t="s">
        <v>6</v>
      </c>
      <c r="C10" s="1"/>
      <c r="D10" s="1">
        <v>1357.1654565246047</v>
      </c>
      <c r="E10" s="1">
        <v>657.71268028018858</v>
      </c>
      <c r="F10">
        <f t="shared" si="0"/>
        <v>2.0634625075898585</v>
      </c>
    </row>
    <row r="11" spans="1:6">
      <c r="A11" s="1">
        <v>4901</v>
      </c>
      <c r="B11" t="s">
        <v>7</v>
      </c>
      <c r="C11" s="1"/>
      <c r="D11" s="1">
        <v>1010.1434030841361</v>
      </c>
      <c r="E11" s="1">
        <v>311.16003484107574</v>
      </c>
      <c r="F11">
        <f t="shared" si="0"/>
        <v>3.2463790010823996</v>
      </c>
    </row>
    <row r="12" spans="1:6">
      <c r="A12" s="1">
        <v>5447</v>
      </c>
      <c r="B12" t="s">
        <v>7</v>
      </c>
      <c r="C12" s="1"/>
      <c r="D12" s="1">
        <v>1281.5764943890572</v>
      </c>
      <c r="E12" s="1">
        <v>458.62924566623013</v>
      </c>
      <c r="F12">
        <f t="shared" si="0"/>
        <v>2.7943627810463081</v>
      </c>
    </row>
    <row r="13" spans="1:6">
      <c r="A13" s="1">
        <v>5747</v>
      </c>
      <c r="C13" s="1" t="s">
        <v>4</v>
      </c>
      <c r="D13" s="1">
        <v>1654.3675121939168</v>
      </c>
      <c r="E13" s="1">
        <v>741.77013045052649</v>
      </c>
      <c r="F13">
        <f t="shared" si="0"/>
        <v>2.2302967513522134</v>
      </c>
    </row>
    <row r="14" spans="1:6">
      <c r="A14" s="1">
        <v>5998</v>
      </c>
      <c r="B14" t="s">
        <v>8</v>
      </c>
      <c r="C14" s="1"/>
      <c r="D14" s="1">
        <v>1941.2619821174726</v>
      </c>
      <c r="E14" s="1">
        <v>710.80159617724416</v>
      </c>
      <c r="F14">
        <f t="shared" si="0"/>
        <v>2.7310883832531561</v>
      </c>
    </row>
    <row r="15" spans="1:6">
      <c r="A15" s="1">
        <v>6362</v>
      </c>
      <c r="B15" t="s">
        <v>9</v>
      </c>
      <c r="C15" s="1"/>
      <c r="D15" s="1">
        <v>1583.9323429312476</v>
      </c>
      <c r="E15" s="1">
        <v>693.10529087822556</v>
      </c>
      <c r="F15">
        <f t="shared" si="0"/>
        <v>2.2852694443066008</v>
      </c>
    </row>
    <row r="16" spans="1:6">
      <c r="A16" s="1">
        <v>7634</v>
      </c>
      <c r="B16" t="s">
        <v>10</v>
      </c>
      <c r="C16" s="1"/>
      <c r="D16" s="1">
        <v>1175.06477501624</v>
      </c>
      <c r="E16" s="1">
        <v>477.80024307350021</v>
      </c>
      <c r="F16">
        <f t="shared" si="0"/>
        <v>2.4593222629137075</v>
      </c>
    </row>
    <row r="17" spans="1:6">
      <c r="A17" s="1">
        <v>8199</v>
      </c>
      <c r="B17" t="s">
        <v>10</v>
      </c>
      <c r="C17" s="1"/>
      <c r="D17" s="1">
        <v>1130.398570117962</v>
      </c>
      <c r="E17" s="1">
        <v>460.10393777448166</v>
      </c>
      <c r="F17">
        <f t="shared" si="0"/>
        <v>2.4568330703399086</v>
      </c>
    </row>
    <row r="18" spans="1:6">
      <c r="A18" s="1">
        <v>8267</v>
      </c>
      <c r="B18" t="s">
        <v>10</v>
      </c>
      <c r="C18" s="1"/>
      <c r="D18" s="1">
        <v>1087.4502961773098</v>
      </c>
      <c r="E18" s="1">
        <v>427.66071139294769</v>
      </c>
      <c r="F18">
        <f t="shared" si="0"/>
        <v>2.5427874649399986</v>
      </c>
    </row>
    <row r="19" spans="1:6">
      <c r="A19" s="1">
        <v>10367</v>
      </c>
      <c r="B19" t="s">
        <v>11</v>
      </c>
      <c r="C19" s="1"/>
      <c r="D19" s="1">
        <v>1779.7764721006208</v>
      </c>
      <c r="E19" s="1">
        <v>738.82074623402343</v>
      </c>
      <c r="F19">
        <f t="shared" si="0"/>
        <v>2.40894219764759</v>
      </c>
    </row>
    <row r="20" spans="1:6">
      <c r="A20" s="1">
        <v>10975</v>
      </c>
      <c r="B20" t="s">
        <v>12</v>
      </c>
      <c r="C20" s="1"/>
      <c r="D20" s="1">
        <v>1492.8820021770653</v>
      </c>
      <c r="E20" s="1">
        <v>746.19420677528115</v>
      </c>
      <c r="F20">
        <f t="shared" si="0"/>
        <v>2.0006614747501672</v>
      </c>
    </row>
    <row r="21" spans="1:6">
      <c r="A21" s="1">
        <v>11171</v>
      </c>
      <c r="B21" t="s">
        <v>12</v>
      </c>
      <c r="C21" s="1"/>
      <c r="D21" s="1">
        <v>1257.5254609822919</v>
      </c>
      <c r="E21" s="1">
        <v>545.63608005307117</v>
      </c>
      <c r="F21">
        <f t="shared" si="0"/>
        <v>2.3046963112482937</v>
      </c>
    </row>
    <row r="22" spans="1:6">
      <c r="A22" s="1">
        <v>11838</v>
      </c>
      <c r="B22" t="s">
        <v>13</v>
      </c>
      <c r="C22" s="1"/>
      <c r="D22" s="1">
        <v>2003.1074965920116</v>
      </c>
      <c r="E22" s="1">
        <v>1072.1011626988723</v>
      </c>
      <c r="F22">
        <f t="shared" si="0"/>
        <v>1.8683941089565228</v>
      </c>
    </row>
    <row r="23" spans="1:6">
      <c r="A23" s="1">
        <v>12192</v>
      </c>
      <c r="C23" s="1" t="s">
        <v>4</v>
      </c>
      <c r="D23" s="1">
        <v>2360.4371357782366</v>
      </c>
      <c r="E23" s="1">
        <v>1412.755039704979</v>
      </c>
      <c r="F23">
        <f t="shared" si="0"/>
        <v>1.6708042579491762</v>
      </c>
    </row>
    <row r="24" spans="1:6">
      <c r="A24" s="1">
        <v>17117</v>
      </c>
      <c r="B24" t="s">
        <v>14</v>
      </c>
      <c r="C24" s="1"/>
      <c r="D24" s="1">
        <v>1585.6502738888737</v>
      </c>
      <c r="E24" s="1">
        <v>676.88367768745866</v>
      </c>
      <c r="F24">
        <f t="shared" si="0"/>
        <v>2.3425742504327678</v>
      </c>
    </row>
    <row r="25" spans="1:6">
      <c r="A25" s="1">
        <v>17299</v>
      </c>
      <c r="B25" t="s">
        <v>14</v>
      </c>
      <c r="C25" s="1"/>
      <c r="D25" s="1">
        <v>1833.0323317870293</v>
      </c>
      <c r="E25" s="1">
        <v>929.05602819847263</v>
      </c>
      <c r="F25">
        <f t="shared" si="0"/>
        <v>1.9730051537811473</v>
      </c>
    </row>
    <row r="26" spans="1:6">
      <c r="A26" s="1">
        <v>17700</v>
      </c>
      <c r="B26" t="s">
        <v>14</v>
      </c>
      <c r="C26" s="1"/>
      <c r="D26" s="1">
        <v>3044.1736569134173</v>
      </c>
      <c r="E26" s="1">
        <v>1927.4225854847678</v>
      </c>
      <c r="F26">
        <f t="shared" si="0"/>
        <v>1.5794012583637824</v>
      </c>
    </row>
    <row r="27" spans="1:6">
      <c r="A27" s="1">
        <v>19260</v>
      </c>
      <c r="C27" s="1" t="s">
        <v>4</v>
      </c>
      <c r="D27" s="1">
        <v>5390.8673450306451</v>
      </c>
      <c r="E27" s="1">
        <v>3997.8903054699354</v>
      </c>
      <c r="F27">
        <f t="shared" si="0"/>
        <v>1.3484280290669384</v>
      </c>
    </row>
    <row r="28" spans="1:6">
      <c r="A28" s="1">
        <v>20059</v>
      </c>
      <c r="B28" t="s">
        <v>15</v>
      </c>
      <c r="C28" s="1"/>
      <c r="D28" s="1">
        <v>1898.3137081768205</v>
      </c>
      <c r="E28" s="1">
        <v>911.35972289945414</v>
      </c>
      <c r="F28">
        <f t="shared" si="0"/>
        <v>2.0829466789879763</v>
      </c>
    </row>
    <row r="29" spans="1:6">
      <c r="A29" s="1">
        <v>21392</v>
      </c>
      <c r="B29" t="s">
        <v>16</v>
      </c>
      <c r="C29" s="1"/>
      <c r="D29" s="1">
        <v>1472.2668306855521</v>
      </c>
      <c r="E29" s="1">
        <v>699.0040593112318</v>
      </c>
      <c r="F29">
        <f t="shared" si="0"/>
        <v>2.1062350226352904</v>
      </c>
    </row>
    <row r="30" spans="1:6">
      <c r="A30" s="1">
        <v>22021</v>
      </c>
      <c r="C30" s="1" t="s">
        <v>4</v>
      </c>
      <c r="D30" s="1">
        <v>1953.287498820855</v>
      </c>
      <c r="E30" s="1">
        <v>569.2311537850959</v>
      </c>
      <c r="F30">
        <f t="shared" si="0"/>
        <v>3.4314486932636989</v>
      </c>
    </row>
    <row r="31" spans="1:6">
      <c r="A31" s="1">
        <v>22254</v>
      </c>
      <c r="B31" t="s">
        <v>17</v>
      </c>
      <c r="C31" s="1"/>
      <c r="D31" s="1">
        <v>1243.7820133212833</v>
      </c>
      <c r="E31" s="1">
        <v>446.83170880021777</v>
      </c>
      <c r="F31">
        <f t="shared" si="0"/>
        <v>2.7835580797543371</v>
      </c>
    </row>
    <row r="32" spans="1:6">
      <c r="A32" s="1">
        <v>22947</v>
      </c>
      <c r="B32" t="s">
        <v>17</v>
      </c>
      <c r="C32" s="1"/>
      <c r="D32" s="1">
        <v>1506.6254498380738</v>
      </c>
      <c r="E32" s="1">
        <v>578.0793064346052</v>
      </c>
      <c r="F32">
        <f t="shared" si="0"/>
        <v>2.6062608245405334</v>
      </c>
    </row>
    <row r="33" spans="1:6">
      <c r="A33" s="1">
        <v>23597</v>
      </c>
      <c r="B33" t="s">
        <v>18</v>
      </c>
      <c r="C33" s="1"/>
      <c r="D33" s="1">
        <v>886.45237413505822</v>
      </c>
      <c r="E33" s="1">
        <v>163.69082401592138</v>
      </c>
      <c r="F33">
        <f t="shared" si="0"/>
        <v>5.4154066329877937</v>
      </c>
    </row>
    <row r="34" spans="1:6">
      <c r="A34" s="1">
        <v>28405</v>
      </c>
      <c r="B34" t="s">
        <v>19</v>
      </c>
      <c r="C34" s="1"/>
      <c r="D34" s="1">
        <v>707.78755454194572</v>
      </c>
      <c r="E34" s="1">
        <v>129.77290552613584</v>
      </c>
      <c r="F34">
        <f t="shared" si="0"/>
        <v>5.4540472194282463</v>
      </c>
    </row>
    <row r="35" spans="1:6">
      <c r="A35" s="1">
        <v>29662</v>
      </c>
      <c r="B35" t="s">
        <v>20</v>
      </c>
      <c r="C35" s="1"/>
      <c r="D35" s="1">
        <v>1128.6806391603359</v>
      </c>
      <c r="E35" s="1">
        <v>402.59094555267149</v>
      </c>
      <c r="F35">
        <f t="shared" si="0"/>
        <v>2.8035420359762391</v>
      </c>
    </row>
    <row r="36" spans="1:6">
      <c r="A36" s="1">
        <v>30168</v>
      </c>
      <c r="B36" t="s">
        <v>20</v>
      </c>
      <c r="C36" s="1"/>
      <c r="D36" s="1">
        <v>1707.6233718803255</v>
      </c>
      <c r="E36" s="1">
        <v>777.16274104856359</v>
      </c>
      <c r="F36">
        <f t="shared" si="0"/>
        <v>2.1972532671553009</v>
      </c>
    </row>
    <row r="37" spans="1:6">
      <c r="A37" s="1">
        <v>30864</v>
      </c>
      <c r="C37" s="1" t="s">
        <v>4</v>
      </c>
      <c r="D37" s="1">
        <v>1875.9806057276814</v>
      </c>
      <c r="E37" s="1">
        <v>884.81526495092635</v>
      </c>
      <c r="F37">
        <f t="shared" si="0"/>
        <v>2.120194666659291</v>
      </c>
    </row>
    <row r="38" spans="1:6">
      <c r="A38" s="1">
        <v>32780</v>
      </c>
      <c r="B38" t="s">
        <v>21</v>
      </c>
      <c r="C38" s="1"/>
      <c r="D38" s="1">
        <v>876.14478838930177</v>
      </c>
      <c r="E38" s="1">
        <v>185.81120563969452</v>
      </c>
      <c r="F38">
        <f t="shared" si="0"/>
        <v>4.7152419326541013</v>
      </c>
    </row>
    <row r="39" spans="1:6">
      <c r="A39" s="1">
        <v>33552</v>
      </c>
      <c r="B39" t="s">
        <v>22</v>
      </c>
      <c r="C39" s="1"/>
      <c r="D39" s="1">
        <v>1223.1668418297704</v>
      </c>
      <c r="E39" s="1">
        <v>575.12992221810214</v>
      </c>
      <c r="F39">
        <f t="shared" si="0"/>
        <v>2.1267661350541212</v>
      </c>
    </row>
    <row r="40" spans="1:6">
      <c r="A40" s="1">
        <v>33904</v>
      </c>
      <c r="B40" t="s">
        <v>22</v>
      </c>
      <c r="C40" s="1"/>
      <c r="D40" s="1">
        <v>1130.398570117962</v>
      </c>
      <c r="E40" s="1">
        <v>448.3064009084693</v>
      </c>
      <c r="F40">
        <f t="shared" si="0"/>
        <v>2.521486572190959</v>
      </c>
    </row>
    <row r="41" spans="1:6">
      <c r="A41" s="1">
        <v>35799</v>
      </c>
      <c r="C41" s="1" t="s">
        <v>4</v>
      </c>
      <c r="D41" s="1">
        <v>700.91583071144146</v>
      </c>
      <c r="E41" s="1">
        <v>144.5198266086513</v>
      </c>
      <c r="F41">
        <f t="shared" si="0"/>
        <v>4.8499631307299325</v>
      </c>
    </row>
    <row r="42" spans="1:6">
      <c r="A42" s="1">
        <v>36733</v>
      </c>
      <c r="C42" s="1" t="s">
        <v>4</v>
      </c>
      <c r="D42" s="1">
        <v>2092.4399063885676</v>
      </c>
      <c r="E42" s="1">
        <v>1221.0450656322782</v>
      </c>
      <c r="F42">
        <f t="shared" si="0"/>
        <v>1.7136467484147</v>
      </c>
    </row>
    <row r="43" spans="1:6">
      <c r="A43" s="1">
        <v>36905</v>
      </c>
      <c r="B43" t="s">
        <v>23</v>
      </c>
      <c r="C43" s="1"/>
      <c r="D43" s="1">
        <v>2080.4143896851851</v>
      </c>
      <c r="E43" s="1">
        <v>1114.8672338381671</v>
      </c>
      <c r="F43">
        <f t="shared" si="0"/>
        <v>1.8660646994915413</v>
      </c>
    </row>
    <row r="44" spans="1:6">
      <c r="A44" s="1">
        <v>38016</v>
      </c>
      <c r="C44" s="1" t="s">
        <v>4</v>
      </c>
      <c r="D44" s="1">
        <v>1152.731672567101</v>
      </c>
      <c r="E44" s="1">
        <v>399.64156133616837</v>
      </c>
      <c r="F44">
        <f t="shared" si="0"/>
        <v>2.8844138950739717</v>
      </c>
    </row>
    <row r="45" spans="1:6">
      <c r="A45" s="1">
        <v>38592</v>
      </c>
      <c r="B45" t="s">
        <v>24</v>
      </c>
      <c r="C45" s="1"/>
      <c r="D45" s="1">
        <v>1700.7516480498211</v>
      </c>
      <c r="E45" s="1">
        <v>825.82758062086452</v>
      </c>
      <c r="F45">
        <f t="shared" si="0"/>
        <v>2.0594512558798059</v>
      </c>
    </row>
    <row r="46" spans="1:6">
      <c r="A46" s="1">
        <v>38790</v>
      </c>
      <c r="B46" t="s">
        <v>24</v>
      </c>
      <c r="C46" s="1"/>
      <c r="D46" s="1">
        <v>1640.6240645329083</v>
      </c>
      <c r="E46" s="1">
        <v>850.89734646114084</v>
      </c>
      <c r="F46">
        <f t="shared" si="0"/>
        <v>1.9281104487588538</v>
      </c>
    </row>
    <row r="47" spans="1:6">
      <c r="A47" s="1">
        <v>38993</v>
      </c>
      <c r="B47" t="s">
        <v>25</v>
      </c>
      <c r="C47" s="1"/>
      <c r="D47" s="1">
        <v>1659.5213050667951</v>
      </c>
      <c r="E47" s="1">
        <v>709.32690406899258</v>
      </c>
      <c r="F47">
        <f t="shared" si="0"/>
        <v>2.3395719174714711</v>
      </c>
    </row>
    <row r="48" spans="1:6">
      <c r="A48" s="1">
        <v>39199</v>
      </c>
      <c r="B48" t="s">
        <v>25</v>
      </c>
      <c r="C48" s="1"/>
      <c r="D48" s="1">
        <v>1573.624757185491</v>
      </c>
      <c r="E48" s="1">
        <v>765.36520418255122</v>
      </c>
      <c r="F48">
        <f t="shared" si="0"/>
        <v>2.0560442891654604</v>
      </c>
    </row>
    <row r="49" spans="1:6">
      <c r="A49" s="1">
        <v>39282</v>
      </c>
      <c r="B49" t="s">
        <v>25</v>
      </c>
      <c r="C49" s="1"/>
      <c r="D49" s="1">
        <v>1723.0847504989601</v>
      </c>
      <c r="E49" s="1">
        <v>843.52388591988313</v>
      </c>
      <c r="F49">
        <f t="shared" si="0"/>
        <v>2.0427219421532974</v>
      </c>
    </row>
    <row r="50" spans="1:6">
      <c r="A50" s="1">
        <v>39706</v>
      </c>
      <c r="B50" t="s">
        <v>25</v>
      </c>
      <c r="C50" s="1"/>
      <c r="D50" s="1">
        <v>1333.1144231178396</v>
      </c>
      <c r="E50" s="1">
        <v>452.73047723322395</v>
      </c>
      <c r="F50">
        <f t="shared" si="0"/>
        <v>2.9446094092558432</v>
      </c>
    </row>
    <row r="51" spans="1:6">
      <c r="A51" s="1">
        <v>39876</v>
      </c>
      <c r="B51" t="s">
        <v>25</v>
      </c>
      <c r="C51" s="1"/>
      <c r="D51" s="1">
        <v>1235.1923585331529</v>
      </c>
      <c r="E51" s="1">
        <v>474.85085885699709</v>
      </c>
      <c r="F51">
        <f t="shared" si="0"/>
        <v>2.6012217004437073</v>
      </c>
    </row>
    <row r="52" spans="1:6">
      <c r="A52" s="1">
        <v>40487</v>
      </c>
      <c r="B52" t="s">
        <v>25</v>
      </c>
      <c r="C52" s="1"/>
      <c r="D52" s="1">
        <v>1583.9323429312476</v>
      </c>
      <c r="E52" s="1">
        <v>662.13675660494323</v>
      </c>
      <c r="F52">
        <f t="shared" si="0"/>
        <v>2.3921528704322994</v>
      </c>
    </row>
    <row r="53" spans="1:6">
      <c r="A53" s="1">
        <v>40647</v>
      </c>
      <c r="B53" t="s">
        <v>26</v>
      </c>
      <c r="C53" s="1"/>
      <c r="D53" s="1">
        <v>1991.0819798886289</v>
      </c>
      <c r="E53" s="1">
        <v>1134.0382312454371</v>
      </c>
      <c r="F53">
        <f t="shared" si="0"/>
        <v>1.7557450225482776</v>
      </c>
    </row>
    <row r="54" spans="1:6">
      <c r="A54" s="1">
        <v>41182</v>
      </c>
      <c r="B54" t="s">
        <v>26</v>
      </c>
      <c r="C54" s="1"/>
      <c r="D54" s="1">
        <v>1741.981991032847</v>
      </c>
      <c r="E54" s="1">
        <v>911.35972289945414</v>
      </c>
      <c r="F54">
        <f t="shared" si="0"/>
        <v>1.9114098936595547</v>
      </c>
    </row>
    <row r="55" spans="1:6">
      <c r="A55" s="1">
        <v>41342</v>
      </c>
      <c r="B55" t="s">
        <v>26</v>
      </c>
      <c r="C55" s="1"/>
      <c r="D55" s="1">
        <v>1448.215797278787</v>
      </c>
      <c r="E55" s="1">
        <v>645.91514341417621</v>
      </c>
      <c r="F55">
        <f t="shared" si="0"/>
        <v>2.2421146369534126</v>
      </c>
    </row>
    <row r="56" spans="1:6">
      <c r="A56" s="1">
        <v>41834</v>
      </c>
      <c r="C56" s="1" t="s">
        <v>27</v>
      </c>
      <c r="D56" s="1">
        <v>1683.5723384735602</v>
      </c>
      <c r="E56" s="1">
        <v>868.59365176015933</v>
      </c>
      <c r="F56">
        <f t="shared" si="0"/>
        <v>1.9382738235098649</v>
      </c>
    </row>
    <row r="57" spans="1:6">
      <c r="A57" s="1">
        <v>42602</v>
      </c>
      <c r="B57" t="s">
        <v>28</v>
      </c>
      <c r="C57" s="1"/>
      <c r="D57" s="1">
        <v>1089.1682271349359</v>
      </c>
      <c r="E57" s="1">
        <v>283.14088478429642</v>
      </c>
      <c r="F57">
        <f t="shared" si="0"/>
        <v>3.8467359737350919</v>
      </c>
    </row>
    <row r="58" spans="1:6">
      <c r="A58" s="1">
        <v>42788</v>
      </c>
      <c r="C58" s="1" t="s">
        <v>27</v>
      </c>
      <c r="D58" s="1">
        <v>1132.1165010755881</v>
      </c>
      <c r="E58" s="1">
        <v>429.13540350119928</v>
      </c>
      <c r="F58">
        <f t="shared" si="0"/>
        <v>2.6381335397614758</v>
      </c>
    </row>
    <row r="59" spans="1:6">
      <c r="A59" s="1">
        <v>43566</v>
      </c>
      <c r="B59" t="s">
        <v>29</v>
      </c>
      <c r="C59" s="1"/>
      <c r="D59" s="1">
        <v>1487.728209304187</v>
      </c>
      <c r="E59" s="1">
        <v>675.40898557920707</v>
      </c>
      <c r="F59">
        <f t="shared" si="0"/>
        <v>2.2027071612444766</v>
      </c>
    </row>
    <row r="60" spans="1:6">
      <c r="A60" s="1">
        <v>43884</v>
      </c>
      <c r="B60" t="s">
        <v>29</v>
      </c>
      <c r="C60" s="1"/>
      <c r="D60" s="1">
        <v>1425.882694829648</v>
      </c>
      <c r="E60" s="1">
        <v>616.42130124914536</v>
      </c>
      <c r="F60">
        <f t="shared" si="0"/>
        <v>2.3131625917861238</v>
      </c>
    </row>
    <row r="61" spans="1:6">
      <c r="A61" s="1">
        <v>44436</v>
      </c>
      <c r="B61" t="s">
        <v>29</v>
      </c>
      <c r="C61" s="1"/>
      <c r="D61" s="1">
        <v>3080.2502070235651</v>
      </c>
      <c r="E61" s="1">
        <v>1743.0860719533248</v>
      </c>
      <c r="F61">
        <f t="shared" si="0"/>
        <v>1.767124559472727</v>
      </c>
    </row>
    <row r="62" spans="1:6">
      <c r="A62" s="1">
        <v>45122</v>
      </c>
      <c r="B62" t="s">
        <v>30</v>
      </c>
      <c r="C62" s="1"/>
      <c r="D62" s="1">
        <v>3217.6846836336513</v>
      </c>
      <c r="E62" s="1">
        <v>1689.9971560562692</v>
      </c>
      <c r="F62">
        <f t="shared" si="0"/>
        <v>1.9039586380975644</v>
      </c>
    </row>
    <row r="63" spans="1:6">
      <c r="A63" s="1">
        <v>46086</v>
      </c>
      <c r="B63" t="s">
        <v>31</v>
      </c>
      <c r="C63" s="1"/>
      <c r="D63" s="1">
        <v>1963.5950845666116</v>
      </c>
      <c r="E63" s="1">
        <v>1005.7400178275529</v>
      </c>
      <c r="F63">
        <f t="shared" si="0"/>
        <v>1.9523883406847744</v>
      </c>
    </row>
    <row r="64" spans="1:6">
      <c r="A64" s="1">
        <v>47990</v>
      </c>
      <c r="B64" t="s">
        <v>32</v>
      </c>
      <c r="C64" s="1"/>
      <c r="D64" s="1">
        <v>1132.1165010755881</v>
      </c>
      <c r="E64" s="1">
        <v>442.40763247546317</v>
      </c>
      <c r="F64">
        <f t="shared" si="0"/>
        <v>2.5589895335686315</v>
      </c>
    </row>
    <row r="65" spans="1:6">
      <c r="A65" s="1">
        <v>48339</v>
      </c>
      <c r="B65" t="s">
        <v>33</v>
      </c>
      <c r="C65" s="1"/>
      <c r="D65" s="1">
        <v>1358.8833874822308</v>
      </c>
      <c r="E65" s="1">
        <v>560.38300113558671</v>
      </c>
      <c r="F65">
        <f t="shared" si="0"/>
        <v>2.4249190013410917</v>
      </c>
    </row>
    <row r="66" spans="1:6">
      <c r="A66" s="1">
        <v>50370</v>
      </c>
      <c r="B66" t="s">
        <v>34</v>
      </c>
      <c r="C66" s="1"/>
      <c r="D66" s="1">
        <v>1044.5020222366577</v>
      </c>
      <c r="E66" s="1">
        <v>402.59094555267149</v>
      </c>
      <c r="F66">
        <f t="shared" si="0"/>
        <v>2.5944498597770975</v>
      </c>
    </row>
    <row r="67" spans="1:6">
      <c r="A67" s="1">
        <v>50666</v>
      </c>
      <c r="B67" t="s">
        <v>35</v>
      </c>
      <c r="C67" s="1"/>
      <c r="D67" s="1">
        <v>1003.2716792536319</v>
      </c>
      <c r="E67" s="1">
        <v>302.3118821915665</v>
      </c>
      <c r="F67">
        <f t="shared" ref="F67:F130" si="1">D67/E67</f>
        <v>3.3186643938060199</v>
      </c>
    </row>
    <row r="68" spans="1:6">
      <c r="A68" s="1">
        <v>51558</v>
      </c>
      <c r="B68" t="s">
        <v>35</v>
      </c>
      <c r="C68" s="1"/>
      <c r="D68" s="1">
        <v>1889.7240533886902</v>
      </c>
      <c r="E68" s="1">
        <v>1055.8795495081054</v>
      </c>
      <c r="F68">
        <f t="shared" si="1"/>
        <v>1.789715554457932</v>
      </c>
    </row>
    <row r="69" spans="1:6">
      <c r="A69" s="1">
        <v>52188</v>
      </c>
      <c r="B69" t="s">
        <v>35</v>
      </c>
      <c r="C69" s="1"/>
      <c r="D69" s="1">
        <v>1300.473734922944</v>
      </c>
      <c r="E69" s="1">
        <v>446.83170880021777</v>
      </c>
      <c r="F69">
        <f t="shared" si="1"/>
        <v>2.9104329646050182</v>
      </c>
    </row>
    <row r="70" spans="1:6">
      <c r="A70" s="1">
        <v>53225</v>
      </c>
      <c r="B70" t="s">
        <v>36</v>
      </c>
      <c r="C70" s="1"/>
      <c r="D70" s="1">
        <v>1151.0137416094749</v>
      </c>
      <c r="E70" s="1">
        <v>411.43909820218073</v>
      </c>
      <c r="F70">
        <f t="shared" si="1"/>
        <v>2.7975312668118573</v>
      </c>
    </row>
    <row r="71" spans="1:6">
      <c r="A71" s="1">
        <v>53240</v>
      </c>
      <c r="B71" t="s">
        <v>36</v>
      </c>
      <c r="C71" s="1"/>
      <c r="D71" s="1">
        <v>1161.3213273552315</v>
      </c>
      <c r="E71" s="1">
        <v>411.43909820218073</v>
      </c>
      <c r="F71">
        <f t="shared" si="1"/>
        <v>2.8225837856191278</v>
      </c>
    </row>
    <row r="72" spans="1:6">
      <c r="A72" s="1">
        <v>54608</v>
      </c>
      <c r="B72" t="s">
        <v>15</v>
      </c>
      <c r="C72" s="1"/>
      <c r="D72" s="1">
        <v>1470.548899727926</v>
      </c>
      <c r="E72" s="1">
        <v>749.14359099178432</v>
      </c>
      <c r="F72">
        <f t="shared" si="1"/>
        <v>1.9629733437098218</v>
      </c>
    </row>
    <row r="73" spans="1:6">
      <c r="A73" s="1">
        <v>55816</v>
      </c>
      <c r="B73" t="s">
        <v>37</v>
      </c>
      <c r="C73" s="1"/>
      <c r="D73" s="1">
        <v>1187.0902917196227</v>
      </c>
      <c r="E73" s="1">
        <v>466.00270620748785</v>
      </c>
      <c r="F73">
        <f t="shared" si="1"/>
        <v>2.5473892659993917</v>
      </c>
    </row>
    <row r="74" spans="1:6">
      <c r="A74" s="1">
        <v>55905</v>
      </c>
      <c r="B74" t="s">
        <v>37</v>
      </c>
      <c r="C74" s="1"/>
      <c r="D74" s="1">
        <v>1197.397877465379</v>
      </c>
      <c r="E74" s="1">
        <v>539.73731162006504</v>
      </c>
      <c r="F74">
        <f t="shared" si="1"/>
        <v>2.2184826797897164</v>
      </c>
    </row>
    <row r="75" spans="1:6">
      <c r="A75" s="1">
        <v>56441</v>
      </c>
      <c r="B75" t="s">
        <v>37</v>
      </c>
      <c r="C75" s="1"/>
      <c r="D75" s="1">
        <v>1123.5268462874576</v>
      </c>
      <c r="E75" s="1">
        <v>384.89464025365294</v>
      </c>
      <c r="F75">
        <f t="shared" si="1"/>
        <v>2.9190503810264334</v>
      </c>
    </row>
    <row r="76" spans="1:6">
      <c r="A76" s="1">
        <v>57913</v>
      </c>
      <c r="C76" s="1" t="s">
        <v>27</v>
      </c>
      <c r="D76" s="1">
        <v>960.32340531297984</v>
      </c>
      <c r="E76" s="1">
        <v>162.21613190766982</v>
      </c>
      <c r="F76">
        <f t="shared" si="1"/>
        <v>5.9200240692434756</v>
      </c>
    </row>
    <row r="77" spans="1:6">
      <c r="A77" s="1">
        <v>60536</v>
      </c>
      <c r="B77" t="s">
        <v>38</v>
      </c>
      <c r="C77" s="1"/>
      <c r="D77" s="1">
        <v>1339.986146948344</v>
      </c>
      <c r="E77" s="1">
        <v>570.70584589334749</v>
      </c>
      <c r="F77">
        <f t="shared" si="1"/>
        <v>2.3479453672860364</v>
      </c>
    </row>
    <row r="78" spans="1:6">
      <c r="A78" s="1">
        <v>62435</v>
      </c>
      <c r="B78" t="s">
        <v>39</v>
      </c>
      <c r="C78" s="1"/>
      <c r="D78" s="1">
        <v>1630.3164787871517</v>
      </c>
      <c r="E78" s="1">
        <v>799.28312267233673</v>
      </c>
      <c r="F78">
        <f t="shared" si="1"/>
        <v>2.0397233877982108</v>
      </c>
    </row>
    <row r="79" spans="1:6">
      <c r="A79" s="1">
        <v>62698</v>
      </c>
      <c r="B79" t="s">
        <v>39</v>
      </c>
      <c r="C79" s="1"/>
      <c r="D79" s="1">
        <v>1570.1888952702388</v>
      </c>
      <c r="E79" s="1">
        <v>757.99174364129351</v>
      </c>
      <c r="F79">
        <f t="shared" si="1"/>
        <v>2.0715118712603071</v>
      </c>
    </row>
    <row r="80" spans="1:6">
      <c r="A80" s="1">
        <v>63119</v>
      </c>
      <c r="B80" t="s">
        <v>39</v>
      </c>
      <c r="C80" s="1"/>
      <c r="D80" s="1">
        <v>1281.5764943890572</v>
      </c>
      <c r="E80" s="1">
        <v>485.17370361475793</v>
      </c>
      <c r="F80">
        <f t="shared" si="1"/>
        <v>2.6414797109586678</v>
      </c>
    </row>
    <row r="81" spans="1:6">
      <c r="A81" s="1">
        <v>63746</v>
      </c>
      <c r="B81" t="s">
        <v>39</v>
      </c>
      <c r="C81" s="1"/>
      <c r="D81" s="1">
        <v>1398.3957995076307</v>
      </c>
      <c r="E81" s="1">
        <v>581.02869065110826</v>
      </c>
      <c r="F81">
        <f t="shared" si="1"/>
        <v>2.4067586024720575</v>
      </c>
    </row>
    <row r="82" spans="1:6">
      <c r="A82" s="1">
        <v>64612</v>
      </c>
      <c r="B82" t="s">
        <v>39</v>
      </c>
      <c r="C82" s="1"/>
      <c r="D82" s="1">
        <v>1776.3406101853686</v>
      </c>
      <c r="E82" s="1">
        <v>995.41717306979206</v>
      </c>
      <c r="F82">
        <f t="shared" si="1"/>
        <v>1.7845187507738762</v>
      </c>
    </row>
    <row r="83" spans="1:6">
      <c r="A83" s="1">
        <v>65050</v>
      </c>
      <c r="B83" t="s">
        <v>39</v>
      </c>
      <c r="C83" s="1"/>
      <c r="D83" s="1">
        <v>1168.1930511857356</v>
      </c>
      <c r="E83" s="1">
        <v>399.64156133616837</v>
      </c>
      <c r="F83">
        <f t="shared" si="1"/>
        <v>2.9231020099110294</v>
      </c>
    </row>
    <row r="84" spans="1:6">
      <c r="A84" s="1">
        <v>65149</v>
      </c>
      <c r="C84" s="1" t="s">
        <v>27</v>
      </c>
      <c r="D84" s="1">
        <v>1154.4496035247271</v>
      </c>
      <c r="E84" s="1">
        <v>383.41994814540141</v>
      </c>
      <c r="F84">
        <f t="shared" si="1"/>
        <v>3.0109273372676322</v>
      </c>
    </row>
    <row r="85" spans="1:6">
      <c r="A85" s="1">
        <v>65296</v>
      </c>
      <c r="B85" t="s">
        <v>40</v>
      </c>
      <c r="C85" s="1"/>
      <c r="D85" s="1">
        <v>1422.4468329143958</v>
      </c>
      <c r="E85" s="1">
        <v>663.6114487131947</v>
      </c>
      <c r="F85">
        <f t="shared" si="1"/>
        <v>2.1434935091500527</v>
      </c>
    </row>
    <row r="86" spans="1:6">
      <c r="A86" s="1">
        <v>66233</v>
      </c>
      <c r="B86" t="s">
        <v>40</v>
      </c>
      <c r="C86" s="1"/>
      <c r="D86" s="1">
        <v>1733.3923362447167</v>
      </c>
      <c r="E86" s="1">
        <v>887.76464916742941</v>
      </c>
      <c r="F86">
        <f t="shared" si="1"/>
        <v>1.9525358864766025</v>
      </c>
    </row>
    <row r="87" spans="1:6">
      <c r="A87" s="1">
        <v>67082</v>
      </c>
      <c r="B87" t="s">
        <v>40</v>
      </c>
      <c r="C87" s="1"/>
      <c r="D87" s="1">
        <v>1779.7764721006208</v>
      </c>
      <c r="E87" s="1">
        <v>598.72499595012675</v>
      </c>
      <c r="F87">
        <f t="shared" si="1"/>
        <v>2.9726109384764596</v>
      </c>
    </row>
    <row r="88" spans="1:6">
      <c r="A88" s="1">
        <v>67237</v>
      </c>
      <c r="B88" t="s">
        <v>40</v>
      </c>
      <c r="C88" s="1"/>
      <c r="D88" s="1">
        <v>2259.0792092782976</v>
      </c>
      <c r="E88" s="1">
        <v>1331.6469737511441</v>
      </c>
      <c r="F88">
        <f t="shared" si="1"/>
        <v>1.6964550318577682</v>
      </c>
    </row>
    <row r="89" spans="1:6">
      <c r="A89" s="1">
        <v>67475</v>
      </c>
      <c r="B89" t="s">
        <v>40</v>
      </c>
      <c r="C89" s="1"/>
      <c r="D89" s="1">
        <v>1549.5737237787259</v>
      </c>
      <c r="E89" s="1">
        <v>765.36520418255122</v>
      </c>
      <c r="F89">
        <f t="shared" si="1"/>
        <v>2.0246200314707918</v>
      </c>
    </row>
    <row r="90" spans="1:6">
      <c r="A90" s="1">
        <v>68302</v>
      </c>
      <c r="C90" s="1" t="s">
        <v>27</v>
      </c>
      <c r="D90" s="1">
        <v>1053.0916770247882</v>
      </c>
      <c r="E90" s="1">
        <v>376.04648760414369</v>
      </c>
      <c r="F90">
        <f t="shared" si="1"/>
        <v>2.8004294993797569</v>
      </c>
    </row>
    <row r="91" spans="1:6">
      <c r="A91" s="1">
        <v>68416</v>
      </c>
      <c r="B91" t="s">
        <v>41</v>
      </c>
      <c r="C91" s="1"/>
      <c r="D91" s="1">
        <v>1343.4220088635961</v>
      </c>
      <c r="E91" s="1">
        <v>523.51569842929803</v>
      </c>
      <c r="F91">
        <f t="shared" si="1"/>
        <v>2.5661542010951335</v>
      </c>
    </row>
    <row r="92" spans="1:6">
      <c r="A92" s="1">
        <v>69048</v>
      </c>
      <c r="B92" t="s">
        <v>41</v>
      </c>
      <c r="C92" s="1"/>
      <c r="D92" s="1">
        <v>1774.6226792277425</v>
      </c>
      <c r="E92" s="1">
        <v>707.85221196074099</v>
      </c>
      <c r="F92">
        <f t="shared" si="1"/>
        <v>2.5070525305163094</v>
      </c>
    </row>
    <row r="93" spans="1:6">
      <c r="A93" s="1">
        <v>69128</v>
      </c>
      <c r="C93" s="1" t="s">
        <v>27</v>
      </c>
      <c r="D93" s="1">
        <v>1683.5723384735602</v>
      </c>
      <c r="E93" s="1">
        <v>576.60461432635361</v>
      </c>
      <c r="F93">
        <f t="shared" si="1"/>
        <v>2.9198037904023288</v>
      </c>
    </row>
    <row r="94" spans="1:6">
      <c r="A94" s="1">
        <v>70335</v>
      </c>
      <c r="B94" t="s">
        <v>42</v>
      </c>
      <c r="C94" s="1"/>
      <c r="D94" s="1">
        <v>1422.4468329143958</v>
      </c>
      <c r="E94" s="1">
        <v>634.11760654816385</v>
      </c>
      <c r="F94">
        <f t="shared" si="1"/>
        <v>2.2431908816686597</v>
      </c>
    </row>
    <row r="95" spans="1:6">
      <c r="A95" s="1">
        <v>70565</v>
      </c>
      <c r="B95" t="s">
        <v>42</v>
      </c>
      <c r="C95" s="1"/>
      <c r="D95" s="1">
        <v>1120.0909843722054</v>
      </c>
      <c r="E95" s="1">
        <v>417.33786663518691</v>
      </c>
      <c r="F95">
        <f t="shared" si="1"/>
        <v>2.6838949300311765</v>
      </c>
    </row>
    <row r="96" spans="1:6">
      <c r="A96" s="1">
        <v>70920</v>
      </c>
      <c r="B96" t="s">
        <v>43</v>
      </c>
      <c r="C96" s="1"/>
      <c r="D96" s="1">
        <v>1415.5751090838914</v>
      </c>
      <c r="E96" s="1">
        <v>679.83306190396172</v>
      </c>
      <c r="F96">
        <f t="shared" si="1"/>
        <v>2.0822392855083973</v>
      </c>
    </row>
    <row r="97" spans="1:6">
      <c r="A97" s="1">
        <v>71237</v>
      </c>
      <c r="B97" t="s">
        <v>43</v>
      </c>
      <c r="C97" s="1"/>
      <c r="D97" s="1">
        <v>1489.4461402618131</v>
      </c>
      <c r="E97" s="1">
        <v>429.13540350119928</v>
      </c>
      <c r="F97">
        <f t="shared" si="1"/>
        <v>3.4708069483660084</v>
      </c>
    </row>
    <row r="98" spans="1:6">
      <c r="A98" s="1">
        <v>71718</v>
      </c>
      <c r="B98" t="s">
        <v>43</v>
      </c>
      <c r="C98" s="1"/>
      <c r="D98" s="1">
        <v>1254.0895990670399</v>
      </c>
      <c r="E98" s="1">
        <v>505.81939313027954</v>
      </c>
      <c r="F98">
        <f t="shared" si="1"/>
        <v>2.479322888958579</v>
      </c>
    </row>
    <row r="99" spans="1:6">
      <c r="A99" s="1">
        <v>72562</v>
      </c>
      <c r="B99" t="s">
        <v>43</v>
      </c>
      <c r="C99" s="1"/>
      <c r="D99" s="1">
        <v>1035.9123674485274</v>
      </c>
      <c r="E99" s="1">
        <v>293.46372954205725</v>
      </c>
      <c r="F99">
        <f t="shared" si="1"/>
        <v>3.5299502567661176</v>
      </c>
    </row>
    <row r="100" spans="1:6">
      <c r="A100" s="1">
        <v>72639</v>
      </c>
      <c r="C100" s="1" t="s">
        <v>27</v>
      </c>
      <c r="D100" s="1">
        <v>1044.5020222366577</v>
      </c>
      <c r="E100" s="1">
        <v>305.26126640806956</v>
      </c>
      <c r="F100">
        <f t="shared" si="1"/>
        <v>3.4216657570973319</v>
      </c>
    </row>
    <row r="101" spans="1:6">
      <c r="A101" s="1">
        <v>72932</v>
      </c>
      <c r="B101" t="s">
        <v>44</v>
      </c>
      <c r="C101" s="1"/>
      <c r="D101" s="1">
        <v>1053.0916770247882</v>
      </c>
      <c r="E101" s="1">
        <v>333.28041646484888</v>
      </c>
      <c r="F101">
        <f t="shared" si="1"/>
        <v>3.1597766475302573</v>
      </c>
    </row>
    <row r="102" spans="1:6">
      <c r="A102" s="1">
        <v>73006</v>
      </c>
      <c r="B102" t="s">
        <v>44</v>
      </c>
      <c r="C102" s="1"/>
      <c r="D102" s="1">
        <v>889.88823605031041</v>
      </c>
      <c r="E102" s="1">
        <v>238.90012153675011</v>
      </c>
      <c r="F102">
        <f t="shared" si="1"/>
        <v>3.7249383982143289</v>
      </c>
    </row>
    <row r="103" spans="1:6">
      <c r="A103" s="1">
        <v>73634</v>
      </c>
      <c r="B103" t="s">
        <v>44</v>
      </c>
      <c r="C103" s="1"/>
      <c r="D103" s="1">
        <v>4274.2122225736921</v>
      </c>
      <c r="E103" s="1">
        <v>1831.5675984484174</v>
      </c>
      <c r="F103">
        <f t="shared" si="1"/>
        <v>2.3336360755641894</v>
      </c>
    </row>
    <row r="104" spans="1:6">
      <c r="A104" s="1">
        <v>75334</v>
      </c>
      <c r="B104" t="s">
        <v>15</v>
      </c>
      <c r="C104" s="1"/>
      <c r="D104" s="1">
        <v>3676.3722493198152</v>
      </c>
      <c r="E104" s="1">
        <v>1548.4267136641211</v>
      </c>
      <c r="F104">
        <f t="shared" si="1"/>
        <v>2.3742629966775941</v>
      </c>
    </row>
    <row r="105" spans="1:6">
      <c r="A105" s="1">
        <v>75648</v>
      </c>
      <c r="C105" s="1" t="s">
        <v>27</v>
      </c>
      <c r="D105" s="1">
        <v>3047.6095188286695</v>
      </c>
      <c r="E105" s="1">
        <v>1956.9164276497986</v>
      </c>
      <c r="F105">
        <f t="shared" si="1"/>
        <v>1.5573529230825469</v>
      </c>
    </row>
    <row r="106" spans="1:6">
      <c r="A106" s="1">
        <v>76171</v>
      </c>
      <c r="B106" t="s">
        <v>45</v>
      </c>
      <c r="C106" s="1"/>
      <c r="D106" s="1">
        <v>1595.95785963463</v>
      </c>
      <c r="E106" s="1">
        <v>727.02320936801107</v>
      </c>
      <c r="F106">
        <f t="shared" si="1"/>
        <v>2.1951952001944601</v>
      </c>
    </row>
    <row r="107" spans="1:6">
      <c r="A107" s="1">
        <v>76703</v>
      </c>
      <c r="B107" t="s">
        <v>46</v>
      </c>
      <c r="C107" s="1"/>
      <c r="D107" s="1">
        <v>1240.3461514060311</v>
      </c>
      <c r="E107" s="1">
        <v>592.82622751712063</v>
      </c>
      <c r="F107">
        <f t="shared" si="1"/>
        <v>2.0922592385982286</v>
      </c>
    </row>
    <row r="108" spans="1:6">
      <c r="A108" s="1">
        <v>78011</v>
      </c>
      <c r="B108" t="s">
        <v>47</v>
      </c>
      <c r="C108" s="1"/>
      <c r="D108" s="1">
        <v>1187.0902917196227</v>
      </c>
      <c r="E108" s="1">
        <v>437.98355615070852</v>
      </c>
      <c r="F108">
        <f t="shared" si="1"/>
        <v>2.7103535624774673</v>
      </c>
    </row>
    <row r="109" spans="1:6">
      <c r="A109" s="1">
        <v>78076</v>
      </c>
      <c r="B109" t="s">
        <v>47</v>
      </c>
      <c r="C109" s="1"/>
      <c r="D109" s="1">
        <v>994.6820244655014</v>
      </c>
      <c r="E109" s="1">
        <v>311.16003484107574</v>
      </c>
      <c r="F109">
        <f t="shared" si="1"/>
        <v>3.1966895265760362</v>
      </c>
    </row>
    <row r="110" spans="1:6">
      <c r="A110" s="1">
        <v>78762</v>
      </c>
      <c r="B110" t="s">
        <v>47</v>
      </c>
      <c r="C110" s="1"/>
      <c r="D110" s="1">
        <v>884.73444317743224</v>
      </c>
      <c r="E110" s="1">
        <v>275.7674242430387</v>
      </c>
      <c r="F110">
        <f t="shared" si="1"/>
        <v>3.2082630702519097</v>
      </c>
    </row>
    <row r="111" spans="1:6">
      <c r="A111" s="1">
        <v>79179</v>
      </c>
      <c r="B111" t="s">
        <v>48</v>
      </c>
      <c r="C111" s="1"/>
      <c r="D111" s="1">
        <v>1154.4496035247271</v>
      </c>
      <c r="E111" s="1">
        <v>384.89464025365294</v>
      </c>
      <c r="F111">
        <f t="shared" si="1"/>
        <v>2.9993912172014729</v>
      </c>
    </row>
    <row r="112" spans="1:6">
      <c r="A112" s="1">
        <v>79942</v>
      </c>
      <c r="C112" s="1" t="s">
        <v>27</v>
      </c>
      <c r="D112" s="1">
        <v>1539.2661380329694</v>
      </c>
      <c r="E112" s="1">
        <v>650.33921973893086</v>
      </c>
      <c r="F112">
        <f t="shared" si="1"/>
        <v>2.3668665387440191</v>
      </c>
    </row>
    <row r="113" spans="1:6">
      <c r="A113" s="1">
        <v>80061</v>
      </c>
      <c r="B113" t="s">
        <v>49</v>
      </c>
      <c r="C113" s="1"/>
      <c r="D113" s="1">
        <v>1547.8557928210998</v>
      </c>
      <c r="E113" s="1">
        <v>777.16274104856359</v>
      </c>
      <c r="F113">
        <f t="shared" si="1"/>
        <v>1.9916752451779942</v>
      </c>
    </row>
    <row r="114" spans="1:6">
      <c r="A114" s="1">
        <v>80589</v>
      </c>
      <c r="B114" t="s">
        <v>49</v>
      </c>
      <c r="C114" s="1"/>
      <c r="D114" s="1">
        <v>1144.1420177789705</v>
      </c>
      <c r="E114" s="1">
        <v>420.28725085168998</v>
      </c>
      <c r="F114">
        <f t="shared" si="1"/>
        <v>2.7222858068152842</v>
      </c>
    </row>
    <row r="115" spans="1:6">
      <c r="A115" s="1">
        <v>80811</v>
      </c>
      <c r="B115" t="s">
        <v>49</v>
      </c>
      <c r="C115" s="1"/>
      <c r="D115" s="1">
        <v>1123.5268462874576</v>
      </c>
      <c r="E115" s="1">
        <v>364.24895073813133</v>
      </c>
      <c r="F115">
        <f t="shared" si="1"/>
        <v>3.0845026293437212</v>
      </c>
    </row>
    <row r="116" spans="1:6">
      <c r="A116" s="1">
        <v>81789</v>
      </c>
      <c r="C116" s="1" t="s">
        <v>27</v>
      </c>
      <c r="D116" s="1">
        <v>2113.0550778800807</v>
      </c>
      <c r="E116" s="1">
        <v>864.16957543540468</v>
      </c>
      <c r="F116">
        <f t="shared" si="1"/>
        <v>2.445185688023598</v>
      </c>
    </row>
    <row r="117" spans="1:6">
      <c r="A117" s="1">
        <v>82793</v>
      </c>
      <c r="B117" t="s">
        <v>50</v>
      </c>
      <c r="C117" s="1"/>
      <c r="D117" s="1">
        <v>1443.0620044059087</v>
      </c>
      <c r="E117" s="1">
        <v>694.57998298647715</v>
      </c>
      <c r="F117">
        <f t="shared" si="1"/>
        <v>2.0776037889850962</v>
      </c>
    </row>
    <row r="118" spans="1:6">
      <c r="A118" s="1">
        <v>83006</v>
      </c>
      <c r="B118" t="s">
        <v>50</v>
      </c>
      <c r="C118" s="1"/>
      <c r="D118" s="1">
        <v>1563.3171714397345</v>
      </c>
      <c r="E118" s="1">
        <v>678.35836979571013</v>
      </c>
      <c r="F118">
        <f t="shared" si="1"/>
        <v>2.304559420281838</v>
      </c>
    </row>
    <row r="119" spans="1:6">
      <c r="A119" s="1">
        <v>83082</v>
      </c>
      <c r="B119" t="s">
        <v>50</v>
      </c>
      <c r="C119" s="1"/>
      <c r="D119" s="1">
        <v>1386.3702828042481</v>
      </c>
      <c r="E119" s="1">
        <v>626.74414600690613</v>
      </c>
      <c r="F119">
        <f t="shared" si="1"/>
        <v>2.2120195164758214</v>
      </c>
    </row>
    <row r="120" spans="1:6">
      <c r="A120" s="1">
        <v>85106</v>
      </c>
      <c r="B120" t="s">
        <v>51</v>
      </c>
      <c r="C120" s="1"/>
      <c r="D120" s="1">
        <v>1894.8778462615683</v>
      </c>
      <c r="E120" s="1">
        <v>993.94248096154058</v>
      </c>
      <c r="F120">
        <f t="shared" si="1"/>
        <v>1.9064260584057764</v>
      </c>
    </row>
    <row r="121" spans="1:6">
      <c r="A121" s="1">
        <v>86026</v>
      </c>
      <c r="B121" t="s">
        <v>52</v>
      </c>
      <c r="C121" s="1"/>
      <c r="D121" s="1">
        <v>1475.7026926008043</v>
      </c>
      <c r="E121" s="1">
        <v>728.49790147626265</v>
      </c>
      <c r="F121">
        <f t="shared" si="1"/>
        <v>2.0256787145307769</v>
      </c>
    </row>
    <row r="122" spans="1:6">
      <c r="A122" s="1">
        <v>86774</v>
      </c>
      <c r="B122" t="s">
        <v>52</v>
      </c>
      <c r="C122" s="1"/>
      <c r="D122" s="1">
        <v>3762.2687972011195</v>
      </c>
      <c r="E122" s="1">
        <v>2480.4321260790966</v>
      </c>
      <c r="F122">
        <f t="shared" si="1"/>
        <v>1.5167795795115206</v>
      </c>
    </row>
    <row r="123" spans="1:6">
      <c r="A123" s="1">
        <v>87435</v>
      </c>
      <c r="C123" s="1" t="s">
        <v>27</v>
      </c>
      <c r="D123" s="1">
        <v>9586.0547435535373</v>
      </c>
      <c r="E123" s="1">
        <v>3040.8151272146833</v>
      </c>
      <c r="F123">
        <f t="shared" si="1"/>
        <v>3.1524621992834345</v>
      </c>
    </row>
    <row r="124" spans="1:6">
      <c r="A124" s="1">
        <v>88908</v>
      </c>
      <c r="B124" t="s">
        <v>53</v>
      </c>
      <c r="C124" s="1"/>
      <c r="D124" s="1">
        <v>3332.7860577945989</v>
      </c>
      <c r="E124" s="1">
        <v>1678.199619190257</v>
      </c>
      <c r="F124">
        <f t="shared" si="1"/>
        <v>1.9859294565939012</v>
      </c>
    </row>
    <row r="125" spans="1:6">
      <c r="A125" s="1">
        <v>89455</v>
      </c>
      <c r="B125" t="s">
        <v>54</v>
      </c>
      <c r="C125" s="1"/>
      <c r="D125" s="1">
        <v>2516.76885292221</v>
      </c>
      <c r="E125" s="1">
        <v>951.17640982224577</v>
      </c>
      <c r="F125">
        <f t="shared" si="1"/>
        <v>2.6459538177492643</v>
      </c>
    </row>
    <row r="126" spans="1:6">
      <c r="A126" s="1">
        <v>89816</v>
      </c>
      <c r="B126" t="s">
        <v>54</v>
      </c>
      <c r="C126" s="1"/>
      <c r="D126" s="1">
        <v>1664.6750979396734</v>
      </c>
      <c r="E126" s="1">
        <v>889.23934127568089</v>
      </c>
      <c r="F126">
        <f t="shared" si="1"/>
        <v>1.8720214240089417</v>
      </c>
    </row>
    <row r="127" spans="1:6">
      <c r="A127" s="1">
        <v>90971</v>
      </c>
      <c r="B127" t="s">
        <v>54</v>
      </c>
      <c r="C127" s="1"/>
      <c r="D127" s="1">
        <v>1403.549592380509</v>
      </c>
      <c r="E127" s="1">
        <v>495.4965483725187</v>
      </c>
      <c r="F127">
        <f t="shared" si="1"/>
        <v>2.8326122492488244</v>
      </c>
    </row>
    <row r="128" spans="1:6">
      <c r="A128" s="1">
        <v>91409</v>
      </c>
      <c r="C128" s="1" t="s">
        <v>27</v>
      </c>
      <c r="D128" s="1">
        <v>1731.6744052870906</v>
      </c>
      <c r="E128" s="1">
        <v>902.51157024994484</v>
      </c>
      <c r="F128">
        <f t="shared" si="1"/>
        <v>1.9187282051215304</v>
      </c>
    </row>
    <row r="129" spans="1:6">
      <c r="A129" s="1">
        <v>91540</v>
      </c>
      <c r="C129" s="1" t="s">
        <v>27</v>
      </c>
      <c r="D129" s="1">
        <v>2530.5123005832188</v>
      </c>
      <c r="E129" s="1">
        <v>1636.9082401592136</v>
      </c>
      <c r="F129">
        <f t="shared" si="1"/>
        <v>1.5459096841843065</v>
      </c>
    </row>
    <row r="130" spans="1:6">
      <c r="A130" s="1">
        <v>93133</v>
      </c>
      <c r="C130" s="1" t="s">
        <v>27</v>
      </c>
      <c r="D130" s="1">
        <v>1673.2647527278039</v>
      </c>
      <c r="E130" s="1">
        <v>467.47739831573938</v>
      </c>
      <c r="F130">
        <f t="shared" si="1"/>
        <v>3.5793489883283351</v>
      </c>
    </row>
    <row r="131" spans="1:6">
      <c r="A131" s="1">
        <v>106329</v>
      </c>
      <c r="B131" t="s">
        <v>55</v>
      </c>
      <c r="C131" s="1"/>
      <c r="D131" s="1">
        <v>865.83720264354531</v>
      </c>
      <c r="E131" s="1">
        <v>202.03281883046151</v>
      </c>
      <c r="F131">
        <f t="shared" ref="F131:F194" si="2">D131/E131</f>
        <v>4.2856265019502793</v>
      </c>
    </row>
    <row r="132" spans="1:6">
      <c r="A132" s="1">
        <v>111351</v>
      </c>
      <c r="C132" s="1" t="s">
        <v>27</v>
      </c>
      <c r="D132" s="1">
        <v>939.70823382146682</v>
      </c>
      <c r="E132" s="1">
        <v>261.02050316052328</v>
      </c>
      <c r="F132">
        <f t="shared" si="2"/>
        <v>3.6001318763973185</v>
      </c>
    </row>
    <row r="133" spans="1:6">
      <c r="A133" s="1">
        <v>115201</v>
      </c>
      <c r="B133" t="s">
        <v>56</v>
      </c>
      <c r="C133" s="1"/>
      <c r="D133" s="1">
        <v>3131.7881357523474</v>
      </c>
      <c r="E133" s="1">
        <v>2005.5812672220995</v>
      </c>
      <c r="F133">
        <f t="shared" si="2"/>
        <v>1.5615363919359599</v>
      </c>
    </row>
    <row r="134" spans="1:6">
      <c r="A134" s="1">
        <v>116429</v>
      </c>
      <c r="B134" t="s">
        <v>57</v>
      </c>
      <c r="C134" s="1"/>
      <c r="D134" s="1">
        <v>1116.6551224569532</v>
      </c>
      <c r="E134" s="1">
        <v>317.05880327408192</v>
      </c>
      <c r="F134">
        <f t="shared" si="2"/>
        <v>3.5219180509290546</v>
      </c>
    </row>
    <row r="135" spans="1:6">
      <c r="A135" s="1">
        <v>117425</v>
      </c>
      <c r="B135" t="s">
        <v>58</v>
      </c>
      <c r="C135" s="1"/>
      <c r="D135" s="1">
        <v>747.29996656734568</v>
      </c>
      <c r="E135" s="1">
        <v>103.22844757760807</v>
      </c>
      <c r="F135">
        <f t="shared" si="2"/>
        <v>7.2392832024865905</v>
      </c>
    </row>
    <row r="136" spans="1:6">
      <c r="A136" s="1">
        <v>118539</v>
      </c>
      <c r="C136" s="1" t="s">
        <v>27</v>
      </c>
      <c r="D136" s="1">
        <v>936.27237190621463</v>
      </c>
      <c r="E136" s="1">
        <v>196.13405039745533</v>
      </c>
      <c r="F136">
        <f t="shared" si="2"/>
        <v>4.7736350216033774</v>
      </c>
    </row>
    <row r="137" spans="1:6">
      <c r="A137" s="1">
        <v>118716</v>
      </c>
      <c r="B137" t="s">
        <v>59</v>
      </c>
      <c r="C137" s="1"/>
      <c r="D137" s="1">
        <v>1077.1427104315533</v>
      </c>
      <c r="E137" s="1">
        <v>356.87549019687361</v>
      </c>
      <c r="F137">
        <f t="shared" si="2"/>
        <v>3.0182591408486408</v>
      </c>
    </row>
    <row r="138" spans="1:6">
      <c r="A138" s="1">
        <v>119848</v>
      </c>
      <c r="B138" t="s">
        <v>60</v>
      </c>
      <c r="C138" s="1"/>
      <c r="D138" s="1">
        <v>2370.7447215239931</v>
      </c>
      <c r="E138" s="1">
        <v>1193.0259155754989</v>
      </c>
      <c r="F138">
        <f t="shared" si="2"/>
        <v>1.9871695078646965</v>
      </c>
    </row>
    <row r="139" spans="1:6">
      <c r="A139" s="1">
        <v>120520</v>
      </c>
      <c r="B139" t="s">
        <v>60</v>
      </c>
      <c r="C139" s="1"/>
      <c r="D139" s="1">
        <v>1102.9116747959447</v>
      </c>
      <c r="E139" s="1">
        <v>349.5020296556159</v>
      </c>
      <c r="F139">
        <f t="shared" si="2"/>
        <v>3.1556660082423722</v>
      </c>
    </row>
    <row r="140" spans="1:6">
      <c r="A140" s="1">
        <v>120781</v>
      </c>
      <c r="B140" t="s">
        <v>60</v>
      </c>
      <c r="C140" s="1"/>
      <c r="D140" s="1">
        <v>1092.6040890501881</v>
      </c>
      <c r="E140" s="1">
        <v>365.72364284638286</v>
      </c>
      <c r="F140">
        <f t="shared" si="2"/>
        <v>2.9875128677669913</v>
      </c>
    </row>
    <row r="141" spans="1:6">
      <c r="A141" s="1">
        <v>121125</v>
      </c>
      <c r="B141" t="s">
        <v>61</v>
      </c>
      <c r="C141" s="1"/>
      <c r="D141" s="1">
        <v>984.37443871974494</v>
      </c>
      <c r="E141" s="1">
        <v>296.41311375856031</v>
      </c>
      <c r="F141">
        <f t="shared" si="2"/>
        <v>3.3209544147279364</v>
      </c>
    </row>
    <row r="142" spans="1:6">
      <c r="A142" s="1">
        <v>121162</v>
      </c>
      <c r="B142" t="s">
        <v>61</v>
      </c>
      <c r="C142" s="1"/>
      <c r="D142" s="1">
        <v>917.3751313723277</v>
      </c>
      <c r="E142" s="1">
        <v>258.07111894402016</v>
      </c>
      <c r="F142">
        <f t="shared" si="2"/>
        <v>3.5547376828761741</v>
      </c>
    </row>
    <row r="143" spans="1:6">
      <c r="A143" s="1">
        <v>121194</v>
      </c>
      <c r="B143" t="s">
        <v>61</v>
      </c>
      <c r="C143" s="1"/>
      <c r="D143" s="1">
        <v>924.24685520283208</v>
      </c>
      <c r="E143" s="1">
        <v>281.66619267604489</v>
      </c>
      <c r="F143">
        <f t="shared" si="2"/>
        <v>3.2813553036726844</v>
      </c>
    </row>
    <row r="144" spans="1:6">
      <c r="A144" s="1">
        <v>122005</v>
      </c>
      <c r="B144" t="s">
        <v>61</v>
      </c>
      <c r="C144" s="1"/>
      <c r="D144" s="1">
        <v>1778.0585411429947</v>
      </c>
      <c r="E144" s="1">
        <v>893.66341760043554</v>
      </c>
      <c r="F144">
        <f t="shared" si="2"/>
        <v>1.9896288760674992</v>
      </c>
    </row>
    <row r="145" spans="1:6">
      <c r="A145" s="1">
        <v>122418</v>
      </c>
      <c r="B145" t="s">
        <v>62</v>
      </c>
      <c r="C145" s="1"/>
      <c r="D145" s="1">
        <v>2300.3095522613235</v>
      </c>
      <c r="E145" s="1">
        <v>1075.0505469153754</v>
      </c>
      <c r="F145">
        <f t="shared" si="2"/>
        <v>2.1397222287468836</v>
      </c>
    </row>
    <row r="146" spans="1:6">
      <c r="A146" s="1">
        <v>124639</v>
      </c>
      <c r="B146" t="s">
        <v>63</v>
      </c>
      <c r="C146" s="1"/>
      <c r="D146" s="1">
        <v>1047.9378841519099</v>
      </c>
      <c r="E146" s="1">
        <v>331.80572435659735</v>
      </c>
      <c r="F146">
        <f t="shared" si="2"/>
        <v>3.1582875376365505</v>
      </c>
    </row>
    <row r="147" spans="1:6">
      <c r="A147" s="1">
        <v>125147</v>
      </c>
      <c r="B147" t="s">
        <v>63</v>
      </c>
      <c r="C147" s="1"/>
      <c r="D147" s="1">
        <v>1551.291654736352</v>
      </c>
      <c r="E147" s="1">
        <v>706.37751985248951</v>
      </c>
      <c r="F147">
        <f t="shared" si="2"/>
        <v>2.1961226272607077</v>
      </c>
    </row>
    <row r="148" spans="1:6">
      <c r="A148" s="1">
        <v>125419</v>
      </c>
      <c r="B148" t="s">
        <v>64</v>
      </c>
      <c r="C148" s="1"/>
      <c r="D148" s="1">
        <v>1822.724746041273</v>
      </c>
      <c r="E148" s="1">
        <v>865.64426754365627</v>
      </c>
      <c r="F148">
        <f t="shared" si="2"/>
        <v>2.1056279286795476</v>
      </c>
    </row>
    <row r="149" spans="1:6">
      <c r="A149" s="1">
        <v>125587</v>
      </c>
      <c r="B149" t="s">
        <v>64</v>
      </c>
      <c r="C149" s="1"/>
      <c r="D149" s="1">
        <v>1492.8820021770653</v>
      </c>
      <c r="E149" s="1">
        <v>625.26945389865455</v>
      </c>
      <c r="F149">
        <f t="shared" si="2"/>
        <v>2.3875818543009073</v>
      </c>
    </row>
    <row r="150" spans="1:6">
      <c r="A150" s="1">
        <v>127016</v>
      </c>
      <c r="C150" s="1" t="s">
        <v>27</v>
      </c>
      <c r="D150" s="1">
        <v>4062.9067147856836</v>
      </c>
      <c r="E150" s="1">
        <v>1339.0204342924019</v>
      </c>
      <c r="F150">
        <f t="shared" si="2"/>
        <v>3.0342380226129295</v>
      </c>
    </row>
    <row r="151" spans="1:6">
      <c r="A151" s="1">
        <v>127788</v>
      </c>
      <c r="C151" s="1" t="s">
        <v>27</v>
      </c>
      <c r="D151" s="1">
        <v>2058.0812872360461</v>
      </c>
      <c r="E151" s="1">
        <v>1007.2147099358044</v>
      </c>
      <c r="F151">
        <f t="shared" si="2"/>
        <v>2.0433391876963549</v>
      </c>
    </row>
    <row r="152" spans="1:6">
      <c r="A152" s="1">
        <v>128922</v>
      </c>
      <c r="C152" s="1" t="s">
        <v>27</v>
      </c>
      <c r="D152" s="1">
        <v>2506.4612671764535</v>
      </c>
      <c r="E152" s="1">
        <v>1341.9698185089048</v>
      </c>
      <c r="F152">
        <f t="shared" si="2"/>
        <v>1.8677478678033483</v>
      </c>
    </row>
    <row r="153" spans="1:6">
      <c r="A153" s="1">
        <v>129974</v>
      </c>
      <c r="B153" t="s">
        <v>15</v>
      </c>
      <c r="C153" s="1"/>
      <c r="D153" s="1">
        <v>2624.9985032526533</v>
      </c>
      <c r="E153" s="1">
        <v>1600.0409374529252</v>
      </c>
      <c r="F153">
        <f t="shared" si="2"/>
        <v>1.6405820887503908</v>
      </c>
    </row>
    <row r="154" spans="1:6">
      <c r="A154" s="1">
        <v>130172</v>
      </c>
      <c r="C154" s="1" t="s">
        <v>27</v>
      </c>
      <c r="D154" s="1">
        <v>3925.4722381755973</v>
      </c>
      <c r="E154" s="1">
        <v>2633.8001053372573</v>
      </c>
      <c r="F154">
        <f t="shared" si="2"/>
        <v>1.4904214751228972</v>
      </c>
    </row>
    <row r="155" spans="1:6">
      <c r="A155" s="1">
        <v>130584</v>
      </c>
      <c r="B155" t="s">
        <v>15</v>
      </c>
      <c r="C155" s="1"/>
      <c r="D155" s="1">
        <v>2774.4584965661224</v>
      </c>
      <c r="E155" s="1">
        <v>1735.7126114120672</v>
      </c>
      <c r="F155">
        <f t="shared" si="2"/>
        <v>1.5984549967111183</v>
      </c>
    </row>
    <row r="156" spans="1:6">
      <c r="A156" s="1">
        <v>131580</v>
      </c>
      <c r="B156" t="s">
        <v>65</v>
      </c>
      <c r="C156" s="1"/>
      <c r="D156" s="1">
        <v>1353.7295946093525</v>
      </c>
      <c r="E156" s="1">
        <v>471.90147464049403</v>
      </c>
      <c r="F156">
        <f t="shared" si="2"/>
        <v>2.8686699816750023</v>
      </c>
    </row>
    <row r="157" spans="1:6">
      <c r="A157" s="1">
        <v>134345</v>
      </c>
      <c r="B157" t="s">
        <v>66</v>
      </c>
      <c r="C157" s="1"/>
      <c r="D157" s="1">
        <v>742.14617369446739</v>
      </c>
      <c r="E157" s="1">
        <v>109.12721601061425</v>
      </c>
      <c r="F157">
        <f t="shared" si="2"/>
        <v>6.8007432135195556</v>
      </c>
    </row>
    <row r="158" spans="1:6">
      <c r="A158" s="1">
        <v>138678</v>
      </c>
      <c r="B158" t="s">
        <v>67</v>
      </c>
      <c r="C158" s="1"/>
      <c r="D158" s="1">
        <v>613.30135187251119</v>
      </c>
      <c r="E158" s="1">
        <v>91.430910711595715</v>
      </c>
      <c r="F158">
        <f t="shared" si="2"/>
        <v>6.7078119106466403</v>
      </c>
    </row>
    <row r="159" spans="1:6">
      <c r="A159" s="1">
        <v>139791</v>
      </c>
      <c r="C159" s="1" t="s">
        <v>27</v>
      </c>
      <c r="D159" s="1">
        <v>1487.728209304187</v>
      </c>
      <c r="E159" s="1">
        <v>672.45960136270401</v>
      </c>
      <c r="F159">
        <f t="shared" si="2"/>
        <v>2.2123681575657246</v>
      </c>
    </row>
    <row r="160" spans="1:6">
      <c r="A160" s="1">
        <v>140151</v>
      </c>
      <c r="B160" t="s">
        <v>68</v>
      </c>
      <c r="C160" s="1"/>
      <c r="D160" s="1">
        <v>1644.0599264481605</v>
      </c>
      <c r="E160" s="1">
        <v>821.40350429610987</v>
      </c>
      <c r="F160">
        <f t="shared" si="2"/>
        <v>2.0015253378508708</v>
      </c>
    </row>
    <row r="161" spans="1:6">
      <c r="A161" s="1">
        <v>140247</v>
      </c>
      <c r="B161" t="s">
        <v>68</v>
      </c>
      <c r="C161" s="1"/>
      <c r="D161" s="1">
        <v>1283.2944253466833</v>
      </c>
      <c r="E161" s="1">
        <v>586.9274590841145</v>
      </c>
      <c r="F161">
        <f t="shared" si="2"/>
        <v>2.186461726205879</v>
      </c>
    </row>
    <row r="162" spans="1:6">
      <c r="A162" s="1">
        <v>140389</v>
      </c>
      <c r="B162" t="s">
        <v>68</v>
      </c>
      <c r="C162" s="1"/>
      <c r="D162" s="1">
        <v>1369.1909732279873</v>
      </c>
      <c r="E162" s="1">
        <v>598.72499595012675</v>
      </c>
      <c r="F162">
        <f t="shared" si="2"/>
        <v>2.2868445154109445</v>
      </c>
    </row>
    <row r="163" spans="1:6">
      <c r="A163" s="1">
        <v>140885</v>
      </c>
      <c r="B163" t="s">
        <v>68</v>
      </c>
      <c r="C163" s="1"/>
      <c r="D163" s="1">
        <v>1315.9351135415789</v>
      </c>
      <c r="E163" s="1">
        <v>619.37068546564842</v>
      </c>
      <c r="F163">
        <f t="shared" si="2"/>
        <v>2.124632541419436</v>
      </c>
    </row>
    <row r="164" spans="1:6">
      <c r="A164" s="1">
        <v>141636</v>
      </c>
      <c r="C164" s="1" t="s">
        <v>27</v>
      </c>
      <c r="D164" s="1">
        <v>1130.398570117962</v>
      </c>
      <c r="E164" s="1">
        <v>392.26810079491065</v>
      </c>
      <c r="F164">
        <f t="shared" si="2"/>
        <v>2.8816989396468098</v>
      </c>
    </row>
    <row r="165" spans="1:6">
      <c r="A165" s="1">
        <v>144723</v>
      </c>
      <c r="B165" t="s">
        <v>69</v>
      </c>
      <c r="C165" s="1"/>
      <c r="D165" s="1">
        <v>1489.4461402618131</v>
      </c>
      <c r="E165" s="1">
        <v>576.60461432635361</v>
      </c>
      <c r="F165">
        <f t="shared" si="2"/>
        <v>2.5831325370192033</v>
      </c>
    </row>
    <row r="166" spans="1:6">
      <c r="A166" s="1">
        <v>145200</v>
      </c>
      <c r="B166" t="s">
        <v>70</v>
      </c>
      <c r="C166" s="1"/>
      <c r="D166" s="1">
        <v>1604.5475144227605</v>
      </c>
      <c r="E166" s="1">
        <v>679.83306190396172</v>
      </c>
      <c r="F166">
        <f t="shared" si="2"/>
        <v>2.360208122166072</v>
      </c>
    </row>
    <row r="167" spans="1:6">
      <c r="A167" s="1">
        <v>145284</v>
      </c>
      <c r="B167" t="s">
        <v>70</v>
      </c>
      <c r="C167" s="1"/>
      <c r="D167" s="1">
        <v>2121.644732668211</v>
      </c>
      <c r="E167" s="1">
        <v>1054.4048573998539</v>
      </c>
      <c r="F167">
        <f t="shared" si="2"/>
        <v>2.0121727605657602</v>
      </c>
    </row>
    <row r="168" spans="1:6">
      <c r="A168" s="1">
        <v>145807</v>
      </c>
      <c r="B168" t="s">
        <v>70</v>
      </c>
      <c r="C168" s="1"/>
      <c r="D168" s="1">
        <v>1075.4247794739272</v>
      </c>
      <c r="E168" s="1">
        <v>348.02733754736437</v>
      </c>
      <c r="F168">
        <f t="shared" si="2"/>
        <v>3.0900583472916652</v>
      </c>
    </row>
    <row r="169" spans="1:6">
      <c r="A169" s="1">
        <v>145927</v>
      </c>
      <c r="B169" t="s">
        <v>71</v>
      </c>
      <c r="C169" s="1"/>
      <c r="D169" s="1">
        <v>1231.7564966179007</v>
      </c>
      <c r="E169" s="1">
        <v>442.40763247546317</v>
      </c>
      <c r="F169">
        <f t="shared" si="2"/>
        <v>2.7842116776459918</v>
      </c>
    </row>
    <row r="170" spans="1:6">
      <c r="A170" s="1">
        <v>146838</v>
      </c>
      <c r="C170" s="1" t="s">
        <v>27</v>
      </c>
      <c r="D170" s="1">
        <v>1377.7806280161176</v>
      </c>
      <c r="E170" s="1">
        <v>471.90147464049403</v>
      </c>
      <c r="F170">
        <f t="shared" si="2"/>
        <v>2.9196361996235427</v>
      </c>
    </row>
    <row r="171" spans="1:6">
      <c r="A171" s="1">
        <v>147617</v>
      </c>
      <c r="B171" t="s">
        <v>72</v>
      </c>
      <c r="C171" s="1"/>
      <c r="D171" s="1">
        <v>1314.2171825839528</v>
      </c>
      <c r="E171" s="1">
        <v>628.21883811515772</v>
      </c>
      <c r="F171">
        <f t="shared" si="2"/>
        <v>2.0919735335014673</v>
      </c>
    </row>
    <row r="172" spans="1:6">
      <c r="A172" s="1">
        <v>147811</v>
      </c>
      <c r="B172" t="s">
        <v>72</v>
      </c>
      <c r="C172" s="1"/>
      <c r="D172" s="1">
        <v>1910.3392248802031</v>
      </c>
      <c r="E172" s="1">
        <v>1047.0313968585961</v>
      </c>
      <c r="F172">
        <f t="shared" si="2"/>
        <v>1.8245290739244171</v>
      </c>
    </row>
    <row r="173" spans="1:6">
      <c r="A173" s="1">
        <v>149033</v>
      </c>
      <c r="C173" s="1" t="s">
        <v>27</v>
      </c>
      <c r="D173" s="1">
        <v>1164.7571892704837</v>
      </c>
      <c r="E173" s="1">
        <v>492.54716415601564</v>
      </c>
      <c r="F173">
        <f t="shared" si="2"/>
        <v>2.3647627557988411</v>
      </c>
    </row>
    <row r="174" spans="1:6">
      <c r="A174" s="1">
        <v>149516</v>
      </c>
      <c r="B174" t="s">
        <v>73</v>
      </c>
      <c r="C174" s="1"/>
      <c r="D174" s="1">
        <v>1334.8323540754657</v>
      </c>
      <c r="E174" s="1">
        <v>607.57314859963606</v>
      </c>
      <c r="F174">
        <f t="shared" si="2"/>
        <v>2.1969903659370922</v>
      </c>
    </row>
    <row r="175" spans="1:6">
      <c r="A175" s="1">
        <v>149663</v>
      </c>
      <c r="B175" t="s">
        <v>73</v>
      </c>
      <c r="C175" s="1"/>
      <c r="D175" s="1">
        <v>2121.644732668211</v>
      </c>
      <c r="E175" s="1">
        <v>1136.9876154619403</v>
      </c>
      <c r="F175">
        <f t="shared" si="2"/>
        <v>1.8660227286699336</v>
      </c>
    </row>
    <row r="176" spans="1:6">
      <c r="A176" s="1">
        <v>150657</v>
      </c>
      <c r="B176" t="s">
        <v>73</v>
      </c>
      <c r="C176" s="1"/>
      <c r="D176" s="1">
        <v>1333.1144231178396</v>
      </c>
      <c r="E176" s="1">
        <v>510.24346945503419</v>
      </c>
      <c r="F176">
        <f t="shared" si="2"/>
        <v>2.6127025683281615</v>
      </c>
    </row>
    <row r="177" spans="1:6">
      <c r="A177" s="1">
        <v>150751</v>
      </c>
      <c r="B177" t="s">
        <v>73</v>
      </c>
      <c r="C177" s="1"/>
      <c r="D177" s="1">
        <v>1267.8330467280484</v>
      </c>
      <c r="E177" s="1">
        <v>529.41446686230427</v>
      </c>
      <c r="F177">
        <f t="shared" si="2"/>
        <v>2.3947835317802149</v>
      </c>
    </row>
    <row r="178" spans="1:6">
      <c r="A178" s="1">
        <v>153266</v>
      </c>
      <c r="B178" t="s">
        <v>74</v>
      </c>
      <c r="C178" s="1"/>
      <c r="D178" s="1">
        <v>1199.1158084230051</v>
      </c>
      <c r="E178" s="1">
        <v>454.20516934147548</v>
      </c>
      <c r="F178">
        <f t="shared" si="2"/>
        <v>2.64003117833628</v>
      </c>
    </row>
    <row r="179" spans="1:6">
      <c r="A179" s="1">
        <v>153474</v>
      </c>
      <c r="B179" t="s">
        <v>74</v>
      </c>
      <c r="C179" s="1"/>
      <c r="D179" s="1">
        <v>1056.5275389400404</v>
      </c>
      <c r="E179" s="1">
        <v>296.41311375856031</v>
      </c>
      <c r="F179">
        <f t="shared" si="2"/>
        <v>3.5643751571687274</v>
      </c>
    </row>
    <row r="180" spans="1:6">
      <c r="A180" s="1">
        <v>153974</v>
      </c>
      <c r="C180" s="1" t="s">
        <v>27</v>
      </c>
      <c r="D180" s="1">
        <v>1113.219260541701</v>
      </c>
      <c r="E180" s="1">
        <v>361.29956652162826</v>
      </c>
      <c r="F180">
        <f t="shared" si="2"/>
        <v>3.081153047757839</v>
      </c>
    </row>
    <row r="181" spans="1:6">
      <c r="A181" s="1">
        <v>154520</v>
      </c>
      <c r="B181" t="s">
        <v>75</v>
      </c>
      <c r="C181" s="1"/>
      <c r="D181" s="1">
        <v>1480.8564854736826</v>
      </c>
      <c r="E181" s="1">
        <v>573.65523010985055</v>
      </c>
      <c r="F181">
        <f t="shared" si="2"/>
        <v>2.5814398749404064</v>
      </c>
    </row>
    <row r="182" spans="1:6">
      <c r="A182" s="1">
        <v>154691</v>
      </c>
      <c r="C182" s="1" t="s">
        <v>27</v>
      </c>
      <c r="D182" s="1">
        <v>1590.8040667617518</v>
      </c>
      <c r="E182" s="1">
        <v>538.26261951181345</v>
      </c>
      <c r="F182">
        <f t="shared" si="2"/>
        <v>2.9554422118417936</v>
      </c>
    </row>
    <row r="183" spans="1:6">
      <c r="A183" s="1">
        <v>155340</v>
      </c>
      <c r="C183" s="1" t="s">
        <v>27</v>
      </c>
      <c r="D183" s="1">
        <v>1216.295117999266</v>
      </c>
      <c r="E183" s="1">
        <v>408.48971398567767</v>
      </c>
      <c r="F183">
        <f t="shared" si="2"/>
        <v>2.9775416035124729</v>
      </c>
    </row>
    <row r="184" spans="1:6">
      <c r="A184" s="1">
        <v>155679</v>
      </c>
      <c r="B184" t="s">
        <v>76</v>
      </c>
      <c r="C184" s="1"/>
      <c r="D184" s="1">
        <v>1046.2199531942838</v>
      </c>
      <c r="E184" s="1">
        <v>380.47056392889829</v>
      </c>
      <c r="F184">
        <f t="shared" si="2"/>
        <v>2.7498052474561465</v>
      </c>
    </row>
    <row r="185" spans="1:6">
      <c r="A185" s="1">
        <v>156244</v>
      </c>
      <c r="C185" s="1" t="s">
        <v>27</v>
      </c>
      <c r="D185" s="1">
        <v>922.52892424520599</v>
      </c>
      <c r="E185" s="1">
        <v>218.2544320212285</v>
      </c>
      <c r="F185">
        <f t="shared" si="2"/>
        <v>4.2268508167361123</v>
      </c>
    </row>
    <row r="186" spans="1:6">
      <c r="A186" s="1">
        <v>157174</v>
      </c>
      <c r="B186" t="s">
        <v>77</v>
      </c>
      <c r="C186" s="1"/>
      <c r="D186" s="1">
        <v>1238.628220448405</v>
      </c>
      <c r="E186" s="1">
        <v>442.40763247546317</v>
      </c>
      <c r="F186">
        <f t="shared" si="2"/>
        <v>2.7997442393064995</v>
      </c>
    </row>
    <row r="187" spans="1:6">
      <c r="A187" s="1">
        <v>157365</v>
      </c>
      <c r="B187" t="s">
        <v>77</v>
      </c>
      <c r="C187" s="1"/>
      <c r="D187" s="1">
        <v>1796.9557816768818</v>
      </c>
      <c r="E187" s="1">
        <v>909.88503079120255</v>
      </c>
      <c r="F187">
        <f t="shared" si="2"/>
        <v>1.9749261949219179</v>
      </c>
    </row>
    <row r="188" spans="1:6">
      <c r="A188" s="1">
        <v>157799</v>
      </c>
      <c r="B188" t="s">
        <v>77</v>
      </c>
      <c r="C188" s="1"/>
      <c r="D188" s="1">
        <v>1860.5192271090468</v>
      </c>
      <c r="E188" s="1">
        <v>932.00541241497569</v>
      </c>
      <c r="F188">
        <f t="shared" si="2"/>
        <v>1.9962536722701456</v>
      </c>
    </row>
    <row r="189" spans="1:6">
      <c r="A189" s="1">
        <v>157891</v>
      </c>
      <c r="B189" t="s">
        <v>77</v>
      </c>
      <c r="C189" s="1"/>
      <c r="D189" s="1">
        <v>1248.9358061941616</v>
      </c>
      <c r="E189" s="1">
        <v>519.09162210454338</v>
      </c>
      <c r="F189">
        <f t="shared" si="2"/>
        <v>2.4060026265317571</v>
      </c>
    </row>
    <row r="190" spans="1:6">
      <c r="A190" s="1">
        <v>158525</v>
      </c>
      <c r="B190" t="s">
        <v>78</v>
      </c>
      <c r="C190" s="1"/>
      <c r="D190" s="1">
        <v>1343.4220088635961</v>
      </c>
      <c r="E190" s="1">
        <v>538.26261951181345</v>
      </c>
      <c r="F190">
        <f t="shared" si="2"/>
        <v>2.4958486065445822</v>
      </c>
    </row>
    <row r="191" spans="1:6">
      <c r="A191" s="1">
        <v>159344</v>
      </c>
      <c r="B191" t="s">
        <v>79</v>
      </c>
      <c r="C191" s="1"/>
      <c r="D191" s="1">
        <v>905.34961466894515</v>
      </c>
      <c r="E191" s="1">
        <v>278.71680845954177</v>
      </c>
      <c r="F191">
        <f t="shared" si="2"/>
        <v>3.248277775828381</v>
      </c>
    </row>
    <row r="192" spans="1:6">
      <c r="A192" s="1">
        <v>160221</v>
      </c>
      <c r="C192" s="1" t="s">
        <v>27</v>
      </c>
      <c r="D192" s="1">
        <v>1496.3178640923174</v>
      </c>
      <c r="E192" s="1">
        <v>884.81526495092635</v>
      </c>
      <c r="F192">
        <f t="shared" si="2"/>
        <v>1.6911076507877678</v>
      </c>
    </row>
    <row r="193" spans="1:6">
      <c r="A193" s="1">
        <v>160325</v>
      </c>
      <c r="B193" t="s">
        <v>80</v>
      </c>
      <c r="C193" s="1"/>
      <c r="D193" s="1">
        <v>2253.9254164054196</v>
      </c>
      <c r="E193" s="1">
        <v>1359.6661238079234</v>
      </c>
      <c r="F193">
        <f t="shared" si="2"/>
        <v>1.6577050622494041</v>
      </c>
    </row>
    <row r="194" spans="1:6">
      <c r="A194" s="1">
        <v>160567</v>
      </c>
      <c r="B194" t="s">
        <v>80</v>
      </c>
      <c r="C194" s="1"/>
      <c r="D194" s="1">
        <v>1939.5440511598465</v>
      </c>
      <c r="E194" s="1">
        <v>887.76464916742941</v>
      </c>
      <c r="F194">
        <f t="shared" si="2"/>
        <v>2.1847502634609355</v>
      </c>
    </row>
    <row r="195" spans="1:6">
      <c r="A195" s="1">
        <v>160725</v>
      </c>
      <c r="B195" t="s">
        <v>80</v>
      </c>
      <c r="C195" s="1"/>
      <c r="D195" s="1">
        <v>2075.2605968123071</v>
      </c>
      <c r="E195" s="1">
        <v>1023.4363231265714</v>
      </c>
      <c r="F195">
        <f t="shared" ref="F195:F258" si="3">D195/E195</f>
        <v>2.0277378767175662</v>
      </c>
    </row>
    <row r="196" spans="1:6">
      <c r="A196" s="1">
        <v>161167</v>
      </c>
      <c r="B196" t="s">
        <v>80</v>
      </c>
      <c r="C196" s="1"/>
      <c r="D196" s="1">
        <v>2422.2826502527755</v>
      </c>
      <c r="E196" s="1">
        <v>1350.8179711584141</v>
      </c>
      <c r="F196">
        <f t="shared" si="3"/>
        <v>1.7931969384265083</v>
      </c>
    </row>
    <row r="197" spans="1:6">
      <c r="A197" s="1">
        <v>161240</v>
      </c>
      <c r="B197" t="s">
        <v>80</v>
      </c>
      <c r="C197" s="1"/>
      <c r="D197" s="1">
        <v>2226.4385210834021</v>
      </c>
      <c r="E197" s="1">
        <v>973.29679144601891</v>
      </c>
      <c r="F197">
        <f t="shared" si="3"/>
        <v>2.2875227172747596</v>
      </c>
    </row>
    <row r="198" spans="1:6">
      <c r="A198" s="1">
        <v>162676</v>
      </c>
      <c r="B198" t="s">
        <v>81</v>
      </c>
      <c r="C198" s="1"/>
      <c r="D198" s="1">
        <v>1814.1350912531425</v>
      </c>
      <c r="E198" s="1">
        <v>936.42948873973035</v>
      </c>
      <c r="F198">
        <f t="shared" si="3"/>
        <v>1.9372895803341794</v>
      </c>
    </row>
    <row r="199" spans="1:6">
      <c r="A199" s="1">
        <v>163017</v>
      </c>
      <c r="B199" t="s">
        <v>82</v>
      </c>
      <c r="C199" s="1"/>
      <c r="D199" s="1">
        <v>1310.7813206687006</v>
      </c>
      <c r="E199" s="1">
        <v>554.48423270258047</v>
      </c>
      <c r="F199">
        <f t="shared" si="3"/>
        <v>2.3639650027195453</v>
      </c>
    </row>
    <row r="200" spans="1:6">
      <c r="A200" s="1">
        <v>163524</v>
      </c>
      <c r="B200" t="s">
        <v>83</v>
      </c>
      <c r="C200" s="1"/>
      <c r="D200" s="1">
        <v>1869.1088818971771</v>
      </c>
      <c r="E200" s="1">
        <v>1029.3350915595777</v>
      </c>
      <c r="F200">
        <f t="shared" si="3"/>
        <v>1.8158410193372811</v>
      </c>
    </row>
    <row r="201" spans="1:6">
      <c r="A201" s="1">
        <v>163804</v>
      </c>
      <c r="B201" t="s">
        <v>83</v>
      </c>
      <c r="C201" s="1"/>
      <c r="D201" s="1">
        <v>2382.7702382273756</v>
      </c>
      <c r="E201" s="1">
        <v>1038.1832442090868</v>
      </c>
      <c r="F201">
        <f t="shared" si="3"/>
        <v>2.2951345550203208</v>
      </c>
    </row>
    <row r="202" spans="1:6">
      <c r="A202" s="1">
        <v>164202</v>
      </c>
      <c r="B202" t="s">
        <v>83</v>
      </c>
      <c r="C202" s="1"/>
      <c r="D202" s="1">
        <v>2791.6378061423829</v>
      </c>
      <c r="E202" s="1">
        <v>1502.7112583083231</v>
      </c>
      <c r="F202">
        <f t="shared" si="3"/>
        <v>1.8577340062555123</v>
      </c>
    </row>
    <row r="203" spans="1:6">
      <c r="A203" s="1">
        <v>164314</v>
      </c>
      <c r="B203" t="s">
        <v>83</v>
      </c>
      <c r="C203" s="1"/>
      <c r="D203" s="1">
        <v>2051.2095634055418</v>
      </c>
      <c r="E203" s="1">
        <v>1069.1517784823693</v>
      </c>
      <c r="F203">
        <f t="shared" si="3"/>
        <v>1.9185391678599419</v>
      </c>
    </row>
    <row r="204" spans="1:6">
      <c r="A204" s="1">
        <v>164582</v>
      </c>
      <c r="B204" t="s">
        <v>83</v>
      </c>
      <c r="C204" s="1"/>
      <c r="D204" s="1">
        <v>2631.8702270831577</v>
      </c>
      <c r="E204" s="1">
        <v>1430.4513450039976</v>
      </c>
      <c r="F204">
        <f t="shared" si="3"/>
        <v>1.8398879740127074</v>
      </c>
    </row>
    <row r="205" spans="1:6">
      <c r="A205" s="1">
        <v>165320</v>
      </c>
      <c r="B205" t="s">
        <v>83</v>
      </c>
      <c r="C205" s="1"/>
      <c r="D205" s="1">
        <v>1125.2447772450837</v>
      </c>
      <c r="E205" s="1">
        <v>333.28041646484888</v>
      </c>
      <c r="F205">
        <f t="shared" si="3"/>
        <v>3.3762703166922003</v>
      </c>
    </row>
    <row r="206" spans="1:6">
      <c r="A206" s="1">
        <v>165540</v>
      </c>
      <c r="B206" t="s">
        <v>83</v>
      </c>
      <c r="C206" s="1"/>
      <c r="D206" s="1">
        <v>1291.8840801348135</v>
      </c>
      <c r="E206" s="1">
        <v>486.64839572300946</v>
      </c>
      <c r="F206">
        <f t="shared" si="3"/>
        <v>2.6546559928867577</v>
      </c>
    </row>
    <row r="207" spans="1:6">
      <c r="A207" s="1">
        <v>166521</v>
      </c>
      <c r="B207" t="s">
        <v>83</v>
      </c>
      <c r="C207" s="1"/>
      <c r="D207" s="1">
        <v>2221.284728210524</v>
      </c>
      <c r="E207" s="1">
        <v>1141.411691786695</v>
      </c>
      <c r="F207">
        <f t="shared" si="3"/>
        <v>1.9460854871159265</v>
      </c>
    </row>
    <row r="208" spans="1:6">
      <c r="A208" s="1">
        <v>166689</v>
      </c>
      <c r="B208" t="s">
        <v>84</v>
      </c>
      <c r="C208" s="1"/>
      <c r="D208" s="1">
        <v>2633.5881580407836</v>
      </c>
      <c r="E208" s="1">
        <v>1579.3952479374034</v>
      </c>
      <c r="F208">
        <f t="shared" si="3"/>
        <v>1.6674661782603777</v>
      </c>
    </row>
    <row r="209" spans="1:6">
      <c r="A209" s="1">
        <v>167108</v>
      </c>
      <c r="B209" t="s">
        <v>85</v>
      </c>
      <c r="C209" s="1"/>
      <c r="D209" s="1">
        <v>2063.2350801089242</v>
      </c>
      <c r="E209" s="1">
        <v>759.4664357495451</v>
      </c>
      <c r="F209">
        <f t="shared" si="3"/>
        <v>2.7166902748936392</v>
      </c>
    </row>
    <row r="210" spans="1:6">
      <c r="A210" s="1">
        <v>169821</v>
      </c>
      <c r="B210" t="s">
        <v>86</v>
      </c>
      <c r="C210" s="1"/>
      <c r="D210" s="1">
        <v>1004.989610211258</v>
      </c>
      <c r="E210" s="1">
        <v>315.58411116583039</v>
      </c>
      <c r="F210">
        <f t="shared" si="3"/>
        <v>3.1845380507232344</v>
      </c>
    </row>
    <row r="211" spans="1:6">
      <c r="A211" s="1">
        <v>170086</v>
      </c>
      <c r="B211" t="s">
        <v>86</v>
      </c>
      <c r="C211" s="1"/>
      <c r="D211" s="1">
        <v>931.11857903333635</v>
      </c>
      <c r="E211" s="1">
        <v>334.75510857310047</v>
      </c>
      <c r="F211">
        <f t="shared" si="3"/>
        <v>2.7814917687208589</v>
      </c>
    </row>
    <row r="212" spans="1:6">
      <c r="A212" s="1">
        <v>170680</v>
      </c>
      <c r="C212" s="1" t="s">
        <v>27</v>
      </c>
      <c r="D212" s="1">
        <v>2331.2323094985932</v>
      </c>
      <c r="E212" s="1">
        <v>1254.9629841220637</v>
      </c>
      <c r="F212">
        <f t="shared" si="3"/>
        <v>1.8576104148039527</v>
      </c>
    </row>
    <row r="213" spans="1:6">
      <c r="A213" s="1">
        <v>171219</v>
      </c>
      <c r="C213" s="1" t="s">
        <v>27</v>
      </c>
      <c r="D213" s="1">
        <v>2714.3309130492094</v>
      </c>
      <c r="E213" s="1">
        <v>1613.3131664271889</v>
      </c>
      <c r="F213">
        <f t="shared" si="3"/>
        <v>1.6824575473218957</v>
      </c>
    </row>
    <row r="214" spans="1:6">
      <c r="A214" s="1">
        <v>171498</v>
      </c>
      <c r="B214" t="s">
        <v>87</v>
      </c>
      <c r="C214" s="1"/>
      <c r="D214" s="1">
        <v>2137.106111286846</v>
      </c>
      <c r="E214" s="1">
        <v>1308.0519000191193</v>
      </c>
      <c r="F214">
        <f t="shared" si="3"/>
        <v>1.633808346026338</v>
      </c>
    </row>
    <row r="215" spans="1:6">
      <c r="A215" s="1">
        <v>171726</v>
      </c>
      <c r="B215" t="s">
        <v>87</v>
      </c>
      <c r="C215" s="1"/>
      <c r="D215" s="1">
        <v>2071.8247348970549</v>
      </c>
      <c r="E215" s="1">
        <v>1061.7783179411115</v>
      </c>
      <c r="F215">
        <f t="shared" si="3"/>
        <v>1.9512780586012708</v>
      </c>
    </row>
    <row r="216" spans="1:6">
      <c r="A216" s="1">
        <v>171938</v>
      </c>
      <c r="B216" t="s">
        <v>87</v>
      </c>
      <c r="C216" s="1"/>
      <c r="D216" s="1">
        <v>1594.2399286770039</v>
      </c>
      <c r="E216" s="1">
        <v>824.35288851261305</v>
      </c>
      <c r="F216">
        <f t="shared" si="3"/>
        <v>1.9339289652438831</v>
      </c>
    </row>
    <row r="217" spans="1:6">
      <c r="A217" s="1">
        <v>172289</v>
      </c>
      <c r="B217" t="s">
        <v>88</v>
      </c>
      <c r="C217" s="1"/>
      <c r="D217" s="1">
        <v>1580.4964810159954</v>
      </c>
      <c r="E217" s="1">
        <v>772.73866472380894</v>
      </c>
      <c r="F217">
        <f t="shared" si="3"/>
        <v>2.0453182339218059</v>
      </c>
    </row>
    <row r="218" spans="1:6">
      <c r="A218" s="1">
        <v>172353</v>
      </c>
      <c r="B218" t="s">
        <v>88</v>
      </c>
      <c r="C218" s="1"/>
      <c r="D218" s="1">
        <v>1468.8309687702999</v>
      </c>
      <c r="E218" s="1">
        <v>724.073825151508</v>
      </c>
      <c r="F218">
        <f t="shared" si="3"/>
        <v>2.0285652066803492</v>
      </c>
    </row>
    <row r="219" spans="1:6">
      <c r="A219" s="1">
        <v>173007</v>
      </c>
      <c r="B219" t="s">
        <v>89</v>
      </c>
      <c r="C219" s="1"/>
      <c r="D219" s="1">
        <v>1731.6744052870906</v>
      </c>
      <c r="E219" s="1">
        <v>510.24346945503419</v>
      </c>
      <c r="F219">
        <f t="shared" si="3"/>
        <v>3.3938198310242096</v>
      </c>
    </row>
    <row r="220" spans="1:6">
      <c r="A220" s="1">
        <v>173132</v>
      </c>
      <c r="B220" t="s">
        <v>89</v>
      </c>
      <c r="C220" s="1"/>
      <c r="D220" s="1">
        <v>1305.6275277958223</v>
      </c>
      <c r="E220" s="1">
        <v>561.85769324383818</v>
      </c>
      <c r="F220">
        <f t="shared" si="3"/>
        <v>2.3237690673200389</v>
      </c>
    </row>
    <row r="221" spans="1:6">
      <c r="A221" s="1">
        <v>173544</v>
      </c>
      <c r="B221" t="s">
        <v>89</v>
      </c>
      <c r="C221" s="1"/>
      <c r="D221" s="1">
        <v>1204.2696012958834</v>
      </c>
      <c r="E221" s="1">
        <v>448.3064009084693</v>
      </c>
      <c r="F221">
        <f t="shared" si="3"/>
        <v>2.686264570069699</v>
      </c>
    </row>
    <row r="222" spans="1:6">
      <c r="A222" s="1">
        <v>174532</v>
      </c>
      <c r="B222" t="s">
        <v>89</v>
      </c>
      <c r="C222" s="1"/>
      <c r="D222" s="1">
        <v>1668.1109598549256</v>
      </c>
      <c r="E222" s="1">
        <v>898.08749392519019</v>
      </c>
      <c r="F222">
        <f t="shared" si="3"/>
        <v>1.8574036172848407</v>
      </c>
    </row>
    <row r="223" spans="1:6">
      <c r="A223" s="1">
        <v>174775</v>
      </c>
      <c r="B223" t="s">
        <v>89</v>
      </c>
      <c r="C223" s="1"/>
      <c r="D223" s="1">
        <v>1386.3702828042481</v>
      </c>
      <c r="E223" s="1">
        <v>561.85769324383818</v>
      </c>
      <c r="F223">
        <f t="shared" si="3"/>
        <v>2.4674758385885145</v>
      </c>
    </row>
    <row r="224" spans="1:6">
      <c r="A224" s="1">
        <v>177677</v>
      </c>
      <c r="B224" t="s">
        <v>90</v>
      </c>
      <c r="C224" s="1"/>
      <c r="D224" s="1">
        <v>1341.7040779059701</v>
      </c>
      <c r="E224" s="1">
        <v>486.64839572300946</v>
      </c>
      <c r="F224">
        <f t="shared" si="3"/>
        <v>2.7570296947401038</v>
      </c>
    </row>
    <row r="225" spans="1:6">
      <c r="A225" s="1">
        <v>177947</v>
      </c>
      <c r="B225" t="s">
        <v>15</v>
      </c>
      <c r="C225" s="1"/>
      <c r="D225" s="1">
        <v>1202.5516703382573</v>
      </c>
      <c r="E225" s="1">
        <v>381.94525603714987</v>
      </c>
      <c r="F225">
        <f t="shared" si="3"/>
        <v>3.1484922284812753</v>
      </c>
    </row>
    <row r="226" spans="1:6">
      <c r="A226" s="1">
        <v>178690</v>
      </c>
      <c r="B226" t="s">
        <v>91</v>
      </c>
      <c r="C226" s="1"/>
      <c r="D226" s="1">
        <v>1041.0661603214057</v>
      </c>
      <c r="E226" s="1">
        <v>348.02733754736437</v>
      </c>
      <c r="F226">
        <f t="shared" si="3"/>
        <v>2.9913344384325069</v>
      </c>
    </row>
    <row r="227" spans="1:6">
      <c r="A227" s="1">
        <v>178883</v>
      </c>
      <c r="B227" t="s">
        <v>91</v>
      </c>
      <c r="C227" s="1"/>
      <c r="D227" s="1">
        <v>1185.3723607619966</v>
      </c>
      <c r="E227" s="1">
        <v>373.09710338764057</v>
      </c>
      <c r="F227">
        <f t="shared" si="3"/>
        <v>3.1771148851038329</v>
      </c>
    </row>
    <row r="228" spans="1:6">
      <c r="A228" s="1">
        <v>179752</v>
      </c>
      <c r="B228" t="s">
        <v>91</v>
      </c>
      <c r="C228" s="1"/>
      <c r="D228" s="1">
        <v>2351.8474809901063</v>
      </c>
      <c r="E228" s="1">
        <v>1449.6223424112675</v>
      </c>
      <c r="F228">
        <f t="shared" si="3"/>
        <v>1.6223863362081594</v>
      </c>
    </row>
    <row r="229" spans="1:6">
      <c r="A229" s="1">
        <v>180050</v>
      </c>
      <c r="B229" t="s">
        <v>91</v>
      </c>
      <c r="C229" s="1"/>
      <c r="D229" s="1">
        <v>1522.0868284567086</v>
      </c>
      <c r="E229" s="1">
        <v>818.45412007960681</v>
      </c>
      <c r="F229">
        <f t="shared" si="3"/>
        <v>1.8597094096229403</v>
      </c>
    </row>
    <row r="230" spans="1:6">
      <c r="A230" s="1">
        <v>180317</v>
      </c>
      <c r="B230" t="s">
        <v>92</v>
      </c>
      <c r="C230" s="1"/>
      <c r="D230" s="1">
        <v>1549.5737237787259</v>
      </c>
      <c r="E230" s="1">
        <v>532.36385107880733</v>
      </c>
      <c r="F230">
        <f t="shared" si="3"/>
        <v>2.9107418180978972</v>
      </c>
    </row>
    <row r="231" spans="1:6">
      <c r="A231" s="1">
        <v>181112</v>
      </c>
      <c r="B231" t="s">
        <v>93</v>
      </c>
      <c r="C231" s="1"/>
      <c r="D231" s="1">
        <v>1310.7813206687006</v>
      </c>
      <c r="E231" s="1">
        <v>595.77561173362369</v>
      </c>
      <c r="F231">
        <f t="shared" si="3"/>
        <v>2.2001258441152203</v>
      </c>
    </row>
    <row r="232" spans="1:6">
      <c r="A232" s="1">
        <v>182031</v>
      </c>
      <c r="B232" t="s">
        <v>94</v>
      </c>
      <c r="C232" s="1"/>
      <c r="D232" s="1">
        <v>1096.0399509654403</v>
      </c>
      <c r="E232" s="1">
        <v>496.97124048077029</v>
      </c>
      <c r="F232">
        <f t="shared" si="3"/>
        <v>2.2054393930424032</v>
      </c>
    </row>
    <row r="233" spans="1:6">
      <c r="A233" s="1">
        <v>182215</v>
      </c>
      <c r="B233" t="s">
        <v>94</v>
      </c>
      <c r="C233" s="1"/>
      <c r="D233" s="1">
        <v>1097.7578819230664</v>
      </c>
      <c r="E233" s="1">
        <v>433.55947982595387</v>
      </c>
      <c r="F233">
        <f t="shared" si="3"/>
        <v>2.5319660461898912</v>
      </c>
    </row>
    <row r="234" spans="1:6">
      <c r="A234" s="1">
        <v>182568</v>
      </c>
      <c r="B234" t="s">
        <v>94</v>
      </c>
      <c r="C234" s="1"/>
      <c r="D234" s="1">
        <v>975.78478393161458</v>
      </c>
      <c r="E234" s="1">
        <v>342.12856911435819</v>
      </c>
      <c r="F234">
        <f t="shared" si="3"/>
        <v>2.8520996842139006</v>
      </c>
    </row>
    <row r="235" spans="1:6">
      <c r="A235" s="1">
        <v>183097</v>
      </c>
      <c r="B235" t="s">
        <v>94</v>
      </c>
      <c r="C235" s="1"/>
      <c r="D235" s="1">
        <v>1121.8089153298315</v>
      </c>
      <c r="E235" s="1">
        <v>458.62924566623013</v>
      </c>
      <c r="F235">
        <f t="shared" si="3"/>
        <v>2.4460038820686849</v>
      </c>
    </row>
    <row r="236" spans="1:6">
      <c r="A236" s="1">
        <v>183575</v>
      </c>
      <c r="B236" t="s">
        <v>94</v>
      </c>
      <c r="C236" s="1"/>
      <c r="D236" s="1">
        <v>1252.3716681094138</v>
      </c>
      <c r="E236" s="1">
        <v>554.48423270258047</v>
      </c>
      <c r="F236">
        <f t="shared" si="3"/>
        <v>2.2586244914581237</v>
      </c>
    </row>
    <row r="237" spans="1:6">
      <c r="A237" s="1">
        <v>183791</v>
      </c>
      <c r="B237" t="s">
        <v>94</v>
      </c>
      <c r="C237" s="1"/>
      <c r="D237" s="1">
        <v>908.78547658419734</v>
      </c>
      <c r="E237" s="1">
        <v>371.62241127938904</v>
      </c>
      <c r="F237">
        <f t="shared" si="3"/>
        <v>2.4454539042882542</v>
      </c>
    </row>
    <row r="238" spans="1:6">
      <c r="A238" s="1">
        <v>183882</v>
      </c>
      <c r="B238" t="s">
        <v>94</v>
      </c>
      <c r="C238" s="1"/>
      <c r="D238" s="1">
        <v>920.81099328757989</v>
      </c>
      <c r="E238" s="1">
        <v>281.66619267604489</v>
      </c>
      <c r="F238">
        <f t="shared" si="3"/>
        <v>3.2691569568188825</v>
      </c>
    </row>
    <row r="239" spans="1:6">
      <c r="A239" s="1">
        <v>185672</v>
      </c>
      <c r="B239" t="s">
        <v>95</v>
      </c>
      <c r="C239" s="1"/>
      <c r="D239" s="1">
        <v>1707.6233718803255</v>
      </c>
      <c r="E239" s="1">
        <v>880.3911886261717</v>
      </c>
      <c r="F239">
        <f t="shared" si="3"/>
        <v>1.939618880721681</v>
      </c>
    </row>
    <row r="240" spans="1:6">
      <c r="A240" s="1">
        <v>186213</v>
      </c>
      <c r="B240" t="s">
        <v>95</v>
      </c>
      <c r="C240" s="1"/>
      <c r="D240" s="1">
        <v>1884.5702605158119</v>
      </c>
      <c r="E240" s="1">
        <v>495.4965483725187</v>
      </c>
      <c r="F240">
        <f t="shared" si="3"/>
        <v>3.8033973530305509</v>
      </c>
    </row>
    <row r="241" spans="1:6">
      <c r="A241" s="1">
        <v>187393</v>
      </c>
      <c r="B241" t="s">
        <v>96</v>
      </c>
      <c r="C241" s="1"/>
      <c r="D241" s="1">
        <v>1394.9599375923785</v>
      </c>
      <c r="E241" s="1">
        <v>616.42130124914536</v>
      </c>
      <c r="F241">
        <f t="shared" si="3"/>
        <v>2.2629976199160633</v>
      </c>
    </row>
    <row r="242" spans="1:6">
      <c r="A242" s="1">
        <v>187729</v>
      </c>
      <c r="B242" t="s">
        <v>96</v>
      </c>
      <c r="C242" s="1"/>
      <c r="D242" s="1">
        <v>1979.0564631852465</v>
      </c>
      <c r="E242" s="1">
        <v>1138.4623075701918</v>
      </c>
      <c r="F242">
        <f t="shared" si="3"/>
        <v>1.73835923247132</v>
      </c>
    </row>
    <row r="243" spans="1:6">
      <c r="A243" s="1">
        <v>188067</v>
      </c>
      <c r="B243" t="s">
        <v>97</v>
      </c>
      <c r="C243" s="1"/>
      <c r="D243" s="1">
        <v>1293.6020110924396</v>
      </c>
      <c r="E243" s="1">
        <v>542.68669583656811</v>
      </c>
      <c r="F243">
        <f t="shared" si="3"/>
        <v>2.3836995102640439</v>
      </c>
    </row>
    <row r="244" spans="1:6">
      <c r="A244" s="1">
        <v>188537</v>
      </c>
      <c r="B244" t="s">
        <v>97</v>
      </c>
      <c r="C244" s="1"/>
      <c r="D244" s="1">
        <v>1101.1937438383186</v>
      </c>
      <c r="E244" s="1">
        <v>373.09710338764057</v>
      </c>
      <c r="F244">
        <f t="shared" si="3"/>
        <v>2.9514936831181986</v>
      </c>
    </row>
    <row r="245" spans="1:6">
      <c r="A245" s="1">
        <v>188791</v>
      </c>
      <c r="B245" t="s">
        <v>97</v>
      </c>
      <c r="C245" s="1"/>
      <c r="D245" s="1">
        <v>962.04133627060583</v>
      </c>
      <c r="E245" s="1">
        <v>240.37481364500164</v>
      </c>
      <c r="F245">
        <f t="shared" si="3"/>
        <v>4.0022551517872413</v>
      </c>
    </row>
    <row r="246" spans="1:6">
      <c r="A246" s="1">
        <v>189906</v>
      </c>
      <c r="B246" t="s">
        <v>98</v>
      </c>
      <c r="C246" s="1"/>
      <c r="D246" s="1">
        <v>1513.4971736685782</v>
      </c>
      <c r="E246" s="1">
        <v>670.98490925445242</v>
      </c>
      <c r="F246">
        <f t="shared" si="3"/>
        <v>2.2556351905891021</v>
      </c>
    </row>
    <row r="247" spans="1:6">
      <c r="A247" s="1">
        <v>190110</v>
      </c>
      <c r="B247" t="s">
        <v>98</v>
      </c>
      <c r="C247" s="1"/>
      <c r="D247" s="1">
        <v>1752.2895767786035</v>
      </c>
      <c r="E247" s="1">
        <v>828.77696483736759</v>
      </c>
      <c r="F247">
        <f t="shared" si="3"/>
        <v>2.1143077705139386</v>
      </c>
    </row>
    <row r="248" spans="1:6">
      <c r="A248" s="1">
        <v>190940</v>
      </c>
      <c r="B248" t="s">
        <v>98</v>
      </c>
      <c r="C248" s="1"/>
      <c r="D248" s="1">
        <v>4732.899788259856</v>
      </c>
      <c r="E248" s="1">
        <v>3030.4922824569226</v>
      </c>
      <c r="F248">
        <f t="shared" si="3"/>
        <v>1.5617593932371721</v>
      </c>
    </row>
    <row r="249" spans="1:6">
      <c r="A249" s="1">
        <v>191918</v>
      </c>
      <c r="B249" t="s">
        <v>99</v>
      </c>
      <c r="C249" s="1"/>
      <c r="D249" s="1">
        <v>975.78478393161458</v>
      </c>
      <c r="E249" s="1">
        <v>296.41311375856031</v>
      </c>
      <c r="F249">
        <f t="shared" si="3"/>
        <v>3.2919757549135569</v>
      </c>
    </row>
    <row r="250" spans="1:6">
      <c r="A250" s="1">
        <v>192642</v>
      </c>
      <c r="B250" t="s">
        <v>99</v>
      </c>
      <c r="C250" s="1"/>
      <c r="D250" s="1">
        <v>1108.0654676688227</v>
      </c>
      <c r="E250" s="1">
        <v>364.24895073813133</v>
      </c>
      <c r="F250">
        <f t="shared" si="3"/>
        <v>3.0420553454536696</v>
      </c>
    </row>
    <row r="251" spans="1:6">
      <c r="A251" s="1">
        <v>194044</v>
      </c>
      <c r="B251" t="s">
        <v>100</v>
      </c>
      <c r="C251" s="1"/>
      <c r="D251" s="1">
        <v>1379.4985589737437</v>
      </c>
      <c r="E251" s="1">
        <v>653.28860395543393</v>
      </c>
      <c r="F251">
        <f t="shared" si="3"/>
        <v>2.1116219548624646</v>
      </c>
    </row>
    <row r="252" spans="1:6">
      <c r="A252" s="1">
        <v>194386</v>
      </c>
      <c r="B252" t="s">
        <v>100</v>
      </c>
      <c r="C252" s="1"/>
      <c r="D252" s="1">
        <v>1544.4199309058477</v>
      </c>
      <c r="E252" s="1">
        <v>603.14907227488141</v>
      </c>
      <c r="F252">
        <f t="shared" si="3"/>
        <v>2.560594058581239</v>
      </c>
    </row>
    <row r="253" spans="1:6">
      <c r="A253" s="1">
        <v>196241</v>
      </c>
      <c r="B253" t="s">
        <v>101</v>
      </c>
      <c r="C253" s="1"/>
      <c r="D253" s="1">
        <v>884.73444317743224</v>
      </c>
      <c r="E253" s="1">
        <v>156.31736347466364</v>
      </c>
      <c r="F253">
        <f t="shared" si="3"/>
        <v>5.6598603220481802</v>
      </c>
    </row>
    <row r="254" spans="1:6">
      <c r="A254" s="1">
        <v>199944</v>
      </c>
      <c r="B254" t="s">
        <v>101</v>
      </c>
      <c r="C254" s="1" t="s">
        <v>27</v>
      </c>
      <c r="D254" s="1">
        <v>1195.6799465077529</v>
      </c>
      <c r="E254" s="1">
        <v>361.29956652162826</v>
      </c>
      <c r="F254">
        <f t="shared" si="3"/>
        <v>3.309386606851012</v>
      </c>
    </row>
    <row r="255" spans="1:6">
      <c r="A255" s="1">
        <v>201962</v>
      </c>
      <c r="B255" t="s">
        <v>102</v>
      </c>
      <c r="C255" s="1"/>
      <c r="D255" s="1">
        <v>1193.962015550127</v>
      </c>
      <c r="E255" s="1">
        <v>275.7674242430387</v>
      </c>
      <c r="F255">
        <f t="shared" si="3"/>
        <v>4.3295977355826745</v>
      </c>
    </row>
    <row r="256" spans="1:6">
      <c r="A256" s="1">
        <v>204759</v>
      </c>
      <c r="C256" s="1" t="s">
        <v>27</v>
      </c>
      <c r="D256" s="1">
        <v>788.53030955037161</v>
      </c>
      <c r="E256" s="1">
        <v>112.07660022711732</v>
      </c>
      <c r="F256">
        <f t="shared" si="3"/>
        <v>7.0356373047759879</v>
      </c>
    </row>
    <row r="257" spans="1:6">
      <c r="A257" s="1">
        <v>215034</v>
      </c>
      <c r="B257" t="s">
        <v>103</v>
      </c>
      <c r="C257" s="1"/>
      <c r="D257" s="1">
        <v>833.19651444864974</v>
      </c>
      <c r="E257" s="1">
        <v>224.15320045423465</v>
      </c>
      <c r="F257">
        <f t="shared" si="3"/>
        <v>3.7170850684274011</v>
      </c>
    </row>
    <row r="258" spans="1:6">
      <c r="A258" s="1">
        <v>219678</v>
      </c>
      <c r="C258" s="1" t="s">
        <v>27</v>
      </c>
      <c r="D258" s="1">
        <v>1231.7564966179007</v>
      </c>
      <c r="E258" s="1">
        <v>473.37616674874556</v>
      </c>
      <c r="F258">
        <f t="shared" si="3"/>
        <v>2.6020669884541983</v>
      </c>
    </row>
    <row r="259" spans="1:6">
      <c r="A259" s="1">
        <v>220940</v>
      </c>
      <c r="B259" t="s">
        <v>104</v>
      </c>
      <c r="C259" s="1"/>
      <c r="D259" s="1">
        <v>1023.8868507451448</v>
      </c>
      <c r="E259" s="1">
        <v>253.64704261926553</v>
      </c>
      <c r="F259">
        <f t="shared" ref="F259:F322" si="4">D259/E259</f>
        <v>4.0366599199109938</v>
      </c>
    </row>
    <row r="260" spans="1:6">
      <c r="A260" s="1">
        <v>221495</v>
      </c>
      <c r="B260" t="s">
        <v>104</v>
      </c>
      <c r="C260" s="1"/>
      <c r="D260" s="1">
        <v>987.81030063499713</v>
      </c>
      <c r="E260" s="1">
        <v>238.90012153675011</v>
      </c>
      <c r="F260">
        <f t="shared" si="4"/>
        <v>4.1348254420332804</v>
      </c>
    </row>
    <row r="261" spans="1:6">
      <c r="A261" s="1">
        <v>221653</v>
      </c>
      <c r="B261" t="s">
        <v>104</v>
      </c>
      <c r="C261" s="1"/>
      <c r="D261" s="1">
        <v>836.63237636390193</v>
      </c>
      <c r="E261" s="1">
        <v>184.33651353144299</v>
      </c>
      <c r="F261">
        <f t="shared" si="4"/>
        <v>4.5386145172003287</v>
      </c>
    </row>
    <row r="262" spans="1:6">
      <c r="A262" s="1">
        <v>224444</v>
      </c>
      <c r="B262" t="s">
        <v>105</v>
      </c>
      <c r="C262" s="1"/>
      <c r="D262" s="1">
        <v>1223.1668418297704</v>
      </c>
      <c r="E262" s="1">
        <v>458.62924566623013</v>
      </c>
      <c r="F262">
        <f t="shared" si="4"/>
        <v>2.6670057642157792</v>
      </c>
    </row>
    <row r="263" spans="1:6">
      <c r="A263" s="1">
        <v>225111</v>
      </c>
      <c r="B263" t="s">
        <v>106</v>
      </c>
      <c r="C263" s="1"/>
      <c r="D263" s="1">
        <v>1314.2171825839528</v>
      </c>
      <c r="E263" s="1">
        <v>551.53484848607741</v>
      </c>
      <c r="F263">
        <f t="shared" si="4"/>
        <v>2.3828361638278746</v>
      </c>
    </row>
    <row r="264" spans="1:6">
      <c r="A264" s="1">
        <v>225702</v>
      </c>
      <c r="B264" t="s">
        <v>107</v>
      </c>
      <c r="C264" s="1"/>
      <c r="D264" s="1">
        <v>1023.8868507451448</v>
      </c>
      <c r="E264" s="1">
        <v>407.01502187742608</v>
      </c>
      <c r="F264">
        <f t="shared" si="4"/>
        <v>2.5155996602343875</v>
      </c>
    </row>
    <row r="265" spans="1:6">
      <c r="A265" s="1">
        <v>225817</v>
      </c>
      <c r="B265" t="s">
        <v>107</v>
      </c>
      <c r="C265" s="1"/>
      <c r="D265" s="1">
        <v>1046.2199531942838</v>
      </c>
      <c r="E265" s="1">
        <v>436.50886404245699</v>
      </c>
      <c r="F265">
        <f t="shared" si="4"/>
        <v>2.3967897089313706</v>
      </c>
    </row>
    <row r="266" spans="1:6">
      <c r="A266" s="1">
        <v>226517</v>
      </c>
      <c r="B266" t="s">
        <v>57</v>
      </c>
      <c r="C266" s="1"/>
      <c r="D266" s="1">
        <v>1137.2702939484661</v>
      </c>
      <c r="E266" s="1">
        <v>436.50886404245699</v>
      </c>
      <c r="F266">
        <f t="shared" si="4"/>
        <v>2.6053773190682552</v>
      </c>
    </row>
    <row r="267" spans="1:6">
      <c r="A267" s="1">
        <v>227727</v>
      </c>
      <c r="B267" t="s">
        <v>108</v>
      </c>
      <c r="C267" s="1"/>
      <c r="D267" s="1">
        <v>2032.3123228716549</v>
      </c>
      <c r="E267" s="1">
        <v>1013.1134783688107</v>
      </c>
      <c r="F267">
        <f t="shared" si="4"/>
        <v>2.0060065987314979</v>
      </c>
    </row>
    <row r="268" spans="1:6">
      <c r="A268" s="1">
        <v>228349</v>
      </c>
      <c r="B268" t="s">
        <v>108</v>
      </c>
      <c r="C268" s="1"/>
      <c r="D268" s="1">
        <v>1106.3475367111967</v>
      </c>
      <c r="E268" s="1">
        <v>355.40079808862208</v>
      </c>
      <c r="F268">
        <f t="shared" si="4"/>
        <v>3.1129573784336859</v>
      </c>
    </row>
    <row r="269" spans="1:6">
      <c r="A269" s="1">
        <v>231548</v>
      </c>
      <c r="B269" t="s">
        <v>109</v>
      </c>
      <c r="C269" s="1"/>
      <c r="D269" s="1">
        <v>1230.0385656602746</v>
      </c>
      <c r="E269" s="1">
        <v>437.98355615070852</v>
      </c>
      <c r="F269">
        <f t="shared" si="4"/>
        <v>2.8084126638695603</v>
      </c>
    </row>
    <row r="270" spans="1:6">
      <c r="A270" s="1">
        <v>231758</v>
      </c>
      <c r="B270" t="s">
        <v>109</v>
      </c>
      <c r="C270" s="1"/>
      <c r="D270" s="1">
        <v>1245.4999442789094</v>
      </c>
      <c r="E270" s="1">
        <v>505.81939313027954</v>
      </c>
      <c r="F270">
        <f t="shared" si="4"/>
        <v>2.462341225335575</v>
      </c>
    </row>
    <row r="271" spans="1:6">
      <c r="A271" s="1">
        <v>232552</v>
      </c>
      <c r="B271" t="s">
        <v>110</v>
      </c>
      <c r="C271" s="1"/>
      <c r="D271" s="1">
        <v>1772.9047482701164</v>
      </c>
      <c r="E271" s="1">
        <v>923.15725976546639</v>
      </c>
      <c r="F271">
        <f t="shared" si="4"/>
        <v>1.9204796685675565</v>
      </c>
    </row>
    <row r="272" spans="1:6">
      <c r="A272" s="1">
        <v>233922</v>
      </c>
      <c r="B272" t="s">
        <v>111</v>
      </c>
      <c r="C272" s="1"/>
      <c r="D272" s="1">
        <v>1821.0068150836469</v>
      </c>
      <c r="E272" s="1">
        <v>856.79611489414697</v>
      </c>
      <c r="F272">
        <f t="shared" si="4"/>
        <v>2.1253677315152433</v>
      </c>
    </row>
    <row r="273" spans="1:6">
      <c r="A273" s="1">
        <v>234217</v>
      </c>
      <c r="C273" s="1" t="s">
        <v>27</v>
      </c>
      <c r="D273" s="1">
        <v>1748.8537148633513</v>
      </c>
      <c r="E273" s="1">
        <v>816.97942797135534</v>
      </c>
      <c r="F273">
        <f t="shared" si="4"/>
        <v>2.1406337234291648</v>
      </c>
    </row>
    <row r="274" spans="1:6">
      <c r="A274" s="1">
        <v>238986</v>
      </c>
      <c r="C274" s="1" t="s">
        <v>27</v>
      </c>
      <c r="D274" s="1">
        <v>2813.9709085915224</v>
      </c>
      <c r="E274" s="1">
        <v>1114.8672338381671</v>
      </c>
      <c r="F274">
        <f t="shared" si="4"/>
        <v>2.5240412698324897</v>
      </c>
    </row>
    <row r="275" spans="1:6">
      <c r="A275" s="1">
        <v>239277</v>
      </c>
      <c r="C275" s="1" t="s">
        <v>27</v>
      </c>
      <c r="D275" s="1">
        <v>1754.0075077362296</v>
      </c>
      <c r="E275" s="1">
        <v>868.59365176015933</v>
      </c>
      <c r="F275">
        <f t="shared" si="4"/>
        <v>2.0193648712281349</v>
      </c>
    </row>
    <row r="276" spans="1:6">
      <c r="A276" s="1">
        <v>240275</v>
      </c>
      <c r="B276" t="s">
        <v>112</v>
      </c>
      <c r="C276" s="1"/>
      <c r="D276" s="1">
        <v>2241.8998997020367</v>
      </c>
      <c r="E276" s="1">
        <v>850.89734646114084</v>
      </c>
      <c r="F276">
        <f t="shared" si="4"/>
        <v>2.6347477860003186</v>
      </c>
    </row>
    <row r="277" spans="1:6">
      <c r="A277" s="1">
        <v>241369</v>
      </c>
      <c r="B277" t="s">
        <v>113</v>
      </c>
      <c r="C277" s="1"/>
      <c r="D277" s="1">
        <v>1090.886158092562</v>
      </c>
      <c r="E277" s="1">
        <v>348.02733754736437</v>
      </c>
      <c r="F277">
        <f t="shared" si="4"/>
        <v>3.1344841062782867</v>
      </c>
    </row>
    <row r="278" spans="1:6">
      <c r="A278" s="1">
        <v>241685</v>
      </c>
      <c r="B278" t="s">
        <v>114</v>
      </c>
      <c r="C278" s="1"/>
      <c r="D278" s="1">
        <v>1178.5006369314922</v>
      </c>
      <c r="E278" s="1">
        <v>266.91927159352946</v>
      </c>
      <c r="F278">
        <f t="shared" si="4"/>
        <v>4.415195013442637</v>
      </c>
    </row>
    <row r="279" spans="1:6">
      <c r="A279" s="1">
        <v>242337</v>
      </c>
      <c r="C279" s="1" t="s">
        <v>27</v>
      </c>
      <c r="D279" s="1">
        <v>1034.1944364909014</v>
      </c>
      <c r="E279" s="1">
        <v>265.44457948527787</v>
      </c>
      <c r="F279">
        <f t="shared" si="4"/>
        <v>3.8960842165106633</v>
      </c>
    </row>
    <row r="280" spans="1:6">
      <c r="A280" s="1">
        <v>243459</v>
      </c>
      <c r="B280" t="s">
        <v>115</v>
      </c>
      <c r="C280" s="1"/>
      <c r="D280" s="1">
        <v>1681.8544075159341</v>
      </c>
      <c r="E280" s="1">
        <v>575.12992221810214</v>
      </c>
      <c r="F280">
        <f t="shared" si="4"/>
        <v>2.9243034356994162</v>
      </c>
    </row>
    <row r="281" spans="1:6">
      <c r="A281" s="1">
        <v>243771</v>
      </c>
      <c r="B281" t="s">
        <v>115</v>
      </c>
      <c r="C281" s="1"/>
      <c r="D281" s="1">
        <v>1283.2944253466833</v>
      </c>
      <c r="E281" s="1">
        <v>463.05332199098478</v>
      </c>
      <c r="F281">
        <f t="shared" si="4"/>
        <v>2.7713750542354769</v>
      </c>
    </row>
    <row r="282" spans="1:6">
      <c r="A282" s="1">
        <v>244557</v>
      </c>
      <c r="B282" t="s">
        <v>116</v>
      </c>
      <c r="C282" s="1"/>
      <c r="D282" s="1">
        <v>927.68271711808427</v>
      </c>
      <c r="E282" s="1">
        <v>222.67850834598312</v>
      </c>
      <c r="F282">
        <f t="shared" si="4"/>
        <v>4.1660181937123104</v>
      </c>
    </row>
    <row r="283" spans="1:6">
      <c r="A283" s="1">
        <v>245889</v>
      </c>
      <c r="B283" t="s">
        <v>117</v>
      </c>
      <c r="C283" s="1"/>
      <c r="D283" s="1">
        <v>900.19582179606698</v>
      </c>
      <c r="E283" s="1">
        <v>160.74143979941829</v>
      </c>
      <c r="F283">
        <f t="shared" si="4"/>
        <v>5.6002722317243094</v>
      </c>
    </row>
    <row r="284" spans="1:6">
      <c r="A284" s="1">
        <v>246297</v>
      </c>
      <c r="B284" t="s">
        <v>117</v>
      </c>
      <c r="C284" s="1"/>
      <c r="D284" s="1">
        <v>1092.6040890501881</v>
      </c>
      <c r="E284" s="1">
        <v>359.82487441337668</v>
      </c>
      <c r="F284">
        <f t="shared" si="4"/>
        <v>3.0364884885500567</v>
      </c>
    </row>
    <row r="285" spans="1:6">
      <c r="A285" s="1">
        <v>246518</v>
      </c>
      <c r="B285" t="s">
        <v>118</v>
      </c>
      <c r="C285" s="1"/>
      <c r="D285" s="1">
        <v>979.22064584686666</v>
      </c>
      <c r="E285" s="1">
        <v>265.44457948527787</v>
      </c>
      <c r="F285">
        <f t="shared" si="4"/>
        <v>3.6889833943705614</v>
      </c>
    </row>
    <row r="286" spans="1:6">
      <c r="A286" s="1">
        <v>247170</v>
      </c>
      <c r="B286" t="s">
        <v>119</v>
      </c>
      <c r="C286" s="1"/>
      <c r="D286" s="1">
        <v>986.09236967737104</v>
      </c>
      <c r="E286" s="1">
        <v>302.3118821915665</v>
      </c>
      <c r="F286">
        <f t="shared" si="4"/>
        <v>3.2618379487066016</v>
      </c>
    </row>
    <row r="287" spans="1:6">
      <c r="A287" s="1">
        <v>247266</v>
      </c>
      <c r="B287" t="s">
        <v>119</v>
      </c>
      <c r="C287" s="1"/>
      <c r="D287" s="1">
        <v>848.65789306728448</v>
      </c>
      <c r="E287" s="1">
        <v>240.37481364500164</v>
      </c>
      <c r="F287">
        <f t="shared" si="4"/>
        <v>3.5305607946123163</v>
      </c>
    </row>
    <row r="288" spans="1:6">
      <c r="A288" s="1">
        <v>247327</v>
      </c>
      <c r="B288" t="s">
        <v>119</v>
      </c>
      <c r="C288" s="1"/>
      <c r="D288" s="1">
        <v>1020.4509888298927</v>
      </c>
      <c r="E288" s="1">
        <v>308.21065062457268</v>
      </c>
      <c r="F288">
        <f t="shared" si="4"/>
        <v>3.3108881434239938</v>
      </c>
    </row>
    <row r="289" spans="1:6">
      <c r="A289" s="1">
        <v>249231</v>
      </c>
      <c r="B289" t="s">
        <v>15</v>
      </c>
      <c r="C289" s="1"/>
      <c r="D289" s="1">
        <v>1133.8344320332142</v>
      </c>
      <c r="E289" s="1">
        <v>374.57179549589216</v>
      </c>
      <c r="F289">
        <f t="shared" si="4"/>
        <v>3.0270149692721557</v>
      </c>
    </row>
    <row r="290" spans="1:6">
      <c r="A290" s="1">
        <v>249414</v>
      </c>
      <c r="B290" t="s">
        <v>15</v>
      </c>
      <c r="C290" s="1"/>
      <c r="D290" s="1">
        <v>1113.219260541701</v>
      </c>
      <c r="E290" s="1">
        <v>430.61009560945081</v>
      </c>
      <c r="F290">
        <f t="shared" si="4"/>
        <v>2.5852140297968171</v>
      </c>
    </row>
    <row r="291" spans="1:6">
      <c r="A291" s="1">
        <v>249930</v>
      </c>
      <c r="B291" t="s">
        <v>15</v>
      </c>
      <c r="C291" s="1"/>
      <c r="D291" s="1">
        <v>1394.9599375923785</v>
      </c>
      <c r="E291" s="1">
        <v>542.68669583656811</v>
      </c>
      <c r="F291">
        <f t="shared" si="4"/>
        <v>2.5704701226220501</v>
      </c>
    </row>
    <row r="292" spans="1:6">
      <c r="A292" s="1">
        <v>250006</v>
      </c>
      <c r="B292" t="s">
        <v>15</v>
      </c>
      <c r="C292" s="1"/>
      <c r="D292" s="1">
        <v>1329.6785612025874</v>
      </c>
      <c r="E292" s="1">
        <v>458.62924566623013</v>
      </c>
      <c r="F292">
        <f t="shared" si="4"/>
        <v>2.899245030200861</v>
      </c>
    </row>
    <row r="293" spans="1:6">
      <c r="A293" s="1">
        <v>250252</v>
      </c>
      <c r="B293" t="s">
        <v>120</v>
      </c>
      <c r="C293" s="1"/>
      <c r="D293" s="1">
        <v>1467.1130378126741</v>
      </c>
      <c r="E293" s="1">
        <v>673.93429347095548</v>
      </c>
      <c r="F293">
        <f t="shared" si="4"/>
        <v>2.1769377994650188</v>
      </c>
    </row>
    <row r="294" spans="1:6">
      <c r="A294" s="1">
        <v>251586</v>
      </c>
      <c r="B294" t="s">
        <v>15</v>
      </c>
      <c r="C294" s="1"/>
      <c r="D294" s="1">
        <v>2369.0267905663668</v>
      </c>
      <c r="E294" s="1">
        <v>1176.804302384732</v>
      </c>
      <c r="F294">
        <f t="shared" si="4"/>
        <v>2.0131017415263175</v>
      </c>
    </row>
    <row r="295" spans="1:6">
      <c r="A295" s="1">
        <v>252234</v>
      </c>
      <c r="C295" s="1" t="s">
        <v>27</v>
      </c>
      <c r="D295" s="1">
        <v>1673.2647527278039</v>
      </c>
      <c r="E295" s="1">
        <v>771.26397261555746</v>
      </c>
      <c r="F295">
        <f t="shared" si="4"/>
        <v>2.169509807457136</v>
      </c>
    </row>
    <row r="296" spans="1:6">
      <c r="A296" s="1">
        <v>252737</v>
      </c>
      <c r="B296" t="s">
        <v>15</v>
      </c>
      <c r="C296" s="1"/>
      <c r="D296" s="1">
        <v>1035.9123674485274</v>
      </c>
      <c r="E296" s="1">
        <v>268.39396370178099</v>
      </c>
      <c r="F296">
        <f t="shared" si="4"/>
        <v>3.8596708851453703</v>
      </c>
    </row>
    <row r="297" spans="1:6">
      <c r="A297" s="1">
        <v>253418</v>
      </c>
      <c r="C297" s="1" t="s">
        <v>27</v>
      </c>
      <c r="D297" s="1">
        <v>2137.106111286846</v>
      </c>
      <c r="E297" s="1">
        <v>1008.689402044056</v>
      </c>
      <c r="F297">
        <f t="shared" si="4"/>
        <v>2.1186959107095928</v>
      </c>
    </row>
    <row r="298" spans="1:6">
      <c r="A298" s="1">
        <v>254026</v>
      </c>
      <c r="B298" t="s">
        <v>121</v>
      </c>
      <c r="C298" s="1"/>
      <c r="D298" s="1">
        <v>1070.2709866010491</v>
      </c>
      <c r="E298" s="1">
        <v>309.68534273282421</v>
      </c>
      <c r="F298">
        <f t="shared" si="4"/>
        <v>3.4559949694629473</v>
      </c>
    </row>
    <row r="299" spans="1:6">
      <c r="A299" s="1">
        <v>254797</v>
      </c>
      <c r="C299" s="1" t="s">
        <v>27</v>
      </c>
      <c r="D299" s="1">
        <v>1238.628220448405</v>
      </c>
      <c r="E299" s="1">
        <v>466.00270620748785</v>
      </c>
      <c r="F299">
        <f t="shared" si="4"/>
        <v>2.6579850373162972</v>
      </c>
    </row>
    <row r="300" spans="1:6">
      <c r="A300" s="1">
        <v>255108</v>
      </c>
      <c r="B300" t="s">
        <v>15</v>
      </c>
      <c r="C300" s="1"/>
      <c r="D300" s="1">
        <v>1267.8330467280484</v>
      </c>
      <c r="E300" s="1">
        <v>436.50886404245699</v>
      </c>
      <c r="F300">
        <f t="shared" si="4"/>
        <v>2.9044840807739765</v>
      </c>
    </row>
    <row r="301" spans="1:6">
      <c r="A301" s="1">
        <v>255480</v>
      </c>
      <c r="B301" t="s">
        <v>122</v>
      </c>
      <c r="C301" s="1"/>
      <c r="D301" s="1">
        <v>1044.5020222366577</v>
      </c>
      <c r="E301" s="1">
        <v>421.76194295994156</v>
      </c>
      <c r="F301">
        <f t="shared" si="4"/>
        <v>2.4765203206963204</v>
      </c>
    </row>
    <row r="302" spans="1:6">
      <c r="A302" s="1">
        <v>257340</v>
      </c>
      <c r="B302" t="s">
        <v>15</v>
      </c>
      <c r="C302" s="1"/>
      <c r="D302" s="1">
        <v>907.06754562657125</v>
      </c>
      <c r="E302" s="1">
        <v>336.229800681352</v>
      </c>
      <c r="F302">
        <f t="shared" si="4"/>
        <v>2.6977607094565879</v>
      </c>
    </row>
    <row r="303" spans="1:6">
      <c r="A303" s="1">
        <v>258068</v>
      </c>
      <c r="B303" t="s">
        <v>123</v>
      </c>
      <c r="C303" s="1"/>
      <c r="D303" s="1">
        <v>1664.6750979396734</v>
      </c>
      <c r="E303" s="1">
        <v>833.20104116212224</v>
      </c>
      <c r="F303">
        <f t="shared" si="4"/>
        <v>1.9979272896944988</v>
      </c>
    </row>
    <row r="304" spans="1:6">
      <c r="A304" s="1">
        <v>258313</v>
      </c>
      <c r="B304" t="s">
        <v>124</v>
      </c>
      <c r="C304" s="1"/>
      <c r="D304" s="1">
        <v>2035.7481847869071</v>
      </c>
      <c r="E304" s="1">
        <v>762.41581996604816</v>
      </c>
      <c r="F304">
        <f t="shared" si="4"/>
        <v>2.6701284672681149</v>
      </c>
    </row>
    <row r="305" spans="1:6">
      <c r="A305" s="1">
        <v>258863</v>
      </c>
      <c r="B305" t="s">
        <v>15</v>
      </c>
      <c r="C305" s="1"/>
      <c r="D305" s="1">
        <v>1369.1909732279873</v>
      </c>
      <c r="E305" s="1">
        <v>588.40215119236598</v>
      </c>
      <c r="F305">
        <f t="shared" si="4"/>
        <v>2.3269645946286803</v>
      </c>
    </row>
    <row r="306" spans="1:6">
      <c r="A306" s="1">
        <v>259394</v>
      </c>
      <c r="B306" t="s">
        <v>125</v>
      </c>
      <c r="C306" s="1"/>
      <c r="D306" s="1">
        <v>15849.631015058232</v>
      </c>
      <c r="E306" s="1">
        <v>7896.9762396870174</v>
      </c>
      <c r="F306">
        <f t="shared" si="4"/>
        <v>2.0070506145636324</v>
      </c>
    </row>
    <row r="307" spans="1:6">
      <c r="A307" s="1">
        <v>260010</v>
      </c>
      <c r="B307" t="s">
        <v>126</v>
      </c>
      <c r="C307" s="1"/>
      <c r="D307" s="1">
        <v>1606.2654453803866</v>
      </c>
      <c r="E307" s="1">
        <v>781.58681737331824</v>
      </c>
      <c r="F307">
        <f t="shared" si="4"/>
        <v>2.055133748005844</v>
      </c>
    </row>
    <row r="308" spans="1:6">
      <c r="A308" s="1">
        <v>260381</v>
      </c>
      <c r="C308" s="1" t="s">
        <v>27</v>
      </c>
      <c r="D308" s="1">
        <v>1420.7289019567697</v>
      </c>
      <c r="E308" s="1">
        <v>567.75646167684442</v>
      </c>
      <c r="F308">
        <f t="shared" si="4"/>
        <v>2.5023561999817803</v>
      </c>
    </row>
    <row r="309" spans="1:6">
      <c r="A309" s="1">
        <v>260773</v>
      </c>
      <c r="B309" t="s">
        <v>127</v>
      </c>
      <c r="C309" s="1"/>
      <c r="D309" s="1">
        <v>1434.4723496177785</v>
      </c>
      <c r="E309" s="1">
        <v>685.73183033696785</v>
      </c>
      <c r="F309">
        <f t="shared" si="4"/>
        <v>2.0918853204070755</v>
      </c>
    </row>
    <row r="310" spans="1:6">
      <c r="A310" s="1">
        <v>261978</v>
      </c>
      <c r="B310" t="s">
        <v>128</v>
      </c>
      <c r="C310" s="1"/>
      <c r="D310" s="1">
        <v>1941.2619821174726</v>
      </c>
      <c r="E310" s="1">
        <v>1085.3733916731362</v>
      </c>
      <c r="F310">
        <f t="shared" si="4"/>
        <v>1.7885660335978553</v>
      </c>
    </row>
    <row r="311" spans="1:6">
      <c r="A311" s="1">
        <v>262126</v>
      </c>
      <c r="C311" s="1" t="s">
        <v>27</v>
      </c>
      <c r="D311" s="1">
        <v>1869.1088818971771</v>
      </c>
      <c r="E311" s="1">
        <v>993.94248096154058</v>
      </c>
      <c r="F311">
        <f t="shared" si="4"/>
        <v>1.8805000467320805</v>
      </c>
    </row>
    <row r="312" spans="1:6">
      <c r="A312" s="1">
        <v>262294</v>
      </c>
      <c r="B312" t="s">
        <v>15</v>
      </c>
      <c r="C312" s="1"/>
      <c r="D312" s="1">
        <v>1683.5723384735602</v>
      </c>
      <c r="E312" s="1">
        <v>875.96711230141705</v>
      </c>
      <c r="F312">
        <f t="shared" si="4"/>
        <v>1.9219583872850345</v>
      </c>
    </row>
    <row r="313" spans="1:6">
      <c r="A313" s="1">
        <v>262917</v>
      </c>
      <c r="B313" t="s">
        <v>15</v>
      </c>
      <c r="C313" s="1"/>
      <c r="D313" s="1">
        <v>2327.796447583341</v>
      </c>
      <c r="E313" s="1">
        <v>905.4609544664479</v>
      </c>
      <c r="F313">
        <f t="shared" si="4"/>
        <v>2.5708413334675693</v>
      </c>
    </row>
    <row r="314" spans="1:6">
      <c r="A314" s="1">
        <v>264000</v>
      </c>
      <c r="B314" t="s">
        <v>15</v>
      </c>
      <c r="C314" s="1"/>
      <c r="D314" s="1">
        <v>1944.6978440327248</v>
      </c>
      <c r="E314" s="1">
        <v>998.36655728629523</v>
      </c>
      <c r="F314">
        <f t="shared" si="4"/>
        <v>1.9478795937623301</v>
      </c>
    </row>
    <row r="315" spans="1:6">
      <c r="A315" s="1">
        <v>264065</v>
      </c>
      <c r="B315" t="s">
        <v>15</v>
      </c>
      <c r="C315" s="1"/>
      <c r="D315" s="1">
        <v>2030.5943919140288</v>
      </c>
      <c r="E315" s="1">
        <v>957.0751782552519</v>
      </c>
      <c r="F315">
        <f t="shared" si="4"/>
        <v>2.1216665503913732</v>
      </c>
    </row>
    <row r="316" spans="1:6">
      <c r="A316" s="1">
        <v>264632</v>
      </c>
      <c r="B316" t="s">
        <v>129</v>
      </c>
      <c r="C316" s="1"/>
      <c r="D316" s="1">
        <v>1570.1888952702388</v>
      </c>
      <c r="E316" s="1">
        <v>867.11895965190774</v>
      </c>
      <c r="F316">
        <f t="shared" si="4"/>
        <v>1.8108113976663227</v>
      </c>
    </row>
    <row r="317" spans="1:6">
      <c r="A317" s="1">
        <v>264866</v>
      </c>
      <c r="B317" t="s">
        <v>129</v>
      </c>
      <c r="C317" s="1"/>
      <c r="D317" s="1">
        <v>1607.9833763380127</v>
      </c>
      <c r="E317" s="1">
        <v>763.89051207429975</v>
      </c>
      <c r="F317">
        <f t="shared" si="4"/>
        <v>2.1049919470417673</v>
      </c>
    </row>
    <row r="318" spans="1:6">
      <c r="A318" s="1">
        <v>266048</v>
      </c>
      <c r="B318" t="s">
        <v>129</v>
      </c>
      <c r="C318" s="1"/>
      <c r="D318" s="1">
        <v>913.93926945707562</v>
      </c>
      <c r="E318" s="1">
        <v>160.74143979941829</v>
      </c>
      <c r="F318">
        <f t="shared" si="4"/>
        <v>5.6857725711399478</v>
      </c>
    </row>
    <row r="319" spans="1:6">
      <c r="A319" s="1">
        <v>267039</v>
      </c>
      <c r="B319" t="s">
        <v>129</v>
      </c>
      <c r="C319" s="1"/>
      <c r="D319" s="1">
        <v>1553.0095856939781</v>
      </c>
      <c r="E319" s="1">
        <v>791.90966213107902</v>
      </c>
      <c r="F319">
        <f t="shared" si="4"/>
        <v>1.961094377248449</v>
      </c>
    </row>
    <row r="320" spans="1:6">
      <c r="A320" s="1">
        <v>267232</v>
      </c>
      <c r="B320" t="s">
        <v>129</v>
      </c>
      <c r="C320" s="1"/>
      <c r="D320" s="1">
        <v>1059.9634008552925</v>
      </c>
      <c r="E320" s="1">
        <v>405.54032976917455</v>
      </c>
      <c r="F320">
        <f t="shared" si="4"/>
        <v>2.6137065121454199</v>
      </c>
    </row>
    <row r="321" spans="1:6">
      <c r="A321" s="1">
        <v>269786</v>
      </c>
      <c r="B321" t="s">
        <v>15</v>
      </c>
      <c r="C321" s="1"/>
      <c r="D321" s="1">
        <v>1980.7743941428726</v>
      </c>
      <c r="E321" s="1">
        <v>553.00954059432888</v>
      </c>
      <c r="F321">
        <f t="shared" si="4"/>
        <v>3.5818087189130594</v>
      </c>
    </row>
    <row r="322" spans="1:6">
      <c r="A322" s="1">
        <v>270333</v>
      </c>
      <c r="B322" t="s">
        <v>15</v>
      </c>
      <c r="C322" s="1"/>
      <c r="D322" s="1">
        <v>1020.4509888298927</v>
      </c>
      <c r="E322" s="1">
        <v>412.91379031043226</v>
      </c>
      <c r="F322">
        <f t="shared" si="4"/>
        <v>2.4713415070557674</v>
      </c>
    </row>
    <row r="323" spans="1:6">
      <c r="A323" s="1">
        <v>270991</v>
      </c>
      <c r="C323" s="1" t="s">
        <v>27</v>
      </c>
      <c r="D323" s="1">
        <v>1520.3688974990825</v>
      </c>
      <c r="E323" s="1">
        <v>585.45276697586291</v>
      </c>
      <c r="F323">
        <f t="shared" ref="F323:F386" si="5">D323/E323</f>
        <v>2.5969112851793295</v>
      </c>
    </row>
    <row r="324" spans="1:6">
      <c r="A324" s="1">
        <v>271393</v>
      </c>
      <c r="B324" t="s">
        <v>15</v>
      </c>
      <c r="C324" s="1"/>
      <c r="D324" s="1">
        <v>1807.2633674226381</v>
      </c>
      <c r="E324" s="1">
        <v>901.03687814169325</v>
      </c>
      <c r="F324">
        <f t="shared" si="5"/>
        <v>2.0057595990410011</v>
      </c>
    </row>
    <row r="325" spans="1:6">
      <c r="A325" s="1">
        <v>272556</v>
      </c>
      <c r="B325" t="s">
        <v>15</v>
      </c>
      <c r="C325" s="1"/>
      <c r="D325" s="1">
        <v>1243.7820133212833</v>
      </c>
      <c r="E325" s="1">
        <v>488.12308783126099</v>
      </c>
      <c r="F325">
        <f t="shared" si="5"/>
        <v>2.5480909310137889</v>
      </c>
    </row>
    <row r="326" spans="1:6">
      <c r="A326" s="1">
        <v>273416</v>
      </c>
      <c r="B326" t="s">
        <v>15</v>
      </c>
      <c r="C326" s="1"/>
      <c r="D326" s="1">
        <v>2302.0274832189498</v>
      </c>
      <c r="E326" s="1">
        <v>986.56902042028287</v>
      </c>
      <c r="F326">
        <f t="shared" si="5"/>
        <v>2.3333668862197556</v>
      </c>
    </row>
    <row r="327" spans="1:6">
      <c r="A327" s="1">
        <v>273471</v>
      </c>
      <c r="B327" t="s">
        <v>15</v>
      </c>
      <c r="C327" s="1"/>
      <c r="D327" s="1">
        <v>3152.4033072438601</v>
      </c>
      <c r="E327" s="1">
        <v>1981.9861934900748</v>
      </c>
      <c r="F327">
        <f t="shared" si="5"/>
        <v>1.5905273798566681</v>
      </c>
    </row>
    <row r="328" spans="1:6">
      <c r="A328" s="1">
        <v>274097</v>
      </c>
      <c r="B328" t="s">
        <v>15</v>
      </c>
      <c r="C328" s="1"/>
      <c r="D328" s="1">
        <v>1030.7585745756492</v>
      </c>
      <c r="E328" s="1">
        <v>339.17918489785507</v>
      </c>
      <c r="F328">
        <f t="shared" si="5"/>
        <v>3.0389794553167095</v>
      </c>
    </row>
    <row r="329" spans="1:6">
      <c r="A329" s="1">
        <v>274397</v>
      </c>
      <c r="B329" t="s">
        <v>15</v>
      </c>
      <c r="C329" s="1"/>
      <c r="D329" s="1">
        <v>1029.0406436180231</v>
      </c>
      <c r="E329" s="1">
        <v>250.69765840276244</v>
      </c>
      <c r="F329">
        <f t="shared" si="5"/>
        <v>4.1047078388135594</v>
      </c>
    </row>
    <row r="330" spans="1:6">
      <c r="A330" s="1">
        <v>275547</v>
      </c>
      <c r="B330" t="s">
        <v>15</v>
      </c>
      <c r="C330" s="1"/>
      <c r="D330" s="1">
        <v>963.75926722823192</v>
      </c>
      <c r="E330" s="1">
        <v>227.10258467073774</v>
      </c>
      <c r="F330">
        <f t="shared" si="5"/>
        <v>4.2437177393886909</v>
      </c>
    </row>
    <row r="331" spans="1:6">
      <c r="A331" s="1">
        <v>276081</v>
      </c>
      <c r="B331" t="s">
        <v>15</v>
      </c>
      <c r="C331" s="1"/>
      <c r="D331" s="1">
        <v>968.9130601011102</v>
      </c>
      <c r="E331" s="1">
        <v>235.95073732024701</v>
      </c>
      <c r="F331">
        <f t="shared" si="5"/>
        <v>4.106420988996704</v>
      </c>
    </row>
    <row r="332" spans="1:6">
      <c r="A332" s="1">
        <v>276674</v>
      </c>
      <c r="B332" t="s">
        <v>15</v>
      </c>
      <c r="C332" s="1"/>
      <c r="D332" s="1">
        <v>932.83650999096244</v>
      </c>
      <c r="E332" s="1">
        <v>272.81804002653558</v>
      </c>
      <c r="F332">
        <f t="shared" si="5"/>
        <v>3.4192625601306657</v>
      </c>
    </row>
    <row r="333" spans="1:6">
      <c r="A333" s="1">
        <v>276758</v>
      </c>
      <c r="B333" t="s">
        <v>15</v>
      </c>
      <c r="C333" s="1"/>
      <c r="D333" s="1">
        <v>757.60755231310213</v>
      </c>
      <c r="E333" s="1">
        <v>308.21065062457268</v>
      </c>
      <c r="F333">
        <f t="shared" si="5"/>
        <v>2.4580836216329653</v>
      </c>
    </row>
    <row r="334" spans="1:6">
      <c r="A334" s="1">
        <v>277168</v>
      </c>
      <c r="B334" t="s">
        <v>15</v>
      </c>
      <c r="C334" s="1"/>
      <c r="D334" s="1">
        <v>852.09375498253667</v>
      </c>
      <c r="E334" s="1">
        <v>241.8495057532532</v>
      </c>
      <c r="F334">
        <f t="shared" si="5"/>
        <v>3.5232395961639251</v>
      </c>
    </row>
    <row r="335" spans="1:6">
      <c r="A335" s="1">
        <v>278820</v>
      </c>
      <c r="B335" t="s">
        <v>15</v>
      </c>
      <c r="C335" s="1"/>
      <c r="D335" s="1">
        <v>2219.5667972528977</v>
      </c>
      <c r="E335" s="1">
        <v>1106.0190811886578</v>
      </c>
      <c r="F335">
        <f t="shared" si="5"/>
        <v>2.0068069665375856</v>
      </c>
    </row>
    <row r="336" spans="1:6">
      <c r="A336" s="1">
        <v>279468</v>
      </c>
      <c r="C336" s="1" t="s">
        <v>27</v>
      </c>
      <c r="D336" s="1">
        <v>1554.7275166516042</v>
      </c>
      <c r="E336" s="1">
        <v>771.26397261555746</v>
      </c>
      <c r="F336">
        <f t="shared" si="5"/>
        <v>2.0158176342389198</v>
      </c>
    </row>
    <row r="337" spans="1:6">
      <c r="A337" s="1">
        <v>280337</v>
      </c>
      <c r="C337" s="1" t="s">
        <v>27</v>
      </c>
      <c r="D337" s="1">
        <v>1759.1613006091079</v>
      </c>
      <c r="E337" s="1">
        <v>839.09980959512848</v>
      </c>
      <c r="F337">
        <f t="shared" si="5"/>
        <v>2.0964863541774794</v>
      </c>
    </row>
    <row r="338" spans="1:6">
      <c r="A338" s="1">
        <v>280630</v>
      </c>
      <c r="C338" s="1" t="s">
        <v>27</v>
      </c>
      <c r="D338" s="1">
        <v>1369.1909732279873</v>
      </c>
      <c r="E338" s="1">
        <v>586.9274590841145</v>
      </c>
      <c r="F338">
        <f t="shared" si="5"/>
        <v>2.3328112393388025</v>
      </c>
    </row>
    <row r="339" spans="1:6">
      <c r="A339" s="1">
        <v>280799</v>
      </c>
      <c r="C339" s="1" t="s">
        <v>27</v>
      </c>
      <c r="D339" s="1">
        <v>1240.3461514060311</v>
      </c>
      <c r="E339" s="1">
        <v>401.1162534444199</v>
      </c>
      <c r="F339">
        <f t="shared" si="5"/>
        <v>3.0922360805753235</v>
      </c>
    </row>
    <row r="340" spans="1:6">
      <c r="A340" s="1">
        <v>281044</v>
      </c>
      <c r="C340" s="1" t="s">
        <v>27</v>
      </c>
      <c r="D340" s="1">
        <v>1358.8833874822308</v>
      </c>
      <c r="E340" s="1">
        <v>614.94660914089377</v>
      </c>
      <c r="F340">
        <f t="shared" si="5"/>
        <v>2.2097583225650239</v>
      </c>
    </row>
    <row r="341" spans="1:6">
      <c r="A341" s="1">
        <v>281572</v>
      </c>
      <c r="C341" s="1" t="s">
        <v>27</v>
      </c>
      <c r="D341" s="1">
        <v>2097.5936992614461</v>
      </c>
      <c r="E341" s="1">
        <v>926.10664398196957</v>
      </c>
      <c r="F341">
        <f t="shared" si="5"/>
        <v>2.2649591306703596</v>
      </c>
    </row>
    <row r="342" spans="1:6">
      <c r="A342" s="1">
        <v>281927</v>
      </c>
      <c r="B342" t="s">
        <v>15</v>
      </c>
      <c r="C342" s="1"/>
      <c r="D342" s="1">
        <v>1673.2647527278039</v>
      </c>
      <c r="E342" s="1">
        <v>923.15725976546639</v>
      </c>
      <c r="F342">
        <f t="shared" si="5"/>
        <v>1.8125457337062016</v>
      </c>
    </row>
    <row r="343" spans="1:6">
      <c r="A343" s="1">
        <v>283035</v>
      </c>
      <c r="C343" s="1" t="s">
        <v>27</v>
      </c>
      <c r="D343" s="1">
        <v>3231.42813129466</v>
      </c>
      <c r="E343" s="1">
        <v>1819.7700615824051</v>
      </c>
      <c r="F343">
        <f t="shared" si="5"/>
        <v>1.7757343081492005</v>
      </c>
    </row>
    <row r="344" spans="1:6">
      <c r="A344" s="1">
        <v>283812</v>
      </c>
      <c r="B344" t="s">
        <v>15</v>
      </c>
      <c r="C344" s="1"/>
      <c r="D344" s="1">
        <v>1539.2661380329694</v>
      </c>
      <c r="E344" s="1">
        <v>628.21883811515772</v>
      </c>
      <c r="F344">
        <f t="shared" si="5"/>
        <v>2.4502069098265551</v>
      </c>
    </row>
    <row r="345" spans="1:6">
      <c r="A345" s="1">
        <v>283883</v>
      </c>
      <c r="C345" s="1" t="s">
        <v>27</v>
      </c>
      <c r="D345" s="1">
        <v>1984.2102560581245</v>
      </c>
      <c r="E345" s="1">
        <v>1024.911015234823</v>
      </c>
      <c r="F345">
        <f t="shared" si="5"/>
        <v>1.9359829551675871</v>
      </c>
    </row>
    <row r="346" spans="1:6">
      <c r="A346" s="1">
        <v>284754</v>
      </c>
      <c r="C346" s="1" t="s">
        <v>27</v>
      </c>
      <c r="D346" s="1">
        <v>2102.7474921343241</v>
      </c>
      <c r="E346" s="1">
        <v>1058.8289337246085</v>
      </c>
      <c r="F346">
        <f t="shared" si="5"/>
        <v>1.9859180507445682</v>
      </c>
    </row>
    <row r="347" spans="1:6">
      <c r="A347" s="1">
        <v>284794</v>
      </c>
      <c r="C347" s="1" t="s">
        <v>27</v>
      </c>
      <c r="D347" s="1">
        <v>3257.1970956590512</v>
      </c>
      <c r="E347" s="1">
        <v>1091.2721601061423</v>
      </c>
      <c r="F347">
        <f t="shared" si="5"/>
        <v>2.9847706326002497</v>
      </c>
    </row>
    <row r="348" spans="1:6">
      <c r="A348" s="1">
        <v>285075</v>
      </c>
      <c r="B348" t="s">
        <v>130</v>
      </c>
      <c r="C348" s="1"/>
      <c r="D348" s="1">
        <v>2049.4916324479159</v>
      </c>
      <c r="E348" s="1">
        <v>1238.7413709312968</v>
      </c>
      <c r="F348">
        <f t="shared" si="5"/>
        <v>1.6544951840165714</v>
      </c>
    </row>
    <row r="349" spans="1:6">
      <c r="A349" s="1">
        <v>286140</v>
      </c>
      <c r="C349" s="1" t="s">
        <v>27</v>
      </c>
      <c r="D349" s="1">
        <v>929.40064807571036</v>
      </c>
      <c r="E349" s="1">
        <v>370.14771917113751</v>
      </c>
      <c r="F349">
        <f t="shared" si="5"/>
        <v>2.5108911927294701</v>
      </c>
    </row>
    <row r="350" spans="1:6">
      <c r="A350" s="1">
        <v>286529</v>
      </c>
      <c r="B350" s="2" t="s">
        <v>15</v>
      </c>
      <c r="C350" s="1"/>
      <c r="D350" s="1">
        <v>1329.6785612025874</v>
      </c>
      <c r="E350" s="1">
        <v>585.45276697586291</v>
      </c>
      <c r="F350">
        <f t="shared" si="5"/>
        <v>2.271196988394125</v>
      </c>
    </row>
    <row r="351" spans="1:6">
      <c r="A351" s="1">
        <v>287479</v>
      </c>
      <c r="B351" s="2" t="s">
        <v>15</v>
      </c>
      <c r="C351" s="1"/>
      <c r="D351" s="1">
        <v>1977.3385322276204</v>
      </c>
      <c r="E351" s="1">
        <v>1001.3159415027983</v>
      </c>
      <c r="F351">
        <f t="shared" si="5"/>
        <v>1.9747398900490734</v>
      </c>
    </row>
    <row r="352" spans="1:6">
      <c r="A352" s="1">
        <v>287599</v>
      </c>
      <c r="B352" s="2" t="s">
        <v>15</v>
      </c>
      <c r="C352" s="1"/>
      <c r="D352" s="1">
        <v>2156.0033518207329</v>
      </c>
      <c r="E352" s="1">
        <v>1038.1832442090868</v>
      </c>
      <c r="F352">
        <f t="shared" si="5"/>
        <v>2.0767079066694327</v>
      </c>
    </row>
    <row r="353" spans="1:6">
      <c r="A353" s="1">
        <v>287662</v>
      </c>
      <c r="B353" s="2" t="s">
        <v>15</v>
      </c>
      <c r="C353" s="1"/>
      <c r="D353" s="1">
        <v>1666.3930288972995</v>
      </c>
      <c r="E353" s="1">
        <v>834.67573327037383</v>
      </c>
      <c r="F353">
        <f t="shared" si="5"/>
        <v>1.9964555844557064</v>
      </c>
    </row>
    <row r="354" spans="1:6">
      <c r="A354" s="1">
        <v>287829</v>
      </c>
      <c r="B354" s="2" t="s">
        <v>15</v>
      </c>
      <c r="C354" s="1"/>
      <c r="D354" s="1">
        <v>2326.0785166257151</v>
      </c>
      <c r="E354" s="1">
        <v>812.55535164660068</v>
      </c>
      <c r="F354">
        <f t="shared" si="5"/>
        <v>2.8626708468685109</v>
      </c>
    </row>
    <row r="355" spans="1:6">
      <c r="A355" s="1">
        <v>288545</v>
      </c>
      <c r="B355" s="2" t="s">
        <v>15</v>
      </c>
      <c r="C355" s="1"/>
      <c r="D355" s="1">
        <v>1281.5764943890572</v>
      </c>
      <c r="E355" s="1">
        <v>485.17370361475793</v>
      </c>
      <c r="F355">
        <f t="shared" si="5"/>
        <v>2.6414797109586678</v>
      </c>
    </row>
    <row r="356" spans="1:6">
      <c r="A356" s="1">
        <v>289043</v>
      </c>
      <c r="C356" s="1" t="s">
        <v>27</v>
      </c>
      <c r="D356" s="1">
        <v>1437.9082115330305</v>
      </c>
      <c r="E356" s="1">
        <v>550.06015637782582</v>
      </c>
      <c r="F356">
        <f t="shared" si="5"/>
        <v>2.6140926494326173</v>
      </c>
    </row>
    <row r="357" spans="1:6">
      <c r="A357" s="1">
        <v>289819</v>
      </c>
      <c r="C357" s="1" t="s">
        <v>27</v>
      </c>
      <c r="D357" s="1">
        <v>1188.8082226772488</v>
      </c>
      <c r="E357" s="1">
        <v>277.24211635129024</v>
      </c>
      <c r="F357">
        <f t="shared" si="5"/>
        <v>4.2879784584060952</v>
      </c>
    </row>
    <row r="358" spans="1:6">
      <c r="A358" s="1">
        <v>290321</v>
      </c>
      <c r="B358" t="s">
        <v>131</v>
      </c>
      <c r="C358" s="1"/>
      <c r="D358" s="1">
        <v>1008.42547212651</v>
      </c>
      <c r="E358" s="1">
        <v>247.74827418625935</v>
      </c>
      <c r="F358">
        <f t="shared" si="5"/>
        <v>4.0703632565705252</v>
      </c>
    </row>
    <row r="359" spans="1:6">
      <c r="A359" s="1">
        <v>290649</v>
      </c>
      <c r="B359" t="s">
        <v>131</v>
      </c>
      <c r="C359" s="1"/>
      <c r="D359" s="1">
        <v>1200.8337393806312</v>
      </c>
      <c r="E359" s="1">
        <v>420.28725085168998</v>
      </c>
      <c r="F359">
        <f t="shared" si="5"/>
        <v>2.8571738422881134</v>
      </c>
    </row>
    <row r="360" spans="1:6">
      <c r="A360" s="1">
        <v>291267</v>
      </c>
      <c r="B360" t="s">
        <v>132</v>
      </c>
      <c r="C360" s="1"/>
      <c r="D360" s="1">
        <v>4614.3625521836557</v>
      </c>
      <c r="E360" s="1">
        <v>3051.1379719724441</v>
      </c>
      <c r="F360">
        <f t="shared" si="5"/>
        <v>1.5123414917879465</v>
      </c>
    </row>
    <row r="361" spans="1:6">
      <c r="A361" s="1">
        <v>292179</v>
      </c>
      <c r="B361" t="s">
        <v>132</v>
      </c>
      <c r="C361" s="1"/>
      <c r="D361" s="1">
        <v>1059.9634008552925</v>
      </c>
      <c r="E361" s="1">
        <v>356.87549019687361</v>
      </c>
      <c r="F361">
        <f t="shared" si="5"/>
        <v>2.9701210365288859</v>
      </c>
    </row>
    <row r="362" spans="1:6">
      <c r="A362" s="1">
        <v>292254</v>
      </c>
      <c r="C362" s="1" t="s">
        <v>27</v>
      </c>
      <c r="D362" s="1">
        <v>1154.4496035247271</v>
      </c>
      <c r="E362" s="1">
        <v>368.67302706288598</v>
      </c>
      <c r="F362">
        <f t="shared" si="5"/>
        <v>3.1313644307583375</v>
      </c>
    </row>
    <row r="363" spans="1:6">
      <c r="A363" s="1">
        <v>293840</v>
      </c>
      <c r="C363" s="1" t="s">
        <v>27</v>
      </c>
      <c r="D363" s="1">
        <v>836.63237636390193</v>
      </c>
      <c r="E363" s="1">
        <v>147.46921082515439</v>
      </c>
      <c r="F363">
        <f t="shared" si="5"/>
        <v>5.6732681465004102</v>
      </c>
    </row>
    <row r="364" spans="1:6">
      <c r="A364" s="1">
        <v>293930</v>
      </c>
      <c r="C364" s="1" t="s">
        <v>27</v>
      </c>
      <c r="D364" s="1">
        <v>929.40064807571036</v>
      </c>
      <c r="E364" s="1">
        <v>200.55812672220995</v>
      </c>
      <c r="F364">
        <f t="shared" si="5"/>
        <v>4.6340712454051252</v>
      </c>
    </row>
    <row r="365" spans="1:6">
      <c r="A365" s="1">
        <v>294522</v>
      </c>
      <c r="B365" t="s">
        <v>133</v>
      </c>
      <c r="C365" s="1"/>
      <c r="D365" s="1">
        <v>852.09375498253667</v>
      </c>
      <c r="E365" s="1">
        <v>135.67167395914203</v>
      </c>
      <c r="F365">
        <f t="shared" si="5"/>
        <v>6.2805575409878669</v>
      </c>
    </row>
    <row r="366" spans="1:6">
      <c r="A366" s="1">
        <v>294582</v>
      </c>
      <c r="B366" t="s">
        <v>133</v>
      </c>
      <c r="C366" s="1"/>
      <c r="D366" s="1">
        <v>781.65858571986723</v>
      </c>
      <c r="E366" s="1">
        <v>123.87413709312968</v>
      </c>
      <c r="F366">
        <f t="shared" si="5"/>
        <v>6.3101031745812231</v>
      </c>
    </row>
    <row r="367" spans="1:6">
      <c r="A367" s="1">
        <v>294692</v>
      </c>
      <c r="B367" t="s">
        <v>133</v>
      </c>
      <c r="C367" s="1"/>
      <c r="D367" s="1">
        <v>766.19720710123249</v>
      </c>
      <c r="E367" s="1">
        <v>122.39944498487814</v>
      </c>
      <c r="F367">
        <f t="shared" si="5"/>
        <v>6.2598094884816877</v>
      </c>
    </row>
    <row r="368" spans="1:6">
      <c r="A368" s="1">
        <v>296244</v>
      </c>
      <c r="B368" t="s">
        <v>133</v>
      </c>
      <c r="C368" s="1"/>
      <c r="D368" s="1">
        <v>937.99030286384072</v>
      </c>
      <c r="E368" s="1">
        <v>126.82352130963277</v>
      </c>
      <c r="F368">
        <f t="shared" si="5"/>
        <v>7.3960279069510158</v>
      </c>
    </row>
    <row r="369" spans="1:6">
      <c r="A369" s="1">
        <v>296924</v>
      </c>
      <c r="B369" s="2" t="s">
        <v>15</v>
      </c>
      <c r="C369" s="1"/>
      <c r="D369" s="1">
        <v>1025.6047817027709</v>
      </c>
      <c r="E369" s="1">
        <v>262.49519526877481</v>
      </c>
      <c r="F369">
        <f t="shared" si="5"/>
        <v>3.9071373502765669</v>
      </c>
    </row>
    <row r="370" spans="1:6">
      <c r="A370" s="1">
        <v>299972</v>
      </c>
      <c r="C370" s="1" t="s">
        <v>27</v>
      </c>
      <c r="D370" s="1">
        <v>1589.0861358041257</v>
      </c>
      <c r="E370" s="1">
        <v>564.80707746034125</v>
      </c>
      <c r="F370">
        <f t="shared" si="5"/>
        <v>2.8135025200984769</v>
      </c>
    </row>
    <row r="371" spans="1:6">
      <c r="A371" s="1">
        <v>300861</v>
      </c>
      <c r="C371" s="1" t="s">
        <v>27</v>
      </c>
      <c r="D371" s="1">
        <v>888.17030509268432</v>
      </c>
      <c r="E371" s="1">
        <v>182.86182142319143</v>
      </c>
      <c r="F371">
        <f t="shared" si="5"/>
        <v>4.8570570837595417</v>
      </c>
    </row>
    <row r="372" spans="1:6">
      <c r="A372" s="1">
        <v>301994</v>
      </c>
      <c r="C372" s="1" t="s">
        <v>27</v>
      </c>
      <c r="D372" s="1">
        <v>1272.9868396009267</v>
      </c>
      <c r="E372" s="1">
        <v>461.5786298827332</v>
      </c>
      <c r="F372">
        <f t="shared" si="5"/>
        <v>2.7578981286987583</v>
      </c>
    </row>
    <row r="373" spans="1:6">
      <c r="A373" s="1">
        <v>303010</v>
      </c>
      <c r="B373" t="s">
        <v>134</v>
      </c>
      <c r="C373" s="1"/>
      <c r="D373" s="1">
        <v>1650.9316502786646</v>
      </c>
      <c r="E373" s="1">
        <v>831.72634905387076</v>
      </c>
      <c r="F373">
        <f t="shared" si="5"/>
        <v>1.984945712200509</v>
      </c>
    </row>
    <row r="374" spans="1:6">
      <c r="A374" s="1">
        <v>303082</v>
      </c>
      <c r="B374" t="s">
        <v>134</v>
      </c>
      <c r="C374" s="1"/>
      <c r="D374" s="1">
        <v>1504.9075188804477</v>
      </c>
      <c r="E374" s="1">
        <v>786.01089369807289</v>
      </c>
      <c r="F374">
        <f t="shared" si="5"/>
        <v>1.9146140733496266</v>
      </c>
    </row>
    <row r="375" spans="1:6">
      <c r="A375" s="1">
        <v>303872</v>
      </c>
      <c r="B375" t="s">
        <v>134</v>
      </c>
      <c r="C375" s="1"/>
      <c r="D375" s="1">
        <v>1207.7054632111356</v>
      </c>
      <c r="E375" s="1">
        <v>432.08478771770234</v>
      </c>
      <c r="F375">
        <f t="shared" si="5"/>
        <v>2.7950659165538041</v>
      </c>
    </row>
    <row r="376" spans="1:6">
      <c r="A376" s="1">
        <v>305150</v>
      </c>
      <c r="C376" s="1" t="s">
        <v>27</v>
      </c>
      <c r="D376" s="1">
        <v>3111.1729642608343</v>
      </c>
      <c r="E376" s="1">
        <v>1678.199619190257</v>
      </c>
      <c r="F376">
        <f t="shared" si="5"/>
        <v>1.853875384480183</v>
      </c>
    </row>
    <row r="377" spans="1:6">
      <c r="A377" s="1">
        <v>305963</v>
      </c>
      <c r="B377" t="s">
        <v>135</v>
      </c>
      <c r="C377" s="1"/>
      <c r="D377" s="1">
        <v>2915.3288350914609</v>
      </c>
      <c r="E377" s="1">
        <v>1692.9465402727724</v>
      </c>
      <c r="F377">
        <f t="shared" si="5"/>
        <v>1.7220442381020105</v>
      </c>
    </row>
    <row r="378" spans="1:6">
      <c r="A378" s="1">
        <v>306019</v>
      </c>
      <c r="B378" t="s">
        <v>135</v>
      </c>
      <c r="C378" s="1"/>
      <c r="D378" s="1">
        <v>2133.6702493715939</v>
      </c>
      <c r="E378" s="1">
        <v>982.14494409552822</v>
      </c>
      <c r="F378">
        <f t="shared" si="5"/>
        <v>2.1724596376520804</v>
      </c>
    </row>
    <row r="379" spans="1:6">
      <c r="A379" s="1">
        <v>306803</v>
      </c>
      <c r="B379" t="s">
        <v>135</v>
      </c>
      <c r="C379" s="1"/>
      <c r="D379" s="1">
        <v>1422.4468329143958</v>
      </c>
      <c r="E379" s="1">
        <v>670.98490925445242</v>
      </c>
      <c r="F379">
        <f t="shared" si="5"/>
        <v>2.1199386354231291</v>
      </c>
    </row>
    <row r="380" spans="1:6">
      <c r="A380" s="1">
        <v>307233</v>
      </c>
      <c r="B380" s="2" t="s">
        <v>15</v>
      </c>
      <c r="C380" s="1"/>
      <c r="D380" s="1">
        <v>1661.2392360244212</v>
      </c>
      <c r="E380" s="1">
        <v>724.073825151508</v>
      </c>
      <c r="F380">
        <f t="shared" si="5"/>
        <v>2.2942953858010502</v>
      </c>
    </row>
    <row r="381" spans="1:6">
      <c r="A381" s="1">
        <v>307383</v>
      </c>
      <c r="B381" s="2" t="s">
        <v>15</v>
      </c>
      <c r="C381" s="1"/>
      <c r="D381" s="1">
        <v>1621.7268239990212</v>
      </c>
      <c r="E381" s="1">
        <v>468.95209042399097</v>
      </c>
      <c r="F381">
        <f t="shared" si="5"/>
        <v>3.4581929734715091</v>
      </c>
    </row>
    <row r="382" spans="1:6">
      <c r="A382" s="1">
        <v>308050</v>
      </c>
      <c r="C382" s="1" t="s">
        <v>27</v>
      </c>
      <c r="D382" s="1">
        <v>1317.6530444992047</v>
      </c>
      <c r="E382" s="1">
        <v>476.32555096524868</v>
      </c>
      <c r="F382">
        <f t="shared" si="5"/>
        <v>2.7662867167823562</v>
      </c>
    </row>
    <row r="383" spans="1:6">
      <c r="A383" s="1">
        <v>309256</v>
      </c>
      <c r="B383" t="s">
        <v>14</v>
      </c>
      <c r="C383" s="1"/>
      <c r="D383" s="1">
        <v>1431.0364877025263</v>
      </c>
      <c r="E383" s="1">
        <v>560.38300113558671</v>
      </c>
      <c r="F383">
        <f t="shared" si="5"/>
        <v>2.553675762474247</v>
      </c>
    </row>
    <row r="384" spans="1:6">
      <c r="A384" s="1">
        <v>309447</v>
      </c>
      <c r="C384" s="1" t="s">
        <v>27</v>
      </c>
      <c r="D384" s="1">
        <v>1540.9840689905955</v>
      </c>
      <c r="E384" s="1">
        <v>694.57998298647715</v>
      </c>
      <c r="F384">
        <f t="shared" si="5"/>
        <v>2.2185840460947994</v>
      </c>
    </row>
    <row r="385" spans="1:6">
      <c r="A385" s="1">
        <v>309773</v>
      </c>
      <c r="B385" s="2" t="s">
        <v>15</v>
      </c>
      <c r="C385" s="1"/>
      <c r="D385" s="1">
        <v>1180.2185678891183</v>
      </c>
      <c r="E385" s="1">
        <v>389.31871657840759</v>
      </c>
      <c r="F385">
        <f t="shared" si="5"/>
        <v>3.0314971195365734</v>
      </c>
    </row>
    <row r="386" spans="1:6">
      <c r="A386" s="1">
        <v>310362</v>
      </c>
      <c r="B386" t="s">
        <v>129</v>
      </c>
      <c r="C386" s="1"/>
      <c r="D386" s="1">
        <v>879.58065030455396</v>
      </c>
      <c r="E386" s="1">
        <v>293.46372954205725</v>
      </c>
      <c r="F386">
        <f t="shared" si="5"/>
        <v>2.9972380289622755</v>
      </c>
    </row>
    <row r="387" spans="1:6">
      <c r="A387" s="1">
        <v>311924</v>
      </c>
      <c r="B387" t="s">
        <v>136</v>
      </c>
      <c r="C387" s="1"/>
      <c r="D387" s="1">
        <v>1838.1861246599076</v>
      </c>
      <c r="E387" s="1">
        <v>1086.8480837813879</v>
      </c>
      <c r="F387">
        <f t="shared" ref="F387:F450" si="6">D387/E387</f>
        <v>1.6912999637119903</v>
      </c>
    </row>
    <row r="388" spans="1:6">
      <c r="A388" s="1">
        <v>312289</v>
      </c>
      <c r="C388" s="1" t="s">
        <v>27</v>
      </c>
      <c r="D388" s="1">
        <v>1427.6006257872741</v>
      </c>
      <c r="E388" s="1">
        <v>731.44728569276572</v>
      </c>
      <c r="F388">
        <f t="shared" si="6"/>
        <v>1.9517477933289069</v>
      </c>
    </row>
    <row r="389" spans="1:6">
      <c r="A389" s="1">
        <v>314001</v>
      </c>
      <c r="B389" t="s">
        <v>137</v>
      </c>
      <c r="C389" s="1"/>
      <c r="D389" s="1">
        <v>1664.6750979396734</v>
      </c>
      <c r="E389" s="1">
        <v>906.93564657469949</v>
      </c>
      <c r="F389">
        <f t="shared" si="6"/>
        <v>1.8354941767112061</v>
      </c>
    </row>
    <row r="390" spans="1:6">
      <c r="A390" s="1">
        <v>314102</v>
      </c>
      <c r="B390" t="s">
        <v>137</v>
      </c>
      <c r="C390" s="1"/>
      <c r="D390" s="1">
        <v>1724.8026814565862</v>
      </c>
      <c r="E390" s="1">
        <v>704.90282774423792</v>
      </c>
      <c r="F390">
        <f t="shared" si="6"/>
        <v>2.4468658850130214</v>
      </c>
    </row>
    <row r="391" spans="1:6">
      <c r="A391" s="1">
        <v>314402</v>
      </c>
      <c r="B391" t="s">
        <v>137</v>
      </c>
      <c r="C391" s="1"/>
      <c r="D391" s="1">
        <v>1468.8309687702999</v>
      </c>
      <c r="E391" s="1">
        <v>527.93977475405268</v>
      </c>
      <c r="F391">
        <f t="shared" si="6"/>
        <v>2.7821941801118757</v>
      </c>
    </row>
    <row r="392" spans="1:6">
      <c r="A392" s="1">
        <v>315648</v>
      </c>
      <c r="B392" t="s">
        <v>137</v>
      </c>
      <c r="C392" s="1"/>
      <c r="D392" s="1">
        <v>1625.1626859142734</v>
      </c>
      <c r="E392" s="1">
        <v>759.4664357495451</v>
      </c>
      <c r="F392">
        <f t="shared" si="6"/>
        <v>2.1398742714815846</v>
      </c>
    </row>
    <row r="393" spans="1:6">
      <c r="A393" s="1">
        <v>316603</v>
      </c>
      <c r="B393" t="s">
        <v>137</v>
      </c>
      <c r="C393" s="1"/>
      <c r="D393" s="1">
        <v>1123.5268462874576</v>
      </c>
      <c r="E393" s="1">
        <v>407.01502187742608</v>
      </c>
      <c r="F393">
        <f t="shared" si="6"/>
        <v>2.7604063385793447</v>
      </c>
    </row>
    <row r="394" spans="1:6">
      <c r="A394" s="1">
        <v>316715</v>
      </c>
      <c r="B394" t="s">
        <v>137</v>
      </c>
      <c r="C394" s="1"/>
      <c r="D394" s="1">
        <v>1498.0357950499435</v>
      </c>
      <c r="E394" s="1">
        <v>760.94112785779657</v>
      </c>
      <c r="F394">
        <f t="shared" si="6"/>
        <v>1.9686618848782924</v>
      </c>
    </row>
    <row r="395" spans="1:6">
      <c r="A395" s="1">
        <v>317225</v>
      </c>
      <c r="B395" t="s">
        <v>137</v>
      </c>
      <c r="C395" s="1"/>
      <c r="D395" s="1">
        <v>967.19512914348411</v>
      </c>
      <c r="E395" s="1">
        <v>342.12856911435819</v>
      </c>
      <c r="F395">
        <f t="shared" si="6"/>
        <v>2.8269931729092006</v>
      </c>
    </row>
    <row r="396" spans="1:6">
      <c r="A396" s="1">
        <v>317831</v>
      </c>
      <c r="B396" t="s">
        <v>137</v>
      </c>
      <c r="C396" s="1"/>
      <c r="D396" s="1">
        <v>1479.1385545160565</v>
      </c>
      <c r="E396" s="1">
        <v>650.33921973893086</v>
      </c>
      <c r="F396">
        <f t="shared" si="6"/>
        <v>2.2744108145743307</v>
      </c>
    </row>
    <row r="397" spans="1:6">
      <c r="A397" s="1">
        <v>319224</v>
      </c>
      <c r="B397" t="s">
        <v>137</v>
      </c>
      <c r="C397" s="1"/>
      <c r="D397" s="1">
        <v>833.19651444864974</v>
      </c>
      <c r="E397" s="1">
        <v>222.67850834598312</v>
      </c>
      <c r="F397">
        <f t="shared" si="6"/>
        <v>3.7417015258342046</v>
      </c>
    </row>
    <row r="398" spans="1:6">
      <c r="A398" s="1">
        <v>319235</v>
      </c>
      <c r="B398" t="s">
        <v>137</v>
      </c>
      <c r="C398" s="1"/>
      <c r="D398" s="1">
        <v>857.24754785541484</v>
      </c>
      <c r="E398" s="1">
        <v>227.10258467073774</v>
      </c>
      <c r="F398">
        <f t="shared" si="6"/>
        <v>3.7747150658733633</v>
      </c>
    </row>
    <row r="399" spans="1:6">
      <c r="A399" s="1">
        <v>319303</v>
      </c>
      <c r="B399" t="s">
        <v>137</v>
      </c>
      <c r="C399" s="1"/>
      <c r="D399" s="1">
        <v>1181.9364988467444</v>
      </c>
      <c r="E399" s="1">
        <v>439.45824825896005</v>
      </c>
      <c r="F399">
        <f t="shared" si="6"/>
        <v>2.6895308110140723</v>
      </c>
    </row>
    <row r="400" spans="1:6">
      <c r="A400" s="1">
        <v>319565</v>
      </c>
      <c r="B400" t="s">
        <v>137</v>
      </c>
      <c r="C400" s="1"/>
      <c r="D400" s="1">
        <v>955.16961244010156</v>
      </c>
      <c r="E400" s="1">
        <v>253.64704261926553</v>
      </c>
      <c r="F400">
        <f t="shared" si="6"/>
        <v>3.7657431467626048</v>
      </c>
    </row>
    <row r="401" spans="1:6">
      <c r="A401" s="1">
        <v>320175</v>
      </c>
      <c r="B401" t="s">
        <v>137</v>
      </c>
      <c r="C401" s="1"/>
      <c r="D401" s="1">
        <v>1020.4509888298927</v>
      </c>
      <c r="E401" s="1">
        <v>340.65387700610665</v>
      </c>
      <c r="F401">
        <f t="shared" si="6"/>
        <v>2.9955654630978992</v>
      </c>
    </row>
    <row r="402" spans="1:6">
      <c r="A402" s="1">
        <v>321522</v>
      </c>
      <c r="B402" t="s">
        <v>137</v>
      </c>
      <c r="C402" s="1"/>
      <c r="D402" s="1">
        <v>1044.5020222366577</v>
      </c>
      <c r="E402" s="1">
        <v>325.90695592359117</v>
      </c>
      <c r="F402">
        <f t="shared" si="6"/>
        <v>3.2049086503128859</v>
      </c>
    </row>
    <row r="403" spans="1:6">
      <c r="A403" s="1">
        <v>321664</v>
      </c>
      <c r="B403" t="s">
        <v>137</v>
      </c>
      <c r="C403" s="1"/>
      <c r="D403" s="1">
        <v>1157.8854654399793</v>
      </c>
      <c r="E403" s="1">
        <v>455.67986144972707</v>
      </c>
      <c r="F403">
        <f t="shared" si="6"/>
        <v>2.5410064464034319</v>
      </c>
    </row>
    <row r="404" spans="1:6">
      <c r="A404" s="1">
        <v>321783</v>
      </c>
      <c r="B404" t="s">
        <v>137</v>
      </c>
      <c r="C404" s="1"/>
      <c r="D404" s="1">
        <v>1269.5509776856745</v>
      </c>
      <c r="E404" s="1">
        <v>492.54716415601564</v>
      </c>
      <c r="F404">
        <f t="shared" si="6"/>
        <v>2.5775216468072908</v>
      </c>
    </row>
    <row r="405" spans="1:6">
      <c r="A405" s="1">
        <v>321934</v>
      </c>
      <c r="B405" t="s">
        <v>137</v>
      </c>
      <c r="C405" s="1"/>
      <c r="D405" s="1">
        <v>1065.1171937281708</v>
      </c>
      <c r="E405" s="1">
        <v>346.55264543911278</v>
      </c>
      <c r="F405">
        <f t="shared" si="6"/>
        <v>3.0734643285685306</v>
      </c>
    </row>
    <row r="406" spans="1:6">
      <c r="A406" s="1">
        <v>322195</v>
      </c>
      <c r="B406" t="s">
        <v>137</v>
      </c>
      <c r="C406" s="1"/>
      <c r="D406" s="1">
        <v>1080.5785723468055</v>
      </c>
      <c r="E406" s="1">
        <v>376.04648760414369</v>
      </c>
      <c r="F406">
        <f t="shared" si="6"/>
        <v>2.8735239071939107</v>
      </c>
    </row>
    <row r="407" spans="1:6">
      <c r="A407" s="1">
        <v>322827</v>
      </c>
      <c r="B407" t="s">
        <v>122</v>
      </c>
      <c r="C407" s="1"/>
      <c r="D407" s="1">
        <v>1059.9634008552925</v>
      </c>
      <c r="E407" s="1">
        <v>356.87549019687361</v>
      </c>
      <c r="F407">
        <f t="shared" si="6"/>
        <v>2.9701210365288859</v>
      </c>
    </row>
    <row r="408" spans="1:6">
      <c r="A408" s="1">
        <v>323925</v>
      </c>
      <c r="B408" s="2" t="s">
        <v>15</v>
      </c>
      <c r="C408" s="1"/>
      <c r="D408" s="1">
        <v>895.0420289231887</v>
      </c>
      <c r="E408" s="1">
        <v>135.67167395914203</v>
      </c>
      <c r="F408">
        <f t="shared" si="6"/>
        <v>6.5971179009166905</v>
      </c>
    </row>
    <row r="409" spans="1:6">
      <c r="A409" s="1">
        <v>324013</v>
      </c>
      <c r="C409" s="1" t="s">
        <v>27</v>
      </c>
      <c r="D409" s="1">
        <v>742.14617369446739</v>
      </c>
      <c r="E409" s="1">
        <v>144.5198266086513</v>
      </c>
      <c r="F409">
        <f t="shared" si="6"/>
        <v>5.1352550795963987</v>
      </c>
    </row>
    <row r="410" spans="1:6">
      <c r="A410" s="1">
        <v>325967</v>
      </c>
      <c r="C410" s="1" t="s">
        <v>27</v>
      </c>
      <c r="D410" s="1">
        <v>1152.731672567101</v>
      </c>
      <c r="E410" s="1">
        <v>256.59642683576863</v>
      </c>
      <c r="F410">
        <f t="shared" si="6"/>
        <v>4.4923917561209556</v>
      </c>
    </row>
    <row r="411" spans="1:6">
      <c r="A411" s="1">
        <v>326263</v>
      </c>
      <c r="B411" t="s">
        <v>138</v>
      </c>
      <c r="C411" s="1"/>
      <c r="D411" s="1">
        <v>1041.0661603214057</v>
      </c>
      <c r="E411" s="1">
        <v>291.98903743380566</v>
      </c>
      <c r="F411">
        <f t="shared" si="6"/>
        <v>3.5654289266165238</v>
      </c>
    </row>
    <row r="412" spans="1:6">
      <c r="A412" s="1">
        <v>326342</v>
      </c>
      <c r="B412" t="s">
        <v>138</v>
      </c>
      <c r="C412" s="1"/>
      <c r="D412" s="1">
        <v>1078.8606413891794</v>
      </c>
      <c r="E412" s="1">
        <v>350.97672176386743</v>
      </c>
      <c r="F412">
        <f t="shared" si="6"/>
        <v>3.0738809000416349</v>
      </c>
    </row>
    <row r="413" spans="1:6">
      <c r="A413" s="1">
        <v>327664</v>
      </c>
      <c r="B413" t="s">
        <v>138</v>
      </c>
      <c r="C413" s="1"/>
      <c r="D413" s="1">
        <v>931.11857903333635</v>
      </c>
      <c r="E413" s="1">
        <v>176.96305299018525</v>
      </c>
      <c r="F413">
        <f t="shared" si="6"/>
        <v>5.2616552624969586</v>
      </c>
    </row>
    <row r="414" spans="1:6">
      <c r="A414" s="1">
        <v>327775</v>
      </c>
      <c r="B414" t="s">
        <v>138</v>
      </c>
      <c r="C414" s="1"/>
      <c r="D414" s="1">
        <v>1151.0137416094749</v>
      </c>
      <c r="E414" s="1">
        <v>414.38848241868379</v>
      </c>
      <c r="F414">
        <f t="shared" si="6"/>
        <v>2.7776200122438017</v>
      </c>
    </row>
    <row r="415" spans="1:6">
      <c r="A415" s="1">
        <v>328568</v>
      </c>
      <c r="B415" t="s">
        <v>138</v>
      </c>
      <c r="C415" s="1"/>
      <c r="D415" s="1">
        <v>1027.322712660397</v>
      </c>
      <c r="E415" s="1">
        <v>389.31871657840759</v>
      </c>
      <c r="F415">
        <f t="shared" si="6"/>
        <v>2.6387704184612386</v>
      </c>
    </row>
    <row r="416" spans="1:6">
      <c r="A416" s="1">
        <v>329067</v>
      </c>
      <c r="B416" t="s">
        <v>138</v>
      </c>
      <c r="C416" s="1"/>
      <c r="D416" s="1">
        <v>1616.5730311261432</v>
      </c>
      <c r="E416" s="1">
        <v>833.20104116212224</v>
      </c>
      <c r="F416">
        <f t="shared" si="6"/>
        <v>1.9401956445846475</v>
      </c>
    </row>
    <row r="417" spans="1:6">
      <c r="A417" s="1">
        <v>329558</v>
      </c>
      <c r="B417" t="s">
        <v>138</v>
      </c>
      <c r="C417" s="1"/>
      <c r="D417" s="1">
        <v>2185.2081781003762</v>
      </c>
      <c r="E417" s="1">
        <v>1030.8097836678292</v>
      </c>
      <c r="F417">
        <f t="shared" si="6"/>
        <v>2.1198946815628434</v>
      </c>
    </row>
    <row r="418" spans="1:6">
      <c r="A418" s="1">
        <v>329582</v>
      </c>
      <c r="B418" t="s">
        <v>138</v>
      </c>
      <c r="C418" s="1"/>
      <c r="D418" s="1">
        <v>2654.2033295322967</v>
      </c>
      <c r="E418" s="1">
        <v>977.72086777077357</v>
      </c>
      <c r="F418">
        <f t="shared" si="6"/>
        <v>2.7146841363670005</v>
      </c>
    </row>
    <row r="419" spans="1:6">
      <c r="A419" s="1">
        <v>329683</v>
      </c>
      <c r="B419" t="s">
        <v>138</v>
      </c>
      <c r="C419" s="1"/>
      <c r="D419" s="1">
        <v>1810.6992293378903</v>
      </c>
      <c r="E419" s="1">
        <v>988.04371252853434</v>
      </c>
      <c r="F419">
        <f t="shared" si="6"/>
        <v>1.8326104466613848</v>
      </c>
    </row>
    <row r="420" spans="1:6">
      <c r="A420" s="1">
        <v>330324</v>
      </c>
      <c r="B420" t="s">
        <v>138</v>
      </c>
      <c r="C420" s="1"/>
      <c r="D420" s="1">
        <v>1022.1689197875187</v>
      </c>
      <c r="E420" s="1">
        <v>317.05880327408192</v>
      </c>
      <c r="F420">
        <f t="shared" si="6"/>
        <v>3.2239096004658268</v>
      </c>
    </row>
    <row r="421" spans="1:6">
      <c r="A421" s="1">
        <v>332112</v>
      </c>
      <c r="C421" s="1" t="s">
        <v>27</v>
      </c>
      <c r="D421" s="1">
        <v>1805.545436465012</v>
      </c>
      <c r="E421" s="1">
        <v>567.75646167684442</v>
      </c>
      <c r="F421">
        <f t="shared" si="6"/>
        <v>3.1801407088039313</v>
      </c>
    </row>
    <row r="422" spans="1:6">
      <c r="A422" s="1">
        <v>335000</v>
      </c>
      <c r="B422" s="2" t="s">
        <v>15</v>
      </c>
      <c r="C422" s="1"/>
      <c r="D422" s="1">
        <v>1047.9378841519099</v>
      </c>
      <c r="E422" s="1">
        <v>294.93842165030878</v>
      </c>
      <c r="F422">
        <f t="shared" si="6"/>
        <v>3.5530734798411192</v>
      </c>
    </row>
    <row r="423" spans="1:6">
      <c r="A423" s="1">
        <v>335212</v>
      </c>
      <c r="B423" s="2" t="s">
        <v>15</v>
      </c>
      <c r="C423" s="1"/>
      <c r="D423" s="1">
        <v>979.22064584686666</v>
      </c>
      <c r="E423" s="1">
        <v>222.67850834598312</v>
      </c>
      <c r="F423">
        <f t="shared" si="6"/>
        <v>4.3974636489185501</v>
      </c>
    </row>
    <row r="424" spans="1:6">
      <c r="A424" s="1">
        <v>336256</v>
      </c>
      <c r="B424" s="2" t="s">
        <v>15</v>
      </c>
      <c r="C424" s="1"/>
      <c r="D424" s="1">
        <v>1175.06477501624</v>
      </c>
      <c r="E424" s="1">
        <v>364.24895073813133</v>
      </c>
      <c r="F424">
        <f t="shared" si="6"/>
        <v>3.2259935756438916</v>
      </c>
    </row>
    <row r="425" spans="1:6">
      <c r="A425" s="1">
        <v>336572</v>
      </c>
      <c r="B425" s="2" t="s">
        <v>15</v>
      </c>
      <c r="C425" s="1"/>
      <c r="D425" s="1">
        <v>1128.6806391603359</v>
      </c>
      <c r="E425" s="1">
        <v>340.65387700610665</v>
      </c>
      <c r="F425">
        <f t="shared" si="6"/>
        <v>3.3132769516082825</v>
      </c>
    </row>
    <row r="426" spans="1:6">
      <c r="A426" s="1">
        <v>337170</v>
      </c>
      <c r="B426" s="2" t="s">
        <v>15</v>
      </c>
      <c r="C426" s="1"/>
      <c r="D426" s="1">
        <v>1319.3709754568308</v>
      </c>
      <c r="E426" s="1">
        <v>471.90147464049403</v>
      </c>
      <c r="F426">
        <f t="shared" si="6"/>
        <v>2.7958610988913724</v>
      </c>
    </row>
    <row r="427" spans="1:6">
      <c r="A427" s="1">
        <v>337757</v>
      </c>
      <c r="B427" t="s">
        <v>139</v>
      </c>
      <c r="C427" s="1"/>
      <c r="D427" s="1">
        <v>1137.2702939484661</v>
      </c>
      <c r="E427" s="1">
        <v>479.27493518175174</v>
      </c>
      <c r="F427">
        <f t="shared" si="6"/>
        <v>2.3728974967513956</v>
      </c>
    </row>
    <row r="428" spans="1:6">
      <c r="A428" s="1">
        <v>338190</v>
      </c>
      <c r="B428" t="s">
        <v>139</v>
      </c>
      <c r="C428" s="1"/>
      <c r="D428" s="1">
        <v>994.6820244655014</v>
      </c>
      <c r="E428" s="1">
        <v>290.51434532555413</v>
      </c>
      <c r="F428">
        <f t="shared" si="6"/>
        <v>3.4238654320179882</v>
      </c>
    </row>
    <row r="429" spans="1:6">
      <c r="A429" s="1">
        <v>338294</v>
      </c>
      <c r="B429" t="s">
        <v>139</v>
      </c>
      <c r="C429" s="1"/>
      <c r="D429" s="1">
        <v>1508.3433807956999</v>
      </c>
      <c r="E429" s="1">
        <v>678.35836979571013</v>
      </c>
      <c r="F429">
        <f t="shared" si="6"/>
        <v>2.2235199681400593</v>
      </c>
    </row>
    <row r="430" spans="1:6">
      <c r="A430" s="1">
        <v>338590</v>
      </c>
      <c r="B430" t="s">
        <v>139</v>
      </c>
      <c r="C430" s="1"/>
      <c r="D430" s="1">
        <v>999.83581733837968</v>
      </c>
      <c r="E430" s="1">
        <v>306.73595851632109</v>
      </c>
      <c r="F430">
        <f t="shared" si="6"/>
        <v>3.2595976753901823</v>
      </c>
    </row>
    <row r="431" spans="1:6">
      <c r="A431" s="1">
        <v>339612</v>
      </c>
      <c r="B431" t="s">
        <v>140</v>
      </c>
      <c r="C431" s="1"/>
      <c r="D431" s="1">
        <v>1310.7813206687006</v>
      </c>
      <c r="E431" s="1">
        <v>598.72499595012675</v>
      </c>
      <c r="F431">
        <f t="shared" si="6"/>
        <v>2.1892877857698254</v>
      </c>
    </row>
    <row r="432" spans="1:6">
      <c r="A432" s="1">
        <v>339882</v>
      </c>
      <c r="B432" t="s">
        <v>140</v>
      </c>
      <c r="C432" s="1"/>
      <c r="D432" s="1">
        <v>1151.0137416094749</v>
      </c>
      <c r="E432" s="1">
        <v>330.33103224834582</v>
      </c>
      <c r="F432">
        <f t="shared" si="6"/>
        <v>3.4844251046451262</v>
      </c>
    </row>
    <row r="433" spans="1:6">
      <c r="A433" s="1">
        <v>340302</v>
      </c>
      <c r="B433" t="s">
        <v>140</v>
      </c>
      <c r="C433" s="1"/>
      <c r="D433" s="1">
        <v>1197.397877465379</v>
      </c>
      <c r="E433" s="1">
        <v>426.18601928469616</v>
      </c>
      <c r="F433">
        <f t="shared" si="6"/>
        <v>2.8095663003565265</v>
      </c>
    </row>
    <row r="434" spans="1:6">
      <c r="A434" s="1">
        <v>341077</v>
      </c>
      <c r="B434" t="s">
        <v>141</v>
      </c>
      <c r="C434" s="1"/>
      <c r="D434" s="1">
        <v>1511.7792427109521</v>
      </c>
      <c r="E434" s="1">
        <v>802.23250688883979</v>
      </c>
      <c r="F434">
        <f t="shared" si="6"/>
        <v>1.884465201458646</v>
      </c>
    </row>
    <row r="435" spans="1:6">
      <c r="A435" s="1">
        <v>342855</v>
      </c>
      <c r="B435" t="s">
        <v>141</v>
      </c>
      <c r="C435" s="1"/>
      <c r="D435" s="1">
        <v>2461.7950622781755</v>
      </c>
      <c r="E435" s="1">
        <v>586.9274590841145</v>
      </c>
      <c r="F435">
        <f t="shared" si="6"/>
        <v>4.1943770463895902</v>
      </c>
    </row>
    <row r="436" spans="1:6">
      <c r="A436" s="1">
        <v>343993</v>
      </c>
      <c r="B436" t="s">
        <v>141</v>
      </c>
      <c r="C436" s="1"/>
      <c r="D436" s="1">
        <v>1382.9344208889959</v>
      </c>
      <c r="E436" s="1">
        <v>502.87000891377647</v>
      </c>
      <c r="F436">
        <f t="shared" si="6"/>
        <v>2.7500833145253605</v>
      </c>
    </row>
    <row r="437" spans="1:6">
      <c r="A437" s="1">
        <v>344635</v>
      </c>
      <c r="B437" t="s">
        <v>141</v>
      </c>
      <c r="C437" s="1"/>
      <c r="D437" s="1">
        <v>2197.2336948037587</v>
      </c>
      <c r="E437" s="1">
        <v>898.08749392519019</v>
      </c>
      <c r="F437">
        <f t="shared" si="6"/>
        <v>2.4465697492351297</v>
      </c>
    </row>
    <row r="438" spans="1:6">
      <c r="A438" s="1">
        <v>345329</v>
      </c>
      <c r="B438" t="s">
        <v>141</v>
      </c>
      <c r="C438" s="1"/>
      <c r="D438" s="1">
        <v>6194.8590331996511</v>
      </c>
      <c r="E438" s="1">
        <v>3620.3691257575401</v>
      </c>
      <c r="F438">
        <f t="shared" si="6"/>
        <v>1.7111125462665122</v>
      </c>
    </row>
    <row r="439" spans="1:6">
      <c r="A439" s="1">
        <v>346281</v>
      </c>
      <c r="B439" t="s">
        <v>15</v>
      </c>
      <c r="C439" s="1"/>
      <c r="D439" s="1">
        <v>1274.7047705585528</v>
      </c>
      <c r="E439" s="1">
        <v>370.14771917113751</v>
      </c>
      <c r="F439">
        <f t="shared" si="6"/>
        <v>3.4437731330966113</v>
      </c>
    </row>
    <row r="440" spans="1:6">
      <c r="A440" s="1">
        <v>347707</v>
      </c>
      <c r="B440" s="2" t="s">
        <v>15</v>
      </c>
      <c r="C440" s="1"/>
      <c r="D440" s="1">
        <v>1018.7330578722666</v>
      </c>
      <c r="E440" s="1">
        <v>314.10941905757886</v>
      </c>
      <c r="F440">
        <f t="shared" si="6"/>
        <v>3.2432426284088107</v>
      </c>
    </row>
    <row r="441" spans="1:6">
      <c r="A441" s="1">
        <v>348427</v>
      </c>
      <c r="C441" s="1" t="s">
        <v>27</v>
      </c>
      <c r="D441" s="1">
        <v>1819.2888841260208</v>
      </c>
      <c r="E441" s="1">
        <v>685.73183033696785</v>
      </c>
      <c r="F441">
        <f t="shared" si="6"/>
        <v>2.6530617416899318</v>
      </c>
    </row>
    <row r="442" spans="1:6">
      <c r="A442" s="1">
        <v>349416</v>
      </c>
      <c r="C442" s="1"/>
      <c r="D442" s="1">
        <v>1590.8040667617518</v>
      </c>
      <c r="E442" s="1">
        <v>654.76329606368552</v>
      </c>
      <c r="F442">
        <f t="shared" si="6"/>
        <v>2.4295865029780508</v>
      </c>
    </row>
    <row r="443" spans="1:6">
      <c r="A443" s="1">
        <v>349578</v>
      </c>
      <c r="B443" t="s">
        <v>142</v>
      </c>
      <c r="C443" s="1"/>
      <c r="D443" s="1">
        <v>1388.0882137618742</v>
      </c>
      <c r="E443" s="1">
        <v>548.58546426957435</v>
      </c>
      <c r="F443">
        <f t="shared" si="6"/>
        <v>2.5303043995343066</v>
      </c>
    </row>
    <row r="444" spans="1:6">
      <c r="A444" s="1">
        <v>349778</v>
      </c>
      <c r="B444" t="s">
        <v>142</v>
      </c>
      <c r="C444" s="1"/>
      <c r="D444" s="1">
        <v>1594.2399286770039</v>
      </c>
      <c r="E444" s="1">
        <v>799.28312267233673</v>
      </c>
      <c r="F444">
        <f t="shared" si="6"/>
        <v>1.9945872538216436</v>
      </c>
    </row>
    <row r="445" spans="1:6">
      <c r="A445" s="1">
        <v>350575</v>
      </c>
      <c r="B445" t="s">
        <v>143</v>
      </c>
      <c r="C445" s="1"/>
      <c r="D445" s="1">
        <v>2204.1054186342631</v>
      </c>
      <c r="E445" s="1">
        <v>799.28312267233673</v>
      </c>
      <c r="F445">
        <f t="shared" si="6"/>
        <v>2.7576028519969489</v>
      </c>
    </row>
    <row r="446" spans="1:6">
      <c r="A446" s="1">
        <v>351386</v>
      </c>
      <c r="B446" t="s">
        <v>143</v>
      </c>
      <c r="C446" s="1"/>
      <c r="D446" s="1">
        <v>1901.7495700920726</v>
      </c>
      <c r="E446" s="1">
        <v>1187.1271471424927</v>
      </c>
      <c r="F446">
        <f t="shared" si="6"/>
        <v>1.601976312874094</v>
      </c>
    </row>
    <row r="447" spans="1:6">
      <c r="A447" s="1">
        <v>351792</v>
      </c>
      <c r="B447" t="s">
        <v>143</v>
      </c>
      <c r="C447" s="1"/>
      <c r="D447" s="1">
        <v>1498.0357950499435</v>
      </c>
      <c r="E447" s="1">
        <v>634.11760654816385</v>
      </c>
      <c r="F447">
        <f t="shared" si="6"/>
        <v>2.3623942618539506</v>
      </c>
    </row>
    <row r="448" spans="1:6">
      <c r="A448" s="1">
        <v>351928</v>
      </c>
      <c r="B448" t="s">
        <v>143</v>
      </c>
      <c r="C448" s="1"/>
      <c r="D448" s="1">
        <v>1228.3206347026485</v>
      </c>
      <c r="E448" s="1">
        <v>555.95892481083206</v>
      </c>
      <c r="F448">
        <f t="shared" si="6"/>
        <v>2.2093729948135845</v>
      </c>
    </row>
    <row r="449" spans="1:6">
      <c r="A449" s="1">
        <v>353377</v>
      </c>
      <c r="C449" s="1" t="s">
        <v>27</v>
      </c>
      <c r="D449" s="1">
        <v>1443.0620044059087</v>
      </c>
      <c r="E449" s="1">
        <v>666.56083292969777</v>
      </c>
      <c r="F449">
        <f t="shared" si="6"/>
        <v>2.1649366916194257</v>
      </c>
    </row>
    <row r="450" spans="1:6">
      <c r="A450" s="1">
        <v>353630</v>
      </c>
      <c r="C450" s="1" t="s">
        <v>27</v>
      </c>
      <c r="D450" s="1">
        <v>1264.3971848127962</v>
      </c>
      <c r="E450" s="1">
        <v>477.80024307350021</v>
      </c>
      <c r="F450">
        <f t="shared" si="6"/>
        <v>2.646288282901299</v>
      </c>
    </row>
    <row r="451" spans="1:6">
      <c r="A451" s="1">
        <v>354522</v>
      </c>
      <c r="B451" t="s">
        <v>144</v>
      </c>
      <c r="C451" s="1"/>
      <c r="D451" s="1">
        <v>1138.9882249060922</v>
      </c>
      <c r="E451" s="1">
        <v>381.94525603714987</v>
      </c>
      <c r="F451">
        <f t="shared" ref="F451:F514" si="7">D451/E451</f>
        <v>2.9820719249758363</v>
      </c>
    </row>
    <row r="452" spans="1:6">
      <c r="A452" s="1">
        <v>354901</v>
      </c>
      <c r="B452" t="s">
        <v>144</v>
      </c>
      <c r="C452" s="1"/>
      <c r="D452" s="1">
        <v>1092.6040890501881</v>
      </c>
      <c r="E452" s="1">
        <v>387.84402447015606</v>
      </c>
      <c r="F452">
        <f t="shared" si="7"/>
        <v>2.8171224000236266</v>
      </c>
    </row>
    <row r="453" spans="1:6">
      <c r="A453" s="1">
        <v>355633</v>
      </c>
      <c r="B453" t="s">
        <v>145</v>
      </c>
      <c r="C453" s="1"/>
      <c r="D453" s="1">
        <v>1066.8351246857969</v>
      </c>
      <c r="E453" s="1">
        <v>371.62241127938904</v>
      </c>
      <c r="F453">
        <f t="shared" si="7"/>
        <v>2.8707502354688206</v>
      </c>
    </row>
    <row r="454" spans="1:6">
      <c r="A454" s="1">
        <v>355770</v>
      </c>
      <c r="B454" t="s">
        <v>145</v>
      </c>
      <c r="C454" s="1"/>
      <c r="D454" s="1">
        <v>1456.8054520669175</v>
      </c>
      <c r="E454" s="1">
        <v>722.59913304325653</v>
      </c>
      <c r="F454">
        <f t="shared" si="7"/>
        <v>2.0160631053230307</v>
      </c>
    </row>
    <row r="455" spans="1:6">
      <c r="A455" s="1">
        <v>356450</v>
      </c>
      <c r="B455" t="s">
        <v>146</v>
      </c>
      <c r="C455" s="1"/>
      <c r="D455" s="1">
        <v>986.09236967737104</v>
      </c>
      <c r="E455" s="1">
        <v>322.95757170708811</v>
      </c>
      <c r="F455">
        <f t="shared" si="7"/>
        <v>3.0533186277847184</v>
      </c>
    </row>
    <row r="456" spans="1:6">
      <c r="A456" s="1">
        <v>356658</v>
      </c>
      <c r="B456" t="s">
        <v>146</v>
      </c>
      <c r="C456" s="1"/>
      <c r="D456" s="1">
        <v>1386.3702828042481</v>
      </c>
      <c r="E456" s="1">
        <v>541.21200372831663</v>
      </c>
      <c r="F456">
        <f t="shared" si="7"/>
        <v>2.5616029822948883</v>
      </c>
    </row>
    <row r="457" spans="1:6">
      <c r="A457" s="1">
        <v>357354</v>
      </c>
      <c r="B457" t="s">
        <v>146</v>
      </c>
      <c r="C457" s="1"/>
      <c r="D457" s="1">
        <v>1422.4468329143958</v>
      </c>
      <c r="E457" s="1">
        <v>647.38983552242769</v>
      </c>
      <c r="F457">
        <f t="shared" si="7"/>
        <v>2.1972029137073434</v>
      </c>
    </row>
    <row r="458" spans="1:6">
      <c r="A458" s="1">
        <v>358458</v>
      </c>
      <c r="B458" t="s">
        <v>147</v>
      </c>
      <c r="C458" s="1"/>
      <c r="D458" s="1">
        <v>1008.42547212651</v>
      </c>
      <c r="E458" s="1">
        <v>299.36249797506338</v>
      </c>
      <c r="F458">
        <f t="shared" si="7"/>
        <v>3.3685764881962967</v>
      </c>
    </row>
    <row r="459" spans="1:6">
      <c r="A459" s="1">
        <v>358543</v>
      </c>
      <c r="B459" t="s">
        <v>147</v>
      </c>
      <c r="C459" s="1"/>
      <c r="D459" s="1">
        <v>872.70892647404958</v>
      </c>
      <c r="E459" s="1">
        <v>197.60874250570689</v>
      </c>
      <c r="F459">
        <f t="shared" si="7"/>
        <v>4.4163477557114961</v>
      </c>
    </row>
    <row r="460" spans="1:6">
      <c r="A460" s="1">
        <v>359202</v>
      </c>
      <c r="B460" t="s">
        <v>148</v>
      </c>
      <c r="C460" s="1"/>
      <c r="D460" s="1">
        <v>1357.1654565246047</v>
      </c>
      <c r="E460" s="1">
        <v>582.50338275935985</v>
      </c>
      <c r="F460">
        <f t="shared" si="7"/>
        <v>2.3298842490761436</v>
      </c>
    </row>
    <row r="461" spans="1:6">
      <c r="A461" s="1">
        <v>359926</v>
      </c>
      <c r="B461" t="s">
        <v>148</v>
      </c>
      <c r="C461" s="1"/>
      <c r="D461" s="1">
        <v>1082.2965033044316</v>
      </c>
      <c r="E461" s="1">
        <v>401.1162534444199</v>
      </c>
      <c r="F461">
        <f t="shared" si="7"/>
        <v>2.6982115384521519</v>
      </c>
    </row>
    <row r="462" spans="1:6">
      <c r="A462" s="1">
        <v>360038</v>
      </c>
      <c r="B462" t="s">
        <v>149</v>
      </c>
      <c r="C462" s="1"/>
      <c r="D462" s="1">
        <v>1711.0592337955775</v>
      </c>
      <c r="E462" s="1">
        <v>884.81526495092635</v>
      </c>
      <c r="F462">
        <f t="shared" si="7"/>
        <v>1.9338039267331992</v>
      </c>
    </row>
    <row r="463" spans="1:6">
      <c r="A463" s="1">
        <v>360215</v>
      </c>
      <c r="B463" t="s">
        <v>149</v>
      </c>
      <c r="C463" s="1" t="s">
        <v>27</v>
      </c>
      <c r="D463" s="1">
        <v>1106.3475367111967</v>
      </c>
      <c r="E463" s="1">
        <v>387.84402447015606</v>
      </c>
      <c r="F463">
        <f t="shared" si="7"/>
        <v>2.8525579019107159</v>
      </c>
    </row>
    <row r="464" spans="1:6">
      <c r="A464" s="1">
        <v>360508</v>
      </c>
      <c r="B464" t="s">
        <v>149</v>
      </c>
      <c r="C464" s="1" t="s">
        <v>27</v>
      </c>
      <c r="D464" s="1">
        <v>1169.9109821433617</v>
      </c>
      <c r="E464" s="1">
        <v>430.61009560945081</v>
      </c>
      <c r="F464">
        <f t="shared" si="7"/>
        <v>2.7168684479809144</v>
      </c>
    </row>
    <row r="465" spans="1:6">
      <c r="A465" s="1">
        <v>361033</v>
      </c>
      <c r="B465" s="2" t="s">
        <v>15</v>
      </c>
      <c r="C465" s="1"/>
      <c r="D465" s="1">
        <v>960.32340531297984</v>
      </c>
      <c r="E465" s="1">
        <v>261.02050316052328</v>
      </c>
      <c r="F465">
        <f t="shared" si="7"/>
        <v>3.6791110034846453</v>
      </c>
    </row>
    <row r="466" spans="1:6">
      <c r="A466" s="1">
        <v>361549</v>
      </c>
      <c r="B466" s="2" t="s">
        <v>15</v>
      </c>
      <c r="C466" s="1"/>
      <c r="D466" s="1">
        <v>912.22133849944953</v>
      </c>
      <c r="E466" s="1">
        <v>318.53349538233346</v>
      </c>
      <c r="F466">
        <f t="shared" si="7"/>
        <v>2.8638160561560939</v>
      </c>
    </row>
    <row r="467" spans="1:6">
      <c r="A467" s="1">
        <v>362192</v>
      </c>
      <c r="B467" t="s">
        <v>150</v>
      </c>
      <c r="C467" s="1"/>
      <c r="D467" s="1">
        <v>1441.3440734482826</v>
      </c>
      <c r="E467" s="1">
        <v>418.81255874343844</v>
      </c>
      <c r="F467">
        <f t="shared" si="7"/>
        <v>3.4415015580543744</v>
      </c>
    </row>
    <row r="468" spans="1:6">
      <c r="A468" s="1">
        <v>362306</v>
      </c>
      <c r="B468" t="s">
        <v>150</v>
      </c>
      <c r="C468" s="1"/>
      <c r="D468" s="1">
        <v>1010.1434030841361</v>
      </c>
      <c r="E468" s="1">
        <v>390.79340868665912</v>
      </c>
      <c r="F468">
        <f t="shared" si="7"/>
        <v>2.5848527140693824</v>
      </c>
    </row>
    <row r="469" spans="1:6">
      <c r="A469" s="1">
        <v>364255</v>
      </c>
      <c r="B469" t="s">
        <v>151</v>
      </c>
      <c r="C469" s="1"/>
      <c r="D469" s="1">
        <v>1267.8330467280484</v>
      </c>
      <c r="E469" s="1">
        <v>542.68669583656811</v>
      </c>
      <c r="F469">
        <f t="shared" si="7"/>
        <v>2.3362154562747204</v>
      </c>
    </row>
    <row r="470" spans="1:6">
      <c r="A470" s="1">
        <v>364525</v>
      </c>
      <c r="B470" t="s">
        <v>151</v>
      </c>
      <c r="C470" s="1"/>
      <c r="D470" s="1">
        <v>1094.3220200078142</v>
      </c>
      <c r="E470" s="1">
        <v>473.37616674874556</v>
      </c>
      <c r="F470">
        <f t="shared" si="7"/>
        <v>2.3117387331176071</v>
      </c>
    </row>
    <row r="471" spans="1:6">
      <c r="A471" s="1">
        <v>365075</v>
      </c>
      <c r="B471" t="s">
        <v>152</v>
      </c>
      <c r="C471" s="1"/>
      <c r="D471" s="1">
        <v>1025.6047817027709</v>
      </c>
      <c r="E471" s="1">
        <v>303.78657429981803</v>
      </c>
      <c r="F471">
        <f t="shared" si="7"/>
        <v>3.3760701376176163</v>
      </c>
    </row>
    <row r="472" spans="1:6">
      <c r="A472" s="1">
        <v>365287</v>
      </c>
      <c r="B472" t="s">
        <v>152</v>
      </c>
      <c r="C472" s="1"/>
      <c r="D472" s="1">
        <v>915.65720041470161</v>
      </c>
      <c r="E472" s="1">
        <v>231.52666099549239</v>
      </c>
      <c r="F472">
        <f t="shared" si="7"/>
        <v>3.9548672126037725</v>
      </c>
    </row>
    <row r="473" spans="1:6">
      <c r="A473" s="1">
        <v>366299</v>
      </c>
      <c r="B473" t="s">
        <v>153</v>
      </c>
      <c r="C473" s="1"/>
      <c r="D473" s="1">
        <v>3490.8357058961983</v>
      </c>
      <c r="E473" s="1">
        <v>1818.2953694741536</v>
      </c>
      <c r="F473">
        <f t="shared" si="7"/>
        <v>1.9198397380870738</v>
      </c>
    </row>
    <row r="474" spans="1:6">
      <c r="A474" s="1">
        <v>367681</v>
      </c>
      <c r="B474" t="s">
        <v>154</v>
      </c>
      <c r="C474" s="1"/>
      <c r="D474" s="1">
        <v>991.24616255024921</v>
      </c>
      <c r="E474" s="1">
        <v>284.61557689254795</v>
      </c>
      <c r="F474">
        <f t="shared" si="7"/>
        <v>3.4827544344998316</v>
      </c>
    </row>
    <row r="475" spans="1:6">
      <c r="A475" s="1">
        <v>367789</v>
      </c>
      <c r="B475" t="s">
        <v>154</v>
      </c>
      <c r="C475" s="1"/>
      <c r="D475" s="1">
        <v>1298.7558039653179</v>
      </c>
      <c r="E475" s="1">
        <v>555.95892481083206</v>
      </c>
      <c r="F475">
        <f t="shared" si="7"/>
        <v>2.3360643133973005</v>
      </c>
    </row>
    <row r="476" spans="1:6">
      <c r="A476" s="1">
        <v>368515</v>
      </c>
      <c r="B476" t="s">
        <v>154</v>
      </c>
      <c r="C476" s="1"/>
      <c r="D476" s="1">
        <v>730.12065699108484</v>
      </c>
      <c r="E476" s="1">
        <v>134.1969818508905</v>
      </c>
      <c r="F476">
        <f t="shared" si="7"/>
        <v>5.4406637684470391</v>
      </c>
    </row>
    <row r="477" spans="1:6">
      <c r="A477" s="1">
        <v>369524</v>
      </c>
      <c r="B477" t="s">
        <v>155</v>
      </c>
      <c r="C477" s="1"/>
      <c r="D477" s="1">
        <v>876.14478838930177</v>
      </c>
      <c r="E477" s="1">
        <v>247.74827418625935</v>
      </c>
      <c r="F477">
        <f t="shared" si="7"/>
        <v>3.5364314494905758</v>
      </c>
    </row>
    <row r="478" spans="1:6">
      <c r="A478" s="1">
        <v>369746</v>
      </c>
      <c r="B478" t="s">
        <v>155</v>
      </c>
      <c r="C478" s="1"/>
      <c r="D478" s="1">
        <v>877.86271934692786</v>
      </c>
      <c r="E478" s="1">
        <v>176.96305299018525</v>
      </c>
      <c r="F478">
        <f t="shared" si="7"/>
        <v>4.9607118803246237</v>
      </c>
    </row>
    <row r="479" spans="1:6">
      <c r="A479" s="1">
        <v>369912</v>
      </c>
      <c r="B479" t="s">
        <v>155</v>
      </c>
      <c r="C479" s="1"/>
      <c r="D479" s="1">
        <v>895.0420289231887</v>
      </c>
      <c r="E479" s="1">
        <v>197.60874250570689</v>
      </c>
      <c r="F479">
        <f t="shared" si="7"/>
        <v>4.5293645289875784</v>
      </c>
    </row>
    <row r="480" spans="1:6">
      <c r="A480" s="1">
        <v>372769</v>
      </c>
      <c r="B480" t="s">
        <v>156</v>
      </c>
      <c r="C480" s="1"/>
      <c r="D480" s="1">
        <v>912.22133849944953</v>
      </c>
      <c r="E480" s="1">
        <v>206.45689515521613</v>
      </c>
      <c r="F480">
        <f t="shared" si="7"/>
        <v>4.4184590580694021</v>
      </c>
    </row>
    <row r="481" spans="1:6">
      <c r="A481" s="1">
        <v>373595</v>
      </c>
      <c r="B481" t="s">
        <v>156</v>
      </c>
      <c r="C481" s="1"/>
      <c r="D481" s="1">
        <v>1178.5006369314922</v>
      </c>
      <c r="E481" s="1">
        <v>350.97672176386743</v>
      </c>
      <c r="F481">
        <f t="shared" si="7"/>
        <v>3.3577743589626778</v>
      </c>
    </row>
    <row r="482" spans="1:6">
      <c r="A482" s="1">
        <v>374435</v>
      </c>
      <c r="B482" t="s">
        <v>156</v>
      </c>
      <c r="C482" s="1"/>
      <c r="D482" s="1">
        <v>2150.8495589478543</v>
      </c>
      <c r="E482" s="1">
        <v>715.22567250199882</v>
      </c>
      <c r="F482">
        <f t="shared" si="7"/>
        <v>3.0072320410755999</v>
      </c>
    </row>
    <row r="483" spans="1:6">
      <c r="A483" s="1">
        <v>375360</v>
      </c>
      <c r="B483" t="s">
        <v>156</v>
      </c>
      <c r="C483" s="1"/>
      <c r="D483" s="1">
        <v>1810.6992293378903</v>
      </c>
      <c r="E483" s="1">
        <v>843.52388591988313</v>
      </c>
      <c r="F483">
        <f t="shared" si="7"/>
        <v>2.1465891595509228</v>
      </c>
    </row>
    <row r="484" spans="1:6">
      <c r="A484" s="1">
        <v>375446</v>
      </c>
      <c r="B484" t="s">
        <v>156</v>
      </c>
      <c r="C484" s="1"/>
      <c r="D484" s="1">
        <v>1516.9330355838304</v>
      </c>
      <c r="E484" s="1">
        <v>572.18053800159896</v>
      </c>
      <c r="F484">
        <f t="shared" si="7"/>
        <v>2.6511440617709217</v>
      </c>
    </row>
    <row r="485" spans="1:6">
      <c r="A485" s="1">
        <v>376890</v>
      </c>
      <c r="C485" s="1" t="s">
        <v>27</v>
      </c>
      <c r="D485" s="1">
        <v>1321.0889064144569</v>
      </c>
      <c r="E485" s="1">
        <v>317.05880327408192</v>
      </c>
      <c r="F485">
        <f t="shared" si="7"/>
        <v>4.1666999710222203</v>
      </c>
    </row>
    <row r="486" spans="1:6">
      <c r="A486" s="1">
        <v>377793</v>
      </c>
      <c r="B486" s="2" t="s">
        <v>15</v>
      </c>
      <c r="C486" s="1"/>
      <c r="D486" s="1">
        <v>1721.3668195413341</v>
      </c>
      <c r="E486" s="1">
        <v>834.67573327037383</v>
      </c>
      <c r="F486">
        <f t="shared" si="7"/>
        <v>2.0623180367264102</v>
      </c>
    </row>
    <row r="487" spans="1:6">
      <c r="A487" s="1">
        <v>378127</v>
      </c>
      <c r="B487" t="s">
        <v>157</v>
      </c>
      <c r="C487" s="1"/>
      <c r="D487" s="1">
        <v>2099.311630219072</v>
      </c>
      <c r="E487" s="1">
        <v>983.61963620377969</v>
      </c>
      <c r="F487">
        <f t="shared" si="7"/>
        <v>2.1342717783890914</v>
      </c>
    </row>
    <row r="488" spans="1:6">
      <c r="A488" s="1">
        <v>378850</v>
      </c>
      <c r="C488" s="1" t="s">
        <v>27</v>
      </c>
      <c r="D488" s="1">
        <v>3607.6550110147718</v>
      </c>
      <c r="E488" s="1">
        <v>1361.1408159161749</v>
      </c>
      <c r="F488">
        <f t="shared" si="7"/>
        <v>2.6504642053412253</v>
      </c>
    </row>
    <row r="489" spans="1:6">
      <c r="A489" s="1">
        <v>379029</v>
      </c>
      <c r="C489" s="1" t="s">
        <v>27</v>
      </c>
      <c r="D489" s="1">
        <v>2678.2543629390616</v>
      </c>
      <c r="E489" s="1">
        <v>1412.755039704979</v>
      </c>
      <c r="F489">
        <f t="shared" si="7"/>
        <v>1.8957669855478645</v>
      </c>
    </row>
    <row r="490" spans="1:6">
      <c r="A490" s="1">
        <v>379163</v>
      </c>
      <c r="C490" s="1" t="s">
        <v>27</v>
      </c>
      <c r="D490" s="1">
        <v>2198.951625761385</v>
      </c>
      <c r="E490" s="1">
        <v>1128.139462812431</v>
      </c>
      <c r="F490">
        <f t="shared" si="7"/>
        <v>1.9491842083774278</v>
      </c>
    </row>
    <row r="491" spans="1:6">
      <c r="A491" s="1">
        <v>379999</v>
      </c>
      <c r="B491" t="s">
        <v>158</v>
      </c>
      <c r="C491" s="1"/>
      <c r="D491" s="1">
        <v>987.81030063499713</v>
      </c>
      <c r="E491" s="1">
        <v>342.12856911435819</v>
      </c>
      <c r="F491">
        <f t="shared" si="7"/>
        <v>2.8872488000404801</v>
      </c>
    </row>
    <row r="492" spans="1:6">
      <c r="A492" s="1">
        <v>380618</v>
      </c>
      <c r="B492" t="s">
        <v>159</v>
      </c>
      <c r="C492" s="1"/>
      <c r="D492" s="1">
        <v>889.88823605031041</v>
      </c>
      <c r="E492" s="1">
        <v>231.52666099549239</v>
      </c>
      <c r="F492">
        <f t="shared" si="7"/>
        <v>3.8435670096224284</v>
      </c>
    </row>
    <row r="493" spans="1:6">
      <c r="A493" s="1">
        <v>381014</v>
      </c>
      <c r="C493" s="1" t="s">
        <v>27</v>
      </c>
      <c r="D493" s="1">
        <v>1298.7558039653179</v>
      </c>
      <c r="E493" s="1">
        <v>460.10393777448166</v>
      </c>
      <c r="F493">
        <f t="shared" si="7"/>
        <v>2.8227443786884052</v>
      </c>
    </row>
    <row r="494" spans="1:6">
      <c r="A494" s="1">
        <v>381682</v>
      </c>
      <c r="C494" s="1" t="s">
        <v>27</v>
      </c>
      <c r="D494" s="1">
        <v>1190.5261536348748</v>
      </c>
      <c r="E494" s="1">
        <v>411.43909820218073</v>
      </c>
      <c r="F494">
        <f t="shared" si="7"/>
        <v>2.8935659222397274</v>
      </c>
    </row>
    <row r="495" spans="1:6">
      <c r="A495" s="1">
        <v>382316</v>
      </c>
      <c r="B495" t="s">
        <v>160</v>
      </c>
      <c r="C495" s="1"/>
      <c r="D495" s="1">
        <v>1353.7295946093525</v>
      </c>
      <c r="E495" s="1">
        <v>561.85769324383818</v>
      </c>
      <c r="F495">
        <f t="shared" si="7"/>
        <v>2.4093816119055136</v>
      </c>
    </row>
    <row r="496" spans="1:6">
      <c r="A496" s="1">
        <v>382605</v>
      </c>
      <c r="B496" t="s">
        <v>160</v>
      </c>
      <c r="C496" s="1"/>
      <c r="D496" s="1">
        <v>1003.2716792536319</v>
      </c>
      <c r="E496" s="1">
        <v>314.10941905757886</v>
      </c>
      <c r="F496">
        <f t="shared" si="7"/>
        <v>3.1940197217381878</v>
      </c>
    </row>
    <row r="497" spans="1:6">
      <c r="A497" s="1">
        <v>382968</v>
      </c>
      <c r="B497" t="s">
        <v>160</v>
      </c>
      <c r="C497" s="1"/>
      <c r="D497" s="1">
        <v>994.6820244655014</v>
      </c>
      <c r="E497" s="1">
        <v>336.229800681352</v>
      </c>
      <c r="F497">
        <f t="shared" si="7"/>
        <v>2.9583398688927351</v>
      </c>
    </row>
    <row r="498" spans="1:6">
      <c r="A498" s="1">
        <v>383810</v>
      </c>
      <c r="B498" t="s">
        <v>160</v>
      </c>
      <c r="C498" s="1"/>
      <c r="D498" s="1">
        <v>1279.8585634314311</v>
      </c>
      <c r="E498" s="1">
        <v>526.4650826458012</v>
      </c>
      <c r="F498">
        <f t="shared" si="7"/>
        <v>2.4310416884618027</v>
      </c>
    </row>
    <row r="499" spans="1:6">
      <c r="A499" s="1">
        <v>383883</v>
      </c>
      <c r="B499" t="s">
        <v>160</v>
      </c>
      <c r="C499" s="1"/>
      <c r="D499" s="1">
        <v>1075.4247794739272</v>
      </c>
      <c r="E499" s="1">
        <v>420.28725085168998</v>
      </c>
      <c r="F499">
        <f t="shared" si="7"/>
        <v>2.5587851577573089</v>
      </c>
    </row>
    <row r="500" spans="1:6">
      <c r="A500" s="1">
        <v>383996</v>
      </c>
      <c r="B500" t="s">
        <v>160</v>
      </c>
      <c r="C500" s="1"/>
      <c r="D500" s="1">
        <v>1173.3468440586139</v>
      </c>
      <c r="E500" s="1">
        <v>458.62924566623013</v>
      </c>
      <c r="F500">
        <f t="shared" si="7"/>
        <v>2.5583777204485632</v>
      </c>
    </row>
    <row r="501" spans="1:6">
      <c r="A501" s="1">
        <v>384661</v>
      </c>
      <c r="B501" t="s">
        <v>161</v>
      </c>
      <c r="C501" s="1"/>
      <c r="D501" s="1">
        <v>831.47858349102364</v>
      </c>
      <c r="E501" s="1">
        <v>187.28589774794608</v>
      </c>
      <c r="F501">
        <f t="shared" si="7"/>
        <v>4.4396219549324947</v>
      </c>
    </row>
    <row r="502" spans="1:6">
      <c r="A502" s="1">
        <v>385242</v>
      </c>
      <c r="B502" t="s">
        <v>162</v>
      </c>
      <c r="C502" s="1"/>
      <c r="D502" s="1">
        <v>1674.9826836854299</v>
      </c>
      <c r="E502" s="1">
        <v>725.54851725975959</v>
      </c>
      <c r="F502">
        <f t="shared" si="7"/>
        <v>2.3085743321638623</v>
      </c>
    </row>
    <row r="503" spans="1:6">
      <c r="A503" s="1">
        <v>385915</v>
      </c>
      <c r="B503" t="s">
        <v>163</v>
      </c>
      <c r="C503" s="1"/>
      <c r="D503" s="1">
        <v>1948.133705947977</v>
      </c>
      <c r="E503" s="1">
        <v>1092.746852214394</v>
      </c>
      <c r="F503">
        <f t="shared" si="7"/>
        <v>1.7827859233821506</v>
      </c>
    </row>
    <row r="504" spans="1:6">
      <c r="A504" s="1">
        <v>387540</v>
      </c>
      <c r="B504" t="s">
        <v>164</v>
      </c>
      <c r="C504" s="1"/>
      <c r="D504" s="1">
        <v>1133.8344320332142</v>
      </c>
      <c r="E504" s="1">
        <v>398.16686922791683</v>
      </c>
      <c r="F504">
        <f t="shared" si="7"/>
        <v>2.8476363044263984</v>
      </c>
    </row>
    <row r="505" spans="1:6">
      <c r="A505" s="1">
        <v>387708</v>
      </c>
      <c r="B505" t="s">
        <v>165</v>
      </c>
      <c r="C505" s="1"/>
      <c r="D505" s="1">
        <v>1578.7785500583693</v>
      </c>
      <c r="E505" s="1">
        <v>520.56631421279496</v>
      </c>
      <c r="F505">
        <f t="shared" si="7"/>
        <v>3.03280966699855</v>
      </c>
    </row>
    <row r="506" spans="1:6">
      <c r="A506" s="1">
        <v>387866</v>
      </c>
      <c r="B506" t="s">
        <v>166</v>
      </c>
      <c r="C506" s="1"/>
      <c r="D506" s="1">
        <v>1205.9875322535095</v>
      </c>
      <c r="E506" s="1">
        <v>378.99587182064676</v>
      </c>
      <c r="F506">
        <f t="shared" si="7"/>
        <v>3.1820598109950451</v>
      </c>
    </row>
    <row r="507" spans="1:6">
      <c r="A507" s="1">
        <v>388497</v>
      </c>
      <c r="C507" s="1" t="s">
        <v>27</v>
      </c>
      <c r="D507" s="1">
        <v>1606.2654453803866</v>
      </c>
      <c r="E507" s="1">
        <v>553.00954059432888</v>
      </c>
      <c r="F507">
        <f t="shared" si="7"/>
        <v>2.9045890305149267</v>
      </c>
    </row>
    <row r="508" spans="1:6">
      <c r="A508" s="1">
        <v>390209</v>
      </c>
      <c r="B508" t="s">
        <v>167</v>
      </c>
      <c r="C508" s="1"/>
      <c r="D508" s="1">
        <v>1027.322712660397</v>
      </c>
      <c r="E508" s="1">
        <v>275.7674242430387</v>
      </c>
      <c r="F508">
        <f t="shared" si="7"/>
        <v>3.7253229437099842</v>
      </c>
    </row>
    <row r="509" spans="1:6">
      <c r="A509" s="1">
        <v>390925</v>
      </c>
      <c r="B509" t="s">
        <v>167</v>
      </c>
      <c r="C509" s="1"/>
      <c r="D509" s="1">
        <v>1525.5226903719608</v>
      </c>
      <c r="E509" s="1">
        <v>691.63059876997409</v>
      </c>
      <c r="F509">
        <f t="shared" si="7"/>
        <v>2.2056899927288014</v>
      </c>
    </row>
    <row r="510" spans="1:6">
      <c r="A510" s="1">
        <v>391696</v>
      </c>
      <c r="B510" t="s">
        <v>168</v>
      </c>
      <c r="C510" s="1"/>
      <c r="D510" s="1">
        <v>1169.9109821433617</v>
      </c>
      <c r="E510" s="1">
        <v>464.52801409923632</v>
      </c>
      <c r="F510">
        <f t="shared" si="7"/>
        <v>2.5184939263823076</v>
      </c>
    </row>
    <row r="511" spans="1:6">
      <c r="A511" s="1">
        <v>392311</v>
      </c>
      <c r="B511" t="s">
        <v>169</v>
      </c>
      <c r="C511" s="1"/>
      <c r="D511" s="1">
        <v>1382.9344208889959</v>
      </c>
      <c r="E511" s="1">
        <v>536.78792740356198</v>
      </c>
      <c r="F511">
        <f t="shared" si="7"/>
        <v>2.5763143138822744</v>
      </c>
    </row>
    <row r="512" spans="1:6">
      <c r="A512" s="1">
        <v>392336</v>
      </c>
      <c r="B512" t="s">
        <v>169</v>
      </c>
      <c r="C512" s="1"/>
      <c r="D512" s="1">
        <v>1319.3709754568308</v>
      </c>
      <c r="E512" s="1">
        <v>470.4267825322425</v>
      </c>
      <c r="F512">
        <f t="shared" si="7"/>
        <v>2.8046255537468312</v>
      </c>
    </row>
    <row r="513" spans="1:6">
      <c r="A513" s="1">
        <v>392580</v>
      </c>
      <c r="B513" t="s">
        <v>169</v>
      </c>
      <c r="C513" s="1"/>
      <c r="D513" s="1">
        <v>1034.1944364909014</v>
      </c>
      <c r="E513" s="1">
        <v>337.70449278960353</v>
      </c>
      <c r="F513">
        <f t="shared" si="7"/>
        <v>3.0624242749865473</v>
      </c>
    </row>
    <row r="514" spans="1:6">
      <c r="A514" s="1">
        <v>393176</v>
      </c>
      <c r="B514" t="s">
        <v>169</v>
      </c>
      <c r="C514" s="1"/>
      <c r="D514" s="1">
        <v>1250.6537371517877</v>
      </c>
      <c r="E514" s="1">
        <v>511.71816156328572</v>
      </c>
      <c r="F514">
        <f t="shared" si="7"/>
        <v>2.4440284341893848</v>
      </c>
    </row>
    <row r="515" spans="1:6">
      <c r="A515" s="1">
        <v>393454</v>
      </c>
      <c r="B515" t="s">
        <v>170</v>
      </c>
      <c r="C515" s="1"/>
      <c r="D515" s="1">
        <v>1044.5020222366577</v>
      </c>
      <c r="E515" s="1">
        <v>336.229800681352</v>
      </c>
      <c r="F515">
        <f t="shared" ref="F515:F578" si="8">D515/E515</f>
        <v>3.1065123321015249</v>
      </c>
    </row>
    <row r="516" spans="1:6">
      <c r="A516" s="1">
        <v>393544</v>
      </c>
      <c r="B516" t="s">
        <v>170</v>
      </c>
      <c r="C516" s="1"/>
      <c r="D516" s="1">
        <v>1113.219260541701</v>
      </c>
      <c r="E516" s="1">
        <v>373.09710338764057</v>
      </c>
      <c r="F516">
        <f t="shared" si="8"/>
        <v>2.9837252834018604</v>
      </c>
    </row>
    <row r="517" spans="1:6">
      <c r="A517" s="1">
        <v>394371</v>
      </c>
      <c r="B517" t="s">
        <v>171</v>
      </c>
      <c r="C517" s="1"/>
      <c r="D517" s="1">
        <v>840.068238279154</v>
      </c>
      <c r="E517" s="1">
        <v>228.5772767789893</v>
      </c>
      <c r="F517">
        <f t="shared" si="8"/>
        <v>3.6752045090265621</v>
      </c>
    </row>
    <row r="518" spans="1:6">
      <c r="A518" s="1">
        <v>395133</v>
      </c>
      <c r="B518" t="s">
        <v>171</v>
      </c>
      <c r="C518" s="1"/>
      <c r="D518" s="1">
        <v>1620.0088930413951</v>
      </c>
      <c r="E518" s="1">
        <v>640.01637498116997</v>
      </c>
      <c r="F518">
        <f t="shared" si="8"/>
        <v>2.5311991323488523</v>
      </c>
    </row>
    <row r="519" spans="1:6">
      <c r="A519" s="1">
        <v>396319</v>
      </c>
      <c r="B519" t="s">
        <v>172</v>
      </c>
      <c r="C519" s="1"/>
      <c r="D519" s="1">
        <v>1525.5226903719608</v>
      </c>
      <c r="E519" s="1">
        <v>694.57998298647715</v>
      </c>
      <c r="F519">
        <f t="shared" si="8"/>
        <v>2.1963240054985307</v>
      </c>
    </row>
    <row r="520" spans="1:6">
      <c r="A520" s="1">
        <v>396493</v>
      </c>
      <c r="B520" t="s">
        <v>172</v>
      </c>
      <c r="C520" s="1"/>
      <c r="D520" s="1">
        <v>2360.4371357782366</v>
      </c>
      <c r="E520" s="1">
        <v>1448.147650303016</v>
      </c>
      <c r="F520">
        <f t="shared" si="8"/>
        <v>1.6299699379992982</v>
      </c>
    </row>
    <row r="521" spans="1:6">
      <c r="A521" s="1">
        <v>396620</v>
      </c>
      <c r="B521" t="s">
        <v>172</v>
      </c>
      <c r="C521" s="1"/>
      <c r="D521" s="1">
        <v>1573.624757185491</v>
      </c>
      <c r="E521" s="1">
        <v>688.68121455347102</v>
      </c>
      <c r="F521">
        <f t="shared" si="8"/>
        <v>2.2849828395650404</v>
      </c>
    </row>
    <row r="522" spans="1:6">
      <c r="A522" s="1">
        <v>397923</v>
      </c>
      <c r="B522" t="s">
        <v>172</v>
      </c>
      <c r="C522" s="1"/>
      <c r="D522" s="1">
        <v>1341.7040779059701</v>
      </c>
      <c r="E522" s="1">
        <v>650.33921973893086</v>
      </c>
      <c r="F522">
        <f t="shared" si="8"/>
        <v>2.0630834450436151</v>
      </c>
    </row>
    <row r="523" spans="1:6">
      <c r="A523" s="1">
        <v>398778</v>
      </c>
      <c r="B523" t="s">
        <v>172</v>
      </c>
      <c r="C523" s="1"/>
      <c r="D523" s="1">
        <v>1819.2888841260208</v>
      </c>
      <c r="E523" s="1">
        <v>657.71268028018858</v>
      </c>
      <c r="F523">
        <f t="shared" si="8"/>
        <v>2.7660845513134937</v>
      </c>
    </row>
    <row r="524" spans="1:6">
      <c r="A524" s="1">
        <v>399917</v>
      </c>
      <c r="B524" t="s">
        <v>172</v>
      </c>
      <c r="C524" s="1"/>
      <c r="D524" s="1">
        <v>2496.1536814306969</v>
      </c>
      <c r="E524" s="1">
        <v>1038.1832442090868</v>
      </c>
      <c r="F524">
        <f t="shared" si="8"/>
        <v>2.4043478791957651</v>
      </c>
    </row>
    <row r="525" spans="1:6">
      <c r="A525" s="1">
        <v>401139</v>
      </c>
      <c r="C525" s="1" t="s">
        <v>27</v>
      </c>
      <c r="D525" s="1">
        <v>1020.4509888298927</v>
      </c>
      <c r="E525" s="1">
        <v>296.41311375856031</v>
      </c>
      <c r="F525">
        <f t="shared" si="8"/>
        <v>3.4426647859483324</v>
      </c>
    </row>
    <row r="526" spans="1:6">
      <c r="A526" s="1">
        <v>401764</v>
      </c>
      <c r="B526" t="s">
        <v>171</v>
      </c>
      <c r="C526" s="1"/>
      <c r="D526" s="1">
        <v>6272.1659262928251</v>
      </c>
      <c r="E526" s="1">
        <v>3722.1228812268964</v>
      </c>
      <c r="F526">
        <f t="shared" si="8"/>
        <v>1.685104475708598</v>
      </c>
    </row>
    <row r="527" spans="1:6">
      <c r="A527" s="1">
        <v>403314</v>
      </c>
      <c r="B527" t="s">
        <v>173</v>
      </c>
      <c r="C527" s="1"/>
      <c r="D527" s="1">
        <v>1164.7571892704837</v>
      </c>
      <c r="E527" s="1">
        <v>365.72364284638286</v>
      </c>
      <c r="F527">
        <f t="shared" si="8"/>
        <v>3.1848014533742455</v>
      </c>
    </row>
    <row r="528" spans="1:6">
      <c r="A528" s="1">
        <v>403454</v>
      </c>
      <c r="B528" t="s">
        <v>173</v>
      </c>
      <c r="C528" s="1"/>
      <c r="D528" s="1">
        <v>1712.7771647532036</v>
      </c>
      <c r="E528" s="1">
        <v>781.58681737331824</v>
      </c>
      <c r="F528">
        <f t="shared" si="8"/>
        <v>2.1914099965367124</v>
      </c>
    </row>
    <row r="529" spans="1:6">
      <c r="A529" s="1">
        <v>404038</v>
      </c>
      <c r="B529" t="s">
        <v>173</v>
      </c>
      <c r="C529" s="1"/>
      <c r="D529" s="1">
        <v>1312.4992516263267</v>
      </c>
      <c r="E529" s="1">
        <v>600.19968805837834</v>
      </c>
      <c r="F529">
        <f t="shared" si="8"/>
        <v>2.1867709659633587</v>
      </c>
    </row>
    <row r="530" spans="1:6">
      <c r="A530" s="1">
        <v>404506</v>
      </c>
      <c r="B530" t="s">
        <v>173</v>
      </c>
      <c r="C530" s="1"/>
      <c r="D530" s="1">
        <v>1202.5516703382573</v>
      </c>
      <c r="E530" s="1">
        <v>414.38848241868379</v>
      </c>
      <c r="F530">
        <f t="shared" si="8"/>
        <v>2.9019910575681509</v>
      </c>
    </row>
    <row r="531" spans="1:6">
      <c r="A531" s="1">
        <v>405178</v>
      </c>
      <c r="B531" t="s">
        <v>174</v>
      </c>
      <c r="C531" s="1"/>
      <c r="D531" s="1">
        <v>1240.3461514060311</v>
      </c>
      <c r="E531" s="1">
        <v>435.0341719342054</v>
      </c>
      <c r="F531">
        <f t="shared" si="8"/>
        <v>2.8511464878525019</v>
      </c>
    </row>
    <row r="532" spans="1:6">
      <c r="A532" s="1">
        <v>406092</v>
      </c>
      <c r="C532" s="1" t="s">
        <v>27</v>
      </c>
      <c r="D532" s="1">
        <v>1525.5226903719608</v>
      </c>
      <c r="E532" s="1">
        <v>663.6114487131947</v>
      </c>
      <c r="F532">
        <f t="shared" si="8"/>
        <v>2.2988191257551289</v>
      </c>
    </row>
    <row r="533" spans="1:6">
      <c r="A533" s="1">
        <v>406599</v>
      </c>
      <c r="B533" t="s">
        <v>175</v>
      </c>
      <c r="C533" s="1"/>
      <c r="D533" s="1">
        <v>1535.8302761177172</v>
      </c>
      <c r="E533" s="1">
        <v>752.09297520828738</v>
      </c>
      <c r="F533">
        <f t="shared" si="8"/>
        <v>2.0420750183079144</v>
      </c>
    </row>
    <row r="534" spans="1:6">
      <c r="A534" s="1">
        <v>409121</v>
      </c>
      <c r="C534" s="1" t="s">
        <v>27</v>
      </c>
      <c r="D534" s="1">
        <v>2173.1826613969938</v>
      </c>
      <c r="E534" s="1">
        <v>1048.5060889668478</v>
      </c>
      <c r="F534">
        <f t="shared" si="8"/>
        <v>2.0726466772723784</v>
      </c>
    </row>
    <row r="535" spans="1:6">
      <c r="A535" s="1">
        <v>409937</v>
      </c>
      <c r="C535" s="1" t="s">
        <v>27</v>
      </c>
      <c r="D535" s="1">
        <v>1053.0916770247882</v>
      </c>
      <c r="E535" s="1">
        <v>300.83719008331497</v>
      </c>
      <c r="F535">
        <f t="shared" si="8"/>
        <v>3.5005368742246965</v>
      </c>
    </row>
    <row r="536" spans="1:6">
      <c r="A536" s="1">
        <v>410098</v>
      </c>
      <c r="B536" s="2" t="s">
        <v>15</v>
      </c>
      <c r="C536" s="1"/>
      <c r="D536" s="1">
        <v>989.52823159262323</v>
      </c>
      <c r="E536" s="1">
        <v>303.78657429981803</v>
      </c>
      <c r="F536">
        <f t="shared" si="8"/>
        <v>3.2573139016210169</v>
      </c>
    </row>
    <row r="537" spans="1:6">
      <c r="A537" s="1">
        <v>411971</v>
      </c>
      <c r="C537" s="1"/>
      <c r="D537" s="1">
        <v>1994.5178418038811</v>
      </c>
      <c r="E537" s="1">
        <v>988.04371252853434</v>
      </c>
      <c r="F537">
        <f t="shared" si="8"/>
        <v>2.018653442669704</v>
      </c>
    </row>
    <row r="538" spans="1:6">
      <c r="A538" s="1">
        <v>412401</v>
      </c>
      <c r="B538" t="s">
        <v>129</v>
      </c>
      <c r="C538" s="1"/>
      <c r="D538" s="1">
        <v>2398.2316168460102</v>
      </c>
      <c r="E538" s="1">
        <v>1293.3049789366039</v>
      </c>
      <c r="F538">
        <f t="shared" si="8"/>
        <v>1.8543434502339207</v>
      </c>
    </row>
    <row r="539" spans="1:6">
      <c r="A539" s="1">
        <v>412537</v>
      </c>
      <c r="B539" t="s">
        <v>129</v>
      </c>
      <c r="C539" s="1"/>
      <c r="D539" s="1">
        <v>2252.2074854477933</v>
      </c>
      <c r="E539" s="1">
        <v>1305.1025158026164</v>
      </c>
      <c r="F539">
        <f t="shared" si="8"/>
        <v>1.7256939268580929</v>
      </c>
    </row>
    <row r="540" spans="1:6">
      <c r="A540" s="1">
        <v>413161</v>
      </c>
      <c r="C540" s="1" t="s">
        <v>27</v>
      </c>
      <c r="D540" s="1">
        <v>2705.7412582610791</v>
      </c>
      <c r="E540" s="1">
        <v>778.63743315681518</v>
      </c>
      <c r="F540">
        <f t="shared" si="8"/>
        <v>3.4749694055823168</v>
      </c>
    </row>
    <row r="541" spans="1:6">
      <c r="A541" s="1">
        <v>414105</v>
      </c>
      <c r="B541" t="s">
        <v>129</v>
      </c>
      <c r="C541" s="1"/>
      <c r="D541" s="1">
        <v>1406.9854542957612</v>
      </c>
      <c r="E541" s="1">
        <v>731.44728569276572</v>
      </c>
      <c r="F541">
        <f t="shared" si="8"/>
        <v>1.9235637096707279</v>
      </c>
    </row>
    <row r="542" spans="1:6">
      <c r="A542" s="1">
        <v>414939</v>
      </c>
      <c r="B542" t="s">
        <v>176</v>
      </c>
      <c r="C542" s="1"/>
      <c r="D542" s="1">
        <v>1991.0819798886289</v>
      </c>
      <c r="E542" s="1">
        <v>1017.5375546935652</v>
      </c>
      <c r="F542">
        <f t="shared" si="8"/>
        <v>1.956765104840037</v>
      </c>
    </row>
    <row r="543" spans="1:6">
      <c r="A543" s="1">
        <v>415020</v>
      </c>
      <c r="B543" t="s">
        <v>176</v>
      </c>
      <c r="C543" s="1"/>
      <c r="D543" s="1">
        <v>1252.3716681094138</v>
      </c>
      <c r="E543" s="1">
        <v>387.84402447015606</v>
      </c>
      <c r="F543">
        <f t="shared" si="8"/>
        <v>3.2290601094610438</v>
      </c>
    </row>
    <row r="544" spans="1:6">
      <c r="A544" s="1">
        <v>415733</v>
      </c>
      <c r="C544" s="1" t="s">
        <v>27</v>
      </c>
      <c r="D544" s="1">
        <v>1621.7268239990212</v>
      </c>
      <c r="E544" s="1">
        <v>685.73183033696785</v>
      </c>
      <c r="F544">
        <f t="shared" si="8"/>
        <v>2.3649577754063227</v>
      </c>
    </row>
    <row r="545" spans="1:6">
      <c r="A545" s="1">
        <v>415833</v>
      </c>
      <c r="C545" s="1" t="s">
        <v>27</v>
      </c>
      <c r="D545" s="1">
        <v>1783.212334015873</v>
      </c>
      <c r="E545" s="1">
        <v>895.13810970868713</v>
      </c>
      <c r="F545">
        <f t="shared" si="8"/>
        <v>1.9921086083534081</v>
      </c>
    </row>
    <row r="546" spans="1:6">
      <c r="A546" s="1">
        <v>417217</v>
      </c>
      <c r="B546" t="s">
        <v>177</v>
      </c>
      <c r="C546" s="1"/>
      <c r="D546" s="1">
        <v>822.88892870289328</v>
      </c>
      <c r="E546" s="1">
        <v>222.67850834598312</v>
      </c>
      <c r="F546">
        <f t="shared" si="8"/>
        <v>3.6954124347929569</v>
      </c>
    </row>
    <row r="547" spans="1:6">
      <c r="A547" s="1">
        <v>417759</v>
      </c>
      <c r="B547" t="s">
        <v>177</v>
      </c>
      <c r="C547" s="1"/>
      <c r="D547" s="1">
        <v>1523.8047594143347</v>
      </c>
      <c r="E547" s="1">
        <v>716.70036461025029</v>
      </c>
      <c r="F547">
        <f t="shared" si="8"/>
        <v>2.1261392272947939</v>
      </c>
    </row>
    <row r="548" spans="1:6">
      <c r="A548" s="1">
        <v>417861</v>
      </c>
      <c r="B548" t="s">
        <v>178</v>
      </c>
      <c r="C548" s="1"/>
      <c r="D548" s="1">
        <v>1218.0130489568921</v>
      </c>
      <c r="E548" s="1">
        <v>412.91379031043226</v>
      </c>
      <c r="F548">
        <f t="shared" si="8"/>
        <v>2.949799879633904</v>
      </c>
    </row>
    <row r="549" spans="1:6">
      <c r="A549" s="1">
        <v>418609</v>
      </c>
      <c r="B549" t="s">
        <v>178</v>
      </c>
      <c r="C549" s="1"/>
      <c r="D549" s="1">
        <v>876.14478838930177</v>
      </c>
      <c r="E549" s="1">
        <v>231.52666099549239</v>
      </c>
      <c r="F549">
        <f t="shared" si="8"/>
        <v>3.7842069013657111</v>
      </c>
    </row>
    <row r="550" spans="1:6">
      <c r="A550" s="1">
        <v>419280</v>
      </c>
      <c r="B550" t="s">
        <v>179</v>
      </c>
      <c r="C550" s="1"/>
      <c r="D550" s="1">
        <v>1065.1171937281708</v>
      </c>
      <c r="E550" s="1">
        <v>455.67986144972707</v>
      </c>
      <c r="F550">
        <f t="shared" si="8"/>
        <v>2.3374243275521187</v>
      </c>
    </row>
    <row r="551" spans="1:6">
      <c r="A551" s="1">
        <v>419506</v>
      </c>
      <c r="B551" t="s">
        <v>179</v>
      </c>
      <c r="C551" s="1"/>
      <c r="D551" s="1">
        <v>1226.6027037450224</v>
      </c>
      <c r="E551" s="1">
        <v>454.20516934147548</v>
      </c>
      <c r="F551">
        <f t="shared" si="8"/>
        <v>2.7005476523382579</v>
      </c>
    </row>
    <row r="552" spans="1:6">
      <c r="A552" s="1">
        <v>419676</v>
      </c>
      <c r="B552" t="s">
        <v>179</v>
      </c>
      <c r="C552" s="1"/>
      <c r="D552" s="1">
        <v>1286.7302872619352</v>
      </c>
      <c r="E552" s="1">
        <v>526.4650826458012</v>
      </c>
      <c r="F552">
        <f t="shared" si="8"/>
        <v>2.4440942612857586</v>
      </c>
    </row>
    <row r="553" spans="1:6">
      <c r="A553" s="1">
        <v>420176</v>
      </c>
      <c r="B553" t="s">
        <v>180</v>
      </c>
      <c r="C553" s="1"/>
      <c r="D553" s="1">
        <v>1046.2199531942838</v>
      </c>
      <c r="E553" s="1">
        <v>359.82487441337668</v>
      </c>
      <c r="F553">
        <f t="shared" si="8"/>
        <v>2.9075809583757617</v>
      </c>
    </row>
    <row r="554" spans="1:6">
      <c r="A554" s="1">
        <v>420611</v>
      </c>
      <c r="B554" t="s">
        <v>180</v>
      </c>
      <c r="C554" s="1"/>
      <c r="D554" s="1">
        <v>1059.9634008552925</v>
      </c>
      <c r="E554" s="1">
        <v>339.17918489785507</v>
      </c>
      <c r="F554">
        <f t="shared" si="8"/>
        <v>3.1250838732173496</v>
      </c>
    </row>
    <row r="555" spans="1:6">
      <c r="A555" s="1">
        <v>421206</v>
      </c>
      <c r="B555" t="s">
        <v>180</v>
      </c>
      <c r="C555" s="1"/>
      <c r="D555" s="1">
        <v>846.93996210965838</v>
      </c>
      <c r="E555" s="1">
        <v>199.08343461395842</v>
      </c>
      <c r="F555">
        <f t="shared" si="8"/>
        <v>4.2541960547945887</v>
      </c>
    </row>
    <row r="556" spans="1:6">
      <c r="A556" s="1">
        <v>422017</v>
      </c>
      <c r="C556" s="1" t="s">
        <v>27</v>
      </c>
      <c r="D556" s="1">
        <v>2143.9778351173504</v>
      </c>
      <c r="E556" s="1">
        <v>1243.1654472560515</v>
      </c>
      <c r="F556">
        <f t="shared" si="8"/>
        <v>1.7246118284976439</v>
      </c>
    </row>
    <row r="557" spans="1:6">
      <c r="A557" s="1">
        <v>422386</v>
      </c>
      <c r="C557" s="1" t="s">
        <v>27</v>
      </c>
      <c r="D557" s="1">
        <v>2123.3626636258373</v>
      </c>
      <c r="E557" s="1">
        <v>1195.975299792002</v>
      </c>
      <c r="F557">
        <f t="shared" si="8"/>
        <v>1.7754235091603663</v>
      </c>
    </row>
    <row r="558" spans="1:6">
      <c r="A558" s="1">
        <v>422794</v>
      </c>
      <c r="C558" s="1" t="s">
        <v>27</v>
      </c>
      <c r="D558" s="1">
        <v>2418.8467883375233</v>
      </c>
      <c r="E558" s="1">
        <v>1420.1285002462366</v>
      </c>
      <c r="F558">
        <f t="shared" si="8"/>
        <v>1.7032590979746682</v>
      </c>
    </row>
    <row r="559" spans="1:6">
      <c r="A559" s="1">
        <v>423511</v>
      </c>
      <c r="B559" t="s">
        <v>181</v>
      </c>
      <c r="C559" s="1"/>
      <c r="D559" s="1">
        <v>1149.2958106518488</v>
      </c>
      <c r="E559" s="1">
        <v>415.86317452693538</v>
      </c>
      <c r="F559">
        <f t="shared" si="8"/>
        <v>2.7636392954467026</v>
      </c>
    </row>
    <row r="560" spans="1:6">
      <c r="A560" s="1">
        <v>423806</v>
      </c>
      <c r="B560" t="s">
        <v>181</v>
      </c>
      <c r="C560" s="1"/>
      <c r="D560" s="1">
        <v>1322.806837372083</v>
      </c>
      <c r="E560" s="1">
        <v>414.38848241868379</v>
      </c>
      <c r="F560">
        <f t="shared" si="8"/>
        <v>3.1921901633249661</v>
      </c>
    </row>
    <row r="561" spans="1:6">
      <c r="A561" s="1">
        <v>424976</v>
      </c>
      <c r="C561" s="1" t="s">
        <v>27</v>
      </c>
      <c r="D561" s="1">
        <v>1214.5771870416399</v>
      </c>
      <c r="E561" s="1">
        <v>480.74962729000327</v>
      </c>
      <c r="F561">
        <f t="shared" si="8"/>
        <v>2.5264235645656963</v>
      </c>
    </row>
    <row r="562" spans="1:6">
      <c r="A562" s="1">
        <v>426132</v>
      </c>
      <c r="B562" t="s">
        <v>182</v>
      </c>
      <c r="C562" s="1"/>
      <c r="D562" s="1">
        <v>960.32340531297984</v>
      </c>
      <c r="E562" s="1">
        <v>185.81120563969452</v>
      </c>
      <c r="F562">
        <f t="shared" si="8"/>
        <v>5.1682749810855739</v>
      </c>
    </row>
    <row r="563" spans="1:6">
      <c r="A563" s="1">
        <v>427254</v>
      </c>
      <c r="B563" t="s">
        <v>183</v>
      </c>
      <c r="C563" s="1"/>
      <c r="D563" s="1">
        <v>5760.222500920253</v>
      </c>
      <c r="E563" s="1">
        <v>3312.1584751329674</v>
      </c>
      <c r="F563">
        <f t="shared" si="8"/>
        <v>1.7391144005236667</v>
      </c>
    </row>
    <row r="564" spans="1:6">
      <c r="A564" s="1">
        <v>427963</v>
      </c>
      <c r="B564" t="s">
        <v>184</v>
      </c>
      <c r="C564" s="1"/>
      <c r="D564" s="1">
        <v>963.75926722823192</v>
      </c>
      <c r="E564" s="1">
        <v>393.74279290316218</v>
      </c>
      <c r="F564">
        <f t="shared" si="8"/>
        <v>2.4476873852653873</v>
      </c>
    </row>
    <row r="565" spans="1:6">
      <c r="A565" s="1">
        <v>428689</v>
      </c>
      <c r="B565" t="s">
        <v>184</v>
      </c>
      <c r="C565" s="1"/>
      <c r="D565" s="1">
        <v>1029.0406436180231</v>
      </c>
      <c r="E565" s="1">
        <v>334.75510857310047</v>
      </c>
      <c r="F565">
        <f t="shared" si="8"/>
        <v>3.0740102757634586</v>
      </c>
    </row>
    <row r="566" spans="1:6">
      <c r="A566" s="1">
        <v>428908</v>
      </c>
      <c r="C566" s="1" t="s">
        <v>27</v>
      </c>
      <c r="D566" s="1">
        <v>1151.0137416094749</v>
      </c>
      <c r="E566" s="1">
        <v>452.73047723322395</v>
      </c>
      <c r="F566">
        <f t="shared" si="8"/>
        <v>2.5423818353111018</v>
      </c>
    </row>
    <row r="567" spans="1:6">
      <c r="A567" s="1">
        <v>431262</v>
      </c>
      <c r="B567" t="s">
        <v>185</v>
      </c>
      <c r="C567" s="1"/>
      <c r="D567" s="1">
        <v>1070.2709866010491</v>
      </c>
      <c r="E567" s="1">
        <v>432.08478771770234</v>
      </c>
      <c r="F567">
        <f t="shared" si="8"/>
        <v>2.4769929815263443</v>
      </c>
    </row>
    <row r="568" spans="1:6">
      <c r="A568" s="1">
        <v>431666</v>
      </c>
      <c r="B568" t="s">
        <v>186</v>
      </c>
      <c r="C568" s="1"/>
      <c r="D568" s="1">
        <v>1329.6785612025874</v>
      </c>
      <c r="E568" s="1">
        <v>631.16822233166079</v>
      </c>
      <c r="F568">
        <f t="shared" si="8"/>
        <v>2.1066944027861396</v>
      </c>
    </row>
    <row r="569" spans="1:6">
      <c r="A569" s="1">
        <v>432110</v>
      </c>
      <c r="B569" t="s">
        <v>186</v>
      </c>
      <c r="C569" s="1"/>
      <c r="D569" s="1">
        <v>1025.6047817027709</v>
      </c>
      <c r="E569" s="1">
        <v>287.56496110905107</v>
      </c>
      <c r="F569">
        <f t="shared" si="8"/>
        <v>3.5665151197396354</v>
      </c>
    </row>
    <row r="570" spans="1:6">
      <c r="A570" s="1">
        <v>432200</v>
      </c>
      <c r="B570" t="s">
        <v>186</v>
      </c>
      <c r="C570" s="1"/>
      <c r="D570" s="1">
        <v>838.35030732152802</v>
      </c>
      <c r="E570" s="1">
        <v>266.91927159352946</v>
      </c>
      <c r="F570">
        <f t="shared" si="8"/>
        <v>3.1408384352186691</v>
      </c>
    </row>
    <row r="571" spans="1:6">
      <c r="A571" s="1">
        <v>432373</v>
      </c>
      <c r="B571" t="s">
        <v>186</v>
      </c>
      <c r="C571" s="1"/>
      <c r="D571" s="1">
        <v>889.88823605031041</v>
      </c>
      <c r="E571" s="1">
        <v>224.15320045423465</v>
      </c>
      <c r="F571">
        <f t="shared" si="8"/>
        <v>3.9700001349389562</v>
      </c>
    </row>
    <row r="572" spans="1:6">
      <c r="A572" s="1">
        <v>433521</v>
      </c>
      <c r="B572" t="s">
        <v>187</v>
      </c>
      <c r="C572" s="1"/>
      <c r="D572" s="1">
        <v>3276.094336192938</v>
      </c>
      <c r="E572" s="1">
        <v>2313.7919178466723</v>
      </c>
      <c r="F572">
        <f t="shared" si="8"/>
        <v>1.4158984267011492</v>
      </c>
    </row>
    <row r="573" spans="1:6">
      <c r="A573" s="1">
        <v>434557</v>
      </c>
      <c r="C573" s="1" t="s">
        <v>27</v>
      </c>
      <c r="D573" s="1">
        <v>1549.5737237787259</v>
      </c>
      <c r="E573" s="1">
        <v>581.02869065110826</v>
      </c>
      <c r="F573">
        <f t="shared" si="8"/>
        <v>2.6669487216582257</v>
      </c>
    </row>
    <row r="574" spans="1:6">
      <c r="A574" s="1">
        <v>435375</v>
      </c>
      <c r="B574" t="s">
        <v>188</v>
      </c>
      <c r="C574" s="1"/>
      <c r="D574" s="1">
        <v>1338.2682159907179</v>
      </c>
      <c r="E574" s="1">
        <v>539.73731162006504</v>
      </c>
      <c r="F574">
        <f t="shared" si="8"/>
        <v>2.4794806421179185</v>
      </c>
    </row>
    <row r="575" spans="1:6">
      <c r="A575" s="1">
        <v>435790</v>
      </c>
      <c r="B575" t="s">
        <v>188</v>
      </c>
      <c r="C575" s="1"/>
      <c r="D575" s="1">
        <v>1183.6544298043705</v>
      </c>
      <c r="E575" s="1">
        <v>508.7687773467826</v>
      </c>
      <c r="F575">
        <f t="shared" si="8"/>
        <v>2.3265076052369031</v>
      </c>
    </row>
    <row r="576" spans="1:6">
      <c r="A576" s="1">
        <v>435899</v>
      </c>
      <c r="B576" t="s">
        <v>188</v>
      </c>
      <c r="C576" s="1"/>
      <c r="D576" s="1">
        <v>1406.9854542957612</v>
      </c>
      <c r="E576" s="1">
        <v>455.67986144972707</v>
      </c>
      <c r="F576">
        <f t="shared" si="8"/>
        <v>3.087662135911589</v>
      </c>
    </row>
    <row r="577" spans="1:6">
      <c r="A577" s="1">
        <v>436365</v>
      </c>
      <c r="B577" t="s">
        <v>189</v>
      </c>
      <c r="C577" s="1"/>
      <c r="D577" s="1">
        <v>1370.9089041856134</v>
      </c>
      <c r="E577" s="1">
        <v>579.55399854285668</v>
      </c>
      <c r="F577">
        <f t="shared" si="8"/>
        <v>2.3654550009704365</v>
      </c>
    </row>
    <row r="578" spans="1:6">
      <c r="A578" s="1">
        <v>437126</v>
      </c>
      <c r="B578" t="s">
        <v>190</v>
      </c>
      <c r="C578" s="1"/>
      <c r="D578" s="1">
        <v>850.37582402491057</v>
      </c>
      <c r="E578" s="1">
        <v>225.62789256248621</v>
      </c>
      <c r="F578">
        <f t="shared" si="8"/>
        <v>3.7689304029172916</v>
      </c>
    </row>
    <row r="579" spans="1:6">
      <c r="A579" s="1">
        <v>440706</v>
      </c>
      <c r="B579" t="s">
        <v>191</v>
      </c>
      <c r="C579" s="1"/>
      <c r="D579" s="1">
        <v>1807.2633674226381</v>
      </c>
      <c r="E579" s="1">
        <v>772.73866472380894</v>
      </c>
      <c r="F579">
        <f t="shared" ref="F579:F642" si="9">D579/E579</f>
        <v>2.3387769370497171</v>
      </c>
    </row>
    <row r="580" spans="1:6">
      <c r="A580" s="1">
        <v>442058</v>
      </c>
      <c r="C580" s="1" t="s">
        <v>27</v>
      </c>
      <c r="D580" s="1">
        <v>1094.3220200078142</v>
      </c>
      <c r="E580" s="1">
        <v>309.68534273282421</v>
      </c>
      <c r="F580">
        <f t="shared" si="9"/>
        <v>3.5336577777654852</v>
      </c>
    </row>
    <row r="581" spans="1:6">
      <c r="A581" s="1">
        <v>442140</v>
      </c>
      <c r="B581" t="s">
        <v>192</v>
      </c>
      <c r="C581" s="1"/>
      <c r="D581" s="1">
        <v>968.9130601011102</v>
      </c>
      <c r="E581" s="1">
        <v>311.16003484107574</v>
      </c>
      <c r="F581">
        <f t="shared" si="9"/>
        <v>3.1138737357320978</v>
      </c>
    </row>
    <row r="582" spans="1:6">
      <c r="A582" s="1">
        <v>442494</v>
      </c>
      <c r="B582" t="s">
        <v>192</v>
      </c>
      <c r="C582" s="1"/>
      <c r="D582" s="1">
        <v>1047.9378841519099</v>
      </c>
      <c r="E582" s="1">
        <v>411.43909820218073</v>
      </c>
      <c r="F582">
        <f t="shared" si="9"/>
        <v>2.5470060787391535</v>
      </c>
    </row>
    <row r="583" spans="1:6">
      <c r="A583" s="1">
        <v>443608</v>
      </c>
      <c r="B583" t="s">
        <v>192</v>
      </c>
      <c r="C583" s="1"/>
      <c r="D583" s="1">
        <v>1221.4489108721443</v>
      </c>
      <c r="E583" s="1">
        <v>492.54716415601564</v>
      </c>
      <c r="F583">
        <f t="shared" si="9"/>
        <v>2.4798618279837403</v>
      </c>
    </row>
    <row r="584" spans="1:6">
      <c r="A584" s="1">
        <v>443903</v>
      </c>
      <c r="B584" t="s">
        <v>192</v>
      </c>
      <c r="C584" s="1"/>
      <c r="D584" s="1">
        <v>1314.2171825839528</v>
      </c>
      <c r="E584" s="1">
        <v>597.25030384187528</v>
      </c>
      <c r="F584">
        <f t="shared" si="9"/>
        <v>2.2004462352385805</v>
      </c>
    </row>
    <row r="585" spans="1:6">
      <c r="A585" s="1">
        <v>444158</v>
      </c>
      <c r="C585" s="1" t="s">
        <v>27</v>
      </c>
      <c r="D585" s="1">
        <v>1075.4247794739272</v>
      </c>
      <c r="E585" s="1">
        <v>324.43226381533964</v>
      </c>
      <c r="F585">
        <f t="shared" si="9"/>
        <v>3.3147898634583317</v>
      </c>
    </row>
    <row r="586" spans="1:6">
      <c r="A586" s="1">
        <v>445454</v>
      </c>
      <c r="B586" t="s">
        <v>193</v>
      </c>
      <c r="C586" s="1"/>
      <c r="D586" s="1">
        <v>1111.5013295840749</v>
      </c>
      <c r="E586" s="1">
        <v>449.78109301672089</v>
      </c>
      <c r="F586">
        <f t="shared" si="9"/>
        <v>2.4712050969709263</v>
      </c>
    </row>
    <row r="587" spans="1:6">
      <c r="A587" s="1">
        <v>445802</v>
      </c>
      <c r="B587" t="s">
        <v>194</v>
      </c>
      <c r="C587" s="1"/>
      <c r="D587" s="1">
        <v>879.58065030455396</v>
      </c>
      <c r="E587" s="1">
        <v>221.20381623773159</v>
      </c>
      <c r="F587">
        <f t="shared" si="9"/>
        <v>3.9763357850899523</v>
      </c>
    </row>
    <row r="588" spans="1:6">
      <c r="A588" s="1">
        <v>446847</v>
      </c>
      <c r="C588" s="1" t="s">
        <v>27</v>
      </c>
      <c r="D588" s="1">
        <v>1604.5475144227605</v>
      </c>
      <c r="E588" s="1">
        <v>673.93429347095548</v>
      </c>
      <c r="F588">
        <f t="shared" si="9"/>
        <v>2.3808663989465195</v>
      </c>
    </row>
    <row r="589" spans="1:6">
      <c r="A589" s="1">
        <v>446908</v>
      </c>
      <c r="C589" s="1" t="s">
        <v>27</v>
      </c>
      <c r="D589" s="1">
        <v>1279.8585634314311</v>
      </c>
      <c r="E589" s="1">
        <v>504.344701022028</v>
      </c>
      <c r="F589">
        <f t="shared" si="9"/>
        <v>2.5376663239206541</v>
      </c>
    </row>
    <row r="590" spans="1:6">
      <c r="A590" s="1">
        <v>447169</v>
      </c>
      <c r="B590" t="s">
        <v>195</v>
      </c>
      <c r="C590" s="1"/>
      <c r="D590" s="1">
        <v>1336.5502850330918</v>
      </c>
      <c r="E590" s="1">
        <v>554.48423270258047</v>
      </c>
      <c r="F590">
        <f t="shared" si="9"/>
        <v>2.4104387576878192</v>
      </c>
    </row>
    <row r="591" spans="1:6">
      <c r="A591" s="1">
        <v>447520</v>
      </c>
      <c r="B591" t="s">
        <v>195</v>
      </c>
      <c r="C591" s="1"/>
      <c r="D591" s="1">
        <v>1291.8840801348135</v>
      </c>
      <c r="E591" s="1">
        <v>485.17370361475793</v>
      </c>
      <c r="F591">
        <f t="shared" si="9"/>
        <v>2.6627248560870216</v>
      </c>
    </row>
    <row r="592" spans="1:6">
      <c r="A592" s="1">
        <v>447800</v>
      </c>
      <c r="B592" t="s">
        <v>196</v>
      </c>
      <c r="C592" s="1"/>
      <c r="D592" s="1">
        <v>1211.1413251263878</v>
      </c>
      <c r="E592" s="1">
        <v>378.99587182064676</v>
      </c>
      <c r="F592">
        <f t="shared" si="9"/>
        <v>3.1956583571958785</v>
      </c>
    </row>
    <row r="593" spans="1:6">
      <c r="A593" s="1">
        <v>447889</v>
      </c>
      <c r="B593" t="s">
        <v>196</v>
      </c>
      <c r="C593" s="1"/>
      <c r="D593" s="1">
        <v>1326.2426992873352</v>
      </c>
      <c r="E593" s="1">
        <v>588.40215119236598</v>
      </c>
      <c r="F593">
        <f t="shared" si="9"/>
        <v>2.2539732334420841</v>
      </c>
    </row>
    <row r="594" spans="1:6">
      <c r="A594" s="1">
        <v>447961</v>
      </c>
      <c r="B594" t="s">
        <v>196</v>
      </c>
      <c r="C594" s="1"/>
      <c r="D594" s="1">
        <v>1513.4971736685782</v>
      </c>
      <c r="E594" s="1">
        <v>735.87136201752037</v>
      </c>
      <c r="F594">
        <f t="shared" si="9"/>
        <v>2.0567415064489807</v>
      </c>
    </row>
    <row r="595" spans="1:6">
      <c r="A595" s="1">
        <v>448318</v>
      </c>
      <c r="B595" t="s">
        <v>196</v>
      </c>
      <c r="C595" s="1"/>
      <c r="D595" s="1">
        <v>1113.219260541701</v>
      </c>
      <c r="E595" s="1">
        <v>409.9644060939292</v>
      </c>
      <c r="F595">
        <f t="shared" si="9"/>
        <v>2.7154046643909013</v>
      </c>
    </row>
    <row r="596" spans="1:6">
      <c r="A596" s="1">
        <v>448977</v>
      </c>
      <c r="B596" t="s">
        <v>197</v>
      </c>
      <c r="C596" s="1"/>
      <c r="D596" s="1">
        <v>2023.7226680835245</v>
      </c>
      <c r="E596" s="1">
        <v>1179.7536866012351</v>
      </c>
      <c r="F596">
        <f t="shared" si="9"/>
        <v>1.7153772783823109</v>
      </c>
    </row>
    <row r="597" spans="1:6">
      <c r="A597" s="1">
        <v>449797</v>
      </c>
      <c r="B597" t="s">
        <v>197</v>
      </c>
      <c r="C597" s="1"/>
      <c r="D597" s="1">
        <v>1004.989610211258</v>
      </c>
      <c r="E597" s="1">
        <v>421.76194295994156</v>
      </c>
      <c r="F597">
        <f t="shared" si="9"/>
        <v>2.3828361638278746</v>
      </c>
    </row>
    <row r="598" spans="1:6">
      <c r="A598" s="1">
        <v>450328</v>
      </c>
      <c r="B598" t="s">
        <v>197</v>
      </c>
      <c r="C598" s="1"/>
      <c r="D598" s="1">
        <v>1053.0916770247882</v>
      </c>
      <c r="E598" s="1">
        <v>418.81255874343844</v>
      </c>
      <c r="F598">
        <f t="shared" si="9"/>
        <v>2.5144701490909793</v>
      </c>
    </row>
    <row r="599" spans="1:6">
      <c r="A599" s="1">
        <v>450433</v>
      </c>
      <c r="B599" t="s">
        <v>197</v>
      </c>
      <c r="C599" s="1"/>
      <c r="D599" s="1">
        <v>884.73444317743224</v>
      </c>
      <c r="E599" s="1">
        <v>309.68534273282421</v>
      </c>
      <c r="F599">
        <f t="shared" si="9"/>
        <v>2.8568818768433673</v>
      </c>
    </row>
    <row r="600" spans="1:6">
      <c r="A600" s="1">
        <v>450781</v>
      </c>
      <c r="B600" t="s">
        <v>197</v>
      </c>
      <c r="C600" s="1"/>
      <c r="D600" s="1">
        <v>1001.5537482960058</v>
      </c>
      <c r="E600" s="1">
        <v>259.54581105227169</v>
      </c>
      <c r="F600">
        <f t="shared" si="9"/>
        <v>3.8588707875323638</v>
      </c>
    </row>
    <row r="601" spans="1:6">
      <c r="A601" s="1">
        <v>451704</v>
      </c>
      <c r="B601" t="s">
        <v>197</v>
      </c>
      <c r="C601" s="1"/>
      <c r="D601" s="1">
        <v>1147.5778796942227</v>
      </c>
      <c r="E601" s="1">
        <v>550.06015637782582</v>
      </c>
      <c r="F601">
        <f t="shared" si="9"/>
        <v>2.0862770487705955</v>
      </c>
    </row>
    <row r="602" spans="1:6">
      <c r="A602" s="1">
        <v>453194</v>
      </c>
      <c r="C602" s="1" t="s">
        <v>27</v>
      </c>
      <c r="D602" s="1">
        <v>1501.4716569651955</v>
      </c>
      <c r="E602" s="1">
        <v>781.58681737331824</v>
      </c>
      <c r="F602">
        <f t="shared" si="9"/>
        <v>1.9210555034835375</v>
      </c>
    </row>
    <row r="603" spans="1:6">
      <c r="A603" s="1">
        <v>453868</v>
      </c>
      <c r="B603" t="s">
        <v>198</v>
      </c>
      <c r="C603" s="1"/>
      <c r="D603" s="1">
        <v>1544.4199309058477</v>
      </c>
      <c r="E603" s="1">
        <v>604.62376438313299</v>
      </c>
      <c r="F603">
        <f t="shared" si="9"/>
        <v>2.5543487072188458</v>
      </c>
    </row>
    <row r="604" spans="1:6">
      <c r="A604" s="1">
        <v>454123</v>
      </c>
      <c r="C604" s="1" t="s">
        <v>27</v>
      </c>
      <c r="D604" s="1">
        <v>1149.2958106518488</v>
      </c>
      <c r="E604" s="1">
        <v>415.86317452693538</v>
      </c>
      <c r="F604">
        <f t="shared" si="9"/>
        <v>2.7636392954467026</v>
      </c>
    </row>
    <row r="605" spans="1:6">
      <c r="A605" s="1">
        <v>454438</v>
      </c>
      <c r="B605" t="s">
        <v>199</v>
      </c>
      <c r="C605" s="1"/>
      <c r="D605" s="1">
        <v>941.42616477909291</v>
      </c>
      <c r="E605" s="1">
        <v>203.50751093871304</v>
      </c>
      <c r="F605">
        <f t="shared" si="9"/>
        <v>4.6260020597598803</v>
      </c>
    </row>
    <row r="606" spans="1:6">
      <c r="A606" s="1">
        <v>454475</v>
      </c>
      <c r="B606" t="s">
        <v>199</v>
      </c>
      <c r="C606" s="1"/>
      <c r="D606" s="1">
        <v>872.70892647404958</v>
      </c>
      <c r="E606" s="1">
        <v>203.50751093871304</v>
      </c>
      <c r="F606">
        <f t="shared" si="9"/>
        <v>4.2883376758358009</v>
      </c>
    </row>
    <row r="607" spans="1:6">
      <c r="A607" s="1">
        <v>455790</v>
      </c>
      <c r="B607" t="s">
        <v>200</v>
      </c>
      <c r="C607" s="1"/>
      <c r="D607" s="1">
        <v>1173.3468440586139</v>
      </c>
      <c r="E607" s="1">
        <v>461.5786298827332</v>
      </c>
      <c r="F607">
        <f t="shared" si="9"/>
        <v>2.5420302589760486</v>
      </c>
    </row>
    <row r="608" spans="1:6">
      <c r="A608" s="1">
        <v>456966</v>
      </c>
      <c r="C608" s="1" t="s">
        <v>27</v>
      </c>
      <c r="D608" s="1">
        <v>1102.9116747959447</v>
      </c>
      <c r="E608" s="1">
        <v>373.09710338764057</v>
      </c>
      <c r="F608">
        <f t="shared" si="9"/>
        <v>2.9560981974444362</v>
      </c>
    </row>
    <row r="609" spans="1:6">
      <c r="A609" s="1">
        <v>457014</v>
      </c>
      <c r="B609" t="s">
        <v>201</v>
      </c>
      <c r="C609" s="1"/>
      <c r="D609" s="1">
        <v>1200.8337393806312</v>
      </c>
      <c r="E609" s="1">
        <v>451.25578512497242</v>
      </c>
      <c r="F609">
        <f t="shared" si="9"/>
        <v>2.6610932844840272</v>
      </c>
    </row>
    <row r="610" spans="1:6">
      <c r="A610" s="1">
        <v>457682</v>
      </c>
      <c r="B610" t="s">
        <v>202</v>
      </c>
      <c r="C610" s="1"/>
      <c r="D610" s="1">
        <v>1413.8571781262654</v>
      </c>
      <c r="E610" s="1">
        <v>644.44045130592463</v>
      </c>
      <c r="F610">
        <f t="shared" si="9"/>
        <v>2.1939299050225016</v>
      </c>
    </row>
    <row r="611" spans="1:6">
      <c r="A611" s="1">
        <v>458127</v>
      </c>
      <c r="B611" t="s">
        <v>203</v>
      </c>
      <c r="C611" s="1"/>
      <c r="D611" s="1">
        <v>1365.7551113127352</v>
      </c>
      <c r="E611" s="1">
        <v>625.26945389865455</v>
      </c>
      <c r="F611">
        <f t="shared" si="9"/>
        <v>2.184266483508885</v>
      </c>
    </row>
    <row r="612" spans="1:6">
      <c r="A612" s="1">
        <v>458483</v>
      </c>
      <c r="B612" t="s">
        <v>203</v>
      </c>
      <c r="C612" s="1"/>
      <c r="D612" s="1">
        <v>1307.3454587534484</v>
      </c>
      <c r="E612" s="1">
        <v>421.76194295994156</v>
      </c>
      <c r="F612">
        <f t="shared" si="9"/>
        <v>3.0997236250820728</v>
      </c>
    </row>
    <row r="613" spans="1:6">
      <c r="A613" s="1">
        <v>459131</v>
      </c>
      <c r="B613" t="s">
        <v>203</v>
      </c>
      <c r="C613" s="1"/>
      <c r="D613" s="1">
        <v>1029.0406436180231</v>
      </c>
      <c r="E613" s="1">
        <v>352.45141387211896</v>
      </c>
      <c r="F613">
        <f t="shared" si="9"/>
        <v>2.9196666635912347</v>
      </c>
    </row>
    <row r="614" spans="1:6">
      <c r="A614" s="1">
        <v>459974</v>
      </c>
      <c r="C614" s="1" t="s">
        <v>27</v>
      </c>
      <c r="D614" s="1">
        <v>1175.06477501624</v>
      </c>
      <c r="E614" s="1">
        <v>415.86317452693538</v>
      </c>
      <c r="F614">
        <f t="shared" si="9"/>
        <v>2.8256043020710679</v>
      </c>
    </row>
    <row r="615" spans="1:6">
      <c r="A615" s="1">
        <v>460227</v>
      </c>
      <c r="C615" s="1" t="s">
        <v>27</v>
      </c>
      <c r="D615" s="1">
        <v>1370.9089041856134</v>
      </c>
      <c r="E615" s="1">
        <v>439.45824825896005</v>
      </c>
      <c r="F615">
        <f t="shared" si="9"/>
        <v>3.1195430046355086</v>
      </c>
    </row>
    <row r="616" spans="1:6">
      <c r="A616" s="1">
        <v>461126</v>
      </c>
      <c r="B616" t="s">
        <v>204</v>
      </c>
      <c r="C616" s="1"/>
      <c r="D616" s="1">
        <v>800.55582625375416</v>
      </c>
      <c r="E616" s="1">
        <v>244.79888996975629</v>
      </c>
      <c r="F616">
        <f t="shared" si="9"/>
        <v>3.2702592170767559</v>
      </c>
    </row>
    <row r="617" spans="1:6">
      <c r="A617" s="1">
        <v>461341</v>
      </c>
      <c r="B617" t="s">
        <v>204</v>
      </c>
      <c r="C617" s="1"/>
      <c r="D617" s="1">
        <v>788.53030955037161</v>
      </c>
      <c r="E617" s="1">
        <v>225.62789256248621</v>
      </c>
      <c r="F617">
        <f t="shared" si="9"/>
        <v>3.4948263736142158</v>
      </c>
    </row>
    <row r="618" spans="1:6">
      <c r="A618" s="1">
        <v>461897</v>
      </c>
      <c r="B618" t="s">
        <v>205</v>
      </c>
      <c r="C618" s="1"/>
      <c r="D618" s="1">
        <v>970.6309910587363</v>
      </c>
      <c r="E618" s="1">
        <v>355.40079808862208</v>
      </c>
      <c r="F618">
        <f t="shared" si="9"/>
        <v>2.7310883832531561</v>
      </c>
    </row>
    <row r="619" spans="1:6">
      <c r="A619" s="1">
        <v>462377</v>
      </c>
      <c r="B619" t="s">
        <v>206</v>
      </c>
      <c r="C619" s="1"/>
      <c r="D619" s="1">
        <v>1252.3716681094138</v>
      </c>
      <c r="E619" s="1">
        <v>550.06015637782582</v>
      </c>
      <c r="F619">
        <f t="shared" si="9"/>
        <v>2.2767903720864733</v>
      </c>
    </row>
    <row r="620" spans="1:6">
      <c r="A620" s="1">
        <v>463113</v>
      </c>
      <c r="B620" t="s">
        <v>207</v>
      </c>
      <c r="C620" s="1"/>
      <c r="D620" s="1">
        <v>889.88823605031041</v>
      </c>
      <c r="E620" s="1">
        <v>277.24211635129024</v>
      </c>
      <c r="F620">
        <f t="shared" si="9"/>
        <v>3.2097873431421347</v>
      </c>
    </row>
    <row r="621" spans="1:6">
      <c r="A621" s="1">
        <v>463852</v>
      </c>
      <c r="B621" t="s">
        <v>207</v>
      </c>
      <c r="C621" s="1"/>
      <c r="D621" s="1">
        <v>1274.7047705585528</v>
      </c>
      <c r="E621" s="1">
        <v>494.02185626426717</v>
      </c>
      <c r="F621">
        <f t="shared" si="9"/>
        <v>2.5802598698723864</v>
      </c>
    </row>
    <row r="622" spans="1:6">
      <c r="A622" s="1">
        <v>465005</v>
      </c>
      <c r="C622" s="1" t="s">
        <v>27</v>
      </c>
      <c r="D622" s="1">
        <v>831.47858349102364</v>
      </c>
      <c r="E622" s="1">
        <v>162.21613190766982</v>
      </c>
      <c r="F622">
        <f t="shared" si="9"/>
        <v>5.1257453479675172</v>
      </c>
    </row>
    <row r="623" spans="1:6">
      <c r="A623" s="1">
        <v>465528</v>
      </c>
      <c r="B623" t="s">
        <v>208</v>
      </c>
      <c r="C623" s="1"/>
      <c r="D623" s="1">
        <v>1235.1923585331529</v>
      </c>
      <c r="E623" s="1">
        <v>437.98355615070852</v>
      </c>
      <c r="F623">
        <f t="shared" si="9"/>
        <v>2.820179756036612</v>
      </c>
    </row>
    <row r="624" spans="1:6">
      <c r="A624" s="1">
        <v>465655</v>
      </c>
      <c r="B624" t="s">
        <v>208</v>
      </c>
      <c r="C624" s="1"/>
      <c r="D624" s="1">
        <v>1114.9371914993271</v>
      </c>
      <c r="E624" s="1">
        <v>383.41994814540141</v>
      </c>
      <c r="F624">
        <f t="shared" si="9"/>
        <v>2.9078747647123411</v>
      </c>
    </row>
    <row r="625" spans="1:6">
      <c r="A625" s="1">
        <v>465879</v>
      </c>
      <c r="B625" t="s">
        <v>208</v>
      </c>
      <c r="C625" s="1"/>
      <c r="D625" s="1">
        <v>1389.8061447195003</v>
      </c>
      <c r="E625" s="1">
        <v>520.56631421279496</v>
      </c>
      <c r="F625">
        <f t="shared" si="9"/>
        <v>2.6697965403719555</v>
      </c>
    </row>
    <row r="626" spans="1:6">
      <c r="A626" s="1">
        <v>466017</v>
      </c>
      <c r="B626" t="s">
        <v>208</v>
      </c>
      <c r="C626" s="1"/>
      <c r="D626" s="1">
        <v>1441.3440734482826</v>
      </c>
      <c r="E626" s="1">
        <v>585.45276697586291</v>
      </c>
      <c r="F626">
        <f t="shared" si="9"/>
        <v>2.4619305856106859</v>
      </c>
    </row>
    <row r="627" spans="1:6">
      <c r="A627" s="1">
        <v>466114</v>
      </c>
      <c r="B627" t="s">
        <v>208</v>
      </c>
      <c r="C627" s="1"/>
      <c r="D627" s="1">
        <v>1211.1413251263878</v>
      </c>
      <c r="E627" s="1">
        <v>356.87549019687361</v>
      </c>
      <c r="F627">
        <f t="shared" si="9"/>
        <v>3.3937363545427304</v>
      </c>
    </row>
    <row r="628" spans="1:6">
      <c r="A628" s="1">
        <v>466185</v>
      </c>
      <c r="B628" t="s">
        <v>208</v>
      </c>
      <c r="C628" s="1"/>
      <c r="D628" s="1">
        <v>1384.652351846622</v>
      </c>
      <c r="E628" s="1">
        <v>516.14223788804031</v>
      </c>
      <c r="F628">
        <f t="shared" si="9"/>
        <v>2.6826952925076744</v>
      </c>
    </row>
    <row r="629" spans="1:6">
      <c r="A629" s="1">
        <v>466933</v>
      </c>
      <c r="B629" t="s">
        <v>208</v>
      </c>
      <c r="C629" s="1"/>
      <c r="D629" s="1">
        <v>1396.6778685500046</v>
      </c>
      <c r="E629" s="1">
        <v>513.19285367153725</v>
      </c>
      <c r="F629">
        <f t="shared" si="9"/>
        <v>2.7215458254294616</v>
      </c>
    </row>
    <row r="630" spans="1:6">
      <c r="A630" s="1">
        <v>467062</v>
      </c>
      <c r="B630" t="s">
        <v>208</v>
      </c>
      <c r="C630" s="1"/>
      <c r="D630" s="1">
        <v>1607.9833763380127</v>
      </c>
      <c r="E630" s="1">
        <v>696.05467509472874</v>
      </c>
      <c r="F630">
        <f t="shared" si="9"/>
        <v>2.3101394673043121</v>
      </c>
    </row>
    <row r="631" spans="1:6">
      <c r="A631" s="1">
        <v>468353</v>
      </c>
      <c r="B631" t="s">
        <v>208</v>
      </c>
      <c r="C631" s="1"/>
      <c r="D631" s="1">
        <v>1400.1137304652568</v>
      </c>
      <c r="E631" s="1">
        <v>414.38848241868379</v>
      </c>
      <c r="F631">
        <f t="shared" si="9"/>
        <v>3.3787467313114901</v>
      </c>
    </row>
    <row r="632" spans="1:6">
      <c r="A632" s="1">
        <v>468428</v>
      </c>
      <c r="B632" t="s">
        <v>208</v>
      </c>
      <c r="C632" s="1"/>
      <c r="D632" s="1">
        <v>1355.4475255669786</v>
      </c>
      <c r="E632" s="1">
        <v>638.5416828729185</v>
      </c>
      <c r="F632">
        <f t="shared" si="9"/>
        <v>2.1227236403245699</v>
      </c>
    </row>
    <row r="633" spans="1:6">
      <c r="A633" s="1">
        <v>469210</v>
      </c>
      <c r="B633" t="s">
        <v>209</v>
      </c>
      <c r="C633" s="1"/>
      <c r="D633" s="1">
        <v>1238.628220448405</v>
      </c>
      <c r="E633" s="1">
        <v>395.21748501141377</v>
      </c>
      <c r="F633">
        <f t="shared" si="9"/>
        <v>3.1340420589251861</v>
      </c>
    </row>
    <row r="634" spans="1:6">
      <c r="A634" s="1">
        <v>470173</v>
      </c>
      <c r="B634" t="s">
        <v>209</v>
      </c>
      <c r="C634" s="1"/>
      <c r="D634" s="1">
        <v>1020.4509888298927</v>
      </c>
      <c r="E634" s="1">
        <v>321.48287959883658</v>
      </c>
      <c r="F634">
        <f t="shared" si="9"/>
        <v>3.1742001008055722</v>
      </c>
    </row>
    <row r="635" spans="1:6">
      <c r="A635" s="1">
        <v>470684</v>
      </c>
      <c r="C635" s="1" t="s">
        <v>27</v>
      </c>
      <c r="D635" s="1">
        <v>874.42685743167567</v>
      </c>
      <c r="E635" s="1">
        <v>206.45689515521613</v>
      </c>
      <c r="F635">
        <f t="shared" si="9"/>
        <v>4.2353967242134187</v>
      </c>
    </row>
    <row r="636" spans="1:6">
      <c r="A636" s="1">
        <v>471980</v>
      </c>
      <c r="C636" s="1" t="s">
        <v>27</v>
      </c>
      <c r="D636" s="1">
        <v>992.9640935078753</v>
      </c>
      <c r="E636" s="1">
        <v>194.65935828920379</v>
      </c>
      <c r="F636">
        <f t="shared" si="9"/>
        <v>5.101034454416709</v>
      </c>
    </row>
    <row r="637" spans="1:6">
      <c r="A637" s="1">
        <v>472451</v>
      </c>
      <c r="B637" t="s">
        <v>210</v>
      </c>
      <c r="C637" s="1"/>
      <c r="D637" s="1">
        <v>745.58203560971958</v>
      </c>
      <c r="E637" s="1">
        <v>175.48836088193372</v>
      </c>
      <c r="F637">
        <f t="shared" si="9"/>
        <v>4.2486124541976746</v>
      </c>
    </row>
    <row r="638" spans="1:6">
      <c r="A638" s="1">
        <v>473214</v>
      </c>
      <c r="B638" t="s">
        <v>211</v>
      </c>
      <c r="C638" s="1"/>
      <c r="D638" s="1">
        <v>862.40134072829312</v>
      </c>
      <c r="E638" s="1">
        <v>176.96305299018525</v>
      </c>
      <c r="F638">
        <f t="shared" si="9"/>
        <v>4.8733412209842681</v>
      </c>
    </row>
    <row r="639" spans="1:6">
      <c r="A639" s="1">
        <v>473953</v>
      </c>
      <c r="B639" t="s">
        <v>212</v>
      </c>
      <c r="C639" s="1"/>
      <c r="D639" s="1">
        <v>867.55513360117141</v>
      </c>
      <c r="E639" s="1">
        <v>209.40627937171922</v>
      </c>
      <c r="F639">
        <f t="shared" si="9"/>
        <v>4.1429279781107491</v>
      </c>
    </row>
    <row r="640" spans="1:6">
      <c r="A640" s="1">
        <v>475099</v>
      </c>
      <c r="B640" t="s">
        <v>15</v>
      </c>
      <c r="C640" s="1"/>
      <c r="D640" s="1">
        <v>1333.1144231178396</v>
      </c>
      <c r="E640" s="1">
        <v>409.9644060939292</v>
      </c>
      <c r="F640">
        <f t="shared" si="9"/>
        <v>3.2517808943940425</v>
      </c>
    </row>
    <row r="641" spans="1:6">
      <c r="A641" s="1">
        <v>475840</v>
      </c>
      <c r="B641" t="s">
        <v>213</v>
      </c>
      <c r="C641" s="1"/>
      <c r="D641" s="1">
        <v>1810.6992293378903</v>
      </c>
      <c r="E641" s="1">
        <v>954.12579403874884</v>
      </c>
      <c r="F641">
        <f t="shared" si="9"/>
        <v>1.8977573404376011</v>
      </c>
    </row>
    <row r="642" spans="1:6">
      <c r="A642" s="1">
        <v>477173</v>
      </c>
      <c r="B642" t="s">
        <v>213</v>
      </c>
      <c r="C642" s="1"/>
      <c r="D642" s="1">
        <v>1020.4509888298927</v>
      </c>
      <c r="E642" s="1">
        <v>306.73595851632109</v>
      </c>
      <c r="F642">
        <f t="shared" si="9"/>
        <v>3.3268058748827638</v>
      </c>
    </row>
    <row r="643" spans="1:6">
      <c r="A643" s="1">
        <v>477308</v>
      </c>
      <c r="B643" t="s">
        <v>214</v>
      </c>
      <c r="C643" s="1"/>
      <c r="D643" s="1">
        <v>986.09236967737104</v>
      </c>
      <c r="E643" s="1">
        <v>243.32419786150473</v>
      </c>
      <c r="F643">
        <f t="shared" ref="F643:F706" si="10">D643/E643</f>
        <v>4.0525865423324445</v>
      </c>
    </row>
    <row r="644" spans="1:6">
      <c r="A644" s="1">
        <v>477858</v>
      </c>
      <c r="B644" t="s">
        <v>215</v>
      </c>
      <c r="C644" s="1"/>
      <c r="D644" s="1">
        <v>996.39995542312749</v>
      </c>
      <c r="E644" s="1">
        <v>395.21748501141377</v>
      </c>
      <c r="F644">
        <f t="shared" si="10"/>
        <v>2.5211434038510512</v>
      </c>
    </row>
    <row r="645" spans="1:6">
      <c r="A645" s="1">
        <v>477874</v>
      </c>
      <c r="B645" t="s">
        <v>215</v>
      </c>
      <c r="C645" s="1"/>
      <c r="D645" s="1">
        <v>1511.7792427109521</v>
      </c>
      <c r="E645" s="1">
        <v>418.81255874343844</v>
      </c>
      <c r="F645">
        <f t="shared" si="10"/>
        <v>3.6096798225123359</v>
      </c>
    </row>
    <row r="646" spans="1:6">
      <c r="A646" s="1">
        <v>477972</v>
      </c>
      <c r="B646" t="s">
        <v>215</v>
      </c>
      <c r="C646" s="1"/>
      <c r="D646" s="1">
        <v>1205.9875322535095</v>
      </c>
      <c r="E646" s="1">
        <v>533.83854318705892</v>
      </c>
      <c r="F646">
        <f t="shared" si="10"/>
        <v>2.2590866613970344</v>
      </c>
    </row>
    <row r="647" spans="1:6">
      <c r="A647" s="1">
        <v>478224</v>
      </c>
      <c r="B647" t="s">
        <v>215</v>
      </c>
      <c r="C647" s="1"/>
      <c r="D647" s="1">
        <v>1068.553055643423</v>
      </c>
      <c r="E647" s="1">
        <v>448.3064009084693</v>
      </c>
      <c r="F647">
        <f t="shared" si="10"/>
        <v>2.3835328995482925</v>
      </c>
    </row>
    <row r="648" spans="1:6">
      <c r="A648" s="1">
        <v>478630</v>
      </c>
      <c r="B648" t="s">
        <v>215</v>
      </c>
      <c r="C648" s="1"/>
      <c r="D648" s="1">
        <v>1111.5013295840749</v>
      </c>
      <c r="E648" s="1">
        <v>339.17918489785507</v>
      </c>
      <c r="F648">
        <f t="shared" si="10"/>
        <v>3.277032845983185</v>
      </c>
    </row>
    <row r="649" spans="1:6">
      <c r="A649" s="1">
        <v>478785</v>
      </c>
      <c r="B649" t="s">
        <v>215</v>
      </c>
      <c r="C649" s="1"/>
      <c r="D649" s="1">
        <v>1053.0916770247882</v>
      </c>
      <c r="E649" s="1">
        <v>358.35018230512514</v>
      </c>
      <c r="F649">
        <f t="shared" si="10"/>
        <v>2.9387223141639427</v>
      </c>
    </row>
    <row r="650" spans="1:6">
      <c r="A650" s="1">
        <v>478859</v>
      </c>
      <c r="B650" t="s">
        <v>215</v>
      </c>
      <c r="C650" s="1"/>
      <c r="D650" s="1">
        <v>1163.0392583128576</v>
      </c>
      <c r="E650" s="1">
        <v>390.79340868665912</v>
      </c>
      <c r="F650">
        <f t="shared" si="10"/>
        <v>2.9760974275934897</v>
      </c>
    </row>
    <row r="651" spans="1:6">
      <c r="A651" s="1">
        <v>480878</v>
      </c>
      <c r="B651" t="s">
        <v>216</v>
      </c>
      <c r="C651" s="1"/>
      <c r="D651" s="1">
        <v>1285.0123563043094</v>
      </c>
      <c r="E651" s="1">
        <v>424.71132717644463</v>
      </c>
      <c r="F651">
        <f t="shared" si="10"/>
        <v>3.0256135734530485</v>
      </c>
    </row>
    <row r="652" spans="1:6">
      <c r="A652" s="1">
        <v>480988</v>
      </c>
      <c r="C652" s="1" t="s">
        <v>27</v>
      </c>
      <c r="D652" s="1">
        <v>1559.8813095244823</v>
      </c>
      <c r="E652" s="1">
        <v>774.21335683206053</v>
      </c>
      <c r="F652">
        <f t="shared" si="10"/>
        <v>2.0147951411058465</v>
      </c>
    </row>
    <row r="653" spans="1:6">
      <c r="A653" s="1">
        <v>481077</v>
      </c>
      <c r="B653" t="s">
        <v>217</v>
      </c>
      <c r="C653" s="1"/>
      <c r="D653" s="1">
        <v>1132.1165010755881</v>
      </c>
      <c r="E653" s="1">
        <v>439.45824825896005</v>
      </c>
      <c r="F653">
        <f t="shared" si="10"/>
        <v>2.5761639599684214</v>
      </c>
    </row>
    <row r="654" spans="1:6">
      <c r="A654" s="1">
        <v>481718</v>
      </c>
      <c r="B654" s="2" t="s">
        <v>15</v>
      </c>
      <c r="C654" s="1"/>
      <c r="D654" s="1">
        <v>816.0172048723889</v>
      </c>
      <c r="E654" s="1">
        <v>169.58959244892753</v>
      </c>
      <c r="F654">
        <f t="shared" si="10"/>
        <v>4.8117174709181239</v>
      </c>
    </row>
    <row r="655" spans="1:6">
      <c r="A655" s="1">
        <v>482297</v>
      </c>
      <c r="B655" t="s">
        <v>218</v>
      </c>
      <c r="C655" s="1"/>
      <c r="D655" s="1">
        <v>1059.9634008552925</v>
      </c>
      <c r="E655" s="1">
        <v>377.52117971239522</v>
      </c>
      <c r="F655">
        <f t="shared" si="10"/>
        <v>2.8076925423437125</v>
      </c>
    </row>
    <row r="656" spans="1:6">
      <c r="A656" s="1">
        <v>482524</v>
      </c>
      <c r="C656" s="1" t="s">
        <v>27</v>
      </c>
      <c r="D656" s="1">
        <v>1419.0109709991436</v>
      </c>
      <c r="E656" s="1">
        <v>662.13675660494323</v>
      </c>
      <c r="F656">
        <f t="shared" si="10"/>
        <v>2.1430783850076778</v>
      </c>
    </row>
    <row r="657" spans="1:6">
      <c r="A657" s="1">
        <v>482666</v>
      </c>
      <c r="B657" s="2" t="s">
        <v>15</v>
      </c>
      <c r="C657" s="1"/>
      <c r="D657" s="1">
        <v>1283.2944253466833</v>
      </c>
      <c r="E657" s="1">
        <v>376.04648760414369</v>
      </c>
      <c r="F657">
        <f t="shared" si="10"/>
        <v>3.4125951648232933</v>
      </c>
    </row>
    <row r="658" spans="1:6">
      <c r="A658" s="1">
        <v>482837</v>
      </c>
      <c r="B658" t="s">
        <v>219</v>
      </c>
      <c r="C658" s="1"/>
      <c r="D658" s="1">
        <v>1376.0626970584917</v>
      </c>
      <c r="E658" s="1">
        <v>576.60461432635361</v>
      </c>
      <c r="F658">
        <f t="shared" si="10"/>
        <v>2.386492689910475</v>
      </c>
    </row>
    <row r="659" spans="1:6">
      <c r="A659" s="1">
        <v>483975</v>
      </c>
      <c r="B659" t="s">
        <v>220</v>
      </c>
      <c r="C659" s="1"/>
      <c r="D659" s="1">
        <v>773.06893093173687</v>
      </c>
      <c r="E659" s="1">
        <v>160.74143979941829</v>
      </c>
      <c r="F659">
        <f t="shared" si="10"/>
        <v>4.8093940921296552</v>
      </c>
    </row>
    <row r="660" spans="1:6">
      <c r="A660" s="1">
        <v>485430</v>
      </c>
      <c r="B660" t="s">
        <v>221</v>
      </c>
      <c r="C660" s="1"/>
      <c r="D660" s="1">
        <v>1979.0564631852465</v>
      </c>
      <c r="E660" s="1">
        <v>996.89186517804364</v>
      </c>
      <c r="F660">
        <f t="shared" si="10"/>
        <v>1.9852268157808566</v>
      </c>
    </row>
    <row r="661" spans="1:6">
      <c r="A661" s="1">
        <v>485477</v>
      </c>
      <c r="B661" t="s">
        <v>221</v>
      </c>
      <c r="C661" s="1"/>
      <c r="D661" s="1">
        <v>1845.057848490412</v>
      </c>
      <c r="E661" s="1">
        <v>883.34057284267476</v>
      </c>
      <c r="F661">
        <f t="shared" si="10"/>
        <v>2.0887276156158419</v>
      </c>
    </row>
    <row r="662" spans="1:6">
      <c r="A662" s="1">
        <v>485549</v>
      </c>
      <c r="B662" t="s">
        <v>221</v>
      </c>
      <c r="C662" s="1"/>
      <c r="D662" s="1">
        <v>1326.2426992873352</v>
      </c>
      <c r="E662" s="1">
        <v>609.04784070788764</v>
      </c>
      <c r="F662">
        <f t="shared" si="10"/>
        <v>2.1775673611220134</v>
      </c>
    </row>
    <row r="663" spans="1:6">
      <c r="A663" s="1">
        <v>486332</v>
      </c>
      <c r="B663" t="s">
        <v>221</v>
      </c>
      <c r="C663" s="1"/>
      <c r="D663" s="1">
        <v>1339.986146948344</v>
      </c>
      <c r="E663" s="1">
        <v>676.88367768745866</v>
      </c>
      <c r="F663">
        <f t="shared" si="10"/>
        <v>1.9796402116333249</v>
      </c>
    </row>
    <row r="664" spans="1:6">
      <c r="A664" s="1">
        <v>486386</v>
      </c>
      <c r="B664" t="s">
        <v>221</v>
      </c>
      <c r="C664" s="1"/>
      <c r="D664" s="1">
        <v>1101.1937438383186</v>
      </c>
      <c r="E664" s="1">
        <v>474.85085885699709</v>
      </c>
      <c r="F664">
        <f t="shared" si="10"/>
        <v>2.3190307510214416</v>
      </c>
    </row>
    <row r="665" spans="1:6">
      <c r="A665" s="1">
        <v>487187</v>
      </c>
      <c r="B665" t="s">
        <v>222</v>
      </c>
      <c r="C665" s="1"/>
      <c r="D665" s="1">
        <v>1303.9095968381962</v>
      </c>
      <c r="E665" s="1">
        <v>449.78109301672089</v>
      </c>
      <c r="F665">
        <f t="shared" si="10"/>
        <v>2.8989871230308086</v>
      </c>
    </row>
    <row r="666" spans="1:6">
      <c r="A666" s="1">
        <v>487257</v>
      </c>
      <c r="B666" t="s">
        <v>222</v>
      </c>
      <c r="C666" s="1"/>
      <c r="D666" s="1">
        <v>1207.7054632111356</v>
      </c>
      <c r="E666" s="1">
        <v>396.6921771196653</v>
      </c>
      <c r="F666">
        <f t="shared" si="10"/>
        <v>3.0444398273244038</v>
      </c>
    </row>
    <row r="667" spans="1:6">
      <c r="A667" s="1">
        <v>488325</v>
      </c>
      <c r="B667" t="s">
        <v>222</v>
      </c>
      <c r="C667" s="1"/>
      <c r="D667" s="1">
        <v>872.70892647404958</v>
      </c>
      <c r="E667" s="1">
        <v>345.07795333086125</v>
      </c>
      <c r="F667">
        <f t="shared" si="10"/>
        <v>2.5290196549800879</v>
      </c>
    </row>
    <row r="668" spans="1:6">
      <c r="A668" s="1">
        <v>488490</v>
      </c>
      <c r="B668" t="s">
        <v>222</v>
      </c>
      <c r="C668" s="1"/>
      <c r="D668" s="1">
        <v>1082.2965033044316</v>
      </c>
      <c r="E668" s="1">
        <v>300.83719008331497</v>
      </c>
      <c r="F668">
        <f t="shared" si="10"/>
        <v>3.5976153846028689</v>
      </c>
    </row>
    <row r="669" spans="1:6">
      <c r="A669" s="1">
        <v>488734</v>
      </c>
      <c r="B669" t="s">
        <v>222</v>
      </c>
      <c r="C669" s="1"/>
      <c r="D669" s="1">
        <v>1008.42547212651</v>
      </c>
      <c r="E669" s="1">
        <v>371.62241127938904</v>
      </c>
      <c r="F669">
        <f t="shared" si="10"/>
        <v>2.71357550438035</v>
      </c>
    </row>
    <row r="670" spans="1:6">
      <c r="A670" s="1">
        <v>488911</v>
      </c>
      <c r="B670" t="s">
        <v>222</v>
      </c>
      <c r="C670" s="1"/>
      <c r="D670" s="1">
        <v>1025.6047817027709</v>
      </c>
      <c r="E670" s="1">
        <v>359.82487441337668</v>
      </c>
      <c r="F670">
        <f t="shared" si="10"/>
        <v>2.8502887227427416</v>
      </c>
    </row>
    <row r="671" spans="1:6">
      <c r="A671" s="1">
        <v>489184</v>
      </c>
      <c r="B671" t="s">
        <v>222</v>
      </c>
      <c r="C671" s="1"/>
      <c r="D671" s="1">
        <v>999.83581733837968</v>
      </c>
      <c r="E671" s="1">
        <v>252.172350511014</v>
      </c>
      <c r="F671">
        <f t="shared" si="10"/>
        <v>3.9648907396558939</v>
      </c>
    </row>
    <row r="672" spans="1:6">
      <c r="A672" s="1">
        <v>489605</v>
      </c>
      <c r="B672" t="s">
        <v>222</v>
      </c>
      <c r="C672" s="1"/>
      <c r="D672" s="1">
        <v>867.55513360117141</v>
      </c>
      <c r="E672" s="1">
        <v>244.79888996975629</v>
      </c>
      <c r="F672">
        <f t="shared" si="10"/>
        <v>3.5439504391067853</v>
      </c>
    </row>
    <row r="673" spans="1:6">
      <c r="A673" s="1">
        <v>490195</v>
      </c>
      <c r="B673" t="s">
        <v>223</v>
      </c>
      <c r="C673" s="1"/>
      <c r="D673" s="1">
        <v>1034.1944364909014</v>
      </c>
      <c r="E673" s="1">
        <v>376.04648760414369</v>
      </c>
      <c r="F673">
        <f t="shared" si="10"/>
        <v>2.750177094007527</v>
      </c>
    </row>
    <row r="674" spans="1:6">
      <c r="A674" s="1">
        <v>490503</v>
      </c>
      <c r="B674" t="s">
        <v>223</v>
      </c>
      <c r="C674" s="1"/>
      <c r="D674" s="1">
        <v>972.34892201636239</v>
      </c>
      <c r="E674" s="1">
        <v>327.38164803184276</v>
      </c>
      <c r="F674">
        <f t="shared" si="10"/>
        <v>2.9700776688673365</v>
      </c>
    </row>
    <row r="675" spans="1:6">
      <c r="A675" s="1">
        <v>490703</v>
      </c>
      <c r="B675" t="s">
        <v>223</v>
      </c>
      <c r="C675" s="1"/>
      <c r="D675" s="1">
        <v>1235.1923585331529</v>
      </c>
      <c r="E675" s="1">
        <v>637.06699076466691</v>
      </c>
      <c r="F675">
        <f t="shared" si="10"/>
        <v>1.9388735822751708</v>
      </c>
    </row>
    <row r="676" spans="1:6">
      <c r="A676" s="1">
        <v>491218</v>
      </c>
      <c r="C676" s="1" t="s">
        <v>27</v>
      </c>
      <c r="D676" s="1">
        <v>1089.1682271349359</v>
      </c>
      <c r="E676" s="1">
        <v>293.46372954205725</v>
      </c>
      <c r="F676">
        <f t="shared" si="10"/>
        <v>3.7114236530509426</v>
      </c>
    </row>
    <row r="677" spans="1:6">
      <c r="A677" s="1">
        <v>491336</v>
      </c>
      <c r="B677" t="s">
        <v>224</v>
      </c>
      <c r="C677" s="1"/>
      <c r="D677" s="1">
        <v>1042.7840912790318</v>
      </c>
      <c r="E677" s="1">
        <v>348.02733754736437</v>
      </c>
      <c r="F677">
        <f t="shared" si="10"/>
        <v>2.996270633875465</v>
      </c>
    </row>
    <row r="678" spans="1:6">
      <c r="A678" s="1">
        <v>491447</v>
      </c>
      <c r="B678" t="s">
        <v>224</v>
      </c>
      <c r="C678" s="1"/>
      <c r="D678" s="1">
        <v>984.37443871974494</v>
      </c>
      <c r="E678" s="1">
        <v>325.90695592359117</v>
      </c>
      <c r="F678">
        <f t="shared" si="10"/>
        <v>3.0204155536665849</v>
      </c>
    </row>
    <row r="679" spans="1:6">
      <c r="A679" s="1">
        <v>491866</v>
      </c>
      <c r="B679" t="s">
        <v>224</v>
      </c>
      <c r="C679" s="1"/>
      <c r="D679" s="1">
        <v>934.55444094858854</v>
      </c>
      <c r="E679" s="1">
        <v>318.53349538233346</v>
      </c>
      <c r="F679">
        <f t="shared" si="10"/>
        <v>2.9339283136514407</v>
      </c>
    </row>
    <row r="680" spans="1:6">
      <c r="A680" s="1">
        <v>492339</v>
      </c>
      <c r="B680" t="s">
        <v>225</v>
      </c>
      <c r="C680" s="1"/>
      <c r="D680" s="1">
        <v>1145.8599487365966</v>
      </c>
      <c r="E680" s="1">
        <v>470.4267825322425</v>
      </c>
      <c r="F680">
        <f t="shared" si="10"/>
        <v>2.4357880785796051</v>
      </c>
    </row>
    <row r="681" spans="1:6">
      <c r="A681" s="1">
        <v>492498</v>
      </c>
      <c r="B681" t="s">
        <v>225</v>
      </c>
      <c r="C681" s="1"/>
      <c r="D681" s="1">
        <v>907.06754562657125</v>
      </c>
      <c r="E681" s="1">
        <v>293.46372954205725</v>
      </c>
      <c r="F681">
        <f t="shared" si="10"/>
        <v>3.0909017173673465</v>
      </c>
    </row>
    <row r="682" spans="1:6">
      <c r="A682" s="1">
        <v>493140</v>
      </c>
      <c r="B682" t="s">
        <v>225</v>
      </c>
      <c r="C682" s="1"/>
      <c r="D682" s="1">
        <v>1613.137169210891</v>
      </c>
      <c r="E682" s="1">
        <v>607.57314859963606</v>
      </c>
      <c r="F682">
        <f t="shared" si="10"/>
        <v>2.6550501333525478</v>
      </c>
    </row>
    <row r="683" spans="1:6">
      <c r="A683" s="1">
        <v>493468</v>
      </c>
      <c r="B683" s="2" t="s">
        <v>15</v>
      </c>
      <c r="C683" s="1"/>
      <c r="D683" s="1">
        <v>2090.7219754309417</v>
      </c>
      <c r="E683" s="1">
        <v>1058.8289337246085</v>
      </c>
      <c r="F683">
        <f t="shared" si="10"/>
        <v>1.9745606762713559</v>
      </c>
    </row>
    <row r="684" spans="1:6">
      <c r="A684" s="1">
        <v>493654</v>
      </c>
      <c r="C684" s="1" t="s">
        <v>27</v>
      </c>
      <c r="D684" s="1">
        <v>1468.8309687702999</v>
      </c>
      <c r="E684" s="1">
        <v>728.49790147626265</v>
      </c>
      <c r="F684">
        <f t="shared" si="10"/>
        <v>2.0162459847774321</v>
      </c>
    </row>
    <row r="685" spans="1:6">
      <c r="A685" s="1">
        <v>493779</v>
      </c>
      <c r="B685" t="s">
        <v>226</v>
      </c>
      <c r="C685" s="1"/>
      <c r="D685" s="1">
        <v>1594.2399286770039</v>
      </c>
      <c r="E685" s="1">
        <v>750.6182831000358</v>
      </c>
      <c r="F685">
        <f t="shared" si="10"/>
        <v>2.123902341004579</v>
      </c>
    </row>
    <row r="686" spans="1:6">
      <c r="A686" s="1">
        <v>494264</v>
      </c>
      <c r="B686" t="s">
        <v>226</v>
      </c>
      <c r="C686" s="1"/>
      <c r="D686" s="1">
        <v>1628.5985478295256</v>
      </c>
      <c r="E686" s="1">
        <v>834.67573327037383</v>
      </c>
      <c r="F686">
        <f t="shared" si="10"/>
        <v>1.9511751485195976</v>
      </c>
    </row>
    <row r="687" spans="1:6">
      <c r="A687" s="1">
        <v>494463</v>
      </c>
      <c r="B687" t="s">
        <v>226</v>
      </c>
      <c r="C687" s="1"/>
      <c r="D687" s="1">
        <v>1760.879231566734</v>
      </c>
      <c r="E687" s="1">
        <v>889.23934127568089</v>
      </c>
      <c r="F687">
        <f t="shared" si="10"/>
        <v>1.9802084206492934</v>
      </c>
    </row>
    <row r="688" spans="1:6">
      <c r="A688" s="1">
        <v>494921</v>
      </c>
      <c r="B688" t="s">
        <v>226</v>
      </c>
      <c r="C688" s="1"/>
      <c r="D688" s="1">
        <v>2185.2081781003762</v>
      </c>
      <c r="E688" s="1">
        <v>898.08749392519019</v>
      </c>
      <c r="F688">
        <f t="shared" si="10"/>
        <v>2.4331796098726235</v>
      </c>
    </row>
    <row r="689" spans="1:6">
      <c r="A689" s="1">
        <v>496499</v>
      </c>
      <c r="C689" s="1" t="s">
        <v>27</v>
      </c>
      <c r="D689" s="1">
        <v>1437.9082115330305</v>
      </c>
      <c r="E689" s="1">
        <v>766.83989629080281</v>
      </c>
      <c r="F689">
        <f t="shared" si="10"/>
        <v>1.8751087658430119</v>
      </c>
    </row>
    <row r="690" spans="1:6">
      <c r="A690" s="1">
        <v>496698</v>
      </c>
      <c r="B690" t="s">
        <v>227</v>
      </c>
      <c r="C690" s="1"/>
      <c r="D690" s="1">
        <v>1333.1144231178396</v>
      </c>
      <c r="E690" s="1">
        <v>594.30091962537222</v>
      </c>
      <c r="F690">
        <f t="shared" si="10"/>
        <v>2.2431639916663619</v>
      </c>
    </row>
    <row r="691" spans="1:6">
      <c r="A691" s="1">
        <v>496847</v>
      </c>
      <c r="B691" t="s">
        <v>227</v>
      </c>
      <c r="C691" s="1"/>
      <c r="D691" s="1">
        <v>1226.6027037450224</v>
      </c>
      <c r="E691" s="1">
        <v>482.22431939825481</v>
      </c>
      <c r="F691">
        <f t="shared" si="10"/>
        <v>2.5436350976152395</v>
      </c>
    </row>
    <row r="692" spans="1:6">
      <c r="A692" s="1">
        <v>498004</v>
      </c>
      <c r="B692" t="s">
        <v>227</v>
      </c>
      <c r="C692" s="1"/>
      <c r="D692" s="1">
        <v>977.50271488924056</v>
      </c>
      <c r="E692" s="1">
        <v>392.26810079491065</v>
      </c>
      <c r="F692">
        <f t="shared" si="10"/>
        <v>2.4919250709103871</v>
      </c>
    </row>
    <row r="693" spans="1:6">
      <c r="A693" s="1">
        <v>498237</v>
      </c>
      <c r="B693" t="s">
        <v>227</v>
      </c>
      <c r="C693" s="1"/>
      <c r="D693" s="1">
        <v>1669.8288908125517</v>
      </c>
      <c r="E693" s="1">
        <v>889.23934127568089</v>
      </c>
      <c r="F693">
        <f t="shared" si="10"/>
        <v>1.8778171559718178</v>
      </c>
    </row>
    <row r="694" spans="1:6">
      <c r="A694" s="1">
        <v>498388</v>
      </c>
      <c r="B694" t="s">
        <v>227</v>
      </c>
      <c r="C694" s="1"/>
      <c r="D694" s="1">
        <v>1080.5785723468055</v>
      </c>
      <c r="E694" s="1">
        <v>411.43909820218073</v>
      </c>
      <c r="F694">
        <f t="shared" si="10"/>
        <v>2.6263390549621763</v>
      </c>
    </row>
    <row r="695" spans="1:6">
      <c r="A695" s="1">
        <v>499260</v>
      </c>
      <c r="B695" t="s">
        <v>228</v>
      </c>
      <c r="C695" s="1"/>
      <c r="D695" s="1">
        <v>905.34961466894515</v>
      </c>
      <c r="E695" s="1">
        <v>303.78657429981803</v>
      </c>
      <c r="F695">
        <f t="shared" si="10"/>
        <v>2.9802160176289512</v>
      </c>
    </row>
    <row r="696" spans="1:6">
      <c r="A696" s="1">
        <v>501312</v>
      </c>
      <c r="B696" t="s">
        <v>229</v>
      </c>
      <c r="C696" s="1"/>
      <c r="D696" s="1">
        <v>828.04272157577145</v>
      </c>
      <c r="E696" s="1">
        <v>168.114900340676</v>
      </c>
      <c r="F696">
        <f t="shared" si="10"/>
        <v>4.9254570528714972</v>
      </c>
    </row>
    <row r="697" spans="1:6">
      <c r="A697" s="1">
        <v>505293</v>
      </c>
      <c r="B697" t="s">
        <v>230</v>
      </c>
      <c r="C697" s="1"/>
      <c r="D697" s="1">
        <v>1456.8054520669175</v>
      </c>
      <c r="E697" s="1">
        <v>603.14907227488141</v>
      </c>
      <c r="F697">
        <f t="shared" si="10"/>
        <v>2.4153323266706237</v>
      </c>
    </row>
    <row r="698" spans="1:6">
      <c r="A698" s="1">
        <v>506253</v>
      </c>
      <c r="C698" s="1" t="s">
        <v>27</v>
      </c>
      <c r="D698" s="1">
        <v>903.63168371131906</v>
      </c>
      <c r="E698" s="1">
        <v>187.28589774794608</v>
      </c>
      <c r="F698">
        <f t="shared" si="10"/>
        <v>4.8248784055671319</v>
      </c>
    </row>
    <row r="699" spans="1:6">
      <c r="A699" s="1">
        <v>506404</v>
      </c>
      <c r="B699" t="s">
        <v>231</v>
      </c>
      <c r="C699" s="1"/>
      <c r="D699" s="1">
        <v>1135.55236299084</v>
      </c>
      <c r="E699" s="1">
        <v>384.89464025365294</v>
      </c>
      <c r="F699">
        <f t="shared" si="10"/>
        <v>2.9502940395389485</v>
      </c>
    </row>
    <row r="700" spans="1:6">
      <c r="A700" s="1">
        <v>506649</v>
      </c>
      <c r="B700" t="s">
        <v>231</v>
      </c>
      <c r="C700" s="1"/>
      <c r="D700" s="1">
        <v>951.73375052484937</v>
      </c>
      <c r="E700" s="1">
        <v>256.59642683576863</v>
      </c>
      <c r="F700">
        <f t="shared" si="10"/>
        <v>3.709068603414321</v>
      </c>
    </row>
    <row r="701" spans="1:6">
      <c r="A701" s="1">
        <v>509582</v>
      </c>
      <c r="B701" t="s">
        <v>15</v>
      </c>
      <c r="C701" s="1"/>
      <c r="D701" s="1">
        <v>657.96755677078943</v>
      </c>
      <c r="E701" s="1">
        <v>91.430910711595715</v>
      </c>
      <c r="F701">
        <f t="shared" si="10"/>
        <v>7.1963360273884129</v>
      </c>
    </row>
    <row r="702" spans="1:6">
      <c r="A702" s="1">
        <v>511150</v>
      </c>
      <c r="B702" t="s">
        <v>232</v>
      </c>
      <c r="C702" s="1"/>
      <c r="D702" s="1">
        <v>881.29858126218005</v>
      </c>
      <c r="E702" s="1">
        <v>237.42542942849855</v>
      </c>
      <c r="F702">
        <f t="shared" si="10"/>
        <v>3.7118963347082667</v>
      </c>
    </row>
    <row r="703" spans="1:6">
      <c r="A703" s="1">
        <v>511415</v>
      </c>
      <c r="B703" t="s">
        <v>233</v>
      </c>
      <c r="C703" s="1"/>
      <c r="D703" s="1">
        <v>913.93926945707562</v>
      </c>
      <c r="E703" s="1">
        <v>275.7674242430387</v>
      </c>
      <c r="F703">
        <f t="shared" si="10"/>
        <v>3.3141668997553708</v>
      </c>
    </row>
    <row r="704" spans="1:6">
      <c r="A704" s="1">
        <v>511790</v>
      </c>
      <c r="B704" t="s">
        <v>233</v>
      </c>
      <c r="C704" s="1"/>
      <c r="D704" s="1">
        <v>922.52892424520599</v>
      </c>
      <c r="E704" s="1">
        <v>230.05196888724083</v>
      </c>
      <c r="F704">
        <f t="shared" si="10"/>
        <v>4.0100892363906713</v>
      </c>
    </row>
    <row r="705" spans="1:6">
      <c r="A705" s="1">
        <v>517132</v>
      </c>
      <c r="B705" t="s">
        <v>234</v>
      </c>
      <c r="C705" s="1"/>
      <c r="D705" s="1">
        <v>766.19720710123249</v>
      </c>
      <c r="E705" s="1">
        <v>145.99451871690283</v>
      </c>
      <c r="F705">
        <f t="shared" si="10"/>
        <v>5.2481231065048499</v>
      </c>
    </row>
    <row r="706" spans="1:6">
      <c r="A706" s="1">
        <v>517535</v>
      </c>
      <c r="B706" t="s">
        <v>234</v>
      </c>
      <c r="C706" s="1"/>
      <c r="D706" s="1">
        <v>846.93996210965838</v>
      </c>
      <c r="E706" s="1">
        <v>284.61557689254795</v>
      </c>
      <c r="F706">
        <f t="shared" si="10"/>
        <v>2.9757329916956969</v>
      </c>
    </row>
    <row r="707" spans="1:6">
      <c r="A707" s="1">
        <v>518574</v>
      </c>
      <c r="B707" t="s">
        <v>235</v>
      </c>
      <c r="C707" s="1"/>
      <c r="D707" s="1">
        <v>1467.1130378126741</v>
      </c>
      <c r="E707" s="1">
        <v>699.0040593112318</v>
      </c>
      <c r="F707">
        <f t="shared" ref="F707:F770" si="11">D707/E707</f>
        <v>2.0988619712141636</v>
      </c>
    </row>
    <row r="708" spans="1:6">
      <c r="A708" s="1">
        <v>520670</v>
      </c>
      <c r="B708" t="s">
        <v>236</v>
      </c>
      <c r="C708" s="1"/>
      <c r="D708" s="1">
        <v>1647.4957883634127</v>
      </c>
      <c r="E708" s="1">
        <v>825.82758062086452</v>
      </c>
      <c r="F708">
        <f t="shared" si="11"/>
        <v>1.9949633882714484</v>
      </c>
    </row>
    <row r="709" spans="1:6">
      <c r="A709" s="1">
        <v>520695</v>
      </c>
      <c r="B709" t="s">
        <v>236</v>
      </c>
      <c r="C709" s="1"/>
      <c r="D709" s="1">
        <v>1750.5716458209774</v>
      </c>
      <c r="E709" s="1">
        <v>873.01772808491398</v>
      </c>
      <c r="F709">
        <f t="shared" si="11"/>
        <v>2.0051959880140124</v>
      </c>
    </row>
    <row r="710" spans="1:6">
      <c r="A710" s="1">
        <v>521452</v>
      </c>
      <c r="B710" t="s">
        <v>237</v>
      </c>
      <c r="C710" s="1"/>
      <c r="D710" s="1">
        <v>1195.6799465077529</v>
      </c>
      <c r="E710" s="1">
        <v>507.29408523853107</v>
      </c>
      <c r="F710">
        <f t="shared" si="11"/>
        <v>2.3569759263909829</v>
      </c>
    </row>
    <row r="711" spans="1:6">
      <c r="A711" s="1">
        <v>522143</v>
      </c>
      <c r="B711" t="s">
        <v>238</v>
      </c>
      <c r="C711" s="1"/>
      <c r="D711" s="1">
        <v>692.32617592331098</v>
      </c>
      <c r="E711" s="1">
        <v>138.62105817564512</v>
      </c>
      <c r="F711">
        <f t="shared" si="11"/>
        <v>4.9943795339238619</v>
      </c>
    </row>
    <row r="712" spans="1:6">
      <c r="A712" s="1">
        <v>523061</v>
      </c>
      <c r="B712" t="s">
        <v>239</v>
      </c>
      <c r="C712" s="1"/>
      <c r="D712" s="1">
        <v>943.14409573671901</v>
      </c>
      <c r="E712" s="1">
        <v>234.47604521199548</v>
      </c>
      <c r="F712">
        <f t="shared" si="11"/>
        <v>4.0223473356691919</v>
      </c>
    </row>
    <row r="713" spans="1:6">
      <c r="A713" s="1">
        <v>523185</v>
      </c>
      <c r="B713" t="s">
        <v>239</v>
      </c>
      <c r="C713" s="1"/>
      <c r="D713" s="1">
        <v>905.34961466894515</v>
      </c>
      <c r="E713" s="1">
        <v>230.05196888724083</v>
      </c>
      <c r="F713">
        <f t="shared" si="11"/>
        <v>3.9354134591766918</v>
      </c>
    </row>
    <row r="714" spans="1:6">
      <c r="A714" s="1">
        <v>524628</v>
      </c>
      <c r="B714" t="s">
        <v>240</v>
      </c>
      <c r="C714" s="1"/>
      <c r="D714" s="1">
        <v>1257.5254609822919</v>
      </c>
      <c r="E714" s="1">
        <v>461.5786298827332</v>
      </c>
      <c r="F714">
        <f t="shared" si="11"/>
        <v>2.7244013902935103</v>
      </c>
    </row>
    <row r="715" spans="1:6">
      <c r="A715" s="1">
        <v>524703</v>
      </c>
      <c r="B715" t="s">
        <v>240</v>
      </c>
      <c r="C715" s="1"/>
      <c r="D715" s="1">
        <v>1099.4758128806925</v>
      </c>
      <c r="E715" s="1">
        <v>356.87549019687361</v>
      </c>
      <c r="F715">
        <f t="shared" si="11"/>
        <v>3.0808386764643227</v>
      </c>
    </row>
    <row r="716" spans="1:6">
      <c r="A716" s="1">
        <v>526007</v>
      </c>
      <c r="B716" t="s">
        <v>241</v>
      </c>
      <c r="C716" s="1"/>
      <c r="D716" s="1">
        <v>1699.033717092195</v>
      </c>
      <c r="E716" s="1">
        <v>818.45412007960681</v>
      </c>
      <c r="F716">
        <f t="shared" si="11"/>
        <v>2.0759058759786546</v>
      </c>
    </row>
    <row r="717" spans="1:6">
      <c r="A717" s="1">
        <v>528695</v>
      </c>
      <c r="B717" t="s">
        <v>242</v>
      </c>
      <c r="C717" s="1"/>
      <c r="D717" s="1">
        <v>4178.0080889466308</v>
      </c>
      <c r="E717" s="1">
        <v>2449.4635918058143</v>
      </c>
      <c r="F717">
        <f t="shared" si="11"/>
        <v>1.7056828698835587</v>
      </c>
    </row>
    <row r="718" spans="1:6">
      <c r="A718" s="1">
        <v>531224</v>
      </c>
      <c r="B718" t="s">
        <v>243</v>
      </c>
      <c r="C718" s="1"/>
      <c r="D718" s="1">
        <v>714.6592783724501</v>
      </c>
      <c r="E718" s="1">
        <v>95.854987036350352</v>
      </c>
      <c r="F718">
        <f t="shared" si="11"/>
        <v>7.4556295970436608</v>
      </c>
    </row>
    <row r="719" spans="1:6">
      <c r="A719" s="1">
        <v>535564</v>
      </c>
      <c r="B719" t="s">
        <v>244</v>
      </c>
      <c r="C719" s="1"/>
      <c r="D719" s="1">
        <v>1616.5730311261432</v>
      </c>
      <c r="E719" s="1">
        <v>780.11212526506665</v>
      </c>
      <c r="F719">
        <f t="shared" si="11"/>
        <v>2.0722316430819014</v>
      </c>
    </row>
    <row r="720" spans="1:6">
      <c r="A720" s="1">
        <v>536285</v>
      </c>
      <c r="B720" t="s">
        <v>245</v>
      </c>
      <c r="C720" s="1"/>
      <c r="D720" s="1">
        <v>682.01859017755453</v>
      </c>
      <c r="E720" s="1">
        <v>131.2475976343874</v>
      </c>
      <c r="F720">
        <f t="shared" si="11"/>
        <v>5.1964272296810625</v>
      </c>
    </row>
    <row r="721" spans="1:6">
      <c r="A721" s="1">
        <v>538487</v>
      </c>
      <c r="B721" t="s">
        <v>246</v>
      </c>
      <c r="C721" s="1"/>
      <c r="D721" s="1">
        <v>1004.989610211258</v>
      </c>
      <c r="E721" s="1">
        <v>280.19150056779336</v>
      </c>
      <c r="F721">
        <f t="shared" si="11"/>
        <v>3.5867954887093267</v>
      </c>
    </row>
    <row r="722" spans="1:6">
      <c r="A722" s="1">
        <v>539280</v>
      </c>
      <c r="B722" t="s">
        <v>247</v>
      </c>
      <c r="C722" s="1"/>
      <c r="D722" s="1">
        <v>1247.2178752365355</v>
      </c>
      <c r="E722" s="1">
        <v>553.00954059432888</v>
      </c>
      <c r="F722">
        <f t="shared" si="11"/>
        <v>2.2553279531057076</v>
      </c>
    </row>
    <row r="723" spans="1:6">
      <c r="A723" s="1">
        <v>539928</v>
      </c>
      <c r="B723" t="s">
        <v>248</v>
      </c>
      <c r="C723" s="1"/>
      <c r="D723" s="1">
        <v>991.24616255024921</v>
      </c>
      <c r="E723" s="1">
        <v>253.64704261926553</v>
      </c>
      <c r="F723">
        <f t="shared" si="11"/>
        <v>3.9079744526655089</v>
      </c>
    </row>
    <row r="724" spans="1:6">
      <c r="A724" s="1">
        <v>540472</v>
      </c>
      <c r="B724" t="s">
        <v>248</v>
      </c>
      <c r="C724" s="1"/>
      <c r="D724" s="1">
        <v>1171.6289131009878</v>
      </c>
      <c r="E724" s="1">
        <v>421.76194295994156</v>
      </c>
      <c r="F724">
        <f t="shared" si="11"/>
        <v>2.7779389123600176</v>
      </c>
    </row>
    <row r="725" spans="1:6">
      <c r="A725" s="1">
        <v>540644</v>
      </c>
      <c r="B725" t="s">
        <v>248</v>
      </c>
      <c r="C725" s="1"/>
      <c r="D725" s="1">
        <v>1570.1888952702388</v>
      </c>
      <c r="E725" s="1">
        <v>603.14907227488141</v>
      </c>
      <c r="F725">
        <f t="shared" si="11"/>
        <v>2.6033180973784789</v>
      </c>
    </row>
    <row r="726" spans="1:6">
      <c r="A726" s="1">
        <v>541692</v>
      </c>
      <c r="B726" t="s">
        <v>249</v>
      </c>
      <c r="C726" s="1"/>
      <c r="D726" s="1">
        <v>1042.7840912790318</v>
      </c>
      <c r="E726" s="1">
        <v>249.22296629451091</v>
      </c>
      <c r="F726">
        <f t="shared" si="11"/>
        <v>4.1841412402047915</v>
      </c>
    </row>
    <row r="727" spans="1:6">
      <c r="A727" s="1">
        <v>541970</v>
      </c>
      <c r="B727" t="s">
        <v>249</v>
      </c>
      <c r="C727" s="1"/>
      <c r="D727" s="1">
        <v>1073.7068485163013</v>
      </c>
      <c r="E727" s="1">
        <v>350.97672176386743</v>
      </c>
      <c r="F727">
        <f t="shared" si="11"/>
        <v>3.0591967556146851</v>
      </c>
    </row>
    <row r="728" spans="1:6">
      <c r="A728" s="1">
        <v>542689</v>
      </c>
      <c r="B728" s="2" t="s">
        <v>15</v>
      </c>
      <c r="C728" s="1"/>
      <c r="D728" s="1">
        <v>1379.4985589737437</v>
      </c>
      <c r="E728" s="1">
        <v>321.48287959883658</v>
      </c>
      <c r="F728">
        <f t="shared" si="11"/>
        <v>4.291048284422347</v>
      </c>
    </row>
    <row r="729" spans="1:6">
      <c r="A729" s="1">
        <v>542759</v>
      </c>
      <c r="B729" s="2" t="s">
        <v>15</v>
      </c>
      <c r="C729" s="1"/>
      <c r="D729" s="1">
        <v>1044.5020222366577</v>
      </c>
      <c r="E729" s="1">
        <v>350.97672176386743</v>
      </c>
      <c r="F729">
        <f t="shared" si="11"/>
        <v>2.9759866038619651</v>
      </c>
    </row>
    <row r="730" spans="1:6">
      <c r="A730" s="1">
        <v>542952</v>
      </c>
      <c r="B730" t="s">
        <v>250</v>
      </c>
      <c r="C730" s="1"/>
      <c r="D730" s="1">
        <v>1238.628220448405</v>
      </c>
      <c r="E730" s="1">
        <v>417.33786663518691</v>
      </c>
      <c r="F730">
        <f t="shared" si="11"/>
        <v>2.9679267554485862</v>
      </c>
    </row>
    <row r="731" spans="1:6">
      <c r="A731" s="1">
        <v>544327</v>
      </c>
      <c r="B731" t="s">
        <v>251</v>
      </c>
      <c r="C731" s="1"/>
      <c r="D731" s="1">
        <v>814.29927391476281</v>
      </c>
      <c r="E731" s="1">
        <v>159.26674769116673</v>
      </c>
      <c r="F731">
        <f t="shared" si="11"/>
        <v>5.1128015465837606</v>
      </c>
    </row>
    <row r="732" spans="1:6">
      <c r="A732" s="1">
        <v>544911</v>
      </c>
      <c r="B732" t="s">
        <v>251</v>
      </c>
      <c r="C732" s="1"/>
      <c r="D732" s="1">
        <v>774.78686188936297</v>
      </c>
      <c r="E732" s="1">
        <v>138.62105817564512</v>
      </c>
      <c r="F732">
        <f t="shared" si="11"/>
        <v>5.589243597517771</v>
      </c>
    </row>
    <row r="733" spans="1:6">
      <c r="A733" s="1">
        <v>545064</v>
      </c>
      <c r="B733" t="s">
        <v>251</v>
      </c>
      <c r="C733" s="1"/>
      <c r="D733" s="1">
        <v>800.55582625375416</v>
      </c>
      <c r="E733" s="1">
        <v>194.65935828920379</v>
      </c>
      <c r="F733">
        <f t="shared" si="11"/>
        <v>4.112598712384405</v>
      </c>
    </row>
    <row r="734" spans="1:6">
      <c r="A734" s="1">
        <v>545994</v>
      </c>
      <c r="B734" t="s">
        <v>252</v>
      </c>
      <c r="C734" s="1"/>
      <c r="D734" s="1">
        <v>793.6841024232499</v>
      </c>
      <c r="E734" s="1">
        <v>157.7920555829152</v>
      </c>
      <c r="F734">
        <f t="shared" si="11"/>
        <v>5.0299370237064416</v>
      </c>
    </row>
    <row r="735" spans="1:6">
      <c r="A735" s="1">
        <v>546849</v>
      </c>
      <c r="B735" t="s">
        <v>252</v>
      </c>
      <c r="C735" s="1"/>
      <c r="D735" s="1">
        <v>1106.3475367111967</v>
      </c>
      <c r="E735" s="1">
        <v>433.55947982595387</v>
      </c>
      <c r="F735">
        <f t="shared" si="11"/>
        <v>2.5517779870833954</v>
      </c>
    </row>
    <row r="736" spans="1:6">
      <c r="A736" s="1">
        <v>547185</v>
      </c>
      <c r="B736" s="2" t="s">
        <v>15</v>
      </c>
      <c r="C736" s="1"/>
      <c r="D736" s="1">
        <v>1142.4240868213444</v>
      </c>
      <c r="E736" s="1">
        <v>415.86317452693538</v>
      </c>
      <c r="F736">
        <f t="shared" si="11"/>
        <v>2.747115293680205</v>
      </c>
    </row>
    <row r="737" spans="1:6">
      <c r="A737" s="1">
        <v>548978</v>
      </c>
      <c r="B737" t="s">
        <v>253</v>
      </c>
      <c r="C737" s="1"/>
      <c r="D737" s="1">
        <v>1252.3716681094138</v>
      </c>
      <c r="E737" s="1">
        <v>454.20516934147548</v>
      </c>
      <c r="F737">
        <f t="shared" si="11"/>
        <v>2.7572818467151121</v>
      </c>
    </row>
    <row r="738" spans="1:6">
      <c r="A738" s="1">
        <v>549676</v>
      </c>
      <c r="B738" t="s">
        <v>253</v>
      </c>
      <c r="C738" s="1"/>
      <c r="D738" s="1">
        <v>798.83789529612807</v>
      </c>
      <c r="E738" s="1">
        <v>176.96305299018525</v>
      </c>
      <c r="F738">
        <f t="shared" si="11"/>
        <v>4.514150732585029</v>
      </c>
    </row>
    <row r="739" spans="1:6">
      <c r="A739" s="1">
        <v>549778</v>
      </c>
      <c r="B739" t="s">
        <v>253</v>
      </c>
      <c r="C739" s="1"/>
      <c r="D739" s="1">
        <v>757.60755231310213</v>
      </c>
      <c r="E739" s="1">
        <v>141.57044239214821</v>
      </c>
      <c r="F739">
        <f t="shared" si="11"/>
        <v>5.3514528845967684</v>
      </c>
    </row>
    <row r="740" spans="1:6">
      <c r="A740" s="1">
        <v>550693</v>
      </c>
      <c r="B740" t="s">
        <v>254</v>
      </c>
      <c r="C740" s="1"/>
      <c r="D740" s="1">
        <v>1123.5268462874576</v>
      </c>
      <c r="E740" s="1">
        <v>461.5786298827332</v>
      </c>
      <c r="F740">
        <f t="shared" si="11"/>
        <v>2.4340963241146936</v>
      </c>
    </row>
    <row r="741" spans="1:6">
      <c r="A741" s="1">
        <v>550846</v>
      </c>
      <c r="B741" t="s">
        <v>254</v>
      </c>
      <c r="C741" s="1"/>
      <c r="D741" s="1">
        <v>1334.8323540754657</v>
      </c>
      <c r="E741" s="1">
        <v>566.28176956859284</v>
      </c>
      <c r="F741">
        <f t="shared" si="11"/>
        <v>2.3571875801200051</v>
      </c>
    </row>
    <row r="742" spans="1:6">
      <c r="A742" s="1">
        <v>551296</v>
      </c>
      <c r="C742" s="1" t="s">
        <v>27</v>
      </c>
      <c r="D742" s="1">
        <v>1470.548899727926</v>
      </c>
      <c r="E742" s="1">
        <v>513.19285367153725</v>
      </c>
      <c r="F742">
        <f t="shared" si="11"/>
        <v>2.8654898235764068</v>
      </c>
    </row>
    <row r="743" spans="1:6">
      <c r="A743" s="1">
        <v>551477</v>
      </c>
      <c r="B743" t="s">
        <v>255</v>
      </c>
      <c r="C743" s="1"/>
      <c r="D743" s="1">
        <v>1011.8613340417622</v>
      </c>
      <c r="E743" s="1">
        <v>412.91379031043226</v>
      </c>
      <c r="F743">
        <f t="shared" si="11"/>
        <v>2.4505389691175874</v>
      </c>
    </row>
    <row r="744" spans="1:6">
      <c r="A744" s="1">
        <v>551775</v>
      </c>
      <c r="B744" t="s">
        <v>256</v>
      </c>
      <c r="C744" s="1"/>
      <c r="D744" s="1">
        <v>1290.1661491771874</v>
      </c>
      <c r="E744" s="1">
        <v>443.88232458371471</v>
      </c>
      <c r="F744">
        <f t="shared" si="11"/>
        <v>2.9065499519205713</v>
      </c>
    </row>
    <row r="745" spans="1:6">
      <c r="A745" s="1">
        <v>552213</v>
      </c>
      <c r="B745" t="s">
        <v>256</v>
      </c>
      <c r="C745" s="1"/>
      <c r="D745" s="1">
        <v>1042.7840912790318</v>
      </c>
      <c r="E745" s="1">
        <v>345.07795333086125</v>
      </c>
      <c r="F745">
        <f t="shared" si="11"/>
        <v>3.0218797845923495</v>
      </c>
    </row>
    <row r="746" spans="1:6">
      <c r="A746" s="1">
        <v>552742</v>
      </c>
      <c r="B746" t="s">
        <v>256</v>
      </c>
      <c r="C746" s="1"/>
      <c r="D746" s="1">
        <v>1582.2144119736215</v>
      </c>
      <c r="E746" s="1">
        <v>699.0040593112318</v>
      </c>
      <c r="F746">
        <f t="shared" si="11"/>
        <v>2.2635267862860005</v>
      </c>
    </row>
    <row r="747" spans="1:6">
      <c r="A747" s="1">
        <v>554227</v>
      </c>
      <c r="B747" t="s">
        <v>257</v>
      </c>
      <c r="C747" s="1"/>
      <c r="D747" s="1">
        <v>1123.5268462874576</v>
      </c>
      <c r="E747" s="1">
        <v>390.79340868665912</v>
      </c>
      <c r="F747">
        <f t="shared" si="11"/>
        <v>2.8749892431996193</v>
      </c>
    </row>
    <row r="748" spans="1:6">
      <c r="A748" s="1">
        <v>554948</v>
      </c>
      <c r="B748" t="s">
        <v>130</v>
      </c>
      <c r="C748" s="1"/>
      <c r="D748" s="1">
        <v>1606.2654453803866</v>
      </c>
      <c r="E748" s="1">
        <v>693.10529087822556</v>
      </c>
      <c r="F748">
        <f t="shared" si="11"/>
        <v>2.317491247751271</v>
      </c>
    </row>
    <row r="749" spans="1:6">
      <c r="A749" s="1">
        <v>555888</v>
      </c>
      <c r="C749" s="1" t="s">
        <v>27</v>
      </c>
      <c r="D749" s="1">
        <v>4214.0846390567785</v>
      </c>
      <c r="E749" s="1">
        <v>2427.3432101820413</v>
      </c>
      <c r="F749">
        <f t="shared" si="11"/>
        <v>1.7360893265442832</v>
      </c>
    </row>
    <row r="750" spans="1:6">
      <c r="A750" s="1">
        <v>557088</v>
      </c>
      <c r="B750" t="s">
        <v>258</v>
      </c>
      <c r="C750" s="1"/>
      <c r="D750" s="1">
        <v>1362.319249397483</v>
      </c>
      <c r="E750" s="1">
        <v>650.33921973893086</v>
      </c>
      <c r="F750">
        <f t="shared" si="11"/>
        <v>2.0947825504732225</v>
      </c>
    </row>
    <row r="751" spans="1:6">
      <c r="A751" s="1">
        <v>557258</v>
      </c>
      <c r="B751" t="s">
        <v>258</v>
      </c>
      <c r="C751" s="1"/>
      <c r="D751" s="1">
        <v>1319.3709754568308</v>
      </c>
      <c r="E751" s="1">
        <v>576.60461432635361</v>
      </c>
      <c r="F751">
        <f t="shared" si="11"/>
        <v>2.2881727663561104</v>
      </c>
    </row>
    <row r="752" spans="1:6">
      <c r="A752" s="1">
        <v>558138</v>
      </c>
      <c r="B752" t="s">
        <v>258</v>
      </c>
      <c r="C752" s="1"/>
      <c r="D752" s="1">
        <v>883.01651221980615</v>
      </c>
      <c r="E752" s="1">
        <v>233.00135310374392</v>
      </c>
      <c r="F752">
        <f t="shared" si="11"/>
        <v>3.7897484304592979</v>
      </c>
    </row>
    <row r="753" spans="1:6">
      <c r="A753" s="1">
        <v>558333</v>
      </c>
      <c r="B753" t="s">
        <v>258</v>
      </c>
      <c r="C753" s="1"/>
      <c r="D753" s="1">
        <v>950.01581956722328</v>
      </c>
      <c r="E753" s="1">
        <v>317.05880327408192</v>
      </c>
      <c r="F753">
        <f t="shared" si="11"/>
        <v>2.9963395110211803</v>
      </c>
    </row>
    <row r="754" spans="1:6">
      <c r="A754" s="1">
        <v>558451</v>
      </c>
      <c r="B754" t="s">
        <v>258</v>
      </c>
      <c r="C754" s="1"/>
      <c r="D754" s="1">
        <v>967.19512914348411</v>
      </c>
      <c r="E754" s="1">
        <v>322.95757170708811</v>
      </c>
      <c r="F754">
        <f t="shared" si="11"/>
        <v>2.9948055530362305</v>
      </c>
    </row>
    <row r="755" spans="1:6">
      <c r="A755" s="1">
        <v>559056</v>
      </c>
      <c r="C755" s="1" t="s">
        <v>27</v>
      </c>
      <c r="D755" s="1">
        <v>1633.7523407024039</v>
      </c>
      <c r="E755" s="1">
        <v>822.87819640436146</v>
      </c>
      <c r="F755">
        <f t="shared" si="11"/>
        <v>1.9854121154761764</v>
      </c>
    </row>
    <row r="756" spans="1:6">
      <c r="A756" s="1">
        <v>559305</v>
      </c>
      <c r="B756" t="s">
        <v>259</v>
      </c>
      <c r="C756" s="1"/>
      <c r="D756" s="1">
        <v>1132.1165010755881</v>
      </c>
      <c r="E756" s="1">
        <v>417.33786663518691</v>
      </c>
      <c r="F756">
        <f t="shared" si="11"/>
        <v>2.7127097528996096</v>
      </c>
    </row>
    <row r="757" spans="1:6">
      <c r="A757" s="1">
        <v>559870</v>
      </c>
      <c r="B757" t="s">
        <v>259</v>
      </c>
      <c r="C757" s="1"/>
      <c r="D757" s="1">
        <v>1566.7530333549867</v>
      </c>
      <c r="E757" s="1">
        <v>523.51569842929803</v>
      </c>
      <c r="F757">
        <f t="shared" si="11"/>
        <v>2.992752725573864</v>
      </c>
    </row>
    <row r="758" spans="1:6">
      <c r="A758" s="1">
        <v>560846</v>
      </c>
      <c r="B758" t="s">
        <v>260</v>
      </c>
      <c r="C758" s="1"/>
      <c r="D758" s="1">
        <v>1152.731672567101</v>
      </c>
      <c r="E758" s="1">
        <v>293.46372954205725</v>
      </c>
      <c r="F758">
        <f t="shared" si="11"/>
        <v>3.9280209324876694</v>
      </c>
    </row>
    <row r="759" spans="1:6">
      <c r="A759" s="1">
        <v>561374</v>
      </c>
      <c r="C759" s="1" t="s">
        <v>27</v>
      </c>
      <c r="D759" s="1">
        <v>1285.0123563043094</v>
      </c>
      <c r="E759" s="1">
        <v>494.02185626426717</v>
      </c>
      <c r="F759">
        <f t="shared" si="11"/>
        <v>2.6011245049387401</v>
      </c>
    </row>
    <row r="760" spans="1:6">
      <c r="A760" s="1">
        <v>561705</v>
      </c>
      <c r="B760" t="s">
        <v>261</v>
      </c>
      <c r="C760" s="1"/>
      <c r="D760" s="1">
        <v>1819.2888841260208</v>
      </c>
      <c r="E760" s="1">
        <v>965.9233309047612</v>
      </c>
      <c r="F760">
        <f t="shared" si="11"/>
        <v>1.883471312802776</v>
      </c>
    </row>
    <row r="761" spans="1:6">
      <c r="A761" s="1">
        <v>561856</v>
      </c>
      <c r="B761" t="s">
        <v>261</v>
      </c>
      <c r="C761" s="1"/>
      <c r="D761" s="1">
        <v>1345.1399398212222</v>
      </c>
      <c r="E761" s="1">
        <v>542.68669583656811</v>
      </c>
      <c r="F761">
        <f t="shared" si="11"/>
        <v>2.4786676182426914</v>
      </c>
    </row>
    <row r="762" spans="1:6">
      <c r="A762" s="1">
        <v>562716</v>
      </c>
      <c r="B762" t="s">
        <v>261</v>
      </c>
      <c r="C762" s="1"/>
      <c r="D762" s="1">
        <v>1071.9889175586752</v>
      </c>
      <c r="E762" s="1">
        <v>489.59777993951258</v>
      </c>
      <c r="F762">
        <f t="shared" si="11"/>
        <v>2.1895297762402319</v>
      </c>
    </row>
    <row r="763" spans="1:6">
      <c r="A763" s="1">
        <v>563563</v>
      </c>
      <c r="B763" t="s">
        <v>261</v>
      </c>
      <c r="C763" s="1"/>
      <c r="D763" s="1">
        <v>1224.8847727873965</v>
      </c>
      <c r="E763" s="1">
        <v>324.43226381533964</v>
      </c>
      <c r="F763">
        <f t="shared" si="11"/>
        <v>3.7754715217983881</v>
      </c>
    </row>
    <row r="764" spans="1:6">
      <c r="A764" s="1">
        <v>563671</v>
      </c>
      <c r="B764" t="s">
        <v>261</v>
      </c>
      <c r="C764" s="1"/>
      <c r="D764" s="1">
        <v>1166.4751202281095</v>
      </c>
      <c r="E764" s="1">
        <v>461.5786298827332</v>
      </c>
      <c r="F764">
        <f t="shared" si="11"/>
        <v>2.5271428196848271</v>
      </c>
    </row>
    <row r="765" spans="1:6">
      <c r="A765" s="1">
        <v>563800</v>
      </c>
      <c r="B765" t="s">
        <v>261</v>
      </c>
      <c r="C765" s="1"/>
      <c r="D765" s="1">
        <v>1063.3992627705447</v>
      </c>
      <c r="E765" s="1">
        <v>404.06563766092302</v>
      </c>
      <c r="F765">
        <f t="shared" si="11"/>
        <v>2.6317488141936738</v>
      </c>
    </row>
    <row r="766" spans="1:6">
      <c r="A766" s="1">
        <v>564388</v>
      </c>
      <c r="B766" t="s">
        <v>261</v>
      </c>
      <c r="C766" s="1"/>
      <c r="D766" s="1">
        <v>1288.4482182195613</v>
      </c>
      <c r="E766" s="1">
        <v>504.344701022028</v>
      </c>
      <c r="F766">
        <f t="shared" si="11"/>
        <v>2.5546976415308595</v>
      </c>
    </row>
    <row r="767" spans="1:6">
      <c r="A767" s="1">
        <v>564586</v>
      </c>
      <c r="C767" s="1" t="s">
        <v>27</v>
      </c>
      <c r="D767" s="1">
        <v>994.6820244655014</v>
      </c>
      <c r="E767" s="1">
        <v>324.43226381533964</v>
      </c>
      <c r="F767">
        <f t="shared" si="11"/>
        <v>3.0659158641251985</v>
      </c>
    </row>
    <row r="768" spans="1:6">
      <c r="A768" s="1">
        <v>564662</v>
      </c>
      <c r="C768" s="1" t="s">
        <v>27</v>
      </c>
      <c r="D768" s="1">
        <v>1118.3730534145793</v>
      </c>
      <c r="E768" s="1">
        <v>494.02185626426717</v>
      </c>
      <c r="F768">
        <f t="shared" si="11"/>
        <v>2.2638129046993578</v>
      </c>
    </row>
    <row r="769" spans="1:6">
      <c r="A769" s="1">
        <v>566467</v>
      </c>
      <c r="B769" t="s">
        <v>262</v>
      </c>
      <c r="C769" s="1"/>
      <c r="D769" s="1">
        <v>1372.6268351432395</v>
      </c>
      <c r="E769" s="1">
        <v>483.69901150650639</v>
      </c>
      <c r="F769">
        <f t="shared" si="11"/>
        <v>2.8377706021521938</v>
      </c>
    </row>
    <row r="770" spans="1:6">
      <c r="A770" s="1">
        <v>571505</v>
      </c>
      <c r="B770" t="s">
        <v>263</v>
      </c>
      <c r="C770" s="1"/>
      <c r="D770" s="1">
        <v>1475.7026926008043</v>
      </c>
      <c r="E770" s="1">
        <v>656.23798817193699</v>
      </c>
      <c r="F770">
        <f t="shared" si="11"/>
        <v>2.2487309774791098</v>
      </c>
    </row>
    <row r="771" spans="1:6">
      <c r="A771" s="1">
        <v>573935</v>
      </c>
      <c r="B771" t="s">
        <v>264</v>
      </c>
      <c r="C771" s="1"/>
      <c r="D771" s="1">
        <v>1625.1626859142734</v>
      </c>
      <c r="E771" s="1">
        <v>837.62511748687689</v>
      </c>
      <c r="F771">
        <f t="shared" ref="F771:F834" si="12">D771/E771</f>
        <v>1.9402029046003804</v>
      </c>
    </row>
    <row r="772" spans="1:6">
      <c r="A772" s="1">
        <v>574464</v>
      </c>
      <c r="B772" t="s">
        <v>264</v>
      </c>
      <c r="C772" s="1"/>
      <c r="D772" s="1">
        <v>998.11788638075359</v>
      </c>
      <c r="E772" s="1">
        <v>318.53349538233346</v>
      </c>
      <c r="F772">
        <f t="shared" si="12"/>
        <v>3.1334785849843509</v>
      </c>
    </row>
    <row r="773" spans="1:6">
      <c r="A773" s="1">
        <v>575267</v>
      </c>
      <c r="B773" t="s">
        <v>265</v>
      </c>
      <c r="C773" s="1"/>
      <c r="D773" s="1">
        <v>939.70823382146682</v>
      </c>
      <c r="E773" s="1">
        <v>296.41311375856031</v>
      </c>
      <c r="F773">
        <f t="shared" si="12"/>
        <v>3.1702653836931609</v>
      </c>
    </row>
    <row r="774" spans="1:6">
      <c r="A774" s="1">
        <v>575883</v>
      </c>
      <c r="B774" t="s">
        <v>265</v>
      </c>
      <c r="C774" s="1"/>
      <c r="D774" s="1">
        <v>1410.4213162110132</v>
      </c>
      <c r="E774" s="1">
        <v>454.20516934147548</v>
      </c>
      <c r="F774">
        <f t="shared" si="12"/>
        <v>3.105251572226484</v>
      </c>
    </row>
    <row r="775" spans="1:6">
      <c r="A775" s="1">
        <v>576681</v>
      </c>
      <c r="B775" t="s">
        <v>266</v>
      </c>
      <c r="C775" s="1"/>
      <c r="D775" s="1">
        <v>1001.5537482960058</v>
      </c>
      <c r="E775" s="1">
        <v>300.83719008331497</v>
      </c>
      <c r="F775">
        <f t="shared" si="12"/>
        <v>3.3292218559102742</v>
      </c>
    </row>
    <row r="776" spans="1:6">
      <c r="A776" s="1">
        <v>577452</v>
      </c>
      <c r="B776" t="s">
        <v>266</v>
      </c>
      <c r="C776" s="1"/>
      <c r="D776" s="1">
        <v>943.14409573671901</v>
      </c>
      <c r="E776" s="1">
        <v>287.56496110905107</v>
      </c>
      <c r="F776">
        <f t="shared" si="12"/>
        <v>3.2797601352379564</v>
      </c>
    </row>
    <row r="777" spans="1:6">
      <c r="A777" s="1">
        <v>577683</v>
      </c>
      <c r="B777" t="s">
        <v>266</v>
      </c>
      <c r="C777" s="1"/>
      <c r="D777" s="1">
        <v>929.40064807571036</v>
      </c>
      <c r="E777" s="1">
        <v>228.5772767789893</v>
      </c>
      <c r="F777">
        <f t="shared" si="12"/>
        <v>4.0660238024199806</v>
      </c>
    </row>
    <row r="778" spans="1:6">
      <c r="A778" s="1">
        <v>579520</v>
      </c>
      <c r="B778" t="s">
        <v>267</v>
      </c>
      <c r="C778" s="1"/>
      <c r="D778" s="1">
        <v>1250.6537371517877</v>
      </c>
      <c r="E778" s="1">
        <v>448.3064009084693</v>
      </c>
      <c r="F778">
        <f t="shared" si="12"/>
        <v>2.7897298245516988</v>
      </c>
    </row>
    <row r="779" spans="1:6">
      <c r="A779" s="1">
        <v>580132</v>
      </c>
      <c r="B779" t="s">
        <v>267</v>
      </c>
      <c r="C779" s="1"/>
      <c r="D779" s="1">
        <v>1365.7551113127352</v>
      </c>
      <c r="E779" s="1">
        <v>660.66206449669164</v>
      </c>
      <c r="F779">
        <f t="shared" si="12"/>
        <v>2.0672522076066233</v>
      </c>
    </row>
    <row r="780" spans="1:6">
      <c r="A780" s="1">
        <v>580721</v>
      </c>
      <c r="B780" t="s">
        <v>267</v>
      </c>
      <c r="C780" s="1"/>
      <c r="D780" s="1">
        <v>881.29858126218005</v>
      </c>
      <c r="E780" s="1">
        <v>151.89328714990901</v>
      </c>
      <c r="F780">
        <f t="shared" si="12"/>
        <v>5.8020903872624361</v>
      </c>
    </row>
    <row r="781" spans="1:6">
      <c r="A781" s="1">
        <v>581660</v>
      </c>
      <c r="C781" s="1" t="s">
        <v>27</v>
      </c>
      <c r="D781" s="1">
        <v>925.96478616045817</v>
      </c>
      <c r="E781" s="1">
        <v>215.3050478047254</v>
      </c>
      <c r="F781">
        <f t="shared" si="12"/>
        <v>4.3007109940138415</v>
      </c>
    </row>
    <row r="782" spans="1:6">
      <c r="A782" s="1">
        <v>581837</v>
      </c>
      <c r="B782" t="s">
        <v>268</v>
      </c>
      <c r="C782" s="1"/>
      <c r="D782" s="1">
        <v>924.24685520283208</v>
      </c>
      <c r="E782" s="1">
        <v>238.90012153675011</v>
      </c>
      <c r="F782">
        <f t="shared" si="12"/>
        <v>3.8687584135893993</v>
      </c>
    </row>
    <row r="783" spans="1:6">
      <c r="A783" s="1">
        <v>582921</v>
      </c>
      <c r="C783" s="1" t="s">
        <v>27</v>
      </c>
      <c r="D783" s="1">
        <v>1353.7295946093525</v>
      </c>
      <c r="E783" s="1">
        <v>530.88915897055574</v>
      </c>
      <c r="F783">
        <f t="shared" si="12"/>
        <v>2.549928872600002</v>
      </c>
    </row>
    <row r="784" spans="1:6">
      <c r="A784" s="1">
        <v>583508</v>
      </c>
      <c r="C784" s="1" t="s">
        <v>27</v>
      </c>
      <c r="D784" s="1">
        <v>3537.2198417521026</v>
      </c>
      <c r="E784" s="1">
        <v>2449.4635918058143</v>
      </c>
      <c r="F784">
        <f t="shared" si="12"/>
        <v>1.444079370514082</v>
      </c>
    </row>
    <row r="785" spans="1:6">
      <c r="A785" s="1">
        <v>584835</v>
      </c>
      <c r="B785" t="s">
        <v>269</v>
      </c>
      <c r="C785" s="1"/>
      <c r="D785" s="1">
        <v>1118.3730534145793</v>
      </c>
      <c r="E785" s="1">
        <v>454.20516934147548</v>
      </c>
      <c r="F785">
        <f t="shared" si="12"/>
        <v>2.4622640359554704</v>
      </c>
    </row>
    <row r="786" spans="1:6">
      <c r="A786" s="1">
        <v>585903</v>
      </c>
      <c r="B786" t="s">
        <v>269</v>
      </c>
      <c r="C786" s="1"/>
      <c r="D786" s="1">
        <v>986.09236967737104</v>
      </c>
      <c r="E786" s="1">
        <v>261.02050316052328</v>
      </c>
      <c r="F786">
        <f t="shared" si="12"/>
        <v>3.777834912343804</v>
      </c>
    </row>
    <row r="787" spans="1:6">
      <c r="A787" s="1">
        <v>586577</v>
      </c>
      <c r="B787" t="s">
        <v>270</v>
      </c>
      <c r="C787" s="1"/>
      <c r="D787" s="1">
        <v>1164.7571892704837</v>
      </c>
      <c r="E787" s="1">
        <v>401.1162534444199</v>
      </c>
      <c r="F787">
        <f t="shared" si="12"/>
        <v>2.9037895604294595</v>
      </c>
    </row>
    <row r="788" spans="1:6">
      <c r="A788" s="1">
        <v>586869</v>
      </c>
      <c r="B788" t="s">
        <v>270</v>
      </c>
      <c r="C788" s="1"/>
      <c r="D788" s="1">
        <v>1171.6289131009878</v>
      </c>
      <c r="E788" s="1">
        <v>485.17370361475793</v>
      </c>
      <c r="F788">
        <f t="shared" si="12"/>
        <v>2.4148648295895594</v>
      </c>
    </row>
    <row r="789" spans="1:6">
      <c r="A789" s="1">
        <v>587292</v>
      </c>
      <c r="B789" t="s">
        <v>271</v>
      </c>
      <c r="C789" s="1"/>
      <c r="D789" s="1">
        <v>1077.1427104315533</v>
      </c>
      <c r="E789" s="1">
        <v>494.02185626426717</v>
      </c>
      <c r="F789">
        <f t="shared" si="12"/>
        <v>2.1803543644339434</v>
      </c>
    </row>
    <row r="790" spans="1:6">
      <c r="A790" s="1">
        <v>587409</v>
      </c>
      <c r="B790" t="s">
        <v>271</v>
      </c>
      <c r="C790" s="1"/>
      <c r="D790" s="1">
        <v>803.99168816900635</v>
      </c>
      <c r="E790" s="1">
        <v>225.62789256248621</v>
      </c>
      <c r="F790">
        <f t="shared" si="12"/>
        <v>3.563352380939985</v>
      </c>
    </row>
    <row r="791" spans="1:6">
      <c r="A791" s="1">
        <v>587615</v>
      </c>
      <c r="B791" t="s">
        <v>271</v>
      </c>
      <c r="C791" s="1"/>
      <c r="D791" s="1">
        <v>802.27375721138026</v>
      </c>
      <c r="E791" s="1">
        <v>224.15320045423465</v>
      </c>
      <c r="F791">
        <f t="shared" si="12"/>
        <v>3.5791313957847346</v>
      </c>
    </row>
    <row r="792" spans="1:6">
      <c r="A792" s="1">
        <v>588184</v>
      </c>
      <c r="B792" t="s">
        <v>271</v>
      </c>
      <c r="C792" s="1"/>
      <c r="D792" s="1">
        <v>1049.655815109536</v>
      </c>
      <c r="E792" s="1">
        <v>387.84402447015606</v>
      </c>
      <c r="F792">
        <f t="shared" si="12"/>
        <v>2.706386456626471</v>
      </c>
    </row>
    <row r="793" spans="1:6">
      <c r="A793" s="1">
        <v>588316</v>
      </c>
      <c r="B793" t="s">
        <v>271</v>
      </c>
      <c r="C793" s="1"/>
      <c r="D793" s="1">
        <v>1089.1682271349359</v>
      </c>
      <c r="E793" s="1">
        <v>411.43909820218073</v>
      </c>
      <c r="F793">
        <f t="shared" si="12"/>
        <v>2.6472161539682353</v>
      </c>
    </row>
    <row r="794" spans="1:6">
      <c r="A794" s="1">
        <v>588922</v>
      </c>
      <c r="B794" t="s">
        <v>272</v>
      </c>
      <c r="C794" s="1"/>
      <c r="D794" s="1">
        <v>987.81030063499713</v>
      </c>
      <c r="E794" s="1">
        <v>334.75510857310047</v>
      </c>
      <c r="F794">
        <f t="shared" si="12"/>
        <v>2.9508445885876271</v>
      </c>
    </row>
    <row r="795" spans="1:6">
      <c r="A795" s="1">
        <v>590530</v>
      </c>
      <c r="B795" t="s">
        <v>273</v>
      </c>
      <c r="C795" s="1"/>
      <c r="D795" s="1">
        <v>1128.6806391603359</v>
      </c>
      <c r="E795" s="1">
        <v>443.88232458371471</v>
      </c>
      <c r="F795">
        <f t="shared" si="12"/>
        <v>2.5427474279784494</v>
      </c>
    </row>
    <row r="796" spans="1:6">
      <c r="A796" s="1">
        <v>590618</v>
      </c>
      <c r="B796" t="s">
        <v>273</v>
      </c>
      <c r="C796" s="1"/>
      <c r="D796" s="1">
        <v>963.75926722823192</v>
      </c>
      <c r="E796" s="1">
        <v>349.5020296556159</v>
      </c>
      <c r="F796">
        <f t="shared" si="12"/>
        <v>2.7575212315015118</v>
      </c>
    </row>
    <row r="797" spans="1:6">
      <c r="A797" s="1">
        <v>590987</v>
      </c>
      <c r="B797" t="s">
        <v>274</v>
      </c>
      <c r="C797" s="1"/>
      <c r="D797" s="1">
        <v>1501.4716569651955</v>
      </c>
      <c r="E797" s="1">
        <v>679.83306190396172</v>
      </c>
      <c r="F797">
        <f t="shared" si="12"/>
        <v>2.2085887567164315</v>
      </c>
    </row>
    <row r="798" spans="1:6">
      <c r="A798" s="1">
        <v>591750</v>
      </c>
      <c r="C798" s="1" t="s">
        <v>27</v>
      </c>
      <c r="D798" s="1">
        <v>1391.5240756771263</v>
      </c>
      <c r="E798" s="1">
        <v>614.94660914089377</v>
      </c>
      <c r="F798">
        <f t="shared" si="12"/>
        <v>2.2628372203257512</v>
      </c>
    </row>
    <row r="799" spans="1:6">
      <c r="A799" s="1">
        <v>592526</v>
      </c>
      <c r="B799" t="s">
        <v>275</v>
      </c>
      <c r="C799" s="1"/>
      <c r="D799" s="1">
        <v>2765.8688417779917</v>
      </c>
      <c r="E799" s="1">
        <v>1563.1736347466365</v>
      </c>
      <c r="F799">
        <f t="shared" si="12"/>
        <v>1.7693932268927319</v>
      </c>
    </row>
    <row r="800" spans="1:6">
      <c r="A800" s="1">
        <v>593213</v>
      </c>
      <c r="B800" t="s">
        <v>276</v>
      </c>
      <c r="C800" s="1"/>
      <c r="D800" s="1">
        <v>972.34892201636239</v>
      </c>
      <c r="E800" s="1">
        <v>305.26126640806956</v>
      </c>
      <c r="F800">
        <f t="shared" si="12"/>
        <v>3.1853006883504773</v>
      </c>
    </row>
    <row r="801" spans="1:6">
      <c r="A801" s="1">
        <v>593570</v>
      </c>
      <c r="B801" t="s">
        <v>277</v>
      </c>
      <c r="C801" s="1"/>
      <c r="D801" s="1">
        <v>788.53030955037161</v>
      </c>
      <c r="E801" s="1">
        <v>169.58959244892753</v>
      </c>
      <c r="F801">
        <f t="shared" si="12"/>
        <v>4.6496385666345663</v>
      </c>
    </row>
    <row r="802" spans="1:6">
      <c r="A802" s="1">
        <v>593754</v>
      </c>
      <c r="B802" t="s">
        <v>277</v>
      </c>
      <c r="C802" s="1"/>
      <c r="D802" s="1">
        <v>786.81237859274552</v>
      </c>
      <c r="E802" s="1">
        <v>160.74143979941829</v>
      </c>
      <c r="F802">
        <f t="shared" si="12"/>
        <v>4.8948944315452927</v>
      </c>
    </row>
    <row r="803" spans="1:6">
      <c r="A803" s="1">
        <v>594142</v>
      </c>
      <c r="B803" t="s">
        <v>277</v>
      </c>
      <c r="C803" s="1"/>
      <c r="D803" s="1">
        <v>865.83720264354531</v>
      </c>
      <c r="E803" s="1">
        <v>230.05196888724083</v>
      </c>
      <c r="F803">
        <f t="shared" si="12"/>
        <v>3.7636591715845404</v>
      </c>
    </row>
    <row r="804" spans="1:6">
      <c r="A804" s="1">
        <v>595262</v>
      </c>
      <c r="B804" t="s">
        <v>278</v>
      </c>
      <c r="C804" s="1"/>
      <c r="D804" s="1">
        <v>1250.6537371517877</v>
      </c>
      <c r="E804" s="1">
        <v>591.35153540886904</v>
      </c>
      <c r="F804">
        <f t="shared" si="12"/>
        <v>2.1149073981638815</v>
      </c>
    </row>
    <row r="805" spans="1:6">
      <c r="A805" s="1">
        <v>596321</v>
      </c>
      <c r="B805" t="s">
        <v>279</v>
      </c>
      <c r="C805" s="1"/>
      <c r="D805" s="1">
        <v>865.83720264354531</v>
      </c>
      <c r="E805" s="1">
        <v>199.08343461395842</v>
      </c>
      <c r="F805">
        <f t="shared" si="12"/>
        <v>4.3491172649421355</v>
      </c>
    </row>
    <row r="806" spans="1:6">
      <c r="A806" s="1">
        <v>596678</v>
      </c>
      <c r="B806" t="s">
        <v>280</v>
      </c>
      <c r="C806" s="1"/>
      <c r="D806" s="1">
        <v>869.2730645587975</v>
      </c>
      <c r="E806" s="1">
        <v>256.59642683576863</v>
      </c>
      <c r="F806">
        <f t="shared" si="12"/>
        <v>3.3877052587141634</v>
      </c>
    </row>
    <row r="807" spans="1:6">
      <c r="A807" s="1">
        <v>597377</v>
      </c>
      <c r="B807" t="s">
        <v>280</v>
      </c>
      <c r="C807" s="1"/>
      <c r="D807" s="1">
        <v>809.14548104188464</v>
      </c>
      <c r="E807" s="1">
        <v>174.01366877368218</v>
      </c>
      <c r="F807">
        <f t="shared" si="12"/>
        <v>4.6498961072663718</v>
      </c>
    </row>
    <row r="808" spans="1:6">
      <c r="A808" s="1">
        <v>597581</v>
      </c>
      <c r="B808" t="s">
        <v>280</v>
      </c>
      <c r="C808" s="1"/>
      <c r="D808" s="1">
        <v>905.34961466894515</v>
      </c>
      <c r="E808" s="1">
        <v>306.73595851632109</v>
      </c>
      <c r="F808">
        <f t="shared" si="12"/>
        <v>2.9515600943825193</v>
      </c>
    </row>
    <row r="809" spans="1:6">
      <c r="A809" s="1">
        <v>599472</v>
      </c>
      <c r="B809" t="s">
        <v>281</v>
      </c>
      <c r="C809" s="1"/>
      <c r="D809" s="1">
        <v>986.09236967737104</v>
      </c>
      <c r="E809" s="1">
        <v>290.51434532555413</v>
      </c>
      <c r="F809">
        <f t="shared" si="12"/>
        <v>3.3942983730195602</v>
      </c>
    </row>
    <row r="810" spans="1:6">
      <c r="A810" s="1">
        <v>599723</v>
      </c>
      <c r="B810" t="s">
        <v>281</v>
      </c>
      <c r="C810" s="1"/>
      <c r="D810" s="1">
        <v>920.81099328757989</v>
      </c>
      <c r="E810" s="1">
        <v>286.09026900079948</v>
      </c>
      <c r="F810">
        <f t="shared" si="12"/>
        <v>3.218602983259828</v>
      </c>
    </row>
    <row r="811" spans="1:6">
      <c r="A811" s="1">
        <v>599924</v>
      </c>
      <c r="C811" s="1" t="s">
        <v>27</v>
      </c>
      <c r="D811" s="1">
        <v>735.27444986396301</v>
      </c>
      <c r="E811" s="1">
        <v>203.50751093871304</v>
      </c>
      <c r="F811">
        <f t="shared" si="12"/>
        <v>3.6130089079876435</v>
      </c>
    </row>
    <row r="812" spans="1:6">
      <c r="A812" s="1">
        <v>600451</v>
      </c>
      <c r="B812" t="s">
        <v>282</v>
      </c>
      <c r="C812" s="1"/>
      <c r="D812" s="1">
        <v>781.65858571986723</v>
      </c>
      <c r="E812" s="1">
        <v>202.03281883046151</v>
      </c>
      <c r="F812">
        <f t="shared" si="12"/>
        <v>3.8689683698162241</v>
      </c>
    </row>
    <row r="813" spans="1:6">
      <c r="A813" s="1">
        <v>600539</v>
      </c>
      <c r="B813" t="s">
        <v>282</v>
      </c>
      <c r="C813" s="1"/>
      <c r="D813" s="1">
        <v>931.11857903333635</v>
      </c>
      <c r="E813" s="1">
        <v>238.90012153675011</v>
      </c>
      <c r="F813">
        <f t="shared" si="12"/>
        <v>3.8975224166644136</v>
      </c>
    </row>
    <row r="814" spans="1:6">
      <c r="A814" s="1">
        <v>600787</v>
      </c>
      <c r="B814" t="s">
        <v>282</v>
      </c>
      <c r="C814" s="1"/>
      <c r="D814" s="1">
        <v>895.0420289231887</v>
      </c>
      <c r="E814" s="1">
        <v>210.88097147997078</v>
      </c>
      <c r="F814">
        <f t="shared" si="12"/>
        <v>4.2442996285617864</v>
      </c>
    </row>
    <row r="815" spans="1:6">
      <c r="A815" s="1">
        <v>602091</v>
      </c>
      <c r="B815" t="s">
        <v>283</v>
      </c>
      <c r="C815" s="1"/>
      <c r="D815" s="1">
        <v>2159.439213735985</v>
      </c>
      <c r="E815" s="1">
        <v>1306.5772079108679</v>
      </c>
      <c r="F815">
        <f t="shared" si="12"/>
        <v>1.6527452037746688</v>
      </c>
    </row>
    <row r="816" spans="1:6">
      <c r="A816" s="1">
        <v>602116</v>
      </c>
      <c r="B816" t="s">
        <v>283</v>
      </c>
      <c r="C816" s="1"/>
      <c r="D816" s="1">
        <v>2272.8226569393064</v>
      </c>
      <c r="E816" s="1">
        <v>1420.1285002462366</v>
      </c>
      <c r="F816">
        <f t="shared" si="12"/>
        <v>1.6004345075429589</v>
      </c>
    </row>
    <row r="817" spans="1:6">
      <c r="A817" s="1">
        <v>603420</v>
      </c>
      <c r="B817" t="s">
        <v>284</v>
      </c>
      <c r="C817" s="1"/>
      <c r="D817" s="1">
        <v>962.04133627060583</v>
      </c>
      <c r="E817" s="1">
        <v>265.44457948527787</v>
      </c>
      <c r="F817">
        <f t="shared" si="12"/>
        <v>3.6242643874517797</v>
      </c>
    </row>
    <row r="818" spans="1:6">
      <c r="A818" s="1">
        <v>604121</v>
      </c>
      <c r="B818" t="s">
        <v>284</v>
      </c>
      <c r="C818" s="1"/>
      <c r="D818" s="1">
        <v>2346.6936881172278</v>
      </c>
      <c r="E818" s="1">
        <v>1451.0970345195192</v>
      </c>
      <c r="F818">
        <f t="shared" si="12"/>
        <v>1.6171859167876079</v>
      </c>
    </row>
    <row r="819" spans="1:6">
      <c r="A819" s="1">
        <v>605302</v>
      </c>
      <c r="C819" s="1" t="s">
        <v>27</v>
      </c>
      <c r="D819" s="1">
        <v>1955.0054297784811</v>
      </c>
      <c r="E819" s="1">
        <v>988.04371252853434</v>
      </c>
      <c r="F819">
        <f t="shared" si="12"/>
        <v>1.9786628921258596</v>
      </c>
    </row>
    <row r="820" spans="1:6">
      <c r="A820" s="1">
        <v>606257</v>
      </c>
      <c r="B820" t="s">
        <v>285</v>
      </c>
      <c r="C820" s="1"/>
      <c r="D820" s="1">
        <v>1805.545436465012</v>
      </c>
      <c r="E820" s="1">
        <v>877.44180440966863</v>
      </c>
      <c r="F820">
        <f t="shared" si="12"/>
        <v>2.0577381056966613</v>
      </c>
    </row>
    <row r="821" spans="1:6">
      <c r="A821" s="1">
        <v>610045</v>
      </c>
      <c r="B821" t="s">
        <v>286</v>
      </c>
      <c r="C821" s="1"/>
      <c r="D821" s="1">
        <v>1035.9123674485274</v>
      </c>
      <c r="E821" s="1">
        <v>362.7742586298798</v>
      </c>
      <c r="F821">
        <f t="shared" si="12"/>
        <v>2.8555288662457619</v>
      </c>
    </row>
    <row r="822" spans="1:6">
      <c r="A822" s="1">
        <v>612011</v>
      </c>
      <c r="B822" t="s">
        <v>287</v>
      </c>
      <c r="C822" s="1"/>
      <c r="D822" s="1">
        <v>1881.1343986005597</v>
      </c>
      <c r="E822" s="1">
        <v>713.75098039374723</v>
      </c>
      <c r="F822">
        <f t="shared" si="12"/>
        <v>2.6355612115065883</v>
      </c>
    </row>
    <row r="823" spans="1:6">
      <c r="A823" s="1">
        <v>612897</v>
      </c>
      <c r="B823" t="s">
        <v>288</v>
      </c>
      <c r="C823" s="1"/>
      <c r="D823" s="1">
        <v>1035.9123674485274</v>
      </c>
      <c r="E823" s="1">
        <v>393.74279290316218</v>
      </c>
      <c r="F823">
        <f t="shared" si="12"/>
        <v>2.6309367082264323</v>
      </c>
    </row>
    <row r="824" spans="1:6">
      <c r="A824" s="1">
        <v>613153</v>
      </c>
      <c r="B824" t="s">
        <v>288</v>
      </c>
      <c r="C824" s="1"/>
      <c r="D824" s="1">
        <v>819.45306678764109</v>
      </c>
      <c r="E824" s="1">
        <v>238.90012153675011</v>
      </c>
      <c r="F824">
        <f t="shared" si="12"/>
        <v>3.430107366695434</v>
      </c>
    </row>
    <row r="825" spans="1:6">
      <c r="A825" s="1">
        <v>613605</v>
      </c>
      <c r="B825" t="s">
        <v>288</v>
      </c>
      <c r="C825" s="1"/>
      <c r="D825" s="1">
        <v>908.78547658419734</v>
      </c>
      <c r="E825" s="1">
        <v>266.91927159352946</v>
      </c>
      <c r="F825">
        <f t="shared" si="12"/>
        <v>3.4047203529317129</v>
      </c>
    </row>
    <row r="826" spans="1:6">
      <c r="A826" s="1">
        <v>613738</v>
      </c>
      <c r="B826" t="s">
        <v>288</v>
      </c>
      <c r="C826" s="1"/>
      <c r="D826" s="1">
        <v>898.47789083844089</v>
      </c>
      <c r="E826" s="1">
        <v>233.00135310374392</v>
      </c>
      <c r="F826">
        <f t="shared" si="12"/>
        <v>3.856105893249441</v>
      </c>
    </row>
    <row r="827" spans="1:6">
      <c r="A827" s="1">
        <v>613964</v>
      </c>
      <c r="B827" t="s">
        <v>288</v>
      </c>
      <c r="C827" s="1"/>
      <c r="D827" s="1">
        <v>1006.7075411688839</v>
      </c>
      <c r="E827" s="1">
        <v>283.14088478429642</v>
      </c>
      <c r="F827">
        <f t="shared" si="12"/>
        <v>3.5555004426005739</v>
      </c>
    </row>
    <row r="828" spans="1:6">
      <c r="A828" s="1">
        <v>615339</v>
      </c>
      <c r="B828" t="s">
        <v>289</v>
      </c>
      <c r="C828" s="1"/>
      <c r="D828" s="1">
        <v>1757.4433696514818</v>
      </c>
      <c r="E828" s="1">
        <v>796.33373845583367</v>
      </c>
      <c r="F828">
        <f t="shared" si="12"/>
        <v>2.2069181359304588</v>
      </c>
    </row>
    <row r="829" spans="1:6">
      <c r="A829" s="1">
        <v>616635</v>
      </c>
      <c r="B829" t="s">
        <v>289</v>
      </c>
      <c r="C829" s="1"/>
      <c r="D829" s="1">
        <v>1267.8330467280484</v>
      </c>
      <c r="E829" s="1">
        <v>620.84537757390001</v>
      </c>
      <c r="F829">
        <f t="shared" si="12"/>
        <v>2.0421075722306341</v>
      </c>
    </row>
    <row r="830" spans="1:6">
      <c r="A830" s="1">
        <v>617157</v>
      </c>
      <c r="B830" t="s">
        <v>290</v>
      </c>
      <c r="C830" s="1"/>
      <c r="D830" s="1">
        <v>1087.4502961773098</v>
      </c>
      <c r="E830" s="1">
        <v>358.35018230512514</v>
      </c>
      <c r="F830">
        <f t="shared" si="12"/>
        <v>3.0346023244139899</v>
      </c>
    </row>
    <row r="831" spans="1:6">
      <c r="A831" s="1">
        <v>617682</v>
      </c>
      <c r="B831" t="s">
        <v>290</v>
      </c>
      <c r="C831" s="1"/>
      <c r="D831" s="1">
        <v>903.63168371131906</v>
      </c>
      <c r="E831" s="1">
        <v>246.27358207800782</v>
      </c>
      <c r="F831">
        <f t="shared" si="12"/>
        <v>3.6692189072276995</v>
      </c>
    </row>
    <row r="832" spans="1:6">
      <c r="A832" s="1">
        <v>618288</v>
      </c>
      <c r="B832" t="s">
        <v>290</v>
      </c>
      <c r="C832" s="1"/>
      <c r="D832" s="1">
        <v>1254.0895990670399</v>
      </c>
      <c r="E832" s="1">
        <v>591.35153540886904</v>
      </c>
      <c r="F832">
        <f t="shared" si="12"/>
        <v>2.1207175833236724</v>
      </c>
    </row>
    <row r="833" spans="1:6">
      <c r="A833" s="1">
        <v>618361</v>
      </c>
      <c r="B833" t="s">
        <v>291</v>
      </c>
      <c r="C833" s="1"/>
      <c r="D833" s="1">
        <v>977.50271488924056</v>
      </c>
      <c r="E833" s="1">
        <v>367.19833495463439</v>
      </c>
      <c r="F833">
        <f t="shared" si="12"/>
        <v>2.6620565014544697</v>
      </c>
    </row>
    <row r="834" spans="1:6">
      <c r="A834" s="1">
        <v>618905</v>
      </c>
      <c r="B834" t="s">
        <v>291</v>
      </c>
      <c r="C834" s="1"/>
      <c r="D834" s="1">
        <v>1066.8351246857969</v>
      </c>
      <c r="E834" s="1">
        <v>275.7674242430387</v>
      </c>
      <c r="F834">
        <f t="shared" si="12"/>
        <v>3.8686045953911377</v>
      </c>
    </row>
    <row r="835" spans="1:6">
      <c r="A835" s="1">
        <v>619787</v>
      </c>
      <c r="B835" t="s">
        <v>292</v>
      </c>
      <c r="C835" s="1"/>
      <c r="D835" s="1">
        <v>824.60685966051938</v>
      </c>
      <c r="E835" s="1">
        <v>213.83035569647384</v>
      </c>
      <c r="F835">
        <f t="shared" ref="F835:F898" si="13">D835/E835</f>
        <v>3.8563601364018938</v>
      </c>
    </row>
    <row r="836" spans="1:6">
      <c r="A836" s="1">
        <v>620117</v>
      </c>
      <c r="C836" s="1" t="s">
        <v>27</v>
      </c>
      <c r="D836" s="1">
        <v>879.58065030455396</v>
      </c>
      <c r="E836" s="1">
        <v>224.15320045423465</v>
      </c>
      <c r="F836">
        <f t="shared" si="13"/>
        <v>3.9240155773914007</v>
      </c>
    </row>
    <row r="837" spans="1:6">
      <c r="A837" s="1">
        <v>620614</v>
      </c>
      <c r="B837" t="s">
        <v>293</v>
      </c>
      <c r="C837" s="1"/>
      <c r="D837" s="1">
        <v>1142.4240868213444</v>
      </c>
      <c r="E837" s="1">
        <v>359.82487441337668</v>
      </c>
      <c r="F837">
        <f t="shared" si="13"/>
        <v>3.1749447246631881</v>
      </c>
    </row>
    <row r="838" spans="1:6">
      <c r="A838" s="1">
        <v>621042</v>
      </c>
      <c r="B838" t="s">
        <v>293</v>
      </c>
      <c r="C838" s="1"/>
      <c r="D838" s="1">
        <v>802.27375721138026</v>
      </c>
      <c r="E838" s="1">
        <v>238.90012153675011</v>
      </c>
      <c r="F838">
        <f t="shared" si="13"/>
        <v>3.3581973590078986</v>
      </c>
    </row>
    <row r="839" spans="1:6">
      <c r="A839" s="1">
        <v>621121</v>
      </c>
      <c r="B839" t="s">
        <v>293</v>
      </c>
      <c r="C839" s="1"/>
      <c r="D839" s="1">
        <v>752.45375944022385</v>
      </c>
      <c r="E839" s="1">
        <v>179.91243720668834</v>
      </c>
      <c r="F839">
        <f t="shared" si="13"/>
        <v>4.1823332012104553</v>
      </c>
    </row>
    <row r="840" spans="1:6">
      <c r="A840" s="1">
        <v>621758</v>
      </c>
      <c r="B840" t="s">
        <v>294</v>
      </c>
      <c r="C840" s="1"/>
      <c r="D840" s="1">
        <v>1803.8275055073859</v>
      </c>
      <c r="E840" s="1">
        <v>840.57450170337995</v>
      </c>
      <c r="F840">
        <f t="shared" si="13"/>
        <v>2.1459460188859221</v>
      </c>
    </row>
    <row r="841" spans="1:6">
      <c r="A841" s="1">
        <v>623618</v>
      </c>
      <c r="B841" t="s">
        <v>129</v>
      </c>
      <c r="C841" s="1"/>
      <c r="D841" s="1">
        <v>754.17169039784994</v>
      </c>
      <c r="E841" s="1">
        <v>103.22844757760807</v>
      </c>
      <c r="F841">
        <f t="shared" si="13"/>
        <v>7.3058513238887661</v>
      </c>
    </row>
    <row r="842" spans="1:6">
      <c r="A842" s="1">
        <v>625326</v>
      </c>
      <c r="B842" t="s">
        <v>295</v>
      </c>
      <c r="C842" s="1"/>
      <c r="D842" s="1">
        <v>1065.1171937281708</v>
      </c>
      <c r="E842" s="1">
        <v>346.55264543911278</v>
      </c>
      <c r="F842">
        <f t="shared" si="13"/>
        <v>3.0734643285685306</v>
      </c>
    </row>
    <row r="843" spans="1:6">
      <c r="A843" s="1">
        <v>628256</v>
      </c>
      <c r="B843" t="s">
        <v>296</v>
      </c>
      <c r="C843" s="1"/>
      <c r="D843" s="1">
        <v>2008.2612894648898</v>
      </c>
      <c r="E843" s="1">
        <v>803.70719899709138</v>
      </c>
      <c r="F843">
        <f t="shared" si="13"/>
        <v>2.4987474194220298</v>
      </c>
    </row>
    <row r="844" spans="1:6">
      <c r="A844" s="1">
        <v>628933</v>
      </c>
      <c r="C844" s="1" t="s">
        <v>27</v>
      </c>
      <c r="D844" s="1">
        <v>2030.5943919140288</v>
      </c>
      <c r="E844" s="1">
        <v>1176.804302384732</v>
      </c>
      <c r="F844">
        <f t="shared" si="13"/>
        <v>1.7255157784511292</v>
      </c>
    </row>
    <row r="845" spans="1:6">
      <c r="A845" s="1">
        <v>629782</v>
      </c>
      <c r="B845" t="s">
        <v>297</v>
      </c>
      <c r="C845" s="1"/>
      <c r="D845" s="1">
        <v>1102.9116747959447</v>
      </c>
      <c r="E845" s="1">
        <v>393.74279290316218</v>
      </c>
      <c r="F845">
        <f t="shared" si="13"/>
        <v>2.8010967938331173</v>
      </c>
    </row>
    <row r="846" spans="1:6">
      <c r="A846" s="1">
        <v>630014</v>
      </c>
      <c r="B846" t="s">
        <v>297</v>
      </c>
      <c r="C846" s="1"/>
      <c r="D846" s="1">
        <v>948.29788860959718</v>
      </c>
      <c r="E846" s="1">
        <v>256.59642683576863</v>
      </c>
      <c r="F846">
        <f t="shared" si="13"/>
        <v>3.6956784640518143</v>
      </c>
    </row>
    <row r="847" spans="1:6">
      <c r="A847" s="1">
        <v>630722</v>
      </c>
      <c r="B847" t="s">
        <v>298</v>
      </c>
      <c r="C847" s="1"/>
      <c r="D847" s="1">
        <v>1190.5261536348748</v>
      </c>
      <c r="E847" s="1">
        <v>440.93294036721159</v>
      </c>
      <c r="F847">
        <f t="shared" si="13"/>
        <v>2.7000163622236921</v>
      </c>
    </row>
    <row r="848" spans="1:6">
      <c r="A848" s="1">
        <v>630811</v>
      </c>
      <c r="B848" t="s">
        <v>298</v>
      </c>
      <c r="C848" s="1"/>
      <c r="D848" s="1">
        <v>1029.0406436180231</v>
      </c>
      <c r="E848" s="1">
        <v>334.75510857310047</v>
      </c>
      <c r="F848">
        <f t="shared" si="13"/>
        <v>3.0740102757634586</v>
      </c>
    </row>
    <row r="849" spans="1:6">
      <c r="A849" s="1">
        <v>631892</v>
      </c>
      <c r="B849" t="s">
        <v>299</v>
      </c>
      <c r="C849" s="1"/>
      <c r="D849" s="1">
        <v>745.58203560971958</v>
      </c>
      <c r="E849" s="1">
        <v>150.41859504165748</v>
      </c>
      <c r="F849">
        <f t="shared" si="13"/>
        <v>4.9567145298972868</v>
      </c>
    </row>
    <row r="850" spans="1:6">
      <c r="A850" s="1">
        <v>632817</v>
      </c>
      <c r="B850" t="s">
        <v>299</v>
      </c>
      <c r="C850" s="1"/>
      <c r="D850" s="1">
        <v>809.14548104188464</v>
      </c>
      <c r="E850" s="1">
        <v>238.90012153675011</v>
      </c>
      <c r="F850">
        <f t="shared" si="13"/>
        <v>3.3869613620829133</v>
      </c>
    </row>
    <row r="851" spans="1:6">
      <c r="A851" s="1">
        <v>633125</v>
      </c>
      <c r="B851" t="s">
        <v>299</v>
      </c>
      <c r="C851" s="1"/>
      <c r="D851" s="1">
        <v>912.22133849944953</v>
      </c>
      <c r="E851" s="1">
        <v>213.83035569647384</v>
      </c>
      <c r="F851">
        <f t="shared" si="13"/>
        <v>4.2660984008945952</v>
      </c>
    </row>
    <row r="852" spans="1:6">
      <c r="A852" s="1">
        <v>633511</v>
      </c>
      <c r="B852" t="s">
        <v>299</v>
      </c>
      <c r="C852" s="1"/>
      <c r="D852" s="1">
        <v>870.99099551642348</v>
      </c>
      <c r="E852" s="1">
        <v>213.83035569647384</v>
      </c>
      <c r="F852">
        <f t="shared" si="13"/>
        <v>4.0732803940744997</v>
      </c>
    </row>
    <row r="853" spans="1:6">
      <c r="A853" s="1">
        <v>634570</v>
      </c>
      <c r="B853" t="s">
        <v>299</v>
      </c>
      <c r="C853" s="1"/>
      <c r="D853" s="1">
        <v>1389.8061447195003</v>
      </c>
      <c r="E853" s="1">
        <v>373.09710338764057</v>
      </c>
      <c r="F853">
        <f t="shared" si="13"/>
        <v>3.7250520899260882</v>
      </c>
    </row>
    <row r="854" spans="1:6">
      <c r="A854" s="1">
        <v>635244</v>
      </c>
      <c r="B854" t="s">
        <v>300</v>
      </c>
      <c r="C854" s="1"/>
      <c r="D854" s="1">
        <v>896.75995988081479</v>
      </c>
      <c r="E854" s="1">
        <v>188.76058985619761</v>
      </c>
      <c r="F854">
        <f t="shared" si="13"/>
        <v>4.7507796016318249</v>
      </c>
    </row>
    <row r="855" spans="1:6">
      <c r="A855" s="1">
        <v>635769</v>
      </c>
      <c r="B855" t="s">
        <v>300</v>
      </c>
      <c r="C855" s="1"/>
      <c r="D855" s="1">
        <v>759.32548327072823</v>
      </c>
      <c r="E855" s="1">
        <v>162.21613190766982</v>
      </c>
      <c r="F855">
        <f t="shared" si="13"/>
        <v>4.6809492640529804</v>
      </c>
    </row>
    <row r="856" spans="1:6">
      <c r="A856" s="1">
        <v>636391</v>
      </c>
      <c r="B856" t="s">
        <v>300</v>
      </c>
      <c r="C856" s="1"/>
      <c r="D856" s="1">
        <v>817.735135830015</v>
      </c>
      <c r="E856" s="1">
        <v>255.12173472751709</v>
      </c>
      <c r="F856">
        <f t="shared" si="13"/>
        <v>3.2052742848561979</v>
      </c>
    </row>
    <row r="857" spans="1:6">
      <c r="A857" s="1">
        <v>636513</v>
      </c>
      <c r="B857" t="s">
        <v>300</v>
      </c>
      <c r="C857" s="1"/>
      <c r="D857" s="1">
        <v>1053.0916770247882</v>
      </c>
      <c r="E857" s="1">
        <v>449.78109301672089</v>
      </c>
      <c r="F857">
        <f t="shared" si="13"/>
        <v>2.3413426962027479</v>
      </c>
    </row>
    <row r="858" spans="1:6">
      <c r="A858" s="1">
        <v>637431</v>
      </c>
      <c r="C858" s="1" t="s">
        <v>27</v>
      </c>
      <c r="D858" s="1">
        <v>810.86341199951062</v>
      </c>
      <c r="E858" s="1">
        <v>175.48836088193372</v>
      </c>
      <c r="F858">
        <f t="shared" si="13"/>
        <v>4.6206107796804199</v>
      </c>
    </row>
    <row r="859" spans="1:6">
      <c r="A859" s="1">
        <v>638112</v>
      </c>
      <c r="C859" s="1" t="s">
        <v>27</v>
      </c>
      <c r="D859" s="1">
        <v>742.14617369446739</v>
      </c>
      <c r="E859" s="1">
        <v>176.96305299018525</v>
      </c>
      <c r="F859">
        <f t="shared" si="13"/>
        <v>4.1937916483370596</v>
      </c>
    </row>
    <row r="860" spans="1:6">
      <c r="A860" s="1">
        <v>638897</v>
      </c>
      <c r="B860" t="s">
        <v>301</v>
      </c>
      <c r="C860" s="1"/>
      <c r="D860" s="1">
        <v>972.34892201636239</v>
      </c>
      <c r="E860" s="1">
        <v>348.02733754736437</v>
      </c>
      <c r="F860">
        <f t="shared" si="13"/>
        <v>2.7938866207141895</v>
      </c>
    </row>
    <row r="861" spans="1:6">
      <c r="A861" s="1">
        <v>639268</v>
      </c>
      <c r="B861" t="s">
        <v>302</v>
      </c>
      <c r="C861" s="1"/>
      <c r="D861" s="1">
        <v>895.0420289231887</v>
      </c>
      <c r="E861" s="1">
        <v>252.172350511014</v>
      </c>
      <c r="F861">
        <f t="shared" si="13"/>
        <v>3.5493265899668742</v>
      </c>
    </row>
    <row r="862" spans="1:6">
      <c r="A862" s="1">
        <v>639607</v>
      </c>
      <c r="B862" t="s">
        <v>302</v>
      </c>
      <c r="C862" s="1"/>
      <c r="D862" s="1">
        <v>1006.7075411688839</v>
      </c>
      <c r="E862" s="1">
        <v>277.24211635129024</v>
      </c>
      <c r="F862">
        <f t="shared" si="13"/>
        <v>3.6311493881878198</v>
      </c>
    </row>
    <row r="863" spans="1:6">
      <c r="A863" s="1">
        <v>639975</v>
      </c>
      <c r="B863" t="s">
        <v>302</v>
      </c>
      <c r="C863" s="1"/>
      <c r="D863" s="1">
        <v>931.11857903333635</v>
      </c>
      <c r="E863" s="1">
        <v>271.34334791828405</v>
      </c>
      <c r="F863">
        <f t="shared" si="13"/>
        <v>3.4315143016284511</v>
      </c>
    </row>
    <row r="864" spans="1:6">
      <c r="A864" s="1">
        <v>640305</v>
      </c>
      <c r="B864" t="s">
        <v>302</v>
      </c>
      <c r="C864" s="1"/>
      <c r="D864" s="1">
        <v>1374.3447661008656</v>
      </c>
      <c r="E864" s="1">
        <v>690.1559066617225</v>
      </c>
      <c r="F864">
        <f t="shared" si="13"/>
        <v>1.9913540590394394</v>
      </c>
    </row>
    <row r="865" spans="1:6">
      <c r="A865" s="1">
        <v>640429</v>
      </c>
      <c r="B865" t="s">
        <v>302</v>
      </c>
      <c r="C865" s="1"/>
      <c r="D865" s="1">
        <v>1123.5268462874576</v>
      </c>
      <c r="E865" s="1">
        <v>411.43909820218073</v>
      </c>
      <c r="F865">
        <f t="shared" si="13"/>
        <v>2.7307245499924697</v>
      </c>
    </row>
    <row r="866" spans="1:6">
      <c r="A866" s="1">
        <v>641070</v>
      </c>
      <c r="B866" t="s">
        <v>303</v>
      </c>
      <c r="C866" s="1"/>
      <c r="D866" s="1">
        <v>1260.9613228975441</v>
      </c>
      <c r="E866" s="1">
        <v>564.80707746034125</v>
      </c>
      <c r="F866">
        <f t="shared" si="13"/>
        <v>2.2325522700024671</v>
      </c>
    </row>
    <row r="867" spans="1:6">
      <c r="A867" s="1">
        <v>641130</v>
      </c>
      <c r="B867" t="s">
        <v>303</v>
      </c>
      <c r="C867" s="1"/>
      <c r="D867" s="1">
        <v>1614.8551001685171</v>
      </c>
      <c r="E867" s="1">
        <v>483.69901150650639</v>
      </c>
      <c r="F867">
        <f t="shared" si="13"/>
        <v>3.3385536495908159</v>
      </c>
    </row>
    <row r="868" spans="1:6">
      <c r="A868" s="1">
        <v>641820</v>
      </c>
      <c r="B868" t="s">
        <v>303</v>
      </c>
      <c r="C868" s="1"/>
      <c r="D868" s="1">
        <v>929.40064807571036</v>
      </c>
      <c r="E868" s="1">
        <v>289.0396532173026</v>
      </c>
      <c r="F868">
        <f t="shared" si="13"/>
        <v>3.2154780070158009</v>
      </c>
    </row>
    <row r="869" spans="1:6">
      <c r="A869" s="1">
        <v>642407</v>
      </c>
      <c r="B869" t="s">
        <v>304</v>
      </c>
      <c r="C869" s="1"/>
      <c r="D869" s="1">
        <v>712.94134741482401</v>
      </c>
      <c r="E869" s="1">
        <v>128.29821341788431</v>
      </c>
      <c r="F869">
        <f t="shared" si="13"/>
        <v>5.5569078354402288</v>
      </c>
    </row>
    <row r="870" spans="1:6">
      <c r="A870" s="1">
        <v>642585</v>
      </c>
      <c r="B870" t="s">
        <v>304</v>
      </c>
      <c r="C870" s="1"/>
      <c r="D870" s="1">
        <v>778.22272380461516</v>
      </c>
      <c r="E870" s="1">
        <v>165.16551612417291</v>
      </c>
      <c r="F870">
        <f t="shared" si="13"/>
        <v>4.7117748429977375</v>
      </c>
    </row>
    <row r="871" spans="1:6">
      <c r="A871" s="1">
        <v>642938</v>
      </c>
      <c r="B871" t="s">
        <v>304</v>
      </c>
      <c r="C871" s="1"/>
      <c r="D871" s="1">
        <v>819.45306678764109</v>
      </c>
      <c r="E871" s="1">
        <v>179.91243720668834</v>
      </c>
      <c r="F871">
        <f t="shared" si="13"/>
        <v>4.5547327328250855</v>
      </c>
    </row>
    <row r="872" spans="1:6">
      <c r="A872" s="1">
        <v>643748</v>
      </c>
      <c r="B872" t="s">
        <v>304</v>
      </c>
      <c r="C872" s="1"/>
      <c r="D872" s="1">
        <v>946.57995765197109</v>
      </c>
      <c r="E872" s="1">
        <v>308.21065062457268</v>
      </c>
      <c r="F872">
        <f t="shared" si="13"/>
        <v>3.0712110556003713</v>
      </c>
    </row>
    <row r="873" spans="1:6">
      <c r="A873" s="1">
        <v>644448</v>
      </c>
      <c r="B873" t="s">
        <v>304</v>
      </c>
      <c r="C873" s="1"/>
      <c r="D873" s="1">
        <v>1111.5013295840749</v>
      </c>
      <c r="E873" s="1">
        <v>508.7687773467826</v>
      </c>
      <c r="F873">
        <f t="shared" si="13"/>
        <v>2.1846885639887899</v>
      </c>
    </row>
    <row r="874" spans="1:6">
      <c r="A874" s="1">
        <v>645044</v>
      </c>
      <c r="B874" t="s">
        <v>304</v>
      </c>
      <c r="C874" s="1"/>
      <c r="D874" s="1">
        <v>992.9640935078753</v>
      </c>
      <c r="E874" s="1">
        <v>387.84402447015606</v>
      </c>
      <c r="F874">
        <f t="shared" si="13"/>
        <v>2.5602150113422262</v>
      </c>
    </row>
    <row r="875" spans="1:6">
      <c r="A875" s="1">
        <v>645161</v>
      </c>
      <c r="B875" t="s">
        <v>304</v>
      </c>
      <c r="C875" s="1"/>
      <c r="D875" s="1">
        <v>1317.6530444992047</v>
      </c>
      <c r="E875" s="1">
        <v>523.51569842929803</v>
      </c>
      <c r="F875">
        <f t="shared" si="13"/>
        <v>2.5169312944245106</v>
      </c>
    </row>
    <row r="876" spans="1:6">
      <c r="A876" s="1">
        <v>645906</v>
      </c>
      <c r="B876" t="s">
        <v>305</v>
      </c>
      <c r="C876" s="1"/>
      <c r="D876" s="1">
        <v>960.32340531297984</v>
      </c>
      <c r="E876" s="1">
        <v>336.229800681352</v>
      </c>
      <c r="F876">
        <f t="shared" si="13"/>
        <v>2.8561519632315013</v>
      </c>
    </row>
    <row r="877" spans="1:6">
      <c r="A877" s="1">
        <v>647173</v>
      </c>
      <c r="B877" t="s">
        <v>306</v>
      </c>
      <c r="C877" s="1"/>
      <c r="D877" s="1">
        <v>1678.4185456006821</v>
      </c>
      <c r="E877" s="1">
        <v>653.28860395543393</v>
      </c>
      <c r="F877">
        <f t="shared" si="13"/>
        <v>2.5691838728525878</v>
      </c>
    </row>
    <row r="878" spans="1:6">
      <c r="A878" s="1">
        <v>647235</v>
      </c>
      <c r="B878" t="s">
        <v>306</v>
      </c>
      <c r="C878" s="1"/>
      <c r="D878" s="1">
        <v>1638.9061335752822</v>
      </c>
      <c r="E878" s="1">
        <v>586.9274590841145</v>
      </c>
      <c r="F878">
        <f t="shared" si="13"/>
        <v>2.7923487105761824</v>
      </c>
    </row>
    <row r="879" spans="1:6">
      <c r="A879" s="1">
        <v>647269</v>
      </c>
      <c r="B879" t="s">
        <v>306</v>
      </c>
      <c r="C879" s="1"/>
      <c r="D879" s="1">
        <v>1661.2392360244212</v>
      </c>
      <c r="E879" s="1">
        <v>597.25030384187528</v>
      </c>
      <c r="F879">
        <f t="shared" si="13"/>
        <v>2.7814790973538654</v>
      </c>
    </row>
    <row r="880" spans="1:6">
      <c r="A880" s="1">
        <v>649215</v>
      </c>
      <c r="B880" t="s">
        <v>307</v>
      </c>
      <c r="C880" s="1"/>
      <c r="D880" s="1">
        <v>1352.0116636517264</v>
      </c>
      <c r="E880" s="1">
        <v>561.85769324383818</v>
      </c>
      <c r="F880">
        <f t="shared" si="13"/>
        <v>2.4063240210274608</v>
      </c>
    </row>
    <row r="881" spans="1:6">
      <c r="A881" s="1">
        <v>649798</v>
      </c>
      <c r="C881" s="1" t="s">
        <v>27</v>
      </c>
      <c r="D881" s="1">
        <v>886.45237413505822</v>
      </c>
      <c r="E881" s="1">
        <v>138.62105817564512</v>
      </c>
      <c r="F881">
        <f t="shared" si="13"/>
        <v>6.3947886836345225</v>
      </c>
    </row>
    <row r="882" spans="1:6">
      <c r="A882" s="1">
        <v>649946</v>
      </c>
      <c r="B882" t="s">
        <v>308</v>
      </c>
      <c r="C882" s="1"/>
      <c r="D882" s="1">
        <v>879.58065030455396</v>
      </c>
      <c r="E882" s="1">
        <v>188.76058985619761</v>
      </c>
      <c r="F882">
        <f t="shared" si="13"/>
        <v>4.659768498152288</v>
      </c>
    </row>
    <row r="883" spans="1:6">
      <c r="A883" s="1">
        <v>651492</v>
      </c>
      <c r="C883" s="1" t="s">
        <v>27</v>
      </c>
      <c r="D883" s="1">
        <v>1410.4213162110132</v>
      </c>
      <c r="E883" s="1">
        <v>461.5786298827332</v>
      </c>
      <c r="F883">
        <f t="shared" si="13"/>
        <v>3.0556469145231855</v>
      </c>
    </row>
    <row r="884" spans="1:6">
      <c r="A884" s="1">
        <v>652031</v>
      </c>
      <c r="B884" t="s">
        <v>309</v>
      </c>
      <c r="C884" s="1"/>
      <c r="D884" s="1">
        <v>1169.9109821433617</v>
      </c>
      <c r="E884" s="1">
        <v>498.44593258902182</v>
      </c>
      <c r="F884">
        <f t="shared" si="13"/>
        <v>2.3471171207409083</v>
      </c>
    </row>
    <row r="885" spans="1:6">
      <c r="A885" s="1">
        <v>652493</v>
      </c>
      <c r="B885" t="s">
        <v>310</v>
      </c>
      <c r="C885" s="1"/>
      <c r="D885" s="1">
        <v>1056.5275389400404</v>
      </c>
      <c r="E885" s="1">
        <v>312.63472694932727</v>
      </c>
      <c r="F885">
        <f t="shared" si="13"/>
        <v>3.3794311631646901</v>
      </c>
    </row>
    <row r="886" spans="1:6">
      <c r="A886" s="1">
        <v>653372</v>
      </c>
      <c r="B886" t="s">
        <v>310</v>
      </c>
      <c r="C886" s="1"/>
      <c r="D886" s="1">
        <v>888.17030509268432</v>
      </c>
      <c r="E886" s="1">
        <v>228.5772767789893</v>
      </c>
      <c r="F886">
        <f t="shared" si="13"/>
        <v>3.8856456670076334</v>
      </c>
    </row>
    <row r="887" spans="1:6">
      <c r="A887" s="1">
        <v>653807</v>
      </c>
      <c r="B887" t="s">
        <v>310</v>
      </c>
      <c r="C887" s="1"/>
      <c r="D887" s="1">
        <v>657.96755677078943</v>
      </c>
      <c r="E887" s="1">
        <v>131.2475976343874</v>
      </c>
      <c r="F887">
        <f t="shared" si="13"/>
        <v>5.013177906720018</v>
      </c>
    </row>
    <row r="888" spans="1:6">
      <c r="A888" s="1">
        <v>655144</v>
      </c>
      <c r="B888" t="s">
        <v>311</v>
      </c>
      <c r="C888" s="1"/>
      <c r="D888" s="1">
        <v>1125.2447772450837</v>
      </c>
      <c r="E888" s="1">
        <v>451.25578512497242</v>
      </c>
      <c r="F888">
        <f t="shared" si="13"/>
        <v>2.4935852665765919</v>
      </c>
    </row>
    <row r="889" spans="1:6">
      <c r="A889" s="1">
        <v>655820</v>
      </c>
      <c r="B889" t="s">
        <v>311</v>
      </c>
      <c r="C889" s="1"/>
      <c r="D889" s="1">
        <v>649.37790198265895</v>
      </c>
      <c r="E889" s="1">
        <v>145.99451871690283</v>
      </c>
      <c r="F889">
        <f t="shared" si="13"/>
        <v>4.4479608391453658</v>
      </c>
    </row>
    <row r="890" spans="1:6">
      <c r="A890" s="1">
        <v>656614</v>
      </c>
      <c r="B890" t="s">
        <v>312</v>
      </c>
      <c r="C890" s="1"/>
      <c r="D890" s="1">
        <v>862.40134072829312</v>
      </c>
      <c r="E890" s="1">
        <v>278.71680845954177</v>
      </c>
      <c r="F890">
        <f t="shared" si="13"/>
        <v>3.0941849022122336</v>
      </c>
    </row>
    <row r="891" spans="1:6">
      <c r="A891" s="1">
        <v>657573</v>
      </c>
      <c r="B891" t="s">
        <v>312</v>
      </c>
      <c r="C891" s="1"/>
      <c r="D891" s="1">
        <v>965.47719818585801</v>
      </c>
      <c r="E891" s="1">
        <v>258.07111894402016</v>
      </c>
      <c r="F891">
        <f t="shared" si="13"/>
        <v>3.7411284228022654</v>
      </c>
    </row>
    <row r="892" spans="1:6">
      <c r="A892" s="1">
        <v>658430</v>
      </c>
      <c r="B892" t="s">
        <v>312</v>
      </c>
      <c r="C892" s="1"/>
      <c r="D892" s="1">
        <v>941.42616477909291</v>
      </c>
      <c r="E892" s="1">
        <v>210.88097147997078</v>
      </c>
      <c r="F892">
        <f t="shared" si="13"/>
        <v>4.4642537359920516</v>
      </c>
    </row>
    <row r="893" spans="1:6">
      <c r="A893" s="1">
        <v>658935</v>
      </c>
      <c r="B893" t="s">
        <v>312</v>
      </c>
      <c r="C893" s="1"/>
      <c r="D893" s="1">
        <v>944.8620266943451</v>
      </c>
      <c r="E893" s="1">
        <v>342.12856911435819</v>
      </c>
      <c r="F893">
        <f t="shared" si="13"/>
        <v>2.7617162435169811</v>
      </c>
    </row>
    <row r="894" spans="1:6">
      <c r="A894" s="1">
        <v>659017</v>
      </c>
      <c r="B894" t="s">
        <v>312</v>
      </c>
      <c r="C894" s="1"/>
      <c r="D894" s="1">
        <v>1391.5240756771263</v>
      </c>
      <c r="E894" s="1">
        <v>703.42813563598645</v>
      </c>
      <c r="F894">
        <f t="shared" si="13"/>
        <v>1.9782036077061598</v>
      </c>
    </row>
    <row r="895" spans="1:6">
      <c r="A895" s="1">
        <v>659081</v>
      </c>
      <c r="B895" t="s">
        <v>312</v>
      </c>
      <c r="C895" s="1"/>
      <c r="D895" s="1">
        <v>1047.9378841519099</v>
      </c>
      <c r="E895" s="1">
        <v>442.40763247546317</v>
      </c>
      <c r="F895">
        <f t="shared" si="13"/>
        <v>2.3687156532274125</v>
      </c>
    </row>
    <row r="896" spans="1:6">
      <c r="A896" s="1">
        <v>659107</v>
      </c>
      <c r="B896" t="s">
        <v>312</v>
      </c>
      <c r="C896" s="1"/>
      <c r="D896" s="1">
        <v>1108.0654676688227</v>
      </c>
      <c r="E896" s="1">
        <v>451.25578512497242</v>
      </c>
      <c r="F896">
        <f t="shared" si="13"/>
        <v>2.45551526250672</v>
      </c>
    </row>
    <row r="897" spans="1:6">
      <c r="A897" s="1">
        <v>659254</v>
      </c>
      <c r="B897" t="s">
        <v>312</v>
      </c>
      <c r="C897" s="1"/>
      <c r="D897" s="1">
        <v>1065.1171937281708</v>
      </c>
      <c r="E897" s="1">
        <v>359.82487441337668</v>
      </c>
      <c r="F897">
        <f t="shared" si="13"/>
        <v>2.9600988410393634</v>
      </c>
    </row>
    <row r="898" spans="1:6">
      <c r="A898" s="1">
        <v>660138</v>
      </c>
      <c r="B898" t="s">
        <v>312</v>
      </c>
      <c r="C898" s="1"/>
      <c r="D898" s="1">
        <v>2197.2336948037587</v>
      </c>
      <c r="E898" s="1">
        <v>1247.5895235808061</v>
      </c>
      <c r="F898">
        <f t="shared" si="13"/>
        <v>1.7611831882791891</v>
      </c>
    </row>
    <row r="899" spans="1:6">
      <c r="A899" s="1">
        <v>661088</v>
      </c>
      <c r="B899" t="s">
        <v>313</v>
      </c>
      <c r="C899" s="1"/>
      <c r="D899" s="1">
        <v>1420.7289019567697</v>
      </c>
      <c r="E899" s="1">
        <v>659.18737238844005</v>
      </c>
      <c r="F899">
        <f t="shared" ref="F899:F962" si="14">D899/E899</f>
        <v>2.155273237120773</v>
      </c>
    </row>
    <row r="900" spans="1:6">
      <c r="A900" s="1">
        <v>661566</v>
      </c>
      <c r="B900" t="s">
        <v>313</v>
      </c>
      <c r="C900" s="1"/>
      <c r="D900" s="1">
        <v>881.29858126218005</v>
      </c>
      <c r="E900" s="1">
        <v>281.66619267604489</v>
      </c>
      <c r="F900">
        <f t="shared" si="14"/>
        <v>3.1288759680001621</v>
      </c>
    </row>
    <row r="901" spans="1:6">
      <c r="A901" s="1">
        <v>661979</v>
      </c>
      <c r="B901" t="s">
        <v>314</v>
      </c>
      <c r="C901" s="1"/>
      <c r="D901" s="1">
        <v>891.60616700793651</v>
      </c>
      <c r="E901" s="1">
        <v>207.93158726346769</v>
      </c>
      <c r="F901">
        <f t="shared" si="14"/>
        <v>4.2879784584060943</v>
      </c>
    </row>
    <row r="902" spans="1:6">
      <c r="A902" s="1">
        <v>663270</v>
      </c>
      <c r="B902" t="s">
        <v>315</v>
      </c>
      <c r="C902" s="1"/>
      <c r="D902" s="1">
        <v>793.6841024232499</v>
      </c>
      <c r="E902" s="1">
        <v>286.09026900079948</v>
      </c>
      <c r="F902">
        <f t="shared" si="14"/>
        <v>2.7742436161679862</v>
      </c>
    </row>
    <row r="903" spans="1:6">
      <c r="A903" s="1">
        <v>663810</v>
      </c>
      <c r="B903" t="s">
        <v>315</v>
      </c>
      <c r="C903" s="1"/>
      <c r="D903" s="1">
        <v>1250.6537371517877</v>
      </c>
      <c r="E903" s="1">
        <v>541.21200372831663</v>
      </c>
      <c r="F903">
        <f t="shared" si="14"/>
        <v>2.3108388737430965</v>
      </c>
    </row>
    <row r="904" spans="1:6">
      <c r="A904" s="1">
        <v>664359</v>
      </c>
      <c r="B904" t="s">
        <v>315</v>
      </c>
      <c r="C904" s="1"/>
      <c r="D904" s="1">
        <v>960.32340531297984</v>
      </c>
      <c r="E904" s="1">
        <v>187.28589774794608</v>
      </c>
      <c r="F904">
        <f t="shared" si="14"/>
        <v>5.1275799024943485</v>
      </c>
    </row>
    <row r="905" spans="1:6">
      <c r="A905" s="1">
        <v>664627</v>
      </c>
      <c r="B905" t="s">
        <v>316</v>
      </c>
      <c r="C905" s="1"/>
      <c r="D905" s="1">
        <v>1305.6275277958223</v>
      </c>
      <c r="E905" s="1">
        <v>517.6169299962919</v>
      </c>
      <c r="F905">
        <f t="shared" si="14"/>
        <v>2.5223818081166232</v>
      </c>
    </row>
    <row r="906" spans="1:6">
      <c r="A906" s="1">
        <v>665156</v>
      </c>
      <c r="B906" t="s">
        <v>317</v>
      </c>
      <c r="C906" s="1"/>
      <c r="D906" s="1">
        <v>900.19582179606698</v>
      </c>
      <c r="E906" s="1">
        <v>293.46372954205725</v>
      </c>
      <c r="F906">
        <f t="shared" si="14"/>
        <v>3.0674857952660788</v>
      </c>
    </row>
    <row r="907" spans="1:6">
      <c r="A907" s="1">
        <v>666168</v>
      </c>
      <c r="B907" t="s">
        <v>318</v>
      </c>
      <c r="C907" s="1"/>
      <c r="D907" s="1">
        <v>1140.7061558637183</v>
      </c>
      <c r="E907" s="1">
        <v>407.01502187742608</v>
      </c>
      <c r="F907">
        <f t="shared" si="14"/>
        <v>2.8026143865698545</v>
      </c>
    </row>
    <row r="908" spans="1:6">
      <c r="A908" s="1">
        <v>667237</v>
      </c>
      <c r="B908" t="s">
        <v>319</v>
      </c>
      <c r="C908" s="1"/>
      <c r="D908" s="1">
        <v>745.58203560971958</v>
      </c>
      <c r="E908" s="1">
        <v>119.45006076837505</v>
      </c>
      <c r="F908">
        <f t="shared" si="14"/>
        <v>6.2417886672780645</v>
      </c>
    </row>
    <row r="909" spans="1:6">
      <c r="A909" s="1">
        <v>667513</v>
      </c>
      <c r="B909" t="s">
        <v>319</v>
      </c>
      <c r="C909" s="1"/>
      <c r="D909" s="1">
        <v>695.76203783856317</v>
      </c>
      <c r="E909" s="1">
        <v>135.67167395914203</v>
      </c>
      <c r="F909">
        <f t="shared" si="14"/>
        <v>5.1282778308469474</v>
      </c>
    </row>
    <row r="910" spans="1:6">
      <c r="A910" s="1">
        <v>668770</v>
      </c>
      <c r="B910" t="s">
        <v>320</v>
      </c>
      <c r="C910" s="1"/>
      <c r="D910" s="1">
        <v>1369.1909732279873</v>
      </c>
      <c r="E910" s="1">
        <v>712.27628828549564</v>
      </c>
      <c r="F910">
        <f t="shared" si="14"/>
        <v>1.922275099910649</v>
      </c>
    </row>
    <row r="911" spans="1:6">
      <c r="A911" s="1">
        <v>668926</v>
      </c>
      <c r="B911" t="s">
        <v>320</v>
      </c>
      <c r="C911" s="1"/>
      <c r="D911" s="1">
        <v>974.06685297398849</v>
      </c>
      <c r="E911" s="1">
        <v>381.94525603714987</v>
      </c>
      <c r="F911">
        <f t="shared" si="14"/>
        <v>2.5502787050698332</v>
      </c>
    </row>
    <row r="912" spans="1:6">
      <c r="A912" s="1">
        <v>669527</v>
      </c>
      <c r="B912" t="s">
        <v>320</v>
      </c>
      <c r="C912" s="1"/>
      <c r="D912" s="1">
        <v>1327.9606302449613</v>
      </c>
      <c r="E912" s="1">
        <v>557.43361691908353</v>
      </c>
      <c r="F912">
        <f t="shared" si="14"/>
        <v>2.382275826105634</v>
      </c>
    </row>
    <row r="913" spans="1:7">
      <c r="A913" s="1">
        <v>670088</v>
      </c>
      <c r="B913" t="s">
        <v>321</v>
      </c>
      <c r="C913" s="1"/>
      <c r="D913" s="1">
        <v>951.73375052484937</v>
      </c>
      <c r="E913" s="1">
        <v>355.40079808862208</v>
      </c>
      <c r="F913">
        <f t="shared" si="14"/>
        <v>2.677916751012829</v>
      </c>
    </row>
    <row r="914" spans="1:7">
      <c r="A914" s="1">
        <v>671202</v>
      </c>
      <c r="B914" t="s">
        <v>322</v>
      </c>
      <c r="C914" s="1"/>
      <c r="D914" s="1">
        <v>944.8620266943451</v>
      </c>
      <c r="E914" s="1">
        <v>302.3118821915665</v>
      </c>
      <c r="F914">
        <f t="shared" si="14"/>
        <v>3.1254544804679982</v>
      </c>
    </row>
    <row r="915" spans="1:7">
      <c r="A915" s="1">
        <v>671386</v>
      </c>
      <c r="B915" t="s">
        <v>323</v>
      </c>
      <c r="C915" s="1"/>
      <c r="D915" s="1">
        <v>1010.1434030841361</v>
      </c>
      <c r="E915" s="1">
        <v>268.39396370178099</v>
      </c>
      <c r="F915">
        <f t="shared" si="14"/>
        <v>3.76365917158454</v>
      </c>
    </row>
    <row r="916" spans="1:7">
      <c r="A916" s="1">
        <v>671698</v>
      </c>
      <c r="B916" t="s">
        <v>323</v>
      </c>
      <c r="C916" s="1"/>
      <c r="D916" s="1">
        <v>848.65789306728448</v>
      </c>
      <c r="E916" s="1">
        <v>246.27358207800782</v>
      </c>
      <c r="F916">
        <f t="shared" si="14"/>
        <v>3.4459964642024405</v>
      </c>
      <c r="G916">
        <f>AVERAGE(F884:F916)</f>
        <v>3.229306450393985</v>
      </c>
    </row>
    <row r="917" spans="1:7">
      <c r="A917" s="1">
        <v>672436</v>
      </c>
      <c r="B917" t="s">
        <v>324</v>
      </c>
      <c r="C917" s="1"/>
      <c r="D917" s="1">
        <v>785.09444763511942</v>
      </c>
      <c r="E917" s="1">
        <v>266.91927159352946</v>
      </c>
      <c r="F917">
        <f t="shared" si="14"/>
        <v>2.9413179608502698</v>
      </c>
    </row>
    <row r="918" spans="1:7">
      <c r="A918" s="1">
        <v>672948</v>
      </c>
      <c r="B918" t="s">
        <v>324</v>
      </c>
      <c r="C918" s="1"/>
      <c r="D918" s="1">
        <v>881.29858126218005</v>
      </c>
      <c r="E918" s="1">
        <v>265.44457948527787</v>
      </c>
      <c r="F918">
        <f t="shared" si="14"/>
        <v>3.3200850549335055</v>
      </c>
    </row>
    <row r="919" spans="1:7">
      <c r="A919" s="1">
        <v>673347</v>
      </c>
      <c r="B919" t="s">
        <v>324</v>
      </c>
      <c r="C919" s="1"/>
      <c r="D919" s="1">
        <v>802.27375721138026</v>
      </c>
      <c r="E919" s="1">
        <v>206.45689515521613</v>
      </c>
      <c r="F919">
        <f t="shared" si="14"/>
        <v>3.8859140868519972</v>
      </c>
    </row>
    <row r="920" spans="1:7">
      <c r="A920" s="1">
        <v>673866</v>
      </c>
      <c r="B920" t="s">
        <v>324</v>
      </c>
      <c r="C920" s="1"/>
      <c r="D920" s="1">
        <v>1171.6289131009878</v>
      </c>
      <c r="E920" s="1">
        <v>407.01502187742608</v>
      </c>
      <c r="F920">
        <f t="shared" si="14"/>
        <v>2.878588872952772</v>
      </c>
    </row>
    <row r="921" spans="1:7">
      <c r="A921" s="1">
        <v>674121</v>
      </c>
      <c r="C921" s="1" t="s">
        <v>27</v>
      </c>
      <c r="D921" s="1">
        <v>1207.7054632111356</v>
      </c>
      <c r="E921" s="1">
        <v>492.54716415601564</v>
      </c>
      <c r="F921">
        <f t="shared" si="14"/>
        <v>2.4519590226055827</v>
      </c>
    </row>
    <row r="922" spans="1:7">
      <c r="A922" s="1">
        <v>674230</v>
      </c>
      <c r="B922" t="s">
        <v>325</v>
      </c>
      <c r="C922" s="1"/>
      <c r="D922" s="1">
        <v>1099.4758128806925</v>
      </c>
      <c r="E922" s="1">
        <v>362.7742586298798</v>
      </c>
      <c r="F922">
        <f t="shared" si="14"/>
        <v>3.0307437386356346</v>
      </c>
    </row>
    <row r="923" spans="1:7">
      <c r="A923" s="1">
        <v>675297</v>
      </c>
      <c r="B923" t="s">
        <v>326</v>
      </c>
      <c r="C923" s="1"/>
      <c r="D923" s="1">
        <v>1032.4765055332753</v>
      </c>
      <c r="E923" s="1">
        <v>364.24895073813133</v>
      </c>
      <c r="F923">
        <f t="shared" si="14"/>
        <v>2.834535290880086</v>
      </c>
    </row>
    <row r="924" spans="1:7">
      <c r="A924" s="1">
        <v>675363</v>
      </c>
      <c r="B924" t="s">
        <v>326</v>
      </c>
      <c r="C924" s="1"/>
      <c r="D924" s="1">
        <v>1138.9882249060922</v>
      </c>
      <c r="E924" s="1">
        <v>486.64839572300946</v>
      </c>
      <c r="F924">
        <f t="shared" si="14"/>
        <v>2.3404746320264898</v>
      </c>
    </row>
    <row r="925" spans="1:7">
      <c r="A925" s="1">
        <v>675735</v>
      </c>
      <c r="B925" t="s">
        <v>327</v>
      </c>
      <c r="C925" s="1"/>
      <c r="D925" s="1">
        <v>905.34961466894515</v>
      </c>
      <c r="E925" s="1">
        <v>258.07111894402016</v>
      </c>
      <c r="F925">
        <f t="shared" si="14"/>
        <v>3.5081399978946513</v>
      </c>
    </row>
    <row r="926" spans="1:7">
      <c r="A926" s="1">
        <v>676610</v>
      </c>
      <c r="B926" t="s">
        <v>327</v>
      </c>
      <c r="C926" s="1"/>
      <c r="D926" s="1">
        <v>1839.9040556175337</v>
      </c>
      <c r="E926" s="1">
        <v>445.35701669196624</v>
      </c>
      <c r="F926">
        <f t="shared" si="14"/>
        <v>4.1313013754313745</v>
      </c>
    </row>
    <row r="927" spans="1:7">
      <c r="A927" s="1">
        <v>677961</v>
      </c>
      <c r="B927" t="s">
        <v>328</v>
      </c>
      <c r="C927" s="1"/>
      <c r="D927" s="1">
        <v>816.0172048723889</v>
      </c>
      <c r="E927" s="1">
        <v>166.64020823242444</v>
      </c>
      <c r="F927">
        <f t="shared" si="14"/>
        <v>4.8968806119963206</v>
      </c>
    </row>
    <row r="928" spans="1:7">
      <c r="A928" s="1">
        <v>679048</v>
      </c>
      <c r="B928" t="s">
        <v>329</v>
      </c>
      <c r="C928" s="1"/>
      <c r="D928" s="1">
        <v>1382.9344208889959</v>
      </c>
      <c r="E928" s="1">
        <v>417.33786663518691</v>
      </c>
      <c r="F928">
        <f t="shared" si="14"/>
        <v>3.3137046298697803</v>
      </c>
    </row>
    <row r="929" spans="1:6">
      <c r="A929" s="1">
        <v>679279</v>
      </c>
      <c r="B929" t="s">
        <v>329</v>
      </c>
      <c r="C929" s="1"/>
      <c r="D929" s="1">
        <v>1094.3220200078142</v>
      </c>
      <c r="E929" s="1">
        <v>280.19150056779336</v>
      </c>
      <c r="F929">
        <f t="shared" si="14"/>
        <v>3.9056217543723779</v>
      </c>
    </row>
    <row r="930" spans="1:6">
      <c r="A930" s="1">
        <v>679912</v>
      </c>
      <c r="B930" t="s">
        <v>330</v>
      </c>
      <c r="C930" s="1"/>
      <c r="D930" s="1">
        <v>1259.243391939918</v>
      </c>
      <c r="E930" s="1">
        <v>538.26261951181345</v>
      </c>
      <c r="F930">
        <f t="shared" si="14"/>
        <v>2.3394591158531695</v>
      </c>
    </row>
    <row r="931" spans="1:6">
      <c r="A931" s="1">
        <v>680296</v>
      </c>
      <c r="C931" s="1" t="s">
        <v>27</v>
      </c>
      <c r="D931" s="1">
        <v>1152.731672567101</v>
      </c>
      <c r="E931" s="1">
        <v>505.81939313027954</v>
      </c>
      <c r="F931">
        <f t="shared" si="14"/>
        <v>2.2789392582071319</v>
      </c>
    </row>
    <row r="932" spans="1:6">
      <c r="A932" s="1">
        <v>680436</v>
      </c>
      <c r="B932" t="s">
        <v>15</v>
      </c>
      <c r="C932" s="1"/>
      <c r="D932" s="1">
        <v>1010.1434030841361</v>
      </c>
      <c r="E932" s="1">
        <v>268.39396370178099</v>
      </c>
      <c r="F932">
        <f t="shared" si="14"/>
        <v>3.76365917158454</v>
      </c>
    </row>
    <row r="933" spans="1:6">
      <c r="A933" s="1">
        <v>680974</v>
      </c>
      <c r="B933" t="s">
        <v>15</v>
      </c>
      <c r="C933" s="1"/>
      <c r="D933" s="1">
        <v>1032.4765055332753</v>
      </c>
      <c r="E933" s="1">
        <v>306.73595851632109</v>
      </c>
      <c r="F933">
        <f t="shared" si="14"/>
        <v>3.3660106579201026</v>
      </c>
    </row>
    <row r="934" spans="1:6">
      <c r="A934" s="1">
        <v>682562</v>
      </c>
      <c r="B934" t="s">
        <v>331</v>
      </c>
      <c r="C934" s="1"/>
      <c r="D934" s="1">
        <v>790.24824050799771</v>
      </c>
      <c r="E934" s="1">
        <v>185.81120563969452</v>
      </c>
      <c r="F934">
        <f t="shared" si="14"/>
        <v>4.2529633118056598</v>
      </c>
    </row>
    <row r="935" spans="1:6">
      <c r="A935" s="1">
        <v>682983</v>
      </c>
      <c r="B935" t="s">
        <v>331</v>
      </c>
      <c r="C935" s="1"/>
      <c r="D935" s="1">
        <v>917.3751313723277</v>
      </c>
      <c r="E935" s="1">
        <v>261.02050316052328</v>
      </c>
      <c r="F935">
        <f t="shared" si="14"/>
        <v>3.5145711553860473</v>
      </c>
    </row>
    <row r="936" spans="1:6">
      <c r="A936" s="1">
        <v>683411</v>
      </c>
      <c r="B936" t="s">
        <v>332</v>
      </c>
      <c r="C936" s="1"/>
      <c r="D936" s="1">
        <v>996.39995542312749</v>
      </c>
      <c r="E936" s="1">
        <v>294.93842165030878</v>
      </c>
      <c r="F936">
        <f t="shared" si="14"/>
        <v>3.3783321611604085</v>
      </c>
    </row>
    <row r="937" spans="1:6">
      <c r="A937" s="1">
        <v>683936</v>
      </c>
      <c r="C937" s="1" t="s">
        <v>27</v>
      </c>
      <c r="D937" s="1">
        <v>2149.1316279902285</v>
      </c>
      <c r="E937" s="1">
        <v>1075.0505469153754</v>
      </c>
      <c r="F937">
        <f t="shared" si="14"/>
        <v>1.9990982137134816</v>
      </c>
    </row>
    <row r="938" spans="1:6">
      <c r="A938" s="1">
        <v>684650</v>
      </c>
      <c r="C938" s="1" t="s">
        <v>27</v>
      </c>
      <c r="D938" s="1">
        <v>1647.4957883634127</v>
      </c>
      <c r="E938" s="1">
        <v>707.85221196074099</v>
      </c>
      <c r="F938">
        <f t="shared" si="14"/>
        <v>2.3274572863166898</v>
      </c>
    </row>
    <row r="939" spans="1:6">
      <c r="A939" s="1">
        <v>685896</v>
      </c>
      <c r="B939" t="s">
        <v>333</v>
      </c>
      <c r="C939" s="1"/>
      <c r="D939" s="1">
        <v>1176.7827059738661</v>
      </c>
      <c r="E939" s="1">
        <v>398.16686922791683</v>
      </c>
      <c r="F939">
        <f t="shared" si="14"/>
        <v>2.9555013159577013</v>
      </c>
    </row>
    <row r="940" spans="1:6">
      <c r="A940" s="1">
        <v>686088</v>
      </c>
      <c r="B940" t="s">
        <v>333</v>
      </c>
      <c r="C940" s="1"/>
      <c r="D940" s="1">
        <v>1063.3992627705447</v>
      </c>
      <c r="E940" s="1">
        <v>336.229800681352</v>
      </c>
      <c r="F940">
        <f t="shared" si="14"/>
        <v>3.1627156802152041</v>
      </c>
    </row>
    <row r="941" spans="1:6">
      <c r="A941" s="1">
        <v>686279</v>
      </c>
      <c r="B941" t="s">
        <v>333</v>
      </c>
      <c r="C941" s="1"/>
      <c r="D941" s="1">
        <v>1295.3199420500657</v>
      </c>
      <c r="E941" s="1">
        <v>520.56631421279496</v>
      </c>
      <c r="F941">
        <f t="shared" si="14"/>
        <v>2.488289977058658</v>
      </c>
    </row>
    <row r="942" spans="1:6">
      <c r="A942" s="1">
        <v>686776</v>
      </c>
      <c r="B942" t="s">
        <v>333</v>
      </c>
      <c r="C942" s="1"/>
      <c r="D942" s="1">
        <v>1106.3475367111967</v>
      </c>
      <c r="E942" s="1">
        <v>377.52117971239522</v>
      </c>
      <c r="F942">
        <f t="shared" si="14"/>
        <v>2.930557532041087</v>
      </c>
    </row>
    <row r="943" spans="1:6">
      <c r="A943" s="1">
        <v>687297</v>
      </c>
      <c r="B943" t="s">
        <v>334</v>
      </c>
      <c r="C943" s="1"/>
      <c r="D943" s="1">
        <v>1527.2406213295869</v>
      </c>
      <c r="E943" s="1">
        <v>747.66889888353273</v>
      </c>
      <c r="F943">
        <f t="shared" si="14"/>
        <v>2.0426697213300713</v>
      </c>
    </row>
    <row r="944" spans="1:6">
      <c r="A944" s="1">
        <v>688294</v>
      </c>
      <c r="B944" t="s">
        <v>335</v>
      </c>
      <c r="C944" s="1"/>
      <c r="D944" s="1">
        <v>2506.4612671764535</v>
      </c>
      <c r="E944" s="1">
        <v>960.02456247175508</v>
      </c>
      <c r="F944">
        <f t="shared" si="14"/>
        <v>2.61083035284339</v>
      </c>
    </row>
    <row r="945" spans="1:6">
      <c r="A945" s="1">
        <v>689083</v>
      </c>
      <c r="B945" t="s">
        <v>15</v>
      </c>
      <c r="C945" s="1"/>
      <c r="D945" s="1">
        <v>821.17099774526719</v>
      </c>
      <c r="E945" s="1">
        <v>238.90012153675011</v>
      </c>
      <c r="F945">
        <f t="shared" si="14"/>
        <v>3.4372983674641877</v>
      </c>
    </row>
    <row r="946" spans="1:6">
      <c r="A946" s="1">
        <v>689441</v>
      </c>
      <c r="B946" t="s">
        <v>15</v>
      </c>
      <c r="C946" s="1"/>
      <c r="D946" s="1">
        <v>855.52961689778874</v>
      </c>
      <c r="E946" s="1">
        <v>188.76058985619761</v>
      </c>
      <c r="F946">
        <f t="shared" si="14"/>
        <v>4.5323529532809363</v>
      </c>
    </row>
    <row r="947" spans="1:6">
      <c r="A947" s="1">
        <v>689783</v>
      </c>
      <c r="B947" t="s">
        <v>15</v>
      </c>
      <c r="C947" s="1"/>
      <c r="D947" s="1">
        <v>778.22272380461516</v>
      </c>
      <c r="E947" s="1">
        <v>199.08343461395842</v>
      </c>
      <c r="F947">
        <f t="shared" si="14"/>
        <v>3.9090280178944194</v>
      </c>
    </row>
    <row r="948" spans="1:6">
      <c r="A948" s="1">
        <v>690557</v>
      </c>
      <c r="B948" t="s">
        <v>336</v>
      </c>
      <c r="C948" s="1"/>
      <c r="D948" s="1">
        <v>683.73652113518062</v>
      </c>
      <c r="E948" s="1">
        <v>119.45006076837505</v>
      </c>
      <c r="F948">
        <f t="shared" si="14"/>
        <v>5.7240366119278105</v>
      </c>
    </row>
    <row r="949" spans="1:6">
      <c r="A949" s="1">
        <v>690940</v>
      </c>
      <c r="B949" t="s">
        <v>336</v>
      </c>
      <c r="C949" s="1"/>
      <c r="D949" s="1">
        <v>685.45445209280672</v>
      </c>
      <c r="E949" s="1">
        <v>134.1969818508905</v>
      </c>
      <c r="F949">
        <f t="shared" si="14"/>
        <v>5.107823161436162</v>
      </c>
    </row>
    <row r="950" spans="1:6">
      <c r="A950" s="1">
        <v>691365</v>
      </c>
      <c r="B950" t="s">
        <v>337</v>
      </c>
      <c r="C950" s="1"/>
      <c r="D950" s="1">
        <v>762.76134518598042</v>
      </c>
      <c r="E950" s="1">
        <v>247.74827418625935</v>
      </c>
      <c r="F950">
        <f t="shared" si="14"/>
        <v>3.0787756148506191</v>
      </c>
    </row>
    <row r="951" spans="1:6">
      <c r="A951" s="1">
        <v>691594</v>
      </c>
      <c r="B951" t="s">
        <v>338</v>
      </c>
      <c r="C951" s="1"/>
      <c r="D951" s="1">
        <v>785.09444763511942</v>
      </c>
      <c r="E951" s="1">
        <v>172.53897666543062</v>
      </c>
      <c r="F951">
        <f t="shared" si="14"/>
        <v>4.550244024905119</v>
      </c>
    </row>
    <row r="952" spans="1:6">
      <c r="A952" s="1">
        <v>693183</v>
      </c>
      <c r="B952" t="s">
        <v>339</v>
      </c>
      <c r="C952" s="1"/>
      <c r="D952" s="1">
        <v>895.0420289231887</v>
      </c>
      <c r="E952" s="1">
        <v>241.8495057532532</v>
      </c>
      <c r="F952">
        <f t="shared" si="14"/>
        <v>3.7008222370996067</v>
      </c>
    </row>
    <row r="953" spans="1:6">
      <c r="A953" s="1">
        <v>694116</v>
      </c>
      <c r="B953" t="s">
        <v>339</v>
      </c>
      <c r="C953" s="1"/>
      <c r="D953" s="1">
        <v>948.29788860959718</v>
      </c>
      <c r="E953" s="1">
        <v>309.68534273282421</v>
      </c>
      <c r="F953">
        <f t="shared" si="14"/>
        <v>3.0621335845000748</v>
      </c>
    </row>
    <row r="954" spans="1:6">
      <c r="A954" s="1">
        <v>694701</v>
      </c>
      <c r="B954" t="s">
        <v>340</v>
      </c>
      <c r="C954" s="1"/>
      <c r="D954" s="1">
        <v>1185.3723607619966</v>
      </c>
      <c r="E954" s="1">
        <v>454.20516934147548</v>
      </c>
      <c r="F954">
        <f t="shared" si="14"/>
        <v>2.6097729413352915</v>
      </c>
    </row>
    <row r="955" spans="1:6">
      <c r="A955" s="1">
        <v>695029</v>
      </c>
      <c r="B955" t="s">
        <v>340</v>
      </c>
      <c r="C955" s="1"/>
      <c r="D955" s="1">
        <v>962.04133627060583</v>
      </c>
      <c r="E955" s="1">
        <v>252.172350511014</v>
      </c>
      <c r="F955">
        <f t="shared" si="14"/>
        <v>3.8150151446860834</v>
      </c>
    </row>
    <row r="956" spans="1:6">
      <c r="A956" s="1">
        <v>695900</v>
      </c>
      <c r="B956" t="s">
        <v>341</v>
      </c>
      <c r="C956" s="1"/>
      <c r="D956" s="1">
        <v>962.04133627060583</v>
      </c>
      <c r="E956" s="1">
        <v>278.71680845954177</v>
      </c>
      <c r="F956">
        <f t="shared" si="14"/>
        <v>3.4516803690016946</v>
      </c>
    </row>
    <row r="957" spans="1:6">
      <c r="A957" s="1">
        <v>696411</v>
      </c>
      <c r="B957" t="s">
        <v>341</v>
      </c>
      <c r="C957" s="1"/>
      <c r="D957" s="1">
        <v>1020.4509888298927</v>
      </c>
      <c r="E957" s="1">
        <v>320.00818749058499</v>
      </c>
      <c r="F957">
        <f t="shared" si="14"/>
        <v>3.1888277510396996</v>
      </c>
    </row>
    <row r="958" spans="1:6">
      <c r="A958" s="1">
        <v>696502</v>
      </c>
      <c r="B958" t="s">
        <v>341</v>
      </c>
      <c r="C958" s="1"/>
      <c r="D958" s="1">
        <v>951.73375052484937</v>
      </c>
      <c r="E958" s="1">
        <v>277.24211635129024</v>
      </c>
      <c r="F958">
        <f t="shared" si="14"/>
        <v>3.4328613669898504</v>
      </c>
    </row>
    <row r="959" spans="1:6">
      <c r="A959" s="1">
        <v>698657</v>
      </c>
      <c r="B959" t="s">
        <v>342</v>
      </c>
      <c r="C959" s="1"/>
      <c r="D959" s="1">
        <v>963.75926722823192</v>
      </c>
      <c r="E959" s="1">
        <v>219.72912412948003</v>
      </c>
      <c r="F959">
        <f t="shared" si="14"/>
        <v>4.3861243749386469</v>
      </c>
    </row>
    <row r="960" spans="1:6">
      <c r="A960" s="1">
        <v>699632</v>
      </c>
      <c r="B960" t="s">
        <v>342</v>
      </c>
      <c r="C960" s="1"/>
      <c r="D960" s="1">
        <v>872.70892647404958</v>
      </c>
      <c r="E960" s="1">
        <v>203.50751093871304</v>
      </c>
      <c r="F960">
        <f t="shared" si="14"/>
        <v>4.2883376758358009</v>
      </c>
    </row>
    <row r="961" spans="1:6">
      <c r="A961" s="1">
        <v>701182</v>
      </c>
      <c r="B961" t="s">
        <v>129</v>
      </c>
      <c r="C961" s="1"/>
      <c r="D961" s="1">
        <v>1326.2426992873352</v>
      </c>
      <c r="E961" s="1">
        <v>476.32555096524868</v>
      </c>
      <c r="F961">
        <f t="shared" si="14"/>
        <v>2.7843198766049273</v>
      </c>
    </row>
    <row r="962" spans="1:6">
      <c r="A962" s="1">
        <v>701281</v>
      </c>
      <c r="B962" t="s">
        <v>129</v>
      </c>
      <c r="C962" s="1"/>
      <c r="D962" s="1">
        <v>1089.1682271349359</v>
      </c>
      <c r="E962" s="1">
        <v>311.16003484107574</v>
      </c>
      <c r="F962">
        <f t="shared" si="14"/>
        <v>3.5003474263371452</v>
      </c>
    </row>
    <row r="963" spans="1:6">
      <c r="A963" s="1">
        <v>706590</v>
      </c>
      <c r="B963" t="s">
        <v>343</v>
      </c>
      <c r="C963" s="1"/>
      <c r="D963" s="1">
        <v>797.11996433850197</v>
      </c>
      <c r="E963" s="1">
        <v>191.7099740727007</v>
      </c>
      <c r="F963">
        <f t="shared" ref="F963:F1026" si="15">D963/E963</f>
        <v>4.1579472752743492</v>
      </c>
    </row>
    <row r="964" spans="1:6">
      <c r="A964" s="1">
        <v>709342</v>
      </c>
      <c r="B964" t="s">
        <v>344</v>
      </c>
      <c r="C964" s="1"/>
      <c r="D964" s="1">
        <v>908.78547658419734</v>
      </c>
      <c r="E964" s="1">
        <v>308.21065062457268</v>
      </c>
      <c r="F964">
        <f t="shared" si="15"/>
        <v>2.94858556880689</v>
      </c>
    </row>
    <row r="965" spans="1:6">
      <c r="A965" s="1">
        <v>709605</v>
      </c>
      <c r="B965" t="s">
        <v>344</v>
      </c>
      <c r="C965" s="1"/>
      <c r="D965" s="1">
        <v>908.78547658419734</v>
      </c>
      <c r="E965" s="1">
        <v>275.7674242430387</v>
      </c>
      <c r="F965">
        <f t="shared" si="15"/>
        <v>3.2954779886665246</v>
      </c>
    </row>
    <row r="966" spans="1:6">
      <c r="A966" s="1">
        <v>715067</v>
      </c>
      <c r="B966" t="s">
        <v>345</v>
      </c>
      <c r="C966" s="1"/>
      <c r="D966" s="1">
        <v>962.04133627060583</v>
      </c>
      <c r="E966" s="1">
        <v>249.22296629451091</v>
      </c>
      <c r="F966">
        <f t="shared" si="15"/>
        <v>3.8601632529072205</v>
      </c>
    </row>
    <row r="967" spans="1:6">
      <c r="A967" s="1">
        <v>715717</v>
      </c>
      <c r="B967" t="s">
        <v>346</v>
      </c>
      <c r="C967" s="1"/>
      <c r="D967" s="1">
        <v>1200.8337393806312</v>
      </c>
      <c r="E967" s="1">
        <v>458.62924566623013</v>
      </c>
      <c r="F967">
        <f t="shared" si="15"/>
        <v>2.6183104342511649</v>
      </c>
    </row>
    <row r="968" spans="1:6">
      <c r="A968" s="1">
        <v>717305</v>
      </c>
      <c r="B968" t="s">
        <v>347</v>
      </c>
      <c r="C968" s="1"/>
      <c r="D968" s="1">
        <v>1257.5254609822919</v>
      </c>
      <c r="E968" s="1">
        <v>496.97124048077029</v>
      </c>
      <c r="F968">
        <f t="shared" si="15"/>
        <v>2.5303787393527259</v>
      </c>
    </row>
    <row r="969" spans="1:6">
      <c r="A969" s="1">
        <v>717737</v>
      </c>
      <c r="B969" t="s">
        <v>348</v>
      </c>
      <c r="C969" s="1"/>
      <c r="D969" s="1">
        <v>1039.3482293637796</v>
      </c>
      <c r="E969" s="1">
        <v>278.71680845954177</v>
      </c>
      <c r="F969">
        <f t="shared" si="15"/>
        <v>3.7290475415107602</v>
      </c>
    </row>
    <row r="970" spans="1:6">
      <c r="A970" s="1">
        <v>718282</v>
      </c>
      <c r="B970" t="s">
        <v>348</v>
      </c>
      <c r="C970" s="1"/>
      <c r="D970" s="1">
        <v>1029.0406436180231</v>
      </c>
      <c r="E970" s="1">
        <v>446.83170880021777</v>
      </c>
      <c r="F970">
        <f t="shared" si="15"/>
        <v>2.3029713947138784</v>
      </c>
    </row>
    <row r="971" spans="1:6">
      <c r="A971" s="1">
        <v>718568</v>
      </c>
      <c r="B971" t="s">
        <v>348</v>
      </c>
      <c r="C971" s="1"/>
      <c r="D971" s="1">
        <v>1065.1171937281708</v>
      </c>
      <c r="E971" s="1">
        <v>378.99587182064676</v>
      </c>
      <c r="F971">
        <f t="shared" si="15"/>
        <v>2.8103662148389286</v>
      </c>
    </row>
    <row r="972" spans="1:6">
      <c r="A972" s="1">
        <v>718801</v>
      </c>
      <c r="C972" s="1" t="s">
        <v>27</v>
      </c>
      <c r="D972" s="1">
        <v>1168.1930511857356</v>
      </c>
      <c r="E972" s="1">
        <v>489.59777993951258</v>
      </c>
      <c r="F972">
        <f t="shared" si="15"/>
        <v>2.3860260382105087</v>
      </c>
    </row>
    <row r="973" spans="1:6">
      <c r="A973" s="1">
        <v>718890</v>
      </c>
      <c r="B973" t="s">
        <v>349</v>
      </c>
      <c r="C973" s="1"/>
      <c r="D973" s="1">
        <v>1049.655815109536</v>
      </c>
      <c r="E973" s="1">
        <v>368.67302706288598</v>
      </c>
      <c r="F973">
        <f t="shared" si="15"/>
        <v>2.8471185523710476</v>
      </c>
    </row>
    <row r="974" spans="1:6">
      <c r="A974" s="1">
        <v>719815</v>
      </c>
      <c r="B974" t="s">
        <v>349</v>
      </c>
      <c r="C974" s="1"/>
      <c r="D974" s="1">
        <v>1168.1930511857356</v>
      </c>
      <c r="E974" s="1">
        <v>471.90147464049403</v>
      </c>
      <c r="F974">
        <f t="shared" si="15"/>
        <v>2.4755020146434026</v>
      </c>
    </row>
    <row r="975" spans="1:6">
      <c r="A975" s="1">
        <v>720085</v>
      </c>
      <c r="C975" s="1" t="s">
        <v>27</v>
      </c>
      <c r="D975" s="1">
        <v>1027.322712660397</v>
      </c>
      <c r="E975" s="1">
        <v>300.83719008331497</v>
      </c>
      <c r="F975">
        <f t="shared" si="15"/>
        <v>3.4148793650674851</v>
      </c>
    </row>
    <row r="976" spans="1:6">
      <c r="A976" s="1">
        <v>720411</v>
      </c>
      <c r="B976" t="s">
        <v>15</v>
      </c>
      <c r="C976" s="1"/>
      <c r="D976" s="1">
        <v>1010.1434030841361</v>
      </c>
      <c r="E976" s="1">
        <v>278.71680845954177</v>
      </c>
      <c r="F976">
        <f t="shared" si="15"/>
        <v>3.6242643874517797</v>
      </c>
    </row>
    <row r="977" spans="1:6">
      <c r="A977" s="1">
        <v>720512</v>
      </c>
      <c r="B977" t="s">
        <v>15</v>
      </c>
      <c r="C977" s="1"/>
      <c r="D977" s="1">
        <v>939.70823382146682</v>
      </c>
      <c r="E977" s="1">
        <v>253.64704261926553</v>
      </c>
      <c r="F977">
        <f t="shared" si="15"/>
        <v>3.7047868728042173</v>
      </c>
    </row>
    <row r="978" spans="1:6">
      <c r="A978" s="1">
        <v>721902</v>
      </c>
      <c r="B978" t="s">
        <v>15</v>
      </c>
      <c r="C978" s="1"/>
      <c r="D978" s="1">
        <v>1166.4751202281095</v>
      </c>
      <c r="E978" s="1">
        <v>367.19833495463439</v>
      </c>
      <c r="F978">
        <f t="shared" si="15"/>
        <v>3.1766895685194814</v>
      </c>
    </row>
    <row r="979" spans="1:6">
      <c r="A979" s="1">
        <v>722211</v>
      </c>
      <c r="B979" t="s">
        <v>350</v>
      </c>
      <c r="C979" s="1"/>
      <c r="D979" s="1">
        <v>1214.5771870416399</v>
      </c>
      <c r="E979" s="1">
        <v>437.98355615070852</v>
      </c>
      <c r="F979">
        <f t="shared" si="15"/>
        <v>2.7731113873684072</v>
      </c>
    </row>
    <row r="980" spans="1:6">
      <c r="A980" s="1">
        <v>724161</v>
      </c>
      <c r="B980" t="s">
        <v>351</v>
      </c>
      <c r="C980" s="1"/>
      <c r="D980" s="1">
        <v>960.32340531297984</v>
      </c>
      <c r="E980" s="1">
        <v>238.90012153675011</v>
      </c>
      <c r="F980">
        <f t="shared" si="15"/>
        <v>4.0197694297332243</v>
      </c>
    </row>
    <row r="981" spans="1:6">
      <c r="A981" s="1">
        <v>725282</v>
      </c>
      <c r="C981" s="1" t="s">
        <v>27</v>
      </c>
      <c r="D981" s="1">
        <v>884.73444317743224</v>
      </c>
      <c r="E981" s="1">
        <v>244.79888996975629</v>
      </c>
      <c r="F981">
        <f t="shared" si="15"/>
        <v>3.6141276755247413</v>
      </c>
    </row>
    <row r="982" spans="1:6">
      <c r="A982" s="1">
        <v>726572</v>
      </c>
      <c r="B982" t="s">
        <v>352</v>
      </c>
      <c r="C982" s="1"/>
      <c r="D982" s="1">
        <v>1489.4461402618131</v>
      </c>
      <c r="E982" s="1">
        <v>576.60461432635361</v>
      </c>
      <c r="F982">
        <f t="shared" si="15"/>
        <v>2.5831325370192033</v>
      </c>
    </row>
    <row r="983" spans="1:6">
      <c r="A983" s="1">
        <v>726649</v>
      </c>
      <c r="B983" t="s">
        <v>352</v>
      </c>
      <c r="C983" s="1"/>
      <c r="D983" s="1">
        <v>1061.6813318129186</v>
      </c>
      <c r="E983" s="1">
        <v>454.20516934147548</v>
      </c>
      <c r="F983">
        <f t="shared" si="15"/>
        <v>2.3374488083263913</v>
      </c>
    </row>
    <row r="984" spans="1:6">
      <c r="A984" s="1">
        <v>727318</v>
      </c>
      <c r="B984" t="s">
        <v>352</v>
      </c>
      <c r="C984" s="1"/>
      <c r="D984" s="1">
        <v>860.68340977066703</v>
      </c>
      <c r="E984" s="1">
        <v>231.52666099549239</v>
      </c>
      <c r="F984">
        <f t="shared" si="15"/>
        <v>3.7174267795769045</v>
      </c>
    </row>
    <row r="985" spans="1:6">
      <c r="A985" s="1">
        <v>727916</v>
      </c>
      <c r="C985" s="1" t="s">
        <v>27</v>
      </c>
      <c r="D985" s="1">
        <v>1257.5254609822919</v>
      </c>
      <c r="E985" s="1">
        <v>446.83170880021777</v>
      </c>
      <c r="F985">
        <f t="shared" si="15"/>
        <v>2.8143156275969261</v>
      </c>
    </row>
    <row r="986" spans="1:6">
      <c r="A986" s="1">
        <v>729296</v>
      </c>
      <c r="C986" s="1" t="s">
        <v>27</v>
      </c>
      <c r="D986" s="1">
        <v>822.88892870289328</v>
      </c>
      <c r="E986" s="1">
        <v>144.5198266086513</v>
      </c>
      <c r="F986">
        <f t="shared" si="15"/>
        <v>5.6939518127932294</v>
      </c>
    </row>
    <row r="987" spans="1:6">
      <c r="A987" s="1">
        <v>730250</v>
      </c>
      <c r="B987" t="s">
        <v>353</v>
      </c>
      <c r="C987" s="1"/>
      <c r="D987" s="1">
        <v>1212.8592560840139</v>
      </c>
      <c r="E987" s="1">
        <v>437.98355615070852</v>
      </c>
      <c r="F987">
        <f t="shared" si="15"/>
        <v>2.7691890233127232</v>
      </c>
    </row>
    <row r="988" spans="1:6">
      <c r="A988" s="1">
        <v>730807</v>
      </c>
      <c r="B988" t="s">
        <v>354</v>
      </c>
      <c r="C988" s="1"/>
      <c r="D988" s="1">
        <v>1084.0144342620576</v>
      </c>
      <c r="E988" s="1">
        <v>305.26126640806956</v>
      </c>
      <c r="F988">
        <f t="shared" si="15"/>
        <v>3.5511037709348958</v>
      </c>
    </row>
    <row r="989" spans="1:6">
      <c r="A989" s="1">
        <v>731390</v>
      </c>
      <c r="B989" t="s">
        <v>354</v>
      </c>
      <c r="C989" s="1"/>
      <c r="D989" s="1">
        <v>761.04341422835432</v>
      </c>
      <c r="E989" s="1">
        <v>202.03281883046151</v>
      </c>
      <c r="F989">
        <f t="shared" si="15"/>
        <v>3.7669296435793131</v>
      </c>
    </row>
    <row r="990" spans="1:6">
      <c r="A990" s="1">
        <v>731956</v>
      </c>
      <c r="B990" t="s">
        <v>354</v>
      </c>
      <c r="C990" s="1"/>
      <c r="D990" s="1">
        <v>1059.9634008552925</v>
      </c>
      <c r="E990" s="1">
        <v>334.75510857310047</v>
      </c>
      <c r="F990">
        <f t="shared" si="15"/>
        <v>3.166384541145332</v>
      </c>
    </row>
    <row r="991" spans="1:6">
      <c r="A991" s="1">
        <v>732036</v>
      </c>
      <c r="B991" t="s">
        <v>354</v>
      </c>
      <c r="C991" s="1"/>
      <c r="D991" s="1">
        <v>1154.4496035247271</v>
      </c>
      <c r="E991" s="1">
        <v>358.35018230512514</v>
      </c>
      <c r="F991">
        <f t="shared" si="15"/>
        <v>3.2215683444015819</v>
      </c>
    </row>
    <row r="992" spans="1:6">
      <c r="A992" s="1">
        <v>732817</v>
      </c>
      <c r="B992" t="s">
        <v>355</v>
      </c>
      <c r="C992" s="1"/>
      <c r="D992" s="1">
        <v>910.50340754182344</v>
      </c>
      <c r="E992" s="1">
        <v>281.66619267604489</v>
      </c>
      <c r="F992">
        <f t="shared" si="15"/>
        <v>3.232561916257477</v>
      </c>
    </row>
    <row r="993" spans="1:6">
      <c r="A993" s="1">
        <v>733094</v>
      </c>
      <c r="C993" s="1" t="s">
        <v>27</v>
      </c>
      <c r="D993" s="1">
        <v>869.2730645587975</v>
      </c>
      <c r="E993" s="1">
        <v>129.77290552613584</v>
      </c>
      <c r="F993">
        <f t="shared" si="15"/>
        <v>6.6984172160939153</v>
      </c>
    </row>
    <row r="994" spans="1:6">
      <c r="A994" s="1">
        <v>735667</v>
      </c>
      <c r="B994" t="s">
        <v>356</v>
      </c>
      <c r="C994" s="1"/>
      <c r="D994" s="1">
        <v>998.11788638075359</v>
      </c>
      <c r="E994" s="1">
        <v>299.36249797506338</v>
      </c>
      <c r="F994">
        <f t="shared" si="15"/>
        <v>3.3341447012641372</v>
      </c>
    </row>
    <row r="995" spans="1:6">
      <c r="A995" s="1">
        <v>735742</v>
      </c>
      <c r="B995" t="s">
        <v>356</v>
      </c>
      <c r="C995" s="1"/>
      <c r="D995" s="1">
        <v>920.81099328757989</v>
      </c>
      <c r="E995" s="1">
        <v>258.07111894402016</v>
      </c>
      <c r="F995">
        <f t="shared" si="15"/>
        <v>3.5680513071566091</v>
      </c>
    </row>
    <row r="996" spans="1:6">
      <c r="A996" s="1">
        <v>737255</v>
      </c>
      <c r="B996" t="s">
        <v>357</v>
      </c>
      <c r="C996" s="1"/>
      <c r="D996" s="1">
        <v>793.6841024232499</v>
      </c>
      <c r="E996" s="1">
        <v>212.35566358822231</v>
      </c>
      <c r="F996">
        <f t="shared" si="15"/>
        <v>3.7375226495596476</v>
      </c>
    </row>
    <row r="997" spans="1:6">
      <c r="A997" s="1">
        <v>737619</v>
      </c>
      <c r="B997" t="s">
        <v>357</v>
      </c>
      <c r="C997" s="1"/>
      <c r="D997" s="1">
        <v>845.22203115203229</v>
      </c>
      <c r="E997" s="1">
        <v>199.08343461395842</v>
      </c>
      <c r="F997">
        <f t="shared" si="15"/>
        <v>4.2455668538720843</v>
      </c>
    </row>
    <row r="998" spans="1:6">
      <c r="A998" s="1">
        <v>737998</v>
      </c>
      <c r="B998" t="s">
        <v>357</v>
      </c>
      <c r="C998" s="1"/>
      <c r="D998" s="1">
        <v>864.11927168591922</v>
      </c>
      <c r="E998" s="1">
        <v>151.89328714990901</v>
      </c>
      <c r="F998">
        <f t="shared" si="15"/>
        <v>5.6889892101228181</v>
      </c>
    </row>
    <row r="999" spans="1:6">
      <c r="A999" s="1">
        <v>738885</v>
      </c>
      <c r="B999" t="s">
        <v>15</v>
      </c>
      <c r="C999" s="1"/>
      <c r="D999" s="1">
        <v>1805.545436465012</v>
      </c>
      <c r="E999" s="1">
        <v>460.10393777448166</v>
      </c>
      <c r="F999">
        <f t="shared" si="15"/>
        <v>3.9242120925945949</v>
      </c>
    </row>
    <row r="1000" spans="1:6">
      <c r="A1000" s="1">
        <v>739725</v>
      </c>
      <c r="B1000" t="s">
        <v>15</v>
      </c>
      <c r="C1000" s="1"/>
      <c r="D1000" s="1">
        <v>1422.4468329143958</v>
      </c>
      <c r="E1000" s="1">
        <v>483.69901150650639</v>
      </c>
      <c r="F1000">
        <f t="shared" si="15"/>
        <v>2.940768533894889</v>
      </c>
    </row>
    <row r="1001" spans="1:6">
      <c r="A1001" s="1">
        <v>740259</v>
      </c>
      <c r="B1001" t="s">
        <v>15</v>
      </c>
      <c r="C1001" s="1"/>
      <c r="D1001" s="1">
        <v>1192.2440845925009</v>
      </c>
      <c r="E1001" s="1">
        <v>539.73731162006504</v>
      </c>
      <c r="F1001">
        <f t="shared" si="15"/>
        <v>2.20893397385088</v>
      </c>
    </row>
    <row r="1002" spans="1:6">
      <c r="A1002" s="1">
        <v>740510</v>
      </c>
      <c r="B1002" t="s">
        <v>15</v>
      </c>
      <c r="C1002" s="1"/>
      <c r="D1002" s="1">
        <v>1231.7564966179007</v>
      </c>
      <c r="E1002" s="1">
        <v>498.44593258902182</v>
      </c>
      <c r="F1002">
        <f t="shared" si="15"/>
        <v>2.4711937967272117</v>
      </c>
    </row>
    <row r="1003" spans="1:6">
      <c r="A1003" s="1">
        <v>741634</v>
      </c>
      <c r="B1003" t="s">
        <v>15</v>
      </c>
      <c r="C1003" s="1"/>
      <c r="D1003" s="1">
        <v>2143.9778351173504</v>
      </c>
      <c r="E1003" s="1">
        <v>1173.854918168229</v>
      </c>
      <c r="F1003">
        <f t="shared" si="15"/>
        <v>1.8264419238988867</v>
      </c>
    </row>
    <row r="1004" spans="1:6">
      <c r="A1004" s="1">
        <v>742457</v>
      </c>
      <c r="C1004" s="1" t="s">
        <v>27</v>
      </c>
      <c r="D1004" s="1">
        <v>986.09236967737104</v>
      </c>
      <c r="E1004" s="1">
        <v>255.12173472751709</v>
      </c>
      <c r="F1004">
        <f t="shared" si="15"/>
        <v>3.8651836964442388</v>
      </c>
    </row>
    <row r="1005" spans="1:6">
      <c r="A1005" s="1">
        <v>743528</v>
      </c>
      <c r="B1005" t="s">
        <v>358</v>
      </c>
      <c r="C1005" s="1"/>
      <c r="D1005" s="1">
        <v>944.8620266943451</v>
      </c>
      <c r="E1005" s="1">
        <v>256.59642683576863</v>
      </c>
      <c r="F1005">
        <f t="shared" si="15"/>
        <v>3.6822883246893081</v>
      </c>
    </row>
    <row r="1006" spans="1:6">
      <c r="A1006" s="1">
        <v>744860</v>
      </c>
      <c r="B1006" t="s">
        <v>359</v>
      </c>
      <c r="C1006" s="1"/>
      <c r="D1006" s="1">
        <v>1101.1937438383186</v>
      </c>
      <c r="E1006" s="1">
        <v>371.62241127938904</v>
      </c>
      <c r="F1006">
        <f t="shared" si="15"/>
        <v>2.963205959638509</v>
      </c>
    </row>
    <row r="1007" spans="1:6">
      <c r="A1007" s="1">
        <v>745587</v>
      </c>
      <c r="B1007" t="s">
        <v>359</v>
      </c>
      <c r="C1007" s="1"/>
      <c r="D1007" s="1">
        <v>1997.9537037191333</v>
      </c>
      <c r="E1007" s="1">
        <v>1221.0450656322782</v>
      </c>
      <c r="F1007">
        <f t="shared" si="15"/>
        <v>1.6362653270987655</v>
      </c>
    </row>
    <row r="1008" spans="1:6">
      <c r="A1008" s="1">
        <v>746396</v>
      </c>
      <c r="B1008" t="s">
        <v>360</v>
      </c>
      <c r="C1008" s="1"/>
      <c r="D1008" s="1">
        <v>1080.5785723468055</v>
      </c>
      <c r="E1008" s="1">
        <v>401.1162534444199</v>
      </c>
      <c r="F1008">
        <f t="shared" si="15"/>
        <v>2.6939286629942916</v>
      </c>
    </row>
    <row r="1009" spans="1:6">
      <c r="A1009" s="1">
        <v>746784</v>
      </c>
      <c r="B1009" t="s">
        <v>360</v>
      </c>
      <c r="C1009" s="1"/>
      <c r="D1009" s="1">
        <v>846.93996210965838</v>
      </c>
      <c r="E1009" s="1">
        <v>230.05196888724083</v>
      </c>
      <c r="F1009">
        <f t="shared" si="15"/>
        <v>3.6815158166491635</v>
      </c>
    </row>
    <row r="1010" spans="1:6">
      <c r="A1010" s="1">
        <v>747678</v>
      </c>
      <c r="B1010" t="s">
        <v>361</v>
      </c>
      <c r="C1010" s="1"/>
      <c r="D1010" s="1">
        <v>1022.1689197875187</v>
      </c>
      <c r="E1010" s="1">
        <v>343.60326122260972</v>
      </c>
      <c r="F1010">
        <f t="shared" si="15"/>
        <v>2.974852206438424</v>
      </c>
    </row>
    <row r="1011" spans="1:6">
      <c r="A1011" s="1">
        <v>750142</v>
      </c>
      <c r="B1011" s="2" t="s">
        <v>15</v>
      </c>
      <c r="C1011" s="1"/>
      <c r="D1011" s="1">
        <v>1372.6268351432395</v>
      </c>
      <c r="E1011" s="1">
        <v>328.85634014009429</v>
      </c>
      <c r="F1011">
        <f t="shared" si="15"/>
        <v>4.1739406166184736</v>
      </c>
    </row>
    <row r="1012" spans="1:6">
      <c r="A1012" s="1">
        <v>750174</v>
      </c>
      <c r="B1012" s="2" t="s">
        <v>15</v>
      </c>
      <c r="C1012" s="1"/>
      <c r="D1012" s="1">
        <v>1250.6537371517877</v>
      </c>
      <c r="E1012" s="1">
        <v>314.10941905757886</v>
      </c>
      <c r="F1012">
        <f t="shared" si="15"/>
        <v>3.981586228468152</v>
      </c>
    </row>
    <row r="1013" spans="1:6">
      <c r="A1013" s="1">
        <v>750330</v>
      </c>
      <c r="C1013" s="1" t="s">
        <v>27</v>
      </c>
      <c r="D1013" s="1">
        <v>1035.9123674485274</v>
      </c>
      <c r="E1013" s="1">
        <v>464.52801409923632</v>
      </c>
      <c r="F1013">
        <f t="shared" si="15"/>
        <v>2.2300320669728806</v>
      </c>
    </row>
    <row r="1014" spans="1:6">
      <c r="A1014" s="1">
        <v>750868</v>
      </c>
      <c r="B1014" t="s">
        <v>362</v>
      </c>
      <c r="C1014" s="1"/>
      <c r="D1014" s="1">
        <v>736.99238082158911</v>
      </c>
      <c r="E1014" s="1">
        <v>107.6525239023627</v>
      </c>
      <c r="F1014">
        <f t="shared" si="15"/>
        <v>6.8460297455730528</v>
      </c>
    </row>
    <row r="1015" spans="1:6">
      <c r="A1015" s="1">
        <v>751160</v>
      </c>
      <c r="B1015" t="s">
        <v>362</v>
      </c>
      <c r="C1015" s="1"/>
      <c r="D1015" s="1">
        <v>711.22341645719791</v>
      </c>
      <c r="E1015" s="1">
        <v>169.58959244892753</v>
      </c>
      <c r="F1015">
        <f t="shared" si="15"/>
        <v>4.1937916483370596</v>
      </c>
    </row>
    <row r="1016" spans="1:6">
      <c r="A1016" s="1">
        <v>751310</v>
      </c>
      <c r="B1016" t="s">
        <v>362</v>
      </c>
      <c r="C1016" s="1"/>
      <c r="D1016" s="1">
        <v>776.50479284698906</v>
      </c>
      <c r="E1016" s="1">
        <v>134.1969818508905</v>
      </c>
      <c r="F1016">
        <f t="shared" si="15"/>
        <v>5.7863059372660279</v>
      </c>
    </row>
    <row r="1017" spans="1:6">
      <c r="A1017" s="1">
        <v>752341</v>
      </c>
      <c r="B1017" t="s">
        <v>363</v>
      </c>
      <c r="C1017" s="1"/>
      <c r="D1017" s="1">
        <v>1010.1434030841361</v>
      </c>
      <c r="E1017" s="1">
        <v>240.37481364500164</v>
      </c>
      <c r="F1017">
        <f t="shared" si="15"/>
        <v>4.2023679093766031</v>
      </c>
    </row>
    <row r="1018" spans="1:6">
      <c r="A1018" s="1">
        <v>753220</v>
      </c>
      <c r="C1018" s="1" t="s">
        <v>27</v>
      </c>
      <c r="D1018" s="1">
        <v>953.45168148247546</v>
      </c>
      <c r="E1018" s="1">
        <v>154.84267136641211</v>
      </c>
      <c r="F1018">
        <f t="shared" si="15"/>
        <v>6.1575512297012374</v>
      </c>
    </row>
    <row r="1019" spans="1:6">
      <c r="A1019" s="1">
        <v>754064</v>
      </c>
      <c r="B1019" t="s">
        <v>364</v>
      </c>
      <c r="C1019" s="1"/>
      <c r="D1019" s="1">
        <v>800.55582625375416</v>
      </c>
      <c r="E1019" s="1">
        <v>160.74143979941829</v>
      </c>
      <c r="F1019">
        <f t="shared" si="15"/>
        <v>4.9803947709609311</v>
      </c>
    </row>
    <row r="1020" spans="1:6">
      <c r="A1020" s="1">
        <v>754146</v>
      </c>
      <c r="B1020" t="s">
        <v>364</v>
      </c>
      <c r="C1020" s="1"/>
      <c r="D1020" s="1">
        <v>694.04410688093708</v>
      </c>
      <c r="E1020" s="1">
        <v>137.14636606739359</v>
      </c>
      <c r="F1020">
        <f t="shared" si="15"/>
        <v>5.0606087990686133</v>
      </c>
    </row>
    <row r="1021" spans="1:6">
      <c r="A1021" s="1">
        <v>755008</v>
      </c>
      <c r="B1021" t="s">
        <v>365</v>
      </c>
      <c r="C1021" s="1"/>
      <c r="D1021" s="1">
        <v>1108.0654676688227</v>
      </c>
      <c r="E1021" s="1">
        <v>464.52801409923632</v>
      </c>
      <c r="F1021">
        <f t="shared" si="15"/>
        <v>2.3853576835779569</v>
      </c>
    </row>
    <row r="1022" spans="1:6">
      <c r="A1022" s="1">
        <v>755947</v>
      </c>
      <c r="C1022" s="1" t="s">
        <v>27</v>
      </c>
      <c r="D1022" s="1">
        <v>1254.0895990670399</v>
      </c>
      <c r="E1022" s="1">
        <v>514.66754577978884</v>
      </c>
      <c r="F1022">
        <f t="shared" si="15"/>
        <v>2.4366984266842193</v>
      </c>
    </row>
    <row r="1023" spans="1:6">
      <c r="A1023" s="1">
        <v>757551</v>
      </c>
      <c r="B1023" t="s">
        <v>366</v>
      </c>
      <c r="C1023" s="1"/>
      <c r="D1023" s="1">
        <v>1726.5206124142123</v>
      </c>
      <c r="E1023" s="1">
        <v>973.29679144601891</v>
      </c>
      <c r="F1023">
        <f t="shared" si="15"/>
        <v>1.7738891441829734</v>
      </c>
    </row>
    <row r="1024" spans="1:6">
      <c r="A1024" s="1">
        <v>757675</v>
      </c>
      <c r="B1024" t="s">
        <v>367</v>
      </c>
      <c r="C1024" s="1"/>
      <c r="D1024" s="1">
        <v>1317.6530444992047</v>
      </c>
      <c r="E1024" s="1">
        <v>550.06015637782582</v>
      </c>
      <c r="F1024">
        <f t="shared" si="15"/>
        <v>2.3954708030045611</v>
      </c>
    </row>
    <row r="1025" spans="1:6">
      <c r="A1025" s="1">
        <v>758919</v>
      </c>
      <c r="B1025" t="s">
        <v>367</v>
      </c>
      <c r="C1025" s="1"/>
      <c r="D1025" s="1">
        <v>850.37582402491057</v>
      </c>
      <c r="E1025" s="1">
        <v>219.72912412948003</v>
      </c>
      <c r="F1025">
        <f t="shared" si="15"/>
        <v>3.8701097425929238</v>
      </c>
    </row>
    <row r="1026" spans="1:6">
      <c r="A1026" s="1">
        <v>759279</v>
      </c>
      <c r="B1026" t="s">
        <v>368</v>
      </c>
      <c r="C1026" s="1"/>
      <c r="D1026" s="1">
        <v>900.19582179606698</v>
      </c>
      <c r="E1026" s="1">
        <v>172.53897666543062</v>
      </c>
      <c r="F1026">
        <f t="shared" si="15"/>
        <v>5.2173476346833318</v>
      </c>
    </row>
    <row r="1027" spans="1:6">
      <c r="A1027" s="1">
        <v>759415</v>
      </c>
      <c r="B1027" t="s">
        <v>368</v>
      </c>
      <c r="C1027" s="1"/>
      <c r="D1027" s="1">
        <v>908.78547658419734</v>
      </c>
      <c r="E1027" s="1">
        <v>196.13405039745533</v>
      </c>
      <c r="F1027">
        <f t="shared" ref="F1027:F1090" si="16">D1027/E1027</f>
        <v>4.6334916081251132</v>
      </c>
    </row>
    <row r="1028" spans="1:6">
      <c r="A1028" s="1">
        <v>760129</v>
      </c>
      <c r="B1028" t="s">
        <v>368</v>
      </c>
      <c r="C1028" s="1"/>
      <c r="D1028" s="1">
        <v>664.83928060129369</v>
      </c>
      <c r="E1028" s="1">
        <v>97.329679144601897</v>
      </c>
      <c r="F1028">
        <f t="shared" si="16"/>
        <v>6.8307970029732399</v>
      </c>
    </row>
    <row r="1029" spans="1:6">
      <c r="A1029" s="1">
        <v>761298</v>
      </c>
      <c r="C1029" s="1" t="s">
        <v>27</v>
      </c>
      <c r="D1029" s="1">
        <v>1163.0392583128576</v>
      </c>
      <c r="E1029" s="1">
        <v>263.96988737702634</v>
      </c>
      <c r="F1029">
        <f t="shared" si="16"/>
        <v>4.4059542922473458</v>
      </c>
    </row>
    <row r="1030" spans="1:6">
      <c r="A1030" s="1">
        <v>762645</v>
      </c>
      <c r="B1030" t="s">
        <v>369</v>
      </c>
      <c r="C1030" s="1"/>
      <c r="D1030" s="1">
        <v>1353.7295946093525</v>
      </c>
      <c r="E1030" s="1">
        <v>334.75510857310047</v>
      </c>
      <c r="F1030">
        <f t="shared" si="16"/>
        <v>4.0439400622731307</v>
      </c>
    </row>
    <row r="1031" spans="1:6">
      <c r="A1031" s="1">
        <v>764724</v>
      </c>
      <c r="B1031" t="s">
        <v>369</v>
      </c>
      <c r="C1031" s="1"/>
      <c r="D1031" s="1">
        <v>1219.7309799145182</v>
      </c>
      <c r="E1031" s="1">
        <v>485.17370361475793</v>
      </c>
      <c r="F1031">
        <f t="shared" si="16"/>
        <v>2.5140088401885445</v>
      </c>
    </row>
    <row r="1032" spans="1:6">
      <c r="A1032" s="1">
        <v>764806</v>
      </c>
      <c r="B1032" t="s">
        <v>369</v>
      </c>
      <c r="C1032" s="1"/>
      <c r="D1032" s="1">
        <v>1149.2958106518488</v>
      </c>
      <c r="E1032" s="1">
        <v>463.05332199098478</v>
      </c>
      <c r="F1032">
        <f t="shared" si="16"/>
        <v>2.4819945264839811</v>
      </c>
    </row>
    <row r="1033" spans="1:6">
      <c r="A1033" s="1">
        <v>765629</v>
      </c>
      <c r="B1033" t="s">
        <v>370</v>
      </c>
      <c r="C1033" s="1"/>
      <c r="D1033" s="1">
        <v>654.53169485553724</v>
      </c>
      <c r="E1033" s="1">
        <v>145.99451871690283</v>
      </c>
      <c r="F1033">
        <f t="shared" si="16"/>
        <v>4.4832621156465198</v>
      </c>
    </row>
    <row r="1034" spans="1:6">
      <c r="A1034" s="1">
        <v>765956</v>
      </c>
      <c r="B1034" t="s">
        <v>371</v>
      </c>
      <c r="C1034" s="1"/>
      <c r="D1034" s="1">
        <v>764.4792761436064</v>
      </c>
      <c r="E1034" s="1">
        <v>166.64020823242444</v>
      </c>
      <c r="F1034">
        <f t="shared" si="16"/>
        <v>4.5876039417649741</v>
      </c>
    </row>
    <row r="1035" spans="1:6">
      <c r="A1035" s="1">
        <v>766049</v>
      </c>
      <c r="B1035" t="s">
        <v>371</v>
      </c>
      <c r="C1035" s="1"/>
      <c r="D1035" s="1">
        <v>838.35030732152802</v>
      </c>
      <c r="E1035" s="1">
        <v>235.95073732024701</v>
      </c>
      <c r="F1035">
        <f t="shared" si="16"/>
        <v>3.5530734798411197</v>
      </c>
    </row>
    <row r="1036" spans="1:6">
      <c r="A1036" s="1">
        <v>766265</v>
      </c>
      <c r="B1036" t="s">
        <v>371</v>
      </c>
      <c r="C1036" s="1"/>
      <c r="D1036" s="1">
        <v>785.09444763511942</v>
      </c>
      <c r="E1036" s="1">
        <v>172.53897666543062</v>
      </c>
      <c r="F1036">
        <f t="shared" si="16"/>
        <v>4.550244024905119</v>
      </c>
    </row>
    <row r="1037" spans="1:6">
      <c r="A1037" s="1">
        <v>766508</v>
      </c>
      <c r="B1037" t="s">
        <v>371</v>
      </c>
      <c r="C1037" s="1"/>
      <c r="D1037" s="1">
        <v>762.76134518598042</v>
      </c>
      <c r="E1037" s="1">
        <v>162.21613190766982</v>
      </c>
      <c r="F1037">
        <f t="shared" si="16"/>
        <v>4.7021300299536728</v>
      </c>
    </row>
    <row r="1038" spans="1:6">
      <c r="A1038" s="1">
        <v>766572</v>
      </c>
      <c r="B1038" t="s">
        <v>371</v>
      </c>
      <c r="C1038" s="1"/>
      <c r="D1038" s="1">
        <v>776.50479284698906</v>
      </c>
      <c r="E1038" s="1">
        <v>169.58959244892753</v>
      </c>
      <c r="F1038">
        <f t="shared" si="16"/>
        <v>4.5787290460105092</v>
      </c>
    </row>
    <row r="1039" spans="1:6">
      <c r="A1039" s="1">
        <v>766653</v>
      </c>
      <c r="B1039" t="s">
        <v>371</v>
      </c>
      <c r="C1039" s="1"/>
      <c r="D1039" s="1">
        <v>800.55582625375416</v>
      </c>
      <c r="E1039" s="1">
        <v>176.96305299018525</v>
      </c>
      <c r="F1039">
        <f t="shared" si="16"/>
        <v>4.5238585836228467</v>
      </c>
    </row>
    <row r="1040" spans="1:6">
      <c r="A1040" s="1">
        <v>766784</v>
      </c>
      <c r="B1040" t="s">
        <v>371</v>
      </c>
      <c r="C1040" s="1"/>
      <c r="D1040" s="1">
        <v>707.78755454194572</v>
      </c>
      <c r="E1040" s="1">
        <v>98.804371252853443</v>
      </c>
      <c r="F1040">
        <f t="shared" si="16"/>
        <v>7.1635247061147105</v>
      </c>
    </row>
    <row r="1041" spans="1:6">
      <c r="A1041" s="1">
        <v>767772</v>
      </c>
      <c r="C1041" s="1" t="s">
        <v>27</v>
      </c>
      <c r="D1041" s="1">
        <v>1056.5275389400404</v>
      </c>
      <c r="E1041" s="1">
        <v>339.17918489785507</v>
      </c>
      <c r="F1041">
        <f t="shared" si="16"/>
        <v>3.1149539416996275</v>
      </c>
    </row>
    <row r="1042" spans="1:6">
      <c r="A1042" s="1">
        <v>768098</v>
      </c>
      <c r="B1042" t="s">
        <v>372</v>
      </c>
      <c r="C1042" s="1"/>
      <c r="D1042" s="1">
        <v>1008.42547212651</v>
      </c>
      <c r="E1042" s="1">
        <v>334.75510857310047</v>
      </c>
      <c r="F1042">
        <f t="shared" si="16"/>
        <v>3.0124274321755427</v>
      </c>
    </row>
    <row r="1043" spans="1:6">
      <c r="A1043" s="1">
        <v>768185</v>
      </c>
      <c r="B1043" t="s">
        <v>372</v>
      </c>
      <c r="C1043" s="1"/>
      <c r="D1043" s="1">
        <v>1022.1689197875187</v>
      </c>
      <c r="E1043" s="1">
        <v>408.48971398567767</v>
      </c>
      <c r="F1043">
        <f t="shared" si="16"/>
        <v>2.5023125057767248</v>
      </c>
    </row>
    <row r="1044" spans="1:6">
      <c r="A1044" s="1">
        <v>768551</v>
      </c>
      <c r="B1044" t="s">
        <v>372</v>
      </c>
      <c r="C1044" s="1"/>
      <c r="D1044" s="1">
        <v>936.27237190621463</v>
      </c>
      <c r="E1044" s="1">
        <v>314.10941905757886</v>
      </c>
      <c r="F1044">
        <f t="shared" si="16"/>
        <v>2.9807204594988224</v>
      </c>
    </row>
    <row r="1045" spans="1:6">
      <c r="A1045" s="1">
        <v>768674</v>
      </c>
      <c r="B1045" t="s">
        <v>372</v>
      </c>
      <c r="C1045" s="1"/>
      <c r="D1045" s="1">
        <v>1260.9613228975441</v>
      </c>
      <c r="E1045" s="1">
        <v>554.48423270258047</v>
      </c>
      <c r="F1045">
        <f t="shared" si="16"/>
        <v>2.2741157431142147</v>
      </c>
    </row>
    <row r="1046" spans="1:6">
      <c r="A1046" s="1">
        <v>769226</v>
      </c>
      <c r="B1046" t="s">
        <v>372</v>
      </c>
      <c r="C1046" s="1"/>
      <c r="D1046" s="1">
        <v>836.63237636390193</v>
      </c>
      <c r="E1046" s="1">
        <v>188.76058985619761</v>
      </c>
      <c r="F1046">
        <f t="shared" si="16"/>
        <v>4.4322407394534462</v>
      </c>
    </row>
    <row r="1047" spans="1:6">
      <c r="A1047" s="1">
        <v>769889</v>
      </c>
      <c r="B1047" t="s">
        <v>373</v>
      </c>
      <c r="C1047" s="1"/>
      <c r="D1047" s="1">
        <v>848.65789306728448</v>
      </c>
      <c r="E1047" s="1">
        <v>219.72912412948003</v>
      </c>
      <c r="F1047">
        <f t="shared" si="16"/>
        <v>3.862291339072534</v>
      </c>
    </row>
    <row r="1048" spans="1:6">
      <c r="A1048" s="1">
        <v>769955</v>
      </c>
      <c r="B1048" t="s">
        <v>373</v>
      </c>
      <c r="C1048" s="1"/>
      <c r="D1048" s="1">
        <v>852.09375498253667</v>
      </c>
      <c r="E1048" s="1">
        <v>233.00135310374392</v>
      </c>
      <c r="F1048">
        <f t="shared" si="16"/>
        <v>3.6570335048790108</v>
      </c>
    </row>
    <row r="1049" spans="1:6">
      <c r="A1049" s="1">
        <v>770051</v>
      </c>
      <c r="B1049" t="s">
        <v>373</v>
      </c>
      <c r="C1049" s="1"/>
      <c r="D1049" s="1">
        <v>937.99030286384072</v>
      </c>
      <c r="E1049" s="1">
        <v>342.12856911435819</v>
      </c>
      <c r="F1049">
        <f t="shared" si="16"/>
        <v>2.7416310344732211</v>
      </c>
    </row>
    <row r="1050" spans="1:6">
      <c r="A1050" s="1">
        <v>770153</v>
      </c>
      <c r="C1050" s="1" t="s">
        <v>27</v>
      </c>
      <c r="D1050" s="1">
        <v>1084.0144342620576</v>
      </c>
      <c r="E1050" s="1">
        <v>340.65387700610665</v>
      </c>
      <c r="F1050">
        <f t="shared" si="16"/>
        <v>3.182157924603997</v>
      </c>
    </row>
    <row r="1051" spans="1:6">
      <c r="A1051" s="1">
        <v>771073</v>
      </c>
      <c r="B1051" t="s">
        <v>374</v>
      </c>
      <c r="C1051" s="1"/>
      <c r="D1051" s="1">
        <v>1041.0661603214057</v>
      </c>
      <c r="E1051" s="1">
        <v>374.57179549589216</v>
      </c>
      <c r="F1051">
        <f t="shared" si="16"/>
        <v>2.7793501081498881</v>
      </c>
    </row>
    <row r="1052" spans="1:6">
      <c r="A1052" s="1">
        <v>771272</v>
      </c>
      <c r="B1052" t="s">
        <v>374</v>
      </c>
      <c r="C1052" s="1"/>
      <c r="D1052" s="1">
        <v>1183.6544298043705</v>
      </c>
      <c r="E1052" s="1">
        <v>348.02733754736437</v>
      </c>
      <c r="F1052">
        <f t="shared" si="16"/>
        <v>3.4010386601980152</v>
      </c>
    </row>
    <row r="1053" spans="1:6">
      <c r="A1053" s="1">
        <v>771493</v>
      </c>
      <c r="B1053" t="s">
        <v>374</v>
      </c>
      <c r="C1053" s="1"/>
      <c r="D1053" s="1">
        <v>1164.7571892704837</v>
      </c>
      <c r="E1053" s="1">
        <v>491.07247204776411</v>
      </c>
      <c r="F1053">
        <f t="shared" si="16"/>
        <v>2.3718641454558944</v>
      </c>
    </row>
    <row r="1054" spans="1:6">
      <c r="A1054" s="1">
        <v>772180</v>
      </c>
      <c r="B1054" t="s">
        <v>375</v>
      </c>
      <c r="C1054" s="1"/>
      <c r="D1054" s="1">
        <v>1071.9889175586752</v>
      </c>
      <c r="E1054" s="1">
        <v>460.10393777448166</v>
      </c>
      <c r="F1054">
        <f t="shared" si="16"/>
        <v>2.3298842490761444</v>
      </c>
    </row>
    <row r="1055" spans="1:6">
      <c r="A1055" s="1">
        <v>772465</v>
      </c>
      <c r="B1055" t="s">
        <v>375</v>
      </c>
      <c r="C1055" s="1"/>
      <c r="D1055" s="1">
        <v>1030.7585745756492</v>
      </c>
      <c r="E1055" s="1">
        <v>315.58411116583039</v>
      </c>
      <c r="F1055">
        <f t="shared" si="16"/>
        <v>3.2661928725366502</v>
      </c>
    </row>
    <row r="1056" spans="1:6">
      <c r="A1056" s="1">
        <v>772736</v>
      </c>
      <c r="B1056" t="s">
        <v>375</v>
      </c>
      <c r="C1056" s="1"/>
      <c r="D1056" s="1">
        <v>1297.0378730076918</v>
      </c>
      <c r="E1056" s="1">
        <v>598.72499595012675</v>
      </c>
      <c r="F1056">
        <f t="shared" si="16"/>
        <v>2.1663332611483854</v>
      </c>
    </row>
    <row r="1057" spans="1:6">
      <c r="A1057" s="1">
        <v>773346</v>
      </c>
      <c r="B1057" t="s">
        <v>375</v>
      </c>
      <c r="C1057" s="1"/>
      <c r="D1057" s="1">
        <v>984.37443871974494</v>
      </c>
      <c r="E1057" s="1">
        <v>225.62789256248621</v>
      </c>
      <c r="F1057">
        <f t="shared" si="16"/>
        <v>4.3628224664072892</v>
      </c>
    </row>
    <row r="1058" spans="1:6">
      <c r="A1058" s="1">
        <v>774604</v>
      </c>
      <c r="B1058" t="s">
        <v>376</v>
      </c>
      <c r="C1058" s="1"/>
      <c r="D1058" s="1">
        <v>1051.3737460671621</v>
      </c>
      <c r="E1058" s="1">
        <v>342.12856911435819</v>
      </c>
      <c r="F1058">
        <f t="shared" si="16"/>
        <v>3.0730369836952587</v>
      </c>
    </row>
    <row r="1059" spans="1:6">
      <c r="A1059" s="1">
        <v>775307</v>
      </c>
      <c r="B1059" t="s">
        <v>377</v>
      </c>
      <c r="C1059" s="1"/>
      <c r="D1059" s="1">
        <v>967.19512914348411</v>
      </c>
      <c r="E1059" s="1">
        <v>261.02050316052328</v>
      </c>
      <c r="F1059">
        <f t="shared" si="16"/>
        <v>3.7054373791804207</v>
      </c>
    </row>
    <row r="1060" spans="1:6">
      <c r="A1060" s="1">
        <v>775541</v>
      </c>
      <c r="B1060" t="s">
        <v>378</v>
      </c>
      <c r="C1060" s="1"/>
      <c r="D1060" s="1">
        <v>867.55513360117141</v>
      </c>
      <c r="E1060" s="1">
        <v>216.77973991297694</v>
      </c>
      <c r="F1060">
        <f t="shared" si="16"/>
        <v>4.0020120604879343</v>
      </c>
    </row>
    <row r="1061" spans="1:6">
      <c r="A1061" s="1">
        <v>775629</v>
      </c>
      <c r="B1061" t="s">
        <v>378</v>
      </c>
      <c r="C1061" s="1"/>
      <c r="D1061" s="1">
        <v>759.32548327072823</v>
      </c>
      <c r="E1061" s="1">
        <v>215.3050478047254</v>
      </c>
      <c r="F1061">
        <f t="shared" si="16"/>
        <v>3.5267425962043002</v>
      </c>
    </row>
    <row r="1062" spans="1:6">
      <c r="A1062" s="1">
        <v>776520</v>
      </c>
      <c r="B1062" t="s">
        <v>379</v>
      </c>
      <c r="C1062" s="1"/>
      <c r="D1062" s="1">
        <v>740.4282427368413</v>
      </c>
      <c r="E1062" s="1">
        <v>150.41859504165748</v>
      </c>
      <c r="F1062">
        <f t="shared" si="16"/>
        <v>4.9224515262344015</v>
      </c>
    </row>
    <row r="1063" spans="1:6">
      <c r="A1063" s="1">
        <v>777156</v>
      </c>
      <c r="B1063" t="s">
        <v>380</v>
      </c>
      <c r="C1063" s="1"/>
      <c r="D1063" s="1">
        <v>1085.7323652196837</v>
      </c>
      <c r="E1063" s="1">
        <v>373.09710338764057</v>
      </c>
      <c r="F1063">
        <f t="shared" si="16"/>
        <v>2.9100530541820615</v>
      </c>
    </row>
    <row r="1064" spans="1:6">
      <c r="A1064" s="1">
        <v>777300</v>
      </c>
      <c r="B1064" t="s">
        <v>380</v>
      </c>
      <c r="C1064" s="1"/>
      <c r="D1064" s="1">
        <v>1352.0116636517264</v>
      </c>
      <c r="E1064" s="1">
        <v>610.52253281613912</v>
      </c>
      <c r="F1064">
        <f t="shared" si="16"/>
        <v>2.2145155845687503</v>
      </c>
    </row>
    <row r="1065" spans="1:6">
      <c r="A1065" s="1">
        <v>778157</v>
      </c>
      <c r="B1065" t="s">
        <v>381</v>
      </c>
      <c r="C1065" s="1"/>
      <c r="D1065" s="1">
        <v>1154.4496035247271</v>
      </c>
      <c r="E1065" s="1">
        <v>501.39531680552489</v>
      </c>
      <c r="F1065">
        <f t="shared" si="16"/>
        <v>2.3024738461458365</v>
      </c>
    </row>
    <row r="1066" spans="1:6">
      <c r="A1066" s="1">
        <v>778297</v>
      </c>
      <c r="B1066" t="s">
        <v>381</v>
      </c>
      <c r="C1066" s="1"/>
      <c r="D1066" s="1">
        <v>931.11857903333635</v>
      </c>
      <c r="E1066" s="1">
        <v>241.8495057532532</v>
      </c>
      <c r="F1066">
        <f t="shared" si="16"/>
        <v>3.8499916554855789</v>
      </c>
    </row>
    <row r="1067" spans="1:6">
      <c r="A1067" s="1">
        <v>779043</v>
      </c>
      <c r="C1067" s="1" t="s">
        <v>27</v>
      </c>
      <c r="D1067" s="1">
        <v>1518.6509665414565</v>
      </c>
      <c r="E1067" s="1">
        <v>572.18053800159896</v>
      </c>
      <c r="F1067">
        <f t="shared" si="16"/>
        <v>2.6541464899269478</v>
      </c>
    </row>
    <row r="1068" spans="1:6">
      <c r="A1068" s="1">
        <v>779096</v>
      </c>
      <c r="C1068" s="1" t="s">
        <v>27</v>
      </c>
      <c r="D1068" s="1">
        <v>1539.2661380329694</v>
      </c>
      <c r="E1068" s="1">
        <v>719.64974882675335</v>
      </c>
      <c r="F1068">
        <f t="shared" si="16"/>
        <v>2.1389101302994109</v>
      </c>
    </row>
    <row r="1069" spans="1:6">
      <c r="A1069" s="1">
        <v>779134</v>
      </c>
      <c r="B1069" t="s">
        <v>14</v>
      </c>
      <c r="C1069" s="1"/>
      <c r="D1069" s="1">
        <v>1544.4199309058477</v>
      </c>
      <c r="E1069" s="1">
        <v>663.6114487131947</v>
      </c>
      <c r="F1069">
        <f t="shared" si="16"/>
        <v>2.3272954887993929</v>
      </c>
    </row>
    <row r="1070" spans="1:6">
      <c r="A1070" s="1">
        <v>782736</v>
      </c>
      <c r="B1070" t="s">
        <v>382</v>
      </c>
      <c r="C1070" s="1"/>
      <c r="D1070" s="1">
        <v>611.58342091488521</v>
      </c>
      <c r="E1070" s="1">
        <v>103.22844757760807</v>
      </c>
      <c r="F1070">
        <f t="shared" si="16"/>
        <v>5.9245628047936236</v>
      </c>
    </row>
    <row r="1071" spans="1:6">
      <c r="A1071" s="1">
        <v>797129</v>
      </c>
      <c r="B1071" t="s">
        <v>383</v>
      </c>
      <c r="C1071" s="1"/>
      <c r="D1071" s="1">
        <v>793.6841024232499</v>
      </c>
      <c r="E1071" s="1">
        <v>165.16551612417291</v>
      </c>
      <c r="F1071">
        <f t="shared" si="16"/>
        <v>4.805386263719547</v>
      </c>
    </row>
    <row r="1072" spans="1:6">
      <c r="A1072" s="1">
        <v>805289</v>
      </c>
      <c r="B1072" t="s">
        <v>384</v>
      </c>
      <c r="C1072" s="1"/>
      <c r="D1072" s="1">
        <v>1791.8019888040035</v>
      </c>
      <c r="E1072" s="1">
        <v>1027.860399451326</v>
      </c>
      <c r="F1072">
        <f t="shared" si="16"/>
        <v>1.7432347717262686</v>
      </c>
    </row>
    <row r="1073" spans="1:6">
      <c r="A1073" s="1">
        <v>806002</v>
      </c>
      <c r="B1073" t="s">
        <v>384</v>
      </c>
      <c r="C1073" s="1"/>
      <c r="D1073" s="1">
        <v>1285.0123563043094</v>
      </c>
      <c r="E1073" s="1">
        <v>614.94660914089377</v>
      </c>
      <c r="F1073">
        <f t="shared" si="16"/>
        <v>2.0896323960539038</v>
      </c>
    </row>
    <row r="1074" spans="1:6">
      <c r="A1074" s="1">
        <v>806662</v>
      </c>
      <c r="B1074" t="s">
        <v>15</v>
      </c>
      <c r="C1074" s="1"/>
      <c r="D1074" s="1">
        <v>1096.0399509654403</v>
      </c>
      <c r="E1074" s="1">
        <v>396.6921771196653</v>
      </c>
      <c r="F1074">
        <f t="shared" si="16"/>
        <v>2.7629482358932713</v>
      </c>
    </row>
    <row r="1075" spans="1:6">
      <c r="A1075" s="1">
        <v>807213</v>
      </c>
      <c r="B1075" t="s">
        <v>385</v>
      </c>
      <c r="C1075" s="1"/>
      <c r="D1075" s="1">
        <v>862.40134072829312</v>
      </c>
      <c r="E1075" s="1">
        <v>209.40627937171922</v>
      </c>
      <c r="F1075">
        <f t="shared" si="16"/>
        <v>4.1183165247754374</v>
      </c>
    </row>
    <row r="1076" spans="1:6">
      <c r="A1076" s="1">
        <v>808293</v>
      </c>
      <c r="C1076" s="1" t="s">
        <v>27</v>
      </c>
      <c r="D1076" s="1">
        <v>955.16961244010156</v>
      </c>
      <c r="E1076" s="1">
        <v>222.67850834598312</v>
      </c>
      <c r="F1076">
        <f t="shared" si="16"/>
        <v>4.2894557698223048</v>
      </c>
    </row>
    <row r="1077" spans="1:6">
      <c r="A1077" s="1">
        <v>809242</v>
      </c>
      <c r="C1077" s="1" t="s">
        <v>27</v>
      </c>
      <c r="D1077" s="1">
        <v>1723.0847504989601</v>
      </c>
      <c r="E1077" s="1">
        <v>814.03004375485216</v>
      </c>
      <c r="F1077">
        <f t="shared" si="16"/>
        <v>2.1167336067240692</v>
      </c>
    </row>
    <row r="1078" spans="1:6">
      <c r="A1078" s="1">
        <v>809279</v>
      </c>
      <c r="C1078" s="1" t="s">
        <v>27</v>
      </c>
      <c r="D1078" s="1">
        <v>1704.1875099650733</v>
      </c>
      <c r="E1078" s="1">
        <v>738.82074623402343</v>
      </c>
      <c r="F1078">
        <f t="shared" si="16"/>
        <v>2.3066319112610132</v>
      </c>
    </row>
    <row r="1079" spans="1:6">
      <c r="A1079" s="1">
        <v>809953</v>
      </c>
      <c r="B1079" t="s">
        <v>386</v>
      </c>
      <c r="C1079" s="1"/>
      <c r="D1079" s="1">
        <v>791.9661714656238</v>
      </c>
      <c r="E1079" s="1">
        <v>175.48836088193372</v>
      </c>
      <c r="F1079">
        <f t="shared" si="16"/>
        <v>4.512927053882783</v>
      </c>
    </row>
    <row r="1080" spans="1:6">
      <c r="A1080" s="1">
        <v>811217</v>
      </c>
      <c r="B1080" t="s">
        <v>387</v>
      </c>
      <c r="C1080" s="1"/>
      <c r="D1080" s="1">
        <v>816.0172048723889</v>
      </c>
      <c r="E1080" s="1">
        <v>154.84267136641211</v>
      </c>
      <c r="F1080">
        <f t="shared" si="16"/>
        <v>5.2699762776722299</v>
      </c>
    </row>
    <row r="1081" spans="1:6">
      <c r="A1081" s="1">
        <v>813847</v>
      </c>
      <c r="C1081" s="1" t="s">
        <v>27</v>
      </c>
      <c r="D1081" s="1">
        <v>1233.4744275755268</v>
      </c>
      <c r="E1081" s="1">
        <v>501.39531680552489</v>
      </c>
      <c r="F1081">
        <f t="shared" si="16"/>
        <v>2.4600836629951051</v>
      </c>
    </row>
    <row r="1082" spans="1:6">
      <c r="A1082" s="1">
        <v>814220</v>
      </c>
      <c r="B1082" t="s">
        <v>388</v>
      </c>
      <c r="C1082" s="1"/>
      <c r="D1082" s="1">
        <v>924.24685520283208</v>
      </c>
      <c r="E1082" s="1">
        <v>280.19150056779336</v>
      </c>
      <c r="F1082">
        <f t="shared" si="16"/>
        <v>3.2986255947446455</v>
      </c>
    </row>
    <row r="1083" spans="1:6">
      <c r="A1083" s="1">
        <v>814689</v>
      </c>
      <c r="B1083" t="s">
        <v>388</v>
      </c>
      <c r="C1083" s="1"/>
      <c r="D1083" s="1">
        <v>855.52961689778874</v>
      </c>
      <c r="E1083" s="1">
        <v>176.96305299018525</v>
      </c>
      <c r="F1083">
        <f t="shared" si="16"/>
        <v>4.8345098168329992</v>
      </c>
    </row>
    <row r="1084" spans="1:6">
      <c r="A1084" s="1">
        <v>815993</v>
      </c>
      <c r="B1084" t="s">
        <v>389</v>
      </c>
      <c r="C1084" s="1"/>
      <c r="D1084" s="1">
        <v>1059.9634008552925</v>
      </c>
      <c r="E1084" s="1">
        <v>433.55947982595387</v>
      </c>
      <c r="F1084">
        <f t="shared" si="16"/>
        <v>2.4447935062584709</v>
      </c>
    </row>
    <row r="1085" spans="1:6">
      <c r="A1085" s="1">
        <v>816342</v>
      </c>
      <c r="C1085" s="1" t="s">
        <v>27</v>
      </c>
      <c r="D1085" s="1">
        <v>989.52823159262323</v>
      </c>
      <c r="E1085" s="1">
        <v>330.33103224834582</v>
      </c>
      <c r="F1085">
        <f t="shared" si="16"/>
        <v>2.9955654630978996</v>
      </c>
    </row>
    <row r="1086" spans="1:6">
      <c r="A1086" s="1">
        <v>816624</v>
      </c>
      <c r="B1086" t="s">
        <v>15</v>
      </c>
      <c r="C1086" s="1"/>
      <c r="D1086" s="1">
        <v>1137.2702939484661</v>
      </c>
      <c r="E1086" s="1">
        <v>423.2366350681931</v>
      </c>
      <c r="F1086">
        <f t="shared" si="16"/>
        <v>2.6870790468439147</v>
      </c>
    </row>
    <row r="1087" spans="1:6">
      <c r="A1087" s="1">
        <v>816730</v>
      </c>
      <c r="B1087" t="s">
        <v>390</v>
      </c>
      <c r="C1087" s="1"/>
      <c r="D1087" s="1">
        <v>958.60547435535375</v>
      </c>
      <c r="E1087" s="1">
        <v>401.1162534444199</v>
      </c>
      <c r="F1087">
        <f t="shared" si="16"/>
        <v>2.3898445054861921</v>
      </c>
    </row>
    <row r="1088" spans="1:6">
      <c r="A1088" s="1">
        <v>816794</v>
      </c>
      <c r="B1088" t="s">
        <v>390</v>
      </c>
      <c r="C1088" s="1"/>
      <c r="D1088" s="1">
        <v>1063.3992627705447</v>
      </c>
      <c r="E1088" s="1">
        <v>430.61009560945081</v>
      </c>
      <c r="F1088">
        <f t="shared" si="16"/>
        <v>2.4695177229077623</v>
      </c>
    </row>
    <row r="1089" spans="1:6">
      <c r="A1089" s="1">
        <v>817100</v>
      </c>
      <c r="B1089" t="s">
        <v>390</v>
      </c>
      <c r="C1089" s="1"/>
      <c r="D1089" s="1">
        <v>1238.628220448405</v>
      </c>
      <c r="E1089" s="1">
        <v>524.99039053754962</v>
      </c>
      <c r="F1089">
        <f t="shared" si="16"/>
        <v>2.3593350331234548</v>
      </c>
    </row>
    <row r="1090" spans="1:6">
      <c r="A1090" s="1">
        <v>818850</v>
      </c>
      <c r="B1090" t="s">
        <v>391</v>
      </c>
      <c r="C1090" s="1"/>
      <c r="D1090" s="1">
        <v>1035.9123674485274</v>
      </c>
      <c r="E1090" s="1">
        <v>275.7674242430387</v>
      </c>
      <c r="F1090">
        <f t="shared" si="16"/>
        <v>3.756471128858061</v>
      </c>
    </row>
    <row r="1091" spans="1:6">
      <c r="A1091" s="1">
        <v>819693</v>
      </c>
      <c r="C1091" s="1" t="s">
        <v>27</v>
      </c>
      <c r="D1091" s="1">
        <v>1187.0902917196227</v>
      </c>
      <c r="E1091" s="1">
        <v>380.47056392889829</v>
      </c>
      <c r="F1091">
        <f t="shared" ref="F1091:F1154" si="17">D1091/E1091</f>
        <v>3.120058170758945</v>
      </c>
    </row>
    <row r="1092" spans="1:6">
      <c r="A1092" s="1">
        <v>821713</v>
      </c>
      <c r="B1092" t="s">
        <v>392</v>
      </c>
      <c r="C1092" s="1"/>
      <c r="D1092" s="1">
        <v>1570.1888952702388</v>
      </c>
      <c r="E1092" s="1">
        <v>699.0040593112318</v>
      </c>
      <c r="F1092">
        <f t="shared" si="17"/>
        <v>2.2463229996367042</v>
      </c>
    </row>
    <row r="1093" spans="1:6">
      <c r="A1093" s="1">
        <v>823212</v>
      </c>
      <c r="B1093" t="s">
        <v>393</v>
      </c>
      <c r="C1093" s="1"/>
      <c r="D1093" s="1">
        <v>1652.6495812362907</v>
      </c>
      <c r="E1093" s="1">
        <v>675.40898557920707</v>
      </c>
      <c r="F1093">
        <f t="shared" si="17"/>
        <v>2.4468871698812777</v>
      </c>
    </row>
    <row r="1094" spans="1:6">
      <c r="A1094" s="1">
        <v>823300</v>
      </c>
      <c r="B1094" t="s">
        <v>393</v>
      </c>
      <c r="C1094" s="1"/>
      <c r="D1094" s="1">
        <v>1151.0137416094749</v>
      </c>
      <c r="E1094" s="1">
        <v>547.11077216132276</v>
      </c>
      <c r="F1094">
        <f t="shared" si="17"/>
        <v>2.1038038367668688</v>
      </c>
    </row>
    <row r="1095" spans="1:6">
      <c r="A1095" s="1">
        <v>825046</v>
      </c>
      <c r="C1095" s="1" t="s">
        <v>27</v>
      </c>
      <c r="D1095" s="1">
        <v>5078.2039107426981</v>
      </c>
      <c r="E1095" s="1">
        <v>3071.7836614879657</v>
      </c>
      <c r="F1095">
        <f t="shared" si="17"/>
        <v>1.6531775900789922</v>
      </c>
    </row>
    <row r="1096" spans="1:6">
      <c r="A1096" s="1">
        <v>826174</v>
      </c>
      <c r="B1096" t="s">
        <v>394</v>
      </c>
      <c r="C1096" s="1"/>
      <c r="D1096" s="1">
        <v>742.14617369446739</v>
      </c>
      <c r="E1096" s="1">
        <v>131.2475976343874</v>
      </c>
      <c r="F1096">
        <f t="shared" si="17"/>
        <v>5.6545505370836748</v>
      </c>
    </row>
    <row r="1097" spans="1:6">
      <c r="A1097" s="1">
        <v>827351</v>
      </c>
      <c r="B1097" t="s">
        <v>395</v>
      </c>
      <c r="C1097" s="1"/>
      <c r="D1097" s="1">
        <v>896.75995988081479</v>
      </c>
      <c r="E1097" s="1">
        <v>246.27358207800782</v>
      </c>
      <c r="F1097">
        <f t="shared" si="17"/>
        <v>3.6413161018495424</v>
      </c>
    </row>
    <row r="1098" spans="1:6">
      <c r="A1098" s="1">
        <v>827722</v>
      </c>
      <c r="C1098" s="1" t="s">
        <v>27</v>
      </c>
      <c r="D1098" s="1">
        <v>958.60547435535375</v>
      </c>
      <c r="E1098" s="1">
        <v>330.33103224834582</v>
      </c>
      <c r="F1098">
        <f t="shared" si="17"/>
        <v>2.9019540423760901</v>
      </c>
    </row>
    <row r="1099" spans="1:6">
      <c r="A1099" s="1">
        <v>827867</v>
      </c>
      <c r="C1099" s="1" t="s">
        <v>27</v>
      </c>
      <c r="D1099" s="1">
        <v>1181.9364988467444</v>
      </c>
      <c r="E1099" s="1">
        <v>516.14223788804031</v>
      </c>
      <c r="F1099">
        <f t="shared" si="17"/>
        <v>2.2899433762348389</v>
      </c>
    </row>
    <row r="1100" spans="1:6">
      <c r="A1100" s="1">
        <v>828388</v>
      </c>
      <c r="C1100" s="1" t="s">
        <v>27</v>
      </c>
      <c r="D1100" s="1">
        <v>1537.5482070753433</v>
      </c>
      <c r="E1100" s="1">
        <v>783.06150948156983</v>
      </c>
      <c r="F1100">
        <f t="shared" si="17"/>
        <v>1.9635088539765995</v>
      </c>
    </row>
    <row r="1101" spans="1:6">
      <c r="A1101" s="1">
        <v>829027</v>
      </c>
      <c r="B1101" t="s">
        <v>396</v>
      </c>
      <c r="C1101" s="1"/>
      <c r="D1101" s="1">
        <v>898.47789083844089</v>
      </c>
      <c r="E1101" s="1">
        <v>286.09026900079948</v>
      </c>
      <c r="F1101">
        <f t="shared" si="17"/>
        <v>3.1405398512031533</v>
      </c>
    </row>
    <row r="1102" spans="1:6">
      <c r="A1102" s="1">
        <v>829201</v>
      </c>
      <c r="B1102" t="s">
        <v>396</v>
      </c>
      <c r="C1102" s="1"/>
      <c r="D1102" s="1">
        <v>793.6841024232499</v>
      </c>
      <c r="E1102" s="1">
        <v>175.48836088193372</v>
      </c>
      <c r="F1102">
        <f t="shared" si="17"/>
        <v>4.5227164835007505</v>
      </c>
    </row>
    <row r="1103" spans="1:6">
      <c r="A1103" s="1">
        <v>829882</v>
      </c>
      <c r="B1103" t="s">
        <v>397</v>
      </c>
      <c r="C1103" s="1"/>
      <c r="D1103" s="1">
        <v>1747.1357839057252</v>
      </c>
      <c r="E1103" s="1">
        <v>548.58546426957435</v>
      </c>
      <c r="F1103">
        <f t="shared" si="17"/>
        <v>3.184801453374245</v>
      </c>
    </row>
    <row r="1104" spans="1:6">
      <c r="A1104" s="1">
        <v>830738</v>
      </c>
      <c r="C1104" s="1" t="s">
        <v>27</v>
      </c>
      <c r="D1104" s="1">
        <v>816.0172048723889</v>
      </c>
      <c r="E1104" s="1">
        <v>163.69082401592138</v>
      </c>
      <c r="F1104">
        <f t="shared" si="17"/>
        <v>4.9851126950953528</v>
      </c>
    </row>
    <row r="1105" spans="1:6">
      <c r="A1105" s="1">
        <v>831183</v>
      </c>
      <c r="B1105" t="s">
        <v>398</v>
      </c>
      <c r="C1105" s="1"/>
      <c r="D1105" s="1">
        <v>755.88962135547604</v>
      </c>
      <c r="E1105" s="1">
        <v>141.57044239214821</v>
      </c>
      <c r="F1105">
        <f t="shared" si="17"/>
        <v>5.3393180707994965</v>
      </c>
    </row>
    <row r="1106" spans="1:6">
      <c r="A1106" s="1">
        <v>831793</v>
      </c>
      <c r="B1106" t="s">
        <v>398</v>
      </c>
      <c r="C1106" s="1"/>
      <c r="D1106" s="1">
        <v>1582.2144119736215</v>
      </c>
      <c r="E1106" s="1">
        <v>861.22019121890162</v>
      </c>
      <c r="F1106">
        <f t="shared" si="17"/>
        <v>1.8371775628417197</v>
      </c>
    </row>
    <row r="1107" spans="1:6">
      <c r="A1107" s="1">
        <v>831982</v>
      </c>
      <c r="B1107" t="s">
        <v>398</v>
      </c>
      <c r="C1107" s="1"/>
      <c r="D1107" s="1">
        <v>1381.2164899313698</v>
      </c>
      <c r="E1107" s="1">
        <v>668.03552503794936</v>
      </c>
      <c r="F1107">
        <f t="shared" si="17"/>
        <v>2.0675793998424057</v>
      </c>
    </row>
    <row r="1108" spans="1:6">
      <c r="A1108" s="1">
        <v>832690</v>
      </c>
      <c r="B1108" t="s">
        <v>399</v>
      </c>
      <c r="C1108" s="1"/>
      <c r="D1108" s="1">
        <v>697.47996879618927</v>
      </c>
      <c r="E1108" s="1">
        <v>125.34882920138122</v>
      </c>
      <c r="F1108">
        <f t="shared" si="17"/>
        <v>5.5643117948524381</v>
      </c>
    </row>
    <row r="1109" spans="1:6">
      <c r="A1109" s="1">
        <v>833045</v>
      </c>
      <c r="B1109" t="s">
        <v>399</v>
      </c>
      <c r="C1109" s="1"/>
      <c r="D1109" s="1">
        <v>771.35099997411078</v>
      </c>
      <c r="E1109" s="1">
        <v>132.72228974263894</v>
      </c>
      <c r="F1109">
        <f t="shared" si="17"/>
        <v>5.8117668213066036</v>
      </c>
    </row>
    <row r="1110" spans="1:6">
      <c r="A1110" s="1">
        <v>833647</v>
      </c>
      <c r="B1110" t="s">
        <v>400</v>
      </c>
      <c r="C1110" s="1"/>
      <c r="D1110" s="1">
        <v>1061.6813318129186</v>
      </c>
      <c r="E1110" s="1">
        <v>255.12173472751709</v>
      </c>
      <c r="F1110">
        <f t="shared" si="17"/>
        <v>4.1614695547082574</v>
      </c>
    </row>
    <row r="1111" spans="1:6">
      <c r="A1111" s="1">
        <v>834619</v>
      </c>
      <c r="B1111" t="s">
        <v>401</v>
      </c>
      <c r="C1111" s="1"/>
      <c r="D1111" s="1">
        <v>1108.0654676688227</v>
      </c>
      <c r="E1111" s="1">
        <v>420.28725085168998</v>
      </c>
      <c r="F1111">
        <f t="shared" si="17"/>
        <v>2.6364479660598472</v>
      </c>
    </row>
    <row r="1112" spans="1:6">
      <c r="A1112" s="1">
        <v>837837</v>
      </c>
      <c r="B1112" t="s">
        <v>402</v>
      </c>
      <c r="C1112" s="1"/>
      <c r="D1112" s="1">
        <v>707.78755454194572</v>
      </c>
      <c r="E1112" s="1">
        <v>143.04513450039974</v>
      </c>
      <c r="F1112">
        <f t="shared" si="17"/>
        <v>4.9480016011307804</v>
      </c>
    </row>
    <row r="1113" spans="1:6">
      <c r="A1113" s="1">
        <v>838396</v>
      </c>
      <c r="B1113" t="s">
        <v>403</v>
      </c>
      <c r="C1113" s="1"/>
      <c r="D1113" s="1">
        <v>1740.2640600752209</v>
      </c>
      <c r="E1113" s="1">
        <v>908.41033868295096</v>
      </c>
      <c r="F1113">
        <f t="shared" si="17"/>
        <v>1.9157246301251085</v>
      </c>
    </row>
    <row r="1114" spans="1:6">
      <c r="A1114" s="1">
        <v>840195</v>
      </c>
      <c r="B1114" t="s">
        <v>404</v>
      </c>
      <c r="C1114" s="1"/>
      <c r="D1114" s="1">
        <v>886.45237413505822</v>
      </c>
      <c r="E1114" s="1">
        <v>196.13405039745533</v>
      </c>
      <c r="F1114">
        <f t="shared" si="17"/>
        <v>4.5196250846740238</v>
      </c>
    </row>
    <row r="1115" spans="1:6">
      <c r="A1115" s="1">
        <v>842055</v>
      </c>
      <c r="B1115" t="s">
        <v>405</v>
      </c>
      <c r="C1115" s="1"/>
      <c r="D1115" s="1">
        <v>654.53169485553724</v>
      </c>
      <c r="E1115" s="1">
        <v>78.158681737331818</v>
      </c>
      <c r="F1115">
        <f t="shared" si="17"/>
        <v>8.3743952726227455</v>
      </c>
    </row>
    <row r="1116" spans="1:6">
      <c r="A1116" s="1">
        <v>842974</v>
      </c>
      <c r="B1116" t="s">
        <v>406</v>
      </c>
      <c r="C1116" s="1"/>
      <c r="D1116" s="1">
        <v>996.39995542312749</v>
      </c>
      <c r="E1116" s="1">
        <v>321.48287959883658</v>
      </c>
      <c r="F1116">
        <f t="shared" si="17"/>
        <v>3.0993873038168887</v>
      </c>
    </row>
    <row r="1117" spans="1:6">
      <c r="A1117" s="1">
        <v>844948</v>
      </c>
      <c r="B1117" t="s">
        <v>407</v>
      </c>
      <c r="C1117" s="1"/>
      <c r="D1117" s="1">
        <v>611.58342091488521</v>
      </c>
      <c r="E1117" s="1">
        <v>141.57044239214821</v>
      </c>
      <c r="F1117">
        <f t="shared" si="17"/>
        <v>4.3199937118286842</v>
      </c>
    </row>
    <row r="1118" spans="1:6">
      <c r="A1118" s="1">
        <v>847859</v>
      </c>
      <c r="B1118" t="s">
        <v>408</v>
      </c>
      <c r="C1118" s="1"/>
      <c r="D1118" s="1">
        <v>1252.3716681094138</v>
      </c>
      <c r="E1118" s="1">
        <v>485.17370361475793</v>
      </c>
      <c r="F1118">
        <f t="shared" si="17"/>
        <v>2.5812851330949984</v>
      </c>
    </row>
    <row r="1119" spans="1:6">
      <c r="A1119" s="1">
        <v>848283</v>
      </c>
      <c r="B1119" t="s">
        <v>408</v>
      </c>
      <c r="C1119" s="1"/>
      <c r="D1119" s="1">
        <v>1011.8613340417622</v>
      </c>
      <c r="E1119" s="1">
        <v>352.45141387211896</v>
      </c>
      <c r="F1119">
        <f t="shared" si="17"/>
        <v>2.8709243152842028</v>
      </c>
    </row>
    <row r="1120" spans="1:6">
      <c r="A1120" s="1">
        <v>849033</v>
      </c>
      <c r="B1120" t="s">
        <v>409</v>
      </c>
      <c r="C1120" s="1"/>
      <c r="D1120" s="1">
        <v>919.0930623299538</v>
      </c>
      <c r="E1120" s="1">
        <v>252.172350511014</v>
      </c>
      <c r="F1120">
        <f t="shared" si="17"/>
        <v>3.6447019685840263</v>
      </c>
    </row>
    <row r="1121" spans="1:6">
      <c r="A1121" s="1">
        <v>850063</v>
      </c>
      <c r="B1121" t="s">
        <v>410</v>
      </c>
      <c r="C1121" s="1"/>
      <c r="D1121" s="1">
        <v>1331.3964921602135</v>
      </c>
      <c r="E1121" s="1">
        <v>448.3064009084693</v>
      </c>
      <c r="F1121">
        <f t="shared" si="17"/>
        <v>2.9698360082796245</v>
      </c>
    </row>
    <row r="1122" spans="1:6">
      <c r="A1122" s="1">
        <v>850648</v>
      </c>
      <c r="B1122" t="s">
        <v>410</v>
      </c>
      <c r="C1122" s="1"/>
      <c r="D1122" s="1">
        <v>919.0930623299538</v>
      </c>
      <c r="E1122" s="1">
        <v>256.59642683576863</v>
      </c>
      <c r="F1122">
        <f t="shared" si="17"/>
        <v>3.5818622794705086</v>
      </c>
    </row>
    <row r="1123" spans="1:6">
      <c r="A1123" s="1">
        <v>851189</v>
      </c>
      <c r="B1123" t="s">
        <v>410</v>
      </c>
      <c r="C1123" s="1"/>
      <c r="D1123" s="1">
        <v>1053.0916770247882</v>
      </c>
      <c r="E1123" s="1">
        <v>417.33786663518691</v>
      </c>
      <c r="F1123">
        <f t="shared" si="17"/>
        <v>2.5233552026213362</v>
      </c>
    </row>
    <row r="1124" spans="1:6">
      <c r="A1124" s="1">
        <v>852223</v>
      </c>
      <c r="B1124" t="s">
        <v>411</v>
      </c>
      <c r="C1124" s="1"/>
      <c r="D1124" s="1">
        <v>843.50410019440619</v>
      </c>
      <c r="E1124" s="1">
        <v>207.93158726346769</v>
      </c>
      <c r="F1124">
        <f t="shared" si="17"/>
        <v>4.0566424336751297</v>
      </c>
    </row>
    <row r="1125" spans="1:6">
      <c r="A1125" s="1">
        <v>852369</v>
      </c>
      <c r="B1125" t="s">
        <v>411</v>
      </c>
      <c r="C1125" s="1"/>
      <c r="D1125" s="1">
        <v>726.68479507583265</v>
      </c>
      <c r="E1125" s="1">
        <v>176.96305299018525</v>
      </c>
      <c r="F1125">
        <f t="shared" si="17"/>
        <v>4.106420988996704</v>
      </c>
    </row>
    <row r="1126" spans="1:6">
      <c r="A1126" s="1">
        <v>852759</v>
      </c>
      <c r="B1126" t="s">
        <v>412</v>
      </c>
      <c r="C1126" s="1"/>
      <c r="D1126" s="1">
        <v>886.45237413505822</v>
      </c>
      <c r="E1126" s="1">
        <v>216.77973991297694</v>
      </c>
      <c r="F1126">
        <f t="shared" si="17"/>
        <v>4.0891846004193546</v>
      </c>
    </row>
    <row r="1127" spans="1:6">
      <c r="A1127" s="1">
        <v>852973</v>
      </c>
      <c r="B1127" t="s">
        <v>412</v>
      </c>
      <c r="C1127" s="1"/>
      <c r="D1127" s="1">
        <v>788.53030955037161</v>
      </c>
      <c r="E1127" s="1">
        <v>246.27358207800782</v>
      </c>
      <c r="F1127">
        <f t="shared" si="17"/>
        <v>3.2018469171435631</v>
      </c>
    </row>
    <row r="1128" spans="1:6">
      <c r="A1128" s="1">
        <v>853265</v>
      </c>
      <c r="C1128" s="1" t="s">
        <v>27</v>
      </c>
      <c r="D1128" s="1">
        <v>1075.4247794739272</v>
      </c>
      <c r="E1128" s="1">
        <v>328.85634014009429</v>
      </c>
      <c r="F1128">
        <f t="shared" si="17"/>
        <v>3.270196277851269</v>
      </c>
    </row>
    <row r="1129" spans="1:6">
      <c r="A1129" s="1">
        <v>853737</v>
      </c>
      <c r="B1129" t="s">
        <v>413</v>
      </c>
      <c r="C1129" s="1"/>
      <c r="D1129" s="1">
        <v>845.22203115203229</v>
      </c>
      <c r="E1129" s="1">
        <v>221.20381623773159</v>
      </c>
      <c r="F1129">
        <f t="shared" si="17"/>
        <v>3.8210101684848756</v>
      </c>
    </row>
    <row r="1130" spans="1:6">
      <c r="A1130" s="1">
        <v>854685</v>
      </c>
      <c r="B1130" t="s">
        <v>413</v>
      </c>
      <c r="C1130" s="1"/>
      <c r="D1130" s="1">
        <v>757.60755231310213</v>
      </c>
      <c r="E1130" s="1">
        <v>190.23528196444914</v>
      </c>
      <c r="F1130">
        <f t="shared" si="17"/>
        <v>3.9824765652813161</v>
      </c>
    </row>
    <row r="1131" spans="1:6">
      <c r="A1131" s="1">
        <v>854793</v>
      </c>
      <c r="B1131" t="s">
        <v>413</v>
      </c>
      <c r="C1131" s="1"/>
      <c r="D1131" s="1">
        <v>879.58065030455396</v>
      </c>
      <c r="E1131" s="1">
        <v>321.48287959883658</v>
      </c>
      <c r="F1131">
        <f t="shared" si="17"/>
        <v>2.7360108613004259</v>
      </c>
    </row>
    <row r="1132" spans="1:6">
      <c r="A1132" s="1">
        <v>855205</v>
      </c>
      <c r="C1132" s="1" t="s">
        <v>27</v>
      </c>
      <c r="D1132" s="1">
        <v>831.47858349102364</v>
      </c>
      <c r="E1132" s="1">
        <v>197.60874250570689</v>
      </c>
      <c r="F1132">
        <f t="shared" si="17"/>
        <v>4.2077014050479615</v>
      </c>
    </row>
    <row r="1133" spans="1:6">
      <c r="A1133" s="1">
        <v>855877</v>
      </c>
      <c r="B1133" t="s">
        <v>414</v>
      </c>
      <c r="C1133" s="1"/>
      <c r="D1133" s="1">
        <v>951.73375052484937</v>
      </c>
      <c r="E1133" s="1">
        <v>277.24211635129024</v>
      </c>
      <c r="F1133">
        <f t="shared" si="17"/>
        <v>3.4328613669898504</v>
      </c>
    </row>
    <row r="1134" spans="1:6">
      <c r="A1134" s="1">
        <v>856529</v>
      </c>
      <c r="B1134" t="s">
        <v>414</v>
      </c>
      <c r="C1134" s="1"/>
      <c r="D1134" s="1">
        <v>790.24824050799771</v>
      </c>
      <c r="E1134" s="1">
        <v>159.26674769116673</v>
      </c>
      <c r="F1134">
        <f t="shared" si="17"/>
        <v>4.961790530439937</v>
      </c>
    </row>
    <row r="1135" spans="1:6">
      <c r="A1135" s="1">
        <v>857125</v>
      </c>
      <c r="B1135" t="s">
        <v>414</v>
      </c>
      <c r="C1135" s="1"/>
      <c r="D1135" s="1">
        <v>962.04133627060583</v>
      </c>
      <c r="E1135" s="1">
        <v>334.75510857310047</v>
      </c>
      <c r="F1135">
        <f t="shared" si="17"/>
        <v>2.8738660341027322</v>
      </c>
    </row>
    <row r="1136" spans="1:6">
      <c r="A1136" s="1">
        <v>857385</v>
      </c>
      <c r="B1136" t="s">
        <v>414</v>
      </c>
      <c r="C1136" s="1"/>
      <c r="D1136" s="1">
        <v>1200.8337393806312</v>
      </c>
      <c r="E1136" s="1">
        <v>488.12308783126099</v>
      </c>
      <c r="F1136">
        <f t="shared" si="17"/>
        <v>2.4601043657163513</v>
      </c>
    </row>
    <row r="1137" spans="1:6">
      <c r="A1137" s="1">
        <v>857993</v>
      </c>
      <c r="B1137" t="s">
        <v>415</v>
      </c>
      <c r="C1137" s="1"/>
      <c r="D1137" s="1">
        <v>1300.473734922944</v>
      </c>
      <c r="E1137" s="1">
        <v>395.21748501141377</v>
      </c>
      <c r="F1137">
        <f t="shared" si="17"/>
        <v>3.2905268219228376</v>
      </c>
    </row>
    <row r="1138" spans="1:6">
      <c r="A1138" s="1">
        <v>858244</v>
      </c>
      <c r="B1138" t="s">
        <v>415</v>
      </c>
      <c r="C1138" s="1"/>
      <c r="D1138" s="1">
        <v>795.40203338087588</v>
      </c>
      <c r="E1138" s="1">
        <v>324.43226381533964</v>
      </c>
      <c r="F1138">
        <f t="shared" si="17"/>
        <v>2.4516736530051242</v>
      </c>
    </row>
    <row r="1139" spans="1:6">
      <c r="A1139" s="1">
        <v>858837</v>
      </c>
      <c r="B1139" t="s">
        <v>416</v>
      </c>
      <c r="C1139" s="1"/>
      <c r="D1139" s="1">
        <v>1068.553055643423</v>
      </c>
      <c r="E1139" s="1">
        <v>370.14771917113751</v>
      </c>
      <c r="F1139">
        <f t="shared" si="17"/>
        <v>2.8868286910863779</v>
      </c>
    </row>
    <row r="1140" spans="1:6">
      <c r="A1140" s="1">
        <v>859040</v>
      </c>
      <c r="B1140" t="s">
        <v>416</v>
      </c>
      <c r="C1140" s="1"/>
      <c r="D1140" s="1">
        <v>907.06754562657125</v>
      </c>
      <c r="E1140" s="1">
        <v>287.56496110905107</v>
      </c>
      <c r="F1140">
        <f t="shared" si="17"/>
        <v>3.1543048295184715</v>
      </c>
    </row>
    <row r="1141" spans="1:6">
      <c r="A1141" s="1">
        <v>859807</v>
      </c>
      <c r="C1141" s="1" t="s">
        <v>27</v>
      </c>
      <c r="D1141" s="1">
        <v>1063.3992627705447</v>
      </c>
      <c r="E1141" s="1">
        <v>358.35018230512514</v>
      </c>
      <c r="F1141">
        <f t="shared" si="17"/>
        <v>2.9674863172389574</v>
      </c>
    </row>
    <row r="1142" spans="1:6">
      <c r="A1142" s="1">
        <v>859910</v>
      </c>
      <c r="C1142" s="1" t="s">
        <v>27</v>
      </c>
      <c r="D1142" s="1">
        <v>917.3751313723277</v>
      </c>
      <c r="E1142" s="1">
        <v>227.10258467073774</v>
      </c>
      <c r="F1142">
        <f t="shared" si="17"/>
        <v>4.039474639632016</v>
      </c>
    </row>
    <row r="1143" spans="1:6">
      <c r="A1143" s="1">
        <v>860777</v>
      </c>
      <c r="B1143" t="s">
        <v>15</v>
      </c>
      <c r="C1143" s="1"/>
      <c r="D1143" s="1">
        <v>893.3240979655626</v>
      </c>
      <c r="E1143" s="1">
        <v>231.52666099549239</v>
      </c>
      <c r="F1143">
        <f t="shared" si="17"/>
        <v>3.8584070366866077</v>
      </c>
    </row>
    <row r="1144" spans="1:6">
      <c r="A1144" s="1">
        <v>862064</v>
      </c>
      <c r="B1144" t="s">
        <v>417</v>
      </c>
      <c r="C1144" s="1"/>
      <c r="D1144" s="1">
        <v>994.6820244655014</v>
      </c>
      <c r="E1144" s="1">
        <v>333.28041646484888</v>
      </c>
      <c r="F1144">
        <f t="shared" si="17"/>
        <v>2.9845198677324944</v>
      </c>
    </row>
    <row r="1145" spans="1:6">
      <c r="A1145" s="1">
        <v>862812</v>
      </c>
      <c r="B1145" t="s">
        <v>417</v>
      </c>
      <c r="C1145" s="1"/>
      <c r="D1145" s="1">
        <v>802.27375721138026</v>
      </c>
      <c r="E1145" s="1">
        <v>185.81120563969452</v>
      </c>
      <c r="F1145">
        <f t="shared" si="17"/>
        <v>4.3176823187244411</v>
      </c>
    </row>
    <row r="1146" spans="1:6">
      <c r="A1146" s="1">
        <v>862898</v>
      </c>
      <c r="B1146" t="s">
        <v>417</v>
      </c>
      <c r="C1146" s="1"/>
      <c r="D1146" s="1">
        <v>805.70961912663245</v>
      </c>
      <c r="E1146" s="1">
        <v>182.86182142319143</v>
      </c>
      <c r="F1146">
        <f t="shared" si="17"/>
        <v>4.4061117452286762</v>
      </c>
    </row>
    <row r="1147" spans="1:6">
      <c r="A1147" s="1">
        <v>863489</v>
      </c>
      <c r="B1147" t="s">
        <v>417</v>
      </c>
      <c r="C1147" s="1"/>
      <c r="D1147" s="1">
        <v>807.42755008425854</v>
      </c>
      <c r="E1147" s="1">
        <v>168.114900340676</v>
      </c>
      <c r="F1147">
        <f t="shared" si="17"/>
        <v>4.8028315660780159</v>
      </c>
    </row>
    <row r="1148" spans="1:6">
      <c r="A1148" s="1">
        <v>863609</v>
      </c>
      <c r="B1148" t="s">
        <v>417</v>
      </c>
      <c r="C1148" s="1"/>
      <c r="D1148" s="1">
        <v>757.60755231310213</v>
      </c>
      <c r="E1148" s="1">
        <v>148.94390293340592</v>
      </c>
      <c r="F1148">
        <f t="shared" si="17"/>
        <v>5.0865294744682155</v>
      </c>
    </row>
    <row r="1149" spans="1:6">
      <c r="A1149" s="1">
        <v>866072</v>
      </c>
      <c r="B1149" t="s">
        <v>418</v>
      </c>
      <c r="C1149" s="1"/>
      <c r="D1149" s="1">
        <v>886.45237413505822</v>
      </c>
      <c r="E1149" s="1">
        <v>247.74827418625935</v>
      </c>
      <c r="F1149">
        <f t="shared" si="17"/>
        <v>3.5780365253669353</v>
      </c>
    </row>
    <row r="1150" spans="1:6">
      <c r="A1150" s="1">
        <v>866650</v>
      </c>
      <c r="B1150" t="s">
        <v>418</v>
      </c>
      <c r="C1150" s="1"/>
      <c r="D1150" s="1">
        <v>714.6592783724501</v>
      </c>
      <c r="E1150" s="1">
        <v>154.84267136641211</v>
      </c>
      <c r="F1150">
        <f t="shared" si="17"/>
        <v>4.6153897505508379</v>
      </c>
    </row>
    <row r="1151" spans="1:6">
      <c r="A1151" s="1">
        <v>867101</v>
      </c>
      <c r="B1151" t="s">
        <v>418</v>
      </c>
      <c r="C1151" s="1"/>
      <c r="D1151" s="1">
        <v>776.50479284698906</v>
      </c>
      <c r="E1151" s="1">
        <v>140.09575028389668</v>
      </c>
      <c r="F1151">
        <f t="shared" si="17"/>
        <v>5.5426720030653529</v>
      </c>
    </row>
    <row r="1152" spans="1:6">
      <c r="A1152" s="1">
        <v>870458</v>
      </c>
      <c r="B1152" t="s">
        <v>15</v>
      </c>
      <c r="C1152" s="1"/>
      <c r="D1152" s="1">
        <v>790.24824050799771</v>
      </c>
      <c r="E1152" s="1">
        <v>174.01366877368218</v>
      </c>
      <c r="F1152">
        <f t="shared" si="17"/>
        <v>4.5412998075212974</v>
      </c>
    </row>
    <row r="1153" spans="1:6">
      <c r="A1153" s="1">
        <v>871306</v>
      </c>
      <c r="C1153" s="1" t="s">
        <v>27</v>
      </c>
      <c r="D1153" s="1">
        <v>1553.0095856939781</v>
      </c>
      <c r="E1153" s="1">
        <v>659.18737238844005</v>
      </c>
      <c r="F1153">
        <f t="shared" si="17"/>
        <v>2.3559455941441101</v>
      </c>
    </row>
    <row r="1154" spans="1:6">
      <c r="A1154" s="1">
        <v>871340</v>
      </c>
      <c r="B1154" t="s">
        <v>419</v>
      </c>
      <c r="C1154" s="1"/>
      <c r="D1154" s="1">
        <v>1496.3178640923174</v>
      </c>
      <c r="E1154" s="1">
        <v>657.71268028018858</v>
      </c>
      <c r="F1154">
        <f t="shared" si="17"/>
        <v>2.2750327140642619</v>
      </c>
    </row>
    <row r="1155" spans="1:6">
      <c r="A1155" s="1">
        <v>871606</v>
      </c>
      <c r="B1155" t="s">
        <v>419</v>
      </c>
      <c r="C1155" s="1"/>
      <c r="D1155" s="1">
        <v>1302.1916658805701</v>
      </c>
      <c r="E1155" s="1">
        <v>530.88915897055574</v>
      </c>
      <c r="F1155">
        <f t="shared" ref="F1155:F1218" si="18">D1155/E1155</f>
        <v>2.4528503622218296</v>
      </c>
    </row>
    <row r="1156" spans="1:6">
      <c r="A1156" s="1">
        <v>871834</v>
      </c>
      <c r="B1156" t="s">
        <v>419</v>
      </c>
      <c r="C1156" s="1"/>
      <c r="D1156" s="1">
        <v>1023.8868507451448</v>
      </c>
      <c r="E1156" s="1">
        <v>405.54032976917455</v>
      </c>
      <c r="F1156">
        <f t="shared" si="18"/>
        <v>2.5247472953625123</v>
      </c>
    </row>
    <row r="1157" spans="1:6">
      <c r="A1157" s="1">
        <v>872506</v>
      </c>
      <c r="C1157" s="1" t="s">
        <v>27</v>
      </c>
      <c r="D1157" s="1">
        <v>1546.1378618634737</v>
      </c>
      <c r="E1157" s="1">
        <v>524.99039053754962</v>
      </c>
      <c r="F1157">
        <f t="shared" si="18"/>
        <v>2.9450784047310807</v>
      </c>
    </row>
    <row r="1158" spans="1:6">
      <c r="A1158" s="1">
        <v>873406</v>
      </c>
      <c r="B1158" t="s">
        <v>420</v>
      </c>
      <c r="C1158" s="1"/>
      <c r="D1158" s="1">
        <v>901.91375275369296</v>
      </c>
      <c r="E1158" s="1">
        <v>277.24211635129024</v>
      </c>
      <c r="F1158">
        <f t="shared" si="18"/>
        <v>3.2531628477791905</v>
      </c>
    </row>
    <row r="1159" spans="1:6">
      <c r="A1159" s="1">
        <v>874707</v>
      </c>
      <c r="B1159" t="s">
        <v>420</v>
      </c>
      <c r="C1159" s="1"/>
      <c r="D1159" s="1">
        <v>1066.8351246857969</v>
      </c>
      <c r="E1159" s="1">
        <v>420.28725085168998</v>
      </c>
      <c r="F1159">
        <f t="shared" si="18"/>
        <v>2.5383475766250623</v>
      </c>
    </row>
    <row r="1160" spans="1:6">
      <c r="A1160" s="1">
        <v>875250</v>
      </c>
      <c r="B1160" s="2" t="s">
        <v>15</v>
      </c>
      <c r="C1160" s="1"/>
      <c r="D1160" s="1">
        <v>962.04133627060583</v>
      </c>
      <c r="E1160" s="1">
        <v>230.05196888724083</v>
      </c>
      <c r="F1160">
        <f t="shared" si="18"/>
        <v>4.1818435239828222</v>
      </c>
    </row>
    <row r="1161" spans="1:6">
      <c r="A1161" s="1">
        <v>877099</v>
      </c>
      <c r="B1161" t="s">
        <v>421</v>
      </c>
      <c r="C1161" s="1"/>
      <c r="D1161" s="1">
        <v>2248.7716235325411</v>
      </c>
      <c r="E1161" s="1">
        <v>1358.191431699672</v>
      </c>
      <c r="F1161">
        <f t="shared" si="18"/>
        <v>1.6557103594140457</v>
      </c>
    </row>
    <row r="1162" spans="1:6">
      <c r="A1162" s="1">
        <v>878997</v>
      </c>
      <c r="B1162" t="s">
        <v>422</v>
      </c>
      <c r="C1162" s="1"/>
      <c r="D1162" s="1">
        <v>755.88962135547604</v>
      </c>
      <c r="E1162" s="1">
        <v>188.76058985619761</v>
      </c>
      <c r="F1162">
        <f t="shared" si="18"/>
        <v>4.0044885530996224</v>
      </c>
    </row>
    <row r="1163" spans="1:6">
      <c r="A1163" s="1">
        <v>879858</v>
      </c>
      <c r="B1163" t="s">
        <v>422</v>
      </c>
      <c r="C1163" s="1"/>
      <c r="D1163" s="1">
        <v>986.09236967737104</v>
      </c>
      <c r="E1163" s="1">
        <v>322.95757170708811</v>
      </c>
      <c r="F1163">
        <f t="shared" si="18"/>
        <v>3.0533186277847184</v>
      </c>
    </row>
    <row r="1164" spans="1:6">
      <c r="A1164" s="1">
        <v>879931</v>
      </c>
      <c r="C1164" s="1" t="s">
        <v>27</v>
      </c>
      <c r="D1164" s="1">
        <v>1027.322712660397</v>
      </c>
      <c r="E1164" s="1">
        <v>356.87549019687361</v>
      </c>
      <c r="F1164">
        <f t="shared" si="18"/>
        <v>2.8786586383213515</v>
      </c>
    </row>
    <row r="1165" spans="1:6">
      <c r="A1165" s="1">
        <v>881096</v>
      </c>
      <c r="B1165" t="s">
        <v>423</v>
      </c>
      <c r="C1165" s="1"/>
      <c r="D1165" s="1">
        <v>1017.0151269146405</v>
      </c>
      <c r="E1165" s="1">
        <v>334.75510857310047</v>
      </c>
      <c r="F1165">
        <f t="shared" si="18"/>
        <v>3.0380869503371746</v>
      </c>
    </row>
    <row r="1166" spans="1:6">
      <c r="A1166" s="1">
        <v>881877</v>
      </c>
      <c r="B1166" t="s">
        <v>423</v>
      </c>
      <c r="C1166" s="1"/>
      <c r="D1166" s="1">
        <v>1113.219260541701</v>
      </c>
      <c r="E1166" s="1">
        <v>309.68534273282421</v>
      </c>
      <c r="F1166">
        <f t="shared" si="18"/>
        <v>3.5946785557174792</v>
      </c>
    </row>
    <row r="1167" spans="1:6">
      <c r="A1167" s="1">
        <v>882299</v>
      </c>
      <c r="B1167" t="s">
        <v>423</v>
      </c>
      <c r="C1167" s="1"/>
      <c r="D1167" s="1">
        <v>1037.6302984061535</v>
      </c>
      <c r="E1167" s="1">
        <v>362.7742586298798</v>
      </c>
      <c r="F1167">
        <f t="shared" si="18"/>
        <v>2.8602644033373803</v>
      </c>
    </row>
    <row r="1168" spans="1:6">
      <c r="A1168" s="1">
        <v>882380</v>
      </c>
      <c r="B1168" t="s">
        <v>423</v>
      </c>
      <c r="C1168" s="1"/>
      <c r="D1168" s="1">
        <v>972.34892201636239</v>
      </c>
      <c r="E1168" s="1">
        <v>352.45141387211896</v>
      </c>
      <c r="F1168">
        <f t="shared" si="18"/>
        <v>2.7588169141780283</v>
      </c>
    </row>
    <row r="1169" spans="1:6">
      <c r="A1169" s="1">
        <v>882917</v>
      </c>
      <c r="B1169" t="s">
        <v>423</v>
      </c>
      <c r="C1169" s="1"/>
      <c r="D1169" s="1">
        <v>1824.4426769988991</v>
      </c>
      <c r="E1169" s="1">
        <v>501.39531680552489</v>
      </c>
      <c r="F1169">
        <f t="shared" si="18"/>
        <v>3.638730988998331</v>
      </c>
    </row>
    <row r="1170" spans="1:6">
      <c r="A1170" s="1">
        <v>883606</v>
      </c>
      <c r="B1170" t="s">
        <v>424</v>
      </c>
      <c r="C1170" s="1"/>
      <c r="D1170" s="1">
        <v>1183.6544298043705</v>
      </c>
      <c r="E1170" s="1">
        <v>345.07795333086125</v>
      </c>
      <c r="F1170">
        <f t="shared" si="18"/>
        <v>3.4301073666954345</v>
      </c>
    </row>
    <row r="1171" spans="1:6">
      <c r="A1171" s="1">
        <v>884577</v>
      </c>
      <c r="B1171" t="s">
        <v>425</v>
      </c>
      <c r="C1171" s="1"/>
      <c r="D1171" s="1">
        <v>867.55513360117141</v>
      </c>
      <c r="E1171" s="1">
        <v>259.54581105227169</v>
      </c>
      <c r="F1171">
        <f t="shared" si="18"/>
        <v>3.3425896187029913</v>
      </c>
    </row>
    <row r="1172" spans="1:6">
      <c r="A1172" s="1">
        <v>885136</v>
      </c>
      <c r="B1172" t="s">
        <v>425</v>
      </c>
      <c r="C1172" s="1"/>
      <c r="D1172" s="1">
        <v>1339.986146948344</v>
      </c>
      <c r="E1172" s="1">
        <v>604.62376438313299</v>
      </c>
      <c r="F1172">
        <f t="shared" si="18"/>
        <v>2.2162313588773079</v>
      </c>
    </row>
    <row r="1173" spans="1:6">
      <c r="A1173" s="1">
        <v>885249</v>
      </c>
      <c r="C1173" s="1" t="s">
        <v>27</v>
      </c>
      <c r="D1173" s="1">
        <v>970.6309910587363</v>
      </c>
      <c r="E1173" s="1">
        <v>346.55264543911278</v>
      </c>
      <c r="F1173">
        <f t="shared" si="18"/>
        <v>2.8008182994213224</v>
      </c>
    </row>
    <row r="1174" spans="1:6">
      <c r="A1174" s="1">
        <v>886118</v>
      </c>
      <c r="B1174" t="s">
        <v>426</v>
      </c>
      <c r="C1174" s="1"/>
      <c r="D1174" s="1">
        <v>816.0172048723889</v>
      </c>
      <c r="E1174" s="1">
        <v>165.16551612417291</v>
      </c>
      <c r="F1174">
        <f t="shared" si="18"/>
        <v>4.9406027603177156</v>
      </c>
    </row>
    <row r="1175" spans="1:6">
      <c r="A1175" s="1">
        <v>887324</v>
      </c>
      <c r="C1175" s="1" t="s">
        <v>27</v>
      </c>
      <c r="D1175" s="1">
        <v>1120.0909843722054</v>
      </c>
      <c r="E1175" s="1">
        <v>358.35018230512514</v>
      </c>
      <c r="F1175">
        <f t="shared" si="18"/>
        <v>3.1256883341515347</v>
      </c>
    </row>
    <row r="1176" spans="1:6">
      <c r="A1176" s="1">
        <v>889034</v>
      </c>
      <c r="B1176" t="s">
        <v>427</v>
      </c>
      <c r="C1176" s="1"/>
      <c r="D1176" s="1">
        <v>908.78547658419734</v>
      </c>
      <c r="E1176" s="1">
        <v>222.67850834598312</v>
      </c>
      <c r="F1176">
        <f t="shared" si="18"/>
        <v>4.0811548601366896</v>
      </c>
    </row>
    <row r="1177" spans="1:6">
      <c r="A1177" s="1">
        <v>889211</v>
      </c>
      <c r="B1177" t="s">
        <v>427</v>
      </c>
      <c r="C1177" s="1"/>
      <c r="D1177" s="1">
        <v>858.96547881304093</v>
      </c>
      <c r="E1177" s="1">
        <v>219.72912412948003</v>
      </c>
      <c r="F1177">
        <f t="shared" si="18"/>
        <v>3.9092017601948723</v>
      </c>
    </row>
    <row r="1178" spans="1:6">
      <c r="A1178" s="1">
        <v>889263</v>
      </c>
      <c r="B1178" t="s">
        <v>427</v>
      </c>
      <c r="C1178" s="1"/>
      <c r="D1178" s="1">
        <v>790.24824050799771</v>
      </c>
      <c r="E1178" s="1">
        <v>222.67850834598312</v>
      </c>
      <c r="F1178">
        <f t="shared" si="18"/>
        <v>3.5488303131623384</v>
      </c>
    </row>
    <row r="1179" spans="1:6">
      <c r="A1179" s="1">
        <v>889645</v>
      </c>
      <c r="B1179" t="s">
        <v>427</v>
      </c>
      <c r="C1179" s="1"/>
      <c r="D1179" s="1">
        <v>814.29927391476281</v>
      </c>
      <c r="E1179" s="1">
        <v>191.7099740727007</v>
      </c>
      <c r="F1179">
        <f t="shared" si="18"/>
        <v>4.2475582079311236</v>
      </c>
    </row>
    <row r="1180" spans="1:6">
      <c r="A1180" s="1">
        <v>890987</v>
      </c>
      <c r="B1180" t="s">
        <v>428</v>
      </c>
      <c r="C1180" s="1"/>
      <c r="D1180" s="1">
        <v>857.24754785541484</v>
      </c>
      <c r="E1180" s="1">
        <v>348.02733754736437</v>
      </c>
      <c r="F1180">
        <f t="shared" si="18"/>
        <v>2.463161526036008</v>
      </c>
    </row>
    <row r="1181" spans="1:6">
      <c r="A1181" s="1">
        <v>891124</v>
      </c>
      <c r="B1181" t="s">
        <v>428</v>
      </c>
      <c r="C1181" s="1"/>
      <c r="D1181" s="1">
        <v>1188.8082226772488</v>
      </c>
      <c r="E1181" s="1">
        <v>536.78792740356198</v>
      </c>
      <c r="F1181">
        <f t="shared" si="18"/>
        <v>2.214670192803148</v>
      </c>
    </row>
    <row r="1182" spans="1:6">
      <c r="A1182" s="1">
        <v>891359</v>
      </c>
      <c r="B1182" t="s">
        <v>428</v>
      </c>
      <c r="C1182" s="1"/>
      <c r="D1182" s="1">
        <v>1046.2199531942838</v>
      </c>
      <c r="E1182" s="1">
        <v>415.86317452693538</v>
      </c>
      <c r="F1182">
        <f t="shared" si="18"/>
        <v>2.5157792689492404</v>
      </c>
    </row>
    <row r="1183" spans="1:6">
      <c r="A1183" s="1">
        <v>891662</v>
      </c>
      <c r="B1183" t="s">
        <v>428</v>
      </c>
      <c r="C1183" s="1"/>
      <c r="D1183" s="1">
        <v>1303.9095968381962</v>
      </c>
      <c r="E1183" s="1">
        <v>604.62376438313299</v>
      </c>
      <c r="F1183">
        <f t="shared" si="18"/>
        <v>2.1565635915229184</v>
      </c>
    </row>
    <row r="1184" spans="1:6">
      <c r="A1184" s="1">
        <v>892570</v>
      </c>
      <c r="B1184" t="s">
        <v>429</v>
      </c>
      <c r="C1184" s="1"/>
      <c r="D1184" s="1">
        <v>733.55651890633703</v>
      </c>
      <c r="E1184" s="1">
        <v>231.52666099549239</v>
      </c>
      <c r="F1184">
        <f t="shared" si="18"/>
        <v>3.1683457782022724</v>
      </c>
    </row>
    <row r="1185" spans="1:6">
      <c r="A1185" s="1">
        <v>893722</v>
      </c>
      <c r="C1185" s="1" t="s">
        <v>27</v>
      </c>
      <c r="D1185" s="1">
        <v>893.3240979655626</v>
      </c>
      <c r="E1185" s="1">
        <v>162.21613190766982</v>
      </c>
      <c r="F1185">
        <f t="shared" si="18"/>
        <v>5.5069991341799769</v>
      </c>
    </row>
    <row r="1186" spans="1:6">
      <c r="A1186" s="1">
        <v>893750</v>
      </c>
      <c r="C1186" s="1" t="s">
        <v>27</v>
      </c>
      <c r="D1186" s="1">
        <v>855.52961689778874</v>
      </c>
      <c r="E1186" s="1">
        <v>132.72228974263894</v>
      </c>
      <c r="F1186">
        <f t="shared" si="18"/>
        <v>6.4460130891106653</v>
      </c>
    </row>
    <row r="1187" spans="1:6">
      <c r="A1187" s="1">
        <v>895093</v>
      </c>
      <c r="B1187" t="s">
        <v>430</v>
      </c>
      <c r="C1187" s="1"/>
      <c r="D1187" s="1">
        <v>924.24685520283208</v>
      </c>
      <c r="E1187" s="1">
        <v>265.44457948527787</v>
      </c>
      <c r="F1187">
        <f t="shared" si="18"/>
        <v>3.48188257223046</v>
      </c>
    </row>
    <row r="1188" spans="1:6">
      <c r="A1188" s="1">
        <v>895381</v>
      </c>
      <c r="B1188" t="s">
        <v>430</v>
      </c>
      <c r="C1188" s="1"/>
      <c r="D1188" s="1">
        <v>802.27375721138026</v>
      </c>
      <c r="E1188" s="1">
        <v>119.45006076837505</v>
      </c>
      <c r="F1188">
        <f t="shared" si="18"/>
        <v>6.7163947180157972</v>
      </c>
    </row>
    <row r="1189" spans="1:6">
      <c r="A1189" s="1">
        <v>895530</v>
      </c>
      <c r="B1189" t="s">
        <v>430</v>
      </c>
      <c r="C1189" s="1"/>
      <c r="D1189" s="1">
        <v>934.55444094858854</v>
      </c>
      <c r="E1189" s="1">
        <v>262.49519526877481</v>
      </c>
      <c r="F1189">
        <f t="shared" si="18"/>
        <v>3.5602725603860175</v>
      </c>
    </row>
    <row r="1190" spans="1:6">
      <c r="A1190" s="1">
        <v>896525</v>
      </c>
      <c r="B1190" t="s">
        <v>431</v>
      </c>
      <c r="C1190" s="1"/>
      <c r="D1190" s="1">
        <v>857.24754785541484</v>
      </c>
      <c r="E1190" s="1">
        <v>156.31736347466364</v>
      </c>
      <c r="F1190">
        <f t="shared" si="18"/>
        <v>5.4840200013631879</v>
      </c>
    </row>
    <row r="1191" spans="1:6">
      <c r="A1191" s="1">
        <v>896746</v>
      </c>
      <c r="B1191" t="s">
        <v>431</v>
      </c>
      <c r="C1191" s="1"/>
      <c r="D1191" s="1">
        <v>883.01651221980615</v>
      </c>
      <c r="E1191" s="1">
        <v>168.114900340676</v>
      </c>
      <c r="F1191">
        <f t="shared" si="18"/>
        <v>5.2524583509874478</v>
      </c>
    </row>
    <row r="1192" spans="1:6">
      <c r="A1192" s="1">
        <v>896856</v>
      </c>
      <c r="B1192" t="s">
        <v>431</v>
      </c>
      <c r="C1192" s="1"/>
      <c r="D1192" s="1">
        <v>761.04341422835432</v>
      </c>
      <c r="E1192" s="1">
        <v>175.48836088193372</v>
      </c>
      <c r="F1192">
        <f t="shared" si="18"/>
        <v>4.3367173207593774</v>
      </c>
    </row>
    <row r="1193" spans="1:6">
      <c r="A1193" s="1">
        <v>897553</v>
      </c>
      <c r="B1193" t="s">
        <v>431</v>
      </c>
      <c r="C1193" s="1"/>
      <c r="D1193" s="1">
        <v>829.76065253339755</v>
      </c>
      <c r="E1193" s="1">
        <v>190.23528196444914</v>
      </c>
      <c r="F1193">
        <f t="shared" si="18"/>
        <v>4.3617600476890601</v>
      </c>
    </row>
    <row r="1194" spans="1:6">
      <c r="A1194" s="1">
        <v>897690</v>
      </c>
      <c r="B1194" t="s">
        <v>432</v>
      </c>
      <c r="C1194" s="1"/>
      <c r="D1194" s="1">
        <v>980.93857680449275</v>
      </c>
      <c r="E1194" s="1">
        <v>203.50751093871304</v>
      </c>
      <c r="F1194">
        <f t="shared" si="18"/>
        <v>4.8201590805162251</v>
      </c>
    </row>
    <row r="1195" spans="1:6">
      <c r="A1195" s="1">
        <v>898449</v>
      </c>
      <c r="B1195" t="s">
        <v>432</v>
      </c>
      <c r="C1195" s="1"/>
      <c r="D1195" s="1">
        <v>676.86479730467624</v>
      </c>
      <c r="E1195" s="1">
        <v>126.82352130963277</v>
      </c>
      <c r="F1195">
        <f t="shared" si="18"/>
        <v>5.3370604310232599</v>
      </c>
    </row>
    <row r="1196" spans="1:6">
      <c r="A1196" s="1">
        <v>898972</v>
      </c>
      <c r="C1196" s="1" t="s">
        <v>27</v>
      </c>
      <c r="D1196" s="1">
        <v>1032.4765055332753</v>
      </c>
      <c r="E1196" s="1">
        <v>328.85634014009429</v>
      </c>
      <c r="F1196">
        <f t="shared" si="18"/>
        <v>3.1395973849658354</v>
      </c>
    </row>
    <row r="1197" spans="1:6">
      <c r="A1197" s="1">
        <v>899712</v>
      </c>
      <c r="C1197" s="1" t="s">
        <v>27</v>
      </c>
      <c r="D1197" s="1">
        <v>2008.2612894648898</v>
      </c>
      <c r="E1197" s="1">
        <v>1024.911015234823</v>
      </c>
      <c r="F1197">
        <f t="shared" si="18"/>
        <v>1.9594494152302246</v>
      </c>
    </row>
    <row r="1198" spans="1:6">
      <c r="A1198" s="1">
        <v>900821</v>
      </c>
      <c r="B1198" t="s">
        <v>433</v>
      </c>
      <c r="C1198" s="1"/>
      <c r="D1198" s="1">
        <v>937.99030286384072</v>
      </c>
      <c r="E1198" s="1">
        <v>322.95757170708811</v>
      </c>
      <c r="F1198">
        <f t="shared" si="18"/>
        <v>2.9043762556976587</v>
      </c>
    </row>
    <row r="1199" spans="1:6">
      <c r="A1199" s="1">
        <v>902454</v>
      </c>
      <c r="B1199" t="s">
        <v>434</v>
      </c>
      <c r="C1199" s="1"/>
      <c r="D1199" s="1">
        <v>865.83720264354531</v>
      </c>
      <c r="E1199" s="1">
        <v>249.22296629451091</v>
      </c>
      <c r="F1199">
        <f t="shared" si="18"/>
        <v>3.4741469276164989</v>
      </c>
    </row>
    <row r="1200" spans="1:6">
      <c r="A1200" s="1">
        <v>902813</v>
      </c>
      <c r="B1200" t="s">
        <v>434</v>
      </c>
      <c r="C1200" s="1"/>
      <c r="D1200" s="1">
        <v>802.27375721138026</v>
      </c>
      <c r="E1200" s="1">
        <v>207.93158726346769</v>
      </c>
      <c r="F1200">
        <f t="shared" si="18"/>
        <v>3.8583544124771603</v>
      </c>
    </row>
    <row r="1201" spans="1:6">
      <c r="A1201" s="1">
        <v>903462</v>
      </c>
      <c r="B1201" t="s">
        <v>435</v>
      </c>
      <c r="C1201" s="1"/>
      <c r="D1201" s="1">
        <v>764.4792761436064</v>
      </c>
      <c r="E1201" s="1">
        <v>175.48836088193372</v>
      </c>
      <c r="F1201">
        <f t="shared" si="18"/>
        <v>4.3562961799953106</v>
      </c>
    </row>
    <row r="1202" spans="1:6">
      <c r="A1202" s="1">
        <v>904234</v>
      </c>
      <c r="B1202" t="s">
        <v>436</v>
      </c>
      <c r="C1202" s="1"/>
      <c r="D1202" s="1">
        <v>944.8620266943451</v>
      </c>
      <c r="E1202" s="1">
        <v>297.88780586681185</v>
      </c>
      <c r="F1202">
        <f t="shared" si="18"/>
        <v>3.171872121267028</v>
      </c>
    </row>
    <row r="1203" spans="1:6">
      <c r="A1203" s="1">
        <v>904362</v>
      </c>
      <c r="C1203" s="1" t="s">
        <v>27</v>
      </c>
      <c r="D1203" s="1">
        <v>876.14478838930177</v>
      </c>
      <c r="E1203" s="1">
        <v>209.40627937171922</v>
      </c>
      <c r="F1203">
        <f t="shared" si="18"/>
        <v>4.1839470670029346</v>
      </c>
    </row>
    <row r="1204" spans="1:6">
      <c r="A1204" s="1">
        <v>905632</v>
      </c>
      <c r="B1204" t="s">
        <v>437</v>
      </c>
      <c r="C1204" s="1"/>
      <c r="D1204" s="1">
        <v>1300.473734922944</v>
      </c>
      <c r="E1204" s="1">
        <v>553.00954059432888</v>
      </c>
      <c r="F1204">
        <f t="shared" si="18"/>
        <v>2.3516298354008547</v>
      </c>
    </row>
    <row r="1205" spans="1:6">
      <c r="A1205" s="1">
        <v>905692</v>
      </c>
      <c r="B1205" t="s">
        <v>437</v>
      </c>
      <c r="C1205" s="1"/>
      <c r="D1205" s="1">
        <v>1183.6544298043705</v>
      </c>
      <c r="E1205" s="1">
        <v>533.83854318705892</v>
      </c>
      <c r="F1205">
        <f t="shared" si="18"/>
        <v>2.2172517232230153</v>
      </c>
    </row>
    <row r="1206" spans="1:6">
      <c r="A1206" s="1">
        <v>906225</v>
      </c>
      <c r="B1206" t="s">
        <v>438</v>
      </c>
      <c r="C1206" s="1"/>
      <c r="D1206" s="1">
        <v>1224.8847727873965</v>
      </c>
      <c r="E1206" s="1">
        <v>479.27493518175174</v>
      </c>
      <c r="F1206">
        <f t="shared" si="18"/>
        <v>2.5557037993712166</v>
      </c>
    </row>
    <row r="1207" spans="1:6">
      <c r="A1207" s="1">
        <v>906967</v>
      </c>
      <c r="B1207" t="s">
        <v>438</v>
      </c>
      <c r="C1207" s="1"/>
      <c r="D1207" s="1">
        <v>2989.1998662693827</v>
      </c>
      <c r="E1207" s="1">
        <v>890.71403338393247</v>
      </c>
      <c r="F1207">
        <f t="shared" si="18"/>
        <v>3.3559591004904723</v>
      </c>
    </row>
    <row r="1208" spans="1:6">
      <c r="A1208" s="1">
        <v>907554</v>
      </c>
      <c r="B1208" t="s">
        <v>439</v>
      </c>
      <c r="C1208" s="1"/>
      <c r="D1208" s="1">
        <v>723.24893316058046</v>
      </c>
      <c r="E1208" s="1">
        <v>148.94390293340592</v>
      </c>
      <c r="F1208">
        <f t="shared" si="18"/>
        <v>4.8558478656487951</v>
      </c>
    </row>
    <row r="1209" spans="1:6">
      <c r="A1209" s="1">
        <v>908629</v>
      </c>
      <c r="B1209" t="s">
        <v>440</v>
      </c>
      <c r="C1209" s="1"/>
      <c r="D1209" s="1">
        <v>893.3240979655626</v>
      </c>
      <c r="E1209" s="1">
        <v>150.41859504165748</v>
      </c>
      <c r="F1209">
        <f t="shared" si="18"/>
        <v>5.9389206348999748</v>
      </c>
    </row>
    <row r="1210" spans="1:6">
      <c r="A1210" s="1">
        <v>909189</v>
      </c>
      <c r="C1210" s="1" t="s">
        <v>27</v>
      </c>
      <c r="D1210" s="1">
        <v>1065.1171937281708</v>
      </c>
      <c r="E1210" s="1">
        <v>356.87549019687361</v>
      </c>
      <c r="F1210">
        <f t="shared" si="18"/>
        <v>2.9845624678248126</v>
      </c>
    </row>
    <row r="1211" spans="1:6">
      <c r="A1211" s="1">
        <v>910380</v>
      </c>
      <c r="C1211" s="1" t="s">
        <v>27</v>
      </c>
      <c r="D1211" s="1">
        <v>3258.9150266166776</v>
      </c>
      <c r="E1211" s="1">
        <v>1563.1736347466365</v>
      </c>
      <c r="F1211">
        <f t="shared" si="18"/>
        <v>2.0848068021214363</v>
      </c>
    </row>
    <row r="1212" spans="1:6">
      <c r="A1212" s="1">
        <v>911328</v>
      </c>
      <c r="B1212" t="s">
        <v>15</v>
      </c>
      <c r="C1212" s="1"/>
      <c r="D1212" s="1">
        <v>1260.9613228975441</v>
      </c>
      <c r="E1212" s="1">
        <v>411.43909820218073</v>
      </c>
      <c r="F1212">
        <f t="shared" si="18"/>
        <v>3.0647581340894079</v>
      </c>
    </row>
    <row r="1213" spans="1:6">
      <c r="A1213" s="1">
        <v>912791</v>
      </c>
      <c r="B1213" t="s">
        <v>15</v>
      </c>
      <c r="C1213" s="1"/>
      <c r="D1213" s="1">
        <v>857.24754785541484</v>
      </c>
      <c r="E1213" s="1">
        <v>157.7920555829152</v>
      </c>
      <c r="F1213">
        <f t="shared" si="18"/>
        <v>5.4327674779859612</v>
      </c>
    </row>
    <row r="1214" spans="1:6">
      <c r="A1214" s="1">
        <v>914246</v>
      </c>
      <c r="B1214" t="s">
        <v>441</v>
      </c>
      <c r="C1214" s="1"/>
      <c r="D1214" s="1">
        <v>1145.8599487365966</v>
      </c>
      <c r="E1214" s="1">
        <v>396.6921771196653</v>
      </c>
      <c r="F1214">
        <f t="shared" si="18"/>
        <v>2.8885367920702376</v>
      </c>
    </row>
    <row r="1215" spans="1:6">
      <c r="A1215" s="1">
        <v>914476</v>
      </c>
      <c r="B1215" t="s">
        <v>442</v>
      </c>
      <c r="C1215" s="1"/>
      <c r="D1215" s="1">
        <v>1209.4233941687617</v>
      </c>
      <c r="E1215" s="1">
        <v>446.83170880021777</v>
      </c>
      <c r="F1215">
        <f t="shared" si="18"/>
        <v>2.7066642101478635</v>
      </c>
    </row>
    <row r="1216" spans="1:6">
      <c r="A1216" s="1">
        <v>914751</v>
      </c>
      <c r="B1216" t="s">
        <v>442</v>
      </c>
      <c r="C1216" s="1"/>
      <c r="D1216" s="1">
        <v>1006.7075411688839</v>
      </c>
      <c r="E1216" s="1">
        <v>314.10941905757886</v>
      </c>
      <c r="F1216">
        <f t="shared" si="18"/>
        <v>3.2049581454427702</v>
      </c>
    </row>
    <row r="1217" spans="1:6">
      <c r="A1217" s="1">
        <v>915345</v>
      </c>
      <c r="B1217" t="s">
        <v>443</v>
      </c>
      <c r="C1217" s="1"/>
      <c r="D1217" s="1">
        <v>738.7103117792152</v>
      </c>
      <c r="E1217" s="1">
        <v>137.14636606739359</v>
      </c>
      <c r="F1217">
        <f t="shared" si="18"/>
        <v>5.3862915435631278</v>
      </c>
    </row>
    <row r="1218" spans="1:6">
      <c r="A1218" s="1">
        <v>916697</v>
      </c>
      <c r="B1218" t="s">
        <v>443</v>
      </c>
      <c r="C1218" s="1"/>
      <c r="D1218" s="1">
        <v>1309.0633897110745</v>
      </c>
      <c r="E1218" s="1">
        <v>589.87684330061757</v>
      </c>
      <c r="F1218">
        <f t="shared" si="18"/>
        <v>2.2192147472450272</v>
      </c>
    </row>
    <row r="1219" spans="1:6">
      <c r="A1219" s="1">
        <v>918023</v>
      </c>
      <c r="B1219" t="s">
        <v>15</v>
      </c>
      <c r="C1219" s="1"/>
      <c r="D1219" s="1">
        <v>1597.6757905922561</v>
      </c>
      <c r="E1219" s="1">
        <v>738.82074623402343</v>
      </c>
      <c r="F1219">
        <f t="shared" ref="F1219:F1282" si="19">D1219/E1219</f>
        <v>2.1624674168071993</v>
      </c>
    </row>
    <row r="1220" spans="1:6">
      <c r="A1220" s="1">
        <v>919444</v>
      </c>
      <c r="C1220" s="1" t="s">
        <v>27</v>
      </c>
      <c r="D1220" s="1">
        <v>4555.9528996243689</v>
      </c>
      <c r="E1220" s="1">
        <v>1426.027268679243</v>
      </c>
      <c r="F1220">
        <f t="shared" si="19"/>
        <v>3.1948567882884866</v>
      </c>
    </row>
    <row r="1221" spans="1:6">
      <c r="A1221" s="1">
        <v>920289</v>
      </c>
      <c r="B1221" t="s">
        <v>15</v>
      </c>
      <c r="C1221" s="1"/>
      <c r="D1221" s="1">
        <v>915.65720041470161</v>
      </c>
      <c r="E1221" s="1">
        <v>213.83035569647384</v>
      </c>
      <c r="F1221">
        <f t="shared" si="19"/>
        <v>4.2821665681296022</v>
      </c>
    </row>
    <row r="1222" spans="1:6">
      <c r="A1222" s="1">
        <v>921225</v>
      </c>
      <c r="B1222" t="s">
        <v>444</v>
      </c>
      <c r="C1222" s="1"/>
      <c r="D1222" s="1">
        <v>840.068238279154</v>
      </c>
      <c r="E1222" s="1">
        <v>235.95073732024701</v>
      </c>
      <c r="F1222">
        <f t="shared" si="19"/>
        <v>3.5603543681194822</v>
      </c>
    </row>
    <row r="1223" spans="1:6">
      <c r="A1223" s="1">
        <v>922114</v>
      </c>
      <c r="B1223" t="s">
        <v>445</v>
      </c>
      <c r="C1223" s="1"/>
      <c r="D1223" s="1">
        <v>738.7103117792152</v>
      </c>
      <c r="E1223" s="1">
        <v>156.31736347466364</v>
      </c>
      <c r="F1223">
        <f t="shared" si="19"/>
        <v>4.7257086184091603</v>
      </c>
    </row>
    <row r="1224" spans="1:6">
      <c r="A1224" s="1">
        <v>922394</v>
      </c>
      <c r="B1224" t="s">
        <v>445</v>
      </c>
      <c r="C1224" s="1"/>
      <c r="D1224" s="1">
        <v>704.35169262669353</v>
      </c>
      <c r="E1224" s="1">
        <v>154.84267136641211</v>
      </c>
      <c r="F1224">
        <f t="shared" si="19"/>
        <v>4.5488216291486614</v>
      </c>
    </row>
    <row r="1225" spans="1:6">
      <c r="A1225" s="1">
        <v>922497</v>
      </c>
      <c r="B1225" t="s">
        <v>445</v>
      </c>
      <c r="C1225" s="1"/>
      <c r="D1225" s="1">
        <v>682.01859017755453</v>
      </c>
      <c r="E1225" s="1">
        <v>112.07660022711732</v>
      </c>
      <c r="F1225">
        <f t="shared" si="19"/>
        <v>6.085289782126508</v>
      </c>
    </row>
    <row r="1226" spans="1:6">
      <c r="A1226" s="1">
        <v>924597</v>
      </c>
      <c r="B1226" t="s">
        <v>15</v>
      </c>
      <c r="C1226" s="1"/>
      <c r="D1226" s="1">
        <v>2542.5378172866012</v>
      </c>
      <c r="E1226" s="1">
        <v>1210.7222208745175</v>
      </c>
      <c r="F1226">
        <f t="shared" si="19"/>
        <v>2.1000174717616891</v>
      </c>
    </row>
    <row r="1227" spans="1:6">
      <c r="A1227" s="1">
        <v>926149</v>
      </c>
      <c r="B1227" t="s">
        <v>446</v>
      </c>
      <c r="C1227" s="1"/>
      <c r="D1227" s="1">
        <v>2087.2861135156895</v>
      </c>
      <c r="E1227" s="1">
        <v>660.66206449669164</v>
      </c>
      <c r="F1227">
        <f t="shared" si="19"/>
        <v>3.1593854493610656</v>
      </c>
    </row>
    <row r="1228" spans="1:6">
      <c r="A1228" s="1">
        <v>926806</v>
      </c>
      <c r="B1228" t="s">
        <v>447</v>
      </c>
      <c r="C1228" s="1"/>
      <c r="D1228" s="1">
        <v>1248.9358061941616</v>
      </c>
      <c r="E1228" s="1">
        <v>572.18053800159896</v>
      </c>
      <c r="F1228">
        <f t="shared" si="19"/>
        <v>2.1827652694308721</v>
      </c>
    </row>
    <row r="1229" spans="1:6">
      <c r="A1229" s="1">
        <v>927291</v>
      </c>
      <c r="B1229" t="s">
        <v>448</v>
      </c>
      <c r="C1229" s="1"/>
      <c r="D1229" s="1">
        <v>850.37582402491057</v>
      </c>
      <c r="E1229" s="1">
        <v>243.32419786150473</v>
      </c>
      <c r="F1229">
        <f t="shared" si="19"/>
        <v>3.4948263736142162</v>
      </c>
    </row>
    <row r="1230" spans="1:6">
      <c r="A1230" s="1">
        <v>927368</v>
      </c>
      <c r="B1230" t="s">
        <v>448</v>
      </c>
      <c r="C1230" s="1"/>
      <c r="D1230" s="1">
        <v>795.40203338087588</v>
      </c>
      <c r="E1230" s="1">
        <v>199.08343461395842</v>
      </c>
      <c r="F1230">
        <f t="shared" si="19"/>
        <v>3.9953200271194613</v>
      </c>
    </row>
    <row r="1231" spans="1:6">
      <c r="A1231" s="1">
        <v>927596</v>
      </c>
      <c r="B1231" t="s">
        <v>448</v>
      </c>
      <c r="C1231" s="1"/>
      <c r="D1231" s="1">
        <v>989.52823159262323</v>
      </c>
      <c r="E1231" s="1">
        <v>383.41994814540141</v>
      </c>
      <c r="F1231">
        <f t="shared" si="19"/>
        <v>2.5807948605151134</v>
      </c>
    </row>
    <row r="1232" spans="1:6">
      <c r="A1232" s="1">
        <v>927787</v>
      </c>
      <c r="B1232" t="s">
        <v>449</v>
      </c>
      <c r="C1232" s="1"/>
      <c r="D1232" s="1">
        <v>864.11927168591922</v>
      </c>
      <c r="E1232" s="1">
        <v>225.62789256248621</v>
      </c>
      <c r="F1232">
        <f t="shared" si="19"/>
        <v>3.8298424094290864</v>
      </c>
    </row>
    <row r="1233" spans="1:6">
      <c r="A1233" s="1">
        <v>928269</v>
      </c>
      <c r="B1233" t="s">
        <v>450</v>
      </c>
      <c r="C1233" s="1"/>
      <c r="D1233" s="1">
        <v>967.19512914348411</v>
      </c>
      <c r="E1233" s="1">
        <v>194.65935828920379</v>
      </c>
      <c r="F1233">
        <f t="shared" si="19"/>
        <v>4.9686546675373826</v>
      </c>
    </row>
    <row r="1234" spans="1:6">
      <c r="A1234" s="1">
        <v>928578</v>
      </c>
      <c r="C1234" s="1" t="s">
        <v>27</v>
      </c>
      <c r="D1234" s="1">
        <v>826.32479061814536</v>
      </c>
      <c r="E1234" s="1">
        <v>235.95073732024701</v>
      </c>
      <c r="F1234">
        <f t="shared" si="19"/>
        <v>3.5021072618925788</v>
      </c>
    </row>
    <row r="1235" spans="1:6">
      <c r="A1235" s="1">
        <v>929369</v>
      </c>
      <c r="B1235" t="s">
        <v>15</v>
      </c>
      <c r="C1235" s="1"/>
      <c r="D1235" s="1">
        <v>1001.5537482960058</v>
      </c>
      <c r="E1235" s="1">
        <v>287.56496110905107</v>
      </c>
      <c r="F1235">
        <f t="shared" si="19"/>
        <v>3.4828782492599792</v>
      </c>
    </row>
    <row r="1236" spans="1:6">
      <c r="A1236" s="1">
        <v>930266</v>
      </c>
      <c r="B1236" t="s">
        <v>451</v>
      </c>
      <c r="C1236" s="1"/>
      <c r="D1236" s="1">
        <v>828.04272157577145</v>
      </c>
      <c r="E1236" s="1">
        <v>277.24211635129024</v>
      </c>
      <c r="F1236">
        <f t="shared" si="19"/>
        <v>2.9867133192944184</v>
      </c>
    </row>
    <row r="1237" spans="1:6">
      <c r="A1237" s="1">
        <v>930344</v>
      </c>
      <c r="B1237" t="s">
        <v>451</v>
      </c>
      <c r="C1237" s="1"/>
      <c r="D1237" s="1">
        <v>1049.655815109536</v>
      </c>
      <c r="E1237" s="1">
        <v>454.20516934147548</v>
      </c>
      <c r="F1237">
        <f t="shared" si="19"/>
        <v>2.3109728509505261</v>
      </c>
    </row>
    <row r="1238" spans="1:6">
      <c r="A1238" s="1">
        <v>930829</v>
      </c>
      <c r="B1238" t="s">
        <v>451</v>
      </c>
      <c r="C1238" s="1"/>
      <c r="D1238" s="1">
        <v>805.70961912663245</v>
      </c>
      <c r="E1238" s="1">
        <v>187.28589774794608</v>
      </c>
      <c r="F1238">
        <f t="shared" si="19"/>
        <v>4.3020303654201237</v>
      </c>
    </row>
    <row r="1239" spans="1:6">
      <c r="A1239" s="1">
        <v>931011</v>
      </c>
      <c r="B1239" t="s">
        <v>451</v>
      </c>
      <c r="C1239" s="1"/>
      <c r="D1239" s="1">
        <v>822.88892870289328</v>
      </c>
      <c r="E1239" s="1">
        <v>209.40627937171922</v>
      </c>
      <c r="F1239">
        <f t="shared" si="19"/>
        <v>3.9296287158713841</v>
      </c>
    </row>
    <row r="1240" spans="1:6">
      <c r="A1240" s="1">
        <v>932723</v>
      </c>
      <c r="B1240" t="s">
        <v>452</v>
      </c>
      <c r="C1240" s="1"/>
      <c r="D1240" s="1">
        <v>836.63237636390193</v>
      </c>
      <c r="E1240" s="1">
        <v>169.58959244892753</v>
      </c>
      <c r="F1240">
        <f t="shared" si="19"/>
        <v>4.933276649130792</v>
      </c>
    </row>
    <row r="1241" spans="1:6">
      <c r="A1241" s="1">
        <v>932965</v>
      </c>
      <c r="B1241" t="s">
        <v>452</v>
      </c>
      <c r="C1241" s="1"/>
      <c r="D1241" s="1">
        <v>893.3240979655626</v>
      </c>
      <c r="E1241" s="1">
        <v>160.74143979941829</v>
      </c>
      <c r="F1241">
        <f t="shared" si="19"/>
        <v>5.5575220620164902</v>
      </c>
    </row>
    <row r="1242" spans="1:6">
      <c r="A1242" s="1">
        <v>933958</v>
      </c>
      <c r="B1242" t="s">
        <v>15</v>
      </c>
      <c r="C1242" s="1"/>
      <c r="D1242" s="1">
        <v>891.60616700793651</v>
      </c>
      <c r="E1242" s="1">
        <v>144.5198266086513</v>
      </c>
      <c r="F1242">
        <f t="shared" si="19"/>
        <v>6.1694383942373401</v>
      </c>
    </row>
    <row r="1243" spans="1:6">
      <c r="A1243" s="1">
        <v>935092</v>
      </c>
      <c r="C1243" s="1" t="s">
        <v>27</v>
      </c>
      <c r="D1243" s="1">
        <v>15940.681355812414</v>
      </c>
      <c r="E1243" s="1">
        <v>5945.9585804702247</v>
      </c>
      <c r="F1243">
        <f t="shared" si="19"/>
        <v>2.680927076782929</v>
      </c>
    </row>
    <row r="1244" spans="1:6">
      <c r="A1244" s="1">
        <v>936803</v>
      </c>
      <c r="B1244" t="s">
        <v>453</v>
      </c>
      <c r="C1244" s="1"/>
      <c r="D1244" s="1">
        <v>1388.0882137618742</v>
      </c>
      <c r="E1244" s="1">
        <v>670.98490925445242</v>
      </c>
      <c r="F1244">
        <f t="shared" si="19"/>
        <v>2.0687323881906861</v>
      </c>
    </row>
    <row r="1245" spans="1:6">
      <c r="A1245" s="1">
        <v>937805</v>
      </c>
      <c r="B1245" t="s">
        <v>15</v>
      </c>
      <c r="C1245" s="1"/>
      <c r="D1245" s="1">
        <v>1106.3475367111967</v>
      </c>
      <c r="E1245" s="1">
        <v>502.87000891377647</v>
      </c>
      <c r="F1245">
        <f t="shared" si="19"/>
        <v>2.200066651620288</v>
      </c>
    </row>
    <row r="1246" spans="1:6">
      <c r="A1246" s="1">
        <v>939176</v>
      </c>
      <c r="B1246" t="s">
        <v>15</v>
      </c>
      <c r="C1246" s="1"/>
      <c r="D1246" s="1">
        <v>907.06754562657125</v>
      </c>
      <c r="E1246" s="1">
        <v>281.66619267604489</v>
      </c>
      <c r="F1246">
        <f t="shared" si="19"/>
        <v>3.2203635694036752</v>
      </c>
    </row>
    <row r="1247" spans="1:6">
      <c r="A1247" s="1">
        <v>939401</v>
      </c>
      <c r="B1247" t="s">
        <v>15</v>
      </c>
      <c r="C1247" s="1"/>
      <c r="D1247" s="1">
        <v>960.32340531297984</v>
      </c>
      <c r="E1247" s="1">
        <v>228.5772767789893</v>
      </c>
      <c r="F1247">
        <f t="shared" si="19"/>
        <v>4.2013074039792402</v>
      </c>
    </row>
    <row r="1248" spans="1:6">
      <c r="A1248" s="1">
        <v>940366</v>
      </c>
      <c r="B1248" t="s">
        <v>15</v>
      </c>
      <c r="C1248" s="1"/>
      <c r="D1248" s="1">
        <v>742.14617369446739</v>
      </c>
      <c r="E1248" s="1">
        <v>153.36797925816055</v>
      </c>
      <c r="F1248">
        <f t="shared" si="19"/>
        <v>4.8389903634658378</v>
      </c>
    </row>
    <row r="1249" spans="1:6">
      <c r="A1249" s="1">
        <v>941843</v>
      </c>
      <c r="B1249" t="s">
        <v>454</v>
      </c>
      <c r="C1249" s="1"/>
      <c r="D1249" s="1">
        <v>766.19720710123249</v>
      </c>
      <c r="E1249" s="1">
        <v>135.67167395914203</v>
      </c>
      <c r="F1249">
        <f t="shared" si="19"/>
        <v>5.6474368211302188</v>
      </c>
    </row>
    <row r="1250" spans="1:6">
      <c r="A1250" s="1">
        <v>942580</v>
      </c>
      <c r="B1250" t="s">
        <v>455</v>
      </c>
      <c r="C1250" s="1"/>
      <c r="D1250" s="1">
        <v>948.29788860959718</v>
      </c>
      <c r="E1250" s="1">
        <v>172.53897666543062</v>
      </c>
      <c r="F1250">
        <f t="shared" si="19"/>
        <v>5.4961372029488524</v>
      </c>
    </row>
    <row r="1251" spans="1:6">
      <c r="A1251" s="1">
        <v>943418</v>
      </c>
      <c r="B1251" t="s">
        <v>455</v>
      </c>
      <c r="C1251" s="1"/>
      <c r="D1251" s="1">
        <v>757.60755231310213</v>
      </c>
      <c r="E1251" s="1">
        <v>141.57044239214821</v>
      </c>
      <c r="F1251">
        <f t="shared" si="19"/>
        <v>5.3514528845967684</v>
      </c>
    </row>
    <row r="1252" spans="1:6">
      <c r="A1252" s="1">
        <v>944033</v>
      </c>
      <c r="B1252" t="s">
        <v>455</v>
      </c>
      <c r="C1252" s="1"/>
      <c r="D1252" s="1">
        <v>6669.0079775044496</v>
      </c>
      <c r="E1252" s="1">
        <v>3860.7439394025419</v>
      </c>
      <c r="F1252">
        <f t="shared" si="19"/>
        <v>1.7273893534976299</v>
      </c>
    </row>
    <row r="1253" spans="1:6">
      <c r="A1253" s="1">
        <v>945750</v>
      </c>
      <c r="B1253" t="s">
        <v>456</v>
      </c>
      <c r="C1253" s="1"/>
      <c r="D1253" s="1">
        <v>846.93996210965838</v>
      </c>
      <c r="E1253" s="1">
        <v>200.55812672220995</v>
      </c>
      <c r="F1253">
        <f t="shared" si="19"/>
        <v>4.2229152014505109</v>
      </c>
    </row>
    <row r="1254" spans="1:6">
      <c r="A1254" s="1">
        <v>945922</v>
      </c>
      <c r="B1254" t="s">
        <v>456</v>
      </c>
      <c r="C1254" s="1"/>
      <c r="D1254" s="1">
        <v>786.81237859274552</v>
      </c>
      <c r="E1254" s="1">
        <v>181.3871293149399</v>
      </c>
      <c r="F1254">
        <f t="shared" si="19"/>
        <v>4.3377519759222514</v>
      </c>
    </row>
    <row r="1255" spans="1:6">
      <c r="A1255" s="1">
        <v>946161</v>
      </c>
      <c r="B1255" t="s">
        <v>456</v>
      </c>
      <c r="C1255" s="1"/>
      <c r="D1255" s="1">
        <v>790.24824050799771</v>
      </c>
      <c r="E1255" s="1">
        <v>144.5198266086513</v>
      </c>
      <c r="F1255">
        <f t="shared" si="19"/>
        <v>5.4680956866072767</v>
      </c>
    </row>
    <row r="1256" spans="1:6">
      <c r="A1256" s="1">
        <v>948097</v>
      </c>
      <c r="B1256" t="s">
        <v>457</v>
      </c>
      <c r="C1256" s="1"/>
      <c r="D1256" s="1">
        <v>1872.5447438124293</v>
      </c>
      <c r="E1256" s="1">
        <v>859.74549911065003</v>
      </c>
      <c r="F1256">
        <f t="shared" si="19"/>
        <v>2.1780221539391054</v>
      </c>
    </row>
    <row r="1257" spans="1:6">
      <c r="A1257" s="1">
        <v>949374</v>
      </c>
      <c r="B1257" t="s">
        <v>458</v>
      </c>
      <c r="C1257" s="1"/>
      <c r="D1257" s="1">
        <v>785.09444763511942</v>
      </c>
      <c r="E1257" s="1">
        <v>153.36797925816055</v>
      </c>
      <c r="F1257">
        <f t="shared" si="19"/>
        <v>5.1190245280182589</v>
      </c>
    </row>
    <row r="1258" spans="1:6">
      <c r="A1258" s="1">
        <v>950505</v>
      </c>
      <c r="C1258" s="1" t="s">
        <v>27</v>
      </c>
      <c r="D1258" s="1">
        <v>700.91583071144146</v>
      </c>
      <c r="E1258" s="1">
        <v>165.16551612417291</v>
      </c>
      <c r="F1258">
        <f t="shared" si="19"/>
        <v>4.2437177393886909</v>
      </c>
    </row>
    <row r="1259" spans="1:6">
      <c r="A1259" s="1">
        <v>950899</v>
      </c>
      <c r="B1259" t="s">
        <v>459</v>
      </c>
      <c r="C1259" s="1"/>
      <c r="D1259" s="1">
        <v>781.65858571986723</v>
      </c>
      <c r="E1259" s="1">
        <v>187.28589774794608</v>
      </c>
      <c r="F1259">
        <f t="shared" si="19"/>
        <v>4.1736115485419107</v>
      </c>
    </row>
    <row r="1260" spans="1:6">
      <c r="A1260" s="1">
        <v>951191</v>
      </c>
      <c r="B1260" t="s">
        <v>459</v>
      </c>
      <c r="C1260" s="1"/>
      <c r="D1260" s="1">
        <v>881.29858126218005</v>
      </c>
      <c r="E1260" s="1">
        <v>218.2544320212285</v>
      </c>
      <c r="F1260">
        <f t="shared" si="19"/>
        <v>4.0379412830272363</v>
      </c>
    </row>
    <row r="1261" spans="1:6">
      <c r="A1261" s="1">
        <v>952793</v>
      </c>
      <c r="B1261" t="s">
        <v>460</v>
      </c>
      <c r="C1261" s="1"/>
      <c r="D1261" s="1">
        <v>814.29927391476281</v>
      </c>
      <c r="E1261" s="1">
        <v>160.74143979941829</v>
      </c>
      <c r="F1261">
        <f t="shared" si="19"/>
        <v>5.0658951103765695</v>
      </c>
    </row>
    <row r="1262" spans="1:6">
      <c r="A1262" s="1">
        <v>953365</v>
      </c>
      <c r="B1262" t="s">
        <v>461</v>
      </c>
      <c r="C1262" s="1"/>
      <c r="D1262" s="1">
        <v>929.40064807571036</v>
      </c>
      <c r="E1262" s="1">
        <v>194.65935828920379</v>
      </c>
      <c r="F1262">
        <f t="shared" si="19"/>
        <v>4.7744976467810378</v>
      </c>
    </row>
    <row r="1263" spans="1:6">
      <c r="A1263" s="1">
        <v>955114</v>
      </c>
      <c r="B1263" t="s">
        <v>462</v>
      </c>
      <c r="C1263" s="1"/>
      <c r="D1263" s="1">
        <v>953.45168148247546</v>
      </c>
      <c r="E1263" s="1">
        <v>327.38164803184276</v>
      </c>
      <c r="F1263">
        <f t="shared" si="19"/>
        <v>2.9123553113451797</v>
      </c>
    </row>
    <row r="1264" spans="1:6">
      <c r="A1264" s="1">
        <v>955513</v>
      </c>
      <c r="B1264" t="s">
        <v>462</v>
      </c>
      <c r="C1264" s="1"/>
      <c r="D1264" s="1">
        <v>838.35030732152802</v>
      </c>
      <c r="E1264" s="1">
        <v>256.59642683576863</v>
      </c>
      <c r="F1264">
        <f t="shared" si="19"/>
        <v>3.2671940044516043</v>
      </c>
    </row>
    <row r="1265" spans="1:6">
      <c r="A1265" s="1">
        <v>956276</v>
      </c>
      <c r="B1265" t="s">
        <v>463</v>
      </c>
      <c r="C1265" s="1"/>
      <c r="D1265" s="1">
        <v>962.04133627060583</v>
      </c>
      <c r="E1265" s="1">
        <v>300.83719008331497</v>
      </c>
      <c r="F1265">
        <f t="shared" si="19"/>
        <v>3.197880341869217</v>
      </c>
    </row>
    <row r="1266" spans="1:6">
      <c r="A1266" s="1">
        <v>956488</v>
      </c>
      <c r="B1266" t="s">
        <v>464</v>
      </c>
      <c r="C1266" s="1"/>
      <c r="D1266" s="1">
        <v>1207.7054632111356</v>
      </c>
      <c r="E1266" s="1">
        <v>530.88915897055574</v>
      </c>
      <c r="F1266">
        <f t="shared" si="19"/>
        <v>2.2748730931951795</v>
      </c>
    </row>
    <row r="1267" spans="1:6">
      <c r="A1267" s="1">
        <v>958205</v>
      </c>
      <c r="B1267" t="s">
        <v>465</v>
      </c>
      <c r="C1267" s="1"/>
      <c r="D1267" s="1">
        <v>1120.0909843722054</v>
      </c>
      <c r="E1267" s="1">
        <v>437.98355615070852</v>
      </c>
      <c r="F1267">
        <f t="shared" si="19"/>
        <v>2.557381364305801</v>
      </c>
    </row>
    <row r="1268" spans="1:6">
      <c r="A1268" s="1">
        <v>958383</v>
      </c>
      <c r="B1268" t="s">
        <v>465</v>
      </c>
      <c r="C1268" s="1"/>
      <c r="D1268" s="1">
        <v>1006.7075411688839</v>
      </c>
      <c r="E1268" s="1">
        <v>294.93842165030878</v>
      </c>
      <c r="F1268">
        <f t="shared" si="19"/>
        <v>3.4132804248965507</v>
      </c>
    </row>
    <row r="1269" spans="1:6">
      <c r="A1269" s="1">
        <v>961090</v>
      </c>
      <c r="B1269" t="s">
        <v>466</v>
      </c>
      <c r="C1269" s="1"/>
      <c r="D1269" s="1">
        <v>898.47789083844089</v>
      </c>
      <c r="E1269" s="1">
        <v>258.07111894402016</v>
      </c>
      <c r="F1269">
        <f t="shared" si="19"/>
        <v>3.4815127493337812</v>
      </c>
    </row>
    <row r="1270" spans="1:6">
      <c r="A1270" s="1">
        <v>962182</v>
      </c>
      <c r="B1270" t="s">
        <v>466</v>
      </c>
      <c r="C1270" s="1"/>
      <c r="D1270" s="1">
        <v>862.40134072829312</v>
      </c>
      <c r="E1270" s="1">
        <v>213.83035569647384</v>
      </c>
      <c r="F1270">
        <f t="shared" si="19"/>
        <v>4.0331099759869806</v>
      </c>
    </row>
    <row r="1271" spans="1:6">
      <c r="A1271" s="1">
        <v>962889</v>
      </c>
      <c r="B1271" t="s">
        <v>467</v>
      </c>
      <c r="C1271" s="1"/>
      <c r="D1271" s="1">
        <v>790.24824050799771</v>
      </c>
      <c r="E1271" s="1">
        <v>191.7099740727007</v>
      </c>
      <c r="F1271">
        <f t="shared" si="19"/>
        <v>4.1221029022116396</v>
      </c>
    </row>
    <row r="1272" spans="1:6">
      <c r="A1272" s="1">
        <v>963934</v>
      </c>
      <c r="B1272" t="s">
        <v>468</v>
      </c>
      <c r="C1272" s="1"/>
      <c r="D1272" s="1">
        <v>791.9661714656238</v>
      </c>
      <c r="E1272" s="1">
        <v>219.72912412948003</v>
      </c>
      <c r="F1272">
        <f t="shared" si="19"/>
        <v>3.6042840228996726</v>
      </c>
    </row>
    <row r="1273" spans="1:6">
      <c r="A1273" s="1">
        <v>964446</v>
      </c>
      <c r="B1273" t="s">
        <v>468</v>
      </c>
      <c r="C1273" s="1"/>
      <c r="D1273" s="1">
        <v>941.42616477909291</v>
      </c>
      <c r="E1273" s="1">
        <v>230.05196888724083</v>
      </c>
      <c r="F1273">
        <f t="shared" si="19"/>
        <v>4.0922325913260478</v>
      </c>
    </row>
    <row r="1274" spans="1:6">
      <c r="A1274" s="1">
        <v>965134</v>
      </c>
      <c r="B1274" t="s">
        <v>468</v>
      </c>
      <c r="C1274" s="1"/>
      <c r="D1274" s="1">
        <v>955.16961244010156</v>
      </c>
      <c r="E1274" s="1">
        <v>252.172350511014</v>
      </c>
      <c r="F1274">
        <f t="shared" si="19"/>
        <v>3.7877650365097546</v>
      </c>
    </row>
    <row r="1275" spans="1:6">
      <c r="A1275" s="1">
        <v>966554</v>
      </c>
      <c r="B1275" t="s">
        <v>469</v>
      </c>
      <c r="C1275" s="1"/>
      <c r="D1275" s="1">
        <v>1379.4985589737437</v>
      </c>
      <c r="E1275" s="1">
        <v>544.16138794481969</v>
      </c>
      <c r="F1275">
        <f t="shared" si="19"/>
        <v>2.5350908563795982</v>
      </c>
    </row>
    <row r="1276" spans="1:6">
      <c r="A1276" s="1">
        <v>967380</v>
      </c>
      <c r="B1276" t="s">
        <v>469</v>
      </c>
      <c r="C1276" s="1"/>
      <c r="D1276" s="1">
        <v>888.17030509268432</v>
      </c>
      <c r="E1276" s="1">
        <v>305.26126640806956</v>
      </c>
      <c r="F1276">
        <f t="shared" si="19"/>
        <v>2.9095414414791461</v>
      </c>
    </row>
    <row r="1277" spans="1:6">
      <c r="A1277" s="1">
        <v>967439</v>
      </c>
      <c r="B1277" t="s">
        <v>469</v>
      </c>
      <c r="C1277" s="1"/>
      <c r="D1277" s="1">
        <v>1295.3199420500657</v>
      </c>
      <c r="E1277" s="1">
        <v>324.43226381533964</v>
      </c>
      <c r="F1277">
        <f t="shared" si="19"/>
        <v>3.9925743722804832</v>
      </c>
    </row>
    <row r="1278" spans="1:6">
      <c r="A1278" s="1">
        <v>967763</v>
      </c>
      <c r="B1278" t="s">
        <v>469</v>
      </c>
      <c r="C1278" s="1"/>
      <c r="D1278" s="1">
        <v>1034.1944364909014</v>
      </c>
      <c r="E1278" s="1">
        <v>395.21748501141377</v>
      </c>
      <c r="F1278">
        <f t="shared" si="19"/>
        <v>2.6167729812385048</v>
      </c>
    </row>
    <row r="1279" spans="1:6">
      <c r="A1279" s="1">
        <v>968241</v>
      </c>
      <c r="B1279" t="s">
        <v>470</v>
      </c>
      <c r="C1279" s="1"/>
      <c r="D1279" s="1">
        <v>896.75995988081479</v>
      </c>
      <c r="E1279" s="1">
        <v>343.60326122260972</v>
      </c>
      <c r="F1279">
        <f t="shared" si="19"/>
        <v>2.6098703390938782</v>
      </c>
    </row>
    <row r="1280" spans="1:6">
      <c r="A1280" s="1">
        <v>968973</v>
      </c>
      <c r="B1280" t="s">
        <v>470</v>
      </c>
      <c r="C1280" s="1"/>
      <c r="D1280" s="1">
        <v>2229.8743829986543</v>
      </c>
      <c r="E1280" s="1">
        <v>1343.4445106171565</v>
      </c>
      <c r="F1280">
        <f t="shared" si="19"/>
        <v>1.6598187460487566</v>
      </c>
    </row>
    <row r="1281" spans="1:6">
      <c r="A1281" s="1">
        <v>969583</v>
      </c>
      <c r="B1281" t="s">
        <v>471</v>
      </c>
      <c r="C1281" s="1"/>
      <c r="D1281" s="1">
        <v>2071.8247348970549</v>
      </c>
      <c r="E1281" s="1">
        <v>1123.7153864876764</v>
      </c>
      <c r="F1281">
        <f t="shared" si="19"/>
        <v>1.8437272994657676</v>
      </c>
    </row>
    <row r="1282" spans="1:6">
      <c r="A1282" s="1">
        <v>971939</v>
      </c>
      <c r="B1282" t="s">
        <v>472</v>
      </c>
      <c r="C1282" s="1"/>
      <c r="D1282" s="1">
        <v>795.40203338087588</v>
      </c>
      <c r="E1282" s="1">
        <v>172.53897666543062</v>
      </c>
      <c r="F1282">
        <f t="shared" si="19"/>
        <v>4.6099846466763017</v>
      </c>
    </row>
    <row r="1283" spans="1:6">
      <c r="A1283" s="1">
        <v>972745</v>
      </c>
      <c r="B1283" t="s">
        <v>473</v>
      </c>
      <c r="C1283" s="1"/>
      <c r="D1283" s="1">
        <v>1331.3964921602135</v>
      </c>
      <c r="E1283" s="1">
        <v>451.25578512497242</v>
      </c>
      <c r="F1283">
        <f t="shared" ref="F1283:F1346" si="20">D1283/E1283</f>
        <v>2.9504253154150515</v>
      </c>
    </row>
    <row r="1284" spans="1:6">
      <c r="A1284" s="1">
        <v>973037</v>
      </c>
      <c r="B1284" t="s">
        <v>473</v>
      </c>
      <c r="C1284" s="1"/>
      <c r="D1284" s="1">
        <v>1010.1434030841361</v>
      </c>
      <c r="E1284" s="1">
        <v>393.74279290316218</v>
      </c>
      <c r="F1284">
        <f t="shared" si="20"/>
        <v>2.5654905214546306</v>
      </c>
    </row>
    <row r="1285" spans="1:6">
      <c r="A1285" s="1">
        <v>973597</v>
      </c>
      <c r="B1285" t="s">
        <v>474</v>
      </c>
      <c r="C1285" s="1"/>
      <c r="D1285" s="1">
        <v>582.37859463524183</v>
      </c>
      <c r="E1285" s="1">
        <v>92.90560281984726</v>
      </c>
      <c r="F1285">
        <f t="shared" si="20"/>
        <v>6.268498098704864</v>
      </c>
    </row>
    <row r="1286" spans="1:6">
      <c r="A1286" s="1">
        <v>973741</v>
      </c>
      <c r="B1286" t="s">
        <v>474</v>
      </c>
      <c r="C1286" s="1"/>
      <c r="D1286" s="1">
        <v>633.91652336402421</v>
      </c>
      <c r="E1286" s="1">
        <v>101.75375546935652</v>
      </c>
      <c r="F1286">
        <f t="shared" si="20"/>
        <v>6.2299078833992549</v>
      </c>
    </row>
    <row r="1287" spans="1:6">
      <c r="A1287" s="1">
        <v>974289</v>
      </c>
      <c r="B1287" t="s">
        <v>474</v>
      </c>
      <c r="C1287" s="1"/>
      <c r="D1287" s="1">
        <v>1011.8613340417622</v>
      </c>
      <c r="E1287" s="1">
        <v>247.74827418625935</v>
      </c>
      <c r="F1287">
        <f t="shared" si="20"/>
        <v>4.0842316151959785</v>
      </c>
    </row>
    <row r="1288" spans="1:6">
      <c r="A1288" s="1">
        <v>974903</v>
      </c>
      <c r="B1288" t="s">
        <v>475</v>
      </c>
      <c r="C1288" s="1"/>
      <c r="D1288" s="1">
        <v>1133.8344320332142</v>
      </c>
      <c r="E1288" s="1">
        <v>480.74962729000327</v>
      </c>
      <c r="F1288">
        <f t="shared" si="20"/>
        <v>2.3584717858746247</v>
      </c>
    </row>
    <row r="1289" spans="1:6">
      <c r="A1289" s="1">
        <v>976824</v>
      </c>
      <c r="C1289" s="1" t="s">
        <v>27</v>
      </c>
      <c r="D1289" s="1">
        <v>840.068238279154</v>
      </c>
      <c r="E1289" s="1">
        <v>193.18466618095223</v>
      </c>
      <c r="F1289">
        <f t="shared" si="20"/>
        <v>4.3485244190772301</v>
      </c>
    </row>
    <row r="1290" spans="1:6">
      <c r="A1290" s="1">
        <v>977391</v>
      </c>
      <c r="C1290" s="1" t="s">
        <v>27</v>
      </c>
      <c r="D1290" s="1">
        <v>707.78755454194572</v>
      </c>
      <c r="E1290" s="1">
        <v>138.62105817564512</v>
      </c>
      <c r="F1290">
        <f t="shared" si="20"/>
        <v>5.1059165458477196</v>
      </c>
    </row>
    <row r="1291" spans="1:6">
      <c r="A1291" s="1">
        <v>977989</v>
      </c>
      <c r="B1291" t="s">
        <v>476</v>
      </c>
      <c r="C1291" s="1"/>
      <c r="D1291" s="1">
        <v>580.66066367761573</v>
      </c>
      <c r="E1291" s="1">
        <v>110.60190811886579</v>
      </c>
      <c r="F1291">
        <f t="shared" si="20"/>
        <v>5.2500058412515775</v>
      </c>
    </row>
    <row r="1292" spans="1:6">
      <c r="A1292" s="1">
        <v>979298</v>
      </c>
      <c r="B1292" t="s">
        <v>476</v>
      </c>
      <c r="C1292" s="1"/>
      <c r="D1292" s="1">
        <v>1089.1682271349359</v>
      </c>
      <c r="E1292" s="1">
        <v>246.27358207800782</v>
      </c>
      <c r="F1292">
        <f t="shared" si="20"/>
        <v>4.42259465243795</v>
      </c>
    </row>
    <row r="1293" spans="1:6">
      <c r="A1293" s="1">
        <v>980025</v>
      </c>
      <c r="B1293" t="s">
        <v>15</v>
      </c>
      <c r="C1293" s="1"/>
      <c r="D1293" s="1">
        <v>791.9661714656238</v>
      </c>
      <c r="E1293" s="1">
        <v>148.94390293340592</v>
      </c>
      <c r="F1293">
        <f t="shared" si="20"/>
        <v>5.3172110832876358</v>
      </c>
    </row>
    <row r="1294" spans="1:6">
      <c r="A1294" s="1">
        <v>980089</v>
      </c>
      <c r="B1294" t="s">
        <v>15</v>
      </c>
      <c r="C1294" s="1"/>
      <c r="D1294" s="1">
        <v>709.50548549957182</v>
      </c>
      <c r="E1294" s="1">
        <v>140.09575028389668</v>
      </c>
      <c r="F1294">
        <f t="shared" si="20"/>
        <v>5.0644326045707757</v>
      </c>
    </row>
    <row r="1295" spans="1:6">
      <c r="A1295" s="1">
        <v>980774</v>
      </c>
      <c r="C1295" s="1" t="s">
        <v>27</v>
      </c>
      <c r="D1295" s="1">
        <v>967.19512914348411</v>
      </c>
      <c r="E1295" s="1">
        <v>290.51434532555413</v>
      </c>
      <c r="F1295">
        <f t="shared" si="20"/>
        <v>3.3292508432230181</v>
      </c>
    </row>
    <row r="1296" spans="1:6">
      <c r="A1296" s="1">
        <v>985769</v>
      </c>
      <c r="B1296" t="s">
        <v>477</v>
      </c>
      <c r="C1296" s="1"/>
      <c r="D1296" s="1">
        <v>683.73652113518062</v>
      </c>
      <c r="E1296" s="1">
        <v>75.209297520828741</v>
      </c>
      <c r="F1296">
        <f t="shared" si="20"/>
        <v>9.0911169718853451</v>
      </c>
    </row>
    <row r="1297" spans="1:6">
      <c r="A1297" s="1">
        <v>986687</v>
      </c>
      <c r="B1297" t="s">
        <v>478</v>
      </c>
      <c r="C1297" s="1"/>
      <c r="D1297" s="1">
        <v>968.9130601011102</v>
      </c>
      <c r="E1297" s="1">
        <v>340.65387700610665</v>
      </c>
      <c r="F1297">
        <f t="shared" si="20"/>
        <v>2.8442742780929549</v>
      </c>
    </row>
    <row r="1298" spans="1:6">
      <c r="A1298" s="1">
        <v>986986</v>
      </c>
      <c r="B1298" t="s">
        <v>478</v>
      </c>
      <c r="C1298" s="1"/>
      <c r="D1298" s="1">
        <v>793.6841024232499</v>
      </c>
      <c r="E1298" s="1">
        <v>193.18466618095223</v>
      </c>
      <c r="F1298">
        <f t="shared" si="20"/>
        <v>4.108421843790758</v>
      </c>
    </row>
    <row r="1299" spans="1:6">
      <c r="A1299" s="1">
        <v>987220</v>
      </c>
      <c r="C1299" s="1" t="s">
        <v>27</v>
      </c>
      <c r="D1299" s="1">
        <v>819.45306678764109</v>
      </c>
      <c r="E1299" s="1">
        <v>166.64020823242444</v>
      </c>
      <c r="F1299">
        <f t="shared" si="20"/>
        <v>4.9174990566784107</v>
      </c>
    </row>
    <row r="1300" spans="1:6">
      <c r="A1300" s="1">
        <v>988137</v>
      </c>
      <c r="B1300" t="s">
        <v>479</v>
      </c>
      <c r="C1300" s="1"/>
      <c r="D1300" s="1">
        <v>730.12065699108484</v>
      </c>
      <c r="E1300" s="1">
        <v>119.45006076837505</v>
      </c>
      <c r="F1300">
        <f t="shared" si="20"/>
        <v>6.112350653440501</v>
      </c>
    </row>
    <row r="1301" spans="1:6">
      <c r="A1301" s="1">
        <v>991413</v>
      </c>
      <c r="C1301" s="1" t="s">
        <v>27</v>
      </c>
      <c r="D1301" s="1">
        <v>754.17169039784994</v>
      </c>
      <c r="E1301" s="1">
        <v>110.60190811886579</v>
      </c>
      <c r="F1301">
        <f t="shared" si="20"/>
        <v>6.8187945689628471</v>
      </c>
    </row>
    <row r="1302" spans="1:6">
      <c r="A1302" s="1">
        <v>995749</v>
      </c>
      <c r="B1302" t="s">
        <v>480</v>
      </c>
      <c r="C1302" s="1"/>
      <c r="D1302" s="1">
        <v>855.52961689778874</v>
      </c>
      <c r="E1302" s="1">
        <v>172.53897666543062</v>
      </c>
      <c r="F1302">
        <f t="shared" si="20"/>
        <v>4.958471607008204</v>
      </c>
    </row>
    <row r="1303" spans="1:6">
      <c r="A1303" s="1">
        <v>997232</v>
      </c>
      <c r="B1303" t="s">
        <v>480</v>
      </c>
      <c r="C1303" s="1"/>
      <c r="D1303" s="1">
        <v>836.63237636390193</v>
      </c>
      <c r="E1303" s="1">
        <v>193.18466618095223</v>
      </c>
      <c r="F1303">
        <f t="shared" si="20"/>
        <v>4.3307390431300847</v>
      </c>
    </row>
    <row r="1304" spans="1:6">
      <c r="A1304" s="1">
        <v>997577</v>
      </c>
      <c r="B1304" t="s">
        <v>480</v>
      </c>
      <c r="C1304" s="1"/>
      <c r="D1304" s="1">
        <v>953.45168148247546</v>
      </c>
      <c r="E1304" s="1">
        <v>255.12173472751709</v>
      </c>
      <c r="F1304">
        <f t="shared" si="20"/>
        <v>3.7372420758302307</v>
      </c>
    </row>
    <row r="1305" spans="1:6">
      <c r="A1305" s="1">
        <v>997977</v>
      </c>
      <c r="B1305" t="s">
        <v>481</v>
      </c>
      <c r="C1305" s="1"/>
      <c r="D1305" s="1">
        <v>910.50340754182344</v>
      </c>
      <c r="E1305" s="1">
        <v>210.88097147997078</v>
      </c>
      <c r="F1305">
        <f t="shared" si="20"/>
        <v>4.3176176643718751</v>
      </c>
    </row>
    <row r="1306" spans="1:6">
      <c r="A1306" s="1">
        <v>998864</v>
      </c>
      <c r="B1306" t="s">
        <v>482</v>
      </c>
      <c r="C1306" s="1"/>
      <c r="D1306" s="1">
        <v>1176.7827059738661</v>
      </c>
      <c r="E1306" s="1">
        <v>395.21748501141377</v>
      </c>
      <c r="F1306">
        <f t="shared" si="20"/>
        <v>2.9775572959275345</v>
      </c>
    </row>
    <row r="1307" spans="1:6">
      <c r="A1307" s="1">
        <v>1002209</v>
      </c>
      <c r="C1307" s="1" t="s">
        <v>27</v>
      </c>
      <c r="D1307" s="1">
        <v>1221.4489108721443</v>
      </c>
      <c r="E1307" s="1">
        <v>468.95209042399097</v>
      </c>
      <c r="F1307">
        <f t="shared" si="20"/>
        <v>2.604634750146444</v>
      </c>
    </row>
    <row r="1308" spans="1:6">
      <c r="A1308" s="1">
        <v>1002925</v>
      </c>
      <c r="B1308" t="s">
        <v>483</v>
      </c>
      <c r="C1308" s="1"/>
      <c r="D1308" s="1">
        <v>924.24685520283208</v>
      </c>
      <c r="E1308" s="1">
        <v>228.5772767789893</v>
      </c>
      <c r="F1308">
        <f t="shared" si="20"/>
        <v>4.0434765354934372</v>
      </c>
    </row>
    <row r="1309" spans="1:6">
      <c r="A1309" s="1">
        <v>1003092</v>
      </c>
      <c r="B1309" t="s">
        <v>483</v>
      </c>
      <c r="C1309" s="1"/>
      <c r="D1309" s="1">
        <v>980.93857680449275</v>
      </c>
      <c r="E1309" s="1">
        <v>340.65387700610665</v>
      </c>
      <c r="F1309">
        <f t="shared" si="20"/>
        <v>2.8795755545941084</v>
      </c>
    </row>
    <row r="1310" spans="1:6">
      <c r="A1310" s="1">
        <v>1004858</v>
      </c>
      <c r="B1310" t="s">
        <v>484</v>
      </c>
      <c r="C1310" s="1"/>
      <c r="D1310" s="1">
        <v>1071.9889175586752</v>
      </c>
      <c r="E1310" s="1">
        <v>421.76194295994156</v>
      </c>
      <c r="F1310">
        <f t="shared" si="20"/>
        <v>2.5416919080830662</v>
      </c>
    </row>
    <row r="1311" spans="1:6">
      <c r="A1311" s="1">
        <v>1005811</v>
      </c>
      <c r="C1311" s="1" t="s">
        <v>27</v>
      </c>
      <c r="D1311" s="1">
        <v>2174.9005923546197</v>
      </c>
      <c r="E1311" s="1">
        <v>1160.5826891939651</v>
      </c>
      <c r="F1311">
        <f t="shared" si="20"/>
        <v>1.8739729728909771</v>
      </c>
    </row>
    <row r="1312" spans="1:6">
      <c r="A1312" s="1">
        <v>1006362</v>
      </c>
      <c r="B1312" t="s">
        <v>485</v>
      </c>
      <c r="C1312" s="1"/>
      <c r="D1312" s="1">
        <v>819.45306678764109</v>
      </c>
      <c r="E1312" s="1">
        <v>184.33651353144299</v>
      </c>
      <c r="F1312">
        <f t="shared" si="20"/>
        <v>4.4454191472372822</v>
      </c>
    </row>
    <row r="1313" spans="1:6">
      <c r="A1313" s="1">
        <v>1006780</v>
      </c>
      <c r="B1313" t="s">
        <v>485</v>
      </c>
      <c r="C1313" s="1"/>
      <c r="D1313" s="1">
        <v>884.73444317743224</v>
      </c>
      <c r="E1313" s="1">
        <v>265.44457948527787</v>
      </c>
      <c r="F1313">
        <f t="shared" si="20"/>
        <v>3.3330288563172621</v>
      </c>
    </row>
    <row r="1314" spans="1:6">
      <c r="A1314" s="1">
        <v>1007011</v>
      </c>
      <c r="B1314" t="s">
        <v>485</v>
      </c>
      <c r="C1314" s="1"/>
      <c r="D1314" s="1">
        <v>884.73444317743224</v>
      </c>
      <c r="E1314" s="1">
        <v>212.35566358822231</v>
      </c>
      <c r="F1314">
        <f t="shared" si="20"/>
        <v>4.1662860703965769</v>
      </c>
    </row>
    <row r="1315" spans="1:6">
      <c r="A1315" s="1">
        <v>1007787</v>
      </c>
      <c r="B1315" t="s">
        <v>486</v>
      </c>
      <c r="C1315" s="1"/>
      <c r="D1315" s="1">
        <v>810.86341199951062</v>
      </c>
      <c r="E1315" s="1">
        <v>178.43774509843681</v>
      </c>
      <c r="F1315">
        <f t="shared" si="20"/>
        <v>4.5442370477848755</v>
      </c>
    </row>
    <row r="1316" spans="1:6">
      <c r="A1316" s="1">
        <v>1007947</v>
      </c>
      <c r="B1316" t="s">
        <v>486</v>
      </c>
      <c r="C1316" s="1"/>
      <c r="D1316" s="1">
        <v>869.2730645587975</v>
      </c>
      <c r="E1316" s="1">
        <v>290.51434532555413</v>
      </c>
      <c r="F1316">
        <f t="shared" si="20"/>
        <v>2.9921863706409364</v>
      </c>
    </row>
    <row r="1317" spans="1:6">
      <c r="A1317" s="1">
        <v>1011074</v>
      </c>
      <c r="C1317" s="1" t="s">
        <v>27</v>
      </c>
      <c r="D1317" s="1">
        <v>1094.3220200078142</v>
      </c>
      <c r="E1317" s="1">
        <v>376.04648760414369</v>
      </c>
      <c r="F1317">
        <f t="shared" si="20"/>
        <v>2.9100711111009878</v>
      </c>
    </row>
    <row r="1318" spans="1:6">
      <c r="A1318" s="1">
        <v>1011786</v>
      </c>
      <c r="B1318" t="s">
        <v>487</v>
      </c>
      <c r="C1318" s="1"/>
      <c r="D1318" s="1">
        <v>1046.2199531942838</v>
      </c>
      <c r="E1318" s="1">
        <v>334.75510857310047</v>
      </c>
      <c r="F1318">
        <f t="shared" si="20"/>
        <v>3.1253293120867212</v>
      </c>
    </row>
    <row r="1319" spans="1:6">
      <c r="A1319" s="1">
        <v>1012858</v>
      </c>
      <c r="C1319" s="1" t="s">
        <v>27</v>
      </c>
      <c r="D1319" s="1">
        <v>657.96755677078943</v>
      </c>
      <c r="E1319" s="1">
        <v>91.430910711595715</v>
      </c>
      <c r="F1319">
        <f t="shared" si="20"/>
        <v>7.1963360273884129</v>
      </c>
    </row>
    <row r="1320" spans="1:6">
      <c r="A1320" s="1">
        <v>1014847</v>
      </c>
      <c r="B1320" t="s">
        <v>488</v>
      </c>
      <c r="C1320" s="1"/>
      <c r="D1320" s="1">
        <v>621.89100666064166</v>
      </c>
      <c r="E1320" s="1">
        <v>73.734605412577196</v>
      </c>
      <c r="F1320">
        <f t="shared" si="20"/>
        <v>8.4341809816556417</v>
      </c>
    </row>
    <row r="1321" spans="1:6">
      <c r="A1321" s="1">
        <v>1017273</v>
      </c>
      <c r="B1321" t="s">
        <v>489</v>
      </c>
      <c r="C1321" s="1"/>
      <c r="D1321" s="1">
        <v>781.65858571986723</v>
      </c>
      <c r="E1321" s="1">
        <v>169.58959244892753</v>
      </c>
      <c r="F1321">
        <f t="shared" si="20"/>
        <v>4.609118840563676</v>
      </c>
    </row>
    <row r="1322" spans="1:6">
      <c r="A1322" s="1">
        <v>1017438</v>
      </c>
      <c r="B1322" t="s">
        <v>489</v>
      </c>
      <c r="C1322" s="1"/>
      <c r="D1322" s="1">
        <v>884.73444317743224</v>
      </c>
      <c r="E1322" s="1">
        <v>255.12173472751709</v>
      </c>
      <c r="F1322">
        <f t="shared" si="20"/>
        <v>3.4678912955902144</v>
      </c>
    </row>
    <row r="1323" spans="1:6">
      <c r="A1323" s="1">
        <v>1018796</v>
      </c>
      <c r="B1323" t="s">
        <v>490</v>
      </c>
      <c r="C1323" s="1"/>
      <c r="D1323" s="1">
        <v>690.60824496568489</v>
      </c>
      <c r="E1323" s="1">
        <v>104.70313968585961</v>
      </c>
      <c r="F1323">
        <f t="shared" si="20"/>
        <v>6.5958694938634492</v>
      </c>
    </row>
    <row r="1324" spans="1:6">
      <c r="A1324" s="1">
        <v>1022648</v>
      </c>
      <c r="C1324" s="1" t="s">
        <v>27</v>
      </c>
      <c r="D1324" s="1">
        <v>980.93857680449275</v>
      </c>
      <c r="E1324" s="1">
        <v>250.69765840276244</v>
      </c>
      <c r="F1324">
        <f t="shared" si="20"/>
        <v>3.9128350183014065</v>
      </c>
    </row>
    <row r="1325" spans="1:6">
      <c r="A1325" s="1">
        <v>1028496</v>
      </c>
      <c r="B1325" t="s">
        <v>491</v>
      </c>
      <c r="C1325" s="1"/>
      <c r="D1325" s="1">
        <v>695.76203783856317</v>
      </c>
      <c r="E1325" s="1">
        <v>141.57044239214821</v>
      </c>
      <c r="F1325">
        <f t="shared" si="20"/>
        <v>4.9145995878949913</v>
      </c>
    </row>
    <row r="1326" spans="1:6">
      <c r="A1326" s="1">
        <v>1032261</v>
      </c>
      <c r="B1326" t="s">
        <v>492</v>
      </c>
      <c r="C1326" s="1"/>
      <c r="D1326" s="1">
        <v>970.6309910587363</v>
      </c>
      <c r="E1326" s="1">
        <v>289.0396532173026</v>
      </c>
      <c r="F1326">
        <f t="shared" si="20"/>
        <v>3.358123981449034</v>
      </c>
    </row>
    <row r="1327" spans="1:6">
      <c r="A1327" s="1">
        <v>1033088</v>
      </c>
      <c r="B1327" t="s">
        <v>492</v>
      </c>
      <c r="C1327" s="1"/>
      <c r="D1327" s="1">
        <v>984.37443871974494</v>
      </c>
      <c r="E1327" s="1">
        <v>396.6921771196653</v>
      </c>
      <c r="F1327">
        <f t="shared" si="20"/>
        <v>2.4814566444621384</v>
      </c>
    </row>
    <row r="1328" spans="1:6">
      <c r="A1328" s="1">
        <v>1033614</v>
      </c>
      <c r="B1328" t="s">
        <v>492</v>
      </c>
      <c r="C1328" s="1"/>
      <c r="D1328" s="1">
        <v>1230.0385656602746</v>
      </c>
      <c r="E1328" s="1">
        <v>471.90147464049403</v>
      </c>
      <c r="F1328">
        <f t="shared" si="20"/>
        <v>2.606558003653936</v>
      </c>
    </row>
    <row r="1329" spans="1:6">
      <c r="A1329" s="1">
        <v>1034728</v>
      </c>
      <c r="B1329" t="s">
        <v>493</v>
      </c>
      <c r="C1329" s="1"/>
      <c r="D1329" s="1">
        <v>805.70961912663245</v>
      </c>
      <c r="E1329" s="1">
        <v>159.26674769116673</v>
      </c>
      <c r="F1329">
        <f t="shared" si="20"/>
        <v>5.0588690408181094</v>
      </c>
    </row>
    <row r="1330" spans="1:6">
      <c r="A1330" s="1">
        <v>1035244</v>
      </c>
      <c r="B1330" t="s">
        <v>493</v>
      </c>
      <c r="C1330" s="1"/>
      <c r="D1330" s="1">
        <v>840.068238279154</v>
      </c>
      <c r="E1330" s="1">
        <v>145.99451871690283</v>
      </c>
      <c r="F1330">
        <f t="shared" si="20"/>
        <v>5.7541080696880522</v>
      </c>
    </row>
    <row r="1331" spans="1:6">
      <c r="A1331" s="1">
        <v>1037358</v>
      </c>
      <c r="B1331" t="s">
        <v>494</v>
      </c>
      <c r="C1331" s="1"/>
      <c r="D1331" s="1">
        <v>1288.4482182195613</v>
      </c>
      <c r="E1331" s="1">
        <v>601.67438016662993</v>
      </c>
      <c r="F1331">
        <f t="shared" si="20"/>
        <v>2.1414377289302791</v>
      </c>
    </row>
    <row r="1332" spans="1:6">
      <c r="A1332" s="1">
        <v>1040077</v>
      </c>
      <c r="B1332" t="s">
        <v>495</v>
      </c>
      <c r="C1332" s="1"/>
      <c r="D1332" s="1">
        <v>1027.322712660397</v>
      </c>
      <c r="E1332" s="1">
        <v>318.53349538233346</v>
      </c>
      <c r="F1332">
        <f t="shared" si="20"/>
        <v>3.2251638447859587</v>
      </c>
    </row>
    <row r="1333" spans="1:6">
      <c r="A1333" s="1">
        <v>1041408</v>
      </c>
      <c r="B1333" t="s">
        <v>496</v>
      </c>
      <c r="C1333" s="1"/>
      <c r="D1333" s="1">
        <v>1123.5268462874576</v>
      </c>
      <c r="E1333" s="1">
        <v>470.4267825322425</v>
      </c>
      <c r="F1333">
        <f t="shared" si="20"/>
        <v>2.3883139481125362</v>
      </c>
    </row>
    <row r="1334" spans="1:6">
      <c r="A1334" s="1">
        <v>1041909</v>
      </c>
      <c r="B1334" t="s">
        <v>496</v>
      </c>
      <c r="C1334" s="1"/>
      <c r="D1334" s="1">
        <v>858.96547881304093</v>
      </c>
      <c r="E1334" s="1">
        <v>244.79888996975629</v>
      </c>
      <c r="F1334">
        <f t="shared" si="20"/>
        <v>3.5088618208978071</v>
      </c>
    </row>
    <row r="1335" spans="1:6">
      <c r="A1335" s="1">
        <v>1043428</v>
      </c>
      <c r="B1335" t="s">
        <v>496</v>
      </c>
      <c r="C1335" s="1"/>
      <c r="D1335" s="1">
        <v>819.45306678764109</v>
      </c>
      <c r="E1335" s="1">
        <v>178.43774509843681</v>
      </c>
      <c r="F1335">
        <f t="shared" si="20"/>
        <v>4.5923751521046308</v>
      </c>
    </row>
    <row r="1336" spans="1:6">
      <c r="A1336" s="1">
        <v>1044719</v>
      </c>
      <c r="B1336" t="s">
        <v>497</v>
      </c>
      <c r="C1336" s="1"/>
      <c r="D1336" s="1">
        <v>1169.9109821433617</v>
      </c>
      <c r="E1336" s="1">
        <v>482.22431939825481</v>
      </c>
      <c r="F1336">
        <f t="shared" si="20"/>
        <v>2.4260721309187372</v>
      </c>
    </row>
    <row r="1337" spans="1:6">
      <c r="A1337" s="1">
        <v>1045685</v>
      </c>
      <c r="B1337" t="s">
        <v>498</v>
      </c>
      <c r="C1337" s="1"/>
      <c r="D1337" s="1">
        <v>1341.7040779059701</v>
      </c>
      <c r="E1337" s="1">
        <v>589.87684330061757</v>
      </c>
      <c r="F1337">
        <f t="shared" si="20"/>
        <v>2.2745494981605856</v>
      </c>
    </row>
    <row r="1338" spans="1:6">
      <c r="A1338" s="1">
        <v>1047616</v>
      </c>
      <c r="B1338" t="s">
        <v>499</v>
      </c>
      <c r="C1338" s="1"/>
      <c r="D1338" s="1">
        <v>793.6841024232499</v>
      </c>
      <c r="E1338" s="1">
        <v>221.20381623773159</v>
      </c>
      <c r="F1338">
        <f t="shared" si="20"/>
        <v>3.5880217435772619</v>
      </c>
    </row>
    <row r="1339" spans="1:6">
      <c r="A1339" s="1">
        <v>1048499</v>
      </c>
      <c r="C1339" s="1" t="s">
        <v>27</v>
      </c>
      <c r="D1339" s="1">
        <v>807.42755008425854</v>
      </c>
      <c r="E1339" s="1">
        <v>112.07660022711732</v>
      </c>
      <c r="F1339">
        <f t="shared" si="20"/>
        <v>7.2042473491170247</v>
      </c>
    </row>
    <row r="1340" spans="1:6">
      <c r="A1340" s="1">
        <v>1050333</v>
      </c>
      <c r="B1340" t="s">
        <v>500</v>
      </c>
      <c r="C1340" s="1"/>
      <c r="D1340" s="1">
        <v>678.58272826230234</v>
      </c>
      <c r="E1340" s="1">
        <v>113.55129233536887</v>
      </c>
      <c r="F1340">
        <f t="shared" si="20"/>
        <v>5.9760018076953045</v>
      </c>
    </row>
    <row r="1341" spans="1:6">
      <c r="A1341" s="1">
        <v>1051460</v>
      </c>
      <c r="B1341" t="s">
        <v>501</v>
      </c>
      <c r="C1341" s="1"/>
      <c r="D1341" s="1">
        <v>992.9640935078753</v>
      </c>
      <c r="E1341" s="1">
        <v>343.60326122260972</v>
      </c>
      <c r="F1341">
        <f t="shared" si="20"/>
        <v>2.889856429111612</v>
      </c>
    </row>
    <row r="1342" spans="1:6">
      <c r="A1342" s="1">
        <v>1051554</v>
      </c>
      <c r="C1342" s="1" t="s">
        <v>27</v>
      </c>
      <c r="D1342" s="1">
        <v>852.09375498253667</v>
      </c>
      <c r="E1342" s="1">
        <v>196.13405039745533</v>
      </c>
      <c r="F1342">
        <f t="shared" si="20"/>
        <v>4.3444458178261938</v>
      </c>
    </row>
    <row r="1343" spans="1:6">
      <c r="A1343" s="1">
        <v>1051922</v>
      </c>
      <c r="B1343" t="s">
        <v>502</v>
      </c>
      <c r="C1343" s="1"/>
      <c r="D1343" s="1">
        <v>850.37582402491057</v>
      </c>
      <c r="E1343" s="1">
        <v>209.40627937171922</v>
      </c>
      <c r="F1343">
        <f t="shared" si="20"/>
        <v>4.060889800326378</v>
      </c>
    </row>
    <row r="1344" spans="1:6">
      <c r="A1344" s="1">
        <v>1052531</v>
      </c>
      <c r="B1344" t="s">
        <v>502</v>
      </c>
      <c r="C1344" s="1"/>
      <c r="D1344" s="1">
        <v>943.14409573671901</v>
      </c>
      <c r="E1344" s="1">
        <v>411.43909820218073</v>
      </c>
      <c r="F1344">
        <f t="shared" si="20"/>
        <v>2.2923054708652386</v>
      </c>
    </row>
    <row r="1345" spans="1:6">
      <c r="A1345" s="1">
        <v>1053434</v>
      </c>
      <c r="B1345" t="s">
        <v>502</v>
      </c>
      <c r="C1345" s="1"/>
      <c r="D1345" s="1">
        <v>791.9661714656238</v>
      </c>
      <c r="E1345" s="1">
        <v>113.55129233536887</v>
      </c>
      <c r="F1345">
        <f t="shared" si="20"/>
        <v>6.9745236287279377</v>
      </c>
    </row>
    <row r="1346" spans="1:6">
      <c r="A1346" s="1">
        <v>1054012</v>
      </c>
      <c r="B1346" t="s">
        <v>503</v>
      </c>
      <c r="C1346" s="1"/>
      <c r="D1346" s="1">
        <v>776.50479284698906</v>
      </c>
      <c r="E1346" s="1">
        <v>131.2475976343874</v>
      </c>
      <c r="F1346">
        <f t="shared" si="20"/>
        <v>5.9163352841708825</v>
      </c>
    </row>
    <row r="1347" spans="1:6">
      <c r="A1347" s="1">
        <v>1055678</v>
      </c>
      <c r="C1347" s="1" t="s">
        <v>27</v>
      </c>
      <c r="D1347" s="1">
        <v>1118.3730534145793</v>
      </c>
      <c r="E1347" s="1">
        <v>373.09710338764057</v>
      </c>
      <c r="F1347">
        <f t="shared" ref="F1347:F1410" si="21">D1347/E1347</f>
        <v>2.9975388263805729</v>
      </c>
    </row>
    <row r="1348" spans="1:6">
      <c r="A1348" s="1">
        <v>1056770</v>
      </c>
      <c r="B1348" t="s">
        <v>504</v>
      </c>
      <c r="C1348" s="1"/>
      <c r="D1348" s="1">
        <v>682.01859017755453</v>
      </c>
      <c r="E1348" s="1">
        <v>91.430910711595715</v>
      </c>
      <c r="F1348">
        <f t="shared" si="21"/>
        <v>7.4593874748647515</v>
      </c>
    </row>
    <row r="1349" spans="1:6">
      <c r="A1349" s="1">
        <v>1060452</v>
      </c>
      <c r="B1349" t="s">
        <v>505</v>
      </c>
      <c r="C1349" s="1"/>
      <c r="D1349" s="1">
        <v>980.93857680449275</v>
      </c>
      <c r="E1349" s="1">
        <v>213.83035569647384</v>
      </c>
      <c r="F1349">
        <f t="shared" si="21"/>
        <v>4.5874617455947524</v>
      </c>
    </row>
    <row r="1350" spans="1:6">
      <c r="A1350" s="1">
        <v>1060596</v>
      </c>
      <c r="B1350" t="s">
        <v>505</v>
      </c>
      <c r="C1350" s="1"/>
      <c r="D1350" s="1">
        <v>797.11996433850197</v>
      </c>
      <c r="E1350" s="1">
        <v>216.77973991297694</v>
      </c>
      <c r="F1350">
        <f t="shared" si="21"/>
        <v>3.6770962298344583</v>
      </c>
    </row>
    <row r="1351" spans="1:6">
      <c r="A1351" s="1">
        <v>1061203</v>
      </c>
      <c r="B1351" t="s">
        <v>505</v>
      </c>
      <c r="C1351" s="1"/>
      <c r="D1351" s="1">
        <v>709.50548549957182</v>
      </c>
      <c r="E1351" s="1">
        <v>141.57044239214821</v>
      </c>
      <c r="F1351">
        <f t="shared" si="21"/>
        <v>5.0116780982731637</v>
      </c>
    </row>
    <row r="1352" spans="1:6">
      <c r="A1352" s="1">
        <v>1061803</v>
      </c>
      <c r="B1352" t="s">
        <v>505</v>
      </c>
      <c r="C1352" s="1"/>
      <c r="D1352" s="1">
        <v>1783.212334015873</v>
      </c>
      <c r="E1352" s="1">
        <v>1007.2147099358044</v>
      </c>
      <c r="F1352">
        <f t="shared" si="21"/>
        <v>1.7704391292394126</v>
      </c>
    </row>
    <row r="1353" spans="1:6">
      <c r="A1353" s="1">
        <v>1064356</v>
      </c>
      <c r="B1353" t="s">
        <v>506</v>
      </c>
      <c r="C1353" s="1"/>
      <c r="D1353" s="1">
        <v>1025.6047817027709</v>
      </c>
      <c r="E1353" s="1">
        <v>365.72364284638286</v>
      </c>
      <c r="F1353">
        <f t="shared" si="21"/>
        <v>2.8043163239888265</v>
      </c>
    </row>
    <row r="1354" spans="1:6">
      <c r="A1354" s="1">
        <v>1064440</v>
      </c>
      <c r="B1354" t="s">
        <v>507</v>
      </c>
      <c r="C1354" s="1"/>
      <c r="D1354" s="1">
        <v>1384.652351846622</v>
      </c>
      <c r="E1354" s="1">
        <v>604.62376438313299</v>
      </c>
      <c r="F1354">
        <f t="shared" si="21"/>
        <v>2.290105737506551</v>
      </c>
    </row>
    <row r="1355" spans="1:6">
      <c r="A1355" s="1">
        <v>1065021</v>
      </c>
      <c r="B1355" t="s">
        <v>507</v>
      </c>
      <c r="C1355" s="1"/>
      <c r="D1355" s="1">
        <v>1017.0151269146405</v>
      </c>
      <c r="E1355" s="1">
        <v>309.68534273282421</v>
      </c>
      <c r="F1355">
        <f t="shared" si="21"/>
        <v>3.2840273225073267</v>
      </c>
    </row>
    <row r="1356" spans="1:6">
      <c r="A1356" s="1">
        <v>1065101</v>
      </c>
      <c r="B1356" t="s">
        <v>507</v>
      </c>
      <c r="C1356" s="1"/>
      <c r="D1356" s="1">
        <v>1075.4247794739272</v>
      </c>
      <c r="E1356" s="1">
        <v>312.63472694932727</v>
      </c>
      <c r="F1356">
        <f t="shared" si="21"/>
        <v>3.4398762734001558</v>
      </c>
    </row>
    <row r="1357" spans="1:6">
      <c r="A1357" s="1">
        <v>1066294</v>
      </c>
      <c r="B1357" t="s">
        <v>508</v>
      </c>
      <c r="C1357" s="1"/>
      <c r="D1357" s="1">
        <v>855.52961689778874</v>
      </c>
      <c r="E1357" s="1">
        <v>266.91927159352946</v>
      </c>
      <c r="F1357">
        <f t="shared" si="21"/>
        <v>3.2051998785633136</v>
      </c>
    </row>
    <row r="1358" spans="1:6">
      <c r="A1358" s="1">
        <v>1067315</v>
      </c>
      <c r="B1358" t="s">
        <v>508</v>
      </c>
      <c r="C1358" s="1"/>
      <c r="D1358" s="1">
        <v>929.40064807571036</v>
      </c>
      <c r="E1358" s="1">
        <v>250.69765840276244</v>
      </c>
      <c r="F1358">
        <f t="shared" si="21"/>
        <v>3.7072569963241002</v>
      </c>
    </row>
    <row r="1359" spans="1:6">
      <c r="A1359" s="1">
        <v>1068280</v>
      </c>
      <c r="B1359" t="s">
        <v>509</v>
      </c>
      <c r="C1359" s="1"/>
      <c r="D1359" s="1">
        <v>795.40203338087588</v>
      </c>
      <c r="E1359" s="1">
        <v>209.40627937171922</v>
      </c>
      <c r="F1359">
        <f t="shared" si="21"/>
        <v>3.7983676314163897</v>
      </c>
    </row>
    <row r="1360" spans="1:6">
      <c r="A1360" s="1">
        <v>1068472</v>
      </c>
      <c r="B1360" t="s">
        <v>509</v>
      </c>
      <c r="C1360" s="1"/>
      <c r="D1360" s="1">
        <v>645.94204006740677</v>
      </c>
      <c r="E1360" s="1">
        <v>112.07660022711732</v>
      </c>
      <c r="F1360">
        <f t="shared" si="21"/>
        <v>5.7633978792936196</v>
      </c>
    </row>
    <row r="1361" spans="1:6">
      <c r="A1361" s="1">
        <v>1068541</v>
      </c>
      <c r="B1361" t="s">
        <v>509</v>
      </c>
      <c r="C1361" s="1"/>
      <c r="D1361" s="1">
        <v>620.17307570301557</v>
      </c>
      <c r="E1361" s="1">
        <v>116.50067655187196</v>
      </c>
      <c r="F1361">
        <f t="shared" si="21"/>
        <v>5.3233431260537216</v>
      </c>
    </row>
    <row r="1362" spans="1:6">
      <c r="A1362" s="1">
        <v>1069817</v>
      </c>
      <c r="B1362" t="s">
        <v>509</v>
      </c>
      <c r="C1362" s="1"/>
      <c r="D1362" s="1">
        <v>848.65789306728448</v>
      </c>
      <c r="E1362" s="1">
        <v>224.15320045423465</v>
      </c>
      <c r="F1362">
        <f t="shared" si="21"/>
        <v>3.7860619047487343</v>
      </c>
    </row>
    <row r="1363" spans="1:6">
      <c r="A1363" s="1">
        <v>1070384</v>
      </c>
      <c r="B1363" t="s">
        <v>510</v>
      </c>
      <c r="C1363" s="1"/>
      <c r="D1363" s="1">
        <v>958.60547435535375</v>
      </c>
      <c r="E1363" s="1">
        <v>278.71680845954177</v>
      </c>
      <c r="F1363">
        <f t="shared" si="21"/>
        <v>3.4393529391124034</v>
      </c>
    </row>
    <row r="1364" spans="1:6">
      <c r="A1364" s="1">
        <v>1070577</v>
      </c>
      <c r="B1364" t="s">
        <v>510</v>
      </c>
      <c r="C1364" s="1"/>
      <c r="D1364" s="1">
        <v>798.83789529612807</v>
      </c>
      <c r="E1364" s="1">
        <v>250.69765840276244</v>
      </c>
      <c r="F1364">
        <f t="shared" si="21"/>
        <v>3.186459340648256</v>
      </c>
    </row>
    <row r="1365" spans="1:6">
      <c r="A1365" s="1">
        <v>1074460</v>
      </c>
      <c r="C1365" s="1" t="s">
        <v>27</v>
      </c>
      <c r="D1365" s="1">
        <v>1465.395106855048</v>
      </c>
      <c r="E1365" s="1">
        <v>387.84402447015606</v>
      </c>
      <c r="F1365">
        <f t="shared" si="21"/>
        <v>3.7783103887109331</v>
      </c>
    </row>
    <row r="1366" spans="1:6">
      <c r="A1366" s="1">
        <v>1075039</v>
      </c>
      <c r="B1366" t="s">
        <v>15</v>
      </c>
      <c r="C1366" s="1"/>
      <c r="D1366" s="1">
        <v>879.58065030455396</v>
      </c>
      <c r="E1366" s="1">
        <v>259.54581105227169</v>
      </c>
      <c r="F1366">
        <f t="shared" si="21"/>
        <v>3.3889225441107551</v>
      </c>
    </row>
    <row r="1367" spans="1:6">
      <c r="A1367" s="1">
        <v>1075767</v>
      </c>
      <c r="C1367" s="1" t="s">
        <v>27</v>
      </c>
      <c r="D1367" s="1">
        <v>888.17030509268432</v>
      </c>
      <c r="E1367" s="1">
        <v>181.3871293149399</v>
      </c>
      <c r="F1367">
        <f t="shared" si="21"/>
        <v>4.8965453527331961</v>
      </c>
    </row>
    <row r="1368" spans="1:6">
      <c r="A1368" s="1">
        <v>1075878</v>
      </c>
      <c r="B1368" t="s">
        <v>15</v>
      </c>
      <c r="C1368" s="1"/>
      <c r="D1368" s="1">
        <v>857.24754785541484</v>
      </c>
      <c r="E1368" s="1">
        <v>196.13405039745533</v>
      </c>
      <c r="F1368">
        <f t="shared" si="21"/>
        <v>4.3707227078533677</v>
      </c>
    </row>
    <row r="1369" spans="1:6">
      <c r="A1369" s="1">
        <v>1076569</v>
      </c>
      <c r="B1369" t="s">
        <v>511</v>
      </c>
      <c r="C1369" s="1"/>
      <c r="D1369" s="1">
        <v>968.9130601011102</v>
      </c>
      <c r="E1369" s="1">
        <v>306.73595851632109</v>
      </c>
      <c r="F1369">
        <f t="shared" si="21"/>
        <v>3.1587853761513109</v>
      </c>
    </row>
    <row r="1370" spans="1:6">
      <c r="A1370" s="1">
        <v>1077198</v>
      </c>
      <c r="B1370" t="s">
        <v>512</v>
      </c>
      <c r="C1370" s="1"/>
      <c r="D1370" s="1">
        <v>1175.06477501624</v>
      </c>
      <c r="E1370" s="1">
        <v>480.74962729000327</v>
      </c>
      <c r="F1370">
        <f t="shared" si="21"/>
        <v>2.444234396270065</v>
      </c>
    </row>
    <row r="1371" spans="1:6">
      <c r="A1371" s="1">
        <v>1077800</v>
      </c>
      <c r="B1371" t="s">
        <v>512</v>
      </c>
      <c r="C1371" s="1"/>
      <c r="D1371" s="1">
        <v>731.83858794871094</v>
      </c>
      <c r="E1371" s="1">
        <v>184.33651353144299</v>
      </c>
      <c r="F1371">
        <f t="shared" si="21"/>
        <v>3.9701227604257494</v>
      </c>
    </row>
    <row r="1372" spans="1:6">
      <c r="A1372" s="1">
        <v>1078614</v>
      </c>
      <c r="B1372" t="s">
        <v>512</v>
      </c>
      <c r="C1372" s="1"/>
      <c r="D1372" s="1">
        <v>776.50479284698906</v>
      </c>
      <c r="E1372" s="1">
        <v>227.10258467073774</v>
      </c>
      <c r="F1372">
        <f t="shared" si="21"/>
        <v>3.4191807811117441</v>
      </c>
    </row>
    <row r="1373" spans="1:6">
      <c r="A1373" s="1">
        <v>1078742</v>
      </c>
      <c r="B1373" t="s">
        <v>512</v>
      </c>
      <c r="C1373" s="1"/>
      <c r="D1373" s="1">
        <v>943.14409573671901</v>
      </c>
      <c r="E1373" s="1">
        <v>294.93842165030878</v>
      </c>
      <c r="F1373">
        <f t="shared" si="21"/>
        <v>3.1977661318570076</v>
      </c>
    </row>
    <row r="1374" spans="1:6">
      <c r="A1374" s="1">
        <v>1078961</v>
      </c>
      <c r="B1374" t="s">
        <v>513</v>
      </c>
      <c r="C1374" s="1"/>
      <c r="D1374" s="1">
        <v>846.93996210965838</v>
      </c>
      <c r="E1374" s="1">
        <v>275.7674242430387</v>
      </c>
      <c r="F1374">
        <f t="shared" si="21"/>
        <v>3.0712110556003713</v>
      </c>
    </row>
    <row r="1375" spans="1:6">
      <c r="A1375" s="1">
        <v>1079122</v>
      </c>
      <c r="B1375" t="s">
        <v>513</v>
      </c>
      <c r="C1375" s="1"/>
      <c r="D1375" s="1">
        <v>874.42685743167567</v>
      </c>
      <c r="E1375" s="1">
        <v>210.88097147997078</v>
      </c>
      <c r="F1375">
        <f t="shared" si="21"/>
        <v>4.1465422474816682</v>
      </c>
    </row>
    <row r="1376" spans="1:6">
      <c r="A1376" s="1">
        <v>1079506</v>
      </c>
      <c r="B1376" t="s">
        <v>513</v>
      </c>
      <c r="C1376" s="1"/>
      <c r="D1376" s="1">
        <v>840.068238279154</v>
      </c>
      <c r="E1376" s="1">
        <v>216.77973991297694</v>
      </c>
      <c r="F1376">
        <f t="shared" si="21"/>
        <v>3.8752156387695047</v>
      </c>
    </row>
    <row r="1377" spans="1:6">
      <c r="A1377" s="1">
        <v>1080318</v>
      </c>
      <c r="B1377" t="s">
        <v>514</v>
      </c>
      <c r="C1377" s="1"/>
      <c r="D1377" s="1">
        <v>795.40203338087588</v>
      </c>
      <c r="E1377" s="1">
        <v>219.72912412948003</v>
      </c>
      <c r="F1377">
        <f t="shared" si="21"/>
        <v>3.6199208299404519</v>
      </c>
    </row>
    <row r="1378" spans="1:6">
      <c r="A1378" s="1">
        <v>1080375</v>
      </c>
      <c r="B1378" t="s">
        <v>514</v>
      </c>
      <c r="C1378" s="1"/>
      <c r="D1378" s="1">
        <v>865.83720264354531</v>
      </c>
      <c r="E1378" s="1">
        <v>247.74827418625935</v>
      </c>
      <c r="F1378">
        <f t="shared" si="21"/>
        <v>3.4948263736142162</v>
      </c>
    </row>
    <row r="1379" spans="1:6">
      <c r="A1379" s="1">
        <v>1080443</v>
      </c>
      <c r="B1379" t="s">
        <v>514</v>
      </c>
      <c r="C1379" s="1"/>
      <c r="D1379" s="1">
        <v>781.65858571986723</v>
      </c>
      <c r="E1379" s="1">
        <v>202.03281883046151</v>
      </c>
      <c r="F1379">
        <f t="shared" si="21"/>
        <v>3.8689683698162241</v>
      </c>
    </row>
    <row r="1380" spans="1:6">
      <c r="A1380" s="1">
        <v>1081223</v>
      </c>
      <c r="B1380" t="s">
        <v>515</v>
      </c>
      <c r="C1380" s="1"/>
      <c r="D1380" s="1">
        <v>1200.8337393806312</v>
      </c>
      <c r="E1380" s="1">
        <v>315.58411116583039</v>
      </c>
      <c r="F1380">
        <f t="shared" si="21"/>
        <v>3.8051146965051972</v>
      </c>
    </row>
    <row r="1381" spans="1:6">
      <c r="A1381" s="1">
        <v>1081515</v>
      </c>
      <c r="B1381" t="s">
        <v>516</v>
      </c>
      <c r="C1381" s="1"/>
      <c r="D1381" s="1">
        <v>788.53030955037161</v>
      </c>
      <c r="E1381" s="1">
        <v>224.15320045423465</v>
      </c>
      <c r="F1381">
        <f t="shared" si="21"/>
        <v>3.517818652387994</v>
      </c>
    </row>
    <row r="1382" spans="1:6">
      <c r="A1382" s="1">
        <v>1083211</v>
      </c>
      <c r="B1382" t="s">
        <v>517</v>
      </c>
      <c r="C1382" s="1"/>
      <c r="D1382" s="1">
        <v>913.93926945707562</v>
      </c>
      <c r="E1382" s="1">
        <v>291.98903743380566</v>
      </c>
      <c r="F1382">
        <f t="shared" si="21"/>
        <v>3.1300465164356281</v>
      </c>
    </row>
    <row r="1383" spans="1:6">
      <c r="A1383" s="1">
        <v>1084149</v>
      </c>
      <c r="B1383" t="s">
        <v>517</v>
      </c>
      <c r="C1383" s="1"/>
      <c r="D1383" s="1">
        <v>1154.4496035247271</v>
      </c>
      <c r="E1383" s="1">
        <v>436.50886404245699</v>
      </c>
      <c r="F1383">
        <f t="shared" si="21"/>
        <v>2.6447334719242717</v>
      </c>
    </row>
    <row r="1384" spans="1:6">
      <c r="A1384" s="1">
        <v>1084340</v>
      </c>
      <c r="C1384" s="1" t="s">
        <v>27</v>
      </c>
      <c r="D1384" s="1">
        <v>1101.1937438383186</v>
      </c>
      <c r="E1384" s="1">
        <v>355.40079808862208</v>
      </c>
      <c r="F1384">
        <f t="shared" si="21"/>
        <v>3.0984560241863242</v>
      </c>
    </row>
    <row r="1385" spans="1:6">
      <c r="A1385" s="1">
        <v>1086148</v>
      </c>
      <c r="C1385" s="1" t="s">
        <v>27</v>
      </c>
      <c r="D1385" s="1">
        <v>1209.4233941687617</v>
      </c>
      <c r="E1385" s="1">
        <v>405.54032976917455</v>
      </c>
      <c r="F1385">
        <f t="shared" si="21"/>
        <v>2.9822518388174641</v>
      </c>
    </row>
    <row r="1386" spans="1:6">
      <c r="A1386" s="1">
        <v>1086426</v>
      </c>
      <c r="C1386" s="1" t="s">
        <v>27</v>
      </c>
      <c r="D1386" s="1">
        <v>1066.8351246857969</v>
      </c>
      <c r="E1386" s="1">
        <v>387.84402447015606</v>
      </c>
      <c r="F1386">
        <f t="shared" si="21"/>
        <v>2.7506808339853333</v>
      </c>
    </row>
    <row r="1387" spans="1:6">
      <c r="A1387" s="1">
        <v>1086508</v>
      </c>
      <c r="C1387" s="1" t="s">
        <v>27</v>
      </c>
      <c r="D1387" s="1">
        <v>1260.9613228975441</v>
      </c>
      <c r="E1387" s="1">
        <v>435.0341719342054</v>
      </c>
      <c r="F1387">
        <f t="shared" si="21"/>
        <v>2.8985339641048977</v>
      </c>
    </row>
    <row r="1388" spans="1:6">
      <c r="A1388" s="1">
        <v>1086585</v>
      </c>
      <c r="B1388" t="s">
        <v>518</v>
      </c>
      <c r="C1388" s="1"/>
      <c r="D1388" s="1">
        <v>1166.4751202281095</v>
      </c>
      <c r="E1388" s="1">
        <v>446.83170880021777</v>
      </c>
      <c r="F1388">
        <f t="shared" si="21"/>
        <v>2.6105468731397719</v>
      </c>
    </row>
    <row r="1389" spans="1:6">
      <c r="A1389" s="1">
        <v>1089100</v>
      </c>
      <c r="B1389" t="s">
        <v>519</v>
      </c>
      <c r="C1389" s="1"/>
      <c r="D1389" s="1">
        <v>706.06962358431963</v>
      </c>
      <c r="E1389" s="1">
        <v>175.48836088193372</v>
      </c>
      <c r="F1389">
        <f t="shared" si="21"/>
        <v>4.0234555729844335</v>
      </c>
    </row>
    <row r="1390" spans="1:6">
      <c r="A1390" s="1">
        <v>1089129</v>
      </c>
      <c r="B1390" t="s">
        <v>519</v>
      </c>
      <c r="C1390" s="1"/>
      <c r="D1390" s="1">
        <v>702.63376166906755</v>
      </c>
      <c r="E1390" s="1">
        <v>150.41859504165748</v>
      </c>
      <c r="F1390">
        <f t="shared" si="21"/>
        <v>4.6711894993732495</v>
      </c>
    </row>
    <row r="1391" spans="1:6">
      <c r="A1391" s="1">
        <v>1089992</v>
      </c>
      <c r="C1391" s="1" t="s">
        <v>27</v>
      </c>
      <c r="D1391" s="1">
        <v>905.34961466894515</v>
      </c>
      <c r="E1391" s="1">
        <v>228.5772767789893</v>
      </c>
      <c r="F1391">
        <f t="shared" si="21"/>
        <v>3.9608032234294446</v>
      </c>
    </row>
    <row r="1392" spans="1:6">
      <c r="A1392" s="1">
        <v>1091201</v>
      </c>
      <c r="B1392" t="s">
        <v>520</v>
      </c>
      <c r="C1392" s="1"/>
      <c r="D1392" s="1">
        <v>761.04341422835432</v>
      </c>
      <c r="E1392" s="1">
        <v>138.62105817564512</v>
      </c>
      <c r="F1392">
        <f t="shared" si="21"/>
        <v>5.4900995869187863</v>
      </c>
    </row>
    <row r="1393" spans="1:6">
      <c r="A1393" s="1">
        <v>1091466</v>
      </c>
      <c r="B1393" t="s">
        <v>520</v>
      </c>
      <c r="C1393" s="1"/>
      <c r="D1393" s="1">
        <v>766.19720710123249</v>
      </c>
      <c r="E1393" s="1">
        <v>156.31736347466364</v>
      </c>
      <c r="F1393">
        <f t="shared" si="21"/>
        <v>4.9015489390941518</v>
      </c>
    </row>
    <row r="1394" spans="1:6">
      <c r="A1394" s="1">
        <v>1092104</v>
      </c>
      <c r="B1394" t="s">
        <v>521</v>
      </c>
      <c r="C1394" s="1"/>
      <c r="D1394" s="1">
        <v>810.86341199951062</v>
      </c>
      <c r="E1394" s="1">
        <v>175.48836088193372</v>
      </c>
      <c r="F1394">
        <f t="shared" si="21"/>
        <v>4.6206107796804199</v>
      </c>
    </row>
    <row r="1395" spans="1:6">
      <c r="A1395" s="1">
        <v>1092362</v>
      </c>
      <c r="B1395" t="s">
        <v>521</v>
      </c>
      <c r="C1395" s="1"/>
      <c r="D1395" s="1">
        <v>730.12065699108484</v>
      </c>
      <c r="E1395" s="1">
        <v>141.57044239214821</v>
      </c>
      <c r="F1395">
        <f t="shared" si="21"/>
        <v>5.1572958638404227</v>
      </c>
    </row>
    <row r="1396" spans="1:6">
      <c r="A1396" s="1">
        <v>1092397</v>
      </c>
      <c r="B1396" t="s">
        <v>521</v>
      </c>
      <c r="C1396" s="1"/>
      <c r="D1396" s="1">
        <v>682.01859017755453</v>
      </c>
      <c r="E1396" s="1">
        <v>141.57044239214821</v>
      </c>
      <c r="F1396">
        <f t="shared" si="21"/>
        <v>4.8175210775168189</v>
      </c>
    </row>
    <row r="1397" spans="1:6">
      <c r="A1397" s="1">
        <v>1093606</v>
      </c>
      <c r="B1397" t="s">
        <v>522</v>
      </c>
      <c r="C1397" s="1"/>
      <c r="D1397" s="1">
        <v>719.81307124532827</v>
      </c>
      <c r="E1397" s="1">
        <v>157.7920555829152</v>
      </c>
      <c r="F1397">
        <f t="shared" si="21"/>
        <v>4.5617827119761882</v>
      </c>
    </row>
    <row r="1398" spans="1:6">
      <c r="A1398" s="1">
        <v>1093860</v>
      </c>
      <c r="B1398" t="s">
        <v>522</v>
      </c>
      <c r="C1398" s="1"/>
      <c r="D1398" s="1">
        <v>876.14478838930177</v>
      </c>
      <c r="E1398" s="1">
        <v>175.48836088193372</v>
      </c>
      <c r="F1398">
        <f t="shared" si="21"/>
        <v>4.992609105163166</v>
      </c>
    </row>
    <row r="1399" spans="1:6">
      <c r="A1399" s="1">
        <v>1094460</v>
      </c>
      <c r="B1399" t="s">
        <v>523</v>
      </c>
      <c r="C1399" s="1"/>
      <c r="D1399" s="1">
        <v>781.65858571986723</v>
      </c>
      <c r="E1399" s="1">
        <v>199.08343461395842</v>
      </c>
      <c r="F1399">
        <f t="shared" si="21"/>
        <v>3.9262864197394278</v>
      </c>
    </row>
    <row r="1400" spans="1:6">
      <c r="A1400" s="1">
        <v>1095535</v>
      </c>
      <c r="B1400" t="s">
        <v>523</v>
      </c>
      <c r="C1400" s="1"/>
      <c r="D1400" s="1">
        <v>712.94134741482401</v>
      </c>
      <c r="E1400" s="1">
        <v>112.07660022711732</v>
      </c>
      <c r="F1400">
        <f t="shared" si="21"/>
        <v>6.3611971274118408</v>
      </c>
    </row>
    <row r="1401" spans="1:6">
      <c r="A1401" s="1">
        <v>1095813</v>
      </c>
      <c r="B1401" t="s">
        <v>523</v>
      </c>
      <c r="C1401" s="1"/>
      <c r="D1401" s="1">
        <v>743.86410465209349</v>
      </c>
      <c r="E1401" s="1">
        <v>113.55129233536887</v>
      </c>
      <c r="F1401">
        <f t="shared" si="21"/>
        <v>6.5509083107140933</v>
      </c>
    </row>
    <row r="1402" spans="1:6">
      <c r="A1402" s="1">
        <v>1097112</v>
      </c>
      <c r="B1402" t="s">
        <v>524</v>
      </c>
      <c r="C1402" s="1"/>
      <c r="D1402" s="1">
        <v>960.32340531297984</v>
      </c>
      <c r="E1402" s="1">
        <v>278.71680845954177</v>
      </c>
      <c r="F1402">
        <f t="shared" si="21"/>
        <v>3.4455166540570494</v>
      </c>
    </row>
    <row r="1403" spans="1:6">
      <c r="A1403" s="1">
        <v>1098327</v>
      </c>
      <c r="B1403" t="s">
        <v>525</v>
      </c>
      <c r="C1403" s="1"/>
      <c r="D1403" s="1">
        <v>833.19651444864974</v>
      </c>
      <c r="E1403" s="1">
        <v>165.16551612417291</v>
      </c>
      <c r="F1403">
        <f t="shared" si="21"/>
        <v>5.0446154500086156</v>
      </c>
    </row>
    <row r="1404" spans="1:6">
      <c r="A1404" s="1">
        <v>1098492</v>
      </c>
      <c r="B1404" t="s">
        <v>525</v>
      </c>
      <c r="C1404" s="1"/>
      <c r="D1404" s="1">
        <v>893.3240979655626</v>
      </c>
      <c r="E1404" s="1">
        <v>290.51434532555413</v>
      </c>
      <c r="F1404">
        <f t="shared" si="21"/>
        <v>3.0749741358365354</v>
      </c>
    </row>
    <row r="1405" spans="1:6">
      <c r="A1405" s="1">
        <v>1099435</v>
      </c>
      <c r="B1405" t="s">
        <v>526</v>
      </c>
      <c r="C1405" s="1"/>
      <c r="D1405" s="1">
        <v>731.83858794871094</v>
      </c>
      <c r="E1405" s="1">
        <v>148.94390293340592</v>
      </c>
      <c r="F1405">
        <f t="shared" si="21"/>
        <v>4.9135182678536502</v>
      </c>
    </row>
    <row r="1406" spans="1:6">
      <c r="A1406" s="1">
        <v>1100585</v>
      </c>
      <c r="B1406" t="s">
        <v>527</v>
      </c>
      <c r="C1406" s="1"/>
      <c r="D1406" s="1">
        <v>1059.9634008552925</v>
      </c>
      <c r="E1406" s="1">
        <v>390.79340868665912</v>
      </c>
      <c r="F1406">
        <f t="shared" si="21"/>
        <v>2.7123369465660017</v>
      </c>
    </row>
    <row r="1407" spans="1:6">
      <c r="A1407" s="1">
        <v>1101107</v>
      </c>
      <c r="B1407" t="s">
        <v>528</v>
      </c>
      <c r="C1407" s="1"/>
      <c r="D1407" s="1">
        <v>762.76134518598042</v>
      </c>
      <c r="E1407" s="1">
        <v>213.83035569647384</v>
      </c>
      <c r="F1407">
        <f t="shared" si="21"/>
        <v>3.5671331261717518</v>
      </c>
    </row>
    <row r="1408" spans="1:6">
      <c r="A1408" s="1">
        <v>1101699</v>
      </c>
      <c r="C1408" s="1" t="s">
        <v>27</v>
      </c>
      <c r="D1408" s="1">
        <v>1053.0916770247882</v>
      </c>
      <c r="E1408" s="1">
        <v>432.08478771770234</v>
      </c>
      <c r="F1408">
        <f t="shared" si="21"/>
        <v>2.4372338646479115</v>
      </c>
    </row>
    <row r="1409" spans="1:6">
      <c r="A1409" s="1">
        <v>1103015</v>
      </c>
      <c r="B1409" t="s">
        <v>529</v>
      </c>
      <c r="C1409" s="1"/>
      <c r="D1409" s="1">
        <v>955.16961244010156</v>
      </c>
      <c r="E1409" s="1">
        <v>348.02733754736437</v>
      </c>
      <c r="F1409">
        <f t="shared" si="21"/>
        <v>2.7445246662846103</v>
      </c>
    </row>
    <row r="1410" spans="1:6">
      <c r="A1410" s="1">
        <v>1103768</v>
      </c>
      <c r="B1410" t="s">
        <v>530</v>
      </c>
      <c r="C1410" s="1"/>
      <c r="D1410" s="1">
        <v>759.32548327072823</v>
      </c>
      <c r="E1410" s="1">
        <v>166.64020823242444</v>
      </c>
      <c r="F1410">
        <f t="shared" si="21"/>
        <v>4.5566762747418394</v>
      </c>
    </row>
    <row r="1411" spans="1:6">
      <c r="A1411" s="1">
        <v>1103930</v>
      </c>
      <c r="B1411" t="s">
        <v>531</v>
      </c>
      <c r="C1411" s="1"/>
      <c r="D1411" s="1">
        <v>883.01651221980615</v>
      </c>
      <c r="E1411" s="1">
        <v>271.34334791828405</v>
      </c>
      <c r="F1411">
        <f t="shared" ref="F1411:F1474" si="22">D1411/E1411</f>
        <v>3.2542405000683101</v>
      </c>
    </row>
    <row r="1412" spans="1:6">
      <c r="A1412" s="1">
        <v>1105073</v>
      </c>
      <c r="B1412" t="s">
        <v>532</v>
      </c>
      <c r="C1412" s="1"/>
      <c r="D1412" s="1">
        <v>858.96547881304093</v>
      </c>
      <c r="E1412" s="1">
        <v>190.23528196444914</v>
      </c>
      <c r="F1412">
        <f t="shared" si="22"/>
        <v>4.5152795524731477</v>
      </c>
    </row>
    <row r="1413" spans="1:6">
      <c r="A1413" s="1">
        <v>1105970</v>
      </c>
      <c r="B1413" t="s">
        <v>533</v>
      </c>
      <c r="C1413" s="1"/>
      <c r="D1413" s="1">
        <v>712.94134741482401</v>
      </c>
      <c r="E1413" s="1">
        <v>126.82352130963277</v>
      </c>
      <c r="F1413">
        <f t="shared" si="22"/>
        <v>5.6215230428290681</v>
      </c>
    </row>
    <row r="1414" spans="1:6">
      <c r="A1414" s="1">
        <v>1105981</v>
      </c>
      <c r="B1414" t="s">
        <v>533</v>
      </c>
      <c r="C1414" s="1"/>
      <c r="D1414" s="1">
        <v>721.53100220295437</v>
      </c>
      <c r="E1414" s="1">
        <v>131.2475976343874</v>
      </c>
      <c r="F1414">
        <f t="shared" si="22"/>
        <v>5.4974796888313504</v>
      </c>
    </row>
    <row r="1415" spans="1:6">
      <c r="A1415" s="1">
        <v>1106382</v>
      </c>
      <c r="B1415" t="s">
        <v>533</v>
      </c>
      <c r="C1415" s="1"/>
      <c r="D1415" s="1">
        <v>654.53169485553724</v>
      </c>
      <c r="E1415" s="1">
        <v>120.9247528766266</v>
      </c>
      <c r="F1415">
        <f t="shared" si="22"/>
        <v>5.4127188957195784</v>
      </c>
    </row>
    <row r="1416" spans="1:6">
      <c r="A1416" s="1">
        <v>1107647</v>
      </c>
      <c r="B1416" t="s">
        <v>534</v>
      </c>
      <c r="C1416" s="1"/>
      <c r="D1416" s="1">
        <v>1008.42547212651</v>
      </c>
      <c r="E1416" s="1">
        <v>284.61557689254795</v>
      </c>
      <c r="F1416">
        <f t="shared" si="22"/>
        <v>3.5431141300717526</v>
      </c>
    </row>
    <row r="1417" spans="1:6">
      <c r="A1417" s="1">
        <v>1107941</v>
      </c>
      <c r="B1417" t="s">
        <v>535</v>
      </c>
      <c r="C1417" s="1"/>
      <c r="D1417" s="1">
        <v>793.6841024232499</v>
      </c>
      <c r="E1417" s="1">
        <v>194.65935828920379</v>
      </c>
      <c r="F1417">
        <f t="shared" si="22"/>
        <v>4.0772974358832519</v>
      </c>
    </row>
    <row r="1418" spans="1:6">
      <c r="A1418" s="1">
        <v>1108825</v>
      </c>
      <c r="B1418" t="s">
        <v>536</v>
      </c>
      <c r="C1418" s="1"/>
      <c r="D1418" s="1">
        <v>955.16961244010156</v>
      </c>
      <c r="E1418" s="1">
        <v>349.5020296556159</v>
      </c>
      <c r="F1418">
        <f t="shared" si="22"/>
        <v>2.7329443934310889</v>
      </c>
    </row>
    <row r="1419" spans="1:6">
      <c r="A1419" s="1">
        <v>1109491</v>
      </c>
      <c r="B1419" t="s">
        <v>536</v>
      </c>
      <c r="C1419" s="1"/>
      <c r="D1419" s="1">
        <v>797.11996433850197</v>
      </c>
      <c r="E1419" s="1">
        <v>231.52666099549239</v>
      </c>
      <c r="F1419">
        <f t="shared" si="22"/>
        <v>3.4428862788895884</v>
      </c>
    </row>
    <row r="1420" spans="1:6">
      <c r="A1420" s="1">
        <v>1109909</v>
      </c>
      <c r="B1420" t="s">
        <v>536</v>
      </c>
      <c r="C1420" s="1"/>
      <c r="D1420" s="1">
        <v>690.60824496568489</v>
      </c>
      <c r="E1420" s="1">
        <v>175.48836088193372</v>
      </c>
      <c r="F1420">
        <f t="shared" si="22"/>
        <v>3.9353507064227302</v>
      </c>
    </row>
    <row r="1421" spans="1:6">
      <c r="A1421" s="1">
        <v>1110433</v>
      </c>
      <c r="B1421" t="s">
        <v>536</v>
      </c>
      <c r="C1421" s="1"/>
      <c r="D1421" s="1">
        <v>883.01651221980615</v>
      </c>
      <c r="E1421" s="1">
        <v>206.45689515521613</v>
      </c>
      <c r="F1421">
        <f t="shared" si="22"/>
        <v>4.2770018000897787</v>
      </c>
    </row>
    <row r="1422" spans="1:6">
      <c r="A1422" s="1">
        <v>1112381</v>
      </c>
      <c r="B1422" t="s">
        <v>536</v>
      </c>
      <c r="C1422" s="1"/>
      <c r="D1422" s="1">
        <v>1078.8606413891794</v>
      </c>
      <c r="E1422" s="1">
        <v>253.64704261926553</v>
      </c>
      <c r="F1422">
        <f t="shared" si="22"/>
        <v>4.2533933384297047</v>
      </c>
    </row>
    <row r="1423" spans="1:6">
      <c r="A1423" s="1">
        <v>1112693</v>
      </c>
      <c r="B1423" t="s">
        <v>15</v>
      </c>
      <c r="C1423" s="1"/>
      <c r="D1423" s="1">
        <v>1032.4765055332753</v>
      </c>
      <c r="E1423" s="1">
        <v>330.33103224834582</v>
      </c>
      <c r="F1423">
        <f t="shared" si="22"/>
        <v>3.1255813252115234</v>
      </c>
    </row>
    <row r="1424" spans="1:6">
      <c r="A1424" s="1">
        <v>1113380</v>
      </c>
      <c r="B1424" t="s">
        <v>537</v>
      </c>
      <c r="C1424" s="1"/>
      <c r="D1424" s="1">
        <v>996.39995542312749</v>
      </c>
      <c r="E1424" s="1">
        <v>409.9644060939292</v>
      </c>
      <c r="F1424">
        <f t="shared" si="22"/>
        <v>2.4304547922017328</v>
      </c>
    </row>
    <row r="1425" spans="1:6">
      <c r="A1425" s="1">
        <v>1116000</v>
      </c>
      <c r="B1425" t="s">
        <v>538</v>
      </c>
      <c r="C1425" s="1"/>
      <c r="D1425" s="1">
        <v>1242.0640823636572</v>
      </c>
      <c r="E1425" s="1">
        <v>575.12992221810214</v>
      </c>
      <c r="F1425">
        <f t="shared" si="22"/>
        <v>2.1596234770282718</v>
      </c>
    </row>
    <row r="1426" spans="1:6">
      <c r="A1426" s="1">
        <v>1116649</v>
      </c>
      <c r="B1426" t="s">
        <v>539</v>
      </c>
      <c r="C1426" s="1"/>
      <c r="D1426" s="1">
        <v>663.1213496436676</v>
      </c>
      <c r="E1426" s="1">
        <v>103.22844757760807</v>
      </c>
      <c r="F1426">
        <f t="shared" si="22"/>
        <v>6.4238237153099398</v>
      </c>
    </row>
    <row r="1427" spans="1:6">
      <c r="A1427" s="1">
        <v>1117282</v>
      </c>
      <c r="B1427" t="s">
        <v>539</v>
      </c>
      <c r="C1427" s="1"/>
      <c r="D1427" s="1">
        <v>852.09375498253667</v>
      </c>
      <c r="E1427" s="1">
        <v>215.3050478047254</v>
      </c>
      <c r="F1427">
        <f t="shared" si="22"/>
        <v>3.9576116011704365</v>
      </c>
    </row>
    <row r="1428" spans="1:6">
      <c r="A1428" s="1">
        <v>1117481</v>
      </c>
      <c r="B1428" t="s">
        <v>539</v>
      </c>
      <c r="C1428" s="1"/>
      <c r="D1428" s="1">
        <v>888.17030509268432</v>
      </c>
      <c r="E1428" s="1">
        <v>255.12173472751709</v>
      </c>
      <c r="F1428">
        <f t="shared" si="22"/>
        <v>3.4813588346022151</v>
      </c>
    </row>
    <row r="1429" spans="1:6">
      <c r="A1429" s="1">
        <v>1117859</v>
      </c>
      <c r="C1429" s="1" t="s">
        <v>27</v>
      </c>
      <c r="D1429" s="1">
        <v>762.76134518598042</v>
      </c>
      <c r="E1429" s="1">
        <v>237.42542942849855</v>
      </c>
      <c r="F1429">
        <f t="shared" si="22"/>
        <v>3.2126354241919506</v>
      </c>
    </row>
    <row r="1430" spans="1:6">
      <c r="A1430" s="1">
        <v>1119201</v>
      </c>
      <c r="B1430" t="s">
        <v>540</v>
      </c>
      <c r="C1430" s="1"/>
      <c r="D1430" s="1">
        <v>838.35030732152802</v>
      </c>
      <c r="E1430" s="1">
        <v>227.10258467073774</v>
      </c>
      <c r="F1430">
        <f t="shared" si="22"/>
        <v>3.6915049141206442</v>
      </c>
    </row>
    <row r="1431" spans="1:6">
      <c r="A1431" s="1">
        <v>1119313</v>
      </c>
      <c r="B1431" t="s">
        <v>541</v>
      </c>
      <c r="C1431" s="1"/>
      <c r="D1431" s="1">
        <v>828.04272157577145</v>
      </c>
      <c r="E1431" s="1">
        <v>191.7099740727007</v>
      </c>
      <c r="F1431">
        <f t="shared" si="22"/>
        <v>4.3192469540565437</v>
      </c>
    </row>
    <row r="1432" spans="1:6">
      <c r="A1432" s="1">
        <v>1120945</v>
      </c>
      <c r="B1432" t="s">
        <v>542</v>
      </c>
      <c r="C1432" s="1"/>
      <c r="D1432" s="1">
        <v>2073.5426658546808</v>
      </c>
      <c r="E1432" s="1">
        <v>1153.2092286527072</v>
      </c>
      <c r="F1432">
        <f t="shared" si="22"/>
        <v>1.7980628443957198</v>
      </c>
    </row>
    <row r="1433" spans="1:6">
      <c r="A1433" s="1">
        <v>1121957</v>
      </c>
      <c r="B1433" t="s">
        <v>543</v>
      </c>
      <c r="C1433" s="1"/>
      <c r="D1433" s="1">
        <v>721.5307721495692</v>
      </c>
      <c r="E1433" s="1">
        <v>76.683989629080273</v>
      </c>
      <c r="F1433">
        <f t="shared" si="22"/>
        <v>9.4091449289428812</v>
      </c>
    </row>
    <row r="1434" spans="1:6">
      <c r="A1434" s="1">
        <v>1123170</v>
      </c>
      <c r="B1434" t="s">
        <v>544</v>
      </c>
      <c r="C1434" s="1"/>
      <c r="D1434" s="1">
        <v>700.91583071144146</v>
      </c>
      <c r="E1434" s="1">
        <v>94.380294928098806</v>
      </c>
      <c r="F1434">
        <f t="shared" si="22"/>
        <v>7.4265060439302095</v>
      </c>
    </row>
    <row r="1435" spans="1:6">
      <c r="A1435" s="1">
        <v>1124999</v>
      </c>
      <c r="B1435" t="s">
        <v>544</v>
      </c>
      <c r="C1435" s="1"/>
      <c r="D1435" s="1">
        <v>991.24616255024921</v>
      </c>
      <c r="E1435" s="1">
        <v>300.83719008331497</v>
      </c>
      <c r="F1435">
        <f t="shared" si="22"/>
        <v>3.2949588522473894</v>
      </c>
    </row>
    <row r="1436" spans="1:6">
      <c r="A1436" s="1">
        <v>1126221</v>
      </c>
      <c r="B1436" t="s">
        <v>545</v>
      </c>
      <c r="C1436" s="1"/>
      <c r="D1436" s="1">
        <v>803.99168816900635</v>
      </c>
      <c r="E1436" s="1">
        <v>107.6525239023627</v>
      </c>
      <c r="F1436">
        <f t="shared" si="22"/>
        <v>7.4683960860796947</v>
      </c>
    </row>
    <row r="1437" spans="1:6">
      <c r="A1437" s="1">
        <v>1126889</v>
      </c>
      <c r="B1437" t="s">
        <v>545</v>
      </c>
      <c r="C1437" s="1"/>
      <c r="D1437" s="1">
        <v>900.19582179606698</v>
      </c>
      <c r="E1437" s="1">
        <v>147.46921082515439</v>
      </c>
      <c r="F1437">
        <f t="shared" si="22"/>
        <v>6.1042967325794972</v>
      </c>
    </row>
    <row r="1438" spans="1:6">
      <c r="A1438" s="1">
        <v>1127311</v>
      </c>
      <c r="B1438" t="s">
        <v>545</v>
      </c>
      <c r="C1438" s="1"/>
      <c r="D1438" s="1">
        <v>986.09236967737104</v>
      </c>
      <c r="E1438" s="1">
        <v>233.00135310374392</v>
      </c>
      <c r="F1438">
        <f t="shared" si="22"/>
        <v>4.2321315157269197</v>
      </c>
    </row>
    <row r="1439" spans="1:6">
      <c r="A1439" s="1">
        <v>1128743</v>
      </c>
      <c r="B1439" t="s">
        <v>546</v>
      </c>
      <c r="C1439" s="1"/>
      <c r="D1439" s="1">
        <v>778.22272380461516</v>
      </c>
      <c r="E1439" s="1">
        <v>148.94390293340592</v>
      </c>
      <c r="F1439">
        <f t="shared" si="22"/>
        <v>5.2249384397598675</v>
      </c>
    </row>
    <row r="1440" spans="1:6">
      <c r="A1440" s="1">
        <v>1129494</v>
      </c>
      <c r="B1440" t="s">
        <v>129</v>
      </c>
      <c r="C1440" s="1"/>
      <c r="D1440" s="1">
        <v>817.735135830015</v>
      </c>
      <c r="E1440" s="1">
        <v>129.77290552613584</v>
      </c>
      <c r="F1440">
        <f t="shared" si="22"/>
        <v>6.3012778554559352</v>
      </c>
    </row>
    <row r="1441" spans="1:6">
      <c r="A1441" s="1">
        <v>1130240</v>
      </c>
      <c r="B1441" t="s">
        <v>129</v>
      </c>
      <c r="C1441" s="1"/>
      <c r="D1441" s="1">
        <v>821.17099774526719</v>
      </c>
      <c r="E1441" s="1">
        <v>143.04513450039974</v>
      </c>
      <c r="F1441">
        <f t="shared" si="22"/>
        <v>5.7406426343216337</v>
      </c>
    </row>
    <row r="1442" spans="1:6">
      <c r="A1442" s="1">
        <v>1130261</v>
      </c>
      <c r="B1442" t="s">
        <v>129</v>
      </c>
      <c r="C1442" s="1"/>
      <c r="D1442" s="1">
        <v>831.47858349102364</v>
      </c>
      <c r="E1442" s="1">
        <v>147.46921082515439</v>
      </c>
      <c r="F1442">
        <f t="shared" si="22"/>
        <v>5.638319882764268</v>
      </c>
    </row>
    <row r="1443" spans="1:6">
      <c r="A1443" s="1">
        <v>1130586</v>
      </c>
      <c r="B1443" t="s">
        <v>129</v>
      </c>
      <c r="C1443" s="1"/>
      <c r="D1443" s="1">
        <v>834.91444540627583</v>
      </c>
      <c r="E1443" s="1">
        <v>117.97536866012351</v>
      </c>
      <c r="F1443">
        <f t="shared" si="22"/>
        <v>7.0770234065687871</v>
      </c>
    </row>
    <row r="1444" spans="1:6">
      <c r="A1444" s="1">
        <v>1131101</v>
      </c>
      <c r="C1444" s="1" t="s">
        <v>27</v>
      </c>
      <c r="D1444" s="1">
        <v>848.65789306728448</v>
      </c>
      <c r="E1444" s="1">
        <v>181.3871293149399</v>
      </c>
      <c r="F1444">
        <f t="shared" si="22"/>
        <v>4.6787106465187609</v>
      </c>
    </row>
    <row r="1445" spans="1:6">
      <c r="A1445" s="1">
        <v>1131328</v>
      </c>
      <c r="B1445" t="s">
        <v>15</v>
      </c>
      <c r="C1445" s="1"/>
      <c r="D1445" s="1">
        <v>1015.2971959570144</v>
      </c>
      <c r="E1445" s="1">
        <v>358.35018230512514</v>
      </c>
      <c r="F1445">
        <f t="shared" si="22"/>
        <v>2.833254302888891</v>
      </c>
    </row>
    <row r="1446" spans="1:6">
      <c r="A1446" s="1">
        <v>1132102</v>
      </c>
      <c r="B1446" t="s">
        <v>547</v>
      </c>
      <c r="C1446" s="1"/>
      <c r="D1446" s="1">
        <v>962.04133627060583</v>
      </c>
      <c r="E1446" s="1">
        <v>235.95073732024701</v>
      </c>
      <c r="F1446">
        <f t="shared" si="22"/>
        <v>4.0772974358832519</v>
      </c>
    </row>
    <row r="1447" spans="1:6">
      <c r="A1447" s="1">
        <v>1132707</v>
      </c>
      <c r="C1447" s="1" t="s">
        <v>27</v>
      </c>
      <c r="D1447" s="1">
        <v>819.45306678764109</v>
      </c>
      <c r="E1447" s="1">
        <v>191.7099740727007</v>
      </c>
      <c r="F1447">
        <f t="shared" si="22"/>
        <v>4.274441487728156</v>
      </c>
    </row>
    <row r="1448" spans="1:6">
      <c r="A1448" s="1">
        <v>1133200</v>
      </c>
      <c r="B1448" t="s">
        <v>548</v>
      </c>
      <c r="C1448" s="1"/>
      <c r="D1448" s="1">
        <v>1408.7033852533871</v>
      </c>
      <c r="E1448" s="1">
        <v>651.81391184718234</v>
      </c>
      <c r="F1448">
        <f t="shared" si="22"/>
        <v>2.1612048464280975</v>
      </c>
    </row>
    <row r="1449" spans="1:6">
      <c r="A1449" s="1">
        <v>1133894</v>
      </c>
      <c r="B1449" t="s">
        <v>548</v>
      </c>
      <c r="C1449" s="1"/>
      <c r="D1449" s="1">
        <v>797.11996433850197</v>
      </c>
      <c r="E1449" s="1">
        <v>202.03281883046151</v>
      </c>
      <c r="F1449">
        <f t="shared" si="22"/>
        <v>3.9454974144939077</v>
      </c>
    </row>
    <row r="1450" spans="1:6">
      <c r="A1450" s="1">
        <v>1134046</v>
      </c>
      <c r="B1450" t="s">
        <v>548</v>
      </c>
      <c r="C1450" s="1"/>
      <c r="D1450" s="1">
        <v>1046.2199531942838</v>
      </c>
      <c r="E1450" s="1">
        <v>378.99587182064676</v>
      </c>
      <c r="F1450">
        <f t="shared" si="22"/>
        <v>2.7605048787692055</v>
      </c>
    </row>
    <row r="1451" spans="1:6">
      <c r="A1451" s="1">
        <v>1134145</v>
      </c>
      <c r="B1451" t="s">
        <v>548</v>
      </c>
      <c r="C1451" s="1"/>
      <c r="D1451" s="1">
        <v>955.16961244010156</v>
      </c>
      <c r="E1451" s="1">
        <v>246.27358207800782</v>
      </c>
      <c r="F1451">
        <f t="shared" si="22"/>
        <v>3.8784899475638803</v>
      </c>
    </row>
    <row r="1452" spans="1:6">
      <c r="A1452" s="1">
        <v>1134224</v>
      </c>
      <c r="B1452" t="s">
        <v>548</v>
      </c>
      <c r="C1452" s="1"/>
      <c r="D1452" s="1">
        <v>869.2730645587975</v>
      </c>
      <c r="E1452" s="1">
        <v>209.40627937171922</v>
      </c>
      <c r="F1452">
        <f t="shared" si="22"/>
        <v>4.151131795889186</v>
      </c>
    </row>
    <row r="1453" spans="1:6">
      <c r="A1453" s="1">
        <v>1135552</v>
      </c>
      <c r="B1453" t="s">
        <v>129</v>
      </c>
      <c r="C1453" s="1"/>
      <c r="D1453" s="1">
        <v>908.78547658419734</v>
      </c>
      <c r="E1453" s="1">
        <v>154.84267136641211</v>
      </c>
      <c r="F1453">
        <f t="shared" si="22"/>
        <v>5.8690893702918103</v>
      </c>
    </row>
    <row r="1454" spans="1:6">
      <c r="A1454" s="1">
        <v>1136110</v>
      </c>
      <c r="B1454" t="s">
        <v>15</v>
      </c>
      <c r="C1454" s="1"/>
      <c r="D1454" s="1">
        <v>903.63168371131906</v>
      </c>
      <c r="E1454" s="1">
        <v>284.61557689254795</v>
      </c>
      <c r="F1454">
        <f t="shared" si="22"/>
        <v>3.1749199870830358</v>
      </c>
    </row>
    <row r="1455" spans="1:6">
      <c r="A1455" s="1">
        <v>1136509</v>
      </c>
      <c r="B1455" t="s">
        <v>15</v>
      </c>
      <c r="C1455" s="1"/>
      <c r="D1455" s="1">
        <v>881.29858126218005</v>
      </c>
      <c r="E1455" s="1">
        <v>294.93842165030878</v>
      </c>
      <c r="F1455">
        <f t="shared" si="22"/>
        <v>2.9880765494401547</v>
      </c>
    </row>
    <row r="1456" spans="1:6">
      <c r="A1456" s="1">
        <v>1137054</v>
      </c>
      <c r="B1456" t="s">
        <v>15</v>
      </c>
      <c r="C1456" s="1"/>
      <c r="D1456" s="1">
        <v>755.88962135547604</v>
      </c>
      <c r="E1456" s="1">
        <v>147.46921082515439</v>
      </c>
      <c r="F1456">
        <f t="shared" si="22"/>
        <v>5.1257453479675164</v>
      </c>
    </row>
    <row r="1457" spans="1:6">
      <c r="A1457" s="1">
        <v>1137487</v>
      </c>
      <c r="B1457" t="s">
        <v>15</v>
      </c>
      <c r="C1457" s="1"/>
      <c r="D1457" s="1">
        <v>730.12065699108484</v>
      </c>
      <c r="E1457" s="1">
        <v>125.34882920138122</v>
      </c>
      <c r="F1457">
        <f t="shared" si="22"/>
        <v>5.8247106226903602</v>
      </c>
    </row>
    <row r="1458" spans="1:6">
      <c r="A1458" s="1">
        <v>1138244</v>
      </c>
      <c r="B1458" t="s">
        <v>15</v>
      </c>
      <c r="C1458" s="1"/>
      <c r="D1458" s="1">
        <v>817.735135830015</v>
      </c>
      <c r="E1458" s="1">
        <v>132.72228974263894</v>
      </c>
      <c r="F1458">
        <f t="shared" si="22"/>
        <v>6.161249458668026</v>
      </c>
    </row>
    <row r="1459" spans="1:6">
      <c r="A1459" s="1">
        <v>1139526</v>
      </c>
      <c r="C1459" s="1" t="s">
        <v>27</v>
      </c>
      <c r="D1459" s="1">
        <v>709.50548549957182</v>
      </c>
      <c r="E1459" s="1">
        <v>95.854987036350352</v>
      </c>
      <c r="F1459">
        <f t="shared" si="22"/>
        <v>7.401863037449596</v>
      </c>
    </row>
    <row r="1460" spans="1:6">
      <c r="A1460" s="1">
        <v>1140221</v>
      </c>
      <c r="B1460" t="s">
        <v>15</v>
      </c>
      <c r="C1460" s="1"/>
      <c r="D1460" s="1">
        <v>889.88823605031041</v>
      </c>
      <c r="E1460" s="1">
        <v>238.90012153675011</v>
      </c>
      <c r="F1460">
        <f t="shared" si="22"/>
        <v>3.7249383982143289</v>
      </c>
    </row>
    <row r="1461" spans="1:6">
      <c r="A1461" s="1">
        <v>1140309</v>
      </c>
      <c r="B1461" t="s">
        <v>15</v>
      </c>
      <c r="C1461" s="1"/>
      <c r="D1461" s="1">
        <v>895.0420289231887</v>
      </c>
      <c r="E1461" s="1">
        <v>280.19150056779336</v>
      </c>
      <c r="F1461">
        <f t="shared" si="22"/>
        <v>3.1943939309701865</v>
      </c>
    </row>
    <row r="1462" spans="1:6">
      <c r="A1462" s="1">
        <v>1140731</v>
      </c>
      <c r="C1462" s="1" t="s">
        <v>27</v>
      </c>
      <c r="D1462" s="1">
        <v>915.65720041470161</v>
      </c>
      <c r="E1462" s="1">
        <v>219.72912412948003</v>
      </c>
      <c r="F1462">
        <f t="shared" si="22"/>
        <v>4.1672090763677341</v>
      </c>
    </row>
    <row r="1463" spans="1:6">
      <c r="A1463" s="1">
        <v>1140921</v>
      </c>
      <c r="B1463" t="s">
        <v>549</v>
      </c>
      <c r="C1463" s="1"/>
      <c r="D1463" s="1">
        <v>840.068238279154</v>
      </c>
      <c r="E1463" s="1">
        <v>178.43774509843681</v>
      </c>
      <c r="F1463">
        <f t="shared" si="22"/>
        <v>4.7079066024720424</v>
      </c>
    </row>
    <row r="1464" spans="1:6">
      <c r="A1464" s="1">
        <v>1141137</v>
      </c>
      <c r="B1464" t="s">
        <v>549</v>
      </c>
      <c r="C1464" s="1"/>
      <c r="D1464" s="1">
        <v>862.40134072829312</v>
      </c>
      <c r="E1464" s="1">
        <v>213.83035569647384</v>
      </c>
      <c r="F1464">
        <f t="shared" si="22"/>
        <v>4.0331099759869806</v>
      </c>
    </row>
    <row r="1465" spans="1:6">
      <c r="A1465" s="1">
        <v>1143463</v>
      </c>
      <c r="C1465" s="1" t="s">
        <v>27</v>
      </c>
      <c r="D1465" s="1">
        <v>778.22272380461516</v>
      </c>
      <c r="E1465" s="1">
        <v>179.91243720668834</v>
      </c>
      <c r="F1465">
        <f t="shared" si="22"/>
        <v>4.3255637902930051</v>
      </c>
    </row>
    <row r="1466" spans="1:6">
      <c r="A1466" s="1">
        <v>1143819</v>
      </c>
      <c r="B1466" t="s">
        <v>550</v>
      </c>
      <c r="C1466" s="1"/>
      <c r="D1466" s="1">
        <v>857.24754785541484</v>
      </c>
      <c r="E1466" s="1">
        <v>255.12173472751709</v>
      </c>
      <c r="F1466">
        <f t="shared" si="22"/>
        <v>3.3601509834942074</v>
      </c>
    </row>
    <row r="1467" spans="1:6">
      <c r="A1467" s="1">
        <v>1145306</v>
      </c>
      <c r="B1467" t="s">
        <v>551</v>
      </c>
      <c r="C1467" s="1"/>
      <c r="D1467" s="1">
        <v>699.19789975381536</v>
      </c>
      <c r="E1467" s="1">
        <v>174.01366877368218</v>
      </c>
      <c r="F1467">
        <f t="shared" si="22"/>
        <v>4.0180630905677566</v>
      </c>
    </row>
    <row r="1468" spans="1:6">
      <c r="A1468" s="1">
        <v>1145482</v>
      </c>
      <c r="B1468" t="s">
        <v>551</v>
      </c>
      <c r="C1468" s="1"/>
      <c r="D1468" s="1">
        <v>606.42962804200693</v>
      </c>
      <c r="E1468" s="1">
        <v>92.90560281984726</v>
      </c>
      <c r="F1468">
        <f t="shared" si="22"/>
        <v>6.5273741263799909</v>
      </c>
    </row>
    <row r="1469" spans="1:6">
      <c r="A1469" s="1">
        <v>1145597</v>
      </c>
      <c r="B1469" t="s">
        <v>551</v>
      </c>
      <c r="C1469" s="1"/>
      <c r="D1469" s="1">
        <v>645.94204006740677</v>
      </c>
      <c r="E1469" s="1">
        <v>107.6525239023627</v>
      </c>
      <c r="F1469">
        <f t="shared" si="22"/>
        <v>6.0002498469358221</v>
      </c>
    </row>
    <row r="1470" spans="1:6">
      <c r="A1470" s="1">
        <v>1145941</v>
      </c>
      <c r="B1470" t="s">
        <v>129</v>
      </c>
      <c r="C1470" s="1"/>
      <c r="D1470" s="1">
        <v>726.68479507583265</v>
      </c>
      <c r="E1470" s="1">
        <v>163.69082401592138</v>
      </c>
      <c r="F1470">
        <f t="shared" si="22"/>
        <v>4.4393740421585983</v>
      </c>
    </row>
    <row r="1471" spans="1:6">
      <c r="A1471" s="1">
        <v>1146008</v>
      </c>
      <c r="B1471" t="s">
        <v>129</v>
      </c>
      <c r="C1471" s="1"/>
      <c r="D1471" s="1">
        <v>712.94134741482401</v>
      </c>
      <c r="E1471" s="1">
        <v>159.26674769116673</v>
      </c>
      <c r="F1471">
        <f t="shared" si="22"/>
        <v>4.4763979785490733</v>
      </c>
    </row>
    <row r="1472" spans="1:6">
      <c r="A1472" s="1">
        <v>1146735</v>
      </c>
      <c r="B1472" t="s">
        <v>552</v>
      </c>
      <c r="C1472" s="1"/>
      <c r="D1472" s="1">
        <v>838.35030732152802</v>
      </c>
      <c r="E1472" s="1">
        <v>196.13405039745533</v>
      </c>
      <c r="F1472">
        <f t="shared" si="22"/>
        <v>4.2743741110870612</v>
      </c>
    </row>
    <row r="1473" spans="1:6">
      <c r="A1473" s="1">
        <v>1147544</v>
      </c>
      <c r="B1473" t="s">
        <v>129</v>
      </c>
      <c r="C1473" s="1"/>
      <c r="D1473" s="1">
        <v>1023.8868507451448</v>
      </c>
      <c r="E1473" s="1">
        <v>325.90695592359117</v>
      </c>
      <c r="F1473">
        <f t="shared" si="22"/>
        <v>3.1416538743198683</v>
      </c>
    </row>
    <row r="1474" spans="1:6">
      <c r="A1474" s="1">
        <v>1148609</v>
      </c>
      <c r="B1474" t="s">
        <v>129</v>
      </c>
      <c r="C1474" s="1"/>
      <c r="D1474" s="1">
        <v>644.22410910978067</v>
      </c>
      <c r="E1474" s="1">
        <v>119.45006076837505</v>
      </c>
      <c r="F1474">
        <f t="shared" si="22"/>
        <v>5.3932505765651477</v>
      </c>
    </row>
    <row r="1475" spans="1:6">
      <c r="A1475" s="1">
        <v>1149089</v>
      </c>
      <c r="B1475" t="s">
        <v>129</v>
      </c>
      <c r="C1475" s="1"/>
      <c r="D1475" s="1">
        <v>635.63445432165031</v>
      </c>
      <c r="E1475" s="1">
        <v>137.14636606739359</v>
      </c>
      <c r="F1475">
        <f t="shared" ref="F1475:F1538" si="23">D1475/E1475</f>
        <v>4.6347159793450174</v>
      </c>
    </row>
    <row r="1476" spans="1:6">
      <c r="A1476" s="1">
        <v>1149912</v>
      </c>
      <c r="B1476" t="s">
        <v>129</v>
      </c>
      <c r="C1476" s="1"/>
      <c r="D1476" s="1">
        <v>738.7103117792152</v>
      </c>
      <c r="E1476" s="1">
        <v>187.28589774794608</v>
      </c>
      <c r="F1476">
        <f t="shared" si="23"/>
        <v>3.9442922326879599</v>
      </c>
    </row>
    <row r="1477" spans="1:6">
      <c r="A1477" s="1">
        <v>1150446</v>
      </c>
      <c r="B1477" t="s">
        <v>129</v>
      </c>
      <c r="C1477" s="1"/>
      <c r="D1477" s="1">
        <v>925.96478616045817</v>
      </c>
      <c r="E1477" s="1">
        <v>337.70449278960353</v>
      </c>
      <c r="F1477">
        <f t="shared" si="23"/>
        <v>2.7419380136507461</v>
      </c>
    </row>
    <row r="1478" spans="1:6">
      <c r="A1478" s="1">
        <v>1152645</v>
      </c>
      <c r="B1478" t="s">
        <v>553</v>
      </c>
      <c r="C1478" s="1"/>
      <c r="D1478" s="1">
        <v>747.29996656734568</v>
      </c>
      <c r="E1478" s="1">
        <v>193.18466618095223</v>
      </c>
      <c r="F1478">
        <f t="shared" si="23"/>
        <v>3.8683192685042851</v>
      </c>
    </row>
    <row r="1479" spans="1:6">
      <c r="A1479" s="1">
        <v>1153192</v>
      </c>
      <c r="B1479" t="s">
        <v>129</v>
      </c>
      <c r="C1479" s="1"/>
      <c r="D1479" s="1">
        <v>773.06893093173687</v>
      </c>
      <c r="E1479" s="1">
        <v>106.17783179411116</v>
      </c>
      <c r="F1479">
        <f t="shared" si="23"/>
        <v>7.2808882783629496</v>
      </c>
    </row>
    <row r="1480" spans="1:6">
      <c r="A1480" s="1">
        <v>1153833</v>
      </c>
      <c r="B1480" t="s">
        <v>553</v>
      </c>
      <c r="C1480" s="1"/>
      <c r="D1480" s="1">
        <v>694.04410688093708</v>
      </c>
      <c r="E1480" s="1">
        <v>137.14636606739359</v>
      </c>
      <c r="F1480">
        <f t="shared" si="23"/>
        <v>5.0606087990686133</v>
      </c>
    </row>
    <row r="1481" spans="1:6">
      <c r="A1481" s="1">
        <v>1154671</v>
      </c>
      <c r="B1481" t="s">
        <v>129</v>
      </c>
      <c r="C1481" s="1"/>
      <c r="D1481" s="1">
        <v>712.94134741482401</v>
      </c>
      <c r="E1481" s="1">
        <v>113.55129233536887</v>
      </c>
      <c r="F1481">
        <f t="shared" si="23"/>
        <v>6.2785841777051932</v>
      </c>
    </row>
    <row r="1482" spans="1:6">
      <c r="A1482" s="1">
        <v>1155523</v>
      </c>
      <c r="B1482" t="s">
        <v>554</v>
      </c>
      <c r="C1482" s="1"/>
      <c r="D1482" s="1">
        <v>1070.2709866010491</v>
      </c>
      <c r="E1482" s="1">
        <v>404.06563766092302</v>
      </c>
      <c r="F1482">
        <f t="shared" si="23"/>
        <v>2.6487552685664921</v>
      </c>
    </row>
    <row r="1483" spans="1:6">
      <c r="A1483" s="1">
        <v>1155889</v>
      </c>
      <c r="B1483" t="s">
        <v>555</v>
      </c>
      <c r="C1483" s="1"/>
      <c r="D1483" s="1">
        <v>929.40064807571036</v>
      </c>
      <c r="E1483" s="1">
        <v>317.05880327408192</v>
      </c>
      <c r="F1483">
        <f t="shared" si="23"/>
        <v>2.9313194854655675</v>
      </c>
    </row>
    <row r="1484" spans="1:6">
      <c r="A1484" s="1">
        <v>1156473</v>
      </c>
      <c r="B1484" t="s">
        <v>555</v>
      </c>
      <c r="C1484" s="1"/>
      <c r="D1484" s="1">
        <v>776.50479284698906</v>
      </c>
      <c r="E1484" s="1">
        <v>179.91243720668834</v>
      </c>
      <c r="F1484">
        <f t="shared" si="23"/>
        <v>4.3160150843541691</v>
      </c>
    </row>
    <row r="1485" spans="1:6">
      <c r="A1485" s="1">
        <v>1157142</v>
      </c>
      <c r="B1485" t="s">
        <v>129</v>
      </c>
      <c r="C1485" s="1"/>
      <c r="D1485" s="1">
        <v>912.22133849944953</v>
      </c>
      <c r="E1485" s="1">
        <v>233.00135310374392</v>
      </c>
      <c r="F1485">
        <f t="shared" si="23"/>
        <v>3.9150903046184573</v>
      </c>
    </row>
    <row r="1486" spans="1:6">
      <c r="A1486" s="1">
        <v>1157436</v>
      </c>
      <c r="B1486" t="s">
        <v>556</v>
      </c>
      <c r="C1486" s="1"/>
      <c r="D1486" s="1">
        <v>1439.6261424906565</v>
      </c>
      <c r="E1486" s="1">
        <v>665.08614082144629</v>
      </c>
      <c r="F1486">
        <f t="shared" si="23"/>
        <v>2.1645709542414728</v>
      </c>
    </row>
    <row r="1487" spans="1:6">
      <c r="A1487" s="1">
        <v>1158241</v>
      </c>
      <c r="B1487" t="s">
        <v>556</v>
      </c>
      <c r="C1487" s="1"/>
      <c r="D1487" s="1">
        <v>994.6820244655014</v>
      </c>
      <c r="E1487" s="1">
        <v>303.78657429981803</v>
      </c>
      <c r="F1487">
        <f t="shared" si="23"/>
        <v>3.2742790781919595</v>
      </c>
    </row>
    <row r="1488" spans="1:6">
      <c r="A1488" s="1">
        <v>1158352</v>
      </c>
      <c r="C1488" s="1" t="s">
        <v>27</v>
      </c>
      <c r="D1488" s="1">
        <v>1228.3206347026485</v>
      </c>
      <c r="E1488" s="1">
        <v>439.45824825896005</v>
      </c>
      <c r="F1488">
        <f t="shared" si="23"/>
        <v>2.7950792585393338</v>
      </c>
    </row>
    <row r="1489" spans="1:6">
      <c r="A1489" s="1">
        <v>1159028</v>
      </c>
      <c r="C1489" s="1" t="s">
        <v>27</v>
      </c>
      <c r="D1489" s="1">
        <v>931.11857903333635</v>
      </c>
      <c r="E1489" s="1">
        <v>265.44457948527787</v>
      </c>
      <c r="F1489">
        <f t="shared" si="23"/>
        <v>3.5077701749979724</v>
      </c>
    </row>
    <row r="1490" spans="1:6">
      <c r="A1490" s="1">
        <v>1159529</v>
      </c>
      <c r="B1490" t="s">
        <v>15</v>
      </c>
      <c r="C1490" s="1"/>
      <c r="D1490" s="1">
        <v>912.22133849944953</v>
      </c>
      <c r="E1490" s="1">
        <v>278.71680845954177</v>
      </c>
      <c r="F1490">
        <f t="shared" si="23"/>
        <v>3.2729326356069643</v>
      </c>
    </row>
    <row r="1491" spans="1:6">
      <c r="A1491" s="1">
        <v>1160262</v>
      </c>
      <c r="B1491" t="s">
        <v>15</v>
      </c>
      <c r="C1491" s="1"/>
      <c r="D1491" s="1">
        <v>905.34961466894515</v>
      </c>
      <c r="E1491" s="1">
        <v>199.08343461395842</v>
      </c>
      <c r="F1491">
        <f t="shared" si="23"/>
        <v>4.5475888861597324</v>
      </c>
    </row>
    <row r="1492" spans="1:6">
      <c r="A1492" s="1">
        <v>1160505</v>
      </c>
      <c r="B1492" t="s">
        <v>15</v>
      </c>
      <c r="C1492" s="1"/>
      <c r="D1492" s="1">
        <v>805.70961912663245</v>
      </c>
      <c r="E1492" s="1">
        <v>157.7920555829152</v>
      </c>
      <c r="F1492">
        <f t="shared" si="23"/>
        <v>5.1061481907322968</v>
      </c>
    </row>
    <row r="1493" spans="1:6">
      <c r="A1493" s="1">
        <v>1161258</v>
      </c>
      <c r="B1493" t="s">
        <v>15</v>
      </c>
      <c r="C1493" s="1"/>
      <c r="D1493" s="1">
        <v>666.55721155891979</v>
      </c>
      <c r="E1493" s="1">
        <v>85.532142278589546</v>
      </c>
      <c r="F1493">
        <f t="shared" si="23"/>
        <v>7.7930611089788258</v>
      </c>
    </row>
    <row r="1494" spans="1:6">
      <c r="A1494" s="1">
        <v>1161336</v>
      </c>
      <c r="B1494" t="s">
        <v>15</v>
      </c>
      <c r="C1494" s="1"/>
      <c r="D1494" s="1">
        <v>590.96824942337219</v>
      </c>
      <c r="E1494" s="1">
        <v>97.329679144601897</v>
      </c>
      <c r="F1494">
        <f t="shared" si="23"/>
        <v>6.0718195581984356</v>
      </c>
    </row>
    <row r="1495" spans="1:6">
      <c r="A1495" s="1">
        <v>1161560</v>
      </c>
      <c r="B1495" t="s">
        <v>15</v>
      </c>
      <c r="C1495" s="1"/>
      <c r="D1495" s="1">
        <v>651.09583294028505</v>
      </c>
      <c r="E1495" s="1">
        <v>125.34882920138122</v>
      </c>
      <c r="F1495">
        <f t="shared" si="23"/>
        <v>5.194271355293286</v>
      </c>
    </row>
    <row r="1496" spans="1:6">
      <c r="A1496" s="1">
        <v>1162174</v>
      </c>
      <c r="B1496" t="s">
        <v>15</v>
      </c>
      <c r="C1496" s="1"/>
      <c r="D1496" s="1">
        <v>888.17030509268432</v>
      </c>
      <c r="E1496" s="1">
        <v>305.26126640806956</v>
      </c>
      <c r="F1496">
        <f t="shared" si="23"/>
        <v>2.9095414414791461</v>
      </c>
    </row>
    <row r="1497" spans="1:6">
      <c r="A1497" s="1">
        <v>1162633</v>
      </c>
      <c r="B1497" t="s">
        <v>15</v>
      </c>
      <c r="C1497" s="1"/>
      <c r="D1497" s="1">
        <v>883.01651221980615</v>
      </c>
      <c r="E1497" s="1">
        <v>206.45689515521613</v>
      </c>
      <c r="F1497">
        <f t="shared" si="23"/>
        <v>4.2770018000897787</v>
      </c>
    </row>
    <row r="1498" spans="1:6">
      <c r="A1498" s="1">
        <v>1164443</v>
      </c>
      <c r="B1498" t="s">
        <v>15</v>
      </c>
      <c r="C1498" s="1"/>
      <c r="D1498" s="1">
        <v>1056.5275389400404</v>
      </c>
      <c r="E1498" s="1">
        <v>359.82487441337668</v>
      </c>
      <c r="F1498">
        <f t="shared" si="23"/>
        <v>2.9362270761922717</v>
      </c>
    </row>
    <row r="1499" spans="1:6">
      <c r="A1499" s="1">
        <v>1164586</v>
      </c>
      <c r="B1499" t="s">
        <v>15</v>
      </c>
      <c r="C1499" s="1"/>
      <c r="D1499" s="1">
        <v>1077.1427104315533</v>
      </c>
      <c r="E1499" s="1">
        <v>340.65387700610665</v>
      </c>
      <c r="F1499">
        <f t="shared" si="23"/>
        <v>3.1619857666033377</v>
      </c>
    </row>
    <row r="1500" spans="1:6">
      <c r="A1500" s="1">
        <v>1164708</v>
      </c>
      <c r="B1500" t="s">
        <v>15</v>
      </c>
      <c r="C1500" s="1"/>
      <c r="D1500" s="1">
        <v>1034.1944364909014</v>
      </c>
      <c r="E1500" s="1">
        <v>395.21748501141377</v>
      </c>
      <c r="F1500">
        <f t="shared" si="23"/>
        <v>2.6167729812385048</v>
      </c>
    </row>
    <row r="1501" spans="1:6">
      <c r="A1501" s="1">
        <v>1168535</v>
      </c>
      <c r="B1501" t="s">
        <v>557</v>
      </c>
      <c r="C1501" s="1"/>
      <c r="D1501" s="1">
        <v>733.55651890633703</v>
      </c>
      <c r="E1501" s="1">
        <v>110.60190811886579</v>
      </c>
      <c r="F1501">
        <f t="shared" si="23"/>
        <v>6.6324038290367566</v>
      </c>
    </row>
    <row r="1502" spans="1:6">
      <c r="A1502" s="1">
        <v>1169239</v>
      </c>
      <c r="C1502" s="1" t="s">
        <v>27</v>
      </c>
      <c r="D1502" s="1">
        <v>773.06893093173687</v>
      </c>
      <c r="E1502" s="1">
        <v>153.36797925816055</v>
      </c>
      <c r="F1502">
        <f t="shared" si="23"/>
        <v>5.0406149619435814</v>
      </c>
    </row>
    <row r="1503" spans="1:6">
      <c r="A1503" s="1">
        <v>1170146</v>
      </c>
      <c r="B1503" t="s">
        <v>15</v>
      </c>
      <c r="C1503" s="1"/>
      <c r="D1503" s="1">
        <v>1128.6806391603359</v>
      </c>
      <c r="E1503" s="1">
        <v>359.82487441337668</v>
      </c>
      <c r="F1503">
        <f t="shared" si="23"/>
        <v>3.1367499009078417</v>
      </c>
    </row>
    <row r="1504" spans="1:6">
      <c r="A1504" s="1">
        <v>1171208</v>
      </c>
      <c r="B1504" t="s">
        <v>121</v>
      </c>
      <c r="C1504" s="1"/>
      <c r="D1504" s="1">
        <v>793.6841024232499</v>
      </c>
      <c r="E1504" s="1">
        <v>103.22844757760807</v>
      </c>
      <c r="F1504">
        <f t="shared" si="23"/>
        <v>7.6886180219512754</v>
      </c>
    </row>
    <row r="1505" spans="1:6">
      <c r="A1505" s="1">
        <v>1172779</v>
      </c>
      <c r="B1505" t="s">
        <v>558</v>
      </c>
      <c r="C1505" s="1"/>
      <c r="D1505" s="1">
        <v>838.35010808708648</v>
      </c>
      <c r="E1505" s="1">
        <v>64.886452763067922</v>
      </c>
      <c r="F1505">
        <f t="shared" si="23"/>
        <v>12.920264128913187</v>
      </c>
    </row>
    <row r="1506" spans="1:6">
      <c r="A1506" s="1">
        <v>1172920</v>
      </c>
      <c r="B1506" t="s">
        <v>558</v>
      </c>
      <c r="C1506" s="1"/>
      <c r="D1506" s="1">
        <v>821.17099774526719</v>
      </c>
      <c r="E1506" s="1">
        <v>185.81120563969452</v>
      </c>
      <c r="F1506">
        <f t="shared" si="23"/>
        <v>4.4193836153110988</v>
      </c>
    </row>
    <row r="1507" spans="1:6">
      <c r="A1507" s="1">
        <v>1173578</v>
      </c>
      <c r="B1507" t="s">
        <v>15</v>
      </c>
      <c r="C1507" s="1"/>
      <c r="D1507" s="1">
        <v>1096.0399509654403</v>
      </c>
      <c r="E1507" s="1">
        <v>309.68534273282421</v>
      </c>
      <c r="F1507">
        <f t="shared" si="23"/>
        <v>3.5392051212156663</v>
      </c>
    </row>
    <row r="1508" spans="1:6">
      <c r="A1508" s="1">
        <v>1174370</v>
      </c>
      <c r="C1508" s="1" t="s">
        <v>27</v>
      </c>
      <c r="D1508" s="1">
        <v>29797.512460024391</v>
      </c>
      <c r="E1508" s="1">
        <v>21747.284520385518</v>
      </c>
      <c r="F1508">
        <f t="shared" si="23"/>
        <v>1.370171638306968</v>
      </c>
    </row>
    <row r="1509" spans="1:6">
      <c r="A1509" s="1">
        <v>1176796</v>
      </c>
      <c r="B1509" t="s">
        <v>559</v>
      </c>
      <c r="C1509" s="1"/>
      <c r="D1509" s="1">
        <v>1133.8344320332142</v>
      </c>
      <c r="E1509" s="1">
        <v>433.55947982595387</v>
      </c>
      <c r="F1509">
        <f t="shared" si="23"/>
        <v>2.6151761979426111</v>
      </c>
    </row>
    <row r="1510" spans="1:6">
      <c r="A1510" s="1">
        <v>1179122</v>
      </c>
      <c r="B1510" t="s">
        <v>560</v>
      </c>
      <c r="C1510" s="1"/>
      <c r="D1510" s="1">
        <v>1288.4482182195613</v>
      </c>
      <c r="E1510" s="1">
        <v>499.92062469727335</v>
      </c>
      <c r="F1510">
        <f t="shared" si="23"/>
        <v>2.5773055852612212</v>
      </c>
    </row>
    <row r="1511" spans="1:6">
      <c r="A1511" s="1">
        <v>1179352</v>
      </c>
      <c r="C1511" s="1" t="s">
        <v>27</v>
      </c>
      <c r="D1511" s="1">
        <v>1303.9095968381962</v>
      </c>
      <c r="E1511" s="1">
        <v>548.58546426957435</v>
      </c>
      <c r="F1511">
        <f t="shared" si="23"/>
        <v>2.3768577218397757</v>
      </c>
    </row>
    <row r="1512" spans="1:6">
      <c r="A1512" s="1">
        <v>1180151</v>
      </c>
      <c r="B1512" t="s">
        <v>561</v>
      </c>
      <c r="C1512" s="1"/>
      <c r="D1512" s="1">
        <v>1163.0392583128576</v>
      </c>
      <c r="E1512" s="1">
        <v>415.86317452693538</v>
      </c>
      <c r="F1512">
        <f t="shared" si="23"/>
        <v>2.7966872989796978</v>
      </c>
    </row>
    <row r="1513" spans="1:6">
      <c r="A1513" s="1">
        <v>1181119</v>
      </c>
      <c r="B1513" t="s">
        <v>562</v>
      </c>
      <c r="C1513" s="1"/>
      <c r="D1513" s="1">
        <v>950.01581956722328</v>
      </c>
      <c r="E1513" s="1">
        <v>302.3118821915665</v>
      </c>
      <c r="F1513">
        <f t="shared" si="23"/>
        <v>3.1425024139978235</v>
      </c>
    </row>
    <row r="1514" spans="1:6">
      <c r="A1514" s="1">
        <v>1182419</v>
      </c>
      <c r="B1514" t="s">
        <v>562</v>
      </c>
      <c r="C1514" s="1"/>
      <c r="D1514" s="1">
        <v>846.93996210965838</v>
      </c>
      <c r="E1514" s="1">
        <v>172.53897666543062</v>
      </c>
      <c r="F1514">
        <f t="shared" si="23"/>
        <v>4.9086877555322177</v>
      </c>
    </row>
    <row r="1515" spans="1:6">
      <c r="A1515" s="1">
        <v>1182725</v>
      </c>
      <c r="B1515" t="s">
        <v>562</v>
      </c>
      <c r="C1515" s="1"/>
      <c r="D1515" s="1">
        <v>736.99238082158911</v>
      </c>
      <c r="E1515" s="1">
        <v>119.45006076837505</v>
      </c>
      <c r="F1515">
        <f t="shared" si="23"/>
        <v>6.1698786595905286</v>
      </c>
    </row>
    <row r="1516" spans="1:6">
      <c r="A1516" s="1">
        <v>1183355</v>
      </c>
      <c r="C1516" s="1" t="s">
        <v>27</v>
      </c>
      <c r="D1516" s="1">
        <v>755.88962135547604</v>
      </c>
      <c r="E1516" s="1">
        <v>137.14636606739359</v>
      </c>
      <c r="F1516">
        <f t="shared" si="23"/>
        <v>5.5115541375994797</v>
      </c>
    </row>
    <row r="1517" spans="1:6">
      <c r="A1517" s="1">
        <v>1187074</v>
      </c>
      <c r="B1517" t="s">
        <v>563</v>
      </c>
      <c r="C1517" s="1"/>
      <c r="D1517" s="1">
        <v>814.29927391476281</v>
      </c>
      <c r="E1517" s="1">
        <v>174.01366877368218</v>
      </c>
      <c r="F1517">
        <f t="shared" si="23"/>
        <v>4.6795132799241195</v>
      </c>
    </row>
    <row r="1518" spans="1:6">
      <c r="A1518" s="1">
        <v>1187481</v>
      </c>
      <c r="C1518" s="1" t="s">
        <v>27</v>
      </c>
      <c r="D1518" s="1">
        <v>707.78755454194572</v>
      </c>
      <c r="E1518" s="1">
        <v>169.58959244892753</v>
      </c>
      <c r="F1518">
        <f t="shared" si="23"/>
        <v>4.1735317853016145</v>
      </c>
    </row>
    <row r="1519" spans="1:6">
      <c r="A1519" s="1">
        <v>1188074</v>
      </c>
      <c r="C1519" s="1" t="s">
        <v>27</v>
      </c>
      <c r="D1519" s="1">
        <v>1872.5447438124293</v>
      </c>
      <c r="E1519" s="1">
        <v>819.9288121878584</v>
      </c>
      <c r="F1519">
        <f t="shared" si="23"/>
        <v>2.2837894168102491</v>
      </c>
    </row>
    <row r="1520" spans="1:6">
      <c r="A1520" s="1">
        <v>1188668</v>
      </c>
      <c r="B1520" t="s">
        <v>564</v>
      </c>
      <c r="C1520" s="1"/>
      <c r="D1520" s="1">
        <v>3234.8639932099122</v>
      </c>
      <c r="E1520" s="1">
        <v>1362.6155080244266</v>
      </c>
      <c r="F1520">
        <f t="shared" si="23"/>
        <v>2.3740108447025858</v>
      </c>
    </row>
    <row r="1521" spans="1:6">
      <c r="A1521" s="1">
        <v>1189514</v>
      </c>
      <c r="B1521" t="s">
        <v>565</v>
      </c>
      <c r="C1521" s="1"/>
      <c r="D1521" s="1">
        <v>889.88823605031041</v>
      </c>
      <c r="E1521" s="1">
        <v>244.79888996975629</v>
      </c>
      <c r="F1521">
        <f t="shared" si="23"/>
        <v>3.6351808464501278</v>
      </c>
    </row>
    <row r="1522" spans="1:6">
      <c r="A1522" s="1">
        <v>1189948</v>
      </c>
      <c r="B1522" t="s">
        <v>565</v>
      </c>
      <c r="C1522" s="1"/>
      <c r="D1522" s="1">
        <v>898.47789083844089</v>
      </c>
      <c r="E1522" s="1">
        <v>234.47604521199548</v>
      </c>
      <c r="F1522">
        <f t="shared" si="23"/>
        <v>3.8318536549271172</v>
      </c>
    </row>
    <row r="1523" spans="1:6">
      <c r="A1523" s="1">
        <v>1189981</v>
      </c>
      <c r="B1523" t="s">
        <v>565</v>
      </c>
      <c r="C1523" s="1"/>
      <c r="D1523" s="1">
        <v>822.88892870289328</v>
      </c>
      <c r="E1523" s="1">
        <v>218.2544320212285</v>
      </c>
      <c r="F1523">
        <f t="shared" si="23"/>
        <v>3.7703194436063274</v>
      </c>
    </row>
    <row r="1524" spans="1:6">
      <c r="A1524" s="1">
        <v>1190083</v>
      </c>
      <c r="B1524" t="s">
        <v>565</v>
      </c>
      <c r="C1524" s="1"/>
      <c r="D1524" s="1">
        <v>922.52892424520599</v>
      </c>
      <c r="E1524" s="1">
        <v>305.26126640806956</v>
      </c>
      <c r="F1524">
        <f t="shared" si="23"/>
        <v>3.0220962361205057</v>
      </c>
    </row>
    <row r="1525" spans="1:6">
      <c r="A1525" s="1">
        <v>1190900</v>
      </c>
      <c r="B1525" t="s">
        <v>566</v>
      </c>
      <c r="C1525" s="1"/>
      <c r="D1525" s="1">
        <v>697.47996879618927</v>
      </c>
      <c r="E1525" s="1">
        <v>100.27906336110497</v>
      </c>
      <c r="F1525">
        <f t="shared" si="23"/>
        <v>6.9553897435655481</v>
      </c>
    </row>
    <row r="1526" spans="1:6">
      <c r="A1526" s="1">
        <v>1190967</v>
      </c>
      <c r="B1526" t="s">
        <v>566</v>
      </c>
      <c r="C1526" s="1"/>
      <c r="D1526" s="1">
        <v>805.70961912663245</v>
      </c>
      <c r="E1526" s="1">
        <v>213.83035569647384</v>
      </c>
      <c r="F1526">
        <f t="shared" si="23"/>
        <v>3.7679852166093504</v>
      </c>
    </row>
    <row r="1527" spans="1:6">
      <c r="A1527" s="1">
        <v>1191281</v>
      </c>
      <c r="B1527" t="s">
        <v>566</v>
      </c>
      <c r="C1527" s="1"/>
      <c r="D1527" s="1">
        <v>864.11927168591922</v>
      </c>
      <c r="E1527" s="1">
        <v>193.18466618095223</v>
      </c>
      <c r="F1527">
        <f t="shared" si="23"/>
        <v>4.4730220507072538</v>
      </c>
    </row>
    <row r="1528" spans="1:6">
      <c r="A1528" s="1">
        <v>1192054</v>
      </c>
      <c r="B1528" t="s">
        <v>566</v>
      </c>
      <c r="C1528" s="1"/>
      <c r="D1528" s="1">
        <v>1037.6302984061535</v>
      </c>
      <c r="E1528" s="1">
        <v>376.04648760414369</v>
      </c>
      <c r="F1528">
        <f t="shared" si="23"/>
        <v>2.7593138949842961</v>
      </c>
    </row>
    <row r="1529" spans="1:6">
      <c r="A1529" s="1">
        <v>1193454</v>
      </c>
      <c r="B1529" t="s">
        <v>567</v>
      </c>
      <c r="C1529" s="1"/>
      <c r="D1529" s="1">
        <v>1281.5764943890572</v>
      </c>
      <c r="E1529" s="1">
        <v>504.344701022028</v>
      </c>
      <c r="F1529">
        <f t="shared" si="23"/>
        <v>2.5410725874426952</v>
      </c>
    </row>
    <row r="1530" spans="1:6">
      <c r="A1530" s="1">
        <v>1194210</v>
      </c>
      <c r="B1530" t="s">
        <v>568</v>
      </c>
      <c r="C1530" s="1"/>
      <c r="D1530" s="1">
        <v>747.29996656734568</v>
      </c>
      <c r="E1530" s="1">
        <v>112.07660022711732</v>
      </c>
      <c r="F1530">
        <f t="shared" si="23"/>
        <v>6.6677608443955441</v>
      </c>
    </row>
    <row r="1531" spans="1:6">
      <c r="A1531" s="1">
        <v>1195176</v>
      </c>
      <c r="B1531" t="s">
        <v>15</v>
      </c>
      <c r="C1531" s="1"/>
      <c r="D1531" s="1">
        <v>956.88754339772765</v>
      </c>
      <c r="E1531" s="1">
        <v>274.29273213478717</v>
      </c>
      <c r="F1531">
        <f t="shared" si="23"/>
        <v>3.4885632439123984</v>
      </c>
    </row>
    <row r="1532" spans="1:6">
      <c r="A1532" s="1">
        <v>1196981</v>
      </c>
      <c r="B1532" t="s">
        <v>15</v>
      </c>
      <c r="C1532" s="1"/>
      <c r="D1532" s="1">
        <v>953.45168148247546</v>
      </c>
      <c r="E1532" s="1">
        <v>253.64704261926553</v>
      </c>
      <c r="F1532">
        <f t="shared" si="23"/>
        <v>3.758970227433895</v>
      </c>
    </row>
    <row r="1533" spans="1:6">
      <c r="A1533" s="1">
        <v>1197152</v>
      </c>
      <c r="B1533" t="s">
        <v>15</v>
      </c>
      <c r="C1533" s="1"/>
      <c r="D1533" s="1">
        <v>1053.0916770247882</v>
      </c>
      <c r="E1533" s="1">
        <v>305.26126640806956</v>
      </c>
      <c r="F1533">
        <f t="shared" si="23"/>
        <v>3.4498044557576719</v>
      </c>
    </row>
    <row r="1534" spans="1:6">
      <c r="A1534" s="1">
        <v>1198123</v>
      </c>
      <c r="B1534" t="s">
        <v>15</v>
      </c>
      <c r="C1534" s="1"/>
      <c r="D1534" s="1">
        <v>1008.42547212651</v>
      </c>
      <c r="E1534" s="1">
        <v>303.78657429981803</v>
      </c>
      <c r="F1534">
        <f t="shared" si="23"/>
        <v>3.3195195490478069</v>
      </c>
    </row>
    <row r="1535" spans="1:6">
      <c r="A1535" s="1">
        <v>1198766</v>
      </c>
      <c r="B1535" t="s">
        <v>569</v>
      </c>
      <c r="C1535" s="1"/>
      <c r="D1535" s="1">
        <v>769.63306901648468</v>
      </c>
      <c r="E1535" s="1">
        <v>166.64020823242444</v>
      </c>
      <c r="F1535">
        <f t="shared" si="23"/>
        <v>4.6185316087881088</v>
      </c>
    </row>
    <row r="1536" spans="1:6">
      <c r="A1536" s="1">
        <v>1199924</v>
      </c>
      <c r="B1536" t="s">
        <v>569</v>
      </c>
      <c r="C1536" s="1"/>
      <c r="D1536" s="1">
        <v>908.78547658419734</v>
      </c>
      <c r="E1536" s="1">
        <v>252.172350511014</v>
      </c>
      <c r="F1536">
        <f t="shared" si="23"/>
        <v>3.6038268063195327</v>
      </c>
    </row>
    <row r="1537" spans="1:6">
      <c r="A1537" s="1">
        <v>1200391</v>
      </c>
      <c r="B1537" t="s">
        <v>570</v>
      </c>
      <c r="C1537" s="1"/>
      <c r="D1537" s="1">
        <v>869.2730645587975</v>
      </c>
      <c r="E1537" s="1">
        <v>216.77973991297694</v>
      </c>
      <c r="F1537">
        <f t="shared" si="23"/>
        <v>4.0099368368453367</v>
      </c>
    </row>
    <row r="1538" spans="1:6">
      <c r="A1538" s="1">
        <v>1200678</v>
      </c>
      <c r="C1538" s="1"/>
      <c r="D1538" s="1">
        <v>809.14548104188464</v>
      </c>
      <c r="E1538" s="1">
        <v>169.58959244892753</v>
      </c>
      <c r="F1538">
        <f t="shared" si="23"/>
        <v>4.7711977448472345</v>
      </c>
    </row>
    <row r="1539" spans="1:6">
      <c r="A1539" s="1">
        <v>1202429</v>
      </c>
      <c r="B1539" t="s">
        <v>571</v>
      </c>
      <c r="C1539" s="1"/>
      <c r="D1539" s="1">
        <v>700.91583071144146</v>
      </c>
      <c r="E1539" s="1">
        <v>143.04513450039974</v>
      </c>
      <c r="F1539">
        <f t="shared" ref="F1539:F1602" si="24">D1539/E1539</f>
        <v>4.8999627506343657</v>
      </c>
    </row>
    <row r="1540" spans="1:6">
      <c r="A1540" s="1">
        <v>1204779</v>
      </c>
      <c r="B1540" t="s">
        <v>572</v>
      </c>
      <c r="C1540" s="1"/>
      <c r="D1540" s="1">
        <v>736.99238082158911</v>
      </c>
      <c r="E1540" s="1">
        <v>145.99451871690283</v>
      </c>
      <c r="F1540">
        <f t="shared" si="24"/>
        <v>5.0480825396649784</v>
      </c>
    </row>
    <row r="1541" spans="1:6">
      <c r="A1541" s="1">
        <v>1206644</v>
      </c>
      <c r="B1541" t="s">
        <v>573</v>
      </c>
      <c r="C1541" s="1"/>
      <c r="D1541" s="1">
        <v>752.45375944022385</v>
      </c>
      <c r="E1541" s="1">
        <v>112.07660022711732</v>
      </c>
      <c r="F1541">
        <f t="shared" si="24"/>
        <v>6.7137454019430995</v>
      </c>
    </row>
    <row r="1542" spans="1:6">
      <c r="A1542" s="1">
        <v>1208188</v>
      </c>
      <c r="C1542" s="1" t="s">
        <v>27</v>
      </c>
      <c r="D1542" s="1">
        <v>879.58065030455396</v>
      </c>
      <c r="E1542" s="1">
        <v>184.33651353144299</v>
      </c>
      <c r="F1542">
        <f t="shared" si="24"/>
        <v>4.7716029421079424</v>
      </c>
    </row>
    <row r="1543" spans="1:6">
      <c r="A1543" s="1">
        <v>1209053</v>
      </c>
      <c r="B1543" t="s">
        <v>15</v>
      </c>
      <c r="C1543" s="1"/>
      <c r="D1543" s="1">
        <v>1178.5006369314922</v>
      </c>
      <c r="E1543" s="1">
        <v>312.63472694932727</v>
      </c>
      <c r="F1543">
        <f t="shared" si="24"/>
        <v>3.7695768746845162</v>
      </c>
    </row>
    <row r="1544" spans="1:6">
      <c r="A1544" s="1">
        <v>1209081</v>
      </c>
      <c r="B1544" t="s">
        <v>15</v>
      </c>
      <c r="C1544" s="1"/>
      <c r="D1544" s="1">
        <v>950.01581956722328</v>
      </c>
      <c r="E1544" s="1">
        <v>283.14088478429642</v>
      </c>
      <c r="F1544">
        <f t="shared" si="24"/>
        <v>3.3552760149455927</v>
      </c>
    </row>
    <row r="1545" spans="1:6">
      <c r="A1545" s="1">
        <v>1209233</v>
      </c>
      <c r="C1545" s="1" t="s">
        <v>27</v>
      </c>
      <c r="D1545" s="1">
        <v>1075.4247794739272</v>
      </c>
      <c r="E1545" s="1">
        <v>432.08478771770234</v>
      </c>
      <c r="F1545">
        <f t="shared" si="24"/>
        <v>2.4889207165898739</v>
      </c>
    </row>
    <row r="1546" spans="1:6">
      <c r="A1546" s="1">
        <v>1209523</v>
      </c>
      <c r="B1546" t="s">
        <v>14</v>
      </c>
      <c r="C1546" s="1"/>
      <c r="D1546" s="1">
        <v>982.65650776211885</v>
      </c>
      <c r="E1546" s="1">
        <v>320.00818749058499</v>
      </c>
      <c r="F1546">
        <f t="shared" si="24"/>
        <v>3.0707230195197108</v>
      </c>
    </row>
    <row r="1547" spans="1:6">
      <c r="A1547" s="1">
        <v>1209616</v>
      </c>
      <c r="B1547" t="s">
        <v>14</v>
      </c>
      <c r="C1547" s="1"/>
      <c r="D1547" s="1">
        <v>931.11857903333635</v>
      </c>
      <c r="E1547" s="1">
        <v>287.56496110905107</v>
      </c>
      <c r="F1547">
        <f t="shared" si="24"/>
        <v>3.2379416999981281</v>
      </c>
    </row>
    <row r="1548" spans="1:6">
      <c r="A1548" s="1">
        <v>1209722</v>
      </c>
      <c r="C1548" s="1" t="s">
        <v>27</v>
      </c>
      <c r="D1548" s="1">
        <v>979.22064584686666</v>
      </c>
      <c r="E1548" s="1">
        <v>231.52666099549239</v>
      </c>
      <c r="F1548">
        <f t="shared" si="24"/>
        <v>4.2294077132910894</v>
      </c>
    </row>
    <row r="1549" spans="1:6">
      <c r="A1549" s="1">
        <v>1209985</v>
      </c>
      <c r="C1549" s="1" t="s">
        <v>27</v>
      </c>
      <c r="D1549" s="1">
        <v>1017.0151269146405</v>
      </c>
      <c r="E1549" s="1">
        <v>271.34334791828405</v>
      </c>
      <c r="F1549">
        <f t="shared" si="24"/>
        <v>3.7480746615572755</v>
      </c>
    </row>
    <row r="1550" spans="1:6">
      <c r="A1550" s="1">
        <v>1210848</v>
      </c>
      <c r="B1550" t="s">
        <v>15</v>
      </c>
      <c r="C1550" s="1"/>
      <c r="D1550" s="1">
        <v>841.7861692367801</v>
      </c>
      <c r="E1550" s="1">
        <v>119.45006076837505</v>
      </c>
      <c r="F1550">
        <f t="shared" si="24"/>
        <v>7.0471807533784601</v>
      </c>
    </row>
    <row r="1551" spans="1:6">
      <c r="A1551" s="1">
        <v>1211503</v>
      </c>
      <c r="C1551" s="1" t="s">
        <v>27</v>
      </c>
      <c r="D1551" s="1">
        <v>764.4792761436064</v>
      </c>
      <c r="E1551" s="1">
        <v>116.50067655187196</v>
      </c>
      <c r="F1551">
        <f t="shared" si="24"/>
        <v>6.5620157648030633</v>
      </c>
    </row>
    <row r="1552" spans="1:6">
      <c r="A1552" s="1">
        <v>1213196</v>
      </c>
      <c r="B1552" t="s">
        <v>65</v>
      </c>
      <c r="C1552" s="1"/>
      <c r="D1552" s="1">
        <v>1874.2626747700554</v>
      </c>
      <c r="E1552" s="1">
        <v>706.37751985248951</v>
      </c>
      <c r="F1552">
        <f t="shared" si="24"/>
        <v>2.6533441709207444</v>
      </c>
    </row>
    <row r="1553" spans="1:6">
      <c r="A1553" s="1">
        <v>1216372</v>
      </c>
      <c r="B1553" t="s">
        <v>574</v>
      </c>
      <c r="C1553" s="1"/>
      <c r="D1553" s="1">
        <v>872.70892647404958</v>
      </c>
      <c r="E1553" s="1">
        <v>140.09575028389668</v>
      </c>
      <c r="F1553">
        <f t="shared" si="24"/>
        <v>6.229374729108847</v>
      </c>
    </row>
    <row r="1554" spans="1:6">
      <c r="A1554" s="1">
        <v>1217452</v>
      </c>
      <c r="C1554" s="1" t="s">
        <v>27</v>
      </c>
      <c r="D1554" s="1">
        <v>743.86410465209349</v>
      </c>
      <c r="E1554" s="1">
        <v>84.057450170338001</v>
      </c>
      <c r="F1554">
        <f t="shared" si="24"/>
        <v>8.8494726302628983</v>
      </c>
    </row>
    <row r="1555" spans="1:6">
      <c r="A1555" s="1">
        <v>1219081</v>
      </c>
      <c r="C1555" s="1" t="s">
        <v>27</v>
      </c>
      <c r="D1555" s="1">
        <v>1120.0909843722054</v>
      </c>
      <c r="E1555" s="1">
        <v>237.42542942849855</v>
      </c>
      <c r="F1555">
        <f t="shared" si="24"/>
        <v>4.7176538211107015</v>
      </c>
    </row>
    <row r="1556" spans="1:6">
      <c r="A1556" s="1">
        <v>1222096</v>
      </c>
      <c r="C1556" s="1" t="s">
        <v>27</v>
      </c>
      <c r="D1556" s="1">
        <v>750.73582848259775</v>
      </c>
      <c r="E1556" s="1">
        <v>129.77290552613584</v>
      </c>
      <c r="F1556">
        <f t="shared" si="24"/>
        <v>5.7849966866265623</v>
      </c>
    </row>
    <row r="1557" spans="1:6">
      <c r="A1557" s="1">
        <v>1222672</v>
      </c>
      <c r="C1557" s="1" t="s">
        <v>27</v>
      </c>
      <c r="D1557" s="1">
        <v>690.60792058708375</v>
      </c>
      <c r="E1557" s="1">
        <v>60.462376438313299</v>
      </c>
      <c r="F1557">
        <f t="shared" si="24"/>
        <v>11.422110100016926</v>
      </c>
    </row>
    <row r="1558" spans="1:6">
      <c r="A1558" s="1">
        <v>1223025</v>
      </c>
      <c r="C1558" s="1" t="s">
        <v>27</v>
      </c>
      <c r="D1558" s="1">
        <v>736.99238082158911</v>
      </c>
      <c r="E1558" s="1">
        <v>95.854987036350352</v>
      </c>
      <c r="F1558">
        <f t="shared" si="24"/>
        <v>7.6886180219512745</v>
      </c>
    </row>
    <row r="1559" spans="1:6">
      <c r="A1559" s="1">
        <v>1224685</v>
      </c>
      <c r="B1559" t="s">
        <v>575</v>
      </c>
      <c r="C1559" s="1"/>
      <c r="D1559" s="1">
        <v>1075.4247794739272</v>
      </c>
      <c r="E1559" s="1">
        <v>395.21748501141377</v>
      </c>
      <c r="F1559">
        <f t="shared" si="24"/>
        <v>2.721096156570272</v>
      </c>
    </row>
    <row r="1560" spans="1:6">
      <c r="A1560" s="1">
        <v>1224709</v>
      </c>
      <c r="B1560" t="s">
        <v>575</v>
      </c>
      <c r="C1560" s="1"/>
      <c r="D1560" s="1">
        <v>1451.6516591940392</v>
      </c>
      <c r="E1560" s="1">
        <v>353.92610598037049</v>
      </c>
      <c r="F1560">
        <f t="shared" si="24"/>
        <v>4.1015670634777956</v>
      </c>
    </row>
    <row r="1561" spans="1:6">
      <c r="A1561" s="1">
        <v>1225647</v>
      </c>
      <c r="B1561" t="s">
        <v>576</v>
      </c>
      <c r="C1561" s="1"/>
      <c r="D1561" s="1">
        <v>1090.886158092562</v>
      </c>
      <c r="E1561" s="1">
        <v>412.91379031043226</v>
      </c>
      <c r="F1561">
        <f t="shared" si="24"/>
        <v>2.641922318148842</v>
      </c>
    </row>
    <row r="1562" spans="1:6">
      <c r="A1562" s="1">
        <v>1226114</v>
      </c>
      <c r="B1562" t="s">
        <v>576</v>
      </c>
      <c r="C1562" s="1"/>
      <c r="D1562" s="1">
        <v>853.81168594016276</v>
      </c>
      <c r="E1562" s="1">
        <v>262.49519526877481</v>
      </c>
      <c r="F1562">
        <f t="shared" si="24"/>
        <v>3.2526754825585495</v>
      </c>
    </row>
    <row r="1563" spans="1:6">
      <c r="A1563" s="1">
        <v>1227239</v>
      </c>
      <c r="B1563" t="s">
        <v>576</v>
      </c>
      <c r="C1563" s="1"/>
      <c r="D1563" s="1">
        <v>1503.1895879228216</v>
      </c>
      <c r="E1563" s="1">
        <v>814.03004375485216</v>
      </c>
      <c r="F1563">
        <f t="shared" si="24"/>
        <v>1.846602099584806</v>
      </c>
    </row>
    <row r="1564" spans="1:6">
      <c r="A1564" s="1">
        <v>1228313</v>
      </c>
      <c r="B1564" t="s">
        <v>576</v>
      </c>
      <c r="C1564" s="1"/>
      <c r="D1564" s="1">
        <v>1190.5261536348748</v>
      </c>
      <c r="E1564" s="1">
        <v>474.85085885699709</v>
      </c>
      <c r="F1564">
        <f t="shared" si="24"/>
        <v>2.5071580506362858</v>
      </c>
    </row>
    <row r="1565" spans="1:6">
      <c r="A1565" s="1">
        <v>1228679</v>
      </c>
      <c r="B1565" t="s">
        <v>576</v>
      </c>
      <c r="C1565" s="1"/>
      <c r="D1565" s="1">
        <v>1041.0661603214057</v>
      </c>
      <c r="E1565" s="1">
        <v>365.72364284638286</v>
      </c>
      <c r="F1565">
        <f t="shared" si="24"/>
        <v>2.8465924494760957</v>
      </c>
    </row>
    <row r="1566" spans="1:6">
      <c r="A1566" s="1">
        <v>1229785</v>
      </c>
      <c r="B1566" t="s">
        <v>577</v>
      </c>
      <c r="C1566" s="1"/>
      <c r="D1566" s="1">
        <v>728.40272603345875</v>
      </c>
      <c r="E1566" s="1">
        <v>218.2544320212285</v>
      </c>
      <c r="F1566">
        <f t="shared" si="24"/>
        <v>3.3374017621901522</v>
      </c>
    </row>
    <row r="1567" spans="1:6">
      <c r="A1567" s="1">
        <v>1230481</v>
      </c>
      <c r="B1567" t="s">
        <v>577</v>
      </c>
      <c r="C1567" s="1"/>
      <c r="D1567" s="1">
        <v>994.6820244655014</v>
      </c>
      <c r="E1567" s="1">
        <v>340.65387700610665</v>
      </c>
      <c r="F1567">
        <f t="shared" si="24"/>
        <v>2.919919870595427</v>
      </c>
    </row>
    <row r="1568" spans="1:6">
      <c r="A1568" s="1">
        <v>1230649</v>
      </c>
      <c r="B1568" t="s">
        <v>577</v>
      </c>
      <c r="C1568" s="1"/>
      <c r="D1568" s="1">
        <v>821.17099774526719</v>
      </c>
      <c r="E1568" s="1">
        <v>204.9822030469646</v>
      </c>
      <c r="F1568">
        <f t="shared" si="24"/>
        <v>4.0060599678359594</v>
      </c>
    </row>
    <row r="1569" spans="1:6">
      <c r="A1569" s="1">
        <v>1230726</v>
      </c>
      <c r="B1569" t="s">
        <v>577</v>
      </c>
      <c r="C1569" s="1"/>
      <c r="D1569" s="1">
        <v>986.09236967737104</v>
      </c>
      <c r="E1569" s="1">
        <v>356.87549019687361</v>
      </c>
      <c r="F1569">
        <f t="shared" si="24"/>
        <v>2.7631271879539394</v>
      </c>
    </row>
    <row r="1570" spans="1:6">
      <c r="A1570" s="1">
        <v>1230757</v>
      </c>
      <c r="B1570" t="s">
        <v>577</v>
      </c>
      <c r="C1570" s="1"/>
      <c r="D1570" s="1">
        <v>982.65650776211885</v>
      </c>
      <c r="E1570" s="1">
        <v>331.80572435659735</v>
      </c>
      <c r="F1570">
        <f t="shared" si="24"/>
        <v>2.9615417566034541</v>
      </c>
    </row>
    <row r="1571" spans="1:6">
      <c r="A1571" s="1">
        <v>1231525</v>
      </c>
      <c r="B1571" t="s">
        <v>15</v>
      </c>
      <c r="C1571" s="1"/>
      <c r="D1571" s="1">
        <v>1364.0371803551091</v>
      </c>
      <c r="E1571" s="1">
        <v>539.73731162006504</v>
      </c>
      <c r="F1571">
        <f t="shared" si="24"/>
        <v>2.5272241718121013</v>
      </c>
    </row>
    <row r="1572" spans="1:6">
      <c r="A1572" s="1">
        <v>1232007</v>
      </c>
      <c r="B1572" t="s">
        <v>15</v>
      </c>
      <c r="C1572" s="1"/>
      <c r="D1572" s="1">
        <v>1518.6509665414565</v>
      </c>
      <c r="E1572" s="1">
        <v>653.28860395543393</v>
      </c>
      <c r="F1572">
        <f t="shared" si="24"/>
        <v>2.3246249166854529</v>
      </c>
    </row>
    <row r="1573" spans="1:6">
      <c r="A1573" s="1">
        <v>1232510</v>
      </c>
      <c r="B1573" t="s">
        <v>15</v>
      </c>
      <c r="C1573" s="1"/>
      <c r="D1573" s="1">
        <v>1030.7585745756492</v>
      </c>
      <c r="E1573" s="1">
        <v>417.33786663518691</v>
      </c>
      <c r="F1573">
        <f t="shared" si="24"/>
        <v>2.4698419601513892</v>
      </c>
    </row>
    <row r="1574" spans="1:6">
      <c r="A1574" s="1">
        <v>1233461</v>
      </c>
      <c r="B1574" t="s">
        <v>127</v>
      </c>
      <c r="C1574" s="1"/>
      <c r="D1574" s="1">
        <v>833.19651444864974</v>
      </c>
      <c r="E1574" s="1">
        <v>231.52666099549239</v>
      </c>
      <c r="F1574">
        <f t="shared" si="24"/>
        <v>3.5987065630634705</v>
      </c>
    </row>
    <row r="1575" spans="1:6">
      <c r="A1575" s="1">
        <v>1233513</v>
      </c>
      <c r="B1575" t="s">
        <v>15</v>
      </c>
      <c r="C1575" s="1"/>
      <c r="D1575" s="1">
        <v>810.86341199951062</v>
      </c>
      <c r="E1575" s="1">
        <v>168.114900340676</v>
      </c>
      <c r="F1575">
        <f t="shared" si="24"/>
        <v>4.8232691472102625</v>
      </c>
    </row>
    <row r="1576" spans="1:6">
      <c r="A1576" s="1">
        <v>1234538</v>
      </c>
      <c r="C1576" s="1" t="s">
        <v>27</v>
      </c>
      <c r="D1576" s="1">
        <v>922.52892424520599</v>
      </c>
      <c r="E1576" s="1">
        <v>317.05880327408192</v>
      </c>
      <c r="F1576">
        <f t="shared" si="24"/>
        <v>2.909646143613696</v>
      </c>
    </row>
    <row r="1577" spans="1:6">
      <c r="A1577" s="1">
        <v>1235062</v>
      </c>
      <c r="C1577" s="1" t="s">
        <v>27</v>
      </c>
      <c r="D1577" s="1">
        <v>572.07100888948526</v>
      </c>
      <c r="E1577" s="1">
        <v>191.7099740727007</v>
      </c>
      <c r="F1577">
        <f t="shared" si="24"/>
        <v>2.9840440574705998</v>
      </c>
    </row>
    <row r="1578" spans="1:6">
      <c r="A1578" s="1">
        <v>1235213</v>
      </c>
      <c r="C1578" s="1" t="s">
        <v>27</v>
      </c>
      <c r="D1578" s="1">
        <v>621.89100666064166</v>
      </c>
      <c r="E1578" s="1">
        <v>166.64020823242444</v>
      </c>
      <c r="F1578">
        <f t="shared" si="24"/>
        <v>3.7319384874582489</v>
      </c>
    </row>
    <row r="1579" spans="1:6">
      <c r="A1579" s="1">
        <v>1235348</v>
      </c>
      <c r="C1579" s="1" t="s">
        <v>27</v>
      </c>
      <c r="D1579" s="1">
        <v>736.99238082158911</v>
      </c>
      <c r="E1579" s="1">
        <v>283.14088478429642</v>
      </c>
      <c r="F1579">
        <f t="shared" si="24"/>
        <v>2.6029175595147547</v>
      </c>
    </row>
    <row r="1580" spans="1:6">
      <c r="A1580" s="1">
        <v>1235566</v>
      </c>
      <c r="C1580" s="1" t="s">
        <v>27</v>
      </c>
      <c r="D1580" s="1">
        <v>498.19997771156375</v>
      </c>
      <c r="E1580" s="1">
        <v>148.94390293340592</v>
      </c>
      <c r="F1580">
        <f t="shared" si="24"/>
        <v>3.3448833278815928</v>
      </c>
    </row>
    <row r="1581" spans="1:6">
      <c r="A1581" s="1">
        <v>1236404</v>
      </c>
      <c r="C1581" s="1" t="s">
        <v>27</v>
      </c>
      <c r="D1581" s="1">
        <v>872.70892647404958</v>
      </c>
      <c r="E1581" s="1">
        <v>291.98903743380566</v>
      </c>
      <c r="F1581">
        <f t="shared" si="24"/>
        <v>2.988841410431013</v>
      </c>
    </row>
    <row r="1582" spans="1:6">
      <c r="A1582" s="1">
        <v>1238123</v>
      </c>
      <c r="B1582" s="2" t="s">
        <v>15</v>
      </c>
      <c r="C1582" s="1"/>
      <c r="D1582" s="1">
        <v>1463.6771758974219</v>
      </c>
      <c r="E1582" s="1">
        <v>494.02185626426717</v>
      </c>
      <c r="F1582">
        <f t="shared" si="24"/>
        <v>2.9627781794222012</v>
      </c>
    </row>
    <row r="1583" spans="1:6">
      <c r="A1583" s="1">
        <v>1238255</v>
      </c>
      <c r="B1583" t="s">
        <v>123</v>
      </c>
      <c r="C1583" s="1"/>
      <c r="D1583" s="1">
        <v>1255.807530024666</v>
      </c>
      <c r="E1583" s="1">
        <v>412.91379031043226</v>
      </c>
      <c r="F1583">
        <f t="shared" si="24"/>
        <v>3.0413310465618952</v>
      </c>
    </row>
    <row r="1584" spans="1:6">
      <c r="A1584" s="1">
        <v>1238799</v>
      </c>
      <c r="B1584" t="s">
        <v>578</v>
      </c>
      <c r="C1584" s="1"/>
      <c r="D1584" s="1">
        <v>1025.6047817027709</v>
      </c>
      <c r="E1584" s="1">
        <v>339.17918489785507</v>
      </c>
      <c r="F1584">
        <f t="shared" si="24"/>
        <v>3.0237845580401261</v>
      </c>
    </row>
    <row r="1585" spans="1:6">
      <c r="A1585" s="1">
        <v>1239236</v>
      </c>
      <c r="B1585" t="s">
        <v>129</v>
      </c>
      <c r="C1585" s="1"/>
      <c r="D1585" s="1">
        <v>1585.6502738888737</v>
      </c>
      <c r="E1585" s="1">
        <v>830.25165694561917</v>
      </c>
      <c r="F1585">
        <f t="shared" si="24"/>
        <v>1.9098429501752052</v>
      </c>
    </row>
    <row r="1586" spans="1:6">
      <c r="A1586" s="1">
        <v>1239816</v>
      </c>
      <c r="B1586" s="2" t="s">
        <v>15</v>
      </c>
      <c r="C1586" s="1"/>
      <c r="D1586" s="1">
        <v>1352.0116636517264</v>
      </c>
      <c r="E1586" s="1">
        <v>474.85085885699709</v>
      </c>
      <c r="F1586">
        <f t="shared" si="24"/>
        <v>2.8472343230169646</v>
      </c>
    </row>
    <row r="1587" spans="1:6">
      <c r="A1587" s="1">
        <v>1240012</v>
      </c>
      <c r="B1587" t="s">
        <v>129</v>
      </c>
      <c r="C1587" s="1"/>
      <c r="D1587" s="1">
        <v>979.22064584686666</v>
      </c>
      <c r="E1587" s="1">
        <v>370.14771917113751</v>
      </c>
      <c r="F1587">
        <f t="shared" si="24"/>
        <v>2.6454860995486094</v>
      </c>
    </row>
    <row r="1588" spans="1:6">
      <c r="A1588" s="1">
        <v>1242435</v>
      </c>
      <c r="B1588" t="s">
        <v>579</v>
      </c>
      <c r="C1588" s="1"/>
      <c r="D1588" s="1">
        <v>755.88962135547604</v>
      </c>
      <c r="E1588" s="1">
        <v>160.74143979941829</v>
      </c>
      <c r="F1588">
        <f t="shared" si="24"/>
        <v>4.7025186678601072</v>
      </c>
    </row>
    <row r="1589" spans="1:6">
      <c r="A1589" s="1">
        <v>1243569</v>
      </c>
      <c r="B1589" t="s">
        <v>580</v>
      </c>
      <c r="C1589" s="1"/>
      <c r="D1589" s="1">
        <v>1437.9082115330305</v>
      </c>
      <c r="E1589" s="1">
        <v>734.39666990926878</v>
      </c>
      <c r="F1589">
        <f t="shared" si="24"/>
        <v>1.9579448960609764</v>
      </c>
    </row>
    <row r="1590" spans="1:6">
      <c r="A1590" s="1">
        <v>1244070</v>
      </c>
      <c r="B1590" t="s">
        <v>581</v>
      </c>
      <c r="C1590" s="1"/>
      <c r="D1590" s="1">
        <v>1029.0406436180231</v>
      </c>
      <c r="E1590" s="1">
        <v>390.79340868665912</v>
      </c>
      <c r="F1590">
        <f t="shared" si="24"/>
        <v>2.6332088022577551</v>
      </c>
    </row>
    <row r="1591" spans="1:6">
      <c r="A1591" s="1">
        <v>1244328</v>
      </c>
      <c r="C1591" s="1" t="s">
        <v>27</v>
      </c>
      <c r="D1591" s="1">
        <v>778.22272380461516</v>
      </c>
      <c r="E1591" s="1">
        <v>172.53897666543062</v>
      </c>
      <c r="F1591">
        <f t="shared" si="24"/>
        <v>4.51041694372433</v>
      </c>
    </row>
    <row r="1592" spans="1:6">
      <c r="A1592" s="1">
        <v>1245861</v>
      </c>
      <c r="B1592" t="s">
        <v>582</v>
      </c>
      <c r="C1592" s="1"/>
      <c r="D1592" s="1">
        <v>855.52961689778874</v>
      </c>
      <c r="E1592" s="1">
        <v>274.29273213478717</v>
      </c>
      <c r="F1592">
        <f t="shared" si="24"/>
        <v>3.1190385915051602</v>
      </c>
    </row>
    <row r="1593" spans="1:6">
      <c r="A1593" s="1">
        <v>1246835</v>
      </c>
      <c r="C1593" s="1" t="s">
        <v>27</v>
      </c>
      <c r="D1593" s="1">
        <v>771.35099997411078</v>
      </c>
      <c r="E1593" s="1">
        <v>143.04513450039974</v>
      </c>
      <c r="F1593">
        <f t="shared" si="24"/>
        <v>5.3923609682226221</v>
      </c>
    </row>
    <row r="1594" spans="1:6">
      <c r="A1594" s="1">
        <v>1247628</v>
      </c>
      <c r="B1594" t="s">
        <v>583</v>
      </c>
      <c r="C1594" s="1"/>
      <c r="D1594" s="1">
        <v>1712.7771647532036</v>
      </c>
      <c r="E1594" s="1">
        <v>846.47327013638619</v>
      </c>
      <c r="F1594">
        <f t="shared" si="24"/>
        <v>2.0234273487185672</v>
      </c>
    </row>
    <row r="1595" spans="1:6">
      <c r="A1595" s="1">
        <v>1247918</v>
      </c>
      <c r="C1595" s="1" t="s">
        <v>27</v>
      </c>
      <c r="D1595" s="1">
        <v>1771.1868173124903</v>
      </c>
      <c r="E1595" s="1">
        <v>1002.7906336110498</v>
      </c>
      <c r="F1595">
        <f t="shared" si="24"/>
        <v>1.7662578388216943</v>
      </c>
    </row>
    <row r="1596" spans="1:6">
      <c r="A1596" s="1">
        <v>1248493</v>
      </c>
      <c r="B1596" t="s">
        <v>584</v>
      </c>
      <c r="C1596" s="1"/>
      <c r="D1596" s="1">
        <v>1097.7578819230664</v>
      </c>
      <c r="E1596" s="1">
        <v>377.52117971239522</v>
      </c>
      <c r="F1596">
        <f t="shared" si="24"/>
        <v>2.9078047561712035</v>
      </c>
    </row>
    <row r="1597" spans="1:6">
      <c r="A1597" s="1">
        <v>1249601</v>
      </c>
      <c r="B1597" t="s">
        <v>585</v>
      </c>
      <c r="C1597" s="1"/>
      <c r="D1597" s="1">
        <v>1042.7840912790318</v>
      </c>
      <c r="E1597" s="1">
        <v>340.65387700610665</v>
      </c>
      <c r="F1597">
        <f t="shared" si="24"/>
        <v>3.0611249766000421</v>
      </c>
    </row>
    <row r="1598" spans="1:6">
      <c r="A1598" s="1">
        <v>1251211</v>
      </c>
      <c r="B1598" t="s">
        <v>586</v>
      </c>
      <c r="C1598" s="1"/>
      <c r="D1598" s="1">
        <v>907.06754562657125</v>
      </c>
      <c r="E1598" s="1">
        <v>197.60874250570689</v>
      </c>
      <c r="F1598">
        <f t="shared" si="24"/>
        <v>4.5902197145977759</v>
      </c>
    </row>
    <row r="1599" spans="1:6">
      <c r="A1599" s="1">
        <v>1251293</v>
      </c>
      <c r="B1599" t="s">
        <v>587</v>
      </c>
      <c r="C1599" s="1"/>
      <c r="D1599" s="1">
        <v>912.22133849944953</v>
      </c>
      <c r="E1599" s="1">
        <v>218.2544320212285</v>
      </c>
      <c r="F1599">
        <f t="shared" si="24"/>
        <v>4.1796234333088931</v>
      </c>
    </row>
    <row r="1600" spans="1:6">
      <c r="A1600" s="1">
        <v>1251944</v>
      </c>
      <c r="B1600" t="s">
        <v>587</v>
      </c>
      <c r="C1600" s="1"/>
      <c r="D1600" s="1">
        <v>785.09444763511942</v>
      </c>
      <c r="E1600" s="1">
        <v>126.82352130963277</v>
      </c>
      <c r="F1600">
        <f t="shared" si="24"/>
        <v>6.1904482664406846</v>
      </c>
    </row>
    <row r="1601" spans="1:6">
      <c r="A1601" s="1">
        <v>1253188</v>
      </c>
      <c r="B1601" t="s">
        <v>588</v>
      </c>
      <c r="C1601" s="1"/>
      <c r="D1601" s="1">
        <v>709.50548549957182</v>
      </c>
      <c r="E1601" s="1">
        <v>113.55129233536887</v>
      </c>
      <c r="F1601">
        <f t="shared" si="24"/>
        <v>6.2483259407042047</v>
      </c>
    </row>
    <row r="1602" spans="1:6">
      <c r="A1602" s="1">
        <v>1257391</v>
      </c>
      <c r="B1602" s="2" t="s">
        <v>15</v>
      </c>
      <c r="C1602" s="1"/>
      <c r="D1602" s="1">
        <v>1082.2965033044316</v>
      </c>
      <c r="E1602" s="1">
        <v>460.10393777448166</v>
      </c>
      <c r="F1602">
        <f t="shared" si="24"/>
        <v>2.3522869822403378</v>
      </c>
    </row>
    <row r="1603" spans="1:6">
      <c r="A1603" s="1">
        <v>1260341</v>
      </c>
      <c r="B1603" t="s">
        <v>589</v>
      </c>
      <c r="C1603" s="1"/>
      <c r="D1603" s="1">
        <v>912.22133849944953</v>
      </c>
      <c r="E1603" s="1">
        <v>249.22296629451091</v>
      </c>
      <c r="F1603">
        <f t="shared" ref="F1603:F1666" si="25">D1603/E1603</f>
        <v>3.6602619415959543</v>
      </c>
    </row>
    <row r="1604" spans="1:6">
      <c r="A1604" s="1">
        <v>1260697</v>
      </c>
      <c r="B1604" t="s">
        <v>589</v>
      </c>
      <c r="C1604" s="1"/>
      <c r="D1604" s="1">
        <v>925.96478616045817</v>
      </c>
      <c r="E1604" s="1">
        <v>262.49519526877481</v>
      </c>
      <c r="F1604">
        <f t="shared" si="25"/>
        <v>3.5275494670001168</v>
      </c>
    </row>
    <row r="1605" spans="1:6">
      <c r="A1605" s="1">
        <v>1261251</v>
      </c>
      <c r="B1605" t="s">
        <v>589</v>
      </c>
      <c r="C1605" s="1"/>
      <c r="D1605" s="1">
        <v>876.14478838930177</v>
      </c>
      <c r="E1605" s="1">
        <v>193.18466618095223</v>
      </c>
      <c r="F1605">
        <f t="shared" si="25"/>
        <v>4.5352708665222652</v>
      </c>
    </row>
    <row r="1606" spans="1:6">
      <c r="A1606" s="1">
        <v>1261279</v>
      </c>
      <c r="B1606" t="s">
        <v>589</v>
      </c>
      <c r="C1606" s="1"/>
      <c r="D1606" s="1">
        <v>810.86341199951062</v>
      </c>
      <c r="E1606" s="1">
        <v>191.7099740727007</v>
      </c>
      <c r="F1606">
        <f t="shared" si="25"/>
        <v>4.2296360213997684</v>
      </c>
    </row>
    <row r="1607" spans="1:6">
      <c r="A1607" s="1">
        <v>1261342</v>
      </c>
      <c r="B1607" t="s">
        <v>589</v>
      </c>
      <c r="C1607" s="1"/>
      <c r="D1607" s="1">
        <v>996.39995542312749</v>
      </c>
      <c r="E1607" s="1">
        <v>334.75510857310047</v>
      </c>
      <c r="F1607">
        <f t="shared" si="25"/>
        <v>2.9765041067492586</v>
      </c>
    </row>
    <row r="1608" spans="1:6">
      <c r="A1608" s="1">
        <v>1262855</v>
      </c>
      <c r="B1608" t="s">
        <v>590</v>
      </c>
      <c r="C1608" s="1"/>
      <c r="D1608" s="1">
        <v>1858.8012961514207</v>
      </c>
      <c r="E1608" s="1">
        <v>1007.2147099358044</v>
      </c>
      <c r="F1608">
        <f t="shared" si="25"/>
        <v>1.8454866453150718</v>
      </c>
    </row>
    <row r="1609" spans="1:6">
      <c r="A1609" s="1">
        <v>1263965</v>
      </c>
      <c r="B1609" t="s">
        <v>591</v>
      </c>
      <c r="C1609" s="1"/>
      <c r="D1609" s="1">
        <v>726.68479507583265</v>
      </c>
      <c r="E1609" s="1">
        <v>172.53897666543062</v>
      </c>
      <c r="F1609">
        <f t="shared" si="25"/>
        <v>4.211713834868414</v>
      </c>
    </row>
    <row r="1610" spans="1:6">
      <c r="A1610" s="1">
        <v>1264302</v>
      </c>
      <c r="B1610" t="s">
        <v>592</v>
      </c>
      <c r="C1610" s="1"/>
      <c r="D1610" s="1">
        <v>726.68479507583265</v>
      </c>
      <c r="E1610" s="1">
        <v>172.53897666543062</v>
      </c>
      <c r="F1610">
        <f t="shared" si="25"/>
        <v>4.211713834868414</v>
      </c>
    </row>
    <row r="1611" spans="1:6">
      <c r="A1611" s="1">
        <v>1265200</v>
      </c>
      <c r="B1611" t="s">
        <v>593</v>
      </c>
      <c r="C1611" s="1"/>
      <c r="D1611" s="1">
        <v>724.96686411820656</v>
      </c>
      <c r="E1611" s="1">
        <v>106.17783179411116</v>
      </c>
      <c r="F1611">
        <f t="shared" si="25"/>
        <v>6.827855229931477</v>
      </c>
    </row>
    <row r="1612" spans="1:6">
      <c r="A1612" s="1">
        <v>1265415</v>
      </c>
      <c r="B1612" t="s">
        <v>593</v>
      </c>
      <c r="C1612" s="1"/>
      <c r="D1612" s="1">
        <v>683.73652113518062</v>
      </c>
      <c r="E1612" s="1">
        <v>91.430910711595715</v>
      </c>
      <c r="F1612">
        <f t="shared" si="25"/>
        <v>7.4781768639702042</v>
      </c>
    </row>
    <row r="1613" spans="1:6">
      <c r="A1613" s="1">
        <v>1266427</v>
      </c>
      <c r="B1613" t="s">
        <v>594</v>
      </c>
      <c r="C1613" s="1"/>
      <c r="D1613" s="1">
        <v>745.58203560971958</v>
      </c>
      <c r="E1613" s="1">
        <v>145.99451871690283</v>
      </c>
      <c r="F1613">
        <f t="shared" si="25"/>
        <v>5.1069180005002357</v>
      </c>
    </row>
    <row r="1614" spans="1:6">
      <c r="A1614" s="1">
        <v>1266952</v>
      </c>
      <c r="B1614" t="s">
        <v>595</v>
      </c>
      <c r="C1614" s="1"/>
      <c r="D1614" s="1">
        <v>721.53100220295437</v>
      </c>
      <c r="E1614" s="1">
        <v>103.22844757760807</v>
      </c>
      <c r="F1614">
        <f t="shared" si="25"/>
        <v>6.9896527472284316</v>
      </c>
    </row>
    <row r="1615" spans="1:6">
      <c r="A1615" s="1">
        <v>1268495</v>
      </c>
      <c r="B1615" t="s">
        <v>596</v>
      </c>
      <c r="C1615" s="1"/>
      <c r="D1615" s="1">
        <v>688.89031400805879</v>
      </c>
      <c r="E1615" s="1">
        <v>151.89328714990901</v>
      </c>
      <c r="F1615">
        <f t="shared" si="25"/>
        <v>4.5353572032987071</v>
      </c>
    </row>
    <row r="1616" spans="1:6">
      <c r="A1616" s="1">
        <v>1268648</v>
      </c>
      <c r="B1616" t="s">
        <v>596</v>
      </c>
      <c r="C1616" s="1"/>
      <c r="D1616" s="1">
        <v>889.88823605031041</v>
      </c>
      <c r="E1616" s="1">
        <v>247.74827418625935</v>
      </c>
      <c r="F1616">
        <f t="shared" si="25"/>
        <v>3.5919048839923886</v>
      </c>
    </row>
    <row r="1617" spans="1:6">
      <c r="A1617" s="1">
        <v>1269015</v>
      </c>
      <c r="C1617" s="1" t="s">
        <v>27</v>
      </c>
      <c r="D1617" s="1">
        <v>1013.5792649993883</v>
      </c>
      <c r="E1617" s="1">
        <v>210.88097147997078</v>
      </c>
      <c r="F1617">
        <f t="shared" si="25"/>
        <v>4.8064045697724644</v>
      </c>
    </row>
    <row r="1618" spans="1:6">
      <c r="A1618" s="1">
        <v>1269450</v>
      </c>
      <c r="B1618" t="s">
        <v>597</v>
      </c>
      <c r="C1618" s="1"/>
      <c r="D1618" s="1">
        <v>817.735135830015</v>
      </c>
      <c r="E1618" s="1">
        <v>178.43774509843681</v>
      </c>
      <c r="F1618">
        <f t="shared" si="25"/>
        <v>4.5827475312406802</v>
      </c>
    </row>
    <row r="1619" spans="1:6">
      <c r="A1619" s="1">
        <v>1269659</v>
      </c>
      <c r="B1619" t="s">
        <v>598</v>
      </c>
      <c r="C1619" s="1"/>
      <c r="D1619" s="1">
        <v>858.96547881304093</v>
      </c>
      <c r="E1619" s="1">
        <v>258.07111894402016</v>
      </c>
      <c r="F1619">
        <f t="shared" si="25"/>
        <v>3.3284060701087772</v>
      </c>
    </row>
    <row r="1620" spans="1:6">
      <c r="A1620" s="1">
        <v>1271627</v>
      </c>
      <c r="B1620" t="s">
        <v>599</v>
      </c>
      <c r="C1620" s="1"/>
      <c r="D1620" s="1">
        <v>639.0703162369025</v>
      </c>
      <c r="E1620" s="1">
        <v>109.12721601061425</v>
      </c>
      <c r="F1620">
        <f t="shared" si="25"/>
        <v>5.856195544975173</v>
      </c>
    </row>
    <row r="1621" spans="1:6">
      <c r="A1621" s="1">
        <v>1271793</v>
      </c>
      <c r="B1621" t="s">
        <v>599</v>
      </c>
      <c r="C1621" s="1"/>
      <c r="D1621" s="1">
        <v>587.53238750812</v>
      </c>
      <c r="E1621" s="1">
        <v>78.158681737331818</v>
      </c>
      <c r="F1621">
        <f t="shared" si="25"/>
        <v>7.5171737092834086</v>
      </c>
    </row>
    <row r="1622" spans="1:6">
      <c r="A1622" s="1">
        <v>1272955</v>
      </c>
      <c r="B1622" t="s">
        <v>600</v>
      </c>
      <c r="C1622" s="1"/>
      <c r="D1622" s="1">
        <v>778.22272380461516</v>
      </c>
      <c r="E1622" s="1">
        <v>176.96305299018525</v>
      </c>
      <c r="F1622">
        <f t="shared" si="25"/>
        <v>4.3976565201312221</v>
      </c>
    </row>
    <row r="1623" spans="1:6">
      <c r="A1623" s="1">
        <v>1273697</v>
      </c>
      <c r="C1623" s="1" t="s">
        <v>27</v>
      </c>
      <c r="D1623" s="1">
        <v>838.35030732152802</v>
      </c>
      <c r="E1623" s="1">
        <v>154.84267136641211</v>
      </c>
      <c r="F1623">
        <f t="shared" si="25"/>
        <v>5.4142072073769443</v>
      </c>
    </row>
    <row r="1624" spans="1:6">
      <c r="A1624" s="1">
        <v>1274247</v>
      </c>
      <c r="B1624" t="s">
        <v>601</v>
      </c>
      <c r="C1624" s="1"/>
      <c r="D1624" s="1">
        <v>669.99307347417198</v>
      </c>
      <c r="E1624" s="1">
        <v>120.9247528766266</v>
      </c>
      <c r="F1624">
        <f t="shared" si="25"/>
        <v>5.5405783971932694</v>
      </c>
    </row>
    <row r="1625" spans="1:6">
      <c r="A1625" s="1">
        <v>1274314</v>
      </c>
      <c r="B1625" t="s">
        <v>601</v>
      </c>
      <c r="C1625" s="1"/>
      <c r="D1625" s="1">
        <v>632.19859240639812</v>
      </c>
      <c r="E1625" s="1">
        <v>81.10806595383491</v>
      </c>
      <c r="F1625">
        <f t="shared" si="25"/>
        <v>7.7945218514547356</v>
      </c>
    </row>
    <row r="1626" spans="1:6">
      <c r="A1626" s="1">
        <v>1275808</v>
      </c>
      <c r="B1626" t="s">
        <v>602</v>
      </c>
      <c r="C1626" s="1"/>
      <c r="D1626" s="1">
        <v>907.06754562657125</v>
      </c>
      <c r="E1626" s="1">
        <v>408.48971398567767</v>
      </c>
      <c r="F1626">
        <f t="shared" si="25"/>
        <v>2.2205395009245557</v>
      </c>
    </row>
    <row r="1627" spans="1:6">
      <c r="A1627" s="1">
        <v>1278330</v>
      </c>
      <c r="B1627" t="s">
        <v>603</v>
      </c>
      <c r="C1627" s="1"/>
      <c r="D1627" s="1">
        <v>692.32617592331098</v>
      </c>
      <c r="E1627" s="1">
        <v>113.55129233536887</v>
      </c>
      <c r="F1627">
        <f t="shared" si="25"/>
        <v>6.0970347556992595</v>
      </c>
    </row>
    <row r="1628" spans="1:6">
      <c r="A1628" s="1">
        <v>1278376</v>
      </c>
      <c r="B1628" t="s">
        <v>603</v>
      </c>
      <c r="C1628" s="1"/>
      <c r="D1628" s="1">
        <v>685.45445209280672</v>
      </c>
      <c r="E1628" s="1">
        <v>123.87413709312968</v>
      </c>
      <c r="F1628">
        <f t="shared" si="25"/>
        <v>5.5334750915558422</v>
      </c>
    </row>
    <row r="1629" spans="1:6">
      <c r="A1629" s="1">
        <v>1279034</v>
      </c>
      <c r="C1629" s="1" t="s">
        <v>27</v>
      </c>
      <c r="D1629" s="1">
        <v>843.50410019440619</v>
      </c>
      <c r="E1629" s="1">
        <v>227.10258467073774</v>
      </c>
      <c r="F1629">
        <f t="shared" si="25"/>
        <v>3.7141985918713853</v>
      </c>
    </row>
    <row r="1630" spans="1:6">
      <c r="A1630" s="1">
        <v>1282341</v>
      </c>
      <c r="B1630" t="s">
        <v>604</v>
      </c>
      <c r="C1630" s="1"/>
      <c r="D1630" s="1">
        <v>621.89100666064166</v>
      </c>
      <c r="E1630" s="1">
        <v>95.854987036350352</v>
      </c>
      <c r="F1630">
        <f t="shared" si="25"/>
        <v>6.4878315243504936</v>
      </c>
    </row>
    <row r="1631" spans="1:6">
      <c r="A1631" s="1">
        <v>1284516</v>
      </c>
      <c r="C1631" s="1" t="s">
        <v>27</v>
      </c>
      <c r="D1631" s="1">
        <v>980.93857680449275</v>
      </c>
      <c r="E1631" s="1">
        <v>271.34334791828405</v>
      </c>
      <c r="F1631">
        <f t="shared" si="25"/>
        <v>3.6151193103871693</v>
      </c>
    </row>
    <row r="1632" spans="1:6">
      <c r="A1632" s="1">
        <v>1289680</v>
      </c>
      <c r="C1632" s="1" t="s">
        <v>27</v>
      </c>
      <c r="D1632" s="1">
        <v>1980.7743941428726</v>
      </c>
      <c r="E1632" s="1">
        <v>1181.2283787094866</v>
      </c>
      <c r="F1632">
        <f t="shared" si="25"/>
        <v>1.6768767410641661</v>
      </c>
    </row>
    <row r="1633" spans="1:6">
      <c r="A1633" s="1">
        <v>1290242</v>
      </c>
      <c r="B1633" t="s">
        <v>605</v>
      </c>
      <c r="C1633" s="1"/>
      <c r="D1633" s="1">
        <v>934.55444094858854</v>
      </c>
      <c r="E1633" s="1">
        <v>165.16551612417291</v>
      </c>
      <c r="F1633">
        <f t="shared" si="25"/>
        <v>5.6582903191849212</v>
      </c>
    </row>
    <row r="1634" spans="1:6">
      <c r="A1634" s="1">
        <v>1291786</v>
      </c>
      <c r="B1634" t="s">
        <v>606</v>
      </c>
      <c r="C1634" s="1"/>
      <c r="D1634" s="1">
        <v>895.0420289231887</v>
      </c>
      <c r="E1634" s="1">
        <v>209.40627937171922</v>
      </c>
      <c r="F1634">
        <f t="shared" si="25"/>
        <v>4.2741890625657435</v>
      </c>
    </row>
    <row r="1635" spans="1:6">
      <c r="A1635" s="1">
        <v>1292524</v>
      </c>
      <c r="B1635" t="s">
        <v>607</v>
      </c>
      <c r="C1635" s="1"/>
      <c r="D1635" s="1">
        <v>651.09583294028505</v>
      </c>
      <c r="E1635" s="1">
        <v>98.804371252853443</v>
      </c>
      <c r="F1635">
        <f t="shared" si="25"/>
        <v>6.5897472417899889</v>
      </c>
    </row>
    <row r="1636" spans="1:6">
      <c r="A1636" s="1">
        <v>1301995</v>
      </c>
      <c r="B1636" t="s">
        <v>608</v>
      </c>
      <c r="C1636" s="1"/>
      <c r="D1636" s="1">
        <v>750.73582848259775</v>
      </c>
      <c r="E1636" s="1">
        <v>150.41859504165748</v>
      </c>
      <c r="F1636">
        <f t="shared" si="25"/>
        <v>4.9909775335601703</v>
      </c>
    </row>
    <row r="1637" spans="1:6">
      <c r="A1637" s="1">
        <v>1302477</v>
      </c>
      <c r="B1637" t="s">
        <v>608</v>
      </c>
      <c r="C1637" s="1"/>
      <c r="D1637" s="1">
        <v>929.40064807571036</v>
      </c>
      <c r="E1637" s="1">
        <v>197.60874250570689</v>
      </c>
      <c r="F1637">
        <f t="shared" si="25"/>
        <v>4.7032364878738582</v>
      </c>
    </row>
    <row r="1638" spans="1:6">
      <c r="A1638" s="1">
        <v>1302933</v>
      </c>
      <c r="B1638" t="s">
        <v>609</v>
      </c>
      <c r="C1638" s="1"/>
      <c r="D1638" s="1">
        <v>724.96686411820656</v>
      </c>
      <c r="E1638" s="1">
        <v>132.72228974263894</v>
      </c>
      <c r="F1638">
        <f t="shared" si="25"/>
        <v>5.4622841839451821</v>
      </c>
    </row>
    <row r="1639" spans="1:6">
      <c r="A1639" s="1">
        <v>1303208</v>
      </c>
      <c r="B1639" t="s">
        <v>609</v>
      </c>
      <c r="C1639" s="1"/>
      <c r="D1639" s="1">
        <v>810.86341199951062</v>
      </c>
      <c r="E1639" s="1">
        <v>122.39944498487814</v>
      </c>
      <c r="F1639">
        <f t="shared" si="25"/>
        <v>6.6247311178550596</v>
      </c>
    </row>
    <row r="1640" spans="1:6">
      <c r="A1640" s="1">
        <v>1304180</v>
      </c>
      <c r="B1640" t="s">
        <v>609</v>
      </c>
      <c r="C1640" s="1"/>
      <c r="D1640" s="1">
        <v>736.99238082158911</v>
      </c>
      <c r="E1640" s="1">
        <v>154.84267136641211</v>
      </c>
      <c r="F1640">
        <f t="shared" si="25"/>
        <v>4.7596206802555514</v>
      </c>
    </row>
    <row r="1641" spans="1:6">
      <c r="A1641" s="1">
        <v>1305093</v>
      </c>
      <c r="B1641" t="s">
        <v>609</v>
      </c>
      <c r="C1641" s="1"/>
      <c r="D1641" s="1">
        <v>838.35030732152802</v>
      </c>
      <c r="E1641" s="1">
        <v>128.29821341788431</v>
      </c>
      <c r="F1641">
        <f t="shared" si="25"/>
        <v>6.5343880089032087</v>
      </c>
    </row>
    <row r="1642" spans="1:6">
      <c r="A1642" s="1">
        <v>1307528</v>
      </c>
      <c r="B1642" t="s">
        <v>610</v>
      </c>
      <c r="C1642" s="1"/>
      <c r="D1642" s="1">
        <v>685.45445209280672</v>
      </c>
      <c r="E1642" s="1">
        <v>97.329679144601897</v>
      </c>
      <c r="F1642">
        <f t="shared" si="25"/>
        <v>7.0426046619801621</v>
      </c>
    </row>
    <row r="1643" spans="1:6">
      <c r="A1643" s="1">
        <v>1308237</v>
      </c>
      <c r="B1643" t="s">
        <v>611</v>
      </c>
      <c r="C1643" s="1"/>
      <c r="D1643" s="1">
        <v>1051.3737460671621</v>
      </c>
      <c r="E1643" s="1">
        <v>380.47056392889829</v>
      </c>
      <c r="F1643">
        <f t="shared" si="25"/>
        <v>2.7633510861135662</v>
      </c>
    </row>
    <row r="1644" spans="1:6">
      <c r="A1644" s="1">
        <v>1312192</v>
      </c>
      <c r="B1644" t="s">
        <v>15</v>
      </c>
      <c r="C1644" s="1"/>
      <c r="D1644" s="1">
        <v>1240.3461514060311</v>
      </c>
      <c r="E1644" s="1">
        <v>411.43909820218073</v>
      </c>
      <c r="F1644">
        <f t="shared" si="25"/>
        <v>3.0146530964748672</v>
      </c>
    </row>
    <row r="1645" spans="1:6">
      <c r="A1645" s="1">
        <v>1312253</v>
      </c>
      <c r="B1645" t="s">
        <v>15</v>
      </c>
      <c r="C1645" s="1"/>
      <c r="D1645" s="1">
        <v>991.24616255024921</v>
      </c>
      <c r="E1645" s="1">
        <v>325.90695592359117</v>
      </c>
      <c r="F1645">
        <f t="shared" si="25"/>
        <v>3.0415004789975906</v>
      </c>
    </row>
    <row r="1646" spans="1:6">
      <c r="A1646" s="1">
        <v>1312369</v>
      </c>
      <c r="C1646" s="1" t="s">
        <v>27</v>
      </c>
      <c r="D1646" s="1">
        <v>907.06754562657125</v>
      </c>
      <c r="E1646" s="1">
        <v>320.00818749058499</v>
      </c>
      <c r="F1646">
        <f t="shared" si="25"/>
        <v>2.8345135564797328</v>
      </c>
    </row>
    <row r="1647" spans="1:6">
      <c r="A1647" s="1">
        <v>1314085</v>
      </c>
      <c r="B1647" t="s">
        <v>612</v>
      </c>
      <c r="C1647" s="1"/>
      <c r="D1647" s="1">
        <v>766.19720710123249</v>
      </c>
      <c r="E1647" s="1">
        <v>157.7920555829152</v>
      </c>
      <c r="F1647">
        <f t="shared" si="25"/>
        <v>4.8557400705044866</v>
      </c>
    </row>
    <row r="1648" spans="1:6">
      <c r="A1648" s="1">
        <v>1314683</v>
      </c>
      <c r="B1648" t="s">
        <v>612</v>
      </c>
      <c r="C1648" s="1"/>
      <c r="D1648" s="1">
        <v>850.37582402491057</v>
      </c>
      <c r="E1648" s="1">
        <v>207.93158726346769</v>
      </c>
      <c r="F1648">
        <f t="shared" si="25"/>
        <v>4.0896904372081249</v>
      </c>
    </row>
    <row r="1649" spans="1:6">
      <c r="A1649" s="1">
        <v>1316369</v>
      </c>
      <c r="B1649" t="s">
        <v>613</v>
      </c>
      <c r="C1649" s="1"/>
      <c r="D1649" s="1">
        <v>743.86410465209349</v>
      </c>
      <c r="E1649" s="1">
        <v>199.08343461395842</v>
      </c>
      <c r="F1649">
        <f t="shared" si="25"/>
        <v>3.7364439994443348</v>
      </c>
    </row>
    <row r="1650" spans="1:6">
      <c r="A1650" s="1">
        <v>1317055</v>
      </c>
      <c r="B1650" t="s">
        <v>613</v>
      </c>
      <c r="C1650" s="1"/>
      <c r="D1650" s="1">
        <v>563.4813541013549</v>
      </c>
      <c r="E1650" s="1">
        <v>122.39944498487814</v>
      </c>
      <c r="F1650">
        <f t="shared" si="25"/>
        <v>4.6036267090179228</v>
      </c>
    </row>
    <row r="1651" spans="1:6">
      <c r="A1651" s="1">
        <v>1317505</v>
      </c>
      <c r="B1651" t="s">
        <v>613</v>
      </c>
      <c r="C1651" s="1"/>
      <c r="D1651" s="1">
        <v>611.58342091488521</v>
      </c>
      <c r="E1651" s="1">
        <v>97.329679144601897</v>
      </c>
      <c r="F1651">
        <f t="shared" si="25"/>
        <v>6.2836272172053587</v>
      </c>
    </row>
    <row r="1652" spans="1:6">
      <c r="A1652" s="1">
        <v>1318339</v>
      </c>
      <c r="B1652" t="s">
        <v>614</v>
      </c>
      <c r="C1652" s="1"/>
      <c r="D1652" s="1">
        <v>802.27375721138026</v>
      </c>
      <c r="E1652" s="1">
        <v>166.64020823242444</v>
      </c>
      <c r="F1652">
        <f t="shared" si="25"/>
        <v>4.8144068332679613</v>
      </c>
    </row>
    <row r="1653" spans="1:6">
      <c r="A1653" s="1">
        <v>1318981</v>
      </c>
      <c r="B1653" t="s">
        <v>614</v>
      </c>
      <c r="C1653" s="1"/>
      <c r="D1653" s="1">
        <v>704.35169262669353</v>
      </c>
      <c r="E1653" s="1">
        <v>122.39944498487814</v>
      </c>
      <c r="F1653">
        <f t="shared" si="25"/>
        <v>5.7545333862724029</v>
      </c>
    </row>
    <row r="1654" spans="1:6">
      <c r="A1654" s="1">
        <v>1320892</v>
      </c>
      <c r="B1654" t="s">
        <v>615</v>
      </c>
      <c r="C1654" s="1"/>
      <c r="D1654" s="1">
        <v>704.35169262669353</v>
      </c>
      <c r="E1654" s="1">
        <v>94.380294928098806</v>
      </c>
      <c r="F1654">
        <f t="shared" si="25"/>
        <v>7.4629104853220234</v>
      </c>
    </row>
    <row r="1655" spans="1:6">
      <c r="A1655" s="1">
        <v>1322239</v>
      </c>
      <c r="B1655" t="s">
        <v>616</v>
      </c>
      <c r="C1655" s="1"/>
      <c r="D1655" s="1">
        <v>704.35169262669353</v>
      </c>
      <c r="E1655" s="1">
        <v>113.55129233536887</v>
      </c>
      <c r="F1655">
        <f t="shared" si="25"/>
        <v>6.2029385852027206</v>
      </c>
    </row>
    <row r="1656" spans="1:6">
      <c r="A1656" s="1">
        <v>1325825</v>
      </c>
      <c r="B1656" t="s">
        <v>617</v>
      </c>
      <c r="C1656" s="1"/>
      <c r="D1656" s="1">
        <v>874.42685743167567</v>
      </c>
      <c r="E1656" s="1">
        <v>184.33651353144299</v>
      </c>
      <c r="F1656">
        <f t="shared" si="25"/>
        <v>4.7436443311190288</v>
      </c>
    </row>
    <row r="1657" spans="1:6">
      <c r="A1657" s="1">
        <v>1325977</v>
      </c>
      <c r="C1657" s="1" t="s">
        <v>27</v>
      </c>
      <c r="D1657" s="1">
        <v>771.35099997411078</v>
      </c>
      <c r="E1657" s="1">
        <v>172.53897666543062</v>
      </c>
      <c r="F1657">
        <f t="shared" si="25"/>
        <v>4.470589862543541</v>
      </c>
    </row>
    <row r="1658" spans="1:6">
      <c r="A1658" s="1">
        <v>1328748</v>
      </c>
      <c r="B1658" t="s">
        <v>618</v>
      </c>
      <c r="C1658" s="1"/>
      <c r="D1658" s="1">
        <v>824.60685966051938</v>
      </c>
      <c r="E1658" s="1">
        <v>181.3871293149399</v>
      </c>
      <c r="F1658">
        <f t="shared" si="25"/>
        <v>4.5461156079534515</v>
      </c>
    </row>
    <row r="1659" spans="1:6">
      <c r="A1659" s="1">
        <v>1328816</v>
      </c>
      <c r="B1659" t="s">
        <v>618</v>
      </c>
      <c r="C1659" s="1"/>
      <c r="D1659" s="1">
        <v>771.35099997411078</v>
      </c>
      <c r="E1659" s="1">
        <v>117.97536866012351</v>
      </c>
      <c r="F1659">
        <f t="shared" si="25"/>
        <v>6.5382376739699293</v>
      </c>
    </row>
    <row r="1660" spans="1:6">
      <c r="A1660" s="1">
        <v>1329638</v>
      </c>
      <c r="B1660" t="s">
        <v>619</v>
      </c>
      <c r="C1660" s="1"/>
      <c r="D1660" s="1">
        <v>711.22341645719791</v>
      </c>
      <c r="E1660" s="1">
        <v>151.89328714990901</v>
      </c>
      <c r="F1660">
        <f t="shared" si="25"/>
        <v>4.6823887335802121</v>
      </c>
    </row>
    <row r="1661" spans="1:6">
      <c r="A1661" s="1">
        <v>1330826</v>
      </c>
      <c r="B1661" t="s">
        <v>619</v>
      </c>
      <c r="C1661" s="1"/>
      <c r="D1661" s="1">
        <v>761.04341422835432</v>
      </c>
      <c r="E1661" s="1">
        <v>202.03281883046151</v>
      </c>
      <c r="F1661">
        <f t="shared" si="25"/>
        <v>3.7669296435793131</v>
      </c>
    </row>
    <row r="1662" spans="1:6">
      <c r="A1662" s="1">
        <v>1331468</v>
      </c>
      <c r="B1662" t="s">
        <v>619</v>
      </c>
      <c r="C1662" s="1"/>
      <c r="D1662" s="1">
        <v>661.4034186860415</v>
      </c>
      <c r="E1662" s="1">
        <v>126.82352130963277</v>
      </c>
      <c r="F1662">
        <f t="shared" si="25"/>
        <v>5.2151478831064848</v>
      </c>
    </row>
    <row r="1663" spans="1:6">
      <c r="A1663" s="1">
        <v>1335639</v>
      </c>
      <c r="B1663" t="s">
        <v>15</v>
      </c>
      <c r="C1663" s="1"/>
      <c r="D1663" s="1">
        <v>718.09514028770229</v>
      </c>
      <c r="E1663" s="1">
        <v>123.87413709312968</v>
      </c>
      <c r="F1663">
        <f t="shared" si="25"/>
        <v>5.7969739054394545</v>
      </c>
    </row>
    <row r="1664" spans="1:6">
      <c r="A1664" s="1">
        <v>1337739</v>
      </c>
      <c r="C1664" s="1" t="s">
        <v>27</v>
      </c>
      <c r="D1664" s="1">
        <v>977.50271488924056</v>
      </c>
      <c r="E1664" s="1">
        <v>278.71680845954177</v>
      </c>
      <c r="F1664">
        <f t="shared" si="25"/>
        <v>3.5071538035035079</v>
      </c>
    </row>
    <row r="1665" spans="1:6">
      <c r="A1665" s="1">
        <v>1337799</v>
      </c>
      <c r="C1665" s="1" t="s">
        <v>27</v>
      </c>
      <c r="D1665" s="1">
        <v>908.78547658419734</v>
      </c>
      <c r="E1665" s="1">
        <v>241.8495057532532</v>
      </c>
      <c r="F1665">
        <f t="shared" si="25"/>
        <v>3.7576486821990249</v>
      </c>
    </row>
    <row r="1666" spans="1:6">
      <c r="A1666" s="1">
        <v>1338031</v>
      </c>
      <c r="B1666" t="s">
        <v>15</v>
      </c>
      <c r="C1666" s="1"/>
      <c r="D1666" s="1">
        <v>951.73375052484937</v>
      </c>
      <c r="E1666" s="1">
        <v>237.42542942849855</v>
      </c>
      <c r="F1666">
        <f t="shared" si="25"/>
        <v>4.008558614870136</v>
      </c>
    </row>
    <row r="1667" spans="1:6">
      <c r="A1667" s="1">
        <v>1338924</v>
      </c>
      <c r="B1667" t="s">
        <v>15</v>
      </c>
      <c r="C1667" s="1"/>
      <c r="D1667" s="1">
        <v>766.19720710123249</v>
      </c>
      <c r="E1667" s="1">
        <v>144.5198266086513</v>
      </c>
      <c r="F1667">
        <f t="shared" ref="F1667:F1730" si="26">D1667/E1667</f>
        <v>5.3016753831018377</v>
      </c>
    </row>
    <row r="1668" spans="1:6">
      <c r="A1668" s="1">
        <v>1339344</v>
      </c>
      <c r="B1668" t="s">
        <v>620</v>
      </c>
      <c r="C1668" s="1"/>
      <c r="D1668" s="1">
        <v>647.65997102503286</v>
      </c>
      <c r="E1668" s="1">
        <v>162.21613190766982</v>
      </c>
      <c r="F1668">
        <f t="shared" si="26"/>
        <v>3.9925743722804832</v>
      </c>
    </row>
    <row r="1669" spans="1:6">
      <c r="A1669" s="1">
        <v>1340831</v>
      </c>
      <c r="B1669" t="s">
        <v>621</v>
      </c>
      <c r="C1669" s="1"/>
      <c r="D1669" s="1">
        <v>730.12065699108484</v>
      </c>
      <c r="E1669" s="1">
        <v>126.82352130963277</v>
      </c>
      <c r="F1669">
        <f t="shared" si="26"/>
        <v>5.7569814294032629</v>
      </c>
    </row>
    <row r="1670" spans="1:6">
      <c r="A1670" s="1">
        <v>1340924</v>
      </c>
      <c r="B1670" t="s">
        <v>621</v>
      </c>
      <c r="C1670" s="1"/>
      <c r="D1670" s="1">
        <v>958.60547435535375</v>
      </c>
      <c r="E1670" s="1">
        <v>300.83719008331497</v>
      </c>
      <c r="F1670">
        <f t="shared" si="26"/>
        <v>3.1864593406482555</v>
      </c>
    </row>
    <row r="1671" spans="1:6">
      <c r="A1671" s="1">
        <v>1342226</v>
      </c>
      <c r="B1671" t="s">
        <v>353</v>
      </c>
      <c r="C1671" s="1"/>
      <c r="D1671" s="1">
        <v>1022.1689197875187</v>
      </c>
      <c r="E1671" s="1">
        <v>322.95757170708811</v>
      </c>
      <c r="F1671">
        <f t="shared" si="26"/>
        <v>3.1650254068500128</v>
      </c>
    </row>
    <row r="1672" spans="1:6">
      <c r="A1672" s="1">
        <v>1343793</v>
      </c>
      <c r="B1672" t="s">
        <v>622</v>
      </c>
      <c r="C1672" s="1"/>
      <c r="D1672" s="1">
        <v>18029.685400285729</v>
      </c>
      <c r="E1672" s="1">
        <v>9971.8680359969403</v>
      </c>
      <c r="F1672">
        <f t="shared" si="26"/>
        <v>1.8080549537159218</v>
      </c>
    </row>
    <row r="1673" spans="1:6">
      <c r="A1673" s="1">
        <v>1346527</v>
      </c>
      <c r="B1673" t="s">
        <v>15</v>
      </c>
      <c r="C1673" s="1"/>
      <c r="D1673" s="1">
        <v>1278.140632473805</v>
      </c>
      <c r="E1673" s="1">
        <v>544.16138794481969</v>
      </c>
      <c r="F1673">
        <f t="shared" si="26"/>
        <v>2.3488263974426169</v>
      </c>
    </row>
    <row r="1674" spans="1:6">
      <c r="A1674" s="1">
        <v>1347133</v>
      </c>
      <c r="B1674" s="2" t="s">
        <v>15</v>
      </c>
      <c r="C1674" s="1"/>
      <c r="D1674" s="1">
        <v>1099.4758128806925</v>
      </c>
      <c r="E1674" s="1">
        <v>367.19833495463439</v>
      </c>
      <c r="F1674">
        <f t="shared" si="26"/>
        <v>2.9942287538327959</v>
      </c>
    </row>
    <row r="1675" spans="1:6">
      <c r="A1675" s="1">
        <v>1348968</v>
      </c>
      <c r="B1675" t="s">
        <v>623</v>
      </c>
      <c r="C1675" s="1"/>
      <c r="D1675" s="1">
        <v>1295.3199420500657</v>
      </c>
      <c r="E1675" s="1">
        <v>583.97807486761133</v>
      </c>
      <c r="F1675">
        <f t="shared" si="26"/>
        <v>2.2180968734891575</v>
      </c>
    </row>
    <row r="1676" spans="1:6">
      <c r="A1676" s="1">
        <v>1349622</v>
      </c>
      <c r="B1676" t="s">
        <v>624</v>
      </c>
      <c r="C1676" s="1"/>
      <c r="D1676" s="1">
        <v>819.45306678764109</v>
      </c>
      <c r="E1676" s="1">
        <v>172.53897666543062</v>
      </c>
      <c r="F1676">
        <f t="shared" si="26"/>
        <v>4.7493794308090633</v>
      </c>
    </row>
    <row r="1677" spans="1:6">
      <c r="A1677" s="1">
        <v>1351453</v>
      </c>
      <c r="B1677" t="s">
        <v>625</v>
      </c>
      <c r="C1677" s="1"/>
      <c r="D1677" s="1">
        <v>726.68479507583265</v>
      </c>
      <c r="E1677" s="1">
        <v>181.3871293149399</v>
      </c>
      <c r="F1677">
        <f t="shared" si="26"/>
        <v>4.0062643795089787</v>
      </c>
    </row>
    <row r="1678" spans="1:6">
      <c r="A1678" s="1">
        <v>1352545</v>
      </c>
      <c r="B1678" t="s">
        <v>625</v>
      </c>
      <c r="C1678" s="1"/>
      <c r="D1678" s="1">
        <v>623.60893761826776</v>
      </c>
      <c r="E1678" s="1">
        <v>84.057450170338001</v>
      </c>
      <c r="F1678">
        <f t="shared" si="26"/>
        <v>7.4188419510056161</v>
      </c>
    </row>
    <row r="1679" spans="1:6">
      <c r="A1679" s="1">
        <v>1353373</v>
      </c>
      <c r="B1679" t="s">
        <v>626</v>
      </c>
      <c r="C1679" s="1"/>
      <c r="D1679" s="1">
        <v>925.96478616045817</v>
      </c>
      <c r="E1679" s="1">
        <v>294.93842165030878</v>
      </c>
      <c r="F1679">
        <f t="shared" si="26"/>
        <v>3.1395190256301038</v>
      </c>
    </row>
    <row r="1680" spans="1:6">
      <c r="A1680" s="1">
        <v>1353517</v>
      </c>
      <c r="B1680" t="s">
        <v>626</v>
      </c>
      <c r="C1680" s="1"/>
      <c r="D1680" s="1">
        <v>776.50479284698906</v>
      </c>
      <c r="E1680" s="1">
        <v>219.72912412948003</v>
      </c>
      <c r="F1680">
        <f t="shared" si="26"/>
        <v>3.5339183912161651</v>
      </c>
    </row>
    <row r="1681" spans="1:6">
      <c r="A1681" s="1">
        <v>1353816</v>
      </c>
      <c r="B1681" t="s">
        <v>626</v>
      </c>
      <c r="C1681" s="1"/>
      <c r="D1681" s="1">
        <v>848.65789306728448</v>
      </c>
      <c r="E1681" s="1">
        <v>197.60874250570689</v>
      </c>
      <c r="F1681">
        <f t="shared" si="26"/>
        <v>4.294637384491101</v>
      </c>
    </row>
    <row r="1682" spans="1:6">
      <c r="A1682" s="1">
        <v>1353924</v>
      </c>
      <c r="B1682" t="s">
        <v>626</v>
      </c>
      <c r="C1682" s="1"/>
      <c r="D1682" s="1">
        <v>843.50410019440619</v>
      </c>
      <c r="E1682" s="1">
        <v>262.49519526877481</v>
      </c>
      <c r="F1682">
        <f t="shared" si="26"/>
        <v>3.213407770495468</v>
      </c>
    </row>
    <row r="1683" spans="1:6">
      <c r="A1683" s="1">
        <v>1355332</v>
      </c>
      <c r="B1683" t="s">
        <v>625</v>
      </c>
      <c r="C1683" s="1"/>
      <c r="D1683" s="1">
        <v>898.47789083844089</v>
      </c>
      <c r="E1683" s="1">
        <v>196.13405039745533</v>
      </c>
      <c r="F1683">
        <f t="shared" si="26"/>
        <v>4.5809378280707644</v>
      </c>
    </row>
    <row r="1684" spans="1:6">
      <c r="A1684" s="1">
        <v>1355762</v>
      </c>
      <c r="B1684" t="s">
        <v>625</v>
      </c>
      <c r="C1684" s="1"/>
      <c r="D1684" s="1">
        <v>749.01789752497177</v>
      </c>
      <c r="E1684" s="1">
        <v>148.94390293340592</v>
      </c>
      <c r="F1684">
        <f t="shared" si="26"/>
        <v>5.0288590722633604</v>
      </c>
    </row>
    <row r="1685" spans="1:6">
      <c r="A1685" s="1">
        <v>1356915</v>
      </c>
      <c r="B1685" t="s">
        <v>627</v>
      </c>
      <c r="C1685" s="1"/>
      <c r="D1685" s="1">
        <v>645.94204006740677</v>
      </c>
      <c r="E1685" s="1">
        <v>140.09575028389668</v>
      </c>
      <c r="F1685">
        <f t="shared" si="26"/>
        <v>4.6107183034348944</v>
      </c>
    </row>
    <row r="1686" spans="1:6">
      <c r="A1686" s="1">
        <v>1358317</v>
      </c>
      <c r="B1686" t="s">
        <v>628</v>
      </c>
      <c r="C1686" s="1"/>
      <c r="D1686" s="1">
        <v>809.14548104188464</v>
      </c>
      <c r="E1686" s="1">
        <v>187.28589774794608</v>
      </c>
      <c r="F1686">
        <f t="shared" si="26"/>
        <v>4.3203759106884405</v>
      </c>
    </row>
    <row r="1687" spans="1:6">
      <c r="A1687" s="1">
        <v>1359762</v>
      </c>
      <c r="B1687" t="s">
        <v>627</v>
      </c>
      <c r="C1687" s="1"/>
      <c r="D1687" s="1">
        <v>840.068238279154</v>
      </c>
      <c r="E1687" s="1">
        <v>261.02050316052328</v>
      </c>
      <c r="F1687">
        <f t="shared" si="26"/>
        <v>3.2183994288085715</v>
      </c>
    </row>
    <row r="1688" spans="1:6">
      <c r="A1688" s="1">
        <v>1359825</v>
      </c>
      <c r="B1688" t="s">
        <v>627</v>
      </c>
      <c r="C1688" s="1"/>
      <c r="D1688" s="1">
        <v>840.068238279154</v>
      </c>
      <c r="E1688" s="1">
        <v>200.55812672220995</v>
      </c>
      <c r="F1688">
        <f t="shared" si="26"/>
        <v>4.1886521977876265</v>
      </c>
    </row>
    <row r="1689" spans="1:6">
      <c r="A1689" s="1">
        <v>1362246</v>
      </c>
      <c r="B1689" t="s">
        <v>627</v>
      </c>
      <c r="C1689" s="1"/>
      <c r="D1689" s="1">
        <v>683.73652113518062</v>
      </c>
      <c r="E1689" s="1">
        <v>119.45006076837505</v>
      </c>
      <c r="F1689">
        <f t="shared" si="26"/>
        <v>5.7240366119278105</v>
      </c>
    </row>
    <row r="1690" spans="1:6">
      <c r="A1690" s="1">
        <v>1362378</v>
      </c>
      <c r="B1690" t="s">
        <v>627</v>
      </c>
      <c r="C1690" s="1"/>
      <c r="D1690" s="1">
        <v>623.60893761826776</v>
      </c>
      <c r="E1690" s="1">
        <v>175.48836088193372</v>
      </c>
      <c r="F1690">
        <f t="shared" si="26"/>
        <v>3.5535629513220179</v>
      </c>
    </row>
    <row r="1691" spans="1:6">
      <c r="A1691" s="1">
        <v>1362904</v>
      </c>
      <c r="B1691" s="2" t="s">
        <v>15</v>
      </c>
      <c r="C1691" s="1"/>
      <c r="D1691" s="1">
        <v>1540.9840689905955</v>
      </c>
      <c r="E1691" s="1">
        <v>740.29543834227502</v>
      </c>
      <c r="F1691">
        <f t="shared" si="26"/>
        <v>2.081579852013248</v>
      </c>
    </row>
    <row r="1692" spans="1:6">
      <c r="A1692" s="1">
        <v>1363609</v>
      </c>
      <c r="B1692" t="s">
        <v>629</v>
      </c>
      <c r="C1692" s="1"/>
      <c r="D1692" s="1">
        <v>719.81307124532827</v>
      </c>
      <c r="E1692" s="1">
        <v>199.08343461395842</v>
      </c>
      <c r="F1692">
        <f t="shared" si="26"/>
        <v>3.6156351865292748</v>
      </c>
    </row>
    <row r="1693" spans="1:6">
      <c r="A1693" s="1">
        <v>1364648</v>
      </c>
      <c r="B1693" t="s">
        <v>627</v>
      </c>
      <c r="C1693" s="1"/>
      <c r="D1693" s="1">
        <v>683.73652113518062</v>
      </c>
      <c r="E1693" s="1">
        <v>143.04513450039974</v>
      </c>
      <c r="F1693">
        <f t="shared" si="26"/>
        <v>4.7798656243933264</v>
      </c>
    </row>
    <row r="1694" spans="1:6">
      <c r="A1694" s="1">
        <v>1365421</v>
      </c>
      <c r="B1694" t="s">
        <v>627</v>
      </c>
      <c r="C1694" s="1"/>
      <c r="D1694" s="1">
        <v>836.63237636390193</v>
      </c>
      <c r="E1694" s="1">
        <v>324.43226381533964</v>
      </c>
      <c r="F1694">
        <f t="shared" si="26"/>
        <v>2.5787582484092777</v>
      </c>
    </row>
    <row r="1695" spans="1:6">
      <c r="A1695" s="1">
        <v>1366035</v>
      </c>
      <c r="B1695" t="s">
        <v>627</v>
      </c>
      <c r="C1695" s="1"/>
      <c r="D1695" s="1">
        <v>627.04479953351995</v>
      </c>
      <c r="E1695" s="1">
        <v>132.72228974263894</v>
      </c>
      <c r="F1695">
        <f t="shared" si="26"/>
        <v>4.7244875050710702</v>
      </c>
    </row>
    <row r="1696" spans="1:6">
      <c r="A1696" s="1">
        <v>1367374</v>
      </c>
      <c r="B1696" t="s">
        <v>627</v>
      </c>
      <c r="C1696" s="1"/>
      <c r="D1696" s="1">
        <v>860.68340977066703</v>
      </c>
      <c r="E1696" s="1">
        <v>230.05196888724083</v>
      </c>
      <c r="F1696">
        <f t="shared" si="26"/>
        <v>3.7412564384203466</v>
      </c>
    </row>
    <row r="1697" spans="1:6">
      <c r="A1697" s="1">
        <v>1368006</v>
      </c>
      <c r="B1697" t="s">
        <v>627</v>
      </c>
      <c r="C1697" s="1"/>
      <c r="D1697" s="1">
        <v>1135.55236299084</v>
      </c>
      <c r="E1697" s="1">
        <v>468.95209042399097</v>
      </c>
      <c r="F1697">
        <f t="shared" si="26"/>
        <v>2.4214677494329102</v>
      </c>
    </row>
    <row r="1698" spans="1:6">
      <c r="A1698" s="1">
        <v>1368963</v>
      </c>
      <c r="C1698" s="1" t="s">
        <v>27</v>
      </c>
      <c r="D1698" s="1">
        <v>941.42616477909291</v>
      </c>
      <c r="E1698" s="1">
        <v>213.83035569647384</v>
      </c>
      <c r="F1698">
        <f t="shared" si="26"/>
        <v>4.4026778223921621</v>
      </c>
    </row>
    <row r="1699" spans="1:6">
      <c r="A1699" s="1">
        <v>1370150</v>
      </c>
      <c r="B1699" s="2" t="s">
        <v>15</v>
      </c>
      <c r="C1699" s="1"/>
      <c r="D1699" s="1">
        <v>1068.553055643423</v>
      </c>
      <c r="E1699" s="1">
        <v>339.17918489785507</v>
      </c>
      <c r="F1699">
        <f t="shared" si="26"/>
        <v>3.150408702011656</v>
      </c>
    </row>
    <row r="1700" spans="1:6">
      <c r="A1700" s="1">
        <v>1370215</v>
      </c>
      <c r="B1700" s="2" t="s">
        <v>15</v>
      </c>
      <c r="C1700" s="1"/>
      <c r="D1700" s="1">
        <v>1230.0385656602746</v>
      </c>
      <c r="E1700" s="1">
        <v>522.04100632104655</v>
      </c>
      <c r="F1700">
        <f t="shared" si="26"/>
        <v>2.3562106247719194</v>
      </c>
    </row>
    <row r="1701" spans="1:6">
      <c r="A1701" s="1">
        <v>1370499</v>
      </c>
      <c r="B1701" s="2" t="s">
        <v>15</v>
      </c>
      <c r="C1701" s="1"/>
      <c r="D1701" s="1">
        <v>1305.6275277958223</v>
      </c>
      <c r="E1701" s="1">
        <v>371.62241127938904</v>
      </c>
      <c r="F1701">
        <f t="shared" si="26"/>
        <v>3.5133175184481535</v>
      </c>
    </row>
    <row r="1702" spans="1:6">
      <c r="A1702" s="1">
        <v>1371364</v>
      </c>
      <c r="C1702" s="1" t="s">
        <v>27</v>
      </c>
      <c r="D1702" s="1">
        <v>929.40064807571036</v>
      </c>
      <c r="E1702" s="1">
        <v>209.40627937171922</v>
      </c>
      <c r="F1702">
        <f t="shared" si="26"/>
        <v>4.4382654181344856</v>
      </c>
    </row>
    <row r="1703" spans="1:6">
      <c r="A1703" s="1">
        <v>1371883</v>
      </c>
      <c r="B1703" t="s">
        <v>296</v>
      </c>
      <c r="C1703" s="1"/>
      <c r="D1703" s="1">
        <v>1915.4930177530814</v>
      </c>
      <c r="E1703" s="1">
        <v>749.14359099178432</v>
      </c>
      <c r="F1703">
        <f t="shared" si="26"/>
        <v>2.5569103717715556</v>
      </c>
    </row>
    <row r="1704" spans="1:6">
      <c r="A1704" s="1">
        <v>1372040</v>
      </c>
      <c r="C1704" s="1"/>
      <c r="D1704" s="1">
        <v>1223.1668418297704</v>
      </c>
      <c r="E1704" s="1">
        <v>404.06563766092302</v>
      </c>
      <c r="F1704">
        <f t="shared" si="26"/>
        <v>3.0271488783617055</v>
      </c>
    </row>
    <row r="1705" spans="1:6">
      <c r="A1705" s="1">
        <v>1375036</v>
      </c>
      <c r="C1705" s="1" t="s">
        <v>27</v>
      </c>
      <c r="D1705" s="1">
        <v>895.0420289231887</v>
      </c>
      <c r="E1705" s="1">
        <v>255.12173472751709</v>
      </c>
      <c r="F1705">
        <f t="shared" si="26"/>
        <v>3.5082939126262169</v>
      </c>
    </row>
    <row r="1706" spans="1:6">
      <c r="A1706" s="1">
        <v>1375183</v>
      </c>
      <c r="B1706" s="2" t="s">
        <v>15</v>
      </c>
      <c r="C1706" s="1"/>
      <c r="D1706" s="1">
        <v>925.96478616045817</v>
      </c>
      <c r="E1706" s="1">
        <v>265.44457948527787</v>
      </c>
      <c r="F1706">
        <f t="shared" si="26"/>
        <v>3.4883544729223379</v>
      </c>
    </row>
    <row r="1707" spans="1:6">
      <c r="A1707" s="1">
        <v>1375825</v>
      </c>
      <c r="B1707" t="s">
        <v>630</v>
      </c>
      <c r="C1707" s="1"/>
      <c r="D1707" s="1">
        <v>824.60685966051938</v>
      </c>
      <c r="E1707" s="1">
        <v>156.31736347466364</v>
      </c>
      <c r="F1707">
        <f t="shared" si="26"/>
        <v>5.2752096205497603</v>
      </c>
    </row>
    <row r="1708" spans="1:6">
      <c r="A1708" s="1">
        <v>1376586</v>
      </c>
      <c r="B1708" t="s">
        <v>631</v>
      </c>
      <c r="C1708" s="1"/>
      <c r="D1708" s="1">
        <v>793.6841024232499</v>
      </c>
      <c r="E1708" s="1">
        <v>132.72228974263894</v>
      </c>
      <c r="F1708">
        <f t="shared" si="26"/>
        <v>5.9800362392954369</v>
      </c>
    </row>
    <row r="1709" spans="1:6">
      <c r="A1709" s="1">
        <v>1376627</v>
      </c>
      <c r="B1709" t="s">
        <v>631</v>
      </c>
      <c r="C1709" s="1"/>
      <c r="D1709" s="1">
        <v>726.68479507583265</v>
      </c>
      <c r="E1709" s="1">
        <v>143.04513450039974</v>
      </c>
      <c r="F1709">
        <f t="shared" si="26"/>
        <v>5.0801084399959224</v>
      </c>
    </row>
    <row r="1710" spans="1:6">
      <c r="A1710" s="1">
        <v>1377096</v>
      </c>
      <c r="B1710" t="s">
        <v>631</v>
      </c>
      <c r="C1710" s="1"/>
      <c r="D1710" s="1">
        <v>615.01928283013729</v>
      </c>
      <c r="E1710" s="1">
        <v>117.97536866012351</v>
      </c>
      <c r="F1710">
        <f t="shared" si="26"/>
        <v>5.2131160073078719</v>
      </c>
    </row>
    <row r="1711" spans="1:6">
      <c r="A1711" s="1">
        <v>1377115</v>
      </c>
      <c r="B1711" t="s">
        <v>631</v>
      </c>
      <c r="C1711" s="1"/>
      <c r="D1711" s="1">
        <v>584.09652559286781</v>
      </c>
      <c r="E1711" s="1">
        <v>100.27906336110497</v>
      </c>
      <c r="F1711">
        <f t="shared" si="26"/>
        <v>5.8247106226903602</v>
      </c>
    </row>
    <row r="1712" spans="1:6">
      <c r="A1712" s="1">
        <v>1378301</v>
      </c>
      <c r="C1712" s="1" t="s">
        <v>27</v>
      </c>
      <c r="D1712" s="1">
        <v>778.22272380461516</v>
      </c>
      <c r="E1712" s="1">
        <v>207.93158726346769</v>
      </c>
      <c r="F1712">
        <f t="shared" si="26"/>
        <v>3.742686400111678</v>
      </c>
    </row>
    <row r="1713" spans="1:6">
      <c r="A1713" s="1">
        <v>1378696</v>
      </c>
      <c r="B1713" t="s">
        <v>632</v>
      </c>
      <c r="C1713" s="1"/>
      <c r="D1713" s="1">
        <v>633.91652336402421</v>
      </c>
      <c r="E1713" s="1">
        <v>148.94390293340592</v>
      </c>
      <c r="F1713">
        <f t="shared" si="26"/>
        <v>4.2560756827183024</v>
      </c>
    </row>
    <row r="1714" spans="1:6">
      <c r="A1714" s="1">
        <v>1378915</v>
      </c>
      <c r="B1714" t="s">
        <v>632</v>
      </c>
      <c r="C1714" s="1"/>
      <c r="D1714" s="1">
        <v>762.76134518598042</v>
      </c>
      <c r="E1714" s="1">
        <v>151.89328714990901</v>
      </c>
      <c r="F1714">
        <f t="shared" si="26"/>
        <v>5.0216922649990678</v>
      </c>
    </row>
    <row r="1715" spans="1:6">
      <c r="A1715" s="1">
        <v>1378917</v>
      </c>
      <c r="B1715" t="s">
        <v>632</v>
      </c>
      <c r="C1715" s="1"/>
      <c r="D1715" s="1">
        <v>778.22272380461516</v>
      </c>
      <c r="E1715" s="1">
        <v>151.89328714990901</v>
      </c>
      <c r="F1715">
        <f t="shared" si="26"/>
        <v>5.1234833244247246</v>
      </c>
    </row>
    <row r="1716" spans="1:6">
      <c r="A1716" s="1">
        <v>1378919</v>
      </c>
      <c r="B1716" t="s">
        <v>632</v>
      </c>
      <c r="C1716" s="1"/>
      <c r="D1716" s="1">
        <v>757.60755231310213</v>
      </c>
      <c r="E1716" s="1">
        <v>138.62105817564512</v>
      </c>
      <c r="F1716">
        <f t="shared" si="26"/>
        <v>5.4653135842690403</v>
      </c>
    </row>
    <row r="1717" spans="1:6">
      <c r="A1717" s="1">
        <v>1379004</v>
      </c>
      <c r="C1717" s="1" t="s">
        <v>27</v>
      </c>
      <c r="D1717" s="1">
        <v>963.75926722823192</v>
      </c>
      <c r="E1717" s="1">
        <v>294.93842165030878</v>
      </c>
      <c r="F1717">
        <f t="shared" si="26"/>
        <v>3.2676626593292917</v>
      </c>
    </row>
    <row r="1718" spans="1:6">
      <c r="A1718" s="1">
        <v>1379603</v>
      </c>
      <c r="C1718" s="1" t="s">
        <v>27</v>
      </c>
      <c r="D1718" s="1">
        <v>943.14409573671901</v>
      </c>
      <c r="E1718" s="1">
        <v>320.00818749058499</v>
      </c>
      <c r="F1718">
        <f t="shared" si="26"/>
        <v>2.9472498911124498</v>
      </c>
    </row>
    <row r="1719" spans="1:6">
      <c r="A1719" s="1">
        <v>1379908</v>
      </c>
      <c r="B1719" t="s">
        <v>15</v>
      </c>
      <c r="C1719" s="1"/>
      <c r="D1719" s="1">
        <v>786.81237859274552</v>
      </c>
      <c r="E1719" s="1">
        <v>193.18466618095223</v>
      </c>
      <c r="F1719">
        <f t="shared" si="26"/>
        <v>4.0728510918964655</v>
      </c>
    </row>
    <row r="1720" spans="1:6">
      <c r="A1720" s="1">
        <v>1380137</v>
      </c>
      <c r="B1720" t="s">
        <v>15</v>
      </c>
      <c r="C1720" s="1"/>
      <c r="D1720" s="1">
        <v>743.86410465209349</v>
      </c>
      <c r="E1720" s="1">
        <v>162.21613190766982</v>
      </c>
      <c r="F1720">
        <f t="shared" si="26"/>
        <v>4.585635817499865</v>
      </c>
    </row>
    <row r="1721" spans="1:6">
      <c r="A1721" s="1">
        <v>1382728</v>
      </c>
      <c r="B1721" t="s">
        <v>15</v>
      </c>
      <c r="C1721" s="1"/>
      <c r="D1721" s="1">
        <v>604.71169708438083</v>
      </c>
      <c r="E1721" s="1">
        <v>85.532142278589546</v>
      </c>
      <c r="F1721">
        <f t="shared" si="26"/>
        <v>7.0699935834034706</v>
      </c>
    </row>
    <row r="1722" spans="1:6">
      <c r="A1722" s="1">
        <v>1383981</v>
      </c>
      <c r="B1722" t="s">
        <v>15</v>
      </c>
      <c r="C1722" s="1"/>
      <c r="D1722" s="1">
        <v>946.57995765197109</v>
      </c>
      <c r="E1722" s="1">
        <v>380.47056392889829</v>
      </c>
      <c r="F1722">
        <f t="shared" si="26"/>
        <v>2.4879190334127039</v>
      </c>
    </row>
    <row r="1723" spans="1:6">
      <c r="A1723" s="1">
        <v>1384049</v>
      </c>
      <c r="C1723" s="1" t="s">
        <v>27</v>
      </c>
      <c r="D1723" s="1">
        <v>956.88754339772765</v>
      </c>
      <c r="E1723" s="1">
        <v>259.54581105227169</v>
      </c>
      <c r="F1723">
        <f t="shared" si="26"/>
        <v>3.6867770645892395</v>
      </c>
    </row>
    <row r="1724" spans="1:6">
      <c r="A1724" s="1">
        <v>1384274</v>
      </c>
      <c r="C1724" s="1" t="s">
        <v>27</v>
      </c>
      <c r="D1724" s="1">
        <v>927.68271711808427</v>
      </c>
      <c r="E1724" s="1">
        <v>159.26674769116673</v>
      </c>
      <c r="F1724">
        <f t="shared" si="26"/>
        <v>5.8247106226903602</v>
      </c>
    </row>
    <row r="1725" spans="1:6">
      <c r="A1725" s="1">
        <v>1384500</v>
      </c>
      <c r="B1725" t="s">
        <v>632</v>
      </c>
      <c r="C1725" s="1"/>
      <c r="D1725" s="1">
        <v>841.7861692367801</v>
      </c>
      <c r="E1725" s="1">
        <v>227.10258467073774</v>
      </c>
      <c r="F1725">
        <f t="shared" si="26"/>
        <v>3.706634032621138</v>
      </c>
    </row>
    <row r="1726" spans="1:6">
      <c r="A1726" s="1">
        <v>1384973</v>
      </c>
      <c r="C1726" s="1" t="s">
        <v>27</v>
      </c>
      <c r="D1726" s="1">
        <v>958.60547435535375</v>
      </c>
      <c r="E1726" s="1">
        <v>303.78657429981803</v>
      </c>
      <c r="F1726">
        <f t="shared" si="26"/>
        <v>3.1555228421953601</v>
      </c>
    </row>
    <row r="1727" spans="1:6">
      <c r="A1727" s="1">
        <v>1385533</v>
      </c>
      <c r="B1727" t="s">
        <v>15</v>
      </c>
      <c r="C1727" s="1"/>
      <c r="D1727" s="1">
        <v>1233.4744275755268</v>
      </c>
      <c r="E1727" s="1">
        <v>237.42542942849855</v>
      </c>
      <c r="F1727">
        <f t="shared" si="26"/>
        <v>5.1952077355176129</v>
      </c>
    </row>
    <row r="1728" spans="1:6">
      <c r="A1728" s="1">
        <v>1386257</v>
      </c>
      <c r="B1728" t="s">
        <v>625</v>
      </c>
      <c r="C1728" s="1"/>
      <c r="D1728" s="1">
        <v>611.58342091488521</v>
      </c>
      <c r="E1728" s="1">
        <v>115.02598444362042</v>
      </c>
      <c r="F1728">
        <f t="shared" si="26"/>
        <v>5.3169153376353036</v>
      </c>
    </row>
    <row r="1729" spans="1:6">
      <c r="A1729" s="1">
        <v>1387362</v>
      </c>
      <c r="B1729" t="s">
        <v>15</v>
      </c>
      <c r="C1729" s="1"/>
      <c r="D1729" s="1">
        <v>1410.4213162110132</v>
      </c>
      <c r="E1729" s="1">
        <v>653.28860395543393</v>
      </c>
      <c r="F1729">
        <f t="shared" si="26"/>
        <v>2.158955946378684</v>
      </c>
    </row>
    <row r="1730" spans="1:6">
      <c r="A1730" s="1">
        <v>1388254</v>
      </c>
      <c r="B1730" t="s">
        <v>15</v>
      </c>
      <c r="C1730" s="1"/>
      <c r="D1730" s="1">
        <v>910.50340754182344</v>
      </c>
      <c r="E1730" s="1">
        <v>154.84267136641211</v>
      </c>
      <c r="F1730">
        <f t="shared" si="26"/>
        <v>5.8801840571921726</v>
      </c>
    </row>
    <row r="1731" spans="1:6">
      <c r="A1731" s="1">
        <v>1388558</v>
      </c>
      <c r="B1731" t="s">
        <v>632</v>
      </c>
      <c r="C1731" s="1"/>
      <c r="D1731" s="1">
        <v>822.88892870289328</v>
      </c>
      <c r="E1731" s="1">
        <v>132.72228974263894</v>
      </c>
      <c r="F1731">
        <f t="shared" ref="F1731:F1794" si="27">D1731/E1731</f>
        <v>6.2000808628192949</v>
      </c>
    </row>
    <row r="1732" spans="1:6">
      <c r="A1732" s="1">
        <v>1390646</v>
      </c>
      <c r="B1732" t="s">
        <v>633</v>
      </c>
      <c r="C1732" s="1"/>
      <c r="D1732" s="1">
        <v>651.09583294028505</v>
      </c>
      <c r="E1732" s="1">
        <v>98.804371252853443</v>
      </c>
      <c r="F1732">
        <f t="shared" si="27"/>
        <v>6.5897472417899889</v>
      </c>
    </row>
    <row r="1733" spans="1:6">
      <c r="A1733" s="1">
        <v>1391488</v>
      </c>
      <c r="C1733" s="1" t="s">
        <v>27</v>
      </c>
      <c r="D1733" s="1">
        <v>870.99099551642348</v>
      </c>
      <c r="E1733" s="1">
        <v>261.02050316052328</v>
      </c>
      <c r="F1733">
        <f t="shared" si="27"/>
        <v>3.3368681194395617</v>
      </c>
    </row>
    <row r="1734" spans="1:6">
      <c r="A1734" s="1">
        <v>1396606</v>
      </c>
      <c r="B1734" t="s">
        <v>15</v>
      </c>
      <c r="C1734" s="1"/>
      <c r="D1734" s="1">
        <v>628.76273049114593</v>
      </c>
      <c r="E1734" s="1">
        <v>101.75375546935652</v>
      </c>
      <c r="F1734">
        <f t="shared" si="27"/>
        <v>6.1792582258106421</v>
      </c>
    </row>
    <row r="1735" spans="1:6">
      <c r="A1735" s="1">
        <v>1397596</v>
      </c>
      <c r="B1735" t="s">
        <v>618</v>
      </c>
      <c r="C1735" s="1"/>
      <c r="D1735" s="1">
        <v>877.86271934692786</v>
      </c>
      <c r="E1735" s="1">
        <v>203.50751093871304</v>
      </c>
      <c r="F1735">
        <f t="shared" si="27"/>
        <v>4.3136625046301074</v>
      </c>
    </row>
    <row r="1736" spans="1:6">
      <c r="A1736" s="1">
        <v>1397628</v>
      </c>
      <c r="B1736" t="s">
        <v>618</v>
      </c>
      <c r="C1736" s="1"/>
      <c r="D1736" s="1">
        <v>946.57995765197109</v>
      </c>
      <c r="E1736" s="1">
        <v>222.67850834598312</v>
      </c>
      <c r="F1736">
        <f t="shared" si="27"/>
        <v>4.2508815272879312</v>
      </c>
    </row>
    <row r="1737" spans="1:6">
      <c r="A1737" s="1">
        <v>1398078</v>
      </c>
      <c r="B1737" t="s">
        <v>618</v>
      </c>
      <c r="C1737" s="1"/>
      <c r="D1737" s="1">
        <v>829.76065253339755</v>
      </c>
      <c r="E1737" s="1">
        <v>166.64020823242444</v>
      </c>
      <c r="F1737">
        <f t="shared" si="27"/>
        <v>4.97935439072468</v>
      </c>
    </row>
    <row r="1738" spans="1:6">
      <c r="A1738" s="1">
        <v>1399176</v>
      </c>
      <c r="B1738" t="s">
        <v>65</v>
      </c>
      <c r="C1738" s="1"/>
      <c r="D1738" s="1">
        <v>1417.2930400415175</v>
      </c>
      <c r="E1738" s="1">
        <v>513.19285367153725</v>
      </c>
      <c r="F1738">
        <f t="shared" si="27"/>
        <v>2.7617162435169811</v>
      </c>
    </row>
    <row r="1739" spans="1:6">
      <c r="A1739" s="1">
        <v>1401632</v>
      </c>
      <c r="B1739" t="s">
        <v>15</v>
      </c>
      <c r="C1739" s="1"/>
      <c r="D1739" s="1">
        <v>1230.0385656602746</v>
      </c>
      <c r="E1739" s="1">
        <v>474.85085885699709</v>
      </c>
      <c r="F1739">
        <f t="shared" si="27"/>
        <v>2.5903682023890049</v>
      </c>
    </row>
    <row r="1740" spans="1:6">
      <c r="A1740" s="1">
        <v>1402284</v>
      </c>
      <c r="B1740" t="s">
        <v>15</v>
      </c>
      <c r="C1740" s="1"/>
      <c r="D1740" s="1">
        <v>676.86479730467624</v>
      </c>
      <c r="E1740" s="1">
        <v>113.55129233536887</v>
      </c>
      <c r="F1740">
        <f t="shared" si="27"/>
        <v>5.9608726891948098</v>
      </c>
    </row>
    <row r="1741" spans="1:6">
      <c r="A1741" s="1">
        <v>1409138</v>
      </c>
      <c r="B1741" t="s">
        <v>634</v>
      </c>
      <c r="C1741" s="1"/>
      <c r="D1741" s="1">
        <v>1071.9889175586752</v>
      </c>
      <c r="E1741" s="1">
        <v>290.51434532555413</v>
      </c>
      <c r="F1741">
        <f t="shared" si="27"/>
        <v>3.6899689630038428</v>
      </c>
    </row>
    <row r="1742" spans="1:6">
      <c r="A1742" s="1">
        <v>1409264</v>
      </c>
      <c r="C1742" s="1" t="s">
        <v>27</v>
      </c>
      <c r="D1742" s="1">
        <v>1078.8606413891794</v>
      </c>
      <c r="E1742" s="1">
        <v>306.73595851632109</v>
      </c>
      <c r="F1742">
        <f t="shared" si="27"/>
        <v>3.5172291067784096</v>
      </c>
    </row>
    <row r="1743" spans="1:6">
      <c r="A1743" s="1">
        <v>1410319</v>
      </c>
      <c r="B1743" t="s">
        <v>635</v>
      </c>
      <c r="C1743" s="1"/>
      <c r="D1743" s="1">
        <v>968.9130601011102</v>
      </c>
      <c r="E1743" s="1">
        <v>286.09026900079948</v>
      </c>
      <c r="F1743">
        <f t="shared" si="27"/>
        <v>3.3867389599972819</v>
      </c>
    </row>
    <row r="1744" spans="1:6">
      <c r="A1744" s="1">
        <v>1411045</v>
      </c>
      <c r="C1744" s="1" t="s">
        <v>27</v>
      </c>
      <c r="D1744" s="1">
        <v>639.0703162369025</v>
      </c>
      <c r="E1744" s="1">
        <v>116.50067655187196</v>
      </c>
      <c r="F1744">
        <f t="shared" si="27"/>
        <v>5.4855502573185166</v>
      </c>
    </row>
    <row r="1745" spans="1:6">
      <c r="A1745" s="1">
        <v>1412101</v>
      </c>
      <c r="B1745" t="s">
        <v>15</v>
      </c>
      <c r="C1745" s="1"/>
      <c r="D1745" s="1">
        <v>1011.8613340417622</v>
      </c>
      <c r="E1745" s="1">
        <v>290.51434532555413</v>
      </c>
      <c r="F1745">
        <f t="shared" si="27"/>
        <v>3.4829995500148447</v>
      </c>
    </row>
    <row r="1746" spans="1:6">
      <c r="A1746" s="1">
        <v>1412209</v>
      </c>
      <c r="B1746" t="s">
        <v>15</v>
      </c>
      <c r="C1746" s="1"/>
      <c r="D1746" s="1">
        <v>860.68340977066703</v>
      </c>
      <c r="E1746" s="1">
        <v>233.00135310374392</v>
      </c>
      <c r="F1746">
        <f t="shared" si="27"/>
        <v>3.693898761984646</v>
      </c>
    </row>
    <row r="1747" spans="1:6">
      <c r="A1747" s="1">
        <v>1412251</v>
      </c>
      <c r="B1747" t="s">
        <v>15</v>
      </c>
      <c r="C1747" s="1"/>
      <c r="D1747" s="1">
        <v>958.60547435535375</v>
      </c>
      <c r="E1747" s="1">
        <v>258.07111894402016</v>
      </c>
      <c r="F1747">
        <f t="shared" si="27"/>
        <v>3.7145011742413958</v>
      </c>
    </row>
    <row r="1748" spans="1:6">
      <c r="A1748" s="1">
        <v>1413615</v>
      </c>
      <c r="B1748" t="s">
        <v>636</v>
      </c>
      <c r="C1748" s="1"/>
      <c r="D1748" s="1">
        <v>807.42755008425854</v>
      </c>
      <c r="E1748" s="1">
        <v>117.97536866012351</v>
      </c>
      <c r="F1748">
        <f t="shared" si="27"/>
        <v>6.8440349816611734</v>
      </c>
    </row>
    <row r="1749" spans="1:6">
      <c r="A1749" s="1">
        <v>1414760</v>
      </c>
      <c r="B1749" t="s">
        <v>637</v>
      </c>
      <c r="C1749" s="1"/>
      <c r="D1749" s="1">
        <v>901.91375275369296</v>
      </c>
      <c r="E1749" s="1">
        <v>250.69765840276244</v>
      </c>
      <c r="F1749">
        <f t="shared" si="27"/>
        <v>3.5976153846028693</v>
      </c>
    </row>
    <row r="1750" spans="1:6">
      <c r="A1750" s="1">
        <v>1415058</v>
      </c>
      <c r="B1750" t="s">
        <v>638</v>
      </c>
      <c r="C1750" s="1"/>
      <c r="D1750" s="1">
        <v>721.53100220295437</v>
      </c>
      <c r="E1750" s="1">
        <v>188.76058985619761</v>
      </c>
      <c r="F1750">
        <f t="shared" si="27"/>
        <v>3.8224663461405486</v>
      </c>
    </row>
    <row r="1751" spans="1:6">
      <c r="A1751" s="1">
        <v>1416387</v>
      </c>
      <c r="B1751" t="s">
        <v>65</v>
      </c>
      <c r="C1751" s="1"/>
      <c r="D1751" s="1">
        <v>1525.5226903719608</v>
      </c>
      <c r="E1751" s="1">
        <v>600.19968805837834</v>
      </c>
      <c r="F1751">
        <f t="shared" si="27"/>
        <v>2.5416919080830662</v>
      </c>
    </row>
    <row r="1752" spans="1:6">
      <c r="A1752" s="1">
        <v>1419307</v>
      </c>
      <c r="B1752" t="s">
        <v>15</v>
      </c>
      <c r="C1752" s="1"/>
      <c r="D1752" s="1">
        <v>901.91375275369296</v>
      </c>
      <c r="E1752" s="1">
        <v>284.61557689254795</v>
      </c>
      <c r="F1752">
        <f t="shared" si="27"/>
        <v>3.1688840175258433</v>
      </c>
    </row>
    <row r="1753" spans="1:6">
      <c r="A1753" s="1">
        <v>1419486</v>
      </c>
      <c r="B1753" t="s">
        <v>639</v>
      </c>
      <c r="C1753" s="1"/>
      <c r="D1753" s="1">
        <v>721.53100220295437</v>
      </c>
      <c r="E1753" s="1">
        <v>165.16551612417291</v>
      </c>
      <c r="F1753">
        <f t="shared" si="27"/>
        <v>4.3685329670177699</v>
      </c>
    </row>
    <row r="1754" spans="1:6">
      <c r="A1754" s="1">
        <v>1419927</v>
      </c>
      <c r="C1754" s="1" t="s">
        <v>27</v>
      </c>
      <c r="D1754" s="1">
        <v>798.83789529612807</v>
      </c>
      <c r="E1754" s="1">
        <v>153.36797925816055</v>
      </c>
      <c r="F1754">
        <f t="shared" si="27"/>
        <v>5.2086354606750334</v>
      </c>
    </row>
    <row r="1755" spans="1:6">
      <c r="A1755" s="1">
        <v>1420452</v>
      </c>
      <c r="B1755" t="s">
        <v>640</v>
      </c>
      <c r="C1755" s="1"/>
      <c r="D1755" s="1">
        <v>781.65858571986723</v>
      </c>
      <c r="E1755" s="1">
        <v>132.72228974263894</v>
      </c>
      <c r="F1755">
        <f t="shared" si="27"/>
        <v>5.8894296296091415</v>
      </c>
    </row>
    <row r="1756" spans="1:6">
      <c r="A1756" s="1">
        <v>1421516</v>
      </c>
      <c r="C1756" s="1" t="s">
        <v>27</v>
      </c>
      <c r="D1756" s="1">
        <v>1348.5758017364742</v>
      </c>
      <c r="E1756" s="1">
        <v>502.87000891377647</v>
      </c>
      <c r="F1756">
        <f t="shared" si="27"/>
        <v>2.6817582632328048</v>
      </c>
    </row>
    <row r="1757" spans="1:6">
      <c r="A1757" s="1">
        <v>1422034</v>
      </c>
      <c r="B1757" t="s">
        <v>641</v>
      </c>
      <c r="C1757" s="1"/>
      <c r="D1757" s="1">
        <v>893.3240979655626</v>
      </c>
      <c r="E1757" s="1">
        <v>169.58959244892753</v>
      </c>
      <c r="F1757">
        <f t="shared" si="27"/>
        <v>5.2675643892156305</v>
      </c>
    </row>
    <row r="1758" spans="1:6">
      <c r="A1758" s="1">
        <v>1422885</v>
      </c>
      <c r="B1758" t="s">
        <v>642</v>
      </c>
      <c r="C1758" s="1"/>
      <c r="D1758" s="1">
        <v>1199.1158084230051</v>
      </c>
      <c r="E1758" s="1">
        <v>436.50886404245699</v>
      </c>
      <c r="F1758">
        <f t="shared" si="27"/>
        <v>2.7470594693499129</v>
      </c>
    </row>
    <row r="1759" spans="1:6">
      <c r="A1759" s="1">
        <v>1423771</v>
      </c>
      <c r="B1759" t="s">
        <v>643</v>
      </c>
      <c r="C1759" s="1"/>
      <c r="D1759" s="1">
        <v>750.73582848259775</v>
      </c>
      <c r="E1759" s="1">
        <v>141.57044239214821</v>
      </c>
      <c r="F1759">
        <f t="shared" si="27"/>
        <v>5.3029136294076817</v>
      </c>
    </row>
    <row r="1760" spans="1:6">
      <c r="A1760" s="1">
        <v>1424441</v>
      </c>
      <c r="C1760" s="1" t="s">
        <v>27</v>
      </c>
      <c r="D1760" s="1">
        <v>843.50410019440619</v>
      </c>
      <c r="E1760" s="1">
        <v>143.04513450039974</v>
      </c>
      <c r="F1760">
        <f t="shared" si="27"/>
        <v>5.8967688984349831</v>
      </c>
    </row>
    <row r="1761" spans="1:6">
      <c r="A1761" s="1">
        <v>1425509</v>
      </c>
      <c r="B1761" t="s">
        <v>624</v>
      </c>
      <c r="C1761" s="1"/>
      <c r="D1761" s="1">
        <v>656.24962581316333</v>
      </c>
      <c r="E1761" s="1">
        <v>106.17783179411116</v>
      </c>
      <c r="F1761">
        <f t="shared" si="27"/>
        <v>6.1806651607436605</v>
      </c>
    </row>
    <row r="1762" spans="1:6">
      <c r="A1762" s="1">
        <v>1426270</v>
      </c>
      <c r="B1762" t="s">
        <v>624</v>
      </c>
      <c r="C1762" s="1"/>
      <c r="D1762" s="1">
        <v>685.45445209280672</v>
      </c>
      <c r="E1762" s="1">
        <v>120.9247528766266</v>
      </c>
      <c r="F1762">
        <f t="shared" si="27"/>
        <v>5.6684378986669604</v>
      </c>
    </row>
    <row r="1763" spans="1:6">
      <c r="A1763" s="1">
        <v>1426849</v>
      </c>
      <c r="B1763" t="s">
        <v>624</v>
      </c>
      <c r="C1763" s="1"/>
      <c r="D1763" s="1">
        <v>977.50271488924056</v>
      </c>
      <c r="E1763" s="1">
        <v>404.06563766092302</v>
      </c>
      <c r="F1763">
        <f t="shared" si="27"/>
        <v>2.4191681345334413</v>
      </c>
    </row>
    <row r="1764" spans="1:6">
      <c r="A1764" s="1">
        <v>1427586</v>
      </c>
      <c r="B1764" t="s">
        <v>625</v>
      </c>
      <c r="C1764" s="1"/>
      <c r="D1764" s="1">
        <v>688.89031400805879</v>
      </c>
      <c r="E1764" s="1">
        <v>132.72228974263894</v>
      </c>
      <c r="F1764">
        <f t="shared" si="27"/>
        <v>5.1904643548862985</v>
      </c>
    </row>
    <row r="1765" spans="1:6">
      <c r="A1765" s="1">
        <v>1427868</v>
      </c>
      <c r="B1765" t="s">
        <v>625</v>
      </c>
      <c r="C1765" s="1"/>
      <c r="D1765" s="1">
        <v>633.91652336402421</v>
      </c>
      <c r="E1765" s="1">
        <v>103.22844757760807</v>
      </c>
      <c r="F1765">
        <f t="shared" si="27"/>
        <v>6.1409091993506939</v>
      </c>
    </row>
    <row r="1766" spans="1:6">
      <c r="A1766" s="1">
        <v>1428136</v>
      </c>
      <c r="B1766" t="s">
        <v>625</v>
      </c>
      <c r="C1766" s="1"/>
      <c r="D1766" s="1">
        <v>718.09514028770229</v>
      </c>
      <c r="E1766" s="1">
        <v>190.23528196444914</v>
      </c>
      <c r="F1766">
        <f t="shared" si="27"/>
        <v>3.7747737058675517</v>
      </c>
    </row>
    <row r="1767" spans="1:6">
      <c r="A1767" s="1">
        <v>1428424</v>
      </c>
      <c r="B1767" t="s">
        <v>625</v>
      </c>
      <c r="C1767" s="1"/>
      <c r="D1767" s="1">
        <v>709.50548549957182</v>
      </c>
      <c r="E1767" s="1">
        <v>125.34882920138122</v>
      </c>
      <c r="F1767">
        <f t="shared" si="27"/>
        <v>5.6602482051085143</v>
      </c>
    </row>
    <row r="1768" spans="1:6">
      <c r="A1768" s="1">
        <v>1429355</v>
      </c>
      <c r="B1768" t="s">
        <v>626</v>
      </c>
      <c r="C1768" s="1"/>
      <c r="D1768" s="1">
        <v>745.58203560971958</v>
      </c>
      <c r="E1768" s="1">
        <v>165.16551612417291</v>
      </c>
      <c r="F1768">
        <f t="shared" si="27"/>
        <v>4.514150732585029</v>
      </c>
    </row>
    <row r="1769" spans="1:6">
      <c r="A1769" s="1">
        <v>1429563</v>
      </c>
      <c r="B1769" t="s">
        <v>626</v>
      </c>
      <c r="C1769" s="1"/>
      <c r="D1769" s="1">
        <v>683.73652113518062</v>
      </c>
      <c r="E1769" s="1">
        <v>163.69082401592138</v>
      </c>
      <c r="F1769">
        <f t="shared" si="27"/>
        <v>4.1769996897851591</v>
      </c>
    </row>
    <row r="1770" spans="1:6">
      <c r="A1770" s="1">
        <v>1429596</v>
      </c>
      <c r="B1770" t="s">
        <v>626</v>
      </c>
      <c r="C1770" s="1"/>
      <c r="D1770" s="1">
        <v>695.76203783856317</v>
      </c>
      <c r="E1770" s="1">
        <v>162.21613190766982</v>
      </c>
      <c r="F1770">
        <f t="shared" si="27"/>
        <v>4.2891050948901741</v>
      </c>
    </row>
    <row r="1771" spans="1:6">
      <c r="A1771" s="1">
        <v>1429788</v>
      </c>
      <c r="B1771" t="s">
        <v>626</v>
      </c>
      <c r="C1771" s="1"/>
      <c r="D1771" s="1">
        <v>819.45306678764109</v>
      </c>
      <c r="E1771" s="1">
        <v>238.90012153675011</v>
      </c>
      <c r="F1771">
        <f t="shared" si="27"/>
        <v>3.430107366695434</v>
      </c>
    </row>
    <row r="1772" spans="1:6">
      <c r="A1772" s="1">
        <v>1430267</v>
      </c>
      <c r="B1772" t="s">
        <v>626</v>
      </c>
      <c r="C1772" s="1"/>
      <c r="D1772" s="1">
        <v>1128.6806391603359</v>
      </c>
      <c r="E1772" s="1">
        <v>367.19833495463439</v>
      </c>
      <c r="F1772">
        <f t="shared" si="27"/>
        <v>3.0737629551064796</v>
      </c>
    </row>
    <row r="1773" spans="1:6">
      <c r="A1773" s="1">
        <v>1430594</v>
      </c>
      <c r="B1773" t="s">
        <v>626</v>
      </c>
      <c r="C1773" s="1"/>
      <c r="D1773" s="1">
        <v>1058.2454698976665</v>
      </c>
      <c r="E1773" s="1">
        <v>398.16686922791683</v>
      </c>
      <c r="F1773">
        <f t="shared" si="27"/>
        <v>2.6577938841313049</v>
      </c>
    </row>
    <row r="1774" spans="1:6">
      <c r="A1774" s="1">
        <v>1431606</v>
      </c>
      <c r="B1774" t="s">
        <v>625</v>
      </c>
      <c r="C1774" s="1"/>
      <c r="D1774" s="1">
        <v>982.65650776211885</v>
      </c>
      <c r="E1774" s="1">
        <v>321.48287959883658</v>
      </c>
      <c r="F1774">
        <f t="shared" si="27"/>
        <v>3.0566371341090695</v>
      </c>
    </row>
    <row r="1775" spans="1:6">
      <c r="A1775" s="1">
        <v>1431691</v>
      </c>
      <c r="B1775" t="s">
        <v>625</v>
      </c>
      <c r="C1775" s="1"/>
      <c r="D1775" s="1">
        <v>886.45237413505822</v>
      </c>
      <c r="E1775" s="1">
        <v>258.07111894402016</v>
      </c>
      <c r="F1775">
        <f t="shared" si="27"/>
        <v>3.4349150643522579</v>
      </c>
    </row>
    <row r="1776" spans="1:6">
      <c r="A1776" s="1">
        <v>1432006</v>
      </c>
      <c r="B1776" t="s">
        <v>625</v>
      </c>
      <c r="C1776" s="1"/>
      <c r="D1776" s="1">
        <v>937.99030286384072</v>
      </c>
      <c r="E1776" s="1">
        <v>395.21748501141377</v>
      </c>
      <c r="F1776">
        <f t="shared" si="27"/>
        <v>2.3733522387977137</v>
      </c>
    </row>
    <row r="1777" spans="1:6">
      <c r="A1777" s="1">
        <v>1432282</v>
      </c>
      <c r="B1777" s="2" t="s">
        <v>15</v>
      </c>
      <c r="C1777" s="1"/>
      <c r="D1777" s="1">
        <v>999.83581733837968</v>
      </c>
      <c r="E1777" s="1">
        <v>420.28725085168998</v>
      </c>
      <c r="F1777">
        <f t="shared" si="27"/>
        <v>2.3789344437935367</v>
      </c>
    </row>
    <row r="1778" spans="1:6">
      <c r="A1778" s="1">
        <v>1432656</v>
      </c>
      <c r="B1778" t="s">
        <v>644</v>
      </c>
      <c r="C1778" s="1"/>
      <c r="D1778" s="1">
        <v>1120.0909843722054</v>
      </c>
      <c r="E1778" s="1">
        <v>418.81255874343844</v>
      </c>
      <c r="F1778">
        <f t="shared" si="27"/>
        <v>2.6744445957705034</v>
      </c>
    </row>
    <row r="1779" spans="1:6">
      <c r="A1779" s="1">
        <v>1432832</v>
      </c>
      <c r="B1779" t="s">
        <v>644</v>
      </c>
      <c r="C1779" s="1"/>
      <c r="D1779" s="1">
        <v>809.14548104188464</v>
      </c>
      <c r="E1779" s="1">
        <v>243.32419786150473</v>
      </c>
      <c r="F1779">
        <f t="shared" si="27"/>
        <v>3.3253802464086784</v>
      </c>
    </row>
    <row r="1780" spans="1:6">
      <c r="A1780" s="1">
        <v>1435338</v>
      </c>
      <c r="B1780" t="s">
        <v>627</v>
      </c>
      <c r="C1780" s="1"/>
      <c r="D1780" s="1">
        <v>1283.2944253466833</v>
      </c>
      <c r="E1780" s="1">
        <v>604.62376438313299</v>
      </c>
      <c r="F1780">
        <f t="shared" si="27"/>
        <v>2.1224677244632679</v>
      </c>
    </row>
    <row r="1781" spans="1:6">
      <c r="A1781" s="1">
        <v>1435446</v>
      </c>
      <c r="B1781" t="s">
        <v>627</v>
      </c>
      <c r="C1781" s="1"/>
      <c r="D1781" s="1">
        <v>991.24616255024921</v>
      </c>
      <c r="E1781" s="1">
        <v>365.72364284638286</v>
      </c>
      <c r="F1781">
        <f t="shared" si="27"/>
        <v>2.7103693784615626</v>
      </c>
    </row>
    <row r="1782" spans="1:6">
      <c r="A1782" s="1">
        <v>1435982</v>
      </c>
      <c r="B1782" t="s">
        <v>627</v>
      </c>
      <c r="C1782" s="1"/>
      <c r="D1782" s="1">
        <v>764.4792761436064</v>
      </c>
      <c r="E1782" s="1">
        <v>213.83035569647384</v>
      </c>
      <c r="F1782">
        <f t="shared" si="27"/>
        <v>3.5751672097892553</v>
      </c>
    </row>
    <row r="1783" spans="1:6">
      <c r="A1783" s="1">
        <v>1436064</v>
      </c>
      <c r="B1783" t="s">
        <v>627</v>
      </c>
      <c r="C1783" s="1"/>
      <c r="D1783" s="1">
        <v>752.45375944022385</v>
      </c>
      <c r="E1783" s="1">
        <v>209.40627937171922</v>
      </c>
      <c r="F1783">
        <f t="shared" si="27"/>
        <v>3.5932721869554616</v>
      </c>
    </row>
    <row r="1784" spans="1:6">
      <c r="A1784" s="1">
        <v>1437396</v>
      </c>
      <c r="B1784" t="s">
        <v>627</v>
      </c>
      <c r="C1784" s="1"/>
      <c r="D1784" s="1">
        <v>803.99168816900635</v>
      </c>
      <c r="E1784" s="1">
        <v>227.10258467073774</v>
      </c>
      <c r="F1784">
        <f t="shared" si="27"/>
        <v>3.5402137291156994</v>
      </c>
    </row>
    <row r="1785" spans="1:6">
      <c r="A1785" s="1">
        <v>1438312</v>
      </c>
      <c r="B1785" s="2" t="s">
        <v>15</v>
      </c>
      <c r="C1785" s="1"/>
      <c r="D1785" s="1">
        <v>1181.9364988467444</v>
      </c>
      <c r="E1785" s="1">
        <v>290.51434532555413</v>
      </c>
      <c r="F1785">
        <f t="shared" si="27"/>
        <v>4.0684273181837236</v>
      </c>
    </row>
    <row r="1786" spans="1:6">
      <c r="A1786" s="1">
        <v>1439657</v>
      </c>
      <c r="B1786" t="s">
        <v>627</v>
      </c>
      <c r="C1786" s="1"/>
      <c r="D1786" s="1">
        <v>1774.6226792277425</v>
      </c>
      <c r="E1786" s="1">
        <v>943.80294928098806</v>
      </c>
      <c r="F1786">
        <f t="shared" si="27"/>
        <v>1.8802893978872317</v>
      </c>
    </row>
    <row r="1787" spans="1:6">
      <c r="A1787" s="1">
        <v>1440262</v>
      </c>
      <c r="B1787" t="s">
        <v>627</v>
      </c>
      <c r="C1787" s="1"/>
      <c r="D1787" s="1">
        <v>838.35030732152802</v>
      </c>
      <c r="E1787" s="1">
        <v>259.54581105227169</v>
      </c>
      <c r="F1787">
        <f t="shared" si="27"/>
        <v>3.2300667998555639</v>
      </c>
    </row>
    <row r="1788" spans="1:6">
      <c r="A1788" s="1">
        <v>1441613</v>
      </c>
      <c r="B1788" t="s">
        <v>627</v>
      </c>
      <c r="C1788" s="1"/>
      <c r="D1788" s="1">
        <v>766.19720710123249</v>
      </c>
      <c r="E1788" s="1">
        <v>190.23528196444914</v>
      </c>
      <c r="F1788">
        <f t="shared" si="27"/>
        <v>4.0276293608060474</v>
      </c>
    </row>
    <row r="1789" spans="1:6">
      <c r="A1789" s="1">
        <v>1443197</v>
      </c>
      <c r="B1789" t="s">
        <v>627</v>
      </c>
      <c r="C1789" s="1"/>
      <c r="D1789" s="1">
        <v>694.04410688093708</v>
      </c>
      <c r="E1789" s="1">
        <v>140.09575028389668</v>
      </c>
      <c r="F1789">
        <f t="shared" si="27"/>
        <v>4.9540696664566424</v>
      </c>
    </row>
    <row r="1790" spans="1:6">
      <c r="A1790" s="1">
        <v>1443818</v>
      </c>
      <c r="B1790" t="s">
        <v>627</v>
      </c>
      <c r="C1790" s="1"/>
      <c r="D1790" s="1">
        <v>661.4034186860415</v>
      </c>
      <c r="E1790" s="1">
        <v>89.956218603344169</v>
      </c>
      <c r="F1790">
        <f t="shared" si="27"/>
        <v>7.352503572904225</v>
      </c>
    </row>
    <row r="1791" spans="1:6">
      <c r="A1791" s="1">
        <v>1443994</v>
      </c>
      <c r="B1791" t="s">
        <v>15</v>
      </c>
      <c r="C1791" s="1"/>
      <c r="D1791" s="1">
        <v>774.78686188936297</v>
      </c>
      <c r="E1791" s="1">
        <v>119.45006076837505</v>
      </c>
      <c r="F1791">
        <f t="shared" si="27"/>
        <v>6.486282693415685</v>
      </c>
    </row>
    <row r="1792" spans="1:6">
      <c r="A1792" s="1">
        <v>1445347</v>
      </c>
      <c r="B1792" t="s">
        <v>15</v>
      </c>
      <c r="C1792" s="1"/>
      <c r="D1792" s="1">
        <v>893.3240979655626</v>
      </c>
      <c r="E1792" s="1">
        <v>280.19150056779336</v>
      </c>
      <c r="F1792">
        <f t="shared" si="27"/>
        <v>3.1882626566305126</v>
      </c>
    </row>
    <row r="1793" spans="1:6">
      <c r="A1793" s="1">
        <v>1448180</v>
      </c>
      <c r="B1793" t="s">
        <v>645</v>
      </c>
      <c r="C1793" s="1"/>
      <c r="D1793" s="1">
        <v>644.22410910978067</v>
      </c>
      <c r="E1793" s="1">
        <v>79.633373845583364</v>
      </c>
      <c r="F1793">
        <f t="shared" si="27"/>
        <v>8.0898758648477216</v>
      </c>
    </row>
    <row r="1794" spans="1:6">
      <c r="A1794" s="1">
        <v>1448208</v>
      </c>
      <c r="B1794" t="s">
        <v>645</v>
      </c>
      <c r="C1794" s="1"/>
      <c r="D1794" s="1">
        <v>589.25031846574609</v>
      </c>
      <c r="E1794" s="1">
        <v>79.633373845583364</v>
      </c>
      <c r="F1794">
        <f t="shared" si="27"/>
        <v>7.399539791047383</v>
      </c>
    </row>
    <row r="1795" spans="1:6">
      <c r="A1795" s="1">
        <v>1449949</v>
      </c>
      <c r="B1795" t="s">
        <v>646</v>
      </c>
      <c r="C1795" s="1"/>
      <c r="D1795" s="1">
        <v>755.88962135547604</v>
      </c>
      <c r="E1795" s="1">
        <v>168.114900340676</v>
      </c>
      <c r="F1795">
        <f t="shared" ref="F1795:F1858" si="28">D1795/E1795</f>
        <v>4.4962678490943127</v>
      </c>
    </row>
    <row r="1796" spans="1:6">
      <c r="A1796" s="1">
        <v>1450369</v>
      </c>
      <c r="C1796" s="1" t="s">
        <v>27</v>
      </c>
      <c r="D1796" s="1">
        <v>669.99307347417198</v>
      </c>
      <c r="E1796" s="1">
        <v>132.72228974263894</v>
      </c>
      <c r="F1796">
        <f t="shared" si="28"/>
        <v>5.0480825396649793</v>
      </c>
    </row>
    <row r="1797" spans="1:6">
      <c r="A1797" s="1">
        <v>1452661</v>
      </c>
      <c r="B1797" t="s">
        <v>647</v>
      </c>
      <c r="C1797" s="1"/>
      <c r="D1797" s="1">
        <v>644.22410910978067</v>
      </c>
      <c r="E1797" s="1">
        <v>110.60190811886579</v>
      </c>
      <c r="F1797">
        <f t="shared" si="28"/>
        <v>5.8247106226903593</v>
      </c>
    </row>
    <row r="1798" spans="1:6">
      <c r="A1798" s="1">
        <v>1454278</v>
      </c>
      <c r="B1798" t="s">
        <v>648</v>
      </c>
      <c r="C1798" s="1"/>
      <c r="D1798" s="1">
        <v>728.40235418082466</v>
      </c>
      <c r="E1798" s="1">
        <v>75.209297520828741</v>
      </c>
      <c r="F1798">
        <f t="shared" si="28"/>
        <v>9.6850040911377775</v>
      </c>
    </row>
    <row r="1799" spans="1:6">
      <c r="A1799" s="1">
        <v>1454354</v>
      </c>
      <c r="B1799" t="s">
        <v>648</v>
      </c>
      <c r="C1799" s="1"/>
      <c r="D1799" s="1">
        <v>723.24893316058046</v>
      </c>
      <c r="E1799" s="1">
        <v>107.6525239023627</v>
      </c>
      <c r="F1799">
        <f t="shared" si="28"/>
        <v>6.718364855212716</v>
      </c>
    </row>
    <row r="1800" spans="1:6">
      <c r="A1800" s="1">
        <v>1454893</v>
      </c>
      <c r="B1800" t="s">
        <v>648</v>
      </c>
      <c r="C1800" s="1"/>
      <c r="D1800" s="1">
        <v>680.30065921992843</v>
      </c>
      <c r="E1800" s="1">
        <v>107.6525239023627</v>
      </c>
      <c r="F1800">
        <f t="shared" si="28"/>
        <v>6.3194120728366645</v>
      </c>
    </row>
    <row r="1801" spans="1:6">
      <c r="A1801" s="1">
        <v>1455831</v>
      </c>
      <c r="B1801" s="2" t="s">
        <v>15</v>
      </c>
      <c r="C1801" s="1"/>
      <c r="D1801" s="1">
        <v>762.76134518598042</v>
      </c>
      <c r="E1801" s="1">
        <v>112.07660022711732</v>
      </c>
      <c r="F1801">
        <f t="shared" si="28"/>
        <v>6.8057145170382105</v>
      </c>
    </row>
    <row r="1802" spans="1:6">
      <c r="A1802" s="1">
        <v>1455930</v>
      </c>
      <c r="B1802" s="2" t="s">
        <v>15</v>
      </c>
      <c r="C1802" s="1"/>
      <c r="D1802" s="1">
        <v>805.70961912663245</v>
      </c>
      <c r="E1802" s="1">
        <v>129.77290552613584</v>
      </c>
      <c r="F1802">
        <f t="shared" si="28"/>
        <v>6.2086120046404076</v>
      </c>
    </row>
    <row r="1803" spans="1:6">
      <c r="A1803" s="1">
        <v>1456502</v>
      </c>
      <c r="C1803" s="1" t="s">
        <v>27</v>
      </c>
      <c r="D1803" s="1">
        <v>2424.0005812104014</v>
      </c>
      <c r="E1803" s="1">
        <v>1505.6606425248262</v>
      </c>
      <c r="F1803">
        <f t="shared" si="28"/>
        <v>1.6099249145183345</v>
      </c>
    </row>
    <row r="1804" spans="1:6">
      <c r="A1804" s="1">
        <v>1457783</v>
      </c>
      <c r="B1804" t="s">
        <v>129</v>
      </c>
      <c r="C1804" s="1"/>
      <c r="D1804" s="1">
        <v>814.29927391476281</v>
      </c>
      <c r="E1804" s="1">
        <v>143.04513450039974</v>
      </c>
      <c r="F1804">
        <f t="shared" si="28"/>
        <v>5.6926037838252181</v>
      </c>
    </row>
    <row r="1805" spans="1:6">
      <c r="A1805" s="1">
        <v>1458211</v>
      </c>
      <c r="B1805" s="2" t="s">
        <v>15</v>
      </c>
      <c r="C1805" s="1"/>
      <c r="D1805" s="1">
        <v>721.53100220295437</v>
      </c>
      <c r="E1805" s="1">
        <v>107.6525239023627</v>
      </c>
      <c r="F1805">
        <f t="shared" si="28"/>
        <v>6.702406743917674</v>
      </c>
    </row>
    <row r="1806" spans="1:6">
      <c r="A1806" s="1">
        <v>1458333</v>
      </c>
      <c r="C1806" s="1" t="s">
        <v>27</v>
      </c>
      <c r="D1806" s="1">
        <v>750.73582848259775</v>
      </c>
      <c r="E1806" s="1">
        <v>109.12721601061425</v>
      </c>
      <c r="F1806">
        <f t="shared" si="28"/>
        <v>6.8794555192315867</v>
      </c>
    </row>
    <row r="1807" spans="1:6">
      <c r="A1807" s="1">
        <v>1458528</v>
      </c>
      <c r="C1807" s="1" t="s">
        <v>27</v>
      </c>
      <c r="D1807" s="1">
        <v>755.88962135547604</v>
      </c>
      <c r="E1807" s="1">
        <v>141.57044239214821</v>
      </c>
      <c r="F1807">
        <f t="shared" si="28"/>
        <v>5.3393180707994965</v>
      </c>
    </row>
    <row r="1808" spans="1:6">
      <c r="A1808" s="1">
        <v>1459968</v>
      </c>
      <c r="B1808" t="s">
        <v>14</v>
      </c>
      <c r="C1808" s="1"/>
      <c r="D1808" s="1">
        <v>1243.7820133212833</v>
      </c>
      <c r="E1808" s="1">
        <v>511.71816156328572</v>
      </c>
      <c r="F1808">
        <f t="shared" si="28"/>
        <v>2.4305997065290033</v>
      </c>
    </row>
    <row r="1809" spans="1:6">
      <c r="A1809" s="1">
        <v>1461006</v>
      </c>
      <c r="B1809" s="2" t="s">
        <v>15</v>
      </c>
      <c r="C1809" s="1"/>
      <c r="D1809" s="1">
        <v>1221.4489108721443</v>
      </c>
      <c r="E1809" s="1">
        <v>380.47056392889829</v>
      </c>
      <c r="F1809">
        <f t="shared" si="28"/>
        <v>3.210363761808408</v>
      </c>
    </row>
    <row r="1810" spans="1:6">
      <c r="A1810" s="1">
        <v>1463084</v>
      </c>
      <c r="B1810" t="s">
        <v>649</v>
      </c>
      <c r="C1810" s="1"/>
      <c r="D1810" s="1">
        <v>700.91583071144146</v>
      </c>
      <c r="E1810" s="1">
        <v>94.380294928098806</v>
      </c>
      <c r="F1810">
        <f t="shared" si="28"/>
        <v>7.4265060439302095</v>
      </c>
    </row>
    <row r="1811" spans="1:6">
      <c r="A1811" s="1">
        <v>1463806</v>
      </c>
      <c r="B1811" t="s">
        <v>650</v>
      </c>
      <c r="C1811" s="1"/>
      <c r="D1811" s="1">
        <v>630.48066144877203</v>
      </c>
      <c r="E1811" s="1">
        <v>109.12721601061425</v>
      </c>
      <c r="F1811">
        <f t="shared" si="28"/>
        <v>5.7774832392631401</v>
      </c>
    </row>
    <row r="1812" spans="1:6">
      <c r="A1812" s="1">
        <v>1464534</v>
      </c>
      <c r="C1812" s="1" t="s">
        <v>27</v>
      </c>
      <c r="D1812" s="1">
        <v>1037.6302984061535</v>
      </c>
      <c r="E1812" s="1">
        <v>249.22296629451091</v>
      </c>
      <c r="F1812">
        <f t="shared" si="28"/>
        <v>4.1634617942070742</v>
      </c>
    </row>
    <row r="1813" spans="1:6">
      <c r="A1813" s="1">
        <v>1465230</v>
      </c>
      <c r="B1813" t="s">
        <v>651</v>
      </c>
      <c r="C1813" s="1"/>
      <c r="D1813" s="1">
        <v>797.11996433850197</v>
      </c>
      <c r="E1813" s="1">
        <v>98.804371252853443</v>
      </c>
      <c r="F1813">
        <f t="shared" si="28"/>
        <v>8.0676588923233634</v>
      </c>
    </row>
    <row r="1814" spans="1:6">
      <c r="A1814" s="1">
        <v>1465725</v>
      </c>
      <c r="B1814" t="s">
        <v>652</v>
      </c>
      <c r="C1814" s="1"/>
      <c r="D1814" s="1">
        <v>927.68271711808427</v>
      </c>
      <c r="E1814" s="1">
        <v>261.02050316052328</v>
      </c>
      <c r="F1814">
        <f t="shared" si="28"/>
        <v>3.5540607189297111</v>
      </c>
    </row>
    <row r="1815" spans="1:6">
      <c r="A1815" s="1">
        <v>1467119</v>
      </c>
      <c r="B1815" t="s">
        <v>653</v>
      </c>
      <c r="C1815" s="1"/>
      <c r="D1815" s="1">
        <v>723.24893316058046</v>
      </c>
      <c r="E1815" s="1">
        <v>171.06428455717909</v>
      </c>
      <c r="F1815">
        <f t="shared" si="28"/>
        <v>4.2279365037114509</v>
      </c>
    </row>
    <row r="1816" spans="1:6">
      <c r="A1816" s="1">
        <v>1469526</v>
      </c>
      <c r="B1816" t="s">
        <v>654</v>
      </c>
      <c r="C1816" s="1"/>
      <c r="D1816" s="1">
        <v>651.09583294028505</v>
      </c>
      <c r="E1816" s="1">
        <v>110.60190811886579</v>
      </c>
      <c r="F1816">
        <f t="shared" si="28"/>
        <v>5.8868408693323904</v>
      </c>
    </row>
    <row r="1817" spans="1:6">
      <c r="A1817" s="1">
        <v>1470739</v>
      </c>
      <c r="B1817" t="s">
        <v>655</v>
      </c>
      <c r="C1817" s="1"/>
      <c r="D1817" s="1">
        <v>786.81237859274552</v>
      </c>
      <c r="E1817" s="1">
        <v>261.02050316052328</v>
      </c>
      <c r="F1817">
        <f t="shared" si="28"/>
        <v>3.0143700171663101</v>
      </c>
    </row>
    <row r="1818" spans="1:6">
      <c r="A1818" s="1">
        <v>1471030</v>
      </c>
      <c r="B1818" t="s">
        <v>656</v>
      </c>
      <c r="C1818" s="1"/>
      <c r="D1818" s="1">
        <v>867.55513360117141</v>
      </c>
      <c r="E1818" s="1">
        <v>225.62789256248621</v>
      </c>
      <c r="F1818">
        <f t="shared" si="28"/>
        <v>3.8450704110570353</v>
      </c>
    </row>
    <row r="1819" spans="1:6">
      <c r="A1819" s="1">
        <v>1471764</v>
      </c>
      <c r="B1819" t="s">
        <v>657</v>
      </c>
      <c r="C1819" s="1"/>
      <c r="D1819" s="1">
        <v>1173.3468440586139</v>
      </c>
      <c r="E1819" s="1">
        <v>430.61009560945081</v>
      </c>
      <c r="F1819">
        <f t="shared" si="28"/>
        <v>2.7248475036284354</v>
      </c>
    </row>
    <row r="1820" spans="1:6">
      <c r="A1820" s="1">
        <v>1473143</v>
      </c>
      <c r="B1820" t="s">
        <v>658</v>
      </c>
      <c r="C1820" s="1"/>
      <c r="D1820" s="1">
        <v>628.76273049114593</v>
      </c>
      <c r="E1820" s="1">
        <v>148.94390293340592</v>
      </c>
      <c r="F1820">
        <f t="shared" si="28"/>
        <v>4.2214734413953892</v>
      </c>
    </row>
    <row r="1821" spans="1:6">
      <c r="A1821" s="1">
        <v>1475964</v>
      </c>
      <c r="B1821" t="s">
        <v>659</v>
      </c>
      <c r="C1821" s="1"/>
      <c r="D1821" s="1">
        <v>535.99445877933761</v>
      </c>
      <c r="E1821" s="1">
        <v>73.734605412577196</v>
      </c>
      <c r="F1821">
        <f t="shared" si="28"/>
        <v>7.2692388571175695</v>
      </c>
    </row>
    <row r="1822" spans="1:6">
      <c r="A1822" s="1">
        <v>1477745</v>
      </c>
      <c r="B1822" t="s">
        <v>660</v>
      </c>
      <c r="C1822" s="1"/>
      <c r="D1822" s="1">
        <v>956.88754339772765</v>
      </c>
      <c r="E1822" s="1">
        <v>328.85634014009429</v>
      </c>
      <c r="F1822">
        <f t="shared" si="28"/>
        <v>2.9097433334874712</v>
      </c>
    </row>
    <row r="1823" spans="1:6">
      <c r="A1823" s="1">
        <v>1478585</v>
      </c>
      <c r="C1823" s="1"/>
      <c r="D1823" s="1">
        <v>1209.4233941687617</v>
      </c>
      <c r="E1823" s="1">
        <v>545.63608005307117</v>
      </c>
      <c r="F1823">
        <f t="shared" si="28"/>
        <v>2.2165385288508181</v>
      </c>
    </row>
    <row r="1824" spans="1:6">
      <c r="A1824" s="1">
        <v>1482256</v>
      </c>
      <c r="B1824" t="s">
        <v>661</v>
      </c>
      <c r="C1824" s="1"/>
      <c r="D1824" s="1">
        <v>1092.6040890501881</v>
      </c>
      <c r="E1824" s="1">
        <v>387.84402447015606</v>
      </c>
      <c r="F1824">
        <f t="shared" si="28"/>
        <v>2.8171224000236266</v>
      </c>
    </row>
    <row r="1825" spans="1:6">
      <c r="A1825" s="1">
        <v>1482856</v>
      </c>
      <c r="B1825" t="s">
        <v>661</v>
      </c>
      <c r="C1825" s="1"/>
      <c r="D1825" s="1">
        <v>719.81307124532827</v>
      </c>
      <c r="E1825" s="1">
        <v>116.50067655187196</v>
      </c>
      <c r="F1825">
        <f t="shared" si="28"/>
        <v>6.1786170909044573</v>
      </c>
    </row>
    <row r="1826" spans="1:6">
      <c r="A1826" s="1">
        <v>1484513</v>
      </c>
      <c r="B1826" t="s">
        <v>662</v>
      </c>
      <c r="C1826" s="1"/>
      <c r="D1826" s="1">
        <v>630.48066144877203</v>
      </c>
      <c r="E1826" s="1">
        <v>101.75375546935652</v>
      </c>
      <c r="F1826">
        <f t="shared" si="28"/>
        <v>6.1961414450068464</v>
      </c>
    </row>
    <row r="1827" spans="1:6">
      <c r="A1827" s="1">
        <v>1485725</v>
      </c>
      <c r="B1827" s="2" t="s">
        <v>15</v>
      </c>
      <c r="C1827" s="1"/>
      <c r="D1827" s="1">
        <v>606.42962804200693</v>
      </c>
      <c r="E1827" s="1">
        <v>107.6525239023627</v>
      </c>
      <c r="F1827">
        <f t="shared" si="28"/>
        <v>5.6332132871498546</v>
      </c>
    </row>
    <row r="1828" spans="1:6">
      <c r="A1828" s="1">
        <v>1487705</v>
      </c>
      <c r="C1828" s="1" t="s">
        <v>27</v>
      </c>
      <c r="D1828" s="1">
        <v>637.3523852792764</v>
      </c>
      <c r="E1828" s="1">
        <v>115.02598444362042</v>
      </c>
      <c r="F1828">
        <f t="shared" si="28"/>
        <v>5.5409426692772401</v>
      </c>
    </row>
    <row r="1829" spans="1:6">
      <c r="A1829" s="1">
        <v>1491036</v>
      </c>
      <c r="B1829" t="s">
        <v>663</v>
      </c>
      <c r="C1829" s="1"/>
      <c r="D1829" s="1">
        <v>767.91513805885859</v>
      </c>
      <c r="E1829" s="1">
        <v>141.57044239214821</v>
      </c>
      <c r="F1829">
        <f t="shared" si="28"/>
        <v>5.4242617673803979</v>
      </c>
    </row>
    <row r="1830" spans="1:6">
      <c r="A1830" s="1">
        <v>1492966</v>
      </c>
      <c r="B1830" t="s">
        <v>664</v>
      </c>
      <c r="C1830" s="1"/>
      <c r="D1830" s="1">
        <v>805.70961912663245</v>
      </c>
      <c r="E1830" s="1">
        <v>140.09575028389668</v>
      </c>
      <c r="F1830">
        <f t="shared" si="28"/>
        <v>5.7511353306142707</v>
      </c>
    </row>
    <row r="1831" spans="1:6">
      <c r="A1831" s="1">
        <v>1494752</v>
      </c>
      <c r="B1831" t="s">
        <v>665</v>
      </c>
      <c r="C1831" s="1"/>
      <c r="D1831" s="1">
        <v>584.09652559286781</v>
      </c>
      <c r="E1831" s="1">
        <v>101.75375546935652</v>
      </c>
      <c r="F1831">
        <f t="shared" si="28"/>
        <v>5.7402945267093397</v>
      </c>
    </row>
    <row r="1832" spans="1:6">
      <c r="A1832" s="1">
        <v>1497059</v>
      </c>
      <c r="B1832" t="s">
        <v>666</v>
      </c>
      <c r="C1832" s="1"/>
      <c r="D1832" s="1">
        <v>709.50548549957182</v>
      </c>
      <c r="E1832" s="1">
        <v>113.55129233536887</v>
      </c>
      <c r="F1832">
        <f t="shared" si="28"/>
        <v>6.2483259407042047</v>
      </c>
    </row>
    <row r="1833" spans="1:6">
      <c r="A1833" s="1">
        <v>1498564</v>
      </c>
      <c r="C1833" s="1" t="s">
        <v>27</v>
      </c>
      <c r="D1833" s="1">
        <v>718.09514028770229</v>
      </c>
      <c r="E1833" s="1">
        <v>145.99451871690283</v>
      </c>
      <c r="F1833">
        <f t="shared" si="28"/>
        <v>4.9186445258274158</v>
      </c>
    </row>
    <row r="1834" spans="1:6">
      <c r="A1834" s="1">
        <v>1499917</v>
      </c>
      <c r="B1834" t="s">
        <v>667</v>
      </c>
      <c r="C1834" s="1"/>
      <c r="D1834" s="1">
        <v>826.32479061814536</v>
      </c>
      <c r="E1834" s="1">
        <v>235.95073732024701</v>
      </c>
      <c r="F1834">
        <f t="shared" si="28"/>
        <v>3.5021072618925788</v>
      </c>
    </row>
    <row r="1835" spans="1:6">
      <c r="A1835" s="1">
        <v>1500023</v>
      </c>
      <c r="B1835" t="s">
        <v>667</v>
      </c>
      <c r="C1835" s="1"/>
      <c r="D1835" s="1">
        <v>761.04341422835432</v>
      </c>
      <c r="E1835" s="1">
        <v>256.59642683576863</v>
      </c>
      <c r="F1835">
        <f t="shared" si="28"/>
        <v>2.9659158687952063</v>
      </c>
    </row>
    <row r="1836" spans="1:6">
      <c r="A1836" s="1">
        <v>1502586</v>
      </c>
      <c r="B1836" t="s">
        <v>668</v>
      </c>
      <c r="C1836" s="1"/>
      <c r="D1836" s="1">
        <v>663.1213496436676</v>
      </c>
      <c r="E1836" s="1">
        <v>113.55129233536887</v>
      </c>
      <c r="F1836">
        <f t="shared" si="28"/>
        <v>5.839839741190854</v>
      </c>
    </row>
    <row r="1837" spans="1:6">
      <c r="A1837" s="1">
        <v>1506879</v>
      </c>
      <c r="B1837" t="s">
        <v>669</v>
      </c>
      <c r="C1837" s="1"/>
      <c r="D1837" s="1">
        <v>790.24824050799771</v>
      </c>
      <c r="E1837" s="1">
        <v>221.20381623773159</v>
      </c>
      <c r="F1837">
        <f t="shared" si="28"/>
        <v>3.5724891819167541</v>
      </c>
    </row>
    <row r="1838" spans="1:6">
      <c r="A1838" s="1">
        <v>1507960</v>
      </c>
      <c r="B1838" t="s">
        <v>670</v>
      </c>
      <c r="C1838" s="1"/>
      <c r="D1838" s="1">
        <v>936.27237190621463</v>
      </c>
      <c r="E1838" s="1">
        <v>252.172350511014</v>
      </c>
      <c r="F1838">
        <f t="shared" si="28"/>
        <v>3.7128272390248491</v>
      </c>
    </row>
    <row r="1839" spans="1:6">
      <c r="A1839" s="1">
        <v>1509423</v>
      </c>
      <c r="C1839" s="1" t="s">
        <v>27</v>
      </c>
      <c r="D1839" s="1">
        <v>1006.7075411688839</v>
      </c>
      <c r="E1839" s="1">
        <v>352.45141387211896</v>
      </c>
      <c r="F1839">
        <f t="shared" si="28"/>
        <v>2.8563016107920927</v>
      </c>
    </row>
    <row r="1840" spans="1:6">
      <c r="A1840" s="1">
        <v>1510305</v>
      </c>
      <c r="B1840" t="s">
        <v>671</v>
      </c>
      <c r="C1840" s="1"/>
      <c r="D1840" s="1">
        <v>929.40064807571036</v>
      </c>
      <c r="E1840" s="1">
        <v>278.71680845954177</v>
      </c>
      <c r="F1840">
        <f t="shared" si="28"/>
        <v>3.3345697850534233</v>
      </c>
    </row>
    <row r="1841" spans="1:6">
      <c r="A1841" s="1">
        <v>1510637</v>
      </c>
      <c r="B1841" t="s">
        <v>671</v>
      </c>
      <c r="C1841" s="1"/>
      <c r="D1841" s="1">
        <v>577.22480176236354</v>
      </c>
      <c r="E1841" s="1">
        <v>131.2475976343874</v>
      </c>
      <c r="F1841">
        <f t="shared" si="28"/>
        <v>4.3979837510650812</v>
      </c>
    </row>
    <row r="1842" spans="1:6">
      <c r="A1842" s="1">
        <v>1511529</v>
      </c>
      <c r="B1842" t="s">
        <v>672</v>
      </c>
      <c r="C1842" s="1"/>
      <c r="D1842" s="1">
        <v>692.32617592331098</v>
      </c>
      <c r="E1842" s="1">
        <v>113.55129233536887</v>
      </c>
      <c r="F1842">
        <f t="shared" si="28"/>
        <v>6.0970347556992595</v>
      </c>
    </row>
    <row r="1843" spans="1:6">
      <c r="A1843" s="1">
        <v>1511550</v>
      </c>
      <c r="B1843" t="s">
        <v>672</v>
      </c>
      <c r="C1843" s="1"/>
      <c r="D1843" s="1">
        <v>659.68548772841541</v>
      </c>
      <c r="E1843" s="1">
        <v>109.12721601061425</v>
      </c>
      <c r="F1843">
        <f t="shared" si="28"/>
        <v>6.045105078684049</v>
      </c>
    </row>
    <row r="1844" spans="1:6">
      <c r="A1844" s="1">
        <v>1512035</v>
      </c>
      <c r="C1844" s="1" t="s">
        <v>27</v>
      </c>
      <c r="D1844" s="1">
        <v>822.88892870289328</v>
      </c>
      <c r="E1844" s="1">
        <v>268.39396370178099</v>
      </c>
      <c r="F1844">
        <f t="shared" si="28"/>
        <v>3.0659740530425084</v>
      </c>
    </row>
    <row r="1845" spans="1:6">
      <c r="A1845" s="1">
        <v>1512440</v>
      </c>
      <c r="C1845" s="1" t="s">
        <v>27</v>
      </c>
      <c r="D1845" s="1">
        <v>1047.9378841519099</v>
      </c>
      <c r="E1845" s="1">
        <v>318.53349538233346</v>
      </c>
      <c r="F1845">
        <f t="shared" si="28"/>
        <v>3.28988285170474</v>
      </c>
    </row>
    <row r="1846" spans="1:6">
      <c r="A1846" s="1">
        <v>1514062</v>
      </c>
      <c r="B1846" t="s">
        <v>673</v>
      </c>
      <c r="C1846" s="1"/>
      <c r="D1846" s="1">
        <v>738.7103117792152</v>
      </c>
      <c r="E1846" s="1">
        <v>175.48836088193372</v>
      </c>
      <c r="F1846">
        <f t="shared" si="28"/>
        <v>4.2094547357258065</v>
      </c>
    </row>
    <row r="1847" spans="1:6">
      <c r="A1847" s="1">
        <v>1514313</v>
      </c>
      <c r="B1847" t="s">
        <v>673</v>
      </c>
      <c r="C1847" s="1"/>
      <c r="D1847" s="1">
        <v>690.60824496568489</v>
      </c>
      <c r="E1847" s="1">
        <v>143.04513450039974</v>
      </c>
      <c r="F1847">
        <f t="shared" si="28"/>
        <v>4.8279044748897419</v>
      </c>
    </row>
    <row r="1848" spans="1:6">
      <c r="A1848" s="1">
        <v>1515142</v>
      </c>
      <c r="B1848" t="s">
        <v>674</v>
      </c>
      <c r="C1848" s="1"/>
      <c r="D1848" s="1">
        <v>651.09583294028505</v>
      </c>
      <c r="E1848" s="1">
        <v>76.683989629080273</v>
      </c>
      <c r="F1848">
        <f t="shared" si="28"/>
        <v>8.4906358692294095</v>
      </c>
    </row>
    <row r="1849" spans="1:6">
      <c r="A1849" s="1">
        <v>1515473</v>
      </c>
      <c r="B1849" t="s">
        <v>674</v>
      </c>
      <c r="C1849" s="1"/>
      <c r="D1849" s="1">
        <v>549.73790644034625</v>
      </c>
      <c r="E1849" s="1">
        <v>81.10806595383491</v>
      </c>
      <c r="F1849">
        <f t="shared" si="28"/>
        <v>6.7778450882215102</v>
      </c>
    </row>
    <row r="1850" spans="1:6">
      <c r="A1850" s="1">
        <v>1516188</v>
      </c>
      <c r="B1850" t="s">
        <v>674</v>
      </c>
      <c r="C1850" s="1"/>
      <c r="D1850" s="1">
        <v>1436.1902805754046</v>
      </c>
      <c r="E1850" s="1">
        <v>678.35836979571013</v>
      </c>
      <c r="F1850">
        <f t="shared" si="28"/>
        <v>2.1171556872039745</v>
      </c>
    </row>
    <row r="1851" spans="1:6">
      <c r="A1851" s="1">
        <v>1518153</v>
      </c>
      <c r="C1851" s="1" t="s">
        <v>27</v>
      </c>
      <c r="D1851" s="1">
        <v>1046.2199531942838</v>
      </c>
      <c r="E1851" s="1">
        <v>330.33103224834582</v>
      </c>
      <c r="F1851">
        <f t="shared" si="28"/>
        <v>3.167186401087883</v>
      </c>
    </row>
    <row r="1852" spans="1:6">
      <c r="A1852" s="1">
        <v>1522302</v>
      </c>
      <c r="B1852" t="s">
        <v>675</v>
      </c>
      <c r="C1852" s="1"/>
      <c r="D1852" s="1">
        <v>862.40134072829312</v>
      </c>
      <c r="E1852" s="1">
        <v>216.77973991297694</v>
      </c>
      <c r="F1852">
        <f t="shared" si="28"/>
        <v>3.9782377314157289</v>
      </c>
    </row>
    <row r="1853" spans="1:6">
      <c r="A1853" s="1">
        <v>1523329</v>
      </c>
      <c r="B1853" t="s">
        <v>675</v>
      </c>
      <c r="C1853" s="1"/>
      <c r="D1853" s="1">
        <v>798.83789529612807</v>
      </c>
      <c r="E1853" s="1">
        <v>274.29273213478717</v>
      </c>
      <c r="F1853">
        <f t="shared" si="28"/>
        <v>2.9123553113451797</v>
      </c>
    </row>
    <row r="1854" spans="1:6">
      <c r="A1854" s="1">
        <v>1525056</v>
      </c>
      <c r="B1854" t="s">
        <v>676</v>
      </c>
      <c r="C1854" s="1"/>
      <c r="D1854" s="1">
        <v>568.63514697423307</v>
      </c>
      <c r="E1854" s="1">
        <v>122.39944498487814</v>
      </c>
      <c r="F1854">
        <f t="shared" si="28"/>
        <v>4.6457330508686958</v>
      </c>
    </row>
    <row r="1855" spans="1:6">
      <c r="A1855" s="1">
        <v>1526112</v>
      </c>
      <c r="B1855" t="s">
        <v>15</v>
      </c>
      <c r="C1855" s="1"/>
      <c r="D1855" s="1">
        <v>599.55790421150255</v>
      </c>
      <c r="E1855" s="1">
        <v>70.785221196074104</v>
      </c>
      <c r="F1855">
        <f t="shared" si="28"/>
        <v>8.4701000304955638</v>
      </c>
    </row>
    <row r="1856" spans="1:6">
      <c r="A1856" s="1">
        <v>1526293</v>
      </c>
      <c r="B1856" t="s">
        <v>15</v>
      </c>
      <c r="C1856" s="1"/>
      <c r="D1856" s="1">
        <v>601.27583516912864</v>
      </c>
      <c r="E1856" s="1">
        <v>97.329679144601897</v>
      </c>
      <c r="F1856">
        <f t="shared" si="28"/>
        <v>6.1777233877018967</v>
      </c>
    </row>
    <row r="1857" spans="1:6">
      <c r="A1857" s="1">
        <v>1526702</v>
      </c>
      <c r="B1857" t="s">
        <v>677</v>
      </c>
      <c r="C1857" s="1"/>
      <c r="D1857" s="1">
        <v>664.83928060129369</v>
      </c>
      <c r="E1857" s="1">
        <v>104.70313968585961</v>
      </c>
      <c r="F1857">
        <f t="shared" si="28"/>
        <v>6.3497549605103361</v>
      </c>
    </row>
    <row r="1858" spans="1:6">
      <c r="A1858" s="1">
        <v>1527220</v>
      </c>
      <c r="B1858" t="s">
        <v>677</v>
      </c>
      <c r="C1858" s="1"/>
      <c r="D1858" s="1">
        <v>870.99099551642348</v>
      </c>
      <c r="E1858" s="1">
        <v>317.05880327408192</v>
      </c>
      <c r="F1858">
        <f t="shared" si="28"/>
        <v>2.7470960797246624</v>
      </c>
    </row>
    <row r="1859" spans="1:6">
      <c r="A1859" s="1">
        <v>1527384</v>
      </c>
      <c r="B1859" t="s">
        <v>678</v>
      </c>
      <c r="C1859" s="1"/>
      <c r="D1859" s="1">
        <v>743.86410465209349</v>
      </c>
      <c r="E1859" s="1">
        <v>207.93158726346769</v>
      </c>
      <c r="F1859">
        <f t="shared" ref="F1859:F1922" si="29">D1859/E1859</f>
        <v>3.5774463824467033</v>
      </c>
    </row>
    <row r="1860" spans="1:6">
      <c r="A1860" s="1">
        <v>1528017</v>
      </c>
      <c r="B1860" t="s">
        <v>678</v>
      </c>
      <c r="C1860" s="1"/>
      <c r="D1860" s="1">
        <v>596.12204229625047</v>
      </c>
      <c r="E1860" s="1">
        <v>106.17783179411116</v>
      </c>
      <c r="F1860">
        <f t="shared" si="29"/>
        <v>5.6143738502043199</v>
      </c>
    </row>
    <row r="1861" spans="1:6">
      <c r="A1861" s="1">
        <v>1529717</v>
      </c>
      <c r="B1861" t="s">
        <v>15</v>
      </c>
      <c r="C1861" s="1"/>
      <c r="D1861" s="1">
        <v>704.35169262669353</v>
      </c>
      <c r="E1861" s="1">
        <v>128.29821341788431</v>
      </c>
      <c r="F1861">
        <f t="shared" si="29"/>
        <v>5.4899571386276955</v>
      </c>
    </row>
    <row r="1862" spans="1:6">
      <c r="A1862" s="1">
        <v>1530032</v>
      </c>
      <c r="B1862" t="s">
        <v>15</v>
      </c>
      <c r="C1862" s="1"/>
      <c r="D1862" s="1">
        <v>695.76203783856317</v>
      </c>
      <c r="E1862" s="1">
        <v>101.75375546935652</v>
      </c>
      <c r="F1862">
        <f t="shared" si="29"/>
        <v>6.8377037744625966</v>
      </c>
    </row>
    <row r="1863" spans="1:6">
      <c r="A1863" s="1">
        <v>1532316</v>
      </c>
      <c r="C1863" s="1" t="s">
        <v>27</v>
      </c>
      <c r="D1863" s="1">
        <v>659.68548772841541</v>
      </c>
      <c r="E1863" s="1">
        <v>132.72228974263894</v>
      </c>
      <c r="F1863">
        <f t="shared" si="29"/>
        <v>4.9704197313624405</v>
      </c>
    </row>
    <row r="1864" spans="1:6">
      <c r="A1864" s="1">
        <v>1534155</v>
      </c>
      <c r="C1864" s="1" t="s">
        <v>27</v>
      </c>
      <c r="D1864" s="1">
        <v>800.55582625375416</v>
      </c>
      <c r="E1864" s="1">
        <v>134.1969818508905</v>
      </c>
      <c r="F1864">
        <f t="shared" si="29"/>
        <v>5.9655278025795768</v>
      </c>
    </row>
    <row r="1865" spans="1:6">
      <c r="A1865" s="1">
        <v>1534958</v>
      </c>
      <c r="B1865" t="s">
        <v>679</v>
      </c>
      <c r="C1865" s="1"/>
      <c r="D1865" s="1">
        <v>642.50617815215469</v>
      </c>
      <c r="E1865" s="1">
        <v>75.209297520828741</v>
      </c>
      <c r="F1865">
        <f t="shared" si="29"/>
        <v>8.5429089132791951</v>
      </c>
    </row>
    <row r="1866" spans="1:6">
      <c r="A1866" s="1">
        <v>1535006</v>
      </c>
      <c r="B1866" t="s">
        <v>679</v>
      </c>
      <c r="C1866" s="1"/>
      <c r="D1866" s="1">
        <v>663.1213496436676</v>
      </c>
      <c r="E1866" s="1">
        <v>73.734605412577196</v>
      </c>
      <c r="F1866">
        <f t="shared" si="29"/>
        <v>8.9933532014339157</v>
      </c>
    </row>
    <row r="1867" spans="1:6">
      <c r="A1867" s="1">
        <v>1539401</v>
      </c>
      <c r="B1867" t="s">
        <v>680</v>
      </c>
      <c r="C1867" s="1"/>
      <c r="D1867" s="1">
        <v>917.3751313723277</v>
      </c>
      <c r="E1867" s="1">
        <v>342.12856911435819</v>
      </c>
      <c r="F1867">
        <f t="shared" si="29"/>
        <v>2.6813754073419411</v>
      </c>
    </row>
    <row r="1868" spans="1:6">
      <c r="A1868" s="1">
        <v>1540516</v>
      </c>
      <c r="B1868" t="s">
        <v>681</v>
      </c>
      <c r="C1868" s="1"/>
      <c r="D1868" s="1">
        <v>1168.1930511857356</v>
      </c>
      <c r="E1868" s="1">
        <v>449.78109301672089</v>
      </c>
      <c r="F1868">
        <f t="shared" si="29"/>
        <v>2.59724801536357</v>
      </c>
    </row>
    <row r="1869" spans="1:6">
      <c r="A1869" s="1">
        <v>1541090</v>
      </c>
      <c r="B1869" t="s">
        <v>681</v>
      </c>
      <c r="C1869" s="1"/>
      <c r="D1869" s="1">
        <v>659.68548772841541</v>
      </c>
      <c r="E1869" s="1">
        <v>110.60190811886579</v>
      </c>
      <c r="F1869">
        <f t="shared" si="29"/>
        <v>5.9645036776349283</v>
      </c>
    </row>
    <row r="1870" spans="1:6">
      <c r="A1870" s="1">
        <v>1541565</v>
      </c>
      <c r="B1870" t="s">
        <v>681</v>
      </c>
      <c r="C1870" s="1"/>
      <c r="D1870" s="1">
        <v>766.19720710123249</v>
      </c>
      <c r="E1870" s="1">
        <v>163.69082401592138</v>
      </c>
      <c r="F1870">
        <f t="shared" si="29"/>
        <v>4.6807584463421623</v>
      </c>
    </row>
    <row r="1871" spans="1:6">
      <c r="A1871" s="1">
        <v>1543337</v>
      </c>
      <c r="C1871" s="1" t="s">
        <v>27</v>
      </c>
      <c r="D1871" s="1">
        <v>876.14478838930177</v>
      </c>
      <c r="E1871" s="1">
        <v>194.65935828920379</v>
      </c>
      <c r="F1871">
        <f t="shared" si="29"/>
        <v>4.5009127538970963</v>
      </c>
    </row>
    <row r="1872" spans="1:6">
      <c r="A1872" s="1">
        <v>1543630</v>
      </c>
      <c r="C1872" s="1" t="s">
        <v>27</v>
      </c>
      <c r="D1872" s="1">
        <v>726.68479507583265</v>
      </c>
      <c r="E1872" s="1">
        <v>156.31736347466364</v>
      </c>
      <c r="F1872">
        <f t="shared" si="29"/>
        <v>4.6487784781094765</v>
      </c>
    </row>
    <row r="1873" spans="1:6">
      <c r="A1873" s="1">
        <v>1544333</v>
      </c>
      <c r="C1873" s="1" t="s">
        <v>27</v>
      </c>
      <c r="D1873" s="1">
        <v>831.47858349102364</v>
      </c>
      <c r="E1873" s="1">
        <v>185.81120563969452</v>
      </c>
      <c r="F1873">
        <f t="shared" si="29"/>
        <v>4.4748570498129112</v>
      </c>
    </row>
    <row r="1874" spans="1:6">
      <c r="A1874" s="1">
        <v>1544552</v>
      </c>
      <c r="C1874" s="1" t="s">
        <v>27</v>
      </c>
      <c r="D1874" s="1">
        <v>1025.6047817027709</v>
      </c>
      <c r="E1874" s="1">
        <v>258.07111894402016</v>
      </c>
      <c r="F1874">
        <f t="shared" si="29"/>
        <v>3.9741168477098801</v>
      </c>
    </row>
    <row r="1875" spans="1:6">
      <c r="A1875" s="1">
        <v>1545639</v>
      </c>
      <c r="B1875" t="s">
        <v>682</v>
      </c>
      <c r="C1875" s="1"/>
      <c r="D1875" s="1">
        <v>764.4792761436064</v>
      </c>
      <c r="E1875" s="1">
        <v>120.9247528766266</v>
      </c>
      <c r="F1875">
        <f t="shared" si="29"/>
        <v>6.3219420173102678</v>
      </c>
    </row>
    <row r="1876" spans="1:6">
      <c r="A1876" s="1">
        <v>1547518</v>
      </c>
      <c r="B1876" t="s">
        <v>683</v>
      </c>
      <c r="C1876" s="1"/>
      <c r="D1876" s="1">
        <v>644.22410910978067</v>
      </c>
      <c r="E1876" s="1">
        <v>94.380294928098806</v>
      </c>
      <c r="F1876">
        <f t="shared" si="29"/>
        <v>6.8258327609652651</v>
      </c>
    </row>
    <row r="1877" spans="1:6">
      <c r="A1877" s="1">
        <v>1547752</v>
      </c>
      <c r="C1877" s="1" t="s">
        <v>27</v>
      </c>
      <c r="D1877" s="1">
        <v>723.24893316058046</v>
      </c>
      <c r="E1877" s="1">
        <v>89.956218603344169</v>
      </c>
      <c r="F1877">
        <f t="shared" si="29"/>
        <v>8.0400104005004636</v>
      </c>
    </row>
    <row r="1878" spans="1:6">
      <c r="A1878" s="1">
        <v>1548190</v>
      </c>
      <c r="B1878" t="s">
        <v>684</v>
      </c>
      <c r="C1878" s="1"/>
      <c r="D1878" s="1">
        <v>608.14755899963302</v>
      </c>
      <c r="E1878" s="1">
        <v>122.39944498487814</v>
      </c>
      <c r="F1878">
        <f t="shared" si="29"/>
        <v>4.9685483383912947</v>
      </c>
    </row>
    <row r="1879" spans="1:6">
      <c r="A1879" s="1">
        <v>1548278</v>
      </c>
      <c r="B1879" t="s">
        <v>684</v>
      </c>
      <c r="C1879" s="1"/>
      <c r="D1879" s="1">
        <v>721.53100220295437</v>
      </c>
      <c r="E1879" s="1">
        <v>120.9247528766266</v>
      </c>
      <c r="F1879">
        <f t="shared" si="29"/>
        <v>5.9667767354389047</v>
      </c>
    </row>
    <row r="1880" spans="1:6">
      <c r="A1880" s="1">
        <v>1548385</v>
      </c>
      <c r="B1880" t="s">
        <v>684</v>
      </c>
      <c r="C1880" s="1"/>
      <c r="D1880" s="1">
        <v>570.35307793185916</v>
      </c>
      <c r="E1880" s="1">
        <v>101.75375546935652</v>
      </c>
      <c r="F1880">
        <f t="shared" si="29"/>
        <v>5.605228773139709</v>
      </c>
    </row>
    <row r="1881" spans="1:6">
      <c r="A1881" s="1">
        <v>1548794</v>
      </c>
      <c r="B1881" t="s">
        <v>685</v>
      </c>
      <c r="C1881" s="1"/>
      <c r="D1881" s="1">
        <v>609.86548995725911</v>
      </c>
      <c r="E1881" s="1">
        <v>92.90560281984726</v>
      </c>
      <c r="F1881">
        <f t="shared" si="29"/>
        <v>6.5643564160478665</v>
      </c>
    </row>
    <row r="1882" spans="1:6">
      <c r="A1882" s="1">
        <v>1549335</v>
      </c>
      <c r="B1882" t="s">
        <v>685</v>
      </c>
      <c r="C1882" s="1"/>
      <c r="D1882" s="1">
        <v>697.47996879618927</v>
      </c>
      <c r="E1882" s="1">
        <v>100.27906336110497</v>
      </c>
      <c r="F1882">
        <f t="shared" si="29"/>
        <v>6.9553897435655481</v>
      </c>
    </row>
    <row r="1883" spans="1:6">
      <c r="A1883" s="1">
        <v>1550629</v>
      </c>
      <c r="B1883" t="s">
        <v>686</v>
      </c>
      <c r="C1883" s="1"/>
      <c r="D1883" s="1">
        <v>635.63445432165031</v>
      </c>
      <c r="E1883" s="1">
        <v>117.97536866012351</v>
      </c>
      <c r="F1883">
        <f t="shared" si="29"/>
        <v>5.3878573259885831</v>
      </c>
    </row>
    <row r="1884" spans="1:6">
      <c r="A1884" s="1">
        <v>1551417</v>
      </c>
      <c r="B1884" t="s">
        <v>687</v>
      </c>
      <c r="C1884" s="1"/>
      <c r="D1884" s="1">
        <v>718.09514028770229</v>
      </c>
      <c r="E1884" s="1">
        <v>89.956218603344169</v>
      </c>
      <c r="F1884">
        <f t="shared" si="29"/>
        <v>7.9827181648674452</v>
      </c>
    </row>
    <row r="1885" spans="1:6">
      <c r="A1885" s="1">
        <v>1552100</v>
      </c>
      <c r="B1885" t="s">
        <v>687</v>
      </c>
      <c r="C1885" s="1"/>
      <c r="D1885" s="1">
        <v>697.47996879618927</v>
      </c>
      <c r="E1885" s="1">
        <v>147.46921082515439</v>
      </c>
      <c r="F1885">
        <f t="shared" si="29"/>
        <v>4.7296650256245725</v>
      </c>
    </row>
    <row r="1886" spans="1:6">
      <c r="A1886" s="1">
        <v>1552435</v>
      </c>
      <c r="B1886" t="s">
        <v>687</v>
      </c>
      <c r="C1886" s="1"/>
      <c r="D1886" s="1">
        <v>759.32548327072823</v>
      </c>
      <c r="E1886" s="1">
        <v>116.50067655187196</v>
      </c>
      <c r="F1886">
        <f t="shared" si="29"/>
        <v>6.5177774562763018</v>
      </c>
    </row>
    <row r="1887" spans="1:6">
      <c r="A1887" s="1">
        <v>1552862</v>
      </c>
      <c r="B1887" s="2" t="s">
        <v>15</v>
      </c>
      <c r="C1887" s="1"/>
      <c r="D1887" s="1">
        <v>733.55651890633703</v>
      </c>
      <c r="E1887" s="1">
        <v>98.804371252853443</v>
      </c>
      <c r="F1887">
        <f t="shared" si="29"/>
        <v>7.4243326444441307</v>
      </c>
    </row>
    <row r="1888" spans="1:6">
      <c r="A1888" s="1">
        <v>1553719</v>
      </c>
      <c r="B1888" t="s">
        <v>688</v>
      </c>
      <c r="C1888" s="1"/>
      <c r="D1888" s="1">
        <v>853.81168594016276</v>
      </c>
      <c r="E1888" s="1">
        <v>181.3871293149399</v>
      </c>
      <c r="F1888">
        <f t="shared" si="29"/>
        <v>4.7071238690684698</v>
      </c>
    </row>
    <row r="1889" spans="1:6">
      <c r="A1889" s="1">
        <v>1554527</v>
      </c>
      <c r="B1889" t="s">
        <v>689</v>
      </c>
      <c r="C1889" s="1"/>
      <c r="D1889" s="1">
        <v>814.29927391476281</v>
      </c>
      <c r="E1889" s="1">
        <v>207.93158726346769</v>
      </c>
      <c r="F1889">
        <f t="shared" si="29"/>
        <v>3.9161884186599014</v>
      </c>
    </row>
    <row r="1890" spans="1:6">
      <c r="A1890" s="1">
        <v>1555871</v>
      </c>
      <c r="C1890" s="1" t="s">
        <v>27</v>
      </c>
      <c r="D1890" s="1">
        <v>857.24754785541484</v>
      </c>
      <c r="E1890" s="1">
        <v>219.72912412948003</v>
      </c>
      <c r="F1890">
        <f t="shared" si="29"/>
        <v>3.9013833566744824</v>
      </c>
    </row>
    <row r="1891" spans="1:6">
      <c r="A1891" s="1">
        <v>1556200</v>
      </c>
      <c r="C1891" s="1" t="s">
        <v>27</v>
      </c>
      <c r="D1891" s="1">
        <v>924.24685520283208</v>
      </c>
      <c r="E1891" s="1">
        <v>287.56496110905107</v>
      </c>
      <c r="F1891">
        <f t="shared" si="29"/>
        <v>3.214045451289655</v>
      </c>
    </row>
    <row r="1892" spans="1:6">
      <c r="A1892" s="1">
        <v>1560906</v>
      </c>
      <c r="B1892" t="s">
        <v>690</v>
      </c>
      <c r="C1892" s="1"/>
      <c r="D1892" s="1">
        <v>673.42893538942405</v>
      </c>
      <c r="E1892" s="1">
        <v>101.75375546935652</v>
      </c>
      <c r="F1892">
        <f t="shared" si="29"/>
        <v>6.6182219249119454</v>
      </c>
    </row>
    <row r="1893" spans="1:6">
      <c r="A1893" s="1">
        <v>1561158</v>
      </c>
      <c r="B1893" t="s">
        <v>690</v>
      </c>
      <c r="C1893" s="1"/>
      <c r="D1893" s="1">
        <v>649.37790198265895</v>
      </c>
      <c r="E1893" s="1">
        <v>150.41859504165748</v>
      </c>
      <c r="F1893">
        <f t="shared" si="29"/>
        <v>4.3171384615234425</v>
      </c>
    </row>
    <row r="1894" spans="1:6">
      <c r="A1894" s="1">
        <v>1563850</v>
      </c>
      <c r="B1894" t="s">
        <v>691</v>
      </c>
      <c r="C1894" s="1"/>
      <c r="D1894" s="1">
        <v>649.37790198265895</v>
      </c>
      <c r="E1894" s="1">
        <v>92.90560281984726</v>
      </c>
      <c r="F1894">
        <f t="shared" si="29"/>
        <v>6.9896527472284316</v>
      </c>
    </row>
    <row r="1895" spans="1:6">
      <c r="A1895" s="1">
        <v>1564259</v>
      </c>
      <c r="B1895" t="s">
        <v>691</v>
      </c>
      <c r="C1895" s="1"/>
      <c r="D1895" s="1">
        <v>613.30135187251119</v>
      </c>
      <c r="E1895" s="1">
        <v>98.804371252853443</v>
      </c>
      <c r="F1895">
        <f t="shared" si="29"/>
        <v>6.2072289322401737</v>
      </c>
    </row>
    <row r="1896" spans="1:6">
      <c r="A1896" s="1">
        <v>1565213</v>
      </c>
      <c r="B1896" t="s">
        <v>692</v>
      </c>
      <c r="C1896" s="1"/>
      <c r="D1896" s="1">
        <v>664.83928060129369</v>
      </c>
      <c r="E1896" s="1">
        <v>129.77290552613584</v>
      </c>
      <c r="F1896">
        <f t="shared" si="29"/>
        <v>5.1230977522299304</v>
      </c>
    </row>
    <row r="1897" spans="1:6">
      <c r="A1897" s="1">
        <v>1565488</v>
      </c>
      <c r="B1897" t="s">
        <v>692</v>
      </c>
      <c r="C1897" s="1"/>
      <c r="D1897" s="1">
        <v>673.42893538942405</v>
      </c>
      <c r="E1897" s="1">
        <v>129.77290552613584</v>
      </c>
      <c r="F1897">
        <f t="shared" si="29"/>
        <v>5.1892876456695936</v>
      </c>
    </row>
    <row r="1898" spans="1:6">
      <c r="A1898" s="1">
        <v>1566326</v>
      </c>
      <c r="B1898" t="s">
        <v>692</v>
      </c>
      <c r="C1898" s="1"/>
      <c r="D1898" s="1">
        <v>647.65997102503286</v>
      </c>
      <c r="E1898" s="1">
        <v>145.99451871690283</v>
      </c>
      <c r="F1898">
        <f t="shared" si="29"/>
        <v>4.436193746978315</v>
      </c>
    </row>
    <row r="1899" spans="1:6">
      <c r="A1899" s="1">
        <v>1567070</v>
      </c>
      <c r="B1899" t="s">
        <v>693</v>
      </c>
      <c r="C1899" s="1"/>
      <c r="D1899" s="1">
        <v>726.68479507583265</v>
      </c>
      <c r="E1899" s="1">
        <v>140.09575028389668</v>
      </c>
      <c r="F1899">
        <f t="shared" si="29"/>
        <v>5.187058091364257</v>
      </c>
    </row>
    <row r="1900" spans="1:6">
      <c r="A1900" s="1">
        <v>1567474</v>
      </c>
      <c r="B1900" t="s">
        <v>693</v>
      </c>
      <c r="C1900" s="1"/>
      <c r="D1900" s="1">
        <v>702.63376166906755</v>
      </c>
      <c r="E1900" s="1">
        <v>128.29821341788431</v>
      </c>
      <c r="F1900">
        <f t="shared" si="29"/>
        <v>5.4765669992651898</v>
      </c>
    </row>
    <row r="1901" spans="1:6">
      <c r="A1901" s="1">
        <v>1567756</v>
      </c>
      <c r="B1901" t="s">
        <v>694</v>
      </c>
      <c r="C1901" s="1"/>
      <c r="D1901" s="1">
        <v>840.068238279154</v>
      </c>
      <c r="E1901" s="1">
        <v>238.90012153675011</v>
      </c>
      <c r="F1901">
        <f t="shared" si="29"/>
        <v>3.5163993759204764</v>
      </c>
    </row>
    <row r="1902" spans="1:6">
      <c r="A1902" s="1">
        <v>1568309</v>
      </c>
      <c r="B1902" t="s">
        <v>694</v>
      </c>
      <c r="C1902" s="1"/>
      <c r="D1902" s="1">
        <v>1394.9599375923785</v>
      </c>
      <c r="E1902" s="1">
        <v>656.23798817193699</v>
      </c>
      <c r="F1902">
        <f t="shared" si="29"/>
        <v>2.1256921463481224</v>
      </c>
    </row>
    <row r="1903" spans="1:6">
      <c r="A1903" s="1">
        <v>1569253</v>
      </c>
      <c r="B1903" t="s">
        <v>695</v>
      </c>
      <c r="C1903" s="1"/>
      <c r="D1903" s="1">
        <v>711.22341645719791</v>
      </c>
      <c r="E1903" s="1">
        <v>154.84267136641211</v>
      </c>
      <c r="F1903">
        <f t="shared" si="29"/>
        <v>4.5932003767501124</v>
      </c>
    </row>
    <row r="1904" spans="1:6">
      <c r="A1904" s="1">
        <v>1571281</v>
      </c>
      <c r="B1904" t="s">
        <v>696</v>
      </c>
      <c r="C1904" s="1"/>
      <c r="D1904" s="1">
        <v>706.06962358431963</v>
      </c>
      <c r="E1904" s="1">
        <v>162.21613190766982</v>
      </c>
      <c r="F1904">
        <f t="shared" si="29"/>
        <v>4.3526473925922504</v>
      </c>
    </row>
    <row r="1905" spans="1:6">
      <c r="A1905" s="1">
        <v>1571653</v>
      </c>
      <c r="B1905" t="s">
        <v>697</v>
      </c>
      <c r="C1905" s="1"/>
      <c r="D1905" s="1">
        <v>590.96824942337219</v>
      </c>
      <c r="E1905" s="1">
        <v>113.55129233536887</v>
      </c>
      <c r="F1905">
        <f t="shared" si="29"/>
        <v>5.2044167641700882</v>
      </c>
    </row>
    <row r="1906" spans="1:6">
      <c r="A1906" s="1">
        <v>1571715</v>
      </c>
      <c r="B1906" t="s">
        <v>697</v>
      </c>
      <c r="C1906" s="1"/>
      <c r="D1906" s="1">
        <v>592.68618038099828</v>
      </c>
      <c r="E1906" s="1">
        <v>109.12721601061425</v>
      </c>
      <c r="F1906">
        <f t="shared" si="29"/>
        <v>5.4311490941302001</v>
      </c>
    </row>
    <row r="1907" spans="1:6">
      <c r="A1907" s="1">
        <v>1572435</v>
      </c>
      <c r="B1907" t="s">
        <v>698</v>
      </c>
      <c r="C1907" s="1"/>
      <c r="D1907" s="1">
        <v>781.65858571986723</v>
      </c>
      <c r="E1907" s="1">
        <v>148.94390293340592</v>
      </c>
      <c r="F1907">
        <f t="shared" si="29"/>
        <v>5.2480066006418093</v>
      </c>
    </row>
    <row r="1908" spans="1:6">
      <c r="A1908" s="1">
        <v>1573862</v>
      </c>
      <c r="B1908" t="s">
        <v>699</v>
      </c>
      <c r="C1908" s="1"/>
      <c r="D1908" s="1">
        <v>896.75995988081479</v>
      </c>
      <c r="E1908" s="1">
        <v>286.09026900079948</v>
      </c>
      <c r="F1908">
        <f t="shared" si="29"/>
        <v>3.1345349948911014</v>
      </c>
    </row>
    <row r="1909" spans="1:6">
      <c r="A1909" s="1">
        <v>1574499</v>
      </c>
      <c r="B1909" t="s">
        <v>15</v>
      </c>
      <c r="C1909" s="1"/>
      <c r="D1909" s="1">
        <v>1260.9613228975441</v>
      </c>
      <c r="E1909" s="1">
        <v>356.87549019687361</v>
      </c>
      <c r="F1909">
        <f t="shared" si="29"/>
        <v>3.5333368570700197</v>
      </c>
    </row>
    <row r="1910" spans="1:6">
      <c r="A1910" s="1">
        <v>1574559</v>
      </c>
      <c r="B1910" t="s">
        <v>15</v>
      </c>
      <c r="C1910" s="1"/>
      <c r="D1910" s="1">
        <v>974.06685297398849</v>
      </c>
      <c r="E1910" s="1">
        <v>312.63472694932727</v>
      </c>
      <c r="F1910">
        <f t="shared" si="29"/>
        <v>3.1156706821372024</v>
      </c>
    </row>
    <row r="1911" spans="1:6">
      <c r="A1911" s="1">
        <v>1574683</v>
      </c>
      <c r="C1911" s="1" t="s">
        <v>27</v>
      </c>
      <c r="D1911" s="1">
        <v>975.78478393161458</v>
      </c>
      <c r="E1911" s="1">
        <v>378.99587182064676</v>
      </c>
      <c r="F1911">
        <f t="shared" si="29"/>
        <v>2.5746580806911474</v>
      </c>
    </row>
    <row r="1912" spans="1:6">
      <c r="A1912" s="1">
        <v>1577460</v>
      </c>
      <c r="B1912" t="s">
        <v>700</v>
      </c>
      <c r="C1912" s="1"/>
      <c r="D1912" s="1">
        <v>1035.9123674485274</v>
      </c>
      <c r="E1912" s="1">
        <v>367.19833495463439</v>
      </c>
      <c r="F1912">
        <f t="shared" si="29"/>
        <v>2.8211249040018371</v>
      </c>
    </row>
    <row r="1913" spans="1:6">
      <c r="A1913" s="1">
        <v>1577723</v>
      </c>
      <c r="B1913" t="s">
        <v>700</v>
      </c>
      <c r="C1913" s="1"/>
      <c r="D1913" s="1">
        <v>967.19512914348411</v>
      </c>
      <c r="E1913" s="1">
        <v>353.92610598037049</v>
      </c>
      <c r="F1913">
        <f t="shared" si="29"/>
        <v>2.7327600671455605</v>
      </c>
    </row>
    <row r="1914" spans="1:6">
      <c r="A1914" s="1">
        <v>1577817</v>
      </c>
      <c r="B1914" t="s">
        <v>700</v>
      </c>
      <c r="C1914" s="1"/>
      <c r="D1914" s="1">
        <v>1233.4744275755268</v>
      </c>
      <c r="E1914" s="1">
        <v>586.9274590841145</v>
      </c>
      <c r="F1914">
        <f t="shared" si="29"/>
        <v>2.1015790085887827</v>
      </c>
    </row>
    <row r="1915" spans="1:6">
      <c r="A1915" s="1">
        <v>1579339</v>
      </c>
      <c r="C1915" s="1" t="s">
        <v>27</v>
      </c>
      <c r="D1915" s="1">
        <v>807.42755008425854</v>
      </c>
      <c r="E1915" s="1">
        <v>190.23528196444914</v>
      </c>
      <c r="F1915">
        <f t="shared" si="29"/>
        <v>4.2443627793247591</v>
      </c>
    </row>
    <row r="1916" spans="1:6">
      <c r="A1916" s="1">
        <v>1579635</v>
      </c>
      <c r="B1916" t="s">
        <v>129</v>
      </c>
      <c r="C1916" s="1"/>
      <c r="D1916" s="1">
        <v>872.70892647404958</v>
      </c>
      <c r="E1916" s="1">
        <v>165.16551612417291</v>
      </c>
      <c r="F1916">
        <f t="shared" si="29"/>
        <v>5.2838446362976832</v>
      </c>
    </row>
    <row r="1917" spans="1:6">
      <c r="A1917" s="1">
        <v>1579861</v>
      </c>
      <c r="C1917" s="1" t="s">
        <v>27</v>
      </c>
      <c r="D1917" s="1">
        <v>826.32479061814536</v>
      </c>
      <c r="E1917" s="1">
        <v>166.64020823242444</v>
      </c>
      <c r="F1917">
        <f t="shared" si="29"/>
        <v>4.9587359460425899</v>
      </c>
    </row>
    <row r="1918" spans="1:6">
      <c r="A1918" s="1">
        <v>1581137</v>
      </c>
      <c r="B1918" t="s">
        <v>701</v>
      </c>
      <c r="C1918" s="1"/>
      <c r="D1918" s="1">
        <v>663.1213496436676</v>
      </c>
      <c r="E1918" s="1">
        <v>101.75375546935652</v>
      </c>
      <c r="F1918">
        <f t="shared" si="29"/>
        <v>6.5169226097347215</v>
      </c>
    </row>
    <row r="1919" spans="1:6">
      <c r="A1919" s="1">
        <v>1581217</v>
      </c>
      <c r="B1919" t="s">
        <v>702</v>
      </c>
      <c r="C1919" s="1"/>
      <c r="D1919" s="1">
        <v>688.89031400805879</v>
      </c>
      <c r="E1919" s="1">
        <v>85.532142278589546</v>
      </c>
      <c r="F1919">
        <f t="shared" si="29"/>
        <v>8.0541688265477038</v>
      </c>
    </row>
    <row r="1920" spans="1:6">
      <c r="A1920" s="1">
        <v>1582616</v>
      </c>
      <c r="B1920" t="s">
        <v>703</v>
      </c>
      <c r="C1920" s="1"/>
      <c r="D1920" s="1">
        <v>817.735135830015</v>
      </c>
      <c r="E1920" s="1">
        <v>157.7920555829152</v>
      </c>
      <c r="F1920">
        <f t="shared" si="29"/>
        <v>5.1823593577581519</v>
      </c>
    </row>
    <row r="1921" spans="1:6">
      <c r="A1921" s="1">
        <v>1584108</v>
      </c>
      <c r="B1921" t="s">
        <v>704</v>
      </c>
      <c r="C1921" s="1"/>
      <c r="D1921" s="1">
        <v>608.14755899963302</v>
      </c>
      <c r="E1921" s="1">
        <v>98.804371252853443</v>
      </c>
      <c r="F1921">
        <f t="shared" si="29"/>
        <v>6.1550673445742907</v>
      </c>
    </row>
    <row r="1922" spans="1:6">
      <c r="A1922" s="1">
        <v>1584810</v>
      </c>
      <c r="B1922" t="s">
        <v>705</v>
      </c>
      <c r="C1922" s="1"/>
      <c r="D1922" s="1">
        <v>640.78824719452859</v>
      </c>
      <c r="E1922" s="1">
        <v>95.854987036350352</v>
      </c>
      <c r="F1922">
        <f t="shared" si="29"/>
        <v>6.6849755761953977</v>
      </c>
    </row>
    <row r="1923" spans="1:6">
      <c r="A1923" s="1">
        <v>1585439</v>
      </c>
      <c r="B1923" t="s">
        <v>706</v>
      </c>
      <c r="C1923" s="1"/>
      <c r="D1923" s="1">
        <v>652.81376389791114</v>
      </c>
      <c r="E1923" s="1">
        <v>92.90560281984726</v>
      </c>
      <c r="F1923">
        <f t="shared" ref="F1923:F1986" si="30">D1923/E1923</f>
        <v>7.0266350368963071</v>
      </c>
    </row>
    <row r="1924" spans="1:6">
      <c r="A1924" s="1">
        <v>1587746</v>
      </c>
      <c r="B1924" t="s">
        <v>707</v>
      </c>
      <c r="C1924" s="1"/>
      <c r="D1924" s="1">
        <v>843.50410019440619</v>
      </c>
      <c r="E1924" s="1">
        <v>185.81120563969452</v>
      </c>
      <c r="F1924">
        <f t="shared" si="30"/>
        <v>4.5395760567316934</v>
      </c>
    </row>
    <row r="1925" spans="1:6">
      <c r="A1925" s="1">
        <v>1590026</v>
      </c>
      <c r="B1925" t="s">
        <v>708</v>
      </c>
      <c r="C1925" s="1"/>
      <c r="D1925" s="1">
        <v>644.22410910978067</v>
      </c>
      <c r="E1925" s="1">
        <v>106.17783179411116</v>
      </c>
      <c r="F1925">
        <f t="shared" si="30"/>
        <v>6.0674068986357907</v>
      </c>
    </row>
    <row r="1926" spans="1:6">
      <c r="A1926" s="1">
        <v>1590045</v>
      </c>
      <c r="B1926" t="s">
        <v>708</v>
      </c>
      <c r="C1926" s="1"/>
      <c r="D1926" s="1">
        <v>659.68548772841541</v>
      </c>
      <c r="E1926" s="1">
        <v>94.380294928098806</v>
      </c>
      <c r="F1926">
        <f t="shared" si="30"/>
        <v>6.9896527472284316</v>
      </c>
    </row>
    <row r="1927" spans="1:6">
      <c r="A1927" s="1">
        <v>1590384</v>
      </c>
      <c r="B1927" t="s">
        <v>708</v>
      </c>
      <c r="C1927" s="1"/>
      <c r="D1927" s="1">
        <v>676.86479730467624</v>
      </c>
      <c r="E1927" s="1">
        <v>100.27906336110497</v>
      </c>
      <c r="F1927">
        <f t="shared" si="30"/>
        <v>6.7498117215882409</v>
      </c>
    </row>
    <row r="1928" spans="1:6">
      <c r="A1928" s="1">
        <v>1590597</v>
      </c>
      <c r="B1928" t="s">
        <v>708</v>
      </c>
      <c r="C1928" s="1"/>
      <c r="D1928" s="1">
        <v>736.99238082158911</v>
      </c>
      <c r="E1928" s="1">
        <v>97.329679144601897</v>
      </c>
      <c r="F1928">
        <f t="shared" si="30"/>
        <v>7.5721238094974677</v>
      </c>
    </row>
    <row r="1929" spans="1:6">
      <c r="A1929" s="1">
        <v>1591323</v>
      </c>
      <c r="B1929" t="s">
        <v>709</v>
      </c>
      <c r="C1929" s="1"/>
      <c r="D1929" s="1">
        <v>745.58203560971958</v>
      </c>
      <c r="E1929" s="1">
        <v>134.1969818508905</v>
      </c>
      <c r="F1929">
        <f t="shared" si="30"/>
        <v>5.555877824720036</v>
      </c>
    </row>
    <row r="1930" spans="1:6">
      <c r="A1930" s="1">
        <v>1591993</v>
      </c>
      <c r="B1930" t="s">
        <v>709</v>
      </c>
      <c r="C1930" s="1"/>
      <c r="D1930" s="1">
        <v>577.22480176236354</v>
      </c>
      <c r="E1930" s="1">
        <v>76.683989629080273</v>
      </c>
      <c r="F1930">
        <f t="shared" si="30"/>
        <v>7.5273183431690818</v>
      </c>
    </row>
    <row r="1931" spans="1:6">
      <c r="A1931" s="1">
        <v>1592021</v>
      </c>
      <c r="B1931" t="s">
        <v>709</v>
      </c>
      <c r="C1931" s="1"/>
      <c r="D1931" s="1">
        <v>623.60893761826776</v>
      </c>
      <c r="E1931" s="1">
        <v>95.854987036350352</v>
      </c>
      <c r="F1931">
        <f t="shared" si="30"/>
        <v>6.505753710881848</v>
      </c>
    </row>
    <row r="1932" spans="1:6">
      <c r="A1932" s="1">
        <v>1592304</v>
      </c>
      <c r="B1932" t="s">
        <v>709</v>
      </c>
      <c r="C1932" s="1"/>
      <c r="D1932" s="1">
        <v>652.81348699332648</v>
      </c>
      <c r="E1932" s="1">
        <v>64.886452763067922</v>
      </c>
      <c r="F1932">
        <f t="shared" si="30"/>
        <v>10.060859535303415</v>
      </c>
    </row>
    <row r="1933" spans="1:6">
      <c r="A1933" s="1">
        <v>1592558</v>
      </c>
      <c r="B1933" t="s">
        <v>709</v>
      </c>
      <c r="C1933" s="1"/>
      <c r="D1933" s="1">
        <v>570.35307793185916</v>
      </c>
      <c r="E1933" s="1">
        <v>69.310529087822559</v>
      </c>
      <c r="F1933">
        <f t="shared" si="30"/>
        <v>8.2289528797157416</v>
      </c>
    </row>
    <row r="1934" spans="1:6">
      <c r="A1934" s="1">
        <v>1592879</v>
      </c>
      <c r="B1934" t="s">
        <v>709</v>
      </c>
      <c r="C1934" s="1"/>
      <c r="D1934" s="1">
        <v>608.14755899963302</v>
      </c>
      <c r="E1934" s="1">
        <v>106.17783179411116</v>
      </c>
      <c r="F1934">
        <f t="shared" si="30"/>
        <v>5.7276321123121878</v>
      </c>
    </row>
    <row r="1935" spans="1:6">
      <c r="A1935" s="1">
        <v>1593366</v>
      </c>
      <c r="B1935" t="s">
        <v>710</v>
      </c>
      <c r="C1935" s="1"/>
      <c r="D1935" s="1">
        <v>757.60755231310213</v>
      </c>
      <c r="E1935" s="1">
        <v>132.72228974263894</v>
      </c>
      <c r="F1935">
        <f t="shared" si="30"/>
        <v>5.7082164102365534</v>
      </c>
    </row>
    <row r="1936" spans="1:6">
      <c r="A1936" s="1">
        <v>1594372</v>
      </c>
      <c r="B1936" t="s">
        <v>710</v>
      </c>
      <c r="C1936" s="1"/>
      <c r="D1936" s="1">
        <v>881.29858126218005</v>
      </c>
      <c r="E1936" s="1">
        <v>210.88097147997078</v>
      </c>
      <c r="F1936">
        <f t="shared" si="30"/>
        <v>4.1791280411750416</v>
      </c>
    </row>
    <row r="1937" spans="1:6">
      <c r="A1937" s="1">
        <v>1595523</v>
      </c>
      <c r="C1937" s="1" t="s">
        <v>27</v>
      </c>
      <c r="D1937" s="1">
        <v>1156.1675344823532</v>
      </c>
      <c r="E1937" s="1">
        <v>409.9644060939292</v>
      </c>
      <c r="F1937">
        <f t="shared" si="30"/>
        <v>2.8201656468133902</v>
      </c>
    </row>
    <row r="1938" spans="1:6">
      <c r="A1938" s="1">
        <v>1596234</v>
      </c>
      <c r="B1938" t="s">
        <v>711</v>
      </c>
      <c r="C1938" s="1"/>
      <c r="D1938" s="1">
        <v>1668.1109598549256</v>
      </c>
      <c r="E1938" s="1">
        <v>861.22019121890162</v>
      </c>
      <c r="F1938">
        <f t="shared" si="30"/>
        <v>1.9369157584357326</v>
      </c>
    </row>
    <row r="1939" spans="1:6">
      <c r="A1939" s="1">
        <v>1598342</v>
      </c>
      <c r="B1939" t="s">
        <v>15</v>
      </c>
      <c r="C1939" s="1"/>
      <c r="D1939" s="1">
        <v>791.9661714656238</v>
      </c>
      <c r="E1939" s="1">
        <v>166.64020823242444</v>
      </c>
      <c r="F1939">
        <f t="shared" si="30"/>
        <v>4.7525514992216928</v>
      </c>
    </row>
    <row r="1940" spans="1:6">
      <c r="A1940" s="1">
        <v>1599939</v>
      </c>
      <c r="B1940" t="s">
        <v>258</v>
      </c>
      <c r="C1940" s="1"/>
      <c r="D1940" s="1">
        <v>615.01928283013729</v>
      </c>
      <c r="E1940" s="1">
        <v>73.734605412577196</v>
      </c>
      <c r="F1940">
        <f t="shared" si="30"/>
        <v>8.3409856116925951</v>
      </c>
    </row>
    <row r="1941" spans="1:6">
      <c r="A1941" s="1">
        <v>1601175</v>
      </c>
      <c r="B1941" t="s">
        <v>712</v>
      </c>
      <c r="C1941" s="1"/>
      <c r="D1941" s="1">
        <v>675.14686634705015</v>
      </c>
      <c r="E1941" s="1">
        <v>88.481526495092623</v>
      </c>
      <c r="F1941">
        <f t="shared" si="30"/>
        <v>7.630370915724372</v>
      </c>
    </row>
    <row r="1942" spans="1:6">
      <c r="A1942" s="1">
        <v>1601680</v>
      </c>
      <c r="B1942" t="s">
        <v>712</v>
      </c>
      <c r="C1942" s="1"/>
      <c r="D1942" s="1">
        <v>630.48066144877203</v>
      </c>
      <c r="E1942" s="1">
        <v>88.481526495092623</v>
      </c>
      <c r="F1942">
        <f t="shared" si="30"/>
        <v>7.1255626617578738</v>
      </c>
    </row>
    <row r="1943" spans="1:6">
      <c r="A1943" s="1">
        <v>1602334</v>
      </c>
      <c r="B1943" t="s">
        <v>713</v>
      </c>
      <c r="C1943" s="1"/>
      <c r="D1943" s="1">
        <v>11257.601565323715</v>
      </c>
      <c r="E1943" s="1">
        <v>6814.5522322303841</v>
      </c>
      <c r="F1943">
        <f t="shared" si="30"/>
        <v>1.6519943177013603</v>
      </c>
    </row>
    <row r="1944" spans="1:6">
      <c r="A1944" s="1">
        <v>1603260</v>
      </c>
      <c r="B1944" t="s">
        <v>713</v>
      </c>
      <c r="C1944" s="1"/>
      <c r="D1944" s="1">
        <v>865.83720264354531</v>
      </c>
      <c r="E1944" s="1">
        <v>237.42542942849855</v>
      </c>
      <c r="F1944">
        <f t="shared" si="30"/>
        <v>3.6467753463800516</v>
      </c>
    </row>
    <row r="1945" spans="1:6">
      <c r="A1945" s="1">
        <v>1603895</v>
      </c>
      <c r="B1945" t="s">
        <v>714</v>
      </c>
      <c r="C1945" s="1"/>
      <c r="D1945" s="1">
        <v>621.89100666064166</v>
      </c>
      <c r="E1945" s="1">
        <v>91.430910711595715</v>
      </c>
      <c r="F1945">
        <f t="shared" si="30"/>
        <v>6.8017588561739046</v>
      </c>
    </row>
    <row r="1946" spans="1:6">
      <c r="A1946" s="1">
        <v>1605318</v>
      </c>
      <c r="B1946" t="s">
        <v>715</v>
      </c>
      <c r="C1946" s="1"/>
      <c r="D1946" s="1">
        <v>639.0703162369025</v>
      </c>
      <c r="E1946" s="1">
        <v>82.582758062086455</v>
      </c>
      <c r="F1946">
        <f t="shared" si="30"/>
        <v>7.7385441130029067</v>
      </c>
    </row>
    <row r="1947" spans="1:6">
      <c r="A1947" s="1">
        <v>1605384</v>
      </c>
      <c r="B1947" t="s">
        <v>715</v>
      </c>
      <c r="C1947" s="1"/>
      <c r="D1947" s="1">
        <v>587.53238750812</v>
      </c>
      <c r="E1947" s="1">
        <v>101.75375546935652</v>
      </c>
      <c r="F1947">
        <f t="shared" si="30"/>
        <v>5.7740609651017483</v>
      </c>
    </row>
    <row r="1948" spans="1:6">
      <c r="A1948" s="1">
        <v>1605402</v>
      </c>
      <c r="B1948" t="s">
        <v>715</v>
      </c>
      <c r="C1948" s="1"/>
      <c r="D1948" s="1">
        <v>597.83997325387645</v>
      </c>
      <c r="E1948" s="1">
        <v>92.90560281984726</v>
      </c>
      <c r="F1948">
        <f t="shared" si="30"/>
        <v>6.4349184022103021</v>
      </c>
    </row>
    <row r="1949" spans="1:6">
      <c r="A1949" s="1">
        <v>1608129</v>
      </c>
      <c r="B1949" t="s">
        <v>716</v>
      </c>
      <c r="C1949" s="1"/>
      <c r="D1949" s="1">
        <v>656.24962581316333</v>
      </c>
      <c r="E1949" s="1">
        <v>75.209297520828741</v>
      </c>
      <c r="F1949">
        <f t="shared" si="30"/>
        <v>8.7256449328145784</v>
      </c>
    </row>
    <row r="1950" spans="1:6">
      <c r="A1950" s="1">
        <v>1608490</v>
      </c>
      <c r="B1950" t="s">
        <v>716</v>
      </c>
      <c r="C1950" s="1"/>
      <c r="D1950" s="1">
        <v>639.0703162369025</v>
      </c>
      <c r="E1950" s="1">
        <v>103.22844757760807</v>
      </c>
      <c r="F1950">
        <f t="shared" si="30"/>
        <v>6.1908352904023261</v>
      </c>
    </row>
    <row r="1951" spans="1:6">
      <c r="A1951" s="1">
        <v>1609386</v>
      </c>
      <c r="C1951" s="1" t="s">
        <v>27</v>
      </c>
      <c r="D1951" s="1">
        <v>752.45375944022385</v>
      </c>
      <c r="E1951" s="1">
        <v>213.83035569647384</v>
      </c>
      <c r="F1951">
        <f t="shared" si="30"/>
        <v>3.5189286244667279</v>
      </c>
    </row>
    <row r="1952" spans="1:6">
      <c r="A1952" s="1">
        <v>1609440</v>
      </c>
      <c r="B1952" t="s">
        <v>717</v>
      </c>
      <c r="C1952" s="1"/>
      <c r="D1952" s="1">
        <v>900.19582179606698</v>
      </c>
      <c r="E1952" s="1">
        <v>269.86865581003252</v>
      </c>
      <c r="F1952">
        <f t="shared" si="30"/>
        <v>3.3356812746336053</v>
      </c>
    </row>
    <row r="1953" spans="1:6">
      <c r="A1953" s="1">
        <v>1611437</v>
      </c>
      <c r="C1953" s="1" t="s">
        <v>27</v>
      </c>
      <c r="D1953" s="1">
        <v>673.42893538942405</v>
      </c>
      <c r="E1953" s="1">
        <v>145.99451871690283</v>
      </c>
      <c r="F1953">
        <f t="shared" si="30"/>
        <v>4.6127001294840833</v>
      </c>
    </row>
    <row r="1954" spans="1:6">
      <c r="A1954" s="1">
        <v>1611649</v>
      </c>
      <c r="B1954" t="s">
        <v>718</v>
      </c>
      <c r="C1954" s="1"/>
      <c r="D1954" s="1">
        <v>685.45445209280672</v>
      </c>
      <c r="E1954" s="1">
        <v>132.72228974263894</v>
      </c>
      <c r="F1954">
        <f t="shared" si="30"/>
        <v>5.1645767521187862</v>
      </c>
    </row>
    <row r="1955" spans="1:6">
      <c r="A1955" s="1">
        <v>1612647</v>
      </c>
      <c r="B1955" t="s">
        <v>719</v>
      </c>
      <c r="C1955" s="1"/>
      <c r="D1955" s="1">
        <v>1015.2971959570144</v>
      </c>
      <c r="E1955" s="1">
        <v>381.94525603714987</v>
      </c>
      <c r="F1955">
        <f t="shared" si="30"/>
        <v>2.6582270100463341</v>
      </c>
    </row>
    <row r="1956" spans="1:6">
      <c r="A1956" s="1">
        <v>1612979</v>
      </c>
      <c r="B1956" t="s">
        <v>720</v>
      </c>
      <c r="C1956" s="1"/>
      <c r="D1956" s="1">
        <v>1578.7785500583693</v>
      </c>
      <c r="E1956" s="1">
        <v>763.89051207429975</v>
      </c>
      <c r="F1956">
        <f t="shared" si="30"/>
        <v>2.066760255695923</v>
      </c>
    </row>
    <row r="1957" spans="1:6">
      <c r="A1957" s="1">
        <v>1617611</v>
      </c>
      <c r="B1957" t="s">
        <v>721</v>
      </c>
      <c r="C1957" s="1"/>
      <c r="D1957" s="1">
        <v>824.60685966051938</v>
      </c>
      <c r="E1957" s="1">
        <v>150.41859504165748</v>
      </c>
      <c r="F1957">
        <f t="shared" si="30"/>
        <v>5.4820805860615156</v>
      </c>
    </row>
    <row r="1958" spans="1:6">
      <c r="A1958" s="1">
        <v>1619616</v>
      </c>
      <c r="B1958" t="s">
        <v>722</v>
      </c>
      <c r="C1958" s="1"/>
      <c r="D1958" s="1">
        <v>721.53100220295437</v>
      </c>
      <c r="E1958" s="1">
        <v>184.33651353144299</v>
      </c>
      <c r="F1958">
        <f t="shared" si="30"/>
        <v>3.9142055384479213</v>
      </c>
    </row>
    <row r="1959" spans="1:6">
      <c r="A1959" s="1">
        <v>1620085</v>
      </c>
      <c r="B1959" t="s">
        <v>722</v>
      </c>
      <c r="C1959" s="1"/>
      <c r="D1959" s="1">
        <v>675.14686634705015</v>
      </c>
      <c r="E1959" s="1">
        <v>110.60190811886579</v>
      </c>
      <c r="F1959">
        <f t="shared" si="30"/>
        <v>6.1042967325794963</v>
      </c>
    </row>
    <row r="1960" spans="1:6">
      <c r="A1960" s="1">
        <v>1620428</v>
      </c>
      <c r="B1960" t="s">
        <v>722</v>
      </c>
      <c r="C1960" s="1"/>
      <c r="D1960" s="1">
        <v>695.76203783856317</v>
      </c>
      <c r="E1960" s="1">
        <v>112.07660022711732</v>
      </c>
      <c r="F1960">
        <f t="shared" si="30"/>
        <v>6.2079152689199892</v>
      </c>
    </row>
    <row r="1961" spans="1:6">
      <c r="A1961" s="1">
        <v>1621151</v>
      </c>
      <c r="B1961" t="s">
        <v>723</v>
      </c>
      <c r="C1961" s="1"/>
      <c r="D1961" s="1">
        <v>687.17238305043281</v>
      </c>
      <c r="E1961" s="1">
        <v>98.804371252853443</v>
      </c>
      <c r="F1961">
        <f t="shared" si="30"/>
        <v>6.9548783554511759</v>
      </c>
    </row>
    <row r="1962" spans="1:6">
      <c r="A1962" s="1">
        <v>1621237</v>
      </c>
      <c r="B1962" t="s">
        <v>723</v>
      </c>
      <c r="C1962" s="1"/>
      <c r="D1962" s="1">
        <v>675.14686634705015</v>
      </c>
      <c r="E1962" s="1">
        <v>156.31736347466364</v>
      </c>
      <c r="F1962">
        <f t="shared" si="30"/>
        <v>4.3190778768251157</v>
      </c>
    </row>
    <row r="1963" spans="1:6">
      <c r="A1963" s="1">
        <v>1622863</v>
      </c>
      <c r="B1963" t="s">
        <v>724</v>
      </c>
      <c r="C1963" s="1"/>
      <c r="D1963" s="1">
        <v>606.42962804200693</v>
      </c>
      <c r="E1963" s="1">
        <v>69.310529087822559</v>
      </c>
      <c r="F1963">
        <f t="shared" si="30"/>
        <v>8.7494589353604137</v>
      </c>
    </row>
    <row r="1964" spans="1:6">
      <c r="A1964" s="1">
        <v>1622902</v>
      </c>
      <c r="B1964" t="s">
        <v>724</v>
      </c>
      <c r="C1964" s="1"/>
      <c r="D1964" s="1">
        <v>649.37790198265895</v>
      </c>
      <c r="E1964" s="1">
        <v>72.25991330432565</v>
      </c>
      <c r="F1964">
        <f t="shared" si="30"/>
        <v>8.986696389293698</v>
      </c>
    </row>
    <row r="1965" spans="1:6">
      <c r="A1965" s="1">
        <v>1623407</v>
      </c>
      <c r="B1965" t="s">
        <v>724</v>
      </c>
      <c r="C1965" s="1"/>
      <c r="D1965" s="1">
        <v>628.76273049114593</v>
      </c>
      <c r="E1965" s="1">
        <v>129.77290552613584</v>
      </c>
      <c r="F1965">
        <f t="shared" si="30"/>
        <v>4.8451001997833449</v>
      </c>
    </row>
    <row r="1966" spans="1:6">
      <c r="A1966" s="1">
        <v>1624447</v>
      </c>
      <c r="B1966" t="s">
        <v>725</v>
      </c>
      <c r="C1966" s="1"/>
      <c r="D1966" s="1">
        <v>762.76134518598042</v>
      </c>
      <c r="E1966" s="1">
        <v>212.35566358822231</v>
      </c>
      <c r="F1966">
        <f t="shared" si="30"/>
        <v>3.5919048839923886</v>
      </c>
    </row>
    <row r="1967" spans="1:6">
      <c r="A1967" s="1">
        <v>1624672</v>
      </c>
      <c r="B1967" t="s">
        <v>726</v>
      </c>
      <c r="C1967" s="1"/>
      <c r="D1967" s="1">
        <v>824.60685966051938</v>
      </c>
      <c r="E1967" s="1">
        <v>117.97536866012351</v>
      </c>
      <c r="F1967">
        <f t="shared" si="30"/>
        <v>6.9896527472284324</v>
      </c>
    </row>
    <row r="1968" spans="1:6">
      <c r="A1968" s="1">
        <v>1629449</v>
      </c>
      <c r="B1968" t="s">
        <v>727</v>
      </c>
      <c r="C1968" s="1"/>
      <c r="D1968" s="1">
        <v>637.3523852792764</v>
      </c>
      <c r="E1968" s="1">
        <v>95.854987036350352</v>
      </c>
      <c r="F1968">
        <f t="shared" si="30"/>
        <v>6.6491312031326881</v>
      </c>
    </row>
    <row r="1969" spans="1:6">
      <c r="A1969" s="1">
        <v>1630363</v>
      </c>
      <c r="B1969" t="s">
        <v>727</v>
      </c>
      <c r="C1969" s="1"/>
      <c r="D1969" s="1">
        <v>575.50687080473745</v>
      </c>
      <c r="E1969" s="1">
        <v>82.582758062086455</v>
      </c>
      <c r="F1969">
        <f t="shared" si="30"/>
        <v>6.9688502092902525</v>
      </c>
    </row>
    <row r="1970" spans="1:6">
      <c r="A1970" s="1">
        <v>1630550</v>
      </c>
      <c r="B1970" t="s">
        <v>727</v>
      </c>
      <c r="C1970" s="1"/>
      <c r="D1970" s="1">
        <v>649.37790198265895</v>
      </c>
      <c r="E1970" s="1">
        <v>81.10806595383491</v>
      </c>
      <c r="F1970">
        <f t="shared" si="30"/>
        <v>8.0063295104616579</v>
      </c>
    </row>
    <row r="1971" spans="1:6">
      <c r="A1971" s="1">
        <v>1631299</v>
      </c>
      <c r="B1971" t="s">
        <v>728</v>
      </c>
      <c r="C1971" s="1"/>
      <c r="D1971" s="1">
        <v>590.96824942337219</v>
      </c>
      <c r="E1971" s="1">
        <v>115.02598444362042</v>
      </c>
      <c r="F1971">
        <f t="shared" si="30"/>
        <v>5.1376934723217538</v>
      </c>
    </row>
    <row r="1972" spans="1:6">
      <c r="A1972" s="1">
        <v>1631617</v>
      </c>
      <c r="B1972" t="s">
        <v>729</v>
      </c>
      <c r="C1972" s="1"/>
      <c r="D1972" s="1">
        <v>616.73721378776338</v>
      </c>
      <c r="E1972" s="1">
        <v>104.70313968585961</v>
      </c>
      <c r="F1972">
        <f t="shared" si="30"/>
        <v>5.8903411649178565</v>
      </c>
    </row>
    <row r="1973" spans="1:6">
      <c r="A1973" s="1">
        <v>1637163</v>
      </c>
      <c r="B1973" t="s">
        <v>730</v>
      </c>
      <c r="C1973" s="1"/>
      <c r="D1973" s="1">
        <v>592.68618038099828</v>
      </c>
      <c r="E1973" s="1">
        <v>78.158681737331818</v>
      </c>
      <c r="F1973">
        <f t="shared" si="30"/>
        <v>7.5831138295402809</v>
      </c>
    </row>
    <row r="1974" spans="1:6">
      <c r="A1974" s="1">
        <v>1637708</v>
      </c>
      <c r="B1974" t="s">
        <v>730</v>
      </c>
      <c r="C1974" s="1"/>
      <c r="D1974" s="1">
        <v>675.14686634705015</v>
      </c>
      <c r="E1974" s="1">
        <v>119.45006076837505</v>
      </c>
      <c r="F1974">
        <f t="shared" si="30"/>
        <v>5.6521266042402747</v>
      </c>
    </row>
    <row r="1975" spans="1:6">
      <c r="A1975" s="1">
        <v>1637760</v>
      </c>
      <c r="B1975" t="s">
        <v>730</v>
      </c>
      <c r="C1975" s="1"/>
      <c r="D1975" s="1">
        <v>809.14548104188464</v>
      </c>
      <c r="E1975" s="1">
        <v>162.21613190766982</v>
      </c>
      <c r="F1975">
        <f t="shared" si="30"/>
        <v>4.988070369613018</v>
      </c>
    </row>
    <row r="1976" spans="1:6">
      <c r="A1976" s="1">
        <v>1638359</v>
      </c>
      <c r="B1976" t="s">
        <v>731</v>
      </c>
      <c r="C1976" s="1"/>
      <c r="D1976" s="1">
        <v>709.50548549957182</v>
      </c>
      <c r="E1976" s="1">
        <v>95.854987036350352</v>
      </c>
      <c r="F1976">
        <f t="shared" si="30"/>
        <v>7.401863037449596</v>
      </c>
    </row>
    <row r="1977" spans="1:6">
      <c r="A1977" s="1">
        <v>1639604</v>
      </c>
      <c r="B1977" t="s">
        <v>732</v>
      </c>
      <c r="C1977" s="1"/>
      <c r="D1977" s="1">
        <v>1013.5792649993883</v>
      </c>
      <c r="E1977" s="1">
        <v>181.3871293149399</v>
      </c>
      <c r="F1977">
        <f t="shared" si="30"/>
        <v>5.5879337681094512</v>
      </c>
    </row>
    <row r="1978" spans="1:6">
      <c r="A1978" s="1">
        <v>1640630</v>
      </c>
      <c r="B1978" t="s">
        <v>733</v>
      </c>
      <c r="C1978" s="1"/>
      <c r="D1978" s="1">
        <v>791.9661714656238</v>
      </c>
      <c r="E1978" s="1">
        <v>187.28589774794608</v>
      </c>
      <c r="F1978">
        <f t="shared" si="30"/>
        <v>4.2286481843468593</v>
      </c>
    </row>
    <row r="1979" spans="1:6">
      <c r="A1979" s="1">
        <v>1642756</v>
      </c>
      <c r="C1979" s="1" t="s">
        <v>27</v>
      </c>
      <c r="D1979" s="1">
        <v>925.96478616045817</v>
      </c>
      <c r="E1979" s="1">
        <v>374.57179549589216</v>
      </c>
      <c r="F1979">
        <f t="shared" si="30"/>
        <v>2.4720622249055935</v>
      </c>
    </row>
    <row r="1980" spans="1:6">
      <c r="A1980" s="1">
        <v>1642954</v>
      </c>
      <c r="B1980" t="s">
        <v>15</v>
      </c>
      <c r="C1980" s="1"/>
      <c r="D1980" s="1">
        <v>831.47858349102364</v>
      </c>
      <c r="E1980" s="1">
        <v>147.46921082515439</v>
      </c>
      <c r="F1980">
        <f t="shared" si="30"/>
        <v>5.638319882764268</v>
      </c>
    </row>
    <row r="1981" spans="1:6">
      <c r="A1981" s="1">
        <v>1644048</v>
      </c>
      <c r="B1981" t="s">
        <v>15</v>
      </c>
      <c r="C1981" s="1"/>
      <c r="D1981" s="1">
        <v>750.73582848259775</v>
      </c>
      <c r="E1981" s="1">
        <v>191.7099740727007</v>
      </c>
      <c r="F1981">
        <f t="shared" si="30"/>
        <v>3.9159977571010569</v>
      </c>
    </row>
    <row r="1982" spans="1:6">
      <c r="A1982" s="1">
        <v>1644494</v>
      </c>
      <c r="C1982" s="1" t="s">
        <v>27</v>
      </c>
      <c r="D1982" s="1">
        <v>767.91513805885859</v>
      </c>
      <c r="E1982" s="1">
        <v>151.89328714990901</v>
      </c>
      <c r="F1982">
        <f t="shared" si="30"/>
        <v>5.0556226181409532</v>
      </c>
    </row>
    <row r="1983" spans="1:6">
      <c r="A1983" s="1">
        <v>1644896</v>
      </c>
      <c r="B1983" t="s">
        <v>734</v>
      </c>
      <c r="C1983" s="1"/>
      <c r="D1983" s="1">
        <v>611.58342091488521</v>
      </c>
      <c r="E1983" s="1">
        <v>91.430910711595715</v>
      </c>
      <c r="F1983">
        <f t="shared" si="30"/>
        <v>6.6890225215411885</v>
      </c>
    </row>
    <row r="1984" spans="1:6">
      <c r="A1984" s="1">
        <v>1645578</v>
      </c>
      <c r="B1984" t="s">
        <v>735</v>
      </c>
      <c r="C1984" s="1"/>
      <c r="D1984" s="1">
        <v>735.27444986396301</v>
      </c>
      <c r="E1984" s="1">
        <v>193.18466618095223</v>
      </c>
      <c r="F1984">
        <f t="shared" si="30"/>
        <v>3.8060704526892732</v>
      </c>
    </row>
    <row r="1985" spans="1:6">
      <c r="A1985" s="1">
        <v>1645878</v>
      </c>
      <c r="B1985" t="s">
        <v>735</v>
      </c>
      <c r="C1985" s="1"/>
      <c r="D1985" s="1">
        <v>654.53169485553724</v>
      </c>
      <c r="E1985" s="1">
        <v>144.5198266086513</v>
      </c>
      <c r="F1985">
        <f t="shared" si="30"/>
        <v>4.5290096882551572</v>
      </c>
    </row>
    <row r="1986" spans="1:6">
      <c r="A1986" s="1">
        <v>1645940</v>
      </c>
      <c r="B1986" t="s">
        <v>735</v>
      </c>
      <c r="C1986" s="1"/>
      <c r="D1986" s="1">
        <v>785.09444763511942</v>
      </c>
      <c r="E1986" s="1">
        <v>176.96305299018525</v>
      </c>
      <c r="F1986">
        <f t="shared" si="30"/>
        <v>4.4364879242824911</v>
      </c>
    </row>
    <row r="1987" spans="1:6">
      <c r="A1987" s="1">
        <v>1646820</v>
      </c>
      <c r="B1987" t="s">
        <v>736</v>
      </c>
      <c r="C1987" s="1"/>
      <c r="D1987" s="1">
        <v>669.99307347417198</v>
      </c>
      <c r="E1987" s="1">
        <v>144.5198266086513</v>
      </c>
      <c r="F1987">
        <f t="shared" ref="F1987:F2050" si="31">D1987/E1987</f>
        <v>4.6359941690800825</v>
      </c>
    </row>
    <row r="1988" spans="1:6">
      <c r="A1988" s="1">
        <v>1647102</v>
      </c>
      <c r="B1988" t="s">
        <v>736</v>
      </c>
      <c r="C1988" s="1"/>
      <c r="D1988" s="1">
        <v>637.3523852792764</v>
      </c>
      <c r="E1988" s="1">
        <v>106.17783179411116</v>
      </c>
      <c r="F1988">
        <f t="shared" si="31"/>
        <v>6.0026878917170103</v>
      </c>
    </row>
    <row r="1989" spans="1:6">
      <c r="A1989" s="1">
        <v>1647615</v>
      </c>
      <c r="B1989" t="s">
        <v>736</v>
      </c>
      <c r="C1989" s="1"/>
      <c r="D1989" s="1">
        <v>680.30065921992843</v>
      </c>
      <c r="E1989" s="1">
        <v>110.60190811886579</v>
      </c>
      <c r="F1989">
        <f t="shared" si="31"/>
        <v>6.1508944175610196</v>
      </c>
    </row>
    <row r="1990" spans="1:6">
      <c r="A1990" s="1">
        <v>1649351</v>
      </c>
      <c r="B1990" t="s">
        <v>737</v>
      </c>
      <c r="C1990" s="1"/>
      <c r="D1990" s="1">
        <v>673.42893538942405</v>
      </c>
      <c r="E1990" s="1">
        <v>123.87413709312968</v>
      </c>
      <c r="F1990">
        <f t="shared" si="31"/>
        <v>5.4363965811776689</v>
      </c>
    </row>
    <row r="1991" spans="1:6">
      <c r="A1991" s="1">
        <v>1649944</v>
      </c>
      <c r="B1991" t="s">
        <v>738</v>
      </c>
      <c r="C1991" s="1"/>
      <c r="D1991" s="1">
        <v>824.60685966051938</v>
      </c>
      <c r="E1991" s="1">
        <v>231.52666099549239</v>
      </c>
      <c r="F1991">
        <f t="shared" si="31"/>
        <v>3.5616064954030229</v>
      </c>
    </row>
    <row r="1992" spans="1:6">
      <c r="A1992" s="1">
        <v>1650444</v>
      </c>
      <c r="B1992" t="s">
        <v>738</v>
      </c>
      <c r="C1992" s="1"/>
      <c r="D1992" s="1">
        <v>692.32617592331098</v>
      </c>
      <c r="E1992" s="1">
        <v>84.057450170338001</v>
      </c>
      <c r="F1992">
        <f t="shared" si="31"/>
        <v>8.2363451962954901</v>
      </c>
    </row>
    <row r="1993" spans="1:6">
      <c r="A1993" s="1">
        <v>1652500</v>
      </c>
      <c r="B1993" t="s">
        <v>15</v>
      </c>
      <c r="C1993" s="1"/>
      <c r="D1993" s="1">
        <v>702.63376166906755</v>
      </c>
      <c r="E1993" s="1">
        <v>113.55129233536887</v>
      </c>
      <c r="F1993">
        <f t="shared" si="31"/>
        <v>6.1878094667022276</v>
      </c>
    </row>
    <row r="1994" spans="1:6">
      <c r="A1994" s="1">
        <v>1652948</v>
      </c>
      <c r="B1994" t="s">
        <v>739</v>
      </c>
      <c r="C1994" s="1"/>
      <c r="D1994" s="1">
        <v>797.11996433850197</v>
      </c>
      <c r="E1994" s="1">
        <v>126.82352130963277</v>
      </c>
      <c r="F1994">
        <f t="shared" si="31"/>
        <v>6.2852691370426212</v>
      </c>
    </row>
    <row r="1995" spans="1:6">
      <c r="A1995" s="1">
        <v>1653392</v>
      </c>
      <c r="B1995" t="s">
        <v>739</v>
      </c>
      <c r="C1995" s="1"/>
      <c r="D1995" s="1">
        <v>883.01651221980615</v>
      </c>
      <c r="E1995" s="1">
        <v>203.50751093871304</v>
      </c>
      <c r="F1995">
        <f t="shared" si="31"/>
        <v>4.3389873334244138</v>
      </c>
    </row>
    <row r="1996" spans="1:6">
      <c r="A1996" s="1">
        <v>1653543</v>
      </c>
      <c r="B1996" t="s">
        <v>740</v>
      </c>
      <c r="C1996" s="1"/>
      <c r="D1996" s="1">
        <v>750.73582848259775</v>
      </c>
      <c r="E1996" s="1">
        <v>156.31736347466364</v>
      </c>
      <c r="F1996">
        <f t="shared" si="31"/>
        <v>4.8026387587088442</v>
      </c>
    </row>
    <row r="1997" spans="1:6">
      <c r="A1997" s="1">
        <v>1655177</v>
      </c>
      <c r="B1997" t="s">
        <v>741</v>
      </c>
      <c r="C1997" s="1"/>
      <c r="D1997" s="1">
        <v>687.17238305043281</v>
      </c>
      <c r="E1997" s="1">
        <v>162.21613190766982</v>
      </c>
      <c r="F1997">
        <f t="shared" si="31"/>
        <v>4.2361531801384436</v>
      </c>
    </row>
    <row r="1998" spans="1:6">
      <c r="A1998" s="1">
        <v>1655639</v>
      </c>
      <c r="B1998" t="s">
        <v>741</v>
      </c>
      <c r="C1998" s="1"/>
      <c r="D1998" s="1">
        <v>561.7634231437288</v>
      </c>
      <c r="E1998" s="1">
        <v>87.006834386841092</v>
      </c>
      <c r="F1998">
        <f t="shared" si="31"/>
        <v>6.4565436393889746</v>
      </c>
    </row>
    <row r="1999" spans="1:6">
      <c r="A1999" s="1">
        <v>1656836</v>
      </c>
      <c r="B1999" t="s">
        <v>741</v>
      </c>
      <c r="C1999" s="1"/>
      <c r="D1999" s="1">
        <v>589.25031846574609</v>
      </c>
      <c r="E1999" s="1">
        <v>98.804371252853443</v>
      </c>
      <c r="F1999">
        <f t="shared" si="31"/>
        <v>5.9638081897993827</v>
      </c>
    </row>
    <row r="2000" spans="1:6">
      <c r="A2000" s="1">
        <v>1658377</v>
      </c>
      <c r="C2000" s="1" t="s">
        <v>27</v>
      </c>
      <c r="D2000" s="1">
        <v>597.83997325387645</v>
      </c>
      <c r="E2000" s="1">
        <v>110.60190811886579</v>
      </c>
      <c r="F2000">
        <f t="shared" si="31"/>
        <v>5.4053314578566534</v>
      </c>
    </row>
    <row r="2001" spans="1:6">
      <c r="A2001" s="1">
        <v>1658705</v>
      </c>
      <c r="C2001" s="1" t="s">
        <v>27</v>
      </c>
      <c r="D2001" s="1">
        <v>651.09583294028505</v>
      </c>
      <c r="E2001" s="1">
        <v>100.27906336110497</v>
      </c>
      <c r="F2001">
        <f t="shared" si="31"/>
        <v>6.4928391941166073</v>
      </c>
    </row>
    <row r="2002" spans="1:6">
      <c r="A2002" s="1">
        <v>1659293</v>
      </c>
      <c r="B2002" t="s">
        <v>742</v>
      </c>
      <c r="C2002" s="1"/>
      <c r="D2002" s="1">
        <v>740.4282427368413</v>
      </c>
      <c r="E2002" s="1">
        <v>145.99451871690283</v>
      </c>
      <c r="F2002">
        <f t="shared" si="31"/>
        <v>5.0716167239990817</v>
      </c>
    </row>
    <row r="2003" spans="1:6">
      <c r="A2003" s="1">
        <v>1661362</v>
      </c>
      <c r="B2003" t="s">
        <v>743</v>
      </c>
      <c r="C2003" s="1"/>
      <c r="D2003" s="1">
        <v>611.58342091488521</v>
      </c>
      <c r="E2003" s="1">
        <v>137.14636606739359</v>
      </c>
      <c r="F2003">
        <f t="shared" si="31"/>
        <v>4.4593483476941254</v>
      </c>
    </row>
    <row r="2004" spans="1:6">
      <c r="A2004" s="1">
        <v>1661842</v>
      </c>
      <c r="B2004" t="s">
        <v>743</v>
      </c>
      <c r="C2004" s="1"/>
      <c r="D2004" s="1">
        <v>644.22410910978067</v>
      </c>
      <c r="E2004" s="1">
        <v>104.70313968585961</v>
      </c>
      <c r="F2004">
        <f t="shared" si="31"/>
        <v>6.1528633338278444</v>
      </c>
    </row>
    <row r="2005" spans="1:6">
      <c r="A2005" s="1">
        <v>1664435</v>
      </c>
      <c r="B2005" t="s">
        <v>744</v>
      </c>
      <c r="C2005" s="1"/>
      <c r="D2005" s="1">
        <v>721.53100220295437</v>
      </c>
      <c r="E2005" s="1">
        <v>125.34882920138122</v>
      </c>
      <c r="F2005">
        <f t="shared" si="31"/>
        <v>5.7561846153645906</v>
      </c>
    </row>
    <row r="2006" spans="1:6">
      <c r="A2006" s="1">
        <v>1666723</v>
      </c>
      <c r="B2006" t="s">
        <v>744</v>
      </c>
      <c r="C2006" s="1"/>
      <c r="D2006" s="1">
        <v>742.14617369446739</v>
      </c>
      <c r="E2006" s="1">
        <v>95.854987036350352</v>
      </c>
      <c r="F2006">
        <f t="shared" si="31"/>
        <v>7.7423845815453403</v>
      </c>
    </row>
    <row r="2007" spans="1:6">
      <c r="A2007" s="1">
        <v>1667283</v>
      </c>
      <c r="B2007" t="s">
        <v>744</v>
      </c>
      <c r="C2007" s="1"/>
      <c r="D2007" s="1">
        <v>731.83858794871094</v>
      </c>
      <c r="E2007" s="1">
        <v>98.804371252853443</v>
      </c>
      <c r="F2007">
        <f t="shared" si="31"/>
        <v>7.4069454485555024</v>
      </c>
    </row>
    <row r="2008" spans="1:6">
      <c r="A2008" s="1">
        <v>1667601</v>
      </c>
      <c r="B2008" t="s">
        <v>744</v>
      </c>
      <c r="C2008" s="1"/>
      <c r="D2008" s="1">
        <v>790.24824050799771</v>
      </c>
      <c r="E2008" s="1">
        <v>131.2475976343874</v>
      </c>
      <c r="F2008">
        <f t="shared" si="31"/>
        <v>6.0210491830057657</v>
      </c>
    </row>
    <row r="2009" spans="1:6">
      <c r="A2009" s="1">
        <v>1667880</v>
      </c>
      <c r="B2009" t="s">
        <v>744</v>
      </c>
      <c r="C2009" s="1"/>
      <c r="D2009" s="1">
        <v>960.32340531297984</v>
      </c>
      <c r="E2009" s="1">
        <v>280.19150056779336</v>
      </c>
      <c r="F2009">
        <f t="shared" si="31"/>
        <v>3.4273823558778012</v>
      </c>
    </row>
    <row r="2010" spans="1:6">
      <c r="A2010" s="1">
        <v>1668536</v>
      </c>
      <c r="B2010" t="s">
        <v>744</v>
      </c>
      <c r="C2010" s="1"/>
      <c r="D2010" s="1">
        <v>647.65997102503286</v>
      </c>
      <c r="E2010" s="1">
        <v>113.55129233536887</v>
      </c>
      <c r="F2010">
        <f t="shared" si="31"/>
        <v>5.7036776746864044</v>
      </c>
    </row>
    <row r="2011" spans="1:6">
      <c r="A2011" s="1">
        <v>1668616</v>
      </c>
      <c r="B2011" t="s">
        <v>744</v>
      </c>
      <c r="C2011" s="1"/>
      <c r="D2011" s="1">
        <v>699.19789975381536</v>
      </c>
      <c r="E2011" s="1">
        <v>125.34882920138122</v>
      </c>
      <c r="F2011">
        <f t="shared" si="31"/>
        <v>5.5780169963175918</v>
      </c>
    </row>
    <row r="2012" spans="1:6">
      <c r="A2012" s="1">
        <v>1669168</v>
      </c>
      <c r="B2012" t="s">
        <v>744</v>
      </c>
      <c r="C2012" s="1"/>
      <c r="D2012" s="1">
        <v>816.0172048723889</v>
      </c>
      <c r="E2012" s="1">
        <v>159.26674769116673</v>
      </c>
      <c r="F2012">
        <f t="shared" si="31"/>
        <v>5.1235880477368907</v>
      </c>
    </row>
    <row r="2013" spans="1:6">
      <c r="A2013" s="1">
        <v>1669883</v>
      </c>
      <c r="B2013" t="s">
        <v>744</v>
      </c>
      <c r="C2013" s="1"/>
      <c r="D2013" s="1">
        <v>948.29788860959718</v>
      </c>
      <c r="E2013" s="1">
        <v>253.64704261926553</v>
      </c>
      <c r="F2013">
        <f t="shared" si="31"/>
        <v>3.7386514694477659</v>
      </c>
    </row>
    <row r="2014" spans="1:6">
      <c r="A2014" s="1">
        <v>1669965</v>
      </c>
      <c r="B2014" t="s">
        <v>744</v>
      </c>
      <c r="C2014" s="1"/>
      <c r="D2014" s="1">
        <v>987.81030063499713</v>
      </c>
      <c r="E2014" s="1">
        <v>308.21065062457268</v>
      </c>
      <c r="F2014">
        <f t="shared" si="31"/>
        <v>3.2049843139205327</v>
      </c>
    </row>
    <row r="2015" spans="1:6">
      <c r="A2015" s="1">
        <v>1670173</v>
      </c>
      <c r="B2015" t="s">
        <v>744</v>
      </c>
      <c r="C2015" s="1"/>
      <c r="D2015" s="1">
        <v>754.17169039784994</v>
      </c>
      <c r="E2015" s="1">
        <v>230.05196888724083</v>
      </c>
      <c r="F2015">
        <f t="shared" si="31"/>
        <v>3.2782666196936772</v>
      </c>
    </row>
    <row r="2016" spans="1:6">
      <c r="A2016" s="1">
        <v>1670744</v>
      </c>
      <c r="B2016" t="s">
        <v>745</v>
      </c>
      <c r="C2016" s="1"/>
      <c r="D2016" s="1">
        <v>640.78824719452859</v>
      </c>
      <c r="E2016" s="1">
        <v>78.158681737331818</v>
      </c>
      <c r="F2016">
        <f t="shared" si="31"/>
        <v>8.1985549519377532</v>
      </c>
    </row>
    <row r="2017" spans="1:6">
      <c r="A2017" s="1">
        <v>1671448</v>
      </c>
      <c r="C2017" s="1" t="s">
        <v>27</v>
      </c>
      <c r="D2017" s="1">
        <v>803.99168816900635</v>
      </c>
      <c r="E2017" s="1">
        <v>187.28589774794608</v>
      </c>
      <c r="F2017">
        <f t="shared" si="31"/>
        <v>4.2928575927859658</v>
      </c>
    </row>
    <row r="2018" spans="1:6">
      <c r="A2018" s="1">
        <v>1671505</v>
      </c>
      <c r="B2018" t="s">
        <v>15</v>
      </c>
      <c r="C2018" s="1"/>
      <c r="D2018" s="1">
        <v>840.068238279154</v>
      </c>
      <c r="E2018" s="1">
        <v>122.39944498487814</v>
      </c>
      <c r="F2018">
        <f t="shared" si="31"/>
        <v>6.8633337216761099</v>
      </c>
    </row>
    <row r="2019" spans="1:6">
      <c r="A2019" s="1">
        <v>1672192</v>
      </c>
      <c r="B2019" t="s">
        <v>746</v>
      </c>
      <c r="C2019" s="1"/>
      <c r="D2019" s="1">
        <v>642.50617815215469</v>
      </c>
      <c r="E2019" s="1">
        <v>104.70313968585961</v>
      </c>
      <c r="F2019">
        <f t="shared" si="31"/>
        <v>6.1364556982709715</v>
      </c>
    </row>
    <row r="2020" spans="1:6">
      <c r="A2020" s="1">
        <v>1672535</v>
      </c>
      <c r="B2020" t="s">
        <v>747</v>
      </c>
      <c r="C2020" s="1"/>
      <c r="D2020" s="1">
        <v>707.78755454194572</v>
      </c>
      <c r="E2020" s="1">
        <v>116.50067655187196</v>
      </c>
      <c r="F2020">
        <f t="shared" si="31"/>
        <v>6.0753943710086791</v>
      </c>
    </row>
    <row r="2021" spans="1:6">
      <c r="A2021" s="1">
        <v>1672658</v>
      </c>
      <c r="B2021" t="s">
        <v>747</v>
      </c>
      <c r="C2021" s="1"/>
      <c r="D2021" s="1">
        <v>738.7103117792152</v>
      </c>
      <c r="E2021" s="1">
        <v>103.22844757760807</v>
      </c>
      <c r="F2021">
        <f t="shared" si="31"/>
        <v>7.1560730507338706</v>
      </c>
    </row>
    <row r="2022" spans="1:6">
      <c r="A2022" s="1">
        <v>1673003</v>
      </c>
      <c r="B2022" t="s">
        <v>747</v>
      </c>
      <c r="C2022" s="1"/>
      <c r="D2022" s="1">
        <v>690.60824496568489</v>
      </c>
      <c r="E2022" s="1">
        <v>101.75375546935652</v>
      </c>
      <c r="F2022">
        <f t="shared" si="31"/>
        <v>6.7870541168739846</v>
      </c>
    </row>
    <row r="2023" spans="1:6">
      <c r="A2023" s="1">
        <v>1673668</v>
      </c>
      <c r="B2023" t="s">
        <v>748</v>
      </c>
      <c r="C2023" s="1"/>
      <c r="D2023" s="1">
        <v>613.30135187251119</v>
      </c>
      <c r="E2023" s="1">
        <v>92.90560281984726</v>
      </c>
      <c r="F2023">
        <f t="shared" si="31"/>
        <v>6.6013387057157411</v>
      </c>
    </row>
    <row r="2024" spans="1:6">
      <c r="A2024" s="1">
        <v>1674116</v>
      </c>
      <c r="B2024" t="s">
        <v>748</v>
      </c>
      <c r="C2024" s="1"/>
      <c r="D2024" s="1">
        <v>750.73582848259775</v>
      </c>
      <c r="E2024" s="1">
        <v>132.72228974263894</v>
      </c>
      <c r="F2024">
        <f t="shared" si="31"/>
        <v>5.6564412047015278</v>
      </c>
    </row>
    <row r="2025" spans="1:6">
      <c r="A2025" s="1">
        <v>1674133</v>
      </c>
      <c r="B2025" t="s">
        <v>748</v>
      </c>
      <c r="C2025" s="1"/>
      <c r="D2025" s="1">
        <v>657.96755677078943</v>
      </c>
      <c r="E2025" s="1">
        <v>115.02598444362042</v>
      </c>
      <c r="F2025">
        <f t="shared" si="31"/>
        <v>5.7201645345907899</v>
      </c>
    </row>
    <row r="2026" spans="1:6">
      <c r="A2026" s="1">
        <v>1675032</v>
      </c>
      <c r="B2026" t="s">
        <v>749</v>
      </c>
      <c r="C2026" s="1"/>
      <c r="D2026" s="1">
        <v>654.53169485553724</v>
      </c>
      <c r="E2026" s="1">
        <v>72.25991330432565</v>
      </c>
      <c r="F2026">
        <f t="shared" si="31"/>
        <v>9.0580193765103143</v>
      </c>
    </row>
    <row r="2027" spans="1:6">
      <c r="A2027" s="1">
        <v>1675075</v>
      </c>
      <c r="B2027" t="s">
        <v>749</v>
      </c>
      <c r="C2027" s="1"/>
      <c r="D2027" s="1">
        <v>615.01928283013729</v>
      </c>
      <c r="E2027" s="1">
        <v>88.481526495092623</v>
      </c>
      <c r="F2027">
        <f t="shared" si="31"/>
        <v>6.9508213430771626</v>
      </c>
    </row>
    <row r="2028" spans="1:6">
      <c r="A2028" s="1">
        <v>1675694</v>
      </c>
      <c r="B2028" t="s">
        <v>749</v>
      </c>
      <c r="C2028" s="1"/>
      <c r="D2028" s="1">
        <v>764.4792761436064</v>
      </c>
      <c r="E2028" s="1">
        <v>122.39944498487814</v>
      </c>
      <c r="F2028">
        <f t="shared" si="31"/>
        <v>6.2457740411980964</v>
      </c>
    </row>
    <row r="2029" spans="1:6">
      <c r="A2029" s="1">
        <v>1676334</v>
      </c>
      <c r="B2029" t="s">
        <v>15</v>
      </c>
      <c r="C2029" s="1"/>
      <c r="D2029" s="1">
        <v>718.09514028770229</v>
      </c>
      <c r="E2029" s="1">
        <v>103.22844757760807</v>
      </c>
      <c r="F2029">
        <f t="shared" si="31"/>
        <v>6.9563686865273446</v>
      </c>
    </row>
    <row r="2030" spans="1:6">
      <c r="A2030" s="1">
        <v>1677188</v>
      </c>
      <c r="B2030" t="s">
        <v>750</v>
      </c>
      <c r="C2030" s="1"/>
      <c r="D2030" s="1">
        <v>776.50479284698906</v>
      </c>
      <c r="E2030" s="1">
        <v>138.62105817564512</v>
      </c>
      <c r="F2030">
        <f t="shared" si="31"/>
        <v>5.601636598842644</v>
      </c>
    </row>
    <row r="2031" spans="1:6">
      <c r="A2031" s="1">
        <v>1677815</v>
      </c>
      <c r="B2031" t="s">
        <v>750</v>
      </c>
      <c r="C2031" s="1"/>
      <c r="D2031" s="1">
        <v>640.78824719452859</v>
      </c>
      <c r="E2031" s="1">
        <v>97.329679144601897</v>
      </c>
      <c r="F2031">
        <f t="shared" si="31"/>
        <v>6.5836880674651646</v>
      </c>
    </row>
    <row r="2032" spans="1:6">
      <c r="A2032" s="1">
        <v>1679305</v>
      </c>
      <c r="B2032" t="s">
        <v>750</v>
      </c>
      <c r="C2032" s="1"/>
      <c r="D2032" s="1">
        <v>676.86479730467624</v>
      </c>
      <c r="E2032" s="1">
        <v>92.90560281984726</v>
      </c>
      <c r="F2032">
        <f t="shared" si="31"/>
        <v>7.285511064571434</v>
      </c>
    </row>
    <row r="2033" spans="1:6">
      <c r="A2033" s="1">
        <v>1679496</v>
      </c>
      <c r="B2033" t="s">
        <v>750</v>
      </c>
      <c r="C2033" s="1"/>
      <c r="D2033" s="1">
        <v>565.19928505898099</v>
      </c>
      <c r="E2033" s="1">
        <v>82.582758062086455</v>
      </c>
      <c r="F2033">
        <f t="shared" si="31"/>
        <v>6.8440349816611734</v>
      </c>
    </row>
    <row r="2034" spans="1:6">
      <c r="A2034" s="1">
        <v>1680066</v>
      </c>
      <c r="B2034" t="s">
        <v>750</v>
      </c>
      <c r="C2034" s="1"/>
      <c r="D2034" s="1">
        <v>625.32686857589385</v>
      </c>
      <c r="E2034" s="1">
        <v>122.39944498487814</v>
      </c>
      <c r="F2034">
        <f t="shared" si="31"/>
        <v>5.1089028112272077</v>
      </c>
    </row>
    <row r="2035" spans="1:6">
      <c r="A2035" s="1">
        <v>1681897</v>
      </c>
      <c r="B2035" t="s">
        <v>751</v>
      </c>
      <c r="C2035" s="1"/>
      <c r="D2035" s="1">
        <v>719.81307124532827</v>
      </c>
      <c r="E2035" s="1">
        <v>143.04513450039974</v>
      </c>
      <c r="F2035">
        <f t="shared" si="31"/>
        <v>5.0320695894995069</v>
      </c>
    </row>
    <row r="2036" spans="1:6">
      <c r="A2036" s="1">
        <v>1683785</v>
      </c>
      <c r="B2036" t="s">
        <v>752</v>
      </c>
      <c r="C2036" s="1"/>
      <c r="D2036" s="1">
        <v>967.19512914348411</v>
      </c>
      <c r="E2036" s="1">
        <v>359.82487441337668</v>
      </c>
      <c r="F2036">
        <f t="shared" si="31"/>
        <v>2.6879607217825185</v>
      </c>
    </row>
    <row r="2037" spans="1:6">
      <c r="A2037" s="1">
        <v>1683909</v>
      </c>
      <c r="B2037" t="s">
        <v>753</v>
      </c>
      <c r="C2037" s="1"/>
      <c r="D2037" s="1">
        <v>807.42755008425854</v>
      </c>
      <c r="E2037" s="1">
        <v>225.62789256248621</v>
      </c>
      <c r="F2037">
        <f t="shared" si="31"/>
        <v>3.5785803825679339</v>
      </c>
    </row>
    <row r="2038" spans="1:6">
      <c r="A2038" s="1">
        <v>1686784</v>
      </c>
      <c r="B2038" t="s">
        <v>754</v>
      </c>
      <c r="C2038" s="1"/>
      <c r="D2038" s="1">
        <v>728.40272603345875</v>
      </c>
      <c r="E2038" s="1">
        <v>101.75375546935652</v>
      </c>
      <c r="F2038">
        <f t="shared" si="31"/>
        <v>7.1584849391904717</v>
      </c>
    </row>
    <row r="2039" spans="1:6">
      <c r="A2039" s="1">
        <v>1686870</v>
      </c>
      <c r="B2039" t="s">
        <v>754</v>
      </c>
      <c r="C2039" s="1"/>
      <c r="D2039" s="1">
        <v>752.45375944022385</v>
      </c>
      <c r="E2039" s="1">
        <v>147.46921082515439</v>
      </c>
      <c r="F2039">
        <f t="shared" si="31"/>
        <v>5.1024465054767552</v>
      </c>
    </row>
    <row r="2040" spans="1:6">
      <c r="A2040" s="1">
        <v>1687345</v>
      </c>
      <c r="B2040" t="s">
        <v>754</v>
      </c>
      <c r="C2040" s="1"/>
      <c r="D2040" s="1">
        <v>728.40272603345875</v>
      </c>
      <c r="E2040" s="1">
        <v>206.45689515521613</v>
      </c>
      <c r="F2040">
        <f t="shared" si="31"/>
        <v>3.528110434315304</v>
      </c>
    </row>
    <row r="2041" spans="1:6">
      <c r="A2041" s="1">
        <v>1687426</v>
      </c>
      <c r="B2041" t="s">
        <v>754</v>
      </c>
      <c r="C2041" s="1"/>
      <c r="D2041" s="1">
        <v>864.11927168591922</v>
      </c>
      <c r="E2041" s="1">
        <v>243.32419786150473</v>
      </c>
      <c r="F2041">
        <f t="shared" si="31"/>
        <v>3.5513084160160622</v>
      </c>
    </row>
    <row r="2042" spans="1:6">
      <c r="A2042" s="1">
        <v>1687990</v>
      </c>
      <c r="B2042" t="s">
        <v>755</v>
      </c>
      <c r="C2042" s="1"/>
      <c r="D2042" s="1">
        <v>587.53238750812</v>
      </c>
      <c r="E2042" s="1">
        <v>91.430910711595715</v>
      </c>
      <c r="F2042">
        <f t="shared" si="31"/>
        <v>6.425971074064849</v>
      </c>
    </row>
    <row r="2043" spans="1:6">
      <c r="A2043" s="1">
        <v>1688360</v>
      </c>
      <c r="B2043" t="s">
        <v>755</v>
      </c>
      <c r="C2043" s="1"/>
      <c r="D2043" s="1">
        <v>568.63514697423307</v>
      </c>
      <c r="E2043" s="1">
        <v>78.158681737331818</v>
      </c>
      <c r="F2043">
        <f t="shared" si="31"/>
        <v>7.2753932683415439</v>
      </c>
    </row>
    <row r="2044" spans="1:6">
      <c r="A2044" s="1">
        <v>1688409</v>
      </c>
      <c r="B2044" t="s">
        <v>755</v>
      </c>
      <c r="C2044" s="1"/>
      <c r="D2044" s="1">
        <v>639.0703162369025</v>
      </c>
      <c r="E2044" s="1">
        <v>103.22844757760807</v>
      </c>
      <c r="F2044">
        <f t="shared" si="31"/>
        <v>6.1908352904023261</v>
      </c>
    </row>
    <row r="2045" spans="1:6">
      <c r="A2045" s="1">
        <v>1688919</v>
      </c>
      <c r="B2045" t="s">
        <v>755</v>
      </c>
      <c r="C2045" s="1"/>
      <c r="D2045" s="1">
        <v>699.19789975381536</v>
      </c>
      <c r="E2045" s="1">
        <v>101.75375546935652</v>
      </c>
      <c r="F2045">
        <f t="shared" si="31"/>
        <v>6.8714702128550051</v>
      </c>
    </row>
    <row r="2046" spans="1:6">
      <c r="A2046" s="1">
        <v>1688955</v>
      </c>
      <c r="B2046" t="s">
        <v>755</v>
      </c>
      <c r="C2046" s="1"/>
      <c r="D2046" s="1">
        <v>621.89100666064166</v>
      </c>
      <c r="E2046" s="1">
        <v>101.75375546935652</v>
      </c>
      <c r="F2046">
        <f t="shared" si="31"/>
        <v>6.1117253490258276</v>
      </c>
    </row>
    <row r="2047" spans="1:6">
      <c r="A2047" s="1">
        <v>1689296</v>
      </c>
      <c r="C2047" s="1" t="s">
        <v>27</v>
      </c>
      <c r="D2047" s="1">
        <v>584.09652559286781</v>
      </c>
      <c r="E2047" s="1">
        <v>94.380294928098806</v>
      </c>
      <c r="F2047">
        <f t="shared" si="31"/>
        <v>6.1887550366085069</v>
      </c>
    </row>
    <row r="2048" spans="1:6">
      <c r="A2048" s="1">
        <v>1689757</v>
      </c>
      <c r="B2048" t="s">
        <v>756</v>
      </c>
      <c r="C2048" s="1"/>
      <c r="D2048" s="1">
        <v>541.14825165221578</v>
      </c>
      <c r="E2048" s="1">
        <v>70.785221196074104</v>
      </c>
      <c r="F2048">
        <f t="shared" si="31"/>
        <v>7.6449326922810972</v>
      </c>
    </row>
    <row r="2049" spans="1:6">
      <c r="A2049" s="1">
        <v>1689796</v>
      </c>
      <c r="B2049" t="s">
        <v>756</v>
      </c>
      <c r="C2049" s="1"/>
      <c r="D2049" s="1">
        <v>587.53238750812</v>
      </c>
      <c r="E2049" s="1">
        <v>75.209297520828741</v>
      </c>
      <c r="F2049">
        <f t="shared" si="31"/>
        <v>7.8119648351376583</v>
      </c>
    </row>
    <row r="2050" spans="1:6">
      <c r="A2050" s="1">
        <v>1691503</v>
      </c>
      <c r="B2050" t="s">
        <v>757</v>
      </c>
      <c r="C2050" s="1"/>
      <c r="D2050" s="1">
        <v>738.7103117792152</v>
      </c>
      <c r="E2050" s="1">
        <v>112.07660022711732</v>
      </c>
      <c r="F2050">
        <f t="shared" si="31"/>
        <v>6.5911199151496183</v>
      </c>
    </row>
    <row r="2051" spans="1:6">
      <c r="A2051" s="1">
        <v>1692703</v>
      </c>
      <c r="B2051" t="s">
        <v>758</v>
      </c>
      <c r="C2051" s="1"/>
      <c r="D2051" s="1">
        <v>695.76203783856317</v>
      </c>
      <c r="E2051" s="1">
        <v>135.67167395914203</v>
      </c>
      <c r="F2051">
        <f t="shared" ref="F2051:F2114" si="32">D2051/E2051</f>
        <v>5.1282778308469474</v>
      </c>
    </row>
    <row r="2052" spans="1:6">
      <c r="A2052" s="1">
        <v>1693031</v>
      </c>
      <c r="B2052" t="s">
        <v>759</v>
      </c>
      <c r="C2052" s="1"/>
      <c r="D2052" s="1">
        <v>749.01789752497177</v>
      </c>
      <c r="E2052" s="1">
        <v>126.82352130963277</v>
      </c>
      <c r="F2052">
        <f t="shared" si="32"/>
        <v>5.9059856546348772</v>
      </c>
    </row>
    <row r="2053" spans="1:6">
      <c r="A2053" s="1">
        <v>1693958</v>
      </c>
      <c r="B2053" t="s">
        <v>759</v>
      </c>
      <c r="C2053" s="1"/>
      <c r="D2053" s="1">
        <v>738.7103117792152</v>
      </c>
      <c r="E2053" s="1">
        <v>160.74143979941829</v>
      </c>
      <c r="F2053">
        <f t="shared" si="32"/>
        <v>4.5956432435905592</v>
      </c>
    </row>
    <row r="2054" spans="1:6">
      <c r="A2054" s="1">
        <v>1694899</v>
      </c>
      <c r="B2054" t="s">
        <v>15</v>
      </c>
      <c r="C2054" s="1"/>
      <c r="D2054" s="1">
        <v>695.76203783856317</v>
      </c>
      <c r="E2054" s="1">
        <v>98.804371252853443</v>
      </c>
      <c r="F2054">
        <f t="shared" si="32"/>
        <v>7.0418143348943154</v>
      </c>
    </row>
    <row r="2055" spans="1:6">
      <c r="A2055" s="1">
        <v>1695043</v>
      </c>
      <c r="B2055" t="s">
        <v>15</v>
      </c>
      <c r="C2055" s="1"/>
      <c r="D2055" s="1">
        <v>749.01758855582739</v>
      </c>
      <c r="E2055" s="1">
        <v>73.734605412577196</v>
      </c>
      <c r="F2055">
        <f t="shared" si="32"/>
        <v>10.158291135685179</v>
      </c>
    </row>
    <row r="2056" spans="1:6">
      <c r="A2056" s="1">
        <v>1695592</v>
      </c>
      <c r="B2056" t="s">
        <v>760</v>
      </c>
      <c r="C2056" s="1"/>
      <c r="D2056" s="1">
        <v>788.53030955037161</v>
      </c>
      <c r="E2056" s="1">
        <v>157.7920555829152</v>
      </c>
      <c r="F2056">
        <f t="shared" si="32"/>
        <v>4.9972750949810747</v>
      </c>
    </row>
    <row r="2057" spans="1:6">
      <c r="A2057" s="1">
        <v>1695804</v>
      </c>
      <c r="B2057" t="s">
        <v>761</v>
      </c>
      <c r="C2057" s="1"/>
      <c r="D2057" s="1">
        <v>694.04410688093708</v>
      </c>
      <c r="E2057" s="1">
        <v>138.62105817564512</v>
      </c>
      <c r="F2057">
        <f t="shared" si="32"/>
        <v>5.0067725352487349</v>
      </c>
    </row>
    <row r="2058" spans="1:6">
      <c r="A2058" s="1">
        <v>1697488</v>
      </c>
      <c r="B2058" t="s">
        <v>762</v>
      </c>
      <c r="C2058" s="1"/>
      <c r="D2058" s="1">
        <v>611.58301824332011</v>
      </c>
      <c r="E2058" s="1">
        <v>64.886452763067922</v>
      </c>
      <c r="F2058">
        <f t="shared" si="32"/>
        <v>9.4254346200201127</v>
      </c>
    </row>
    <row r="2059" spans="1:6">
      <c r="A2059" s="1">
        <v>1697916</v>
      </c>
      <c r="B2059" t="s">
        <v>763</v>
      </c>
      <c r="C2059" s="1"/>
      <c r="D2059" s="1">
        <v>601.27540105581738</v>
      </c>
      <c r="E2059" s="1">
        <v>64.886452763067922</v>
      </c>
      <c r="F2059">
        <f t="shared" si="32"/>
        <v>9.2665783911992694</v>
      </c>
    </row>
    <row r="2060" spans="1:6">
      <c r="A2060" s="1">
        <v>1700771</v>
      </c>
      <c r="B2060" t="s">
        <v>764</v>
      </c>
      <c r="C2060" s="1"/>
      <c r="D2060" s="1">
        <v>628.76273049114593</v>
      </c>
      <c r="E2060" s="1">
        <v>126.82352130963277</v>
      </c>
      <c r="F2060">
        <f t="shared" si="32"/>
        <v>4.957776948615515</v>
      </c>
    </row>
    <row r="2061" spans="1:6">
      <c r="A2061" s="1">
        <v>1703064</v>
      </c>
      <c r="B2061" t="s">
        <v>765</v>
      </c>
      <c r="C2061" s="1"/>
      <c r="D2061" s="1">
        <v>700.91583071144146</v>
      </c>
      <c r="E2061" s="1">
        <v>159.26674769116673</v>
      </c>
      <c r="F2061">
        <f t="shared" si="32"/>
        <v>4.400892470477161</v>
      </c>
    </row>
    <row r="2062" spans="1:6">
      <c r="A2062" s="1">
        <v>1704020</v>
      </c>
      <c r="B2062" t="s">
        <v>766</v>
      </c>
      <c r="C2062" s="1"/>
      <c r="D2062" s="1">
        <v>577.22480176236354</v>
      </c>
      <c r="E2062" s="1">
        <v>97.329679144601897</v>
      </c>
      <c r="F2062">
        <f t="shared" si="32"/>
        <v>5.9306144521938213</v>
      </c>
    </row>
    <row r="2063" spans="1:6">
      <c r="A2063" s="1">
        <v>1704337</v>
      </c>
      <c r="B2063" t="s">
        <v>767</v>
      </c>
      <c r="C2063" s="1"/>
      <c r="D2063" s="1">
        <v>642.50617815215469</v>
      </c>
      <c r="E2063" s="1">
        <v>100.27906336110497</v>
      </c>
      <c r="F2063">
        <f t="shared" si="32"/>
        <v>6.4071816849593972</v>
      </c>
    </row>
    <row r="2064" spans="1:6">
      <c r="A2064" s="1">
        <v>1704918</v>
      </c>
      <c r="B2064" t="s">
        <v>767</v>
      </c>
      <c r="C2064" s="1"/>
      <c r="D2064" s="1">
        <v>609.86548995725911</v>
      </c>
      <c r="E2064" s="1">
        <v>100.27906336110497</v>
      </c>
      <c r="F2064">
        <f t="shared" si="32"/>
        <v>6.0816831501619939</v>
      </c>
    </row>
    <row r="2065" spans="1:6">
      <c r="A2065" s="1">
        <v>1705112</v>
      </c>
      <c r="B2065" t="s">
        <v>768</v>
      </c>
      <c r="C2065" s="1"/>
      <c r="D2065" s="1">
        <v>652.81376389791114</v>
      </c>
      <c r="E2065" s="1">
        <v>84.057450170338001</v>
      </c>
      <c r="F2065">
        <f t="shared" si="32"/>
        <v>7.7662808302538133</v>
      </c>
    </row>
    <row r="2066" spans="1:6">
      <c r="A2066" s="1">
        <v>1706611</v>
      </c>
      <c r="B2066" t="s">
        <v>769</v>
      </c>
      <c r="C2066" s="1"/>
      <c r="D2066" s="1">
        <v>695.76203783856317</v>
      </c>
      <c r="E2066" s="1">
        <v>112.07660022711732</v>
      </c>
      <c r="F2066">
        <f t="shared" si="32"/>
        <v>6.2079152689199892</v>
      </c>
    </row>
    <row r="2067" spans="1:6">
      <c r="A2067" s="1">
        <v>1706818</v>
      </c>
      <c r="B2067" t="s">
        <v>769</v>
      </c>
      <c r="C2067" s="1"/>
      <c r="D2067" s="1">
        <v>639.0703162369025</v>
      </c>
      <c r="E2067" s="1">
        <v>113.55129233536887</v>
      </c>
      <c r="F2067">
        <f t="shared" si="32"/>
        <v>5.6280320821839327</v>
      </c>
    </row>
    <row r="2068" spans="1:6">
      <c r="A2068" s="1">
        <v>1707162</v>
      </c>
      <c r="B2068" t="s">
        <v>769</v>
      </c>
      <c r="C2068" s="1"/>
      <c r="D2068" s="1">
        <v>714.6592783724501</v>
      </c>
      <c r="E2068" s="1">
        <v>122.39944498487814</v>
      </c>
      <c r="F2068">
        <f t="shared" si="32"/>
        <v>5.8387460699739515</v>
      </c>
    </row>
    <row r="2069" spans="1:6">
      <c r="A2069" s="1">
        <v>1708655</v>
      </c>
      <c r="B2069" t="s">
        <v>770</v>
      </c>
      <c r="C2069" s="1"/>
      <c r="D2069" s="1">
        <v>620.17307570301557</v>
      </c>
      <c r="E2069" s="1">
        <v>113.55129233536887</v>
      </c>
      <c r="F2069">
        <f t="shared" si="32"/>
        <v>5.4616117786784937</v>
      </c>
    </row>
    <row r="2070" spans="1:6">
      <c r="A2070" s="1">
        <v>1709834</v>
      </c>
      <c r="B2070" t="s">
        <v>771</v>
      </c>
      <c r="C2070" s="1"/>
      <c r="D2070" s="1">
        <v>901.91375275369296</v>
      </c>
      <c r="E2070" s="1">
        <v>163.69082401592138</v>
      </c>
      <c r="F2070">
        <f t="shared" si="32"/>
        <v>5.5098613998422312</v>
      </c>
    </row>
    <row r="2071" spans="1:6">
      <c r="A2071" s="1">
        <v>1713367</v>
      </c>
      <c r="B2071" t="s">
        <v>772</v>
      </c>
      <c r="C2071" s="1"/>
      <c r="D2071" s="1">
        <v>728.40272603345875</v>
      </c>
      <c r="E2071" s="1">
        <v>197.60874250570689</v>
      </c>
      <c r="F2071">
        <f t="shared" si="32"/>
        <v>3.686085528389123</v>
      </c>
    </row>
    <row r="2072" spans="1:6">
      <c r="A2072" s="1">
        <v>1717142</v>
      </c>
      <c r="B2072" t="s">
        <v>129</v>
      </c>
      <c r="C2072" s="1"/>
      <c r="D2072" s="1">
        <v>912.22133849944953</v>
      </c>
      <c r="E2072" s="1">
        <v>218.2544320212285</v>
      </c>
      <c r="F2072">
        <f t="shared" si="32"/>
        <v>4.1796234333088931</v>
      </c>
    </row>
    <row r="2073" spans="1:6">
      <c r="A2073" s="1">
        <v>1719072</v>
      </c>
      <c r="B2073" t="s">
        <v>15</v>
      </c>
      <c r="C2073" s="1"/>
      <c r="D2073" s="1">
        <v>831.47858349102364</v>
      </c>
      <c r="E2073" s="1">
        <v>171.06428455717909</v>
      </c>
      <c r="F2073">
        <f t="shared" si="32"/>
        <v>4.8606205885898861</v>
      </c>
    </row>
    <row r="2074" spans="1:6">
      <c r="A2074" s="1">
        <v>1719536</v>
      </c>
      <c r="B2074" t="s">
        <v>15</v>
      </c>
      <c r="C2074" s="1"/>
      <c r="D2074" s="1">
        <v>862.40134072829312</v>
      </c>
      <c r="E2074" s="1">
        <v>204.9822030469646</v>
      </c>
      <c r="F2074">
        <f t="shared" si="32"/>
        <v>4.2072010540871378</v>
      </c>
    </row>
    <row r="2075" spans="1:6">
      <c r="A2075" s="1">
        <v>1719917</v>
      </c>
      <c r="B2075" t="s">
        <v>15</v>
      </c>
      <c r="C2075" s="1"/>
      <c r="D2075" s="1">
        <v>943.14409573671901</v>
      </c>
      <c r="E2075" s="1">
        <v>231.52666099549239</v>
      </c>
      <c r="F2075">
        <f t="shared" si="32"/>
        <v>4.0735874291172074</v>
      </c>
    </row>
    <row r="2076" spans="1:6">
      <c r="A2076" s="1">
        <v>1721006</v>
      </c>
      <c r="B2076" t="s">
        <v>15</v>
      </c>
      <c r="C2076" s="1"/>
      <c r="D2076" s="1">
        <v>692.32617592331098</v>
      </c>
      <c r="E2076" s="1">
        <v>132.72228974263894</v>
      </c>
      <c r="F2076">
        <f t="shared" si="32"/>
        <v>5.2163519576538118</v>
      </c>
    </row>
    <row r="2077" spans="1:6">
      <c r="A2077" s="1">
        <v>1722922</v>
      </c>
      <c r="B2077" t="s">
        <v>129</v>
      </c>
      <c r="C2077" s="1"/>
      <c r="D2077" s="1">
        <v>740.4282427368413</v>
      </c>
      <c r="E2077" s="1">
        <v>154.84267136641211</v>
      </c>
      <c r="F2077">
        <f t="shared" si="32"/>
        <v>4.781810054056276</v>
      </c>
    </row>
    <row r="2078" spans="1:6">
      <c r="A2078" s="1">
        <v>1723019</v>
      </c>
      <c r="B2078" t="s">
        <v>129</v>
      </c>
      <c r="C2078" s="1"/>
      <c r="D2078" s="1">
        <v>822.88892870289328</v>
      </c>
      <c r="E2078" s="1">
        <v>218.2544320212285</v>
      </c>
      <c r="F2078">
        <f t="shared" si="32"/>
        <v>3.7703194436063274</v>
      </c>
    </row>
    <row r="2079" spans="1:6">
      <c r="A2079" s="1">
        <v>1724857</v>
      </c>
      <c r="B2079" t="s">
        <v>15</v>
      </c>
      <c r="C2079" s="1"/>
      <c r="D2079" s="1">
        <v>824.60685966051938</v>
      </c>
      <c r="E2079" s="1">
        <v>176.96305299018525</v>
      </c>
      <c r="F2079">
        <f t="shared" si="32"/>
        <v>4.6597684981522889</v>
      </c>
    </row>
    <row r="2080" spans="1:6">
      <c r="A2080" s="1">
        <v>1726313</v>
      </c>
      <c r="B2080" t="s">
        <v>15</v>
      </c>
      <c r="C2080" s="1"/>
      <c r="D2080" s="1">
        <v>738.70997136833103</v>
      </c>
      <c r="E2080" s="1">
        <v>67.835836979571013</v>
      </c>
      <c r="F2080">
        <f t="shared" si="32"/>
        <v>10.889671363394484</v>
      </c>
    </row>
    <row r="2081" spans="1:6">
      <c r="A2081" s="1">
        <v>1726415</v>
      </c>
      <c r="B2081" t="s">
        <v>15</v>
      </c>
      <c r="C2081" s="1"/>
      <c r="D2081" s="1">
        <v>855.52961689778874</v>
      </c>
      <c r="E2081" s="1">
        <v>151.89328714990901</v>
      </c>
      <c r="F2081">
        <f t="shared" si="32"/>
        <v>5.6324386215530078</v>
      </c>
    </row>
    <row r="2082" spans="1:6">
      <c r="A2082" s="1">
        <v>1727045</v>
      </c>
      <c r="B2082" t="s">
        <v>15</v>
      </c>
      <c r="C2082" s="1"/>
      <c r="D2082" s="1">
        <v>764.4792761436064</v>
      </c>
      <c r="E2082" s="1">
        <v>110.60190811886579</v>
      </c>
      <c r="F2082">
        <f t="shared" si="32"/>
        <v>6.9119899389258928</v>
      </c>
    </row>
    <row r="2083" spans="1:6">
      <c r="A2083" s="1">
        <v>1727677</v>
      </c>
      <c r="C2083" s="1" t="s">
        <v>27</v>
      </c>
      <c r="D2083" s="1">
        <v>826.32479061814536</v>
      </c>
      <c r="E2083" s="1">
        <v>184.33651353144299</v>
      </c>
      <c r="F2083">
        <f t="shared" si="32"/>
        <v>4.4826972952225006</v>
      </c>
    </row>
    <row r="2084" spans="1:6">
      <c r="A2084" s="1">
        <v>1730262</v>
      </c>
      <c r="B2084" t="s">
        <v>773</v>
      </c>
      <c r="C2084" s="1"/>
      <c r="D2084" s="1">
        <v>608.14755899963302</v>
      </c>
      <c r="E2084" s="1">
        <v>84.057450170338001</v>
      </c>
      <c r="F2084">
        <f t="shared" si="32"/>
        <v>7.2349037208153941</v>
      </c>
    </row>
    <row r="2085" spans="1:6">
      <c r="A2085" s="1">
        <v>1730503</v>
      </c>
      <c r="B2085" t="s">
        <v>773</v>
      </c>
      <c r="C2085" s="1"/>
      <c r="D2085" s="1">
        <v>683.73652113518062</v>
      </c>
      <c r="E2085" s="1">
        <v>94.380294928098806</v>
      </c>
      <c r="F2085">
        <f t="shared" si="32"/>
        <v>7.2444838369711357</v>
      </c>
    </row>
    <row r="2086" spans="1:6">
      <c r="A2086" s="1">
        <v>1731054</v>
      </c>
      <c r="B2086" t="s">
        <v>774</v>
      </c>
      <c r="C2086" s="1"/>
      <c r="D2086" s="1">
        <v>566.91721601660709</v>
      </c>
      <c r="E2086" s="1">
        <v>91.430910711595715</v>
      </c>
      <c r="F2086">
        <f t="shared" si="32"/>
        <v>6.2004984047994158</v>
      </c>
    </row>
    <row r="2087" spans="1:6">
      <c r="A2087" s="1">
        <v>1731440</v>
      </c>
      <c r="B2087" t="s">
        <v>775</v>
      </c>
      <c r="C2087" s="1"/>
      <c r="D2087" s="1">
        <v>663.1213496436676</v>
      </c>
      <c r="E2087" s="1">
        <v>117.97536866012351</v>
      </c>
      <c r="F2087">
        <f t="shared" si="32"/>
        <v>5.6208457508961969</v>
      </c>
    </row>
    <row r="2088" spans="1:6">
      <c r="A2088" s="1">
        <v>1731578</v>
      </c>
      <c r="B2088" t="s">
        <v>775</v>
      </c>
      <c r="C2088" s="1"/>
      <c r="D2088" s="1">
        <v>590.96824942337219</v>
      </c>
      <c r="E2088" s="1">
        <v>89.956218603344169</v>
      </c>
      <c r="F2088">
        <f t="shared" si="32"/>
        <v>6.5695096859196198</v>
      </c>
    </row>
    <row r="2089" spans="1:6">
      <c r="A2089" s="1">
        <v>1731786</v>
      </c>
      <c r="B2089" t="s">
        <v>775</v>
      </c>
      <c r="C2089" s="1"/>
      <c r="D2089" s="1">
        <v>584.09652559286781</v>
      </c>
      <c r="E2089" s="1">
        <v>107.6525239023627</v>
      </c>
      <c r="F2089">
        <f t="shared" si="32"/>
        <v>5.425757840314307</v>
      </c>
    </row>
    <row r="2090" spans="1:6">
      <c r="A2090" s="1">
        <v>1731866</v>
      </c>
      <c r="B2090" t="s">
        <v>775</v>
      </c>
      <c r="C2090" s="1"/>
      <c r="D2090" s="1">
        <v>627.04479953351995</v>
      </c>
      <c r="E2090" s="1">
        <v>116.50067655187196</v>
      </c>
      <c r="F2090">
        <f t="shared" si="32"/>
        <v>5.3823275374227384</v>
      </c>
    </row>
    <row r="2091" spans="1:6">
      <c r="A2091" s="1">
        <v>1732114</v>
      </c>
      <c r="B2091" t="s">
        <v>776</v>
      </c>
      <c r="C2091" s="1"/>
      <c r="D2091" s="1">
        <v>676.86479730467624</v>
      </c>
      <c r="E2091" s="1">
        <v>100.27906336110497</v>
      </c>
      <c r="F2091">
        <f t="shared" si="32"/>
        <v>6.7498117215882409</v>
      </c>
    </row>
    <row r="2092" spans="1:6">
      <c r="A2092" s="1">
        <v>1732275</v>
      </c>
      <c r="B2092" t="s">
        <v>776</v>
      </c>
      <c r="C2092" s="1"/>
      <c r="D2092" s="1">
        <v>652.81376389791114</v>
      </c>
      <c r="E2092" s="1">
        <v>147.46921082515439</v>
      </c>
      <c r="F2092">
        <f t="shared" si="32"/>
        <v>4.4267800732446734</v>
      </c>
    </row>
    <row r="2093" spans="1:6">
      <c r="A2093" s="1">
        <v>1732613</v>
      </c>
      <c r="B2093" t="s">
        <v>776</v>
      </c>
      <c r="C2093" s="1"/>
      <c r="D2093" s="1">
        <v>721.53100220295437</v>
      </c>
      <c r="E2093" s="1">
        <v>176.96305299018525</v>
      </c>
      <c r="F2093">
        <f t="shared" si="32"/>
        <v>4.0772974358832519</v>
      </c>
    </row>
    <row r="2094" spans="1:6">
      <c r="A2094" s="1">
        <v>1732695</v>
      </c>
      <c r="B2094" t="s">
        <v>776</v>
      </c>
      <c r="C2094" s="1"/>
      <c r="D2094" s="1">
        <v>601.27583516912864</v>
      </c>
      <c r="E2094" s="1">
        <v>128.29821341788431</v>
      </c>
      <c r="F2094">
        <f t="shared" si="32"/>
        <v>4.6865487768773013</v>
      </c>
    </row>
    <row r="2095" spans="1:6">
      <c r="A2095" s="1">
        <v>1734240</v>
      </c>
      <c r="B2095" t="s">
        <v>777</v>
      </c>
      <c r="C2095" s="1"/>
      <c r="D2095" s="1">
        <v>1276.4227015161789</v>
      </c>
      <c r="E2095" s="1">
        <v>532.36385107880733</v>
      </c>
      <c r="F2095">
        <f t="shared" si="32"/>
        <v>2.3976509654620153</v>
      </c>
    </row>
    <row r="2096" spans="1:6">
      <c r="A2096" s="1">
        <v>1735471</v>
      </c>
      <c r="B2096" t="s">
        <v>777</v>
      </c>
      <c r="C2096" s="1"/>
      <c r="D2096" s="1">
        <v>800.55582625375416</v>
      </c>
      <c r="E2096" s="1">
        <v>271.34334791828405</v>
      </c>
      <c r="F2096">
        <f t="shared" si="32"/>
        <v>2.9503425545366389</v>
      </c>
    </row>
    <row r="2097" spans="1:6">
      <c r="A2097" s="1">
        <v>1736205</v>
      </c>
      <c r="B2097" t="s">
        <v>777</v>
      </c>
      <c r="C2097" s="1"/>
      <c r="D2097" s="1">
        <v>766.19720710123249</v>
      </c>
      <c r="E2097" s="1">
        <v>196.13405039745533</v>
      </c>
      <c r="F2097">
        <f t="shared" si="32"/>
        <v>3.9064976507066174</v>
      </c>
    </row>
    <row r="2098" spans="1:6">
      <c r="A2098" s="1">
        <v>1737889</v>
      </c>
      <c r="B2098" t="s">
        <v>778</v>
      </c>
      <c r="C2098" s="1"/>
      <c r="D2098" s="1">
        <v>594.40411133862438</v>
      </c>
      <c r="E2098" s="1">
        <v>125.34882920138122</v>
      </c>
      <c r="F2098">
        <f t="shared" si="32"/>
        <v>4.7419997069432114</v>
      </c>
    </row>
    <row r="2099" spans="1:6">
      <c r="A2099" s="1">
        <v>1738984</v>
      </c>
      <c r="B2099" t="s">
        <v>779</v>
      </c>
      <c r="C2099" s="1" t="s">
        <v>27</v>
      </c>
      <c r="D2099" s="1">
        <v>798.83789529612807</v>
      </c>
      <c r="E2099" s="1">
        <v>144.5198266086513</v>
      </c>
      <c r="F2099">
        <f t="shared" si="32"/>
        <v>5.5275315092877904</v>
      </c>
    </row>
    <row r="2100" spans="1:6">
      <c r="A2100" s="1">
        <v>1739672</v>
      </c>
      <c r="B2100" t="s">
        <v>780</v>
      </c>
      <c r="C2100" s="1"/>
      <c r="D2100" s="1">
        <v>554.89169931322442</v>
      </c>
      <c r="E2100" s="1">
        <v>78.158681737331818</v>
      </c>
      <c r="F2100">
        <f t="shared" si="32"/>
        <v>7.0995529476565515</v>
      </c>
    </row>
    <row r="2101" spans="1:6">
      <c r="A2101" s="1">
        <v>1740481</v>
      </c>
      <c r="B2101" t="s">
        <v>781</v>
      </c>
      <c r="C2101" s="1"/>
      <c r="D2101" s="1">
        <v>616.73721378776338</v>
      </c>
      <c r="E2101" s="1">
        <v>100.27906336110497</v>
      </c>
      <c r="F2101">
        <f t="shared" si="32"/>
        <v>6.1502091574877626</v>
      </c>
    </row>
    <row r="2102" spans="1:6">
      <c r="A2102" s="1">
        <v>1740724</v>
      </c>
      <c r="B2102" t="s">
        <v>781</v>
      </c>
      <c r="C2102" s="1"/>
      <c r="D2102" s="1">
        <v>604.71169708438083</v>
      </c>
      <c r="E2102" s="1">
        <v>110.60190811886579</v>
      </c>
      <c r="F2102">
        <f t="shared" si="32"/>
        <v>5.4674617044986844</v>
      </c>
    </row>
    <row r="2103" spans="1:6">
      <c r="A2103" s="1">
        <v>1741186</v>
      </c>
      <c r="B2103" t="s">
        <v>781</v>
      </c>
      <c r="C2103" s="1"/>
      <c r="D2103" s="1">
        <v>663.1213496436676</v>
      </c>
      <c r="E2103" s="1">
        <v>117.97536866012351</v>
      </c>
      <c r="F2103">
        <f t="shared" si="32"/>
        <v>5.6208457508961969</v>
      </c>
    </row>
    <row r="2104" spans="1:6">
      <c r="A2104" s="1">
        <v>1741317</v>
      </c>
      <c r="B2104" t="s">
        <v>781</v>
      </c>
      <c r="C2104" s="1"/>
      <c r="D2104" s="1">
        <v>697.47996879618927</v>
      </c>
      <c r="E2104" s="1">
        <v>153.36797925816055</v>
      </c>
      <c r="F2104">
        <f t="shared" si="32"/>
        <v>4.5477548323313197</v>
      </c>
    </row>
    <row r="2105" spans="1:6">
      <c r="A2105" s="1">
        <v>1741954</v>
      </c>
      <c r="B2105" t="s">
        <v>781</v>
      </c>
      <c r="C2105" s="1"/>
      <c r="D2105" s="1">
        <v>661.4034186860415</v>
      </c>
      <c r="E2105" s="1">
        <v>91.430910711595715</v>
      </c>
      <c r="F2105">
        <f t="shared" si="32"/>
        <v>7.2339148055993174</v>
      </c>
    </row>
    <row r="2106" spans="1:6">
      <c r="A2106" s="1">
        <v>1742234</v>
      </c>
      <c r="B2106" t="s">
        <v>781</v>
      </c>
      <c r="C2106" s="1"/>
      <c r="D2106" s="1">
        <v>702.63376166906755</v>
      </c>
      <c r="E2106" s="1">
        <v>119.45006076837505</v>
      </c>
      <c r="F2106">
        <f t="shared" si="32"/>
        <v>5.8822386288403887</v>
      </c>
    </row>
    <row r="2107" spans="1:6" s="1" customFormat="1">
      <c r="A2107" s="1">
        <v>1743860</v>
      </c>
      <c r="B2107" s="1" t="s">
        <v>782</v>
      </c>
      <c r="D2107" s="1">
        <v>991.24616255024921</v>
      </c>
      <c r="E2107" s="1">
        <v>408.48971398567767</v>
      </c>
      <c r="F2107" s="1">
        <f t="shared" si="32"/>
        <v>2.4266122955179332</v>
      </c>
    </row>
    <row r="2108" spans="1:6">
      <c r="A2108" s="1">
        <v>1744532</v>
      </c>
      <c r="B2108" t="s">
        <v>783</v>
      </c>
      <c r="C2108" s="1"/>
      <c r="D2108" s="1">
        <v>776.50479284698906</v>
      </c>
      <c r="E2108" s="1">
        <v>179.91243720668834</v>
      </c>
      <c r="F2108">
        <f t="shared" si="32"/>
        <v>4.3160150843541691</v>
      </c>
    </row>
    <row r="2109" spans="1:6">
      <c r="A2109" s="1">
        <v>1744607</v>
      </c>
      <c r="B2109" t="s">
        <v>783</v>
      </c>
      <c r="C2109" s="1"/>
      <c r="D2109" s="1">
        <v>749.01789752497177</v>
      </c>
      <c r="E2109" s="1">
        <v>141.57044239214821</v>
      </c>
      <c r="F2109">
        <f t="shared" si="32"/>
        <v>5.2907788156104107</v>
      </c>
    </row>
    <row r="2110" spans="1:6">
      <c r="A2110" s="1">
        <v>1744883</v>
      </c>
      <c r="C2110" s="1" t="s">
        <v>27</v>
      </c>
      <c r="D2110" s="1">
        <v>730.12065699108484</v>
      </c>
      <c r="E2110" s="1">
        <v>185.81120563969452</v>
      </c>
      <c r="F2110">
        <f t="shared" si="32"/>
        <v>3.9293682772117511</v>
      </c>
    </row>
    <row r="2111" spans="1:6">
      <c r="A2111" s="1">
        <v>1744999</v>
      </c>
      <c r="C2111" s="1" t="s">
        <v>27</v>
      </c>
      <c r="D2111" s="1">
        <v>824.60685966051938</v>
      </c>
      <c r="E2111" s="1">
        <v>132.72228974263894</v>
      </c>
      <c r="F2111">
        <f t="shared" si="32"/>
        <v>6.2130246642030516</v>
      </c>
    </row>
    <row r="2112" spans="1:6">
      <c r="A2112" s="1">
        <v>1747439</v>
      </c>
      <c r="B2112" t="s">
        <v>784</v>
      </c>
      <c r="C2112" s="1"/>
      <c r="D2112" s="1">
        <v>618.45514474538948</v>
      </c>
      <c r="E2112" s="1">
        <v>91.430910711595715</v>
      </c>
      <c r="F2112">
        <f t="shared" si="32"/>
        <v>6.7641800779629984</v>
      </c>
    </row>
    <row r="2113" spans="1:6">
      <c r="A2113" s="1">
        <v>1748356</v>
      </c>
      <c r="B2113" t="s">
        <v>784</v>
      </c>
      <c r="C2113" s="1"/>
      <c r="D2113" s="1">
        <v>1264.3971848127962</v>
      </c>
      <c r="E2113" s="1">
        <v>516.14223788804031</v>
      </c>
      <c r="F2113">
        <f t="shared" si="32"/>
        <v>2.4497068676000602</v>
      </c>
    </row>
    <row r="2114" spans="1:6">
      <c r="A2114" s="1">
        <v>1749125</v>
      </c>
      <c r="C2114" s="1" t="s">
        <v>27</v>
      </c>
      <c r="D2114" s="1">
        <v>759.32548327072823</v>
      </c>
      <c r="E2114" s="1">
        <v>109.12721601061425</v>
      </c>
      <c r="F2114">
        <f t="shared" si="32"/>
        <v>6.9581678249436187</v>
      </c>
    </row>
    <row r="2115" spans="1:6">
      <c r="A2115" s="1">
        <v>1752650</v>
      </c>
      <c r="B2115" t="s">
        <v>14</v>
      </c>
      <c r="C2115" s="1"/>
      <c r="D2115" s="1">
        <v>776.50479284698906</v>
      </c>
      <c r="E2115" s="1">
        <v>169.58959244892753</v>
      </c>
      <c r="F2115">
        <f t="shared" ref="F2115:F2178" si="33">D2115/E2115</f>
        <v>4.5787290460105092</v>
      </c>
    </row>
    <row r="2116" spans="1:6">
      <c r="A2116" s="1">
        <v>1754648</v>
      </c>
      <c r="B2116" t="s">
        <v>785</v>
      </c>
      <c r="C2116" s="1"/>
      <c r="D2116" s="1">
        <v>1015.2971959570144</v>
      </c>
      <c r="E2116" s="1">
        <v>361.29956652162826</v>
      </c>
      <c r="F2116">
        <f t="shared" si="33"/>
        <v>2.8101256963346959</v>
      </c>
    </row>
    <row r="2117" spans="1:6">
      <c r="A2117" s="1">
        <v>1754732</v>
      </c>
      <c r="B2117" t="s">
        <v>785</v>
      </c>
      <c r="C2117" s="1"/>
      <c r="D2117" s="1">
        <v>852.09375498253667</v>
      </c>
      <c r="E2117" s="1">
        <v>187.28589774794608</v>
      </c>
      <c r="F2117">
        <f t="shared" si="33"/>
        <v>4.5496952265423909</v>
      </c>
    </row>
    <row r="2118" spans="1:6">
      <c r="A2118" s="1">
        <v>1755666</v>
      </c>
      <c r="B2118" t="s">
        <v>785</v>
      </c>
      <c r="C2118" s="1"/>
      <c r="D2118" s="1">
        <v>675.14686634705015</v>
      </c>
      <c r="E2118" s="1">
        <v>97.329679144601897</v>
      </c>
      <c r="F2118">
        <f t="shared" si="33"/>
        <v>6.936700832476701</v>
      </c>
    </row>
    <row r="2119" spans="1:6">
      <c r="A2119" s="1">
        <v>1756355</v>
      </c>
      <c r="B2119" t="s">
        <v>786</v>
      </c>
      <c r="C2119" s="1"/>
      <c r="D2119" s="1">
        <v>1705.9054409226994</v>
      </c>
      <c r="E2119" s="1">
        <v>455.67986144972707</v>
      </c>
      <c r="F2119">
        <f t="shared" si="33"/>
        <v>3.7436489633213768</v>
      </c>
    </row>
    <row r="2120" spans="1:6">
      <c r="A2120" s="1">
        <v>1757326</v>
      </c>
      <c r="B2120" t="s">
        <v>786</v>
      </c>
      <c r="C2120" s="1"/>
      <c r="D2120" s="1">
        <v>791.9661714656238</v>
      </c>
      <c r="E2120" s="1">
        <v>171.06428455717909</v>
      </c>
      <c r="F2120">
        <f t="shared" si="33"/>
        <v>4.629640684586648</v>
      </c>
    </row>
    <row r="2121" spans="1:6">
      <c r="A2121" s="1">
        <v>1758901</v>
      </c>
      <c r="B2121" t="s">
        <v>787</v>
      </c>
      <c r="C2121" s="1"/>
      <c r="D2121" s="1">
        <v>661.4034186860415</v>
      </c>
      <c r="E2121" s="1">
        <v>84.057450170338001</v>
      </c>
      <c r="F2121">
        <f t="shared" si="33"/>
        <v>7.8684687359150471</v>
      </c>
    </row>
    <row r="2122" spans="1:6">
      <c r="A2122" s="1">
        <v>1759161</v>
      </c>
      <c r="B2122" t="s">
        <v>787</v>
      </c>
      <c r="C2122" s="1"/>
      <c r="D2122" s="1">
        <v>632.19859240639812</v>
      </c>
      <c r="E2122" s="1">
        <v>78.158681737331818</v>
      </c>
      <c r="F2122">
        <f t="shared" si="33"/>
        <v>8.0886547515096314</v>
      </c>
    </row>
    <row r="2123" spans="1:6">
      <c r="A2123" s="1">
        <v>1759470</v>
      </c>
      <c r="B2123" t="s">
        <v>787</v>
      </c>
      <c r="C2123" s="1"/>
      <c r="D2123" s="1">
        <v>623.60893761826776</v>
      </c>
      <c r="E2123" s="1">
        <v>92.90560281984726</v>
      </c>
      <c r="F2123">
        <f t="shared" si="33"/>
        <v>6.7122855747193677</v>
      </c>
    </row>
    <row r="2124" spans="1:6">
      <c r="A2124" s="1">
        <v>1760163</v>
      </c>
      <c r="B2124" t="s">
        <v>787</v>
      </c>
      <c r="C2124" s="1"/>
      <c r="D2124" s="1">
        <v>630.48066144877203</v>
      </c>
      <c r="E2124" s="1">
        <v>103.22844757760807</v>
      </c>
      <c r="F2124">
        <f t="shared" si="33"/>
        <v>6.1076251386496061</v>
      </c>
    </row>
    <row r="2125" spans="1:6">
      <c r="A2125" s="1">
        <v>1760729</v>
      </c>
      <c r="B2125" t="s">
        <v>787</v>
      </c>
      <c r="C2125" s="1"/>
      <c r="D2125" s="1">
        <v>733.55651890633703</v>
      </c>
      <c r="E2125" s="1">
        <v>113.55129233536887</v>
      </c>
      <c r="F2125">
        <f t="shared" si="33"/>
        <v>6.4601335997111269</v>
      </c>
    </row>
    <row r="2126" spans="1:6">
      <c r="A2126" s="1">
        <v>1761212</v>
      </c>
      <c r="B2126" t="s">
        <v>788</v>
      </c>
      <c r="C2126" s="1"/>
      <c r="D2126" s="1">
        <v>664.83928060129369</v>
      </c>
      <c r="E2126" s="1">
        <v>94.380294928098806</v>
      </c>
      <c r="F2126">
        <f t="shared" si="33"/>
        <v>7.0442594093161537</v>
      </c>
    </row>
    <row r="2127" spans="1:6">
      <c r="A2127" s="1">
        <v>1761308</v>
      </c>
      <c r="B2127" t="s">
        <v>788</v>
      </c>
      <c r="C2127" s="1"/>
      <c r="D2127" s="1">
        <v>700.91583071144146</v>
      </c>
      <c r="E2127" s="1">
        <v>76.683989629080273</v>
      </c>
      <c r="F2127">
        <f t="shared" si="33"/>
        <v>9.1403151309910271</v>
      </c>
    </row>
    <row r="2128" spans="1:6">
      <c r="A2128" s="1">
        <v>1761617</v>
      </c>
      <c r="B2128" t="s">
        <v>788</v>
      </c>
      <c r="C2128" s="1"/>
      <c r="D2128" s="1">
        <v>719.81307124532827</v>
      </c>
      <c r="E2128" s="1">
        <v>103.22844757760807</v>
      </c>
      <c r="F2128">
        <f t="shared" si="33"/>
        <v>6.9730107168778881</v>
      </c>
    </row>
    <row r="2129" spans="1:6">
      <c r="A2129" s="1">
        <v>1761732</v>
      </c>
      <c r="B2129" t="s">
        <v>788</v>
      </c>
      <c r="C2129" s="1"/>
      <c r="D2129" s="1">
        <v>609.86548995725911</v>
      </c>
      <c r="E2129" s="1">
        <v>103.22844757760807</v>
      </c>
      <c r="F2129">
        <f t="shared" si="33"/>
        <v>5.9079207744430802</v>
      </c>
    </row>
    <row r="2130" spans="1:6">
      <c r="A2130" s="1">
        <v>1761838</v>
      </c>
      <c r="B2130" t="s">
        <v>788</v>
      </c>
      <c r="C2130" s="1"/>
      <c r="D2130" s="1">
        <v>769.63306901648468</v>
      </c>
      <c r="E2130" s="1">
        <v>147.46921082515439</v>
      </c>
      <c r="F2130">
        <f t="shared" si="33"/>
        <v>5.218940717930562</v>
      </c>
    </row>
    <row r="2131" spans="1:6">
      <c r="A2131" s="1">
        <v>1762395</v>
      </c>
      <c r="B2131" t="s">
        <v>788</v>
      </c>
      <c r="C2131" s="1"/>
      <c r="D2131" s="1">
        <v>644.22410910978067</v>
      </c>
      <c r="E2131" s="1">
        <v>103.22844757760807</v>
      </c>
      <c r="F2131">
        <f t="shared" si="33"/>
        <v>6.2407613814539564</v>
      </c>
    </row>
    <row r="2132" spans="1:6">
      <c r="A2132" s="1">
        <v>1762662</v>
      </c>
      <c r="B2132" t="s">
        <v>788</v>
      </c>
      <c r="C2132" s="1"/>
      <c r="D2132" s="1">
        <v>771.35099997411078</v>
      </c>
      <c r="E2132" s="1">
        <v>126.82352130963277</v>
      </c>
      <c r="F2132">
        <f t="shared" si="33"/>
        <v>6.0820815571813291</v>
      </c>
    </row>
    <row r="2133" spans="1:6">
      <c r="A2133" s="1">
        <v>1762692</v>
      </c>
      <c r="B2133" t="s">
        <v>788</v>
      </c>
      <c r="C2133" s="1"/>
      <c r="D2133" s="1">
        <v>718.09514028770229</v>
      </c>
      <c r="E2133" s="1">
        <v>129.77290552613584</v>
      </c>
      <c r="F2133">
        <f t="shared" si="33"/>
        <v>5.5334750915558431</v>
      </c>
    </row>
    <row r="2134" spans="1:6">
      <c r="A2134" s="1">
        <v>1762748</v>
      </c>
      <c r="B2134" t="s">
        <v>788</v>
      </c>
      <c r="C2134" s="1"/>
      <c r="D2134" s="1">
        <v>728.40272603345875</v>
      </c>
      <c r="E2134" s="1">
        <v>113.55129233536887</v>
      </c>
      <c r="F2134">
        <f t="shared" si="33"/>
        <v>6.4147462442096437</v>
      </c>
    </row>
    <row r="2135" spans="1:6">
      <c r="A2135" s="1">
        <v>1762861</v>
      </c>
      <c r="B2135" t="s">
        <v>788</v>
      </c>
      <c r="C2135" s="1"/>
      <c r="D2135" s="1">
        <v>709.50548549957182</v>
      </c>
      <c r="E2135" s="1">
        <v>128.29821341788431</v>
      </c>
      <c r="F2135">
        <f t="shared" si="33"/>
        <v>5.5301275567152155</v>
      </c>
    </row>
    <row r="2136" spans="1:6">
      <c r="A2136" s="1">
        <v>1763294</v>
      </c>
      <c r="C2136" s="1" t="s">
        <v>27</v>
      </c>
      <c r="D2136" s="1">
        <v>651.09571355581465</v>
      </c>
      <c r="E2136" s="1">
        <v>70.785221196074104</v>
      </c>
      <c r="F2136">
        <f t="shared" si="33"/>
        <v>9.1981871717584713</v>
      </c>
    </row>
    <row r="2137" spans="1:6">
      <c r="A2137" s="1">
        <v>1765273</v>
      </c>
      <c r="B2137" t="s">
        <v>789</v>
      </c>
      <c r="C2137" s="1"/>
      <c r="D2137" s="1">
        <v>704.35169262669353</v>
      </c>
      <c r="E2137" s="1">
        <v>106.17783179411116</v>
      </c>
      <c r="F2137">
        <f t="shared" si="33"/>
        <v>6.6336982091751313</v>
      </c>
    </row>
    <row r="2138" spans="1:6">
      <c r="A2138" s="1">
        <v>1765937</v>
      </c>
      <c r="B2138" t="s">
        <v>789</v>
      </c>
      <c r="C2138" s="1"/>
      <c r="D2138" s="1">
        <v>644.22410910978067</v>
      </c>
      <c r="E2138" s="1">
        <v>106.17783179411116</v>
      </c>
      <c r="F2138">
        <f t="shared" si="33"/>
        <v>6.0674068986357907</v>
      </c>
    </row>
    <row r="2139" spans="1:6">
      <c r="A2139" s="1">
        <v>1766267</v>
      </c>
      <c r="B2139" t="s">
        <v>789</v>
      </c>
      <c r="C2139" s="1"/>
      <c r="D2139" s="1">
        <v>876.14478838930177</v>
      </c>
      <c r="E2139" s="1">
        <v>278.71680845954177</v>
      </c>
      <c r="F2139">
        <f t="shared" si="33"/>
        <v>3.1434946217694009</v>
      </c>
    </row>
    <row r="2140" spans="1:6">
      <c r="A2140" s="1">
        <v>1766671</v>
      </c>
      <c r="B2140" t="s">
        <v>790</v>
      </c>
      <c r="C2140" s="1"/>
      <c r="D2140" s="1">
        <v>788.53030955037161</v>
      </c>
      <c r="E2140" s="1">
        <v>119.45006076837505</v>
      </c>
      <c r="F2140">
        <f t="shared" si="33"/>
        <v>6.6013387057157411</v>
      </c>
    </row>
    <row r="2141" spans="1:6">
      <c r="A2141" s="1">
        <v>1766935</v>
      </c>
      <c r="B2141" t="s">
        <v>790</v>
      </c>
      <c r="C2141" s="1"/>
      <c r="D2141" s="1">
        <v>731.83858794871094</v>
      </c>
      <c r="E2141" s="1">
        <v>224.15320045423465</v>
      </c>
      <c r="F2141">
        <f t="shared" si="33"/>
        <v>3.2649035858764388</v>
      </c>
    </row>
    <row r="2142" spans="1:6">
      <c r="A2142" s="1">
        <v>1766993</v>
      </c>
      <c r="B2142" t="s">
        <v>790</v>
      </c>
      <c r="C2142" s="1"/>
      <c r="D2142" s="1">
        <v>678.58272826230234</v>
      </c>
      <c r="E2142" s="1">
        <v>122.39944498487814</v>
      </c>
      <c r="F2142">
        <f t="shared" si="33"/>
        <v>5.5440016770185352</v>
      </c>
    </row>
    <row r="2143" spans="1:6">
      <c r="A2143" s="1">
        <v>1767068</v>
      </c>
      <c r="B2143" t="s">
        <v>790</v>
      </c>
      <c r="C2143" s="1"/>
      <c r="D2143" s="1">
        <v>680.30065921992843</v>
      </c>
      <c r="E2143" s="1">
        <v>116.50067655187196</v>
      </c>
      <c r="F2143">
        <f t="shared" si="33"/>
        <v>5.8394567255326137</v>
      </c>
    </row>
    <row r="2144" spans="1:6">
      <c r="A2144" s="1">
        <v>1768394</v>
      </c>
      <c r="C2144" s="1" t="s">
        <v>27</v>
      </c>
      <c r="D2144" s="1">
        <v>749.01789752497177</v>
      </c>
      <c r="E2144" s="1">
        <v>116.50067655187196</v>
      </c>
      <c r="F2144">
        <f t="shared" si="33"/>
        <v>6.429300839222778</v>
      </c>
    </row>
    <row r="2145" spans="1:6">
      <c r="A2145" s="1">
        <v>1768485</v>
      </c>
      <c r="C2145" s="1" t="s">
        <v>27</v>
      </c>
      <c r="D2145" s="1">
        <v>831.47858349102364</v>
      </c>
      <c r="E2145" s="1">
        <v>126.82352130963277</v>
      </c>
      <c r="F2145">
        <f t="shared" si="33"/>
        <v>6.5561859101910098</v>
      </c>
    </row>
    <row r="2146" spans="1:6">
      <c r="A2146" s="1">
        <v>1768687</v>
      </c>
      <c r="B2146" t="s">
        <v>791</v>
      </c>
      <c r="C2146" s="1"/>
      <c r="D2146" s="1">
        <v>692.32617592331098</v>
      </c>
      <c r="E2146" s="1">
        <v>131.2475976343874</v>
      </c>
      <c r="F2146">
        <f t="shared" si="33"/>
        <v>5.2749626538072247</v>
      </c>
    </row>
    <row r="2147" spans="1:6">
      <c r="A2147" s="1">
        <v>1769186</v>
      </c>
      <c r="B2147" t="s">
        <v>791</v>
      </c>
      <c r="C2147" s="1"/>
      <c r="D2147" s="1">
        <v>704.35169262669353</v>
      </c>
      <c r="E2147" s="1">
        <v>85.532142278589546</v>
      </c>
      <c r="F2147">
        <f t="shared" si="33"/>
        <v>8.2349357079415419</v>
      </c>
    </row>
    <row r="2148" spans="1:6">
      <c r="A2148" s="1">
        <v>1771713</v>
      </c>
      <c r="B2148" t="s">
        <v>792</v>
      </c>
      <c r="C2148" s="1"/>
      <c r="D2148" s="1">
        <v>635.63445432165031</v>
      </c>
      <c r="E2148" s="1">
        <v>112.07660022711732</v>
      </c>
      <c r="F2148">
        <f t="shared" si="33"/>
        <v>5.6714287641985086</v>
      </c>
    </row>
    <row r="2149" spans="1:6">
      <c r="A2149" s="1">
        <v>1773449</v>
      </c>
      <c r="C2149" s="1" t="s">
        <v>27</v>
      </c>
      <c r="D2149" s="1">
        <v>766.19720710123249</v>
      </c>
      <c r="E2149" s="1">
        <v>160.74143979941829</v>
      </c>
      <c r="F2149">
        <f t="shared" si="33"/>
        <v>4.7666439224218351</v>
      </c>
    </row>
    <row r="2150" spans="1:6">
      <c r="A2150" s="1">
        <v>1773511</v>
      </c>
      <c r="B2150" t="s">
        <v>793</v>
      </c>
      <c r="C2150" s="1"/>
      <c r="D2150" s="1">
        <v>752.45375944022385</v>
      </c>
      <c r="E2150" s="1">
        <v>141.57044239214821</v>
      </c>
      <c r="F2150">
        <f t="shared" si="33"/>
        <v>5.3150484432049536</v>
      </c>
    </row>
    <row r="2151" spans="1:6">
      <c r="A2151" s="1">
        <v>1775335</v>
      </c>
      <c r="B2151" t="s">
        <v>794</v>
      </c>
      <c r="C2151" s="1"/>
      <c r="D2151" s="1">
        <v>1176.7827059738661</v>
      </c>
      <c r="E2151" s="1">
        <v>454.20516934147548</v>
      </c>
      <c r="F2151">
        <f t="shared" si="33"/>
        <v>2.5908615432096731</v>
      </c>
    </row>
    <row r="2152" spans="1:6">
      <c r="A2152" s="1">
        <v>1775875</v>
      </c>
      <c r="B2152" t="s">
        <v>794</v>
      </c>
      <c r="C2152" s="1"/>
      <c r="D2152" s="1">
        <v>664.83928060129369</v>
      </c>
      <c r="E2152" s="1">
        <v>98.804371252853443</v>
      </c>
      <c r="F2152">
        <f t="shared" si="33"/>
        <v>6.7288448088990123</v>
      </c>
    </row>
    <row r="2153" spans="1:6">
      <c r="A2153" s="1">
        <v>1776264</v>
      </c>
      <c r="B2153" t="s">
        <v>794</v>
      </c>
      <c r="C2153" s="1"/>
      <c r="D2153" s="1">
        <v>570.35307793185916</v>
      </c>
      <c r="E2153" s="1">
        <v>75.209297520828741</v>
      </c>
      <c r="F2153">
        <f t="shared" si="33"/>
        <v>7.5835448107184282</v>
      </c>
    </row>
    <row r="2154" spans="1:6">
      <c r="A2154" s="1">
        <v>1776376</v>
      </c>
      <c r="B2154" t="s">
        <v>794</v>
      </c>
      <c r="C2154" s="1"/>
      <c r="D2154" s="1">
        <v>675.14686634705015</v>
      </c>
      <c r="E2154" s="1">
        <v>87.006834386841092</v>
      </c>
      <c r="F2154">
        <f t="shared" si="33"/>
        <v>7.759699236329868</v>
      </c>
    </row>
    <row r="2155" spans="1:6">
      <c r="A2155" s="1">
        <v>1777749</v>
      </c>
      <c r="B2155" t="s">
        <v>795</v>
      </c>
      <c r="C2155" s="1"/>
      <c r="D2155" s="1">
        <v>1096.0399509654403</v>
      </c>
      <c r="E2155" s="1">
        <v>429.13540350119928</v>
      </c>
      <c r="F2155">
        <f t="shared" si="33"/>
        <v>2.5540655513927488</v>
      </c>
    </row>
    <row r="2156" spans="1:6">
      <c r="A2156" s="1">
        <v>1777861</v>
      </c>
      <c r="B2156" t="s">
        <v>795</v>
      </c>
      <c r="C2156" s="1"/>
      <c r="D2156" s="1">
        <v>1156.1675344823532</v>
      </c>
      <c r="E2156" s="1">
        <v>488.12308783126099</v>
      </c>
      <c r="F2156">
        <f t="shared" si="33"/>
        <v>2.3685983378070166</v>
      </c>
    </row>
    <row r="2157" spans="1:6">
      <c r="A2157" s="1">
        <v>1778304</v>
      </c>
      <c r="B2157" t="s">
        <v>796</v>
      </c>
      <c r="C2157" s="1"/>
      <c r="D2157" s="1">
        <v>917.3751313723277</v>
      </c>
      <c r="E2157" s="1">
        <v>315.58411116583039</v>
      </c>
      <c r="F2157">
        <f t="shared" si="33"/>
        <v>2.9069116565576185</v>
      </c>
    </row>
    <row r="2158" spans="1:6">
      <c r="A2158" s="1">
        <v>1778693</v>
      </c>
      <c r="B2158" t="s">
        <v>796</v>
      </c>
      <c r="C2158" s="1"/>
      <c r="D2158" s="1">
        <v>757.60755231310213</v>
      </c>
      <c r="E2158" s="1">
        <v>143.04513450039974</v>
      </c>
      <c r="F2158">
        <f t="shared" si="33"/>
        <v>5.2962832672297919</v>
      </c>
    </row>
    <row r="2159" spans="1:6">
      <c r="A2159" s="1">
        <v>1778931</v>
      </c>
      <c r="C2159" s="1" t="s">
        <v>27</v>
      </c>
      <c r="D2159" s="1">
        <v>761.04341422835432</v>
      </c>
      <c r="E2159" s="1">
        <v>122.39944498487814</v>
      </c>
      <c r="F2159">
        <f t="shared" si="33"/>
        <v>6.2177031466309147</v>
      </c>
    </row>
    <row r="2160" spans="1:6">
      <c r="A2160" s="1">
        <v>1779631</v>
      </c>
      <c r="C2160" s="1" t="s">
        <v>27</v>
      </c>
      <c r="D2160" s="1">
        <v>848.65789306728448</v>
      </c>
      <c r="E2160" s="1">
        <v>228.5772767789893</v>
      </c>
      <c r="F2160">
        <f t="shared" si="33"/>
        <v>3.712783287237468</v>
      </c>
    </row>
    <row r="2161" spans="1:6">
      <c r="A2161" s="1">
        <v>1780419</v>
      </c>
      <c r="C2161" s="1" t="s">
        <v>27</v>
      </c>
      <c r="D2161" s="1">
        <v>865.83720264354531</v>
      </c>
      <c r="E2161" s="1">
        <v>185.81120563969452</v>
      </c>
      <c r="F2161">
        <f t="shared" si="33"/>
        <v>4.659768498152288</v>
      </c>
    </row>
    <row r="2162" spans="1:6">
      <c r="A2162" s="1">
        <v>1782776</v>
      </c>
      <c r="B2162" t="s">
        <v>797</v>
      </c>
      <c r="C2162" s="1"/>
      <c r="D2162" s="1">
        <v>735.27444986396301</v>
      </c>
      <c r="E2162" s="1">
        <v>148.94390293340592</v>
      </c>
      <c r="F2162">
        <f t="shared" si="33"/>
        <v>4.9365864287355921</v>
      </c>
    </row>
    <row r="2163" spans="1:6">
      <c r="A2163" s="1">
        <v>1783089</v>
      </c>
      <c r="B2163" t="s">
        <v>797</v>
      </c>
      <c r="C2163" s="1"/>
      <c r="D2163" s="1">
        <v>637.3523852792764</v>
      </c>
      <c r="E2163" s="1">
        <v>92.90560281984726</v>
      </c>
      <c r="F2163">
        <f t="shared" si="33"/>
        <v>6.860214733390869</v>
      </c>
    </row>
    <row r="2164" spans="1:6">
      <c r="A2164" s="1">
        <v>1783286</v>
      </c>
      <c r="B2164" t="s">
        <v>798</v>
      </c>
      <c r="C2164" s="1"/>
      <c r="D2164" s="1">
        <v>687.17238305043281</v>
      </c>
      <c r="E2164" s="1">
        <v>85.532142278589546</v>
      </c>
      <c r="F2164">
        <f t="shared" si="33"/>
        <v>8.0340836175039456</v>
      </c>
    </row>
    <row r="2165" spans="1:6">
      <c r="A2165" s="1">
        <v>1783352</v>
      </c>
      <c r="B2165" t="s">
        <v>798</v>
      </c>
      <c r="C2165" s="1"/>
      <c r="D2165" s="1">
        <v>611.58342091488521</v>
      </c>
      <c r="E2165" s="1">
        <v>126.82352130963277</v>
      </c>
      <c r="F2165">
        <f t="shared" si="33"/>
        <v>4.822318562041322</v>
      </c>
    </row>
    <row r="2166" spans="1:6">
      <c r="A2166" s="1">
        <v>1783618</v>
      </c>
      <c r="C2166" s="1" t="s">
        <v>27</v>
      </c>
      <c r="D2166" s="1">
        <v>654.53169485553724</v>
      </c>
      <c r="E2166" s="1">
        <v>140.09575028389668</v>
      </c>
      <c r="F2166">
        <f t="shared" si="33"/>
        <v>4.6720310468316359</v>
      </c>
    </row>
    <row r="2167" spans="1:6">
      <c r="A2167" s="1">
        <v>1788585</v>
      </c>
      <c r="B2167" t="s">
        <v>799</v>
      </c>
      <c r="C2167" s="1"/>
      <c r="D2167" s="1">
        <v>716.3772093300762</v>
      </c>
      <c r="E2167" s="1">
        <v>159.26674769116673</v>
      </c>
      <c r="F2167">
        <f t="shared" si="33"/>
        <v>4.4979709808553343</v>
      </c>
    </row>
    <row r="2168" spans="1:6">
      <c r="A2168" s="1">
        <v>1791174</v>
      </c>
      <c r="B2168" t="s">
        <v>800</v>
      </c>
      <c r="C2168" s="1"/>
      <c r="D2168" s="1">
        <v>724.96686411820656</v>
      </c>
      <c r="E2168" s="1">
        <v>181.3871293149399</v>
      </c>
      <c r="F2168">
        <f t="shared" si="33"/>
        <v>3.9967933053257427</v>
      </c>
    </row>
    <row r="2169" spans="1:6">
      <c r="A2169" s="1">
        <v>1794003</v>
      </c>
      <c r="B2169" t="s">
        <v>801</v>
      </c>
      <c r="C2169" s="1"/>
      <c r="D2169" s="1">
        <v>694.04410688093708</v>
      </c>
      <c r="E2169" s="1">
        <v>117.97536866012351</v>
      </c>
      <c r="F2169">
        <f t="shared" si="33"/>
        <v>5.8829577289172637</v>
      </c>
    </row>
    <row r="2170" spans="1:6">
      <c r="A2170" s="1">
        <v>1795117</v>
      </c>
      <c r="B2170" t="s">
        <v>802</v>
      </c>
      <c r="C2170" s="1"/>
      <c r="D2170" s="1">
        <v>936.27237190621463</v>
      </c>
      <c r="E2170" s="1">
        <v>283.14088478429642</v>
      </c>
      <c r="F2170">
        <f t="shared" si="33"/>
        <v>3.3067367597565065</v>
      </c>
    </row>
    <row r="2171" spans="1:6">
      <c r="A2171" s="1">
        <v>1795213</v>
      </c>
      <c r="B2171" t="s">
        <v>802</v>
      </c>
      <c r="C2171" s="1"/>
      <c r="D2171" s="1">
        <v>915.65720041470161</v>
      </c>
      <c r="E2171" s="1">
        <v>268.39396370178099</v>
      </c>
      <c r="F2171">
        <f t="shared" si="33"/>
        <v>3.4116162218614963</v>
      </c>
    </row>
    <row r="2172" spans="1:6">
      <c r="A2172" s="1">
        <v>1795357</v>
      </c>
      <c r="B2172" t="s">
        <v>802</v>
      </c>
      <c r="C2172" s="1"/>
      <c r="D2172" s="1">
        <v>846.93996210965838</v>
      </c>
      <c r="E2172" s="1">
        <v>269.86865581003252</v>
      </c>
      <c r="F2172">
        <f t="shared" si="33"/>
        <v>3.1383413518976475</v>
      </c>
    </row>
    <row r="2173" spans="1:6">
      <c r="A2173" s="1">
        <v>1795973</v>
      </c>
      <c r="B2173" t="s">
        <v>803</v>
      </c>
      <c r="C2173" s="1"/>
      <c r="D2173" s="1">
        <v>1010.1434030841361</v>
      </c>
      <c r="E2173" s="1">
        <v>389.31871657840759</v>
      </c>
      <c r="F2173">
        <f t="shared" si="33"/>
        <v>2.5946438228347963</v>
      </c>
    </row>
    <row r="2174" spans="1:6">
      <c r="A2174" s="1">
        <v>1797438</v>
      </c>
      <c r="B2174" t="s">
        <v>804</v>
      </c>
      <c r="C2174" s="1"/>
      <c r="D2174" s="1">
        <v>1149.2958106518488</v>
      </c>
      <c r="E2174" s="1">
        <v>461.5786298827332</v>
      </c>
      <c r="F2174">
        <f t="shared" si="33"/>
        <v>2.4899242214567736</v>
      </c>
    </row>
    <row r="2175" spans="1:6">
      <c r="A2175" s="1">
        <v>1797547</v>
      </c>
      <c r="B2175" t="s">
        <v>804</v>
      </c>
      <c r="C2175" s="1"/>
      <c r="D2175" s="1">
        <v>797.11996433850197</v>
      </c>
      <c r="E2175" s="1">
        <v>160.74143979941829</v>
      </c>
      <c r="F2175">
        <f t="shared" si="33"/>
        <v>4.9590196861070215</v>
      </c>
    </row>
    <row r="2176" spans="1:6">
      <c r="A2176" s="1">
        <v>1797635</v>
      </c>
      <c r="B2176" t="s">
        <v>805</v>
      </c>
      <c r="C2176" s="1"/>
      <c r="D2176" s="1">
        <v>716.3772093300762</v>
      </c>
      <c r="E2176" s="1">
        <v>160.74143979941829</v>
      </c>
      <c r="F2176">
        <f t="shared" si="33"/>
        <v>4.4567051920401468</v>
      </c>
    </row>
    <row r="2177" spans="1:6">
      <c r="A2177" s="1">
        <v>1797906</v>
      </c>
      <c r="B2177" t="s">
        <v>805</v>
      </c>
      <c r="C2177" s="1"/>
      <c r="D2177" s="1">
        <v>776.50479284698906</v>
      </c>
      <c r="E2177" s="1">
        <v>187.28589774794608</v>
      </c>
      <c r="F2177">
        <f t="shared" si="33"/>
        <v>4.1460932306394369</v>
      </c>
    </row>
    <row r="2178" spans="1:6">
      <c r="A2178" s="1">
        <v>1798480</v>
      </c>
      <c r="B2178" t="s">
        <v>805</v>
      </c>
      <c r="C2178" s="1"/>
      <c r="D2178" s="1">
        <v>625.32686857589385</v>
      </c>
      <c r="E2178" s="1">
        <v>104.70313968585961</v>
      </c>
      <c r="F2178">
        <f t="shared" si="33"/>
        <v>5.9723793427022285</v>
      </c>
    </row>
    <row r="2179" spans="1:6">
      <c r="A2179" s="1">
        <v>1798503</v>
      </c>
      <c r="B2179" t="s">
        <v>805</v>
      </c>
      <c r="C2179" s="1"/>
      <c r="D2179" s="1">
        <v>611.58342091488521</v>
      </c>
      <c r="E2179" s="1">
        <v>107.6525239023627</v>
      </c>
      <c r="F2179">
        <f t="shared" ref="F2179:F2242" si="34">D2179/E2179</f>
        <v>5.6810876210349814</v>
      </c>
    </row>
    <row r="2180" spans="1:6">
      <c r="A2180" s="1">
        <v>1799627</v>
      </c>
      <c r="B2180" t="s">
        <v>806</v>
      </c>
      <c r="C2180" s="1"/>
      <c r="D2180" s="1">
        <v>790.24824050799771</v>
      </c>
      <c r="E2180" s="1">
        <v>246.27358207800782</v>
      </c>
      <c r="F2180">
        <f t="shared" si="34"/>
        <v>3.2088226184881026</v>
      </c>
    </row>
    <row r="2181" spans="1:6">
      <c r="A2181" s="1">
        <v>1800082</v>
      </c>
      <c r="B2181" t="s">
        <v>14</v>
      </c>
      <c r="C2181" s="1"/>
      <c r="D2181" s="1">
        <v>1230.0385656602746</v>
      </c>
      <c r="E2181" s="1">
        <v>578.0793064346052</v>
      </c>
      <c r="F2181">
        <f t="shared" si="34"/>
        <v>2.1278024519623968</v>
      </c>
    </row>
    <row r="2182" spans="1:6">
      <c r="A2182" s="1">
        <v>1800195</v>
      </c>
      <c r="B2182" t="s">
        <v>14</v>
      </c>
      <c r="C2182" s="1"/>
      <c r="D2182" s="1">
        <v>870.99099551642348</v>
      </c>
      <c r="E2182" s="1">
        <v>233.00135310374392</v>
      </c>
      <c r="F2182">
        <f t="shared" si="34"/>
        <v>3.7381370705114079</v>
      </c>
    </row>
    <row r="2183" spans="1:6">
      <c r="A2183" s="1">
        <v>1800817</v>
      </c>
      <c r="B2183" t="s">
        <v>14</v>
      </c>
      <c r="C2183" s="1"/>
      <c r="D2183" s="1">
        <v>771.35099997411078</v>
      </c>
      <c r="E2183" s="1">
        <v>126.82352130963277</v>
      </c>
      <c r="F2183">
        <f t="shared" si="34"/>
        <v>6.0820815571813291</v>
      </c>
    </row>
    <row r="2184" spans="1:6">
      <c r="A2184" s="1">
        <v>1800931</v>
      </c>
      <c r="B2184" t="s">
        <v>14</v>
      </c>
      <c r="C2184" s="1"/>
      <c r="D2184" s="1">
        <v>637.3523852792764</v>
      </c>
      <c r="E2184" s="1">
        <v>89.956218603344169</v>
      </c>
      <c r="F2184">
        <f t="shared" si="34"/>
        <v>7.085139806616799</v>
      </c>
    </row>
    <row r="2185" spans="1:6">
      <c r="A2185" s="1">
        <v>1801796</v>
      </c>
      <c r="B2185" t="s">
        <v>14</v>
      </c>
      <c r="C2185" s="1"/>
      <c r="D2185" s="1">
        <v>886.45237413505822</v>
      </c>
      <c r="E2185" s="1">
        <v>169.58959244892753</v>
      </c>
      <c r="F2185">
        <f t="shared" si="34"/>
        <v>5.2270446631447403</v>
      </c>
    </row>
    <row r="2186" spans="1:6">
      <c r="A2186" s="1">
        <v>1802437</v>
      </c>
      <c r="B2186" t="s">
        <v>807</v>
      </c>
      <c r="C2186" s="1"/>
      <c r="D2186" s="1">
        <v>692.32617592331098</v>
      </c>
      <c r="E2186" s="1">
        <v>101.75375546935652</v>
      </c>
      <c r="F2186">
        <f t="shared" si="34"/>
        <v>6.8039373360701889</v>
      </c>
    </row>
    <row r="2187" spans="1:6">
      <c r="A2187" s="1">
        <v>1803555</v>
      </c>
      <c r="B2187" t="s">
        <v>808</v>
      </c>
      <c r="C2187" s="1"/>
      <c r="D2187" s="1">
        <v>683.73652113518062</v>
      </c>
      <c r="E2187" s="1">
        <v>100.27906336110497</v>
      </c>
      <c r="F2187">
        <f t="shared" si="34"/>
        <v>6.8183377289140106</v>
      </c>
    </row>
    <row r="2188" spans="1:6">
      <c r="A2188" s="1">
        <v>1807667</v>
      </c>
      <c r="B2188" t="s">
        <v>809</v>
      </c>
      <c r="C2188" s="1"/>
      <c r="D2188" s="1">
        <v>609.86548995725911</v>
      </c>
      <c r="E2188" s="1">
        <v>116.50067655187196</v>
      </c>
      <c r="F2188">
        <f t="shared" si="34"/>
        <v>5.2348665090001969</v>
      </c>
    </row>
    <row r="2189" spans="1:6">
      <c r="A2189" s="1">
        <v>1809702</v>
      </c>
      <c r="B2189" t="s">
        <v>810</v>
      </c>
      <c r="C2189" s="1"/>
      <c r="D2189" s="1">
        <v>627.04479953351995</v>
      </c>
      <c r="E2189" s="1">
        <v>87.006834386841092</v>
      </c>
      <c r="F2189">
        <f t="shared" si="34"/>
        <v>7.2068453467185813</v>
      </c>
    </row>
    <row r="2190" spans="1:6">
      <c r="A2190" s="1">
        <v>1810469</v>
      </c>
      <c r="B2190" t="s">
        <v>811</v>
      </c>
      <c r="C2190" s="1"/>
      <c r="D2190" s="1">
        <v>730.12065699108484</v>
      </c>
      <c r="E2190" s="1">
        <v>140.09575028389668</v>
      </c>
      <c r="F2190">
        <f t="shared" si="34"/>
        <v>5.2115831887229538</v>
      </c>
    </row>
    <row r="2191" spans="1:6">
      <c r="A2191" s="1">
        <v>1811082</v>
      </c>
      <c r="B2191" t="s">
        <v>812</v>
      </c>
      <c r="C2191" s="1"/>
      <c r="D2191" s="1">
        <v>651.09583294028505</v>
      </c>
      <c r="E2191" s="1">
        <v>82.582758062086455</v>
      </c>
      <c r="F2191">
        <f t="shared" si="34"/>
        <v>7.8841618785701657</v>
      </c>
    </row>
    <row r="2192" spans="1:6">
      <c r="A2192" s="1">
        <v>1811257</v>
      </c>
      <c r="B2192" t="s">
        <v>812</v>
      </c>
      <c r="C2192" s="1"/>
      <c r="D2192" s="1">
        <v>702.63376166906755</v>
      </c>
      <c r="E2192" s="1">
        <v>175.48836088193372</v>
      </c>
      <c r="F2192">
        <f t="shared" si="34"/>
        <v>4.0038767137484994</v>
      </c>
    </row>
    <row r="2193" spans="1:6">
      <c r="A2193" s="1">
        <v>1812188</v>
      </c>
      <c r="B2193" t="s">
        <v>813</v>
      </c>
      <c r="C2193" s="1"/>
      <c r="D2193" s="1">
        <v>1492.8820021770653</v>
      </c>
      <c r="E2193" s="1">
        <v>786.01089369807289</v>
      </c>
      <c r="F2193">
        <f t="shared" si="34"/>
        <v>1.8993146458228605</v>
      </c>
    </row>
    <row r="2194" spans="1:6">
      <c r="A2194" s="1">
        <v>1813243</v>
      </c>
      <c r="B2194" t="s">
        <v>813</v>
      </c>
      <c r="C2194" s="1"/>
      <c r="D2194" s="1">
        <v>879.58065030455396</v>
      </c>
      <c r="E2194" s="1">
        <v>258.07111894402016</v>
      </c>
      <c r="F2194">
        <f t="shared" si="34"/>
        <v>3.4082878157913878</v>
      </c>
    </row>
    <row r="2195" spans="1:6">
      <c r="A2195" s="1">
        <v>1814400</v>
      </c>
      <c r="B2195" t="s">
        <v>814</v>
      </c>
      <c r="C2195" s="1"/>
      <c r="D2195" s="1">
        <v>541.14825165221578</v>
      </c>
      <c r="E2195" s="1">
        <v>103.22844757760807</v>
      </c>
      <c r="F2195">
        <f t="shared" si="34"/>
        <v>5.2422395604213241</v>
      </c>
    </row>
    <row r="2196" spans="1:6">
      <c r="A2196" s="1">
        <v>1814646</v>
      </c>
      <c r="B2196" t="s">
        <v>815</v>
      </c>
      <c r="C2196" s="1"/>
      <c r="D2196" s="1">
        <v>779.94065476224114</v>
      </c>
      <c r="E2196" s="1">
        <v>150.41859504165748</v>
      </c>
      <c r="F2196">
        <f t="shared" si="34"/>
        <v>5.1851345543165159</v>
      </c>
    </row>
    <row r="2197" spans="1:6">
      <c r="A2197" s="1">
        <v>1814777</v>
      </c>
      <c r="B2197" t="s">
        <v>815</v>
      </c>
      <c r="C2197" s="1"/>
      <c r="D2197" s="1">
        <v>682.01859017755453</v>
      </c>
      <c r="E2197" s="1">
        <v>95.854987036350352</v>
      </c>
      <c r="F2197">
        <f t="shared" si="34"/>
        <v>7.1151080529479165</v>
      </c>
    </row>
    <row r="2198" spans="1:6">
      <c r="A2198" s="1">
        <v>1816333</v>
      </c>
      <c r="B2198" t="s">
        <v>816</v>
      </c>
      <c r="C2198" s="1"/>
      <c r="D2198" s="1">
        <v>700.91583071144146</v>
      </c>
      <c r="E2198" s="1">
        <v>115.02598444362042</v>
      </c>
      <c r="F2198">
        <f t="shared" si="34"/>
        <v>6.0935434206606844</v>
      </c>
    </row>
    <row r="2199" spans="1:6">
      <c r="A2199" s="1">
        <v>1817150</v>
      </c>
      <c r="B2199" t="s">
        <v>817</v>
      </c>
      <c r="C2199" s="1"/>
      <c r="D2199" s="1">
        <v>663.1213496436676</v>
      </c>
      <c r="E2199" s="1">
        <v>103.22844757760807</v>
      </c>
      <c r="F2199">
        <f t="shared" si="34"/>
        <v>6.4238237153099398</v>
      </c>
    </row>
    <row r="2200" spans="1:6">
      <c r="A2200" s="1">
        <v>1817373</v>
      </c>
      <c r="B2200" t="s">
        <v>817</v>
      </c>
      <c r="C2200" s="1"/>
      <c r="D2200" s="1">
        <v>740.4282427368413</v>
      </c>
      <c r="E2200" s="1">
        <v>140.09575028389668</v>
      </c>
      <c r="F2200">
        <f t="shared" si="34"/>
        <v>5.2851584807990415</v>
      </c>
    </row>
    <row r="2201" spans="1:6">
      <c r="A2201" s="1">
        <v>1817565</v>
      </c>
      <c r="B2201" t="s">
        <v>818</v>
      </c>
      <c r="C2201" s="1"/>
      <c r="D2201" s="1">
        <v>690.60824496568489</v>
      </c>
      <c r="E2201" s="1">
        <v>129.77290552613584</v>
      </c>
      <c r="F2201">
        <f t="shared" si="34"/>
        <v>5.3216674325489199</v>
      </c>
    </row>
    <row r="2202" spans="1:6">
      <c r="A2202" s="1">
        <v>1817683</v>
      </c>
      <c r="B2202" t="s">
        <v>818</v>
      </c>
      <c r="C2202" s="1"/>
      <c r="D2202" s="1">
        <v>652.81376389791114</v>
      </c>
      <c r="E2202" s="1">
        <v>81.10806595383491</v>
      </c>
      <c r="F2202">
        <f t="shared" si="34"/>
        <v>8.0486910422630427</v>
      </c>
    </row>
    <row r="2203" spans="1:6">
      <c r="A2203" s="1">
        <v>1817861</v>
      </c>
      <c r="B2203" t="s">
        <v>818</v>
      </c>
      <c r="C2203" s="1"/>
      <c r="D2203" s="1">
        <v>635.63445432165031</v>
      </c>
      <c r="E2203" s="1">
        <v>73.734605412577196</v>
      </c>
      <c r="F2203">
        <f t="shared" si="34"/>
        <v>8.620571721581733</v>
      </c>
    </row>
    <row r="2204" spans="1:6">
      <c r="A2204" s="1">
        <v>1817981</v>
      </c>
      <c r="B2204" t="s">
        <v>818</v>
      </c>
      <c r="C2204" s="1"/>
      <c r="D2204" s="1">
        <v>685.45445209280672</v>
      </c>
      <c r="E2204" s="1">
        <v>97.329679144601897</v>
      </c>
      <c r="F2204">
        <f t="shared" si="34"/>
        <v>7.0426046619801621</v>
      </c>
    </row>
    <row r="2205" spans="1:6">
      <c r="A2205" s="1">
        <v>1818351</v>
      </c>
      <c r="B2205" t="s">
        <v>819</v>
      </c>
      <c r="C2205" s="1"/>
      <c r="D2205" s="1">
        <v>685.45445209280672</v>
      </c>
      <c r="E2205" s="1">
        <v>98.804371252853443</v>
      </c>
      <c r="F2205">
        <f t="shared" si="34"/>
        <v>6.9374911595625477</v>
      </c>
    </row>
    <row r="2206" spans="1:6">
      <c r="A2206" s="1">
        <v>1819257</v>
      </c>
      <c r="B2206" t="s">
        <v>820</v>
      </c>
      <c r="C2206" s="1"/>
      <c r="D2206" s="1">
        <v>596.12204229625047</v>
      </c>
      <c r="E2206" s="1">
        <v>78.158681737331818</v>
      </c>
      <c r="F2206">
        <f t="shared" si="34"/>
        <v>7.6270739097115285</v>
      </c>
    </row>
    <row r="2207" spans="1:6">
      <c r="A2207" s="1">
        <v>1819657</v>
      </c>
      <c r="B2207" t="s">
        <v>820</v>
      </c>
      <c r="C2207" s="1"/>
      <c r="D2207" s="1">
        <v>675.14686634705015</v>
      </c>
      <c r="E2207" s="1">
        <v>89.956218603344169</v>
      </c>
      <c r="F2207">
        <f t="shared" si="34"/>
        <v>7.5052828679256116</v>
      </c>
    </row>
    <row r="2208" spans="1:6">
      <c r="A2208" s="1">
        <v>1820253</v>
      </c>
      <c r="B2208" t="s">
        <v>820</v>
      </c>
      <c r="C2208" s="1"/>
      <c r="D2208" s="1">
        <v>700.91583071144146</v>
      </c>
      <c r="E2208" s="1">
        <v>120.9247528766266</v>
      </c>
      <c r="F2208">
        <f t="shared" si="34"/>
        <v>5.7962974001406513</v>
      </c>
    </row>
    <row r="2209" spans="1:6">
      <c r="A2209" s="1">
        <v>1821138</v>
      </c>
      <c r="B2209" t="s">
        <v>820</v>
      </c>
      <c r="C2209" s="1"/>
      <c r="D2209" s="1">
        <v>700.91583071144146</v>
      </c>
      <c r="E2209" s="1">
        <v>150.41859504165748</v>
      </c>
      <c r="F2209">
        <f t="shared" si="34"/>
        <v>4.659768498152288</v>
      </c>
    </row>
    <row r="2210" spans="1:6">
      <c r="A2210" s="1">
        <v>1821398</v>
      </c>
      <c r="B2210" t="s">
        <v>821</v>
      </c>
      <c r="C2210" s="1"/>
      <c r="D2210" s="1">
        <v>654.53169485553724</v>
      </c>
      <c r="E2210" s="1">
        <v>156.31736347466364</v>
      </c>
      <c r="F2210">
        <f t="shared" si="34"/>
        <v>4.1871976363113728</v>
      </c>
    </row>
    <row r="2211" spans="1:6">
      <c r="A2211" s="1">
        <v>1822175</v>
      </c>
      <c r="B2211" t="s">
        <v>821</v>
      </c>
      <c r="C2211" s="1"/>
      <c r="D2211" s="1">
        <v>659.68548772841541</v>
      </c>
      <c r="E2211" s="1">
        <v>87.006834386841092</v>
      </c>
      <c r="F2211">
        <f t="shared" si="34"/>
        <v>7.581996200383383</v>
      </c>
    </row>
    <row r="2212" spans="1:6">
      <c r="A2212" s="1">
        <v>1822437</v>
      </c>
      <c r="B2212" t="s">
        <v>821</v>
      </c>
      <c r="C2212" s="1"/>
      <c r="D2212" s="1">
        <v>578.94273271998964</v>
      </c>
      <c r="E2212" s="1">
        <v>91.430910711595715</v>
      </c>
      <c r="F2212">
        <f t="shared" si="34"/>
        <v>6.3320241285375856</v>
      </c>
    </row>
    <row r="2213" spans="1:6">
      <c r="A2213" s="1">
        <v>1822994</v>
      </c>
      <c r="B2213" t="s">
        <v>821</v>
      </c>
      <c r="C2213" s="1"/>
      <c r="D2213" s="1">
        <v>694.04410688093708</v>
      </c>
      <c r="E2213" s="1">
        <v>92.90560281984726</v>
      </c>
      <c r="F2213">
        <f t="shared" si="34"/>
        <v>7.4704225129108108</v>
      </c>
    </row>
    <row r="2214" spans="1:6">
      <c r="A2214" s="1">
        <v>1823232</v>
      </c>
      <c r="B2214" t="s">
        <v>821</v>
      </c>
      <c r="C2214" s="1"/>
      <c r="D2214" s="1">
        <v>604.71169708438083</v>
      </c>
      <c r="E2214" s="1">
        <v>81.10806595383491</v>
      </c>
      <c r="F2214">
        <f t="shared" si="34"/>
        <v>7.4556295970436608</v>
      </c>
    </row>
    <row r="2215" spans="1:6">
      <c r="A2215" s="1">
        <v>1823861</v>
      </c>
      <c r="B2215" t="s">
        <v>822</v>
      </c>
      <c r="C2215" s="1"/>
      <c r="D2215" s="1">
        <v>640.78824719452859</v>
      </c>
      <c r="E2215" s="1">
        <v>109.12721601061425</v>
      </c>
      <c r="F2215">
        <f t="shared" si="34"/>
        <v>5.8719380061175794</v>
      </c>
    </row>
    <row r="2216" spans="1:6">
      <c r="A2216" s="1">
        <v>1824305</v>
      </c>
      <c r="B2216" t="s">
        <v>822</v>
      </c>
      <c r="C2216" s="1"/>
      <c r="D2216" s="1">
        <v>664.83928060129369</v>
      </c>
      <c r="E2216" s="1">
        <v>97.329679144601897</v>
      </c>
      <c r="F2216">
        <f t="shared" si="34"/>
        <v>6.8307970029732399</v>
      </c>
    </row>
    <row r="2217" spans="1:6">
      <c r="A2217" s="1">
        <v>1825024</v>
      </c>
      <c r="B2217" t="s">
        <v>823</v>
      </c>
      <c r="C2217" s="1"/>
      <c r="D2217" s="1">
        <v>869.2730645587975</v>
      </c>
      <c r="E2217" s="1">
        <v>290.51434532555413</v>
      </c>
      <c r="F2217">
        <f t="shared" si="34"/>
        <v>2.9921863706409364</v>
      </c>
    </row>
    <row r="2218" spans="1:6">
      <c r="A2218" s="1">
        <v>1825135</v>
      </c>
      <c r="B2218" t="s">
        <v>823</v>
      </c>
      <c r="C2218" s="1"/>
      <c r="D2218" s="1">
        <v>1070.2709866010491</v>
      </c>
      <c r="E2218" s="1">
        <v>359.82487441337668</v>
      </c>
      <c r="F2218">
        <f t="shared" si="34"/>
        <v>2.9744218999476186</v>
      </c>
    </row>
    <row r="2219" spans="1:6">
      <c r="A2219" s="1">
        <v>1825749</v>
      </c>
      <c r="B2219" t="s">
        <v>824</v>
      </c>
      <c r="C2219" s="1"/>
      <c r="D2219" s="1">
        <v>716.3772093300762</v>
      </c>
      <c r="E2219" s="1">
        <v>123.87413709312968</v>
      </c>
      <c r="F2219">
        <f t="shared" si="34"/>
        <v>5.7831055468140011</v>
      </c>
    </row>
    <row r="2220" spans="1:6">
      <c r="A2220" s="1">
        <v>1827511</v>
      </c>
      <c r="B2220" t="s">
        <v>825</v>
      </c>
      <c r="C2220" s="1"/>
      <c r="D2220" s="1">
        <v>1236.910289490779</v>
      </c>
      <c r="E2220" s="1">
        <v>544.16138794481969</v>
      </c>
      <c r="F2220">
        <f t="shared" si="34"/>
        <v>2.2730578039767257</v>
      </c>
    </row>
    <row r="2221" spans="1:6">
      <c r="A2221" s="1">
        <v>1830971</v>
      </c>
      <c r="B2221" t="s">
        <v>826</v>
      </c>
      <c r="C2221" s="1"/>
      <c r="D2221" s="1">
        <v>584.09652559286781</v>
      </c>
      <c r="E2221" s="1">
        <v>87.006834386841092</v>
      </c>
      <c r="F2221">
        <f t="shared" si="34"/>
        <v>6.7132258024227864</v>
      </c>
    </row>
    <row r="2222" spans="1:6">
      <c r="A2222" s="1">
        <v>1832431</v>
      </c>
      <c r="B2222" t="s">
        <v>827</v>
      </c>
      <c r="C2222" s="1"/>
      <c r="D2222" s="1">
        <v>675.14686634705015</v>
      </c>
      <c r="E2222" s="1">
        <v>179.91243720668834</v>
      </c>
      <c r="F2222">
        <f t="shared" si="34"/>
        <v>3.7526414339628058</v>
      </c>
    </row>
    <row r="2223" spans="1:6">
      <c r="A2223" s="1">
        <v>1833141</v>
      </c>
      <c r="B2223" t="s">
        <v>828</v>
      </c>
      <c r="C2223" s="1"/>
      <c r="D2223" s="1">
        <v>652.81376389791114</v>
      </c>
      <c r="E2223" s="1">
        <v>123.87413709312968</v>
      </c>
      <c r="F2223">
        <f t="shared" si="34"/>
        <v>5.2699762776722308</v>
      </c>
    </row>
    <row r="2224" spans="1:6">
      <c r="A2224" s="1">
        <v>1833227</v>
      </c>
      <c r="B2224" t="s">
        <v>828</v>
      </c>
      <c r="C2224" s="1"/>
      <c r="D2224" s="1">
        <v>616.73721378776338</v>
      </c>
      <c r="E2224" s="1">
        <v>94.380294928098806</v>
      </c>
      <c r="F2224">
        <f t="shared" si="34"/>
        <v>6.5345972298307471</v>
      </c>
    </row>
    <row r="2225" spans="1:6">
      <c r="A2225" s="1">
        <v>1833671</v>
      </c>
      <c r="B2225" t="s">
        <v>829</v>
      </c>
      <c r="C2225" s="1"/>
      <c r="D2225" s="1">
        <v>572.07100888948526</v>
      </c>
      <c r="E2225" s="1">
        <v>95.854987036350352</v>
      </c>
      <c r="F2225">
        <f t="shared" si="34"/>
        <v>5.9680881149411995</v>
      </c>
    </row>
    <row r="2226" spans="1:6">
      <c r="A2226" s="1">
        <v>1834132</v>
      </c>
      <c r="B2226" t="s">
        <v>830</v>
      </c>
      <c r="C2226" s="1"/>
      <c r="D2226" s="1">
        <v>690.60824496568489</v>
      </c>
      <c r="E2226" s="1">
        <v>129.77290552613584</v>
      </c>
      <c r="F2226">
        <f t="shared" si="34"/>
        <v>5.3216674325489199</v>
      </c>
    </row>
    <row r="2227" spans="1:6">
      <c r="A2227" s="1">
        <v>1835061</v>
      </c>
      <c r="B2227" t="s">
        <v>831</v>
      </c>
      <c r="C2227" s="1"/>
      <c r="D2227" s="1">
        <v>678.58272826230234</v>
      </c>
      <c r="E2227" s="1">
        <v>125.34882920138122</v>
      </c>
      <c r="F2227">
        <f t="shared" si="34"/>
        <v>5.413554578735746</v>
      </c>
    </row>
    <row r="2228" spans="1:6">
      <c r="A2228" s="1">
        <v>1835666</v>
      </c>
      <c r="C2228" s="1" t="s">
        <v>27</v>
      </c>
      <c r="D2228" s="1">
        <v>826.32479061814536</v>
      </c>
      <c r="E2228" s="1">
        <v>277.24211635129024</v>
      </c>
      <c r="F2228">
        <f t="shared" si="34"/>
        <v>2.9805168186319819</v>
      </c>
    </row>
    <row r="2229" spans="1:6">
      <c r="A2229" s="1">
        <v>1835812</v>
      </c>
      <c r="B2229" t="s">
        <v>832</v>
      </c>
      <c r="C2229" s="1"/>
      <c r="D2229" s="1">
        <v>1205.9875322535095</v>
      </c>
      <c r="E2229" s="1">
        <v>480.74962729000327</v>
      </c>
      <c r="F2229">
        <f t="shared" si="34"/>
        <v>2.5085563540666458</v>
      </c>
    </row>
    <row r="2230" spans="1:6">
      <c r="A2230" s="1">
        <v>1836576</v>
      </c>
      <c r="B2230" t="s">
        <v>832</v>
      </c>
      <c r="C2230" s="1"/>
      <c r="D2230" s="1">
        <v>570.35307793185916</v>
      </c>
      <c r="E2230" s="1">
        <v>122.39944498487814</v>
      </c>
      <c r="F2230">
        <f t="shared" si="34"/>
        <v>4.6597684981522871</v>
      </c>
    </row>
    <row r="2231" spans="1:6">
      <c r="A2231" s="1">
        <v>1836610</v>
      </c>
      <c r="B2231" t="s">
        <v>832</v>
      </c>
      <c r="C2231" s="1"/>
      <c r="D2231" s="1">
        <v>551.45583739797235</v>
      </c>
      <c r="E2231" s="1">
        <v>116.50067655187196</v>
      </c>
      <c r="F2231">
        <f t="shared" si="34"/>
        <v>4.7334990123635592</v>
      </c>
    </row>
    <row r="2232" spans="1:6">
      <c r="A2232" s="1">
        <v>1837988</v>
      </c>
      <c r="B2232" t="s">
        <v>833</v>
      </c>
      <c r="C2232" s="1"/>
      <c r="D2232" s="1">
        <v>618.45514474538948</v>
      </c>
      <c r="E2232" s="1">
        <v>97.329679144601897</v>
      </c>
      <c r="F2232">
        <f t="shared" si="34"/>
        <v>6.3542297702076649</v>
      </c>
    </row>
    <row r="2233" spans="1:6">
      <c r="A2233" s="1">
        <v>1838948</v>
      </c>
      <c r="C2233" s="1" t="s">
        <v>27</v>
      </c>
      <c r="D2233" s="1">
        <v>826.32479061814536</v>
      </c>
      <c r="E2233" s="1">
        <v>187.28589774794608</v>
      </c>
      <c r="F2233">
        <f t="shared" si="34"/>
        <v>4.41210363703002</v>
      </c>
    </row>
    <row r="2234" spans="1:6">
      <c r="A2234" s="1">
        <v>1839102</v>
      </c>
      <c r="C2234" s="1" t="s">
        <v>27</v>
      </c>
      <c r="D2234" s="1">
        <v>824.60685966051938</v>
      </c>
      <c r="E2234" s="1">
        <v>210.88097147997078</v>
      </c>
      <c r="F2234">
        <f t="shared" si="34"/>
        <v>3.9102952432047173</v>
      </c>
    </row>
    <row r="2235" spans="1:6">
      <c r="A2235" s="1">
        <v>1839558</v>
      </c>
      <c r="B2235" t="s">
        <v>834</v>
      </c>
      <c r="C2235" s="1"/>
      <c r="D2235" s="1">
        <v>590.96824942337219</v>
      </c>
      <c r="E2235" s="1">
        <v>112.07660022711732</v>
      </c>
      <c r="F2235">
        <f t="shared" si="34"/>
        <v>5.2728959321196944</v>
      </c>
    </row>
    <row r="2236" spans="1:6">
      <c r="A2236" s="1">
        <v>1839787</v>
      </c>
      <c r="B2236" t="s">
        <v>834</v>
      </c>
      <c r="C2236" s="1"/>
      <c r="D2236" s="1">
        <v>697.47996879618927</v>
      </c>
      <c r="E2236" s="1">
        <v>123.87413709312968</v>
      </c>
      <c r="F2236">
        <f t="shared" si="34"/>
        <v>5.6305536019340146</v>
      </c>
    </row>
    <row r="2237" spans="1:6">
      <c r="A2237" s="1">
        <v>1840044</v>
      </c>
      <c r="B2237" t="s">
        <v>834</v>
      </c>
      <c r="C2237" s="1"/>
      <c r="D2237" s="1">
        <v>791.9661714656238</v>
      </c>
      <c r="E2237" s="1">
        <v>259.54581105227169</v>
      </c>
      <c r="F2237">
        <f t="shared" si="34"/>
        <v>3.0513540875684733</v>
      </c>
    </row>
    <row r="2238" spans="1:6">
      <c r="A2238" s="1">
        <v>1841034</v>
      </c>
      <c r="B2238" t="s">
        <v>835</v>
      </c>
      <c r="C2238" s="1"/>
      <c r="D2238" s="1">
        <v>527.40480399120713</v>
      </c>
      <c r="E2238" s="1">
        <v>60.462376438313299</v>
      </c>
      <c r="F2238">
        <f t="shared" si="34"/>
        <v>8.7228593227606854</v>
      </c>
    </row>
    <row r="2239" spans="1:6">
      <c r="A2239" s="1">
        <v>1842042</v>
      </c>
      <c r="B2239" t="s">
        <v>836</v>
      </c>
      <c r="C2239" s="1"/>
      <c r="D2239" s="1">
        <v>838.35030732152802</v>
      </c>
      <c r="E2239" s="1">
        <v>253.64704261926553</v>
      </c>
      <c r="F2239">
        <f t="shared" si="34"/>
        <v>3.3051846324103442</v>
      </c>
    </row>
    <row r="2240" spans="1:6">
      <c r="A2240" s="1">
        <v>1843801</v>
      </c>
      <c r="B2240" t="s">
        <v>837</v>
      </c>
      <c r="C2240" s="1"/>
      <c r="D2240" s="1">
        <v>539.43032069458968</v>
      </c>
      <c r="E2240" s="1">
        <v>58.987684330061754</v>
      </c>
      <c r="F2240">
        <f t="shared" si="34"/>
        <v>9.1447956776238648</v>
      </c>
    </row>
    <row r="2241" spans="1:6">
      <c r="A2241" s="1">
        <v>1844293</v>
      </c>
      <c r="B2241" t="s">
        <v>837</v>
      </c>
      <c r="C2241" s="1"/>
      <c r="D2241" s="1">
        <v>558.32756122847661</v>
      </c>
      <c r="E2241" s="1">
        <v>113.55129233536887</v>
      </c>
      <c r="F2241">
        <f t="shared" si="34"/>
        <v>4.9169635126606934</v>
      </c>
    </row>
    <row r="2242" spans="1:6">
      <c r="A2242" s="1">
        <v>1845083</v>
      </c>
      <c r="B2242" t="s">
        <v>838</v>
      </c>
      <c r="C2242" s="1"/>
      <c r="D2242" s="1">
        <v>644.22410910978067</v>
      </c>
      <c r="E2242" s="1">
        <v>115.02598444362042</v>
      </c>
      <c r="F2242">
        <f t="shared" si="34"/>
        <v>5.6006832910484228</v>
      </c>
    </row>
    <row r="2243" spans="1:6">
      <c r="A2243" s="1">
        <v>1845591</v>
      </c>
      <c r="B2243" t="s">
        <v>838</v>
      </c>
      <c r="C2243" s="1"/>
      <c r="D2243" s="1">
        <v>573.78893984711135</v>
      </c>
      <c r="E2243" s="1">
        <v>84.057450170338001</v>
      </c>
      <c r="F2243">
        <f t="shared" ref="F2243:F2306" si="35">D2243/E2243</f>
        <v>6.8261520981704562</v>
      </c>
    </row>
    <row r="2244" spans="1:6">
      <c r="A2244" s="1">
        <v>1846020</v>
      </c>
      <c r="B2244" t="s">
        <v>839</v>
      </c>
      <c r="C2244" s="1"/>
      <c r="D2244" s="1">
        <v>668.27514251654588</v>
      </c>
      <c r="E2244" s="1">
        <v>123.87413709312968</v>
      </c>
      <c r="F2244">
        <f t="shared" si="35"/>
        <v>5.3947915053013098</v>
      </c>
    </row>
    <row r="2245" spans="1:6">
      <c r="A2245" s="1">
        <v>1846303</v>
      </c>
      <c r="B2245" t="s">
        <v>839</v>
      </c>
      <c r="C2245" s="1"/>
      <c r="D2245" s="1">
        <v>707.78755454194572</v>
      </c>
      <c r="E2245" s="1">
        <v>115.02598444362042</v>
      </c>
      <c r="F2245">
        <f t="shared" si="35"/>
        <v>6.1532840424318671</v>
      </c>
    </row>
    <row r="2246" spans="1:6">
      <c r="A2246" s="1">
        <v>1846528</v>
      </c>
      <c r="B2246" t="s">
        <v>839</v>
      </c>
      <c r="C2246" s="1"/>
      <c r="D2246" s="1">
        <v>609.86548995725911</v>
      </c>
      <c r="E2246" s="1">
        <v>100.27906336110497</v>
      </c>
      <c r="F2246">
        <f t="shared" si="35"/>
        <v>6.0816831501619939</v>
      </c>
    </row>
    <row r="2247" spans="1:6">
      <c r="A2247" s="1">
        <v>1848553</v>
      </c>
      <c r="B2247" t="s">
        <v>840</v>
      </c>
      <c r="C2247" s="1"/>
      <c r="D2247" s="1">
        <v>589.25031846574609</v>
      </c>
      <c r="E2247" s="1">
        <v>94.380294928098806</v>
      </c>
      <c r="F2247">
        <f t="shared" si="35"/>
        <v>6.243361698696229</v>
      </c>
    </row>
    <row r="2248" spans="1:6">
      <c r="A2248" s="1">
        <v>1848778</v>
      </c>
      <c r="B2248" t="s">
        <v>840</v>
      </c>
      <c r="C2248" s="1"/>
      <c r="D2248" s="1">
        <v>652.81376389791114</v>
      </c>
      <c r="E2248" s="1">
        <v>88.481526495092623</v>
      </c>
      <c r="F2248">
        <f t="shared" si="35"/>
        <v>7.3779667887411238</v>
      </c>
    </row>
    <row r="2249" spans="1:6">
      <c r="A2249" s="1">
        <v>1849008</v>
      </c>
      <c r="B2249" t="s">
        <v>840</v>
      </c>
      <c r="C2249" s="1"/>
      <c r="D2249" s="1">
        <v>707.78755454194572</v>
      </c>
      <c r="E2249" s="1">
        <v>125.34882920138122</v>
      </c>
      <c r="F2249">
        <f t="shared" si="35"/>
        <v>5.6465430036433606</v>
      </c>
    </row>
    <row r="2250" spans="1:6">
      <c r="A2250" s="1">
        <v>1849085</v>
      </c>
      <c r="C2250" s="1" t="s">
        <v>27</v>
      </c>
      <c r="D2250" s="1">
        <v>649.37744140625</v>
      </c>
      <c r="E2250" s="1">
        <v>70.785221196074104</v>
      </c>
      <c r="F2250">
        <f t="shared" si="35"/>
        <v>9.1739127240626015</v>
      </c>
    </row>
    <row r="2251" spans="1:6">
      <c r="A2251" s="1">
        <v>1850663</v>
      </c>
      <c r="B2251" t="s">
        <v>841</v>
      </c>
      <c r="C2251" s="1"/>
      <c r="D2251" s="1">
        <v>645.94204006740677</v>
      </c>
      <c r="E2251" s="1">
        <v>91.430910711595715</v>
      </c>
      <c r="F2251">
        <f t="shared" si="35"/>
        <v>7.0648103036502432</v>
      </c>
    </row>
    <row r="2252" spans="1:6">
      <c r="A2252" s="1">
        <v>1851645</v>
      </c>
      <c r="B2252" t="s">
        <v>841</v>
      </c>
      <c r="C2252" s="1"/>
      <c r="D2252" s="1">
        <v>728.40272603345875</v>
      </c>
      <c r="E2252" s="1">
        <v>110.60190811886579</v>
      </c>
      <c r="F2252">
        <f t="shared" si="35"/>
        <v>6.5858061440552333</v>
      </c>
    </row>
    <row r="2253" spans="1:6">
      <c r="A2253" s="1">
        <v>1851898</v>
      </c>
      <c r="B2253" t="s">
        <v>841</v>
      </c>
      <c r="C2253" s="1"/>
      <c r="D2253" s="1">
        <v>656.24962581316333</v>
      </c>
      <c r="E2253" s="1">
        <v>122.39944498487814</v>
      </c>
      <c r="F2253">
        <f t="shared" si="35"/>
        <v>5.3615408623318492</v>
      </c>
    </row>
    <row r="2254" spans="1:6">
      <c r="A2254" s="1">
        <v>1852982</v>
      </c>
      <c r="B2254" t="s">
        <v>842</v>
      </c>
      <c r="C2254" s="1"/>
      <c r="D2254" s="1">
        <v>754.17169039784994</v>
      </c>
      <c r="E2254" s="1">
        <v>171.06428455717909</v>
      </c>
      <c r="F2254">
        <f t="shared" si="35"/>
        <v>4.408703385105289</v>
      </c>
    </row>
    <row r="2255" spans="1:6">
      <c r="A2255" s="1">
        <v>1854494</v>
      </c>
      <c r="B2255" t="s">
        <v>843</v>
      </c>
      <c r="C2255" s="1"/>
      <c r="D2255" s="1">
        <v>671.71100443179807</v>
      </c>
      <c r="E2255" s="1">
        <v>113.55129233536887</v>
      </c>
      <c r="F2255">
        <f t="shared" si="35"/>
        <v>5.9154853336933275</v>
      </c>
    </row>
    <row r="2256" spans="1:6">
      <c r="A2256" s="1">
        <v>1855612</v>
      </c>
      <c r="B2256" t="s">
        <v>844</v>
      </c>
      <c r="C2256" s="1"/>
      <c r="D2256" s="1">
        <v>597.83997325387645</v>
      </c>
      <c r="E2256" s="1">
        <v>97.329679144601897</v>
      </c>
      <c r="F2256">
        <f t="shared" si="35"/>
        <v>6.1424221112007427</v>
      </c>
    </row>
    <row r="2257" spans="1:6">
      <c r="A2257" s="1">
        <v>1857736</v>
      </c>
      <c r="C2257" s="1" t="s">
        <v>27</v>
      </c>
      <c r="D2257" s="1">
        <v>1094.3220200078142</v>
      </c>
      <c r="E2257" s="1">
        <v>359.82487441337668</v>
      </c>
      <c r="F2257">
        <f t="shared" si="35"/>
        <v>3.0412628415194751</v>
      </c>
    </row>
    <row r="2258" spans="1:6">
      <c r="A2258" s="1">
        <v>1858425</v>
      </c>
      <c r="B2258" t="s">
        <v>845</v>
      </c>
      <c r="C2258" s="1"/>
      <c r="D2258" s="1">
        <v>656.24962581316333</v>
      </c>
      <c r="E2258" s="1">
        <v>103.22844757760807</v>
      </c>
      <c r="F2258">
        <f t="shared" si="35"/>
        <v>6.3572555939077651</v>
      </c>
    </row>
    <row r="2259" spans="1:6">
      <c r="A2259" s="1">
        <v>1858632</v>
      </c>
      <c r="C2259" s="1" t="s">
        <v>27</v>
      </c>
      <c r="D2259" s="1">
        <v>816.0172048723889</v>
      </c>
      <c r="E2259" s="1">
        <v>275.7674242430387</v>
      </c>
      <c r="F2259">
        <f t="shared" si="35"/>
        <v>2.9590775890672951</v>
      </c>
    </row>
    <row r="2260" spans="1:6">
      <c r="A2260" s="1">
        <v>1861327</v>
      </c>
      <c r="B2260" t="s">
        <v>846</v>
      </c>
      <c r="C2260" s="1"/>
      <c r="D2260" s="1">
        <v>824.60685966051938</v>
      </c>
      <c r="E2260" s="1">
        <v>144.5198266086513</v>
      </c>
      <c r="F2260">
        <f t="shared" si="35"/>
        <v>5.7058389773293321</v>
      </c>
    </row>
    <row r="2261" spans="1:6">
      <c r="A2261" s="1">
        <v>1863601</v>
      </c>
      <c r="B2261" t="s">
        <v>847</v>
      </c>
      <c r="C2261" s="1"/>
      <c r="D2261" s="1">
        <v>676.86479730467624</v>
      </c>
      <c r="E2261" s="1">
        <v>109.12721601061425</v>
      </c>
      <c r="F2261">
        <f t="shared" si="35"/>
        <v>6.2025296901081122</v>
      </c>
    </row>
    <row r="2262" spans="1:6">
      <c r="A2262" s="1">
        <v>1864428</v>
      </c>
      <c r="B2262" t="s">
        <v>848</v>
      </c>
      <c r="C2262" s="1"/>
      <c r="D2262" s="1">
        <v>632.19859240639812</v>
      </c>
      <c r="E2262" s="1">
        <v>109.12721601061425</v>
      </c>
      <c r="F2262">
        <f t="shared" si="35"/>
        <v>5.7932257004055465</v>
      </c>
    </row>
    <row r="2263" spans="1:6">
      <c r="A2263" s="1">
        <v>1865200</v>
      </c>
      <c r="C2263" s="1" t="s">
        <v>27</v>
      </c>
      <c r="D2263" s="1">
        <v>810.86341199951062</v>
      </c>
      <c r="E2263" s="1">
        <v>187.28589774794608</v>
      </c>
      <c r="F2263">
        <f t="shared" si="35"/>
        <v>4.3295486833225976</v>
      </c>
    </row>
    <row r="2264" spans="1:6">
      <c r="A2264" s="1">
        <v>1866332</v>
      </c>
      <c r="B2264" t="s">
        <v>849</v>
      </c>
      <c r="C2264" s="1"/>
      <c r="D2264" s="1">
        <v>668.27514251654588</v>
      </c>
      <c r="E2264" s="1">
        <v>91.430910711595715</v>
      </c>
      <c r="F2264">
        <f t="shared" si="35"/>
        <v>7.30907236202113</v>
      </c>
    </row>
    <row r="2265" spans="1:6">
      <c r="A2265" s="1">
        <v>1866649</v>
      </c>
      <c r="B2265" t="s">
        <v>849</v>
      </c>
      <c r="C2265" s="1"/>
      <c r="D2265" s="1">
        <v>570.35307793185916</v>
      </c>
      <c r="E2265" s="1">
        <v>100.27906336110497</v>
      </c>
      <c r="F2265">
        <f t="shared" si="35"/>
        <v>5.6876586080388218</v>
      </c>
    </row>
    <row r="2266" spans="1:6">
      <c r="A2266" s="1">
        <v>1867964</v>
      </c>
      <c r="B2266" t="s">
        <v>850</v>
      </c>
      <c r="C2266" s="1"/>
      <c r="D2266" s="1">
        <v>570.35307793185916</v>
      </c>
      <c r="E2266" s="1">
        <v>88.481526495092623</v>
      </c>
      <c r="F2266">
        <f t="shared" si="35"/>
        <v>6.4460130891106653</v>
      </c>
    </row>
    <row r="2267" spans="1:6">
      <c r="A2267" s="1">
        <v>1868343</v>
      </c>
      <c r="B2267" t="s">
        <v>850</v>
      </c>
      <c r="C2267" s="1"/>
      <c r="D2267" s="1">
        <v>558.32756122847661</v>
      </c>
      <c r="E2267" s="1">
        <v>91.430910711595715</v>
      </c>
      <c r="F2267">
        <f t="shared" si="35"/>
        <v>6.1065514592721515</v>
      </c>
    </row>
    <row r="2268" spans="1:6">
      <c r="A2268" s="1">
        <v>1868877</v>
      </c>
      <c r="B2268" t="s">
        <v>850</v>
      </c>
      <c r="C2268" s="1"/>
      <c r="D2268" s="1">
        <v>544.58411356746797</v>
      </c>
      <c r="E2268" s="1">
        <v>81.10806595383491</v>
      </c>
      <c r="F2268">
        <f t="shared" si="35"/>
        <v>6.714302790519433</v>
      </c>
    </row>
    <row r="2269" spans="1:6">
      <c r="A2269" s="1">
        <v>1869289</v>
      </c>
      <c r="B2269" t="s">
        <v>850</v>
      </c>
      <c r="C2269" s="1"/>
      <c r="D2269" s="1">
        <v>621.89100666064166</v>
      </c>
      <c r="E2269" s="1">
        <v>82.582758062086455</v>
      </c>
      <c r="F2269">
        <f t="shared" si="35"/>
        <v>7.5305187336211086</v>
      </c>
    </row>
    <row r="2270" spans="1:6">
      <c r="A2270" s="1">
        <v>1869739</v>
      </c>
      <c r="B2270" t="s">
        <v>851</v>
      </c>
      <c r="C2270" s="1"/>
      <c r="D2270" s="1">
        <v>618.45514474538948</v>
      </c>
      <c r="E2270" s="1">
        <v>78.158681737331818</v>
      </c>
      <c r="F2270">
        <f t="shared" si="35"/>
        <v>7.91281443082464</v>
      </c>
    </row>
    <row r="2271" spans="1:6">
      <c r="A2271" s="1">
        <v>1870058</v>
      </c>
      <c r="B2271" t="s">
        <v>851</v>
      </c>
      <c r="C2271" s="1"/>
      <c r="D2271" s="1">
        <v>637.3523852792764</v>
      </c>
      <c r="E2271" s="1">
        <v>84.057450170338001</v>
      </c>
      <c r="F2271">
        <f t="shared" si="35"/>
        <v>7.5823426000635914</v>
      </c>
    </row>
    <row r="2272" spans="1:6">
      <c r="A2272" s="1">
        <v>1871710</v>
      </c>
      <c r="B2272" t="s">
        <v>852</v>
      </c>
      <c r="C2272" s="1"/>
      <c r="D2272" s="1">
        <v>621.89100666064166</v>
      </c>
      <c r="E2272" s="1">
        <v>97.329679144601897</v>
      </c>
      <c r="F2272">
        <f t="shared" si="35"/>
        <v>6.3895310467088189</v>
      </c>
    </row>
    <row r="2273" spans="1:6">
      <c r="A2273" s="1">
        <v>1872785</v>
      </c>
      <c r="C2273" s="1" t="s">
        <v>27</v>
      </c>
      <c r="D2273" s="1">
        <v>963.75926722823192</v>
      </c>
      <c r="E2273" s="1">
        <v>252.172350511014</v>
      </c>
      <c r="F2273">
        <f t="shared" si="35"/>
        <v>3.8218276717301656</v>
      </c>
    </row>
    <row r="2274" spans="1:6">
      <c r="A2274" s="1">
        <v>1873512</v>
      </c>
      <c r="B2274" t="s">
        <v>853</v>
      </c>
      <c r="C2274" s="1"/>
      <c r="D2274" s="1">
        <v>719.81307124532827</v>
      </c>
      <c r="E2274" s="1">
        <v>138.62105817564512</v>
      </c>
      <c r="F2274">
        <f t="shared" si="35"/>
        <v>5.1926675551218313</v>
      </c>
    </row>
    <row r="2275" spans="1:6">
      <c r="A2275" s="1">
        <v>1873744</v>
      </c>
      <c r="B2275" t="s">
        <v>853</v>
      </c>
      <c r="C2275" s="1"/>
      <c r="D2275" s="1">
        <v>666.55721155891979</v>
      </c>
      <c r="E2275" s="1">
        <v>122.39944498487814</v>
      </c>
      <c r="F2275">
        <f t="shared" si="35"/>
        <v>5.4457535460333961</v>
      </c>
    </row>
    <row r="2276" spans="1:6">
      <c r="A2276" s="1">
        <v>1873941</v>
      </c>
      <c r="B2276" t="s">
        <v>853</v>
      </c>
      <c r="C2276" s="1"/>
      <c r="D2276" s="1">
        <v>728.40272603345875</v>
      </c>
      <c r="E2276" s="1">
        <v>104.70313968585961</v>
      </c>
      <c r="F2276">
        <f t="shared" si="35"/>
        <v>6.9568374761146838</v>
      </c>
    </row>
    <row r="2277" spans="1:6">
      <c r="A2277" s="1">
        <v>1874021</v>
      </c>
      <c r="B2277" t="s">
        <v>853</v>
      </c>
      <c r="C2277" s="1"/>
      <c r="D2277" s="1">
        <v>687.17238305043281</v>
      </c>
      <c r="E2277" s="1">
        <v>103.22844757760807</v>
      </c>
      <c r="F2277">
        <f t="shared" si="35"/>
        <v>6.6568121402175553</v>
      </c>
    </row>
    <row r="2278" spans="1:6">
      <c r="A2278" s="1">
        <v>1874728</v>
      </c>
      <c r="B2278" t="s">
        <v>853</v>
      </c>
      <c r="C2278" s="1"/>
      <c r="D2278" s="1">
        <v>913.93926945707562</v>
      </c>
      <c r="E2278" s="1">
        <v>325.90695592359117</v>
      </c>
      <c r="F2278">
        <f t="shared" si="35"/>
        <v>2.8042950690237753</v>
      </c>
    </row>
    <row r="2279" spans="1:6">
      <c r="A2279" s="1">
        <v>1875603</v>
      </c>
      <c r="B2279" t="s">
        <v>854</v>
      </c>
      <c r="C2279" s="1"/>
      <c r="D2279" s="1">
        <v>759.32548327072823</v>
      </c>
      <c r="E2279" s="1">
        <v>175.48836088193372</v>
      </c>
      <c r="F2279">
        <f t="shared" si="35"/>
        <v>4.32692789114141</v>
      </c>
    </row>
    <row r="2280" spans="1:6">
      <c r="A2280" s="1">
        <v>1876854</v>
      </c>
      <c r="B2280" t="s">
        <v>855</v>
      </c>
      <c r="C2280" s="1"/>
      <c r="D2280" s="1">
        <v>639.0703162369025</v>
      </c>
      <c r="E2280" s="1">
        <v>112.07660022711732</v>
      </c>
      <c r="F2280">
        <f t="shared" si="35"/>
        <v>5.7020851358968789</v>
      </c>
    </row>
    <row r="2281" spans="1:6">
      <c r="A2281" s="1">
        <v>1877801</v>
      </c>
      <c r="C2281" s="1" t="s">
        <v>27</v>
      </c>
      <c r="D2281" s="1">
        <v>769.63306901648468</v>
      </c>
      <c r="E2281" s="1">
        <v>129.77290552613584</v>
      </c>
      <c r="F2281">
        <f t="shared" si="35"/>
        <v>5.9306144521938213</v>
      </c>
    </row>
    <row r="2282" spans="1:6">
      <c r="A2282" s="1">
        <v>1879170</v>
      </c>
      <c r="B2282" t="s">
        <v>856</v>
      </c>
      <c r="C2282" s="1"/>
      <c r="D2282" s="1">
        <v>685.45445209280672</v>
      </c>
      <c r="E2282" s="1">
        <v>132.72228974263894</v>
      </c>
      <c r="F2282">
        <f t="shared" si="35"/>
        <v>5.1645767521187862</v>
      </c>
    </row>
    <row r="2283" spans="1:6">
      <c r="A2283" s="1">
        <v>1879234</v>
      </c>
      <c r="B2283" t="s">
        <v>856</v>
      </c>
      <c r="C2283" s="1"/>
      <c r="D2283" s="1">
        <v>712.94134741482401</v>
      </c>
      <c r="E2283" s="1">
        <v>172.53897666543062</v>
      </c>
      <c r="F2283">
        <f t="shared" si="35"/>
        <v>4.1320596725068368</v>
      </c>
    </row>
    <row r="2284" spans="1:6">
      <c r="A2284" s="1">
        <v>1881860</v>
      </c>
      <c r="B2284" t="s">
        <v>857</v>
      </c>
      <c r="C2284" s="1"/>
      <c r="D2284" s="1">
        <v>833.19651444864974</v>
      </c>
      <c r="E2284" s="1">
        <v>176.96305299018525</v>
      </c>
      <c r="F2284">
        <f t="shared" si="35"/>
        <v>4.7083077533413746</v>
      </c>
    </row>
    <row r="2285" spans="1:6">
      <c r="A2285" s="1">
        <v>1882590</v>
      </c>
      <c r="B2285" t="s">
        <v>857</v>
      </c>
      <c r="C2285" s="1"/>
      <c r="D2285" s="1">
        <v>572.0708112120783</v>
      </c>
      <c r="E2285" s="1">
        <v>54.563608005307124</v>
      </c>
      <c r="F2285">
        <f t="shared" si="35"/>
        <v>10.484475497962595</v>
      </c>
    </row>
    <row r="2286" spans="1:6">
      <c r="A2286" s="1">
        <v>1882812</v>
      </c>
      <c r="B2286" t="s">
        <v>858</v>
      </c>
      <c r="C2286" s="1"/>
      <c r="D2286" s="1">
        <v>518.81514920307677</v>
      </c>
      <c r="E2286" s="1">
        <v>78.158681737331818</v>
      </c>
      <c r="F2286">
        <f t="shared" si="35"/>
        <v>6.6379721058584487</v>
      </c>
    </row>
    <row r="2287" spans="1:6">
      <c r="A2287" s="1">
        <v>1883172</v>
      </c>
      <c r="B2287" t="s">
        <v>858</v>
      </c>
      <c r="C2287" s="1"/>
      <c r="D2287" s="1">
        <v>663.1213496436676</v>
      </c>
      <c r="E2287" s="1">
        <v>85.532142278589546</v>
      </c>
      <c r="F2287">
        <f t="shared" si="35"/>
        <v>7.7528906908913058</v>
      </c>
    </row>
    <row r="2288" spans="1:6">
      <c r="A2288" s="1">
        <v>1883239</v>
      </c>
      <c r="B2288" t="s">
        <v>858</v>
      </c>
      <c r="C2288" s="1"/>
      <c r="D2288" s="1">
        <v>594.40411133862438</v>
      </c>
      <c r="E2288" s="1">
        <v>81.10806595383491</v>
      </c>
      <c r="F2288">
        <f t="shared" si="35"/>
        <v>7.3285450016395082</v>
      </c>
    </row>
    <row r="2289" spans="1:6">
      <c r="A2289" s="1">
        <v>1883310</v>
      </c>
      <c r="B2289" t="s">
        <v>858</v>
      </c>
      <c r="C2289" s="1"/>
      <c r="D2289" s="1">
        <v>560.04542058706647</v>
      </c>
      <c r="E2289" s="1">
        <v>60.462376438313299</v>
      </c>
      <c r="F2289">
        <f t="shared" si="35"/>
        <v>9.262709367013592</v>
      </c>
    </row>
    <row r="2290" spans="1:6">
      <c r="A2290" s="1">
        <v>1884008</v>
      </c>
      <c r="B2290" t="s">
        <v>858</v>
      </c>
      <c r="C2290" s="1"/>
      <c r="D2290" s="1">
        <v>669.99307347417198</v>
      </c>
      <c r="E2290" s="1">
        <v>109.12721601061425</v>
      </c>
      <c r="F2290">
        <f t="shared" si="35"/>
        <v>6.1395598455384874</v>
      </c>
    </row>
    <row r="2291" spans="1:6">
      <c r="A2291" s="1">
        <v>1884669</v>
      </c>
      <c r="B2291" t="s">
        <v>859</v>
      </c>
      <c r="C2291" s="1"/>
      <c r="D2291" s="1">
        <v>1460.2413139821697</v>
      </c>
      <c r="E2291" s="1">
        <v>724.073825151508</v>
      </c>
      <c r="F2291">
        <f t="shared" si="35"/>
        <v>2.0167022522553184</v>
      </c>
    </row>
    <row r="2292" spans="1:6">
      <c r="A2292" s="1">
        <v>1885459</v>
      </c>
      <c r="B2292" t="s">
        <v>860</v>
      </c>
      <c r="C2292" s="1"/>
      <c r="D2292" s="1">
        <v>568.63514697423307</v>
      </c>
      <c r="E2292" s="1">
        <v>120.9247528766266</v>
      </c>
      <c r="F2292">
        <f t="shared" si="35"/>
        <v>4.7023883319768514</v>
      </c>
    </row>
    <row r="2293" spans="1:6">
      <c r="A2293" s="1">
        <v>1887170</v>
      </c>
      <c r="C2293" s="1" t="s">
        <v>27</v>
      </c>
      <c r="D2293" s="1">
        <v>652.81376389791114</v>
      </c>
      <c r="E2293" s="1">
        <v>141.57044239214821</v>
      </c>
      <c r="F2293">
        <f t="shared" si="35"/>
        <v>4.6112292429632014</v>
      </c>
    </row>
    <row r="2294" spans="1:6">
      <c r="A2294" s="1">
        <v>1887585</v>
      </c>
      <c r="B2294" t="s">
        <v>861</v>
      </c>
      <c r="C2294" s="1"/>
      <c r="D2294" s="1">
        <v>611.58342091488521</v>
      </c>
      <c r="E2294" s="1">
        <v>106.17783179411116</v>
      </c>
      <c r="F2294">
        <f t="shared" si="35"/>
        <v>5.7599916157715789</v>
      </c>
    </row>
    <row r="2295" spans="1:6">
      <c r="A2295" s="1">
        <v>1887920</v>
      </c>
      <c r="B2295" t="s">
        <v>861</v>
      </c>
      <c r="C2295" s="1"/>
      <c r="D2295" s="1">
        <v>575.50687080473745</v>
      </c>
      <c r="E2295" s="1">
        <v>78.158681737331818</v>
      </c>
      <c r="F2295">
        <f t="shared" si="35"/>
        <v>7.36331342868404</v>
      </c>
    </row>
    <row r="2296" spans="1:6">
      <c r="A2296" s="1">
        <v>1888554</v>
      </c>
      <c r="B2296" t="s">
        <v>862</v>
      </c>
      <c r="C2296" s="1"/>
      <c r="D2296" s="1">
        <v>627.04479953351995</v>
      </c>
      <c r="E2296" s="1">
        <v>78.158681737331818</v>
      </c>
      <c r="F2296">
        <f t="shared" si="35"/>
        <v>8.0227146312527609</v>
      </c>
    </row>
    <row r="2297" spans="1:6">
      <c r="A2297" s="1">
        <v>1888695</v>
      </c>
      <c r="B2297" t="s">
        <v>862</v>
      </c>
      <c r="C2297" s="1"/>
      <c r="D2297" s="1">
        <v>657.96755677078943</v>
      </c>
      <c r="E2297" s="1">
        <v>123.87413709312968</v>
      </c>
      <c r="F2297">
        <f t="shared" si="35"/>
        <v>5.3115813535485907</v>
      </c>
    </row>
    <row r="2298" spans="1:6">
      <c r="A2298" s="1">
        <v>1889110</v>
      </c>
      <c r="B2298" t="s">
        <v>863</v>
      </c>
      <c r="C2298" s="1"/>
      <c r="D2298" s="1">
        <v>649.37790198265895</v>
      </c>
      <c r="E2298" s="1">
        <v>92.90560281984726</v>
      </c>
      <c r="F2298">
        <f t="shared" si="35"/>
        <v>6.9896527472284316</v>
      </c>
    </row>
    <row r="2299" spans="1:6">
      <c r="A2299" s="1">
        <v>1890566</v>
      </c>
      <c r="C2299" s="1" t="s">
        <v>27</v>
      </c>
      <c r="D2299" s="1">
        <v>733.55651890633703</v>
      </c>
      <c r="E2299" s="1">
        <v>179.91243720668834</v>
      </c>
      <c r="F2299">
        <f t="shared" si="35"/>
        <v>4.0772974358832528</v>
      </c>
    </row>
    <row r="2300" spans="1:6">
      <c r="A2300" s="1">
        <v>1892400</v>
      </c>
      <c r="B2300" t="s">
        <v>864</v>
      </c>
      <c r="C2300" s="1"/>
      <c r="D2300" s="1">
        <v>733.55651890633703</v>
      </c>
      <c r="E2300" s="1">
        <v>179.91243720668834</v>
      </c>
      <c r="F2300">
        <f t="shared" si="35"/>
        <v>4.0772974358832528</v>
      </c>
    </row>
    <row r="2301" spans="1:6">
      <c r="A2301" s="1">
        <v>1892557</v>
      </c>
      <c r="B2301" t="s">
        <v>864</v>
      </c>
      <c r="C2301" s="1"/>
      <c r="D2301" s="1">
        <v>738.7103117792152</v>
      </c>
      <c r="E2301" s="1">
        <v>225.62789256248621</v>
      </c>
      <c r="F2301">
        <f t="shared" si="35"/>
        <v>3.2740203500089602</v>
      </c>
    </row>
    <row r="2302" spans="1:6">
      <c r="A2302" s="1">
        <v>1893819</v>
      </c>
      <c r="C2302" s="1" t="s">
        <v>27</v>
      </c>
      <c r="D2302" s="1">
        <v>606.42962804200693</v>
      </c>
      <c r="E2302" s="1">
        <v>107.6525239023627</v>
      </c>
      <c r="F2302">
        <f t="shared" si="35"/>
        <v>5.6332132871498546</v>
      </c>
    </row>
    <row r="2303" spans="1:6">
      <c r="A2303" s="1">
        <v>1894391</v>
      </c>
      <c r="B2303" t="s">
        <v>865</v>
      </c>
      <c r="C2303" s="1"/>
      <c r="D2303" s="1">
        <v>846.93996210965838</v>
      </c>
      <c r="E2303" s="1">
        <v>230.05196888724083</v>
      </c>
      <c r="F2303">
        <f t="shared" si="35"/>
        <v>3.6815158166491635</v>
      </c>
    </row>
    <row r="2304" spans="1:6">
      <c r="A2304" s="1">
        <v>1894786</v>
      </c>
      <c r="B2304" t="s">
        <v>865</v>
      </c>
      <c r="C2304" s="1"/>
      <c r="D2304" s="1">
        <v>915.65720041470161</v>
      </c>
      <c r="E2304" s="1">
        <v>234.47604521199548</v>
      </c>
      <c r="F2304">
        <f t="shared" si="35"/>
        <v>3.90512045521253</v>
      </c>
    </row>
    <row r="2305" spans="1:6">
      <c r="A2305" s="1">
        <v>1897570</v>
      </c>
      <c r="B2305" t="s">
        <v>866</v>
      </c>
      <c r="C2305" s="1"/>
      <c r="D2305" s="1">
        <v>573.78858464957557</v>
      </c>
      <c r="E2305" s="1">
        <v>57.512992221810208</v>
      </c>
      <c r="F2305">
        <f t="shared" si="35"/>
        <v>9.9766776598346087</v>
      </c>
    </row>
    <row r="2306" spans="1:6">
      <c r="A2306" s="1">
        <v>1897653</v>
      </c>
      <c r="B2306" t="s">
        <v>866</v>
      </c>
      <c r="C2306" s="1"/>
      <c r="D2306" s="1">
        <v>666.55721155891979</v>
      </c>
      <c r="E2306" s="1">
        <v>94.380294928098806</v>
      </c>
      <c r="F2306">
        <f t="shared" si="35"/>
        <v>7.0624616300120611</v>
      </c>
    </row>
    <row r="2307" spans="1:6">
      <c r="A2307" s="1">
        <v>1900806</v>
      </c>
      <c r="B2307" t="s">
        <v>867</v>
      </c>
      <c r="C2307" s="1"/>
      <c r="D2307" s="1">
        <v>781.65858571986723</v>
      </c>
      <c r="E2307" s="1">
        <v>157.7920555829152</v>
      </c>
      <c r="F2307">
        <f t="shared" ref="F2307:F2370" si="36">D2307/E2307</f>
        <v>4.9537258566805864</v>
      </c>
    </row>
    <row r="2308" spans="1:6">
      <c r="A2308" s="1">
        <v>1903733</v>
      </c>
      <c r="B2308" t="s">
        <v>868</v>
      </c>
      <c r="C2308" s="1"/>
      <c r="D2308" s="1">
        <v>668.27514251654588</v>
      </c>
      <c r="E2308" s="1">
        <v>89.956218603344169</v>
      </c>
      <c r="F2308">
        <f t="shared" si="36"/>
        <v>7.4288932204149187</v>
      </c>
    </row>
    <row r="2309" spans="1:6">
      <c r="A2309" s="1">
        <v>1903951</v>
      </c>
      <c r="B2309" t="s">
        <v>868</v>
      </c>
      <c r="C2309" s="1"/>
      <c r="D2309" s="1">
        <v>718.09514028770229</v>
      </c>
      <c r="E2309" s="1">
        <v>110.60190811886579</v>
      </c>
      <c r="F2309">
        <f t="shared" si="36"/>
        <v>6.4926107740921877</v>
      </c>
    </row>
    <row r="2310" spans="1:6">
      <c r="A2310" s="1">
        <v>1905590</v>
      </c>
      <c r="B2310" t="s">
        <v>869</v>
      </c>
      <c r="C2310" s="1"/>
      <c r="D2310" s="1">
        <v>695.76203783856317</v>
      </c>
      <c r="E2310" s="1">
        <v>122.39944498487814</v>
      </c>
      <c r="F2310">
        <f t="shared" si="36"/>
        <v>5.6843561498544473</v>
      </c>
    </row>
    <row r="2311" spans="1:6">
      <c r="A2311" s="1">
        <v>1905981</v>
      </c>
      <c r="B2311" t="s">
        <v>870</v>
      </c>
      <c r="C2311" s="1"/>
      <c r="D2311" s="1">
        <v>577.22480176236354</v>
      </c>
      <c r="E2311" s="1">
        <v>104.70313968585961</v>
      </c>
      <c r="F2311">
        <f t="shared" si="36"/>
        <v>5.512965547109749</v>
      </c>
    </row>
    <row r="2312" spans="1:6">
      <c r="A2312" s="1">
        <v>1906305</v>
      </c>
      <c r="B2312" t="s">
        <v>870</v>
      </c>
      <c r="C2312" s="1"/>
      <c r="D2312" s="1">
        <v>599.55790421150255</v>
      </c>
      <c r="E2312" s="1">
        <v>88.481526495092623</v>
      </c>
      <c r="F2312">
        <f t="shared" si="36"/>
        <v>6.7760800243964523</v>
      </c>
    </row>
    <row r="2313" spans="1:6">
      <c r="A2313" s="1">
        <v>1906364</v>
      </c>
      <c r="B2313" t="s">
        <v>870</v>
      </c>
      <c r="C2313" s="1"/>
      <c r="D2313" s="1">
        <v>656.24962581316333</v>
      </c>
      <c r="E2313" s="1">
        <v>100.27906336110497</v>
      </c>
      <c r="F2313">
        <f t="shared" si="36"/>
        <v>6.5442336996109347</v>
      </c>
    </row>
    <row r="2314" spans="1:6">
      <c r="A2314" s="1">
        <v>1906760</v>
      </c>
      <c r="B2314" t="s">
        <v>871</v>
      </c>
      <c r="C2314" s="1"/>
      <c r="D2314" s="1">
        <v>616.73721378776338</v>
      </c>
      <c r="E2314" s="1">
        <v>119.45006076837505</v>
      </c>
      <c r="F2314">
        <f t="shared" si="36"/>
        <v>5.1631385519650346</v>
      </c>
    </row>
    <row r="2315" spans="1:6">
      <c r="A2315" s="1">
        <v>1909206</v>
      </c>
      <c r="B2315" t="s">
        <v>872</v>
      </c>
      <c r="C2315" s="1"/>
      <c r="D2315" s="1">
        <v>637.3523852792764</v>
      </c>
      <c r="E2315" s="1">
        <v>109.12721601061425</v>
      </c>
      <c r="F2315">
        <f t="shared" si="36"/>
        <v>5.8404530838327666</v>
      </c>
    </row>
    <row r="2316" spans="1:6">
      <c r="A2316" s="1">
        <v>1909461</v>
      </c>
      <c r="B2316" t="s">
        <v>872</v>
      </c>
      <c r="C2316" s="1"/>
      <c r="D2316" s="1">
        <v>668.27514251654588</v>
      </c>
      <c r="E2316" s="1">
        <v>88.481526495092623</v>
      </c>
      <c r="F2316">
        <f t="shared" si="36"/>
        <v>7.5527081074218341</v>
      </c>
    </row>
    <row r="2317" spans="1:6">
      <c r="A2317" s="1">
        <v>1909537</v>
      </c>
      <c r="B2317" t="s">
        <v>872</v>
      </c>
      <c r="C2317" s="1"/>
      <c r="D2317" s="1">
        <v>566.91721601660709</v>
      </c>
      <c r="E2317" s="1">
        <v>87.006834386841092</v>
      </c>
      <c r="F2317">
        <f t="shared" si="36"/>
        <v>6.5157779847044708</v>
      </c>
    </row>
    <row r="2318" spans="1:6">
      <c r="A2318" s="1">
        <v>1911057</v>
      </c>
      <c r="B2318" t="s">
        <v>873</v>
      </c>
      <c r="C2318" s="1"/>
      <c r="D2318" s="1">
        <v>980.93857680449275</v>
      </c>
      <c r="E2318" s="1">
        <v>287.56496110905107</v>
      </c>
      <c r="F2318">
        <f t="shared" si="36"/>
        <v>3.4111895031345592</v>
      </c>
    </row>
    <row r="2319" spans="1:6">
      <c r="A2319" s="1">
        <v>1911140</v>
      </c>
      <c r="B2319" t="s">
        <v>873</v>
      </c>
      <c r="C2319" s="1"/>
      <c r="D2319" s="1">
        <v>821.17099774526719</v>
      </c>
      <c r="E2319" s="1">
        <v>162.21613190766982</v>
      </c>
      <c r="F2319">
        <f t="shared" si="36"/>
        <v>5.06220305026544</v>
      </c>
    </row>
    <row r="2320" spans="1:6">
      <c r="A2320" s="1">
        <v>1911297</v>
      </c>
      <c r="C2320" s="1" t="s">
        <v>27</v>
      </c>
      <c r="D2320" s="1">
        <v>773.06893093173687</v>
      </c>
      <c r="E2320" s="1">
        <v>156.31736347466364</v>
      </c>
      <c r="F2320">
        <f t="shared" si="36"/>
        <v>4.9455090192654003</v>
      </c>
    </row>
    <row r="2321" spans="1:6">
      <c r="A2321" s="1">
        <v>1911713</v>
      </c>
      <c r="B2321" t="s">
        <v>874</v>
      </c>
      <c r="C2321" s="1"/>
      <c r="D2321" s="1">
        <v>706.06962358431963</v>
      </c>
      <c r="E2321" s="1">
        <v>144.5198266086513</v>
      </c>
      <c r="F2321">
        <f t="shared" si="36"/>
        <v>4.8856246243382406</v>
      </c>
    </row>
    <row r="2322" spans="1:6">
      <c r="A2322" s="1">
        <v>1912497</v>
      </c>
      <c r="B2322" t="s">
        <v>874</v>
      </c>
      <c r="C2322" s="1"/>
      <c r="D2322" s="1">
        <v>668.27514251654588</v>
      </c>
      <c r="E2322" s="1">
        <v>112.07660022711732</v>
      </c>
      <c r="F2322">
        <f t="shared" si="36"/>
        <v>5.9626642953330267</v>
      </c>
    </row>
    <row r="2323" spans="1:6">
      <c r="A2323" s="1">
        <v>1915378</v>
      </c>
      <c r="B2323" t="s">
        <v>875</v>
      </c>
      <c r="C2323" s="1"/>
      <c r="D2323" s="1">
        <v>740.4282427368413</v>
      </c>
      <c r="E2323" s="1">
        <v>122.39944498487814</v>
      </c>
      <c r="F2323">
        <f t="shared" si="36"/>
        <v>6.0492777792278192</v>
      </c>
    </row>
    <row r="2324" spans="1:6">
      <c r="A2324" s="1">
        <v>1916565</v>
      </c>
      <c r="B2324" t="s">
        <v>876</v>
      </c>
      <c r="C2324" s="1"/>
      <c r="D2324" s="1">
        <v>642.50617815215469</v>
      </c>
      <c r="E2324" s="1">
        <v>147.46921082515439</v>
      </c>
      <c r="F2324">
        <f t="shared" si="36"/>
        <v>4.3568835457723898</v>
      </c>
    </row>
    <row r="2325" spans="1:6">
      <c r="A2325" s="1">
        <v>1917474</v>
      </c>
      <c r="B2325" t="s">
        <v>877</v>
      </c>
      <c r="C2325" s="1"/>
      <c r="D2325" s="1">
        <v>623.60893761826776</v>
      </c>
      <c r="E2325" s="1">
        <v>79.633373845583364</v>
      </c>
      <c r="F2325">
        <f t="shared" si="36"/>
        <v>7.8309998371725955</v>
      </c>
    </row>
    <row r="2326" spans="1:6">
      <c r="A2326" s="1">
        <v>1917637</v>
      </c>
      <c r="B2326" t="s">
        <v>877</v>
      </c>
      <c r="C2326" s="1"/>
      <c r="D2326" s="1">
        <v>633.91652336402421</v>
      </c>
      <c r="E2326" s="1">
        <v>115.02598444362042</v>
      </c>
      <c r="F2326">
        <f t="shared" si="36"/>
        <v>5.5110723583916483</v>
      </c>
    </row>
    <row r="2327" spans="1:6">
      <c r="A2327" s="1">
        <v>1918044</v>
      </c>
      <c r="B2327" t="s">
        <v>878</v>
      </c>
      <c r="C2327" s="1"/>
      <c r="D2327" s="1">
        <v>627.04479953351995</v>
      </c>
      <c r="E2327" s="1">
        <v>88.481526495092623</v>
      </c>
      <c r="F2327">
        <f t="shared" si="36"/>
        <v>7.0867312576066057</v>
      </c>
    </row>
    <row r="2328" spans="1:6">
      <c r="A2328" s="1">
        <v>1918844</v>
      </c>
      <c r="B2328" t="s">
        <v>879</v>
      </c>
      <c r="C2328" s="1"/>
      <c r="D2328" s="1">
        <v>824.60685966051938</v>
      </c>
      <c r="E2328" s="1">
        <v>151.89328714990901</v>
      </c>
      <c r="F2328">
        <f t="shared" si="36"/>
        <v>5.4288565027016951</v>
      </c>
    </row>
    <row r="2329" spans="1:6">
      <c r="A2329" s="1">
        <v>1920674</v>
      </c>
      <c r="C2329" s="1" t="s">
        <v>27</v>
      </c>
      <c r="D2329" s="1">
        <v>809.14548104188464</v>
      </c>
      <c r="E2329" s="1">
        <v>115.02598444362042</v>
      </c>
      <c r="F2329">
        <f t="shared" si="36"/>
        <v>7.0344582135568201</v>
      </c>
    </row>
    <row r="2330" spans="1:6">
      <c r="A2330" s="1">
        <v>1921287</v>
      </c>
      <c r="B2330" t="s">
        <v>880</v>
      </c>
      <c r="C2330" s="1"/>
      <c r="D2330" s="1">
        <v>812.58134295713671</v>
      </c>
      <c r="E2330" s="1">
        <v>187.28589774794608</v>
      </c>
      <c r="F2330">
        <f t="shared" si="36"/>
        <v>4.3387214559567555</v>
      </c>
    </row>
    <row r="2331" spans="1:6">
      <c r="A2331" s="1">
        <v>1922649</v>
      </c>
      <c r="B2331" t="s">
        <v>881</v>
      </c>
      <c r="C2331" s="1"/>
      <c r="D2331" s="1">
        <v>606.42962804200693</v>
      </c>
      <c r="E2331" s="1">
        <v>98.804371252853443</v>
      </c>
      <c r="F2331">
        <f t="shared" si="36"/>
        <v>6.1376801486856625</v>
      </c>
    </row>
    <row r="2332" spans="1:6">
      <c r="A2332" s="1">
        <v>1923730</v>
      </c>
      <c r="B2332" t="s">
        <v>881</v>
      </c>
      <c r="C2332" s="1"/>
      <c r="D2332" s="1">
        <v>580.66066367761573</v>
      </c>
      <c r="E2332" s="1">
        <v>92.90560281984726</v>
      </c>
      <c r="F2332">
        <f t="shared" si="36"/>
        <v>6.2500069538709262</v>
      </c>
    </row>
    <row r="2333" spans="1:6">
      <c r="A2333" s="1">
        <v>1924221</v>
      </c>
      <c r="B2333" t="s">
        <v>881</v>
      </c>
      <c r="C2333" s="1"/>
      <c r="D2333" s="1">
        <v>625.32686857589385</v>
      </c>
      <c r="E2333" s="1">
        <v>112.07660022711732</v>
      </c>
      <c r="F2333">
        <f t="shared" si="36"/>
        <v>5.5794596491033976</v>
      </c>
    </row>
    <row r="2334" spans="1:6">
      <c r="A2334" s="1">
        <v>1925376</v>
      </c>
      <c r="B2334" t="s">
        <v>882</v>
      </c>
      <c r="C2334" s="1"/>
      <c r="D2334" s="1">
        <v>633.91652336402421</v>
      </c>
      <c r="E2334" s="1">
        <v>103.22844757760807</v>
      </c>
      <c r="F2334">
        <f t="shared" si="36"/>
        <v>6.1409091993506939</v>
      </c>
    </row>
    <row r="2335" spans="1:6">
      <c r="A2335" s="1">
        <v>1926958</v>
      </c>
      <c r="C2335" s="1" t="s">
        <v>27</v>
      </c>
      <c r="D2335" s="1">
        <v>2312.3350689647064</v>
      </c>
      <c r="E2335" s="1">
        <v>892.18872549218406</v>
      </c>
      <c r="F2335">
        <f t="shared" si="36"/>
        <v>2.5917555365756115</v>
      </c>
    </row>
    <row r="2336" spans="1:6">
      <c r="A2336" s="1">
        <v>1927823</v>
      </c>
      <c r="B2336" t="s">
        <v>883</v>
      </c>
      <c r="C2336" s="1"/>
      <c r="D2336" s="1">
        <v>754.17169039784994</v>
      </c>
      <c r="E2336" s="1">
        <v>144.5198266086513</v>
      </c>
      <c r="F2336">
        <f t="shared" si="36"/>
        <v>5.2184652313491178</v>
      </c>
    </row>
    <row r="2337" spans="1:6">
      <c r="A2337" s="1">
        <v>1928312</v>
      </c>
      <c r="C2337" s="1" t="s">
        <v>27</v>
      </c>
      <c r="D2337" s="1">
        <v>707.78755454194572</v>
      </c>
      <c r="E2337" s="1">
        <v>89.956218603344169</v>
      </c>
      <c r="F2337">
        <f t="shared" si="36"/>
        <v>7.8681336936014041</v>
      </c>
    </row>
    <row r="2338" spans="1:6">
      <c r="A2338" s="1">
        <v>1928598</v>
      </c>
      <c r="B2338" t="s">
        <v>884</v>
      </c>
      <c r="C2338" s="1"/>
      <c r="D2338" s="1">
        <v>723.24893316058046</v>
      </c>
      <c r="E2338" s="1">
        <v>97.329679144601897</v>
      </c>
      <c r="F2338">
        <f t="shared" si="36"/>
        <v>7.4309187034928526</v>
      </c>
    </row>
    <row r="2339" spans="1:6">
      <c r="A2339" s="1">
        <v>1928859</v>
      </c>
      <c r="B2339" t="s">
        <v>884</v>
      </c>
      <c r="C2339" s="1"/>
      <c r="D2339" s="1">
        <v>656.24962581316333</v>
      </c>
      <c r="E2339" s="1">
        <v>125.34882920138122</v>
      </c>
      <c r="F2339">
        <f t="shared" si="36"/>
        <v>5.2353869596887472</v>
      </c>
    </row>
    <row r="2340" spans="1:6">
      <c r="A2340" s="1">
        <v>1929049</v>
      </c>
      <c r="B2340" t="s">
        <v>884</v>
      </c>
      <c r="C2340" s="1"/>
      <c r="D2340" s="1">
        <v>608.14755899963302</v>
      </c>
      <c r="E2340" s="1">
        <v>94.380294928098806</v>
      </c>
      <c r="F2340">
        <f t="shared" si="36"/>
        <v>6.4435861263512111</v>
      </c>
    </row>
    <row r="2341" spans="1:6">
      <c r="A2341" s="1">
        <v>1929185</v>
      </c>
      <c r="B2341" t="s">
        <v>884</v>
      </c>
      <c r="C2341" s="1"/>
      <c r="D2341" s="1">
        <v>666.55721155891979</v>
      </c>
      <c r="E2341" s="1">
        <v>95.854987036350352</v>
      </c>
      <c r="F2341">
        <f t="shared" si="36"/>
        <v>6.953808374165722</v>
      </c>
    </row>
    <row r="2342" spans="1:6">
      <c r="A2342" s="1">
        <v>1929348</v>
      </c>
      <c r="B2342" t="s">
        <v>884</v>
      </c>
      <c r="C2342" s="1"/>
      <c r="D2342" s="1">
        <v>671.71100443179807</v>
      </c>
      <c r="E2342" s="1">
        <v>110.60190811886579</v>
      </c>
      <c r="F2342">
        <f t="shared" si="36"/>
        <v>6.0732316092584817</v>
      </c>
    </row>
    <row r="2343" spans="1:6">
      <c r="A2343" s="1">
        <v>1931619</v>
      </c>
      <c r="B2343" t="s">
        <v>885</v>
      </c>
      <c r="C2343" s="1"/>
      <c r="D2343" s="1">
        <v>699.19789975381536</v>
      </c>
      <c r="E2343" s="1">
        <v>131.2475976343874</v>
      </c>
      <c r="F2343">
        <f t="shared" si="36"/>
        <v>5.3273196032246668</v>
      </c>
    </row>
    <row r="2344" spans="1:6">
      <c r="A2344" s="1">
        <v>1933760</v>
      </c>
      <c r="B2344" t="s">
        <v>886</v>
      </c>
      <c r="C2344" s="1"/>
      <c r="D2344" s="1">
        <v>630.48066144877203</v>
      </c>
      <c r="E2344" s="1">
        <v>94.380294928098806</v>
      </c>
      <c r="F2344">
        <f t="shared" si="36"/>
        <v>6.6802149953980061</v>
      </c>
    </row>
    <row r="2345" spans="1:6">
      <c r="A2345" s="1">
        <v>1935265</v>
      </c>
      <c r="B2345" t="s">
        <v>887</v>
      </c>
      <c r="C2345" s="1"/>
      <c r="D2345" s="1">
        <v>738.7103117792152</v>
      </c>
      <c r="E2345" s="1">
        <v>89.956218603344169</v>
      </c>
      <c r="F2345">
        <f t="shared" si="36"/>
        <v>8.2118871073995248</v>
      </c>
    </row>
    <row r="2346" spans="1:6">
      <c r="A2346" s="1">
        <v>1936638</v>
      </c>
      <c r="B2346" t="s">
        <v>888</v>
      </c>
      <c r="C2346" s="1"/>
      <c r="D2346" s="1">
        <v>585.8144565504939</v>
      </c>
      <c r="E2346" s="1">
        <v>72.25991330432565</v>
      </c>
      <c r="F2346">
        <f t="shared" si="36"/>
        <v>8.1070462136220929</v>
      </c>
    </row>
    <row r="2347" spans="1:6">
      <c r="A2347" s="1">
        <v>1937173</v>
      </c>
      <c r="B2347" t="s">
        <v>888</v>
      </c>
      <c r="C2347" s="1"/>
      <c r="D2347" s="1">
        <v>704.35169262669353</v>
      </c>
      <c r="E2347" s="1">
        <v>168.114900340676</v>
      </c>
      <c r="F2347">
        <f t="shared" si="36"/>
        <v>4.1897041321106094</v>
      </c>
    </row>
    <row r="2348" spans="1:6">
      <c r="A2348" s="1">
        <v>1939235</v>
      </c>
      <c r="B2348" t="s">
        <v>889</v>
      </c>
      <c r="C2348" s="1"/>
      <c r="D2348" s="1">
        <v>651.09583294028505</v>
      </c>
      <c r="E2348" s="1">
        <v>101.75375546935652</v>
      </c>
      <c r="F2348">
        <f t="shared" si="36"/>
        <v>6.3987400753612942</v>
      </c>
    </row>
    <row r="2349" spans="1:6">
      <c r="A2349" s="1">
        <v>1939385</v>
      </c>
      <c r="B2349" t="s">
        <v>889</v>
      </c>
      <c r="C2349" s="1"/>
      <c r="D2349" s="1">
        <v>692.32617592331098</v>
      </c>
      <c r="E2349" s="1">
        <v>97.329679144601897</v>
      </c>
      <c r="F2349">
        <f t="shared" si="36"/>
        <v>7.1132072149824692</v>
      </c>
    </row>
    <row r="2350" spans="1:6">
      <c r="A2350" s="1">
        <v>1942087</v>
      </c>
      <c r="B2350" t="s">
        <v>890</v>
      </c>
      <c r="C2350" s="1"/>
      <c r="D2350" s="1">
        <v>632.19859240639812</v>
      </c>
      <c r="E2350" s="1">
        <v>104.70313968585961</v>
      </c>
      <c r="F2350">
        <f t="shared" si="36"/>
        <v>6.0380098849297248</v>
      </c>
    </row>
    <row r="2351" spans="1:6">
      <c r="A2351" s="1">
        <v>1942332</v>
      </c>
      <c r="B2351" t="s">
        <v>890</v>
      </c>
      <c r="C2351" s="1"/>
      <c r="D2351" s="1">
        <v>608.14755899963302</v>
      </c>
      <c r="E2351" s="1">
        <v>120.9247528766266</v>
      </c>
      <c r="F2351">
        <f t="shared" si="36"/>
        <v>5.0291403912985055</v>
      </c>
    </row>
    <row r="2352" spans="1:6">
      <c r="A2352" s="1">
        <v>1942356</v>
      </c>
      <c r="B2352" t="s">
        <v>890</v>
      </c>
      <c r="C2352" s="1"/>
      <c r="D2352" s="1">
        <v>589.25031846574609</v>
      </c>
      <c r="E2352" s="1">
        <v>104.70313968585961</v>
      </c>
      <c r="F2352">
        <f t="shared" si="36"/>
        <v>5.6278189960078686</v>
      </c>
    </row>
    <row r="2353" spans="1:6">
      <c r="A2353" s="1">
        <v>1942632</v>
      </c>
      <c r="B2353" t="s">
        <v>890</v>
      </c>
      <c r="C2353" s="1"/>
      <c r="D2353" s="1">
        <v>597.83997325387645</v>
      </c>
      <c r="E2353" s="1">
        <v>85.532142278589546</v>
      </c>
      <c r="F2353">
        <f t="shared" si="36"/>
        <v>6.9896527472284307</v>
      </c>
    </row>
    <row r="2354" spans="1:6">
      <c r="A2354" s="1">
        <v>1942773</v>
      </c>
      <c r="B2354" t="s">
        <v>890</v>
      </c>
      <c r="C2354" s="1"/>
      <c r="D2354" s="1">
        <v>602.99376612675474</v>
      </c>
      <c r="E2354" s="1">
        <v>81.10806595383491</v>
      </c>
      <c r="F2354">
        <f t="shared" si="36"/>
        <v>7.4344488311429684</v>
      </c>
    </row>
    <row r="2355" spans="1:6">
      <c r="A2355" s="1">
        <v>1942997</v>
      </c>
      <c r="B2355" t="s">
        <v>890</v>
      </c>
      <c r="C2355" s="1"/>
      <c r="D2355" s="1">
        <v>651.09583294028505</v>
      </c>
      <c r="E2355" s="1">
        <v>115.02598444362042</v>
      </c>
      <c r="F2355">
        <f t="shared" si="36"/>
        <v>5.6604239128196063</v>
      </c>
    </row>
    <row r="2356" spans="1:6">
      <c r="A2356" s="1">
        <v>1945953</v>
      </c>
      <c r="B2356" t="s">
        <v>891</v>
      </c>
      <c r="C2356" s="1"/>
      <c r="D2356" s="1">
        <v>640.78824719452859</v>
      </c>
      <c r="E2356" s="1">
        <v>109.12721601061425</v>
      </c>
      <c r="F2356">
        <f t="shared" si="36"/>
        <v>5.8719380061175794</v>
      </c>
    </row>
    <row r="2357" spans="1:6">
      <c r="A2357" s="1">
        <v>1946199</v>
      </c>
      <c r="B2357" t="s">
        <v>891</v>
      </c>
      <c r="C2357" s="1"/>
      <c r="D2357" s="1">
        <v>632.19859240639812</v>
      </c>
      <c r="E2357" s="1">
        <v>97.329679144601897</v>
      </c>
      <c r="F2357">
        <f t="shared" si="36"/>
        <v>6.49543487621228</v>
      </c>
    </row>
    <row r="2358" spans="1:6">
      <c r="A2358" s="1">
        <v>1946619</v>
      </c>
      <c r="B2358" t="s">
        <v>891</v>
      </c>
      <c r="C2358" s="1"/>
      <c r="D2358" s="1">
        <v>645.94204006740677</v>
      </c>
      <c r="E2358" s="1">
        <v>91.430910711595715</v>
      </c>
      <c r="F2358">
        <f t="shared" si="36"/>
        <v>7.0648103036502432</v>
      </c>
    </row>
    <row r="2359" spans="1:6">
      <c r="A2359" s="1">
        <v>1948327</v>
      </c>
      <c r="B2359" t="s">
        <v>892</v>
      </c>
      <c r="C2359" s="1"/>
      <c r="D2359" s="1">
        <v>790.24824050799771</v>
      </c>
      <c r="E2359" s="1">
        <v>159.26674769116673</v>
      </c>
      <c r="F2359">
        <f t="shared" si="36"/>
        <v>4.961790530439937</v>
      </c>
    </row>
    <row r="2360" spans="1:6">
      <c r="A2360" s="1">
        <v>1948369</v>
      </c>
      <c r="B2360" t="s">
        <v>892</v>
      </c>
      <c r="C2360" s="1"/>
      <c r="D2360" s="1">
        <v>793.6841024232499</v>
      </c>
      <c r="E2360" s="1">
        <v>172.53897666543062</v>
      </c>
      <c r="F2360">
        <f t="shared" si="36"/>
        <v>4.6000278763811053</v>
      </c>
    </row>
    <row r="2361" spans="1:6">
      <c r="A2361" s="1">
        <v>1951306</v>
      </c>
      <c r="B2361" t="s">
        <v>893</v>
      </c>
      <c r="C2361" s="1"/>
      <c r="D2361" s="1">
        <v>786.81237859274552</v>
      </c>
      <c r="E2361" s="1">
        <v>233.00135310374392</v>
      </c>
      <c r="F2361">
        <f t="shared" si="36"/>
        <v>3.3768575508761836</v>
      </c>
    </row>
    <row r="2362" spans="1:6">
      <c r="A2362" s="1">
        <v>1952948</v>
      </c>
      <c r="B2362" t="s">
        <v>894</v>
      </c>
      <c r="C2362" s="1"/>
      <c r="D2362" s="1">
        <v>606.42962804200693</v>
      </c>
      <c r="E2362" s="1">
        <v>104.70313968585961</v>
      </c>
      <c r="F2362">
        <f t="shared" si="36"/>
        <v>5.7918953515766116</v>
      </c>
    </row>
    <row r="2363" spans="1:6">
      <c r="A2363" s="1">
        <v>1955459</v>
      </c>
      <c r="B2363" t="s">
        <v>895</v>
      </c>
      <c r="C2363" s="1"/>
      <c r="D2363" s="1">
        <v>724.96686411820656</v>
      </c>
      <c r="E2363" s="1">
        <v>115.02598444362042</v>
      </c>
      <c r="F2363">
        <f t="shared" si="36"/>
        <v>6.3026355968598251</v>
      </c>
    </row>
    <row r="2364" spans="1:6">
      <c r="A2364" s="1">
        <v>1955493</v>
      </c>
      <c r="C2364" s="1" t="s">
        <v>27</v>
      </c>
      <c r="D2364" s="1">
        <v>704.35169262669353</v>
      </c>
      <c r="E2364" s="1">
        <v>113.55129233536887</v>
      </c>
      <c r="F2364">
        <f t="shared" si="36"/>
        <v>6.2029385852027206</v>
      </c>
    </row>
    <row r="2365" spans="1:6">
      <c r="A2365" s="1">
        <v>1959186</v>
      </c>
      <c r="C2365" s="1" t="s">
        <v>27</v>
      </c>
      <c r="D2365" s="1">
        <v>874.42685743167567</v>
      </c>
      <c r="E2365" s="1">
        <v>286.09026900079948</v>
      </c>
      <c r="F2365">
        <f t="shared" si="36"/>
        <v>3.0564718628344263</v>
      </c>
    </row>
    <row r="2366" spans="1:6">
      <c r="A2366" s="1">
        <v>1959677</v>
      </c>
      <c r="B2366" t="s">
        <v>14</v>
      </c>
      <c r="C2366" s="1"/>
      <c r="D2366" s="1">
        <v>747.29996656734568</v>
      </c>
      <c r="E2366" s="1">
        <v>132.72228974263894</v>
      </c>
      <c r="F2366">
        <f t="shared" si="36"/>
        <v>5.6305536019340154</v>
      </c>
    </row>
    <row r="2367" spans="1:6">
      <c r="A2367" s="1">
        <v>1960703</v>
      </c>
      <c r="B2367" t="s">
        <v>896</v>
      </c>
      <c r="C2367" s="1"/>
      <c r="D2367" s="1">
        <v>833.19651444864974</v>
      </c>
      <c r="E2367" s="1">
        <v>197.60874250570689</v>
      </c>
      <c r="F2367">
        <f t="shared" si="36"/>
        <v>4.2163950029922752</v>
      </c>
    </row>
    <row r="2368" spans="1:6">
      <c r="A2368" s="1">
        <v>1961607</v>
      </c>
      <c r="B2368" t="s">
        <v>897</v>
      </c>
      <c r="C2368" s="1"/>
      <c r="D2368" s="1">
        <v>582.37859463524183</v>
      </c>
      <c r="E2368" s="1">
        <v>106.17783179411116</v>
      </c>
      <c r="F2368">
        <f t="shared" si="36"/>
        <v>5.4849358363667564</v>
      </c>
    </row>
    <row r="2369" spans="1:6">
      <c r="A2369" s="1">
        <v>1963760</v>
      </c>
      <c r="C2369" s="1" t="s">
        <v>27</v>
      </c>
      <c r="D2369" s="1">
        <v>1716.2130266684558</v>
      </c>
      <c r="E2369" s="1">
        <v>781.58681737331824</v>
      </c>
      <c r="F2369">
        <f t="shared" si="36"/>
        <v>2.1958060045538375</v>
      </c>
    </row>
    <row r="2370" spans="1:6">
      <c r="A2370" s="1">
        <v>1964406</v>
      </c>
      <c r="C2370" s="1" t="s">
        <v>27</v>
      </c>
      <c r="D2370" s="1">
        <v>913.93926945707562</v>
      </c>
      <c r="E2370" s="1">
        <v>268.39396370178099</v>
      </c>
      <c r="F2370">
        <f t="shared" si="36"/>
        <v>3.4052154409574413</v>
      </c>
    </row>
    <row r="2371" spans="1:6">
      <c r="A2371" s="1">
        <v>1965027</v>
      </c>
      <c r="B2371" t="s">
        <v>898</v>
      </c>
      <c r="C2371" s="1"/>
      <c r="D2371" s="1">
        <v>707.78755454194572</v>
      </c>
      <c r="E2371" s="1">
        <v>141.57044239214821</v>
      </c>
      <c r="F2371">
        <f t="shared" ref="F2371:F2434" si="37">D2371/E2371</f>
        <v>4.9995432844758918</v>
      </c>
    </row>
    <row r="2372" spans="1:6">
      <c r="A2372" s="1">
        <v>1965158</v>
      </c>
      <c r="C2372" s="1" t="s">
        <v>27</v>
      </c>
      <c r="D2372" s="1">
        <v>706.06962358431963</v>
      </c>
      <c r="E2372" s="1">
        <v>92.90560281984726</v>
      </c>
      <c r="F2372">
        <f t="shared" si="37"/>
        <v>7.5998605267483743</v>
      </c>
    </row>
    <row r="2373" spans="1:6">
      <c r="A2373" s="1">
        <v>1966073</v>
      </c>
      <c r="B2373" t="s">
        <v>899</v>
      </c>
      <c r="C2373" s="1"/>
      <c r="D2373" s="1">
        <v>625.32686857589385</v>
      </c>
      <c r="E2373" s="1">
        <v>134.1969818508905</v>
      </c>
      <c r="F2373">
        <f t="shared" si="37"/>
        <v>4.659768498152288</v>
      </c>
    </row>
    <row r="2374" spans="1:6">
      <c r="A2374" s="1">
        <v>1968313</v>
      </c>
      <c r="B2374" t="s">
        <v>900</v>
      </c>
      <c r="C2374" s="1"/>
      <c r="D2374" s="1">
        <v>711.22341645719791</v>
      </c>
      <c r="E2374" s="1">
        <v>107.6525239023627</v>
      </c>
      <c r="F2374">
        <f t="shared" si="37"/>
        <v>6.6066580761474221</v>
      </c>
    </row>
    <row r="2375" spans="1:6">
      <c r="A2375" s="1">
        <v>1968844</v>
      </c>
      <c r="B2375" t="s">
        <v>900</v>
      </c>
      <c r="C2375" s="1"/>
      <c r="D2375" s="1">
        <v>554.89169931322442</v>
      </c>
      <c r="E2375" s="1">
        <v>97.329679144601897</v>
      </c>
      <c r="F2375">
        <f t="shared" si="37"/>
        <v>5.7011561549363217</v>
      </c>
    </row>
    <row r="2376" spans="1:6">
      <c r="A2376" s="1">
        <v>1969663</v>
      </c>
      <c r="B2376" t="s">
        <v>900</v>
      </c>
      <c r="C2376" s="1"/>
      <c r="D2376" s="1">
        <v>644.22410910978067</v>
      </c>
      <c r="E2376" s="1">
        <v>106.17783179411116</v>
      </c>
      <c r="F2376">
        <f t="shared" si="37"/>
        <v>6.0674068986357907</v>
      </c>
    </row>
    <row r="2377" spans="1:6">
      <c r="A2377" s="1">
        <v>1970446</v>
      </c>
      <c r="B2377" t="s">
        <v>901</v>
      </c>
      <c r="C2377" s="1"/>
      <c r="D2377" s="1">
        <v>743.86410465209349</v>
      </c>
      <c r="E2377" s="1">
        <v>178.43774509843681</v>
      </c>
      <c r="F2377">
        <f t="shared" si="37"/>
        <v>4.1687598340907863</v>
      </c>
    </row>
    <row r="2378" spans="1:6">
      <c r="A2378" s="1">
        <v>1971876</v>
      </c>
      <c r="B2378" t="s">
        <v>902</v>
      </c>
      <c r="C2378" s="1"/>
      <c r="D2378" s="1">
        <v>826.32479061814536</v>
      </c>
      <c r="E2378" s="1">
        <v>210.88097147997078</v>
      </c>
      <c r="F2378">
        <f t="shared" si="37"/>
        <v>3.9184416916280598</v>
      </c>
    </row>
    <row r="2379" spans="1:6">
      <c r="A2379" s="1">
        <v>1972802</v>
      </c>
      <c r="B2379" t="s">
        <v>903</v>
      </c>
      <c r="C2379" s="1"/>
      <c r="D2379" s="1">
        <v>932.83650999096244</v>
      </c>
      <c r="E2379" s="1">
        <v>216.77973991297694</v>
      </c>
      <c r="F2379">
        <f t="shared" si="37"/>
        <v>4.3031535620692045</v>
      </c>
    </row>
    <row r="2380" spans="1:6">
      <c r="A2380" s="1">
        <v>1973370</v>
      </c>
      <c r="B2380" t="s">
        <v>806</v>
      </c>
      <c r="C2380" s="1"/>
      <c r="D2380" s="1">
        <v>953.45168148247546</v>
      </c>
      <c r="E2380" s="1">
        <v>328.85634014009429</v>
      </c>
      <c r="F2380">
        <f t="shared" si="37"/>
        <v>2.8992954220566363</v>
      </c>
    </row>
    <row r="2381" spans="1:6">
      <c r="A2381" s="1">
        <v>1974439</v>
      </c>
      <c r="B2381" t="s">
        <v>904</v>
      </c>
      <c r="C2381" s="1"/>
      <c r="D2381" s="1">
        <v>621.89100666064166</v>
      </c>
      <c r="E2381" s="1">
        <v>122.39944498487814</v>
      </c>
      <c r="F2381">
        <f t="shared" si="37"/>
        <v>5.0808319166600251</v>
      </c>
    </row>
    <row r="2382" spans="1:6">
      <c r="A2382" s="1">
        <v>1975255</v>
      </c>
      <c r="B2382" t="s">
        <v>905</v>
      </c>
      <c r="C2382" s="1"/>
      <c r="D2382" s="1">
        <v>644.22410910978067</v>
      </c>
      <c r="E2382" s="1">
        <v>91.430910711595715</v>
      </c>
      <c r="F2382">
        <f t="shared" si="37"/>
        <v>7.0460209145447896</v>
      </c>
    </row>
    <row r="2383" spans="1:6">
      <c r="A2383" s="1">
        <v>1975479</v>
      </c>
      <c r="C2383" s="1" t="s">
        <v>27</v>
      </c>
      <c r="D2383" s="1">
        <v>621.89100666064166</v>
      </c>
      <c r="E2383" s="1">
        <v>91.430910711595715</v>
      </c>
      <c r="F2383">
        <f t="shared" si="37"/>
        <v>6.8017588561739046</v>
      </c>
    </row>
    <row r="2384" spans="1:6">
      <c r="A2384" s="1">
        <v>1975619</v>
      </c>
      <c r="C2384" s="1" t="s">
        <v>27</v>
      </c>
      <c r="D2384" s="1">
        <v>666.55721155891979</v>
      </c>
      <c r="E2384" s="1">
        <v>98.804371252853443</v>
      </c>
      <c r="F2384">
        <f t="shared" si="37"/>
        <v>6.7462320047876405</v>
      </c>
    </row>
    <row r="2385" spans="1:6">
      <c r="A2385" s="1">
        <v>1977306</v>
      </c>
      <c r="C2385" s="1" t="s">
        <v>27</v>
      </c>
      <c r="D2385" s="1">
        <v>673.42893538942405</v>
      </c>
      <c r="E2385" s="1">
        <v>109.12721601061425</v>
      </c>
      <c r="F2385">
        <f t="shared" si="37"/>
        <v>6.1710447678232994</v>
      </c>
    </row>
    <row r="2386" spans="1:6">
      <c r="A2386" s="1">
        <v>1978291</v>
      </c>
      <c r="B2386" t="s">
        <v>906</v>
      </c>
      <c r="C2386" s="1"/>
      <c r="D2386" s="1">
        <v>604.71169708438083</v>
      </c>
      <c r="E2386" s="1">
        <v>107.6525239023627</v>
      </c>
      <c r="F2386">
        <f t="shared" si="37"/>
        <v>5.6172551758548126</v>
      </c>
    </row>
    <row r="2387" spans="1:6">
      <c r="A2387" s="1">
        <v>1978326</v>
      </c>
      <c r="B2387" t="s">
        <v>906</v>
      </c>
      <c r="C2387" s="1"/>
      <c r="D2387" s="1">
        <v>530.84066590645932</v>
      </c>
      <c r="E2387" s="1">
        <v>91.430910711595715</v>
      </c>
      <c r="F2387">
        <f t="shared" si="37"/>
        <v>5.8059212335849075</v>
      </c>
    </row>
    <row r="2388" spans="1:6">
      <c r="A2388" s="1">
        <v>1979068</v>
      </c>
      <c r="B2388" t="s">
        <v>15</v>
      </c>
      <c r="C2388" s="1"/>
      <c r="D2388" s="1">
        <v>786.81237859274552</v>
      </c>
      <c r="E2388" s="1">
        <v>145.99451871690283</v>
      </c>
      <c r="F2388">
        <f t="shared" si="37"/>
        <v>5.389328212509465</v>
      </c>
    </row>
    <row r="2389" spans="1:6">
      <c r="A2389" s="1">
        <v>1979488</v>
      </c>
      <c r="C2389" s="1" t="s">
        <v>27</v>
      </c>
      <c r="D2389" s="1">
        <v>889.88823605031041</v>
      </c>
      <c r="E2389" s="1">
        <v>207.93158726346769</v>
      </c>
      <c r="F2389">
        <f t="shared" si="37"/>
        <v>4.2797164575228459</v>
      </c>
    </row>
    <row r="2390" spans="1:6">
      <c r="A2390" s="1">
        <v>1979828</v>
      </c>
      <c r="B2390" t="s">
        <v>907</v>
      </c>
      <c r="C2390" s="1"/>
      <c r="D2390" s="1">
        <v>970.6309910587363</v>
      </c>
      <c r="E2390" s="1">
        <v>337.70449278960353</v>
      </c>
      <c r="F2390">
        <f t="shared" si="37"/>
        <v>2.87420218499568</v>
      </c>
    </row>
    <row r="2391" spans="1:6">
      <c r="A2391" s="1">
        <v>1980688</v>
      </c>
      <c r="B2391" t="s">
        <v>907</v>
      </c>
      <c r="C2391" s="1"/>
      <c r="D2391" s="1">
        <v>621.89100666064166</v>
      </c>
      <c r="E2391" s="1">
        <v>147.46921082515439</v>
      </c>
      <c r="F2391">
        <f t="shared" si="37"/>
        <v>4.2170904908278208</v>
      </c>
    </row>
    <row r="2392" spans="1:6">
      <c r="A2392" s="1">
        <v>1981177</v>
      </c>
      <c r="B2392" t="s">
        <v>908</v>
      </c>
      <c r="C2392" s="1"/>
      <c r="D2392" s="1">
        <v>651.09583294028505</v>
      </c>
      <c r="E2392" s="1">
        <v>110.60190811886579</v>
      </c>
      <c r="F2392">
        <f t="shared" si="37"/>
        <v>5.8868408693323904</v>
      </c>
    </row>
    <row r="2393" spans="1:6">
      <c r="A2393" s="1">
        <v>1982077</v>
      </c>
      <c r="B2393" t="s">
        <v>908</v>
      </c>
      <c r="C2393" s="1"/>
      <c r="D2393" s="1">
        <v>556.60963027085052</v>
      </c>
      <c r="E2393" s="1">
        <v>87.006834386841092</v>
      </c>
      <c r="F2393">
        <f t="shared" si="37"/>
        <v>6.3973092940734793</v>
      </c>
    </row>
    <row r="2394" spans="1:6">
      <c r="A2394" s="1">
        <v>1982266</v>
      </c>
      <c r="B2394" t="s">
        <v>909</v>
      </c>
      <c r="C2394" s="1"/>
      <c r="D2394" s="1">
        <v>582.37859463524183</v>
      </c>
      <c r="E2394" s="1">
        <v>87.006834386841092</v>
      </c>
      <c r="F2394">
        <f t="shared" si="37"/>
        <v>6.6934810206509558</v>
      </c>
    </row>
    <row r="2395" spans="1:6">
      <c r="A2395" s="1">
        <v>1982667</v>
      </c>
      <c r="B2395" t="s">
        <v>909</v>
      </c>
      <c r="C2395" s="1"/>
      <c r="D2395" s="1">
        <v>594.40411133862438</v>
      </c>
      <c r="E2395" s="1">
        <v>120.9247528766266</v>
      </c>
      <c r="F2395">
        <f t="shared" si="37"/>
        <v>4.9154875010996699</v>
      </c>
    </row>
    <row r="2396" spans="1:6">
      <c r="A2396" s="1">
        <v>1983066</v>
      </c>
      <c r="B2396" t="s">
        <v>909</v>
      </c>
      <c r="C2396" s="1"/>
      <c r="D2396" s="1">
        <v>575.50687080473745</v>
      </c>
      <c r="E2396" s="1">
        <v>103.22844757760807</v>
      </c>
      <c r="F2396">
        <f t="shared" si="37"/>
        <v>5.5750801674322021</v>
      </c>
    </row>
    <row r="2397" spans="1:6">
      <c r="A2397" s="1">
        <v>1983517</v>
      </c>
      <c r="B2397" t="s">
        <v>909</v>
      </c>
      <c r="C2397" s="1"/>
      <c r="D2397" s="1">
        <v>702.63376166906755</v>
      </c>
      <c r="E2397" s="1">
        <v>154.84267136641211</v>
      </c>
      <c r="F2397">
        <f t="shared" si="37"/>
        <v>4.5377269422483</v>
      </c>
    </row>
    <row r="2398" spans="1:6">
      <c r="A2398" s="1">
        <v>1983583</v>
      </c>
      <c r="C2398" s="1" t="s">
        <v>27</v>
      </c>
      <c r="D2398" s="1">
        <v>755.88962135547604</v>
      </c>
      <c r="E2398" s="1">
        <v>147.46921082515439</v>
      </c>
      <c r="F2398">
        <f t="shared" si="37"/>
        <v>5.1257453479675164</v>
      </c>
    </row>
    <row r="2399" spans="1:6">
      <c r="A2399" s="1">
        <v>1983693</v>
      </c>
      <c r="B2399" t="s">
        <v>910</v>
      </c>
      <c r="C2399" s="1"/>
      <c r="D2399" s="1">
        <v>627.04479953351995</v>
      </c>
      <c r="E2399" s="1">
        <v>131.2475976343874</v>
      </c>
      <c r="F2399">
        <f t="shared" si="37"/>
        <v>4.7775716343415313</v>
      </c>
    </row>
    <row r="2400" spans="1:6">
      <c r="A2400" s="1">
        <v>1985118</v>
      </c>
      <c r="B2400" t="s">
        <v>911</v>
      </c>
      <c r="C2400" s="1"/>
      <c r="D2400" s="1">
        <v>700.91583071144146</v>
      </c>
      <c r="E2400" s="1">
        <v>141.57044239214821</v>
      </c>
      <c r="F2400">
        <f t="shared" si="37"/>
        <v>4.9510040292868061</v>
      </c>
    </row>
    <row r="2401" spans="1:6">
      <c r="A2401" s="1">
        <v>1986029</v>
      </c>
      <c r="B2401" t="s">
        <v>15</v>
      </c>
      <c r="C2401" s="1"/>
      <c r="D2401" s="1">
        <v>764.4792761436064</v>
      </c>
      <c r="E2401" s="1">
        <v>135.67167395914203</v>
      </c>
      <c r="F2401">
        <f t="shared" si="37"/>
        <v>5.6347744067330652</v>
      </c>
    </row>
    <row r="2402" spans="1:6">
      <c r="A2402" s="1">
        <v>1987060</v>
      </c>
      <c r="B2402" t="s">
        <v>912</v>
      </c>
      <c r="C2402" s="1"/>
      <c r="D2402" s="1">
        <v>654.53169485553724</v>
      </c>
      <c r="E2402" s="1">
        <v>128.29821341788431</v>
      </c>
      <c r="F2402">
        <f t="shared" si="37"/>
        <v>5.1016430971150051</v>
      </c>
    </row>
    <row r="2403" spans="1:6">
      <c r="A2403" s="1">
        <v>1987417</v>
      </c>
      <c r="B2403" t="s">
        <v>913</v>
      </c>
      <c r="C2403" s="1"/>
      <c r="D2403" s="1">
        <v>774.78686188936297</v>
      </c>
      <c r="E2403" s="1">
        <v>140.09575028389668</v>
      </c>
      <c r="F2403">
        <f t="shared" si="37"/>
        <v>5.530409454386005</v>
      </c>
    </row>
    <row r="2404" spans="1:6">
      <c r="A2404" s="1">
        <v>1988415</v>
      </c>
      <c r="B2404" t="s">
        <v>914</v>
      </c>
      <c r="C2404" s="1"/>
      <c r="D2404" s="1">
        <v>771.35099997411078</v>
      </c>
      <c r="E2404" s="1">
        <v>181.3871293149399</v>
      </c>
      <c r="F2404">
        <f t="shared" si="37"/>
        <v>4.2525123082731247</v>
      </c>
    </row>
    <row r="2405" spans="1:6">
      <c r="A2405" s="1">
        <v>1988799</v>
      </c>
      <c r="B2405" t="s">
        <v>915</v>
      </c>
      <c r="C2405" s="1"/>
      <c r="D2405" s="1">
        <v>637.3523852792764</v>
      </c>
      <c r="E2405" s="1">
        <v>117.97536866012351</v>
      </c>
      <c r="F2405">
        <f t="shared" si="37"/>
        <v>5.4024191025453092</v>
      </c>
    </row>
    <row r="2406" spans="1:6">
      <c r="A2406" s="1">
        <v>1990026</v>
      </c>
      <c r="B2406" t="s">
        <v>916</v>
      </c>
      <c r="C2406" s="1"/>
      <c r="D2406" s="1">
        <v>616.73721378776338</v>
      </c>
      <c r="E2406" s="1">
        <v>97.329679144601897</v>
      </c>
      <c r="F2406">
        <f t="shared" si="37"/>
        <v>6.3365791319570883</v>
      </c>
    </row>
    <row r="2407" spans="1:6">
      <c r="A2407" s="1">
        <v>1990917</v>
      </c>
      <c r="B2407" t="s">
        <v>916</v>
      </c>
      <c r="C2407" s="1"/>
      <c r="D2407" s="1">
        <v>858.96547881304093</v>
      </c>
      <c r="E2407" s="1">
        <v>343.60326122260972</v>
      </c>
      <c r="F2407">
        <f t="shared" si="37"/>
        <v>2.4998758037297679</v>
      </c>
    </row>
    <row r="2408" spans="1:6">
      <c r="A2408" s="1">
        <v>1991897</v>
      </c>
      <c r="B2408" t="s">
        <v>917</v>
      </c>
      <c r="C2408" s="1"/>
      <c r="D2408" s="1">
        <v>785.09444763511942</v>
      </c>
      <c r="E2408" s="1">
        <v>206.45689515521613</v>
      </c>
      <c r="F2408">
        <f t="shared" si="37"/>
        <v>3.8027039350992777</v>
      </c>
    </row>
    <row r="2409" spans="1:6">
      <c r="A2409" s="1">
        <v>1992054</v>
      </c>
      <c r="B2409" t="s">
        <v>917</v>
      </c>
      <c r="C2409" s="1"/>
      <c r="D2409" s="1">
        <v>786.81237859274552</v>
      </c>
      <c r="E2409" s="1">
        <v>190.23528196444914</v>
      </c>
      <c r="F2409">
        <f t="shared" si="37"/>
        <v>4.1359960700654028</v>
      </c>
    </row>
    <row r="2410" spans="1:6">
      <c r="A2410" s="1">
        <v>1992844</v>
      </c>
      <c r="B2410" t="s">
        <v>918</v>
      </c>
      <c r="C2410" s="1"/>
      <c r="D2410" s="1">
        <v>5676.0438839965746</v>
      </c>
      <c r="E2410" s="1">
        <v>3969.871155413156</v>
      </c>
      <c r="F2410">
        <f t="shared" si="37"/>
        <v>1.4297803787049739</v>
      </c>
    </row>
    <row r="2411" spans="1:6">
      <c r="A2411" s="1">
        <v>1993618</v>
      </c>
      <c r="B2411" t="s">
        <v>919</v>
      </c>
      <c r="C2411" s="1"/>
      <c r="D2411" s="1">
        <v>664.83928060129369</v>
      </c>
      <c r="E2411" s="1">
        <v>120.9247528766266</v>
      </c>
      <c r="F2411">
        <f t="shared" si="37"/>
        <v>5.4979585633687051</v>
      </c>
    </row>
    <row r="2412" spans="1:6">
      <c r="A2412" s="1">
        <v>1993989</v>
      </c>
      <c r="B2412" t="s">
        <v>919</v>
      </c>
      <c r="C2412" s="1"/>
      <c r="D2412" s="1">
        <v>749.01789752497177</v>
      </c>
      <c r="E2412" s="1">
        <v>163.69082401592138</v>
      </c>
      <c r="F2412">
        <f t="shared" si="37"/>
        <v>4.5758087053927872</v>
      </c>
    </row>
    <row r="2413" spans="1:6">
      <c r="A2413" s="1">
        <v>1995872</v>
      </c>
      <c r="B2413" t="s">
        <v>920</v>
      </c>
      <c r="C2413" s="1"/>
      <c r="D2413" s="1">
        <v>766.19720710123249</v>
      </c>
      <c r="E2413" s="1">
        <v>171.06428455717909</v>
      </c>
      <c r="F2413">
        <f t="shared" si="37"/>
        <v>4.479001616758449</v>
      </c>
    </row>
    <row r="2414" spans="1:6">
      <c r="A2414" s="1">
        <v>1997451</v>
      </c>
      <c r="B2414" t="s">
        <v>921</v>
      </c>
      <c r="C2414" s="1"/>
      <c r="D2414" s="1">
        <v>719.81307124532827</v>
      </c>
      <c r="E2414" s="1">
        <v>138.62105817564512</v>
      </c>
      <c r="F2414">
        <f t="shared" si="37"/>
        <v>5.1926675551218313</v>
      </c>
    </row>
    <row r="2415" spans="1:6">
      <c r="A2415" s="1">
        <v>1998054</v>
      </c>
      <c r="B2415" t="s">
        <v>15</v>
      </c>
      <c r="C2415" s="1"/>
      <c r="D2415" s="1">
        <v>1494.5999331346914</v>
      </c>
      <c r="E2415" s="1">
        <v>650.33921973893086</v>
      </c>
      <c r="F2415">
        <f t="shared" si="37"/>
        <v>2.2981851436465366</v>
      </c>
    </row>
    <row r="2416" spans="1:6">
      <c r="A2416" s="1">
        <v>2000544</v>
      </c>
      <c r="B2416" t="s">
        <v>922</v>
      </c>
      <c r="C2416" s="1"/>
      <c r="D2416" s="1">
        <v>1168.1930511857356</v>
      </c>
      <c r="E2416" s="1">
        <v>476.32555096524868</v>
      </c>
      <c r="F2416">
        <f t="shared" si="37"/>
        <v>2.4525097358696248</v>
      </c>
    </row>
    <row r="2417" spans="1:6">
      <c r="A2417" s="1">
        <v>2001510</v>
      </c>
      <c r="B2417" t="s">
        <v>15</v>
      </c>
      <c r="C2417" s="1"/>
      <c r="D2417" s="1">
        <v>1020.4509888298927</v>
      </c>
      <c r="E2417" s="1">
        <v>235.95073732024701</v>
      </c>
      <c r="F2417">
        <f t="shared" si="37"/>
        <v>4.3248476373475926</v>
      </c>
    </row>
    <row r="2418" spans="1:6">
      <c r="A2418" s="1">
        <v>2002016</v>
      </c>
      <c r="B2418" t="s">
        <v>15</v>
      </c>
      <c r="C2418" s="1"/>
      <c r="D2418" s="1">
        <v>807.42755008425854</v>
      </c>
      <c r="E2418" s="1">
        <v>171.06428455717909</v>
      </c>
      <c r="F2418">
        <f t="shared" si="37"/>
        <v>4.720024125283568</v>
      </c>
    </row>
    <row r="2419" spans="1:6">
      <c r="A2419" s="1">
        <v>2002478</v>
      </c>
      <c r="B2419" t="s">
        <v>923</v>
      </c>
      <c r="C2419" s="1"/>
      <c r="D2419" s="1">
        <v>687.17238305043281</v>
      </c>
      <c r="E2419" s="1">
        <v>143.04513450039974</v>
      </c>
      <c r="F2419">
        <f t="shared" si="37"/>
        <v>4.8038850496415346</v>
      </c>
    </row>
    <row r="2420" spans="1:6">
      <c r="A2420" s="1">
        <v>2002622</v>
      </c>
      <c r="B2420" t="s">
        <v>923</v>
      </c>
      <c r="C2420" s="1"/>
      <c r="D2420" s="1">
        <v>649.37790198265895</v>
      </c>
      <c r="E2420" s="1">
        <v>128.29821341788431</v>
      </c>
      <c r="F2420">
        <f t="shared" si="37"/>
        <v>5.0614726790274851</v>
      </c>
    </row>
    <row r="2421" spans="1:6">
      <c r="A2421" s="1">
        <v>2002814</v>
      </c>
      <c r="B2421" t="s">
        <v>923</v>
      </c>
      <c r="C2421" s="1"/>
      <c r="D2421" s="1">
        <v>694.04410688093708</v>
      </c>
      <c r="E2421" s="1">
        <v>103.22844757760807</v>
      </c>
      <c r="F2421">
        <f t="shared" si="37"/>
        <v>6.72338026161973</v>
      </c>
    </row>
    <row r="2422" spans="1:6">
      <c r="A2422" s="1">
        <v>2003296</v>
      </c>
      <c r="B2422" t="s">
        <v>923</v>
      </c>
      <c r="C2422" s="1"/>
      <c r="D2422" s="1">
        <v>647.65997102503286</v>
      </c>
      <c r="E2422" s="1">
        <v>109.12721601061425</v>
      </c>
      <c r="F2422">
        <f t="shared" si="37"/>
        <v>5.9349078506872042</v>
      </c>
    </row>
    <row r="2423" spans="1:6">
      <c r="A2423" s="1">
        <v>2003659</v>
      </c>
      <c r="B2423" t="s">
        <v>923</v>
      </c>
      <c r="C2423" s="1"/>
      <c r="D2423" s="1">
        <v>633.91652336402421</v>
      </c>
      <c r="E2423" s="1">
        <v>97.329679144601897</v>
      </c>
      <c r="F2423">
        <f t="shared" si="37"/>
        <v>6.5130855144628566</v>
      </c>
    </row>
    <row r="2424" spans="1:6">
      <c r="A2424" s="1">
        <v>2003761</v>
      </c>
      <c r="B2424" t="s">
        <v>923</v>
      </c>
      <c r="C2424" s="1"/>
      <c r="D2424" s="1">
        <v>616.73721378776338</v>
      </c>
      <c r="E2424" s="1">
        <v>107.6525239023627</v>
      </c>
      <c r="F2424">
        <f t="shared" si="37"/>
        <v>5.7289619549201074</v>
      </c>
    </row>
    <row r="2425" spans="1:6">
      <c r="A2425" s="1">
        <v>2003941</v>
      </c>
      <c r="B2425" t="s">
        <v>923</v>
      </c>
      <c r="C2425" s="1"/>
      <c r="D2425" s="1">
        <v>647.65997102503286</v>
      </c>
      <c r="E2425" s="1">
        <v>94.380294928098806</v>
      </c>
      <c r="F2425">
        <f t="shared" si="37"/>
        <v>6.8622372023570799</v>
      </c>
    </row>
    <row r="2426" spans="1:6">
      <c r="A2426" s="1">
        <v>2004171</v>
      </c>
      <c r="B2426" t="s">
        <v>923</v>
      </c>
      <c r="C2426" s="1"/>
      <c r="D2426" s="1">
        <v>654.53169485553724</v>
      </c>
      <c r="E2426" s="1">
        <v>94.380294928098806</v>
      </c>
      <c r="F2426">
        <f t="shared" si="37"/>
        <v>6.9350460851407103</v>
      </c>
    </row>
    <row r="2427" spans="1:6">
      <c r="A2427" s="1">
        <v>2005907</v>
      </c>
      <c r="B2427" t="s">
        <v>924</v>
      </c>
      <c r="C2427" s="1"/>
      <c r="D2427" s="1">
        <v>773.06893093173687</v>
      </c>
      <c r="E2427" s="1">
        <v>145.99451871690283</v>
      </c>
      <c r="F2427">
        <f t="shared" si="37"/>
        <v>5.2951914751730547</v>
      </c>
    </row>
    <row r="2428" spans="1:6">
      <c r="A2428" s="1">
        <v>2008082</v>
      </c>
      <c r="C2428" s="1" t="s">
        <v>27</v>
      </c>
      <c r="D2428" s="1">
        <v>721.53100220295437</v>
      </c>
      <c r="E2428" s="1">
        <v>104.70313968585961</v>
      </c>
      <c r="F2428">
        <f t="shared" si="37"/>
        <v>6.8912069338871857</v>
      </c>
    </row>
    <row r="2429" spans="1:6">
      <c r="A2429" s="1">
        <v>2008472</v>
      </c>
      <c r="B2429" t="s">
        <v>925</v>
      </c>
      <c r="C2429" s="1"/>
      <c r="D2429" s="1">
        <v>711.22341645719791</v>
      </c>
      <c r="E2429" s="1">
        <v>129.77290552613584</v>
      </c>
      <c r="F2429">
        <f t="shared" si="37"/>
        <v>5.4805231768041116</v>
      </c>
    </row>
    <row r="2430" spans="1:6">
      <c r="A2430" s="1">
        <v>2009618</v>
      </c>
      <c r="B2430" t="s">
        <v>926</v>
      </c>
      <c r="C2430" s="1"/>
      <c r="D2430" s="1">
        <v>895.0420289231887</v>
      </c>
      <c r="E2430" s="1">
        <v>212.35566358822231</v>
      </c>
      <c r="F2430">
        <f t="shared" si="37"/>
        <v>4.2148253255856636</v>
      </c>
    </row>
    <row r="2431" spans="1:6">
      <c r="A2431" s="1">
        <v>2009916</v>
      </c>
      <c r="B2431" t="s">
        <v>927</v>
      </c>
      <c r="C2431" s="1"/>
      <c r="D2431" s="1">
        <v>769.63306901648468</v>
      </c>
      <c r="E2431" s="1">
        <v>185.81120563969452</v>
      </c>
      <c r="F2431">
        <f t="shared" si="37"/>
        <v>4.1420164428020341</v>
      </c>
    </row>
    <row r="2432" spans="1:6">
      <c r="A2432" s="1">
        <v>2010107</v>
      </c>
      <c r="B2432" t="s">
        <v>927</v>
      </c>
      <c r="C2432" s="1"/>
      <c r="D2432" s="1">
        <v>865.83720264354531</v>
      </c>
      <c r="E2432" s="1">
        <v>227.10258467073774</v>
      </c>
      <c r="F2432">
        <f t="shared" si="37"/>
        <v>3.8125378621245996</v>
      </c>
    </row>
    <row r="2433" spans="1:6">
      <c r="A2433" s="1">
        <v>2012557</v>
      </c>
      <c r="B2433" t="s">
        <v>928</v>
      </c>
      <c r="C2433" s="1"/>
      <c r="D2433" s="1">
        <v>602.99376612675474</v>
      </c>
      <c r="E2433" s="1">
        <v>98.804371252853443</v>
      </c>
      <c r="F2433">
        <f t="shared" si="37"/>
        <v>6.1029057569084069</v>
      </c>
    </row>
    <row r="2434" spans="1:6">
      <c r="A2434" s="1">
        <v>2014216</v>
      </c>
      <c r="B2434" t="s">
        <v>929</v>
      </c>
      <c r="C2434" s="1"/>
      <c r="D2434" s="1">
        <v>706.06962358431963</v>
      </c>
      <c r="E2434" s="1">
        <v>106.17783179411116</v>
      </c>
      <c r="F2434">
        <f t="shared" si="37"/>
        <v>6.6498779609048269</v>
      </c>
    </row>
    <row r="2435" spans="1:6">
      <c r="A2435" s="1">
        <v>2015057</v>
      </c>
      <c r="B2435" t="s">
        <v>187</v>
      </c>
      <c r="C2435" s="1"/>
      <c r="D2435" s="1">
        <v>850.37582402491057</v>
      </c>
      <c r="E2435" s="1">
        <v>204.9822030469646</v>
      </c>
      <c r="F2435">
        <f t="shared" ref="F2435:F2498" si="38">D2435/E2435</f>
        <v>4.1485349039305444</v>
      </c>
    </row>
    <row r="2436" spans="1:6">
      <c r="A2436" s="1">
        <v>2016197</v>
      </c>
      <c r="B2436" t="s">
        <v>930</v>
      </c>
      <c r="C2436" s="1"/>
      <c r="D2436" s="1">
        <v>757.60755231310213</v>
      </c>
      <c r="E2436" s="1">
        <v>122.39944498487814</v>
      </c>
      <c r="F2436">
        <f t="shared" si="38"/>
        <v>6.1896322520637312</v>
      </c>
    </row>
    <row r="2437" spans="1:6">
      <c r="A2437" s="1">
        <v>2016752</v>
      </c>
      <c r="B2437" t="s">
        <v>930</v>
      </c>
      <c r="C2437" s="1"/>
      <c r="D2437" s="1">
        <v>642.50617815215469</v>
      </c>
      <c r="E2437" s="1">
        <v>104.70313968585961</v>
      </c>
      <c r="F2437">
        <f t="shared" si="38"/>
        <v>6.1364556982709715</v>
      </c>
    </row>
    <row r="2438" spans="1:6">
      <c r="A2438" s="1">
        <v>2017192</v>
      </c>
      <c r="B2438" t="s">
        <v>930</v>
      </c>
      <c r="C2438" s="1"/>
      <c r="D2438" s="1">
        <v>611.58342091488521</v>
      </c>
      <c r="E2438" s="1">
        <v>116.50067655187196</v>
      </c>
      <c r="F2438">
        <f t="shared" si="38"/>
        <v>5.2496126118424513</v>
      </c>
    </row>
    <row r="2439" spans="1:6">
      <c r="A2439" s="1">
        <v>2018854</v>
      </c>
      <c r="C2439" s="1" t="s">
        <v>27</v>
      </c>
      <c r="D2439" s="1">
        <v>728.40272603345875</v>
      </c>
      <c r="E2439" s="1">
        <v>175.48836088193372</v>
      </c>
      <c r="F2439">
        <f t="shared" si="38"/>
        <v>4.1507181580180044</v>
      </c>
    </row>
    <row r="2440" spans="1:6">
      <c r="A2440" s="1">
        <v>2020564</v>
      </c>
      <c r="B2440" t="s">
        <v>753</v>
      </c>
      <c r="C2440" s="1"/>
      <c r="D2440" s="1">
        <v>599.55790421150255</v>
      </c>
      <c r="E2440" s="1">
        <v>107.6525239023627</v>
      </c>
      <c r="F2440">
        <f t="shared" si="38"/>
        <v>5.5693808419696857</v>
      </c>
    </row>
    <row r="2441" spans="1:6">
      <c r="A2441" s="1">
        <v>2020669</v>
      </c>
      <c r="B2441" t="s">
        <v>753</v>
      </c>
      <c r="C2441" s="1"/>
      <c r="D2441" s="1">
        <v>597.83997325387645</v>
      </c>
      <c r="E2441" s="1">
        <v>87.006834386841092</v>
      </c>
      <c r="F2441">
        <f t="shared" si="38"/>
        <v>6.87118405659744</v>
      </c>
    </row>
    <row r="2442" spans="1:6">
      <c r="A2442" s="1">
        <v>2021752</v>
      </c>
      <c r="B2442" t="s">
        <v>332</v>
      </c>
      <c r="C2442" s="1"/>
      <c r="D2442" s="1">
        <v>2683.4081558119401</v>
      </c>
      <c r="E2442" s="1">
        <v>1203.3487603332599</v>
      </c>
      <c r="F2442">
        <f t="shared" si="38"/>
        <v>2.2299504883927308</v>
      </c>
    </row>
    <row r="2443" spans="1:6">
      <c r="A2443" s="1">
        <v>2022821</v>
      </c>
      <c r="B2443" t="s">
        <v>931</v>
      </c>
      <c r="C2443" s="1"/>
      <c r="D2443" s="1">
        <v>773.06893093173687</v>
      </c>
      <c r="E2443" s="1">
        <v>175.48836088193372</v>
      </c>
      <c r="F2443">
        <f t="shared" si="38"/>
        <v>4.4052433280851462</v>
      </c>
    </row>
    <row r="2444" spans="1:6">
      <c r="A2444" s="1">
        <v>2024824</v>
      </c>
      <c r="B2444" t="s">
        <v>932</v>
      </c>
      <c r="C2444" s="1"/>
      <c r="D2444" s="1">
        <v>651.09583294028505</v>
      </c>
      <c r="E2444" s="1">
        <v>101.75375546935652</v>
      </c>
      <c r="F2444">
        <f t="shared" si="38"/>
        <v>6.3987400753612942</v>
      </c>
    </row>
    <row r="2445" spans="1:6">
      <c r="A2445" s="1">
        <v>2025046</v>
      </c>
      <c r="B2445" t="s">
        <v>932</v>
      </c>
      <c r="C2445" s="1"/>
      <c r="D2445" s="1">
        <v>735.27444986396301</v>
      </c>
      <c r="E2445" s="1">
        <v>132.72228974263894</v>
      </c>
      <c r="F2445">
        <f t="shared" si="38"/>
        <v>5.53994699224772</v>
      </c>
    </row>
    <row r="2446" spans="1:6">
      <c r="A2446" s="1">
        <v>2026189</v>
      </c>
      <c r="B2446" t="s">
        <v>933</v>
      </c>
      <c r="C2446" s="1"/>
      <c r="D2446" s="1">
        <v>1030.7585745756492</v>
      </c>
      <c r="E2446" s="1">
        <v>420.28725085168998</v>
      </c>
      <c r="F2446">
        <f t="shared" si="38"/>
        <v>2.4525097358696253</v>
      </c>
    </row>
    <row r="2447" spans="1:6">
      <c r="A2447" s="1">
        <v>2029904</v>
      </c>
      <c r="B2447" t="s">
        <v>934</v>
      </c>
      <c r="C2447" s="1"/>
      <c r="D2447" s="1">
        <v>767.91513805885859</v>
      </c>
      <c r="E2447" s="1">
        <v>122.39944498487814</v>
      </c>
      <c r="F2447">
        <f t="shared" si="38"/>
        <v>6.273844935765279</v>
      </c>
    </row>
    <row r="2448" spans="1:6">
      <c r="A2448" s="1">
        <v>2030584</v>
      </c>
      <c r="B2448" t="s">
        <v>934</v>
      </c>
      <c r="C2448" s="1"/>
      <c r="D2448" s="1">
        <v>668.27514251654588</v>
      </c>
      <c r="E2448" s="1">
        <v>122.39944498487814</v>
      </c>
      <c r="F2448">
        <f t="shared" si="38"/>
        <v>5.4597889933169883</v>
      </c>
    </row>
    <row r="2449" spans="1:6">
      <c r="A2449" s="1">
        <v>2030911</v>
      </c>
      <c r="B2449" t="s">
        <v>935</v>
      </c>
      <c r="C2449" s="1"/>
      <c r="D2449" s="1">
        <v>730.12065699108484</v>
      </c>
      <c r="E2449" s="1">
        <v>135.67167395914203</v>
      </c>
      <c r="F2449">
        <f t="shared" si="38"/>
        <v>5.3815261187900072</v>
      </c>
    </row>
    <row r="2450" spans="1:6">
      <c r="A2450" s="1">
        <v>2032235</v>
      </c>
      <c r="B2450" t="s">
        <v>936</v>
      </c>
      <c r="C2450" s="1"/>
      <c r="D2450" s="1">
        <v>632.19859240639812</v>
      </c>
      <c r="E2450" s="1">
        <v>107.6525239023627</v>
      </c>
      <c r="F2450">
        <f t="shared" si="38"/>
        <v>5.8725849565754862</v>
      </c>
    </row>
    <row r="2451" spans="1:6">
      <c r="A2451" s="1">
        <v>2032292</v>
      </c>
      <c r="B2451" t="s">
        <v>936</v>
      </c>
      <c r="C2451" s="1"/>
      <c r="D2451" s="1">
        <v>601.27583516912864</v>
      </c>
      <c r="E2451" s="1">
        <v>95.854987036350352</v>
      </c>
      <c r="F2451">
        <f t="shared" si="38"/>
        <v>6.2727652859742333</v>
      </c>
    </row>
    <row r="2452" spans="1:6">
      <c r="A2452" s="1">
        <v>2032608</v>
      </c>
      <c r="B2452" t="s">
        <v>936</v>
      </c>
      <c r="C2452" s="1"/>
      <c r="D2452" s="1">
        <v>604.71169708438083</v>
      </c>
      <c r="E2452" s="1">
        <v>103.22844757760807</v>
      </c>
      <c r="F2452">
        <f t="shared" si="38"/>
        <v>5.857994683391448</v>
      </c>
    </row>
    <row r="2453" spans="1:6">
      <c r="A2453" s="1">
        <v>2032969</v>
      </c>
      <c r="B2453" t="s">
        <v>937</v>
      </c>
      <c r="C2453" s="1"/>
      <c r="D2453" s="1">
        <v>769.63306901648468</v>
      </c>
      <c r="E2453" s="1">
        <v>159.26674769116673</v>
      </c>
      <c r="F2453">
        <f t="shared" si="38"/>
        <v>4.8323525166023726</v>
      </c>
    </row>
    <row r="2454" spans="1:6">
      <c r="A2454" s="1">
        <v>2033860</v>
      </c>
      <c r="B2454" t="s">
        <v>937</v>
      </c>
      <c r="C2454" s="1"/>
      <c r="D2454" s="1">
        <v>688.89031400805879</v>
      </c>
      <c r="E2454" s="1">
        <v>116.50067655187196</v>
      </c>
      <c r="F2454">
        <f t="shared" si="38"/>
        <v>5.913187239743884</v>
      </c>
    </row>
    <row r="2455" spans="1:6">
      <c r="A2455" s="1">
        <v>2034962</v>
      </c>
      <c r="B2455" t="s">
        <v>938</v>
      </c>
      <c r="C2455" s="1"/>
      <c r="D2455" s="1">
        <v>640.78824719452859</v>
      </c>
      <c r="E2455" s="1">
        <v>110.60190811886579</v>
      </c>
      <c r="F2455">
        <f t="shared" si="38"/>
        <v>5.7936454993693447</v>
      </c>
    </row>
    <row r="2456" spans="1:6">
      <c r="A2456" s="1">
        <v>2035885</v>
      </c>
      <c r="B2456" t="s">
        <v>938</v>
      </c>
      <c r="C2456" s="1"/>
      <c r="D2456" s="1">
        <v>797.11996433850197</v>
      </c>
      <c r="E2456" s="1">
        <v>134.1969818508905</v>
      </c>
      <c r="F2456">
        <f t="shared" si="38"/>
        <v>5.9399246789633553</v>
      </c>
    </row>
    <row r="2457" spans="1:6">
      <c r="A2457" s="1">
        <v>2035920</v>
      </c>
      <c r="B2457" t="s">
        <v>938</v>
      </c>
      <c r="C2457" s="1"/>
      <c r="D2457" s="1">
        <v>735.27444986396301</v>
      </c>
      <c r="E2457" s="1">
        <v>134.1969818508905</v>
      </c>
      <c r="F2457">
        <f t="shared" si="38"/>
        <v>5.4790684538713705</v>
      </c>
    </row>
    <row r="2458" spans="1:6">
      <c r="A2458" s="1">
        <v>2036201</v>
      </c>
      <c r="C2458" s="1" t="s">
        <v>27</v>
      </c>
      <c r="D2458" s="1">
        <v>664.83928060129369</v>
      </c>
      <c r="E2458" s="1">
        <v>103.22844757760807</v>
      </c>
      <c r="F2458">
        <f t="shared" si="38"/>
        <v>6.4404657456604841</v>
      </c>
    </row>
    <row r="2459" spans="1:6">
      <c r="A2459" s="1">
        <v>2036554</v>
      </c>
      <c r="B2459" t="s">
        <v>15</v>
      </c>
      <c r="C2459" s="1"/>
      <c r="D2459" s="1">
        <v>716.3772093300762</v>
      </c>
      <c r="E2459" s="1">
        <v>122.39944498487814</v>
      </c>
      <c r="F2459">
        <f t="shared" si="38"/>
        <v>5.8527815172575428</v>
      </c>
    </row>
    <row r="2460" spans="1:6">
      <c r="A2460" s="1">
        <v>2036782</v>
      </c>
      <c r="B2460" t="s">
        <v>939</v>
      </c>
      <c r="C2460" s="1"/>
      <c r="D2460" s="1">
        <v>695.76203783856317</v>
      </c>
      <c r="E2460" s="1">
        <v>91.430910711595715</v>
      </c>
      <c r="F2460">
        <f t="shared" si="38"/>
        <v>7.6097025877083739</v>
      </c>
    </row>
    <row r="2461" spans="1:6">
      <c r="A2461" s="1">
        <v>2036821</v>
      </c>
      <c r="B2461" t="s">
        <v>15</v>
      </c>
      <c r="C2461" s="1"/>
      <c r="D2461" s="1">
        <v>702.63376166906755</v>
      </c>
      <c r="E2461" s="1">
        <v>88.481526495092623</v>
      </c>
      <c r="F2461">
        <f t="shared" si="38"/>
        <v>7.9410221489345254</v>
      </c>
    </row>
    <row r="2462" spans="1:6">
      <c r="A2462" s="1">
        <v>2037042</v>
      </c>
      <c r="B2462" t="s">
        <v>15</v>
      </c>
      <c r="C2462" s="1"/>
      <c r="D2462" s="1">
        <v>628.76273049114593</v>
      </c>
      <c r="E2462" s="1">
        <v>91.430910711595715</v>
      </c>
      <c r="F2462">
        <f t="shared" si="38"/>
        <v>6.8769164125957154</v>
      </c>
    </row>
    <row r="2463" spans="1:6">
      <c r="A2463" s="1">
        <v>2038291</v>
      </c>
      <c r="B2463" t="s">
        <v>15</v>
      </c>
      <c r="C2463" s="1"/>
      <c r="D2463" s="1">
        <v>1087.4502961773098</v>
      </c>
      <c r="E2463" s="1">
        <v>442.40763247546317</v>
      </c>
      <c r="F2463">
        <f t="shared" si="38"/>
        <v>2.4580278827753319</v>
      </c>
    </row>
    <row r="2464" spans="1:6">
      <c r="A2464" s="1">
        <v>2038485</v>
      </c>
      <c r="C2464" s="1" t="s">
        <v>27</v>
      </c>
      <c r="D2464" s="1">
        <v>910.50340754182344</v>
      </c>
      <c r="E2464" s="1">
        <v>289.0396532173026</v>
      </c>
      <c r="F2464">
        <f t="shared" si="38"/>
        <v>3.1500986020672355</v>
      </c>
    </row>
    <row r="2465" spans="1:6">
      <c r="A2465" s="1">
        <v>2038866</v>
      </c>
      <c r="B2465" t="s">
        <v>940</v>
      </c>
      <c r="C2465" s="1"/>
      <c r="D2465" s="1">
        <v>812.58134295713671</v>
      </c>
      <c r="E2465" s="1">
        <v>210.88097147997078</v>
      </c>
      <c r="F2465">
        <f t="shared" si="38"/>
        <v>3.8532701042413144</v>
      </c>
    </row>
    <row r="2466" spans="1:6">
      <c r="A2466" s="1">
        <v>2039009</v>
      </c>
      <c r="B2466" t="s">
        <v>940</v>
      </c>
      <c r="C2466" s="1"/>
      <c r="D2466" s="1">
        <v>755.88962135547604</v>
      </c>
      <c r="E2466" s="1">
        <v>176.96305299018525</v>
      </c>
      <c r="F2466">
        <f t="shared" si="38"/>
        <v>4.2714544566395976</v>
      </c>
    </row>
    <row r="2467" spans="1:6">
      <c r="A2467" s="1">
        <v>2039727</v>
      </c>
      <c r="C2467" s="1" t="s">
        <v>27</v>
      </c>
      <c r="D2467" s="1">
        <v>786.81237859274552</v>
      </c>
      <c r="E2467" s="1">
        <v>178.43774509843681</v>
      </c>
      <c r="F2467">
        <f t="shared" si="38"/>
        <v>4.4094503556895619</v>
      </c>
    </row>
    <row r="2468" spans="1:6">
      <c r="A2468" s="1">
        <v>2040308</v>
      </c>
      <c r="B2468" t="s">
        <v>941</v>
      </c>
      <c r="C2468" s="1"/>
      <c r="D2468" s="1">
        <v>668.27491277457375</v>
      </c>
      <c r="E2468" s="1">
        <v>69.310529087822559</v>
      </c>
      <c r="F2468">
        <f t="shared" si="38"/>
        <v>9.6417517160749195</v>
      </c>
    </row>
    <row r="2469" spans="1:6">
      <c r="A2469" s="1">
        <v>2040641</v>
      </c>
      <c r="B2469" t="s">
        <v>941</v>
      </c>
      <c r="C2469" s="1"/>
      <c r="D2469" s="1">
        <v>608.14755899963302</v>
      </c>
      <c r="E2469" s="1">
        <v>88.481526495092623</v>
      </c>
      <c r="F2469">
        <f t="shared" si="38"/>
        <v>6.8731585347746256</v>
      </c>
    </row>
    <row r="2470" spans="1:6">
      <c r="A2470" s="1">
        <v>2041494</v>
      </c>
      <c r="C2470" s="1" t="s">
        <v>27</v>
      </c>
      <c r="D2470" s="1">
        <v>857.24754785541484</v>
      </c>
      <c r="E2470" s="1">
        <v>215.3050478047254</v>
      </c>
      <c r="F2470">
        <f t="shared" si="38"/>
        <v>3.9815487681129991</v>
      </c>
    </row>
    <row r="2471" spans="1:6">
      <c r="A2471" s="1">
        <v>2041772</v>
      </c>
      <c r="B2471" t="s">
        <v>942</v>
      </c>
      <c r="C2471" s="1"/>
      <c r="D2471" s="1">
        <v>731.83858794871094</v>
      </c>
      <c r="E2471" s="1">
        <v>134.1969818508905</v>
      </c>
      <c r="F2471">
        <f t="shared" si="38"/>
        <v>5.4534653302551499</v>
      </c>
    </row>
    <row r="2472" spans="1:6">
      <c r="A2472" s="1">
        <v>2042209</v>
      </c>
      <c r="C2472" s="1" t="s">
        <v>27</v>
      </c>
      <c r="D2472" s="1">
        <v>735.27444986396301</v>
      </c>
      <c r="E2472" s="1">
        <v>122.39944498487814</v>
      </c>
      <c r="F2472">
        <f t="shared" si="38"/>
        <v>6.0071714373770453</v>
      </c>
    </row>
    <row r="2473" spans="1:6">
      <c r="A2473" s="1">
        <v>2045380</v>
      </c>
      <c r="B2473" t="s">
        <v>943</v>
      </c>
      <c r="C2473" s="1"/>
      <c r="D2473" s="1">
        <v>992.9640935078753</v>
      </c>
      <c r="E2473" s="1">
        <v>281.66619267604489</v>
      </c>
      <c r="F2473">
        <f t="shared" si="38"/>
        <v>3.5253222407487201</v>
      </c>
    </row>
    <row r="2474" spans="1:6">
      <c r="A2474" s="1">
        <v>2045701</v>
      </c>
      <c r="C2474" s="1" t="s">
        <v>27</v>
      </c>
      <c r="D2474" s="1">
        <v>986.09236967737104</v>
      </c>
      <c r="E2474" s="1">
        <v>218.2544320212285</v>
      </c>
      <c r="F2474">
        <f t="shared" si="38"/>
        <v>4.5180863478706303</v>
      </c>
    </row>
    <row r="2475" spans="1:6">
      <c r="A2475" s="1">
        <v>2046017</v>
      </c>
      <c r="B2475" t="s">
        <v>944</v>
      </c>
      <c r="C2475" s="1"/>
      <c r="D2475" s="1">
        <v>716.3772093300762</v>
      </c>
      <c r="E2475" s="1">
        <v>150.41859504165748</v>
      </c>
      <c r="F2475">
        <f t="shared" si="38"/>
        <v>4.7625575091409411</v>
      </c>
    </row>
    <row r="2476" spans="1:6">
      <c r="A2476" s="1">
        <v>2046742</v>
      </c>
      <c r="B2476" t="s">
        <v>945</v>
      </c>
      <c r="C2476" s="1"/>
      <c r="D2476" s="1">
        <v>640.78824719452859</v>
      </c>
      <c r="E2476" s="1">
        <v>116.50067655187196</v>
      </c>
      <c r="F2476">
        <f t="shared" si="38"/>
        <v>5.5002963601607711</v>
      </c>
    </row>
    <row r="2477" spans="1:6">
      <c r="A2477" s="1">
        <v>2049497</v>
      </c>
      <c r="B2477" t="s">
        <v>946</v>
      </c>
      <c r="C2477" s="1"/>
      <c r="D2477" s="1">
        <v>917.3751313723277</v>
      </c>
      <c r="E2477" s="1">
        <v>331.80572435659735</v>
      </c>
      <c r="F2477">
        <f t="shared" si="38"/>
        <v>2.7647959755703573</v>
      </c>
    </row>
    <row r="2478" spans="1:6">
      <c r="A2478" s="1">
        <v>2050485</v>
      </c>
      <c r="B2478" t="s">
        <v>947</v>
      </c>
      <c r="C2478" s="1"/>
      <c r="D2478" s="1">
        <v>740.4282427368413</v>
      </c>
      <c r="E2478" s="1">
        <v>196.13405039745533</v>
      </c>
      <c r="F2478">
        <f t="shared" si="38"/>
        <v>3.7751132005707446</v>
      </c>
    </row>
    <row r="2479" spans="1:6">
      <c r="A2479" s="1">
        <v>2051382</v>
      </c>
      <c r="B2479" t="s">
        <v>947</v>
      </c>
      <c r="C2479" s="1"/>
      <c r="D2479" s="1">
        <v>637.3523852792764</v>
      </c>
      <c r="E2479" s="1">
        <v>87.006834386841092</v>
      </c>
      <c r="F2479">
        <f t="shared" si="38"/>
        <v>7.3253140373495711</v>
      </c>
    </row>
    <row r="2480" spans="1:6">
      <c r="A2480" s="1">
        <v>2051497</v>
      </c>
      <c r="B2480" t="s">
        <v>947</v>
      </c>
      <c r="C2480" s="1"/>
      <c r="D2480" s="1">
        <v>656.24962581316333</v>
      </c>
      <c r="E2480" s="1">
        <v>103.22844757760807</v>
      </c>
      <c r="F2480">
        <f t="shared" si="38"/>
        <v>6.3572555939077651</v>
      </c>
    </row>
    <row r="2481" spans="1:6">
      <c r="A2481" s="1">
        <v>2052841</v>
      </c>
      <c r="B2481" t="s">
        <v>948</v>
      </c>
      <c r="C2481" s="1"/>
      <c r="D2481" s="1">
        <v>652.81376389791114</v>
      </c>
      <c r="E2481" s="1">
        <v>141.57044239214821</v>
      </c>
      <c r="F2481">
        <f t="shared" si="38"/>
        <v>4.6112292429632014</v>
      </c>
    </row>
    <row r="2482" spans="1:6">
      <c r="A2482" s="1">
        <v>2053425</v>
      </c>
      <c r="B2482" t="s">
        <v>948</v>
      </c>
      <c r="C2482" s="1"/>
      <c r="D2482" s="1">
        <v>1056.5275389400404</v>
      </c>
      <c r="E2482" s="1">
        <v>322.95757170708811</v>
      </c>
      <c r="F2482">
        <f t="shared" si="38"/>
        <v>3.2714128154836266</v>
      </c>
    </row>
    <row r="2483" spans="1:6">
      <c r="A2483" s="1">
        <v>2054439</v>
      </c>
      <c r="B2483" t="s">
        <v>949</v>
      </c>
      <c r="C2483" s="1"/>
      <c r="D2483" s="1">
        <v>778.22272380461516</v>
      </c>
      <c r="E2483" s="1">
        <v>154.84267136641211</v>
      </c>
      <c r="F2483">
        <f t="shared" si="38"/>
        <v>5.0258931658642538</v>
      </c>
    </row>
    <row r="2484" spans="1:6">
      <c r="A2484" s="1">
        <v>2056293</v>
      </c>
      <c r="B2484" t="s">
        <v>950</v>
      </c>
      <c r="C2484" s="1"/>
      <c r="D2484" s="1">
        <v>793.6841024232499</v>
      </c>
      <c r="E2484" s="1">
        <v>184.33651353144299</v>
      </c>
      <c r="F2484">
        <f t="shared" si="38"/>
        <v>4.3056260922927141</v>
      </c>
    </row>
    <row r="2485" spans="1:6">
      <c r="A2485" s="1">
        <v>2056432</v>
      </c>
      <c r="C2485" s="1" t="s">
        <v>27</v>
      </c>
      <c r="D2485" s="1">
        <v>721.53100220295437</v>
      </c>
      <c r="E2485" s="1">
        <v>154.84267136641211</v>
      </c>
      <c r="F2485">
        <f t="shared" si="38"/>
        <v>4.659768498152288</v>
      </c>
    </row>
    <row r="2486" spans="1:6">
      <c r="A2486" s="1">
        <v>2056942</v>
      </c>
      <c r="C2486" s="1" t="s">
        <v>27</v>
      </c>
      <c r="D2486" s="1">
        <v>767.91513805885859</v>
      </c>
      <c r="E2486" s="1">
        <v>122.39944498487814</v>
      </c>
      <c r="F2486">
        <f t="shared" si="38"/>
        <v>6.273844935765279</v>
      </c>
    </row>
    <row r="2487" spans="1:6">
      <c r="A2487" s="1">
        <v>2059191</v>
      </c>
      <c r="B2487" t="s">
        <v>951</v>
      </c>
      <c r="C2487" s="1"/>
      <c r="D2487" s="1">
        <v>18101.838500506026</v>
      </c>
      <c r="E2487" s="1">
        <v>7691.9940366400524</v>
      </c>
      <c r="F2487">
        <f t="shared" si="38"/>
        <v>2.3533349628561475</v>
      </c>
    </row>
    <row r="2488" spans="1:6">
      <c r="A2488" s="1">
        <v>2060767</v>
      </c>
      <c r="B2488" t="s">
        <v>129</v>
      </c>
      <c r="C2488" s="1"/>
      <c r="D2488" s="1">
        <v>761.04341422835432</v>
      </c>
      <c r="E2488" s="1">
        <v>120.9247528766266</v>
      </c>
      <c r="F2488">
        <f t="shared" si="38"/>
        <v>6.2935287947605598</v>
      </c>
    </row>
    <row r="2489" spans="1:6">
      <c r="A2489" s="1">
        <v>2061299</v>
      </c>
      <c r="B2489" t="s">
        <v>952</v>
      </c>
      <c r="C2489" s="1"/>
      <c r="D2489" s="1">
        <v>779.94065476224114</v>
      </c>
      <c r="E2489" s="1">
        <v>140.09575028389668</v>
      </c>
      <c r="F2489">
        <f t="shared" si="38"/>
        <v>5.5671971004240488</v>
      </c>
    </row>
    <row r="2490" spans="1:6">
      <c r="A2490" s="1">
        <v>2061982</v>
      </c>
      <c r="B2490" t="s">
        <v>953</v>
      </c>
      <c r="C2490" s="1"/>
      <c r="D2490" s="1">
        <v>718.09514028770229</v>
      </c>
      <c r="E2490" s="1">
        <v>129.77290552613584</v>
      </c>
      <c r="F2490">
        <f t="shared" si="38"/>
        <v>5.5334750915558431</v>
      </c>
    </row>
    <row r="2491" spans="1:6">
      <c r="A2491" s="1">
        <v>2062004</v>
      </c>
      <c r="B2491" t="s">
        <v>953</v>
      </c>
      <c r="C2491" s="1"/>
      <c r="D2491" s="1">
        <v>678.58272826230234</v>
      </c>
      <c r="E2491" s="1">
        <v>98.804371252853443</v>
      </c>
      <c r="F2491">
        <f t="shared" si="38"/>
        <v>6.8679423760080356</v>
      </c>
    </row>
    <row r="2492" spans="1:6">
      <c r="A2492" s="1">
        <v>2062718</v>
      </c>
      <c r="B2492" t="s">
        <v>953</v>
      </c>
      <c r="C2492" s="1"/>
      <c r="D2492" s="1">
        <v>647.65997102503286</v>
      </c>
      <c r="E2492" s="1">
        <v>106.17783179411116</v>
      </c>
      <c r="F2492">
        <f t="shared" si="38"/>
        <v>6.0997664020951818</v>
      </c>
    </row>
    <row r="2493" spans="1:6">
      <c r="A2493" s="1">
        <v>2064817</v>
      </c>
      <c r="B2493" t="s">
        <v>954</v>
      </c>
      <c r="C2493" s="1"/>
      <c r="D2493" s="1">
        <v>627.04479953351995</v>
      </c>
      <c r="E2493" s="1">
        <v>106.17783179411116</v>
      </c>
      <c r="F2493">
        <f t="shared" si="38"/>
        <v>5.9056093813388379</v>
      </c>
    </row>
    <row r="2494" spans="1:6">
      <c r="A2494" s="1">
        <v>2065687</v>
      </c>
      <c r="B2494" t="s">
        <v>954</v>
      </c>
      <c r="C2494" s="1"/>
      <c r="D2494" s="1">
        <v>700.91583071144146</v>
      </c>
      <c r="E2494" s="1">
        <v>103.22844757760807</v>
      </c>
      <c r="F2494">
        <f t="shared" si="38"/>
        <v>6.7899483830219056</v>
      </c>
    </row>
    <row r="2495" spans="1:6">
      <c r="A2495" s="1">
        <v>2065928</v>
      </c>
      <c r="B2495" t="s">
        <v>954</v>
      </c>
      <c r="C2495" s="1"/>
      <c r="D2495" s="1">
        <v>520.53308016070287</v>
      </c>
      <c r="E2495" s="1">
        <v>94.380294928098806</v>
      </c>
      <c r="F2495">
        <f t="shared" si="38"/>
        <v>5.5152728708599348</v>
      </c>
    </row>
    <row r="2496" spans="1:6">
      <c r="A2496" s="1">
        <v>2066001</v>
      </c>
      <c r="B2496" t="s">
        <v>954</v>
      </c>
      <c r="C2496" s="1"/>
      <c r="D2496" s="1">
        <v>580.66066367761573</v>
      </c>
      <c r="E2496" s="1">
        <v>97.329679144601897</v>
      </c>
      <c r="F2496">
        <f t="shared" si="38"/>
        <v>5.9659157286949753</v>
      </c>
    </row>
    <row r="2497" spans="1:6">
      <c r="A2497" s="1">
        <v>2066227</v>
      </c>
      <c r="B2497" t="s">
        <v>954</v>
      </c>
      <c r="C2497" s="1"/>
      <c r="D2497" s="1">
        <v>690.60824496568489</v>
      </c>
      <c r="E2497" s="1">
        <v>94.380294928098806</v>
      </c>
      <c r="F2497">
        <f t="shared" si="38"/>
        <v>7.3172927197547644</v>
      </c>
    </row>
    <row r="2498" spans="1:6">
      <c r="A2498" s="1">
        <v>2070370</v>
      </c>
      <c r="B2498" t="s">
        <v>955</v>
      </c>
      <c r="C2498" s="1"/>
      <c r="D2498" s="1">
        <v>623.60893761826776</v>
      </c>
      <c r="E2498" s="1">
        <v>76.683989629080273</v>
      </c>
      <c r="F2498">
        <f t="shared" si="38"/>
        <v>8.1321921386023117</v>
      </c>
    </row>
    <row r="2499" spans="1:6">
      <c r="A2499" s="1">
        <v>2070942</v>
      </c>
      <c r="B2499" t="s">
        <v>955</v>
      </c>
      <c r="C2499" s="1"/>
      <c r="D2499" s="1">
        <v>669.99307347417198</v>
      </c>
      <c r="E2499" s="1">
        <v>141.57044239214821</v>
      </c>
      <c r="F2499">
        <f t="shared" ref="F2499:F2562" si="39">D2499/E2499</f>
        <v>4.7325773809359175</v>
      </c>
    </row>
    <row r="2500" spans="1:6">
      <c r="A2500" s="1">
        <v>2071369</v>
      </c>
      <c r="B2500" t="s">
        <v>955</v>
      </c>
      <c r="C2500" s="1"/>
      <c r="D2500" s="1">
        <v>702.63376166906755</v>
      </c>
      <c r="E2500" s="1">
        <v>212.35566358822231</v>
      </c>
      <c r="F2500">
        <f t="shared" si="39"/>
        <v>3.3087592287227188</v>
      </c>
    </row>
    <row r="2501" spans="1:6">
      <c r="A2501" s="1">
        <v>2072198</v>
      </c>
      <c r="B2501" t="s">
        <v>956</v>
      </c>
      <c r="C2501" s="1"/>
      <c r="D2501" s="1">
        <v>616.73721378776338</v>
      </c>
      <c r="E2501" s="1">
        <v>113.55129233536887</v>
      </c>
      <c r="F2501">
        <f t="shared" si="39"/>
        <v>5.4313535416775043</v>
      </c>
    </row>
    <row r="2502" spans="1:6">
      <c r="A2502" s="1">
        <v>2073714</v>
      </c>
      <c r="B2502" t="s">
        <v>957</v>
      </c>
      <c r="C2502" s="1"/>
      <c r="D2502" s="1">
        <v>630.48066144877203</v>
      </c>
      <c r="E2502" s="1">
        <v>98.804371252853443</v>
      </c>
      <c r="F2502">
        <f t="shared" si="39"/>
        <v>6.3811008911264535</v>
      </c>
    </row>
    <row r="2503" spans="1:6">
      <c r="A2503" s="1">
        <v>2073737</v>
      </c>
      <c r="B2503" t="s">
        <v>957</v>
      </c>
      <c r="C2503" s="1"/>
      <c r="D2503" s="1">
        <v>654.53169485553724</v>
      </c>
      <c r="E2503" s="1">
        <v>89.956218603344169</v>
      </c>
      <c r="F2503">
        <f t="shared" si="39"/>
        <v>7.2761139253935321</v>
      </c>
    </row>
    <row r="2504" spans="1:6">
      <c r="A2504" s="1">
        <v>2075227</v>
      </c>
      <c r="B2504" t="s">
        <v>958</v>
      </c>
      <c r="C2504" s="1"/>
      <c r="D2504" s="1">
        <v>956.88754339772765</v>
      </c>
      <c r="E2504" s="1">
        <v>293.46372954205725</v>
      </c>
      <c r="F2504">
        <f t="shared" si="39"/>
        <v>3.2606671526015378</v>
      </c>
    </row>
    <row r="2505" spans="1:6">
      <c r="A2505" s="1">
        <v>2075867</v>
      </c>
      <c r="B2505" t="s">
        <v>959</v>
      </c>
      <c r="C2505" s="1"/>
      <c r="D2505" s="1">
        <v>577.22480176236354</v>
      </c>
      <c r="E2505" s="1">
        <v>135.67167395914203</v>
      </c>
      <c r="F2505">
        <f t="shared" si="39"/>
        <v>4.2545712374433933</v>
      </c>
    </row>
    <row r="2506" spans="1:6">
      <c r="A2506" s="1">
        <v>2077489</v>
      </c>
      <c r="B2506" t="s">
        <v>960</v>
      </c>
      <c r="C2506" s="1"/>
      <c r="D2506" s="1">
        <v>635.63445432165031</v>
      </c>
      <c r="E2506" s="1">
        <v>119.45006076837505</v>
      </c>
      <c r="F2506">
        <f t="shared" si="39"/>
        <v>5.3213405688776128</v>
      </c>
    </row>
    <row r="2507" spans="1:6">
      <c r="A2507" s="1">
        <v>2077634</v>
      </c>
      <c r="B2507" t="s">
        <v>960</v>
      </c>
      <c r="C2507" s="1"/>
      <c r="D2507" s="1">
        <v>678.58272826230234</v>
      </c>
      <c r="E2507" s="1">
        <v>95.854987036350352</v>
      </c>
      <c r="F2507">
        <f t="shared" si="39"/>
        <v>7.079263679885206</v>
      </c>
    </row>
    <row r="2508" spans="1:6">
      <c r="A2508" s="1">
        <v>2078933</v>
      </c>
      <c r="B2508" t="s">
        <v>961</v>
      </c>
      <c r="C2508" s="1"/>
      <c r="D2508" s="1">
        <v>647.65997102503286</v>
      </c>
      <c r="E2508" s="1">
        <v>126.82352130963277</v>
      </c>
      <c r="F2508">
        <f t="shared" si="39"/>
        <v>5.1067811738471294</v>
      </c>
    </row>
    <row r="2509" spans="1:6">
      <c r="A2509" s="1">
        <v>2080072</v>
      </c>
      <c r="B2509" t="s">
        <v>961</v>
      </c>
      <c r="C2509" s="1"/>
      <c r="D2509" s="1">
        <v>599.55762761831556</v>
      </c>
      <c r="E2509" s="1">
        <v>64.886452763067922</v>
      </c>
      <c r="F2509">
        <f t="shared" si="39"/>
        <v>9.2401048614507069</v>
      </c>
    </row>
    <row r="2510" spans="1:6">
      <c r="A2510" s="1">
        <v>2080766</v>
      </c>
      <c r="B2510" t="s">
        <v>15</v>
      </c>
      <c r="C2510" s="1"/>
      <c r="D2510" s="1">
        <v>692.32617592331098</v>
      </c>
      <c r="E2510" s="1">
        <v>122.39944498487814</v>
      </c>
      <c r="F2510">
        <f t="shared" si="39"/>
        <v>5.6562852552872647</v>
      </c>
    </row>
    <row r="2511" spans="1:6">
      <c r="A2511" s="1">
        <v>2080963</v>
      </c>
      <c r="B2511" t="s">
        <v>15</v>
      </c>
      <c r="C2511" s="1"/>
      <c r="D2511" s="1">
        <v>565.19928505898099</v>
      </c>
      <c r="E2511" s="1">
        <v>117.97536866012351</v>
      </c>
      <c r="F2511">
        <f t="shared" si="39"/>
        <v>4.7908244871628209</v>
      </c>
    </row>
    <row r="2512" spans="1:6">
      <c r="A2512" s="1">
        <v>2081087</v>
      </c>
      <c r="B2512" t="s">
        <v>15</v>
      </c>
      <c r="C2512" s="1"/>
      <c r="D2512" s="1">
        <v>649.37790198265895</v>
      </c>
      <c r="E2512" s="1">
        <v>126.82352130963277</v>
      </c>
      <c r="F2512">
        <f t="shared" si="39"/>
        <v>5.120327012504549</v>
      </c>
    </row>
    <row r="2513" spans="1:6">
      <c r="A2513" s="1">
        <v>2082248</v>
      </c>
      <c r="B2513" t="s">
        <v>962</v>
      </c>
      <c r="C2513" s="1"/>
      <c r="D2513" s="1">
        <v>594.40411133862438</v>
      </c>
      <c r="E2513" s="1">
        <v>110.60190811886579</v>
      </c>
      <c r="F2513">
        <f t="shared" si="39"/>
        <v>5.3742663345356387</v>
      </c>
    </row>
    <row r="2514" spans="1:6">
      <c r="A2514" s="1">
        <v>2082331</v>
      </c>
      <c r="B2514" t="s">
        <v>962</v>
      </c>
      <c r="C2514" s="1"/>
      <c r="D2514" s="1">
        <v>561.7634231437288</v>
      </c>
      <c r="E2514" s="1">
        <v>82.582758062086455</v>
      </c>
      <c r="F2514">
        <f t="shared" si="39"/>
        <v>6.8024299057848134</v>
      </c>
    </row>
    <row r="2515" spans="1:6">
      <c r="A2515" s="1">
        <v>2082528</v>
      </c>
      <c r="B2515" t="s">
        <v>963</v>
      </c>
      <c r="C2515" s="1"/>
      <c r="D2515" s="1">
        <v>707.78755454194572</v>
      </c>
      <c r="E2515" s="1">
        <v>123.87413709312968</v>
      </c>
      <c r="F2515">
        <f t="shared" si="39"/>
        <v>5.7137637536867345</v>
      </c>
    </row>
    <row r="2516" spans="1:6">
      <c r="A2516" s="1">
        <v>2083706</v>
      </c>
      <c r="B2516" t="s">
        <v>963</v>
      </c>
      <c r="C2516" s="1"/>
      <c r="D2516" s="1">
        <v>644.22410910978067</v>
      </c>
      <c r="E2516" s="1">
        <v>119.45006076837505</v>
      </c>
      <c r="F2516">
        <f t="shared" si="39"/>
        <v>5.3932505765651477</v>
      </c>
    </row>
    <row r="2517" spans="1:6">
      <c r="A2517" s="1">
        <v>2085009</v>
      </c>
      <c r="B2517" t="s">
        <v>964</v>
      </c>
      <c r="C2517" s="1"/>
      <c r="D2517" s="1">
        <v>795.40203338087588</v>
      </c>
      <c r="E2517" s="1">
        <v>203.50751093871304</v>
      </c>
      <c r="F2517">
        <f t="shared" si="39"/>
        <v>3.9084652439212126</v>
      </c>
    </row>
    <row r="2518" spans="1:6">
      <c r="A2518" s="1">
        <v>2085042</v>
      </c>
      <c r="B2518" t="s">
        <v>964</v>
      </c>
      <c r="C2518" s="1"/>
      <c r="D2518" s="1">
        <v>779.94065476224114</v>
      </c>
      <c r="E2518" s="1">
        <v>163.69082401592138</v>
      </c>
      <c r="F2518">
        <f t="shared" si="39"/>
        <v>4.7647182391016631</v>
      </c>
    </row>
    <row r="2519" spans="1:6">
      <c r="A2519" s="1">
        <v>2085937</v>
      </c>
      <c r="B2519" t="s">
        <v>964</v>
      </c>
      <c r="C2519" s="1"/>
      <c r="D2519" s="1">
        <v>946.57995765197109</v>
      </c>
      <c r="E2519" s="1">
        <v>384.89464025365294</v>
      </c>
      <c r="F2519">
        <f t="shared" si="39"/>
        <v>2.4593222629137075</v>
      </c>
    </row>
    <row r="2520" spans="1:6">
      <c r="A2520" s="1">
        <v>2088360</v>
      </c>
      <c r="B2520" t="s">
        <v>965</v>
      </c>
      <c r="C2520" s="1"/>
      <c r="D2520" s="1">
        <v>649.37790198265895</v>
      </c>
      <c r="E2520" s="1">
        <v>103.22844757760807</v>
      </c>
      <c r="F2520">
        <f t="shared" si="39"/>
        <v>6.2906874725055886</v>
      </c>
    </row>
    <row r="2521" spans="1:6">
      <c r="A2521" s="1">
        <v>2090430</v>
      </c>
      <c r="B2521" t="s">
        <v>966</v>
      </c>
      <c r="C2521" s="1"/>
      <c r="D2521" s="1">
        <v>604.71169708438083</v>
      </c>
      <c r="E2521" s="1">
        <v>120.9247528766266</v>
      </c>
      <c r="F2521">
        <f t="shared" si="39"/>
        <v>5.0007271687487966</v>
      </c>
    </row>
    <row r="2522" spans="1:6">
      <c r="A2522" s="1">
        <v>2090530</v>
      </c>
      <c r="B2522" t="s">
        <v>966</v>
      </c>
      <c r="C2522" s="1"/>
      <c r="D2522" s="1">
        <v>596.12204229625047</v>
      </c>
      <c r="E2522" s="1">
        <v>122.39944498487814</v>
      </c>
      <c r="F2522">
        <f t="shared" si="39"/>
        <v>4.8703002074061565</v>
      </c>
    </row>
    <row r="2523" spans="1:6">
      <c r="A2523" s="1">
        <v>2090832</v>
      </c>
      <c r="C2523" s="1" t="s">
        <v>27</v>
      </c>
      <c r="D2523" s="1">
        <v>675.14686634705015</v>
      </c>
      <c r="E2523" s="1">
        <v>110.60190811886579</v>
      </c>
      <c r="F2523">
        <f t="shared" si="39"/>
        <v>6.1042967325794963</v>
      </c>
    </row>
    <row r="2524" spans="1:6">
      <c r="A2524" s="1">
        <v>2091994</v>
      </c>
      <c r="B2524" t="s">
        <v>967</v>
      </c>
      <c r="C2524" s="1"/>
      <c r="D2524" s="1">
        <v>627.04479953351995</v>
      </c>
      <c r="E2524" s="1">
        <v>113.55129233536887</v>
      </c>
      <c r="F2524">
        <f t="shared" si="39"/>
        <v>5.5221282526804716</v>
      </c>
    </row>
    <row r="2525" spans="1:6">
      <c r="A2525" s="1">
        <v>2092565</v>
      </c>
      <c r="B2525" t="s">
        <v>967</v>
      </c>
      <c r="C2525" s="1"/>
      <c r="D2525" s="1">
        <v>752.45375944022385</v>
      </c>
      <c r="E2525" s="1">
        <v>145.99451871690283</v>
      </c>
      <c r="F2525">
        <f t="shared" si="39"/>
        <v>5.1539863691684396</v>
      </c>
    </row>
    <row r="2526" spans="1:6">
      <c r="A2526" s="1">
        <v>2093812</v>
      </c>
      <c r="B2526" t="s">
        <v>968</v>
      </c>
      <c r="C2526" s="1"/>
      <c r="D2526" s="1">
        <v>692.32617592331098</v>
      </c>
      <c r="E2526" s="1">
        <v>174.01366877368218</v>
      </c>
      <c r="F2526">
        <f t="shared" si="39"/>
        <v>3.9785735270240927</v>
      </c>
    </row>
    <row r="2527" spans="1:6">
      <c r="A2527" s="1">
        <v>2094165</v>
      </c>
      <c r="B2527" t="s">
        <v>968</v>
      </c>
      <c r="C2527" s="1"/>
      <c r="D2527" s="1">
        <v>776.50479284698906</v>
      </c>
      <c r="E2527" s="1">
        <v>174.01366877368218</v>
      </c>
      <c r="F2527">
        <f t="shared" si="39"/>
        <v>4.4623206804339706</v>
      </c>
    </row>
    <row r="2528" spans="1:6">
      <c r="A2528" s="1">
        <v>2097739</v>
      </c>
      <c r="C2528" s="1" t="s">
        <v>27</v>
      </c>
      <c r="D2528" s="1">
        <v>1472.2668306855521</v>
      </c>
      <c r="E2528" s="1">
        <v>668.03552503794936</v>
      </c>
      <c r="F2528">
        <f t="shared" si="39"/>
        <v>2.2038750567971914</v>
      </c>
    </row>
    <row r="2529" spans="1:6">
      <c r="A2529" s="1">
        <v>2099885</v>
      </c>
      <c r="B2529" t="s">
        <v>969</v>
      </c>
      <c r="C2529" s="1"/>
      <c r="D2529" s="1">
        <v>702.63376166906755</v>
      </c>
      <c r="E2529" s="1">
        <v>109.12721601061425</v>
      </c>
      <c r="F2529">
        <f t="shared" si="39"/>
        <v>6.4386666072442091</v>
      </c>
    </row>
    <row r="2530" spans="1:6">
      <c r="A2530" s="1">
        <v>2101318</v>
      </c>
      <c r="B2530" t="s">
        <v>970</v>
      </c>
      <c r="C2530" s="1"/>
      <c r="D2530" s="1">
        <v>604.71169708438083</v>
      </c>
      <c r="E2530" s="1">
        <v>128.29821341788431</v>
      </c>
      <c r="F2530">
        <f t="shared" si="39"/>
        <v>4.7133290556023146</v>
      </c>
    </row>
    <row r="2531" spans="1:6">
      <c r="A2531" s="1">
        <v>2102277</v>
      </c>
      <c r="C2531" s="1" t="s">
        <v>27</v>
      </c>
      <c r="D2531" s="1">
        <v>673.42893538942405</v>
      </c>
      <c r="E2531" s="1">
        <v>104.70313968585961</v>
      </c>
      <c r="F2531">
        <f t="shared" si="39"/>
        <v>6.4317931382947071</v>
      </c>
    </row>
    <row r="2532" spans="1:6">
      <c r="A2532" s="1">
        <v>2103010</v>
      </c>
      <c r="B2532" t="s">
        <v>971</v>
      </c>
      <c r="C2532" s="1"/>
      <c r="D2532" s="1">
        <v>774.78686188936297</v>
      </c>
      <c r="E2532" s="1">
        <v>289.0396532173026</v>
      </c>
      <c r="F2532">
        <f t="shared" si="39"/>
        <v>2.6805556028911757</v>
      </c>
    </row>
    <row r="2533" spans="1:6">
      <c r="A2533" s="1">
        <v>2103690</v>
      </c>
      <c r="B2533" t="s">
        <v>971</v>
      </c>
      <c r="C2533" s="1"/>
      <c r="D2533" s="1">
        <v>953.45168148247546</v>
      </c>
      <c r="E2533" s="1">
        <v>314.10941905757886</v>
      </c>
      <c r="F2533">
        <f t="shared" si="39"/>
        <v>3.0354125780217367</v>
      </c>
    </row>
    <row r="2534" spans="1:6">
      <c r="A2534" s="1">
        <v>2104295</v>
      </c>
      <c r="B2534" t="s">
        <v>972</v>
      </c>
      <c r="C2534" s="1"/>
      <c r="D2534" s="1">
        <v>585.8144565504939</v>
      </c>
      <c r="E2534" s="1">
        <v>107.6525239023627</v>
      </c>
      <c r="F2534">
        <f t="shared" si="39"/>
        <v>5.4417159516093498</v>
      </c>
    </row>
    <row r="2535" spans="1:6">
      <c r="A2535" s="1">
        <v>2104606</v>
      </c>
      <c r="B2535" t="s">
        <v>972</v>
      </c>
      <c r="C2535" s="1"/>
      <c r="D2535" s="1">
        <v>642.50617815215469</v>
      </c>
      <c r="E2535" s="1">
        <v>91.430910711595715</v>
      </c>
      <c r="F2535">
        <f t="shared" si="39"/>
        <v>7.0272315254393387</v>
      </c>
    </row>
    <row r="2536" spans="1:6">
      <c r="A2536" s="1">
        <v>2105088</v>
      </c>
      <c r="B2536" t="s">
        <v>973</v>
      </c>
      <c r="C2536" s="1"/>
      <c r="D2536" s="1">
        <v>719.81307124532827</v>
      </c>
      <c r="E2536" s="1">
        <v>204.9822030469646</v>
      </c>
      <c r="F2536">
        <f t="shared" si="39"/>
        <v>3.511588130801814</v>
      </c>
    </row>
    <row r="2537" spans="1:6">
      <c r="A2537" s="1">
        <v>2105309</v>
      </c>
      <c r="B2537" t="s">
        <v>973</v>
      </c>
      <c r="C2537" s="1"/>
      <c r="D2537" s="1">
        <v>584.09652559286781</v>
      </c>
      <c r="E2537" s="1">
        <v>138.62105817564512</v>
      </c>
      <c r="F2537">
        <f t="shared" si="39"/>
        <v>4.2136204504568555</v>
      </c>
    </row>
    <row r="2538" spans="1:6">
      <c r="A2538" s="1">
        <v>2106170</v>
      </c>
      <c r="B2538" t="s">
        <v>974</v>
      </c>
      <c r="C2538" s="1"/>
      <c r="D2538" s="1">
        <v>803.99168816900635</v>
      </c>
      <c r="E2538" s="1">
        <v>175.48836088193372</v>
      </c>
      <c r="F2538">
        <f t="shared" si="39"/>
        <v>4.5814530612085518</v>
      </c>
    </row>
    <row r="2539" spans="1:6">
      <c r="A2539" s="1">
        <v>2107737</v>
      </c>
      <c r="B2539" t="s">
        <v>974</v>
      </c>
      <c r="C2539" s="1"/>
      <c r="D2539" s="1">
        <v>831.47858349102364</v>
      </c>
      <c r="E2539" s="1">
        <v>194.65935828920379</v>
      </c>
      <c r="F2539">
        <f t="shared" si="39"/>
        <v>4.2714544566395967</v>
      </c>
    </row>
    <row r="2540" spans="1:6">
      <c r="A2540" s="1">
        <v>2111089</v>
      </c>
      <c r="C2540" s="1" t="s">
        <v>27</v>
      </c>
      <c r="D2540" s="1">
        <v>620.17307570301557</v>
      </c>
      <c r="E2540" s="1">
        <v>91.430910711595715</v>
      </c>
      <c r="F2540">
        <f t="shared" si="39"/>
        <v>6.7829694670684519</v>
      </c>
    </row>
    <row r="2541" spans="1:6">
      <c r="A2541" s="1">
        <v>2111544</v>
      </c>
      <c r="C2541" s="1" t="s">
        <v>27</v>
      </c>
      <c r="D2541" s="1">
        <v>680.30065921992843</v>
      </c>
      <c r="E2541" s="1">
        <v>81.10806595383491</v>
      </c>
      <c r="F2541">
        <f t="shared" si="39"/>
        <v>8.3875832966741193</v>
      </c>
    </row>
    <row r="2542" spans="1:6">
      <c r="A2542" s="1">
        <v>2113044</v>
      </c>
      <c r="B2542" t="s">
        <v>975</v>
      </c>
      <c r="C2542" s="1"/>
      <c r="D2542" s="1">
        <v>671.71100443179807</v>
      </c>
      <c r="E2542" s="1">
        <v>129.77290552613584</v>
      </c>
      <c r="F2542">
        <f t="shared" si="39"/>
        <v>5.1760496669816618</v>
      </c>
    </row>
    <row r="2543" spans="1:6">
      <c r="A2543" s="1">
        <v>2113987</v>
      </c>
      <c r="B2543" t="s">
        <v>976</v>
      </c>
      <c r="C2543" s="1"/>
      <c r="D2543" s="1">
        <v>10338.508502993762</v>
      </c>
      <c r="E2543" s="1">
        <v>4826.6672703073027</v>
      </c>
      <c r="F2543">
        <f t="shared" si="39"/>
        <v>2.1419559136786184</v>
      </c>
    </row>
    <row r="2544" spans="1:6">
      <c r="A2544" s="1">
        <v>2115062</v>
      </c>
      <c r="B2544" t="s">
        <v>976</v>
      </c>
      <c r="C2544" s="1"/>
      <c r="D2544" s="1">
        <v>592.68618038099828</v>
      </c>
      <c r="E2544" s="1">
        <v>131.2475976343874</v>
      </c>
      <c r="F2544">
        <f t="shared" si="39"/>
        <v>4.5157868872543236</v>
      </c>
    </row>
    <row r="2545" spans="1:6">
      <c r="A2545" s="1">
        <v>2117395</v>
      </c>
      <c r="B2545" t="s">
        <v>977</v>
      </c>
      <c r="C2545" s="1"/>
      <c r="D2545" s="1">
        <v>671.71100443179807</v>
      </c>
      <c r="E2545" s="1">
        <v>103.22844757760807</v>
      </c>
      <c r="F2545">
        <f t="shared" si="39"/>
        <v>6.5070338670626597</v>
      </c>
    </row>
    <row r="2546" spans="1:6">
      <c r="A2546" s="1">
        <v>2117505</v>
      </c>
      <c r="B2546" t="s">
        <v>977</v>
      </c>
      <c r="C2546" s="1"/>
      <c r="D2546" s="1">
        <v>657.96755677078943</v>
      </c>
      <c r="E2546" s="1">
        <v>95.854987036350352</v>
      </c>
      <c r="F2546">
        <f t="shared" si="39"/>
        <v>6.8641974415089475</v>
      </c>
    </row>
    <row r="2547" spans="1:6">
      <c r="A2547" s="1">
        <v>2119401</v>
      </c>
      <c r="B2547" t="s">
        <v>978</v>
      </c>
      <c r="C2547" s="1"/>
      <c r="D2547" s="1">
        <v>790.24824050799771</v>
      </c>
      <c r="E2547" s="1">
        <v>194.65935828920379</v>
      </c>
      <c r="F2547">
        <f t="shared" si="39"/>
        <v>4.0596467976326753</v>
      </c>
    </row>
    <row r="2548" spans="1:6">
      <c r="A2548" s="1">
        <v>2119456</v>
      </c>
      <c r="B2548" t="s">
        <v>978</v>
      </c>
      <c r="C2548" s="1"/>
      <c r="D2548" s="1">
        <v>814.29927391476281</v>
      </c>
      <c r="E2548" s="1">
        <v>197.60874250570689</v>
      </c>
      <c r="F2548">
        <f t="shared" si="39"/>
        <v>4.1207654256048212</v>
      </c>
    </row>
    <row r="2549" spans="1:6">
      <c r="A2549" s="1">
        <v>2120274</v>
      </c>
      <c r="C2549" s="1" t="s">
        <v>27</v>
      </c>
      <c r="D2549" s="1">
        <v>998.11788638075359</v>
      </c>
      <c r="E2549" s="1">
        <v>306.73595851632109</v>
      </c>
      <c r="F2549">
        <f t="shared" si="39"/>
        <v>3.2539969920991338</v>
      </c>
    </row>
    <row r="2550" spans="1:6">
      <c r="A2550" s="1">
        <v>2122230</v>
      </c>
      <c r="C2550" s="1" t="s">
        <v>27</v>
      </c>
      <c r="D2550" s="1">
        <v>822.88892870289328</v>
      </c>
      <c r="E2550" s="1">
        <v>202.03281883046151</v>
      </c>
      <c r="F2550">
        <f t="shared" si="39"/>
        <v>4.0730458222900472</v>
      </c>
    </row>
    <row r="2551" spans="1:6">
      <c r="A2551" s="1">
        <v>2123377</v>
      </c>
      <c r="B2551" t="s">
        <v>979</v>
      </c>
      <c r="C2551" s="1"/>
      <c r="D2551" s="1">
        <v>630.48066144877203</v>
      </c>
      <c r="E2551" s="1">
        <v>160.74143979941829</v>
      </c>
      <c r="F2551">
        <f t="shared" si="39"/>
        <v>3.9223280706924069</v>
      </c>
    </row>
    <row r="2552" spans="1:6">
      <c r="A2552" s="1">
        <v>2123940</v>
      </c>
      <c r="B2552" t="s">
        <v>979</v>
      </c>
      <c r="C2552" s="1"/>
      <c r="D2552" s="1">
        <v>671.71100443179807</v>
      </c>
      <c r="E2552" s="1">
        <v>140.09575028389668</v>
      </c>
      <c r="F2552">
        <f t="shared" si="39"/>
        <v>4.7946565336251172</v>
      </c>
    </row>
    <row r="2553" spans="1:6">
      <c r="A2553" s="1">
        <v>2124782</v>
      </c>
      <c r="B2553" t="s">
        <v>979</v>
      </c>
      <c r="C2553" s="1"/>
      <c r="D2553" s="1">
        <v>841.7861692367801</v>
      </c>
      <c r="E2553" s="1">
        <v>221.20381623773159</v>
      </c>
      <c r="F2553">
        <f t="shared" si="39"/>
        <v>3.8054776068243683</v>
      </c>
    </row>
    <row r="2554" spans="1:6">
      <c r="A2554" s="1">
        <v>2126356</v>
      </c>
      <c r="B2554" t="s">
        <v>980</v>
      </c>
      <c r="C2554" s="1"/>
      <c r="D2554" s="1">
        <v>750.73582848259775</v>
      </c>
      <c r="E2554" s="1">
        <v>129.77290552613584</v>
      </c>
      <c r="F2554">
        <f t="shared" si="39"/>
        <v>5.7849966866265623</v>
      </c>
    </row>
    <row r="2555" spans="1:6">
      <c r="A2555" s="1">
        <v>2126726</v>
      </c>
      <c r="B2555" t="s">
        <v>981</v>
      </c>
      <c r="C2555" s="1"/>
      <c r="D2555" s="1">
        <v>742.14617369446739</v>
      </c>
      <c r="E2555" s="1">
        <v>159.26674769116673</v>
      </c>
      <c r="F2555">
        <f t="shared" si="39"/>
        <v>4.659768498152288</v>
      </c>
    </row>
    <row r="2556" spans="1:6">
      <c r="A2556" s="1">
        <v>2126991</v>
      </c>
      <c r="B2556" t="s">
        <v>981</v>
      </c>
      <c r="C2556" s="1"/>
      <c r="D2556" s="1">
        <v>738.7103117792152</v>
      </c>
      <c r="E2556" s="1">
        <v>135.67167395914203</v>
      </c>
      <c r="F2556">
        <f t="shared" si="39"/>
        <v>5.444838190775771</v>
      </c>
    </row>
    <row r="2557" spans="1:6">
      <c r="A2557" s="1">
        <v>2128999</v>
      </c>
      <c r="B2557" t="s">
        <v>982</v>
      </c>
      <c r="C2557" s="1"/>
      <c r="D2557" s="1">
        <v>694.04410688093708</v>
      </c>
      <c r="E2557" s="1">
        <v>117.97536866012351</v>
      </c>
      <c r="F2557">
        <f t="shared" si="39"/>
        <v>5.8829577289172637</v>
      </c>
    </row>
    <row r="2558" spans="1:6">
      <c r="A2558" s="1">
        <v>2129237</v>
      </c>
      <c r="B2558" t="s">
        <v>982</v>
      </c>
      <c r="C2558" s="1"/>
      <c r="D2558" s="1">
        <v>793.6841024232499</v>
      </c>
      <c r="E2558" s="1">
        <v>190.23528196444914</v>
      </c>
      <c r="F2558">
        <f t="shared" si="39"/>
        <v>4.1721183064851886</v>
      </c>
    </row>
    <row r="2559" spans="1:6">
      <c r="A2559" s="1">
        <v>2131290</v>
      </c>
      <c r="B2559" t="s">
        <v>983</v>
      </c>
      <c r="C2559" s="1"/>
      <c r="D2559" s="1">
        <v>685.45445209280672</v>
      </c>
      <c r="E2559" s="1">
        <v>132.72228974263894</v>
      </c>
      <c r="F2559">
        <f t="shared" si="39"/>
        <v>5.1645767521187862</v>
      </c>
    </row>
    <row r="2560" spans="1:6">
      <c r="A2560" s="1">
        <v>2132091</v>
      </c>
      <c r="B2560" t="s">
        <v>983</v>
      </c>
      <c r="C2560" s="1"/>
      <c r="D2560" s="1">
        <v>695.76203783856317</v>
      </c>
      <c r="E2560" s="1">
        <v>109.12721601061425</v>
      </c>
      <c r="F2560">
        <f t="shared" si="39"/>
        <v>6.3756967626745826</v>
      </c>
    </row>
    <row r="2561" spans="1:6">
      <c r="A2561" s="1">
        <v>2132990</v>
      </c>
      <c r="B2561" t="s">
        <v>984</v>
      </c>
      <c r="C2561" s="1"/>
      <c r="D2561" s="1">
        <v>613.30135187251119</v>
      </c>
      <c r="E2561" s="1">
        <v>91.430910711595715</v>
      </c>
      <c r="F2561">
        <f t="shared" si="39"/>
        <v>6.7078119106466403</v>
      </c>
    </row>
    <row r="2562" spans="1:6">
      <c r="A2562" s="1">
        <v>2133758</v>
      </c>
      <c r="B2562" t="s">
        <v>984</v>
      </c>
      <c r="C2562" s="1"/>
      <c r="D2562" s="1">
        <v>1116.6551224569532</v>
      </c>
      <c r="E2562" s="1">
        <v>443.88232458371471</v>
      </c>
      <c r="F2562">
        <f t="shared" si="39"/>
        <v>2.5156557506636106</v>
      </c>
    </row>
    <row r="2563" spans="1:6">
      <c r="A2563" s="1">
        <v>2135694</v>
      </c>
      <c r="B2563" t="s">
        <v>985</v>
      </c>
      <c r="C2563" s="1"/>
      <c r="D2563" s="1">
        <v>735.27444986396301</v>
      </c>
      <c r="E2563" s="1">
        <v>174.01366877368218</v>
      </c>
      <c r="F2563">
        <f t="shared" ref="F2563:F2626" si="40">D2563/E2563</f>
        <v>4.2253832991719893</v>
      </c>
    </row>
    <row r="2564" spans="1:6">
      <c r="A2564" s="1">
        <v>2136545</v>
      </c>
      <c r="C2564" s="1" t="s">
        <v>27</v>
      </c>
      <c r="D2564" s="1">
        <v>970.6309910587363</v>
      </c>
      <c r="E2564" s="1">
        <v>312.63472694932727</v>
      </c>
      <c r="F2564">
        <f t="shared" si="40"/>
        <v>3.1046806620943901</v>
      </c>
    </row>
    <row r="2565" spans="1:6">
      <c r="A2565" s="1">
        <v>2137207</v>
      </c>
      <c r="C2565" s="1" t="s">
        <v>27</v>
      </c>
      <c r="D2565" s="1">
        <v>1032.4765055332753</v>
      </c>
      <c r="E2565" s="1">
        <v>202.03281883046151</v>
      </c>
      <c r="F2565">
        <f t="shared" si="40"/>
        <v>5.1104395390319803</v>
      </c>
    </row>
    <row r="2566" spans="1:6">
      <c r="A2566" s="1">
        <v>2137816</v>
      </c>
      <c r="B2566" t="s">
        <v>986</v>
      </c>
      <c r="C2566" s="1"/>
      <c r="D2566" s="1">
        <v>1406.9854542957612</v>
      </c>
      <c r="E2566" s="1">
        <v>660.66206449669164</v>
      </c>
      <c r="F2566">
        <f t="shared" si="40"/>
        <v>2.1296598214211628</v>
      </c>
    </row>
    <row r="2567" spans="1:6">
      <c r="A2567" s="1">
        <v>2137894</v>
      </c>
      <c r="C2567" s="1" t="s">
        <v>27</v>
      </c>
      <c r="D2567" s="1">
        <v>977.50271488924056</v>
      </c>
      <c r="E2567" s="1">
        <v>389.31871657840759</v>
      </c>
      <c r="F2567">
        <f t="shared" si="40"/>
        <v>2.5108032911445566</v>
      </c>
    </row>
    <row r="2568" spans="1:6">
      <c r="A2568" s="1">
        <v>2139375</v>
      </c>
      <c r="B2568" t="s">
        <v>987</v>
      </c>
      <c r="C2568" s="1"/>
      <c r="D2568" s="1">
        <v>795.40203338087588</v>
      </c>
      <c r="E2568" s="1">
        <v>224.15320045423465</v>
      </c>
      <c r="F2568">
        <f t="shared" si="40"/>
        <v>3.5484750240863638</v>
      </c>
    </row>
    <row r="2569" spans="1:6">
      <c r="A2569" s="1">
        <v>2141957</v>
      </c>
      <c r="B2569" t="s">
        <v>988</v>
      </c>
      <c r="C2569" s="1"/>
      <c r="D2569" s="1">
        <v>590.96824942337219</v>
      </c>
      <c r="E2569" s="1">
        <v>85.532142278589546</v>
      </c>
      <c r="F2569">
        <f t="shared" si="40"/>
        <v>6.9093119110533925</v>
      </c>
    </row>
    <row r="2570" spans="1:6">
      <c r="A2570" s="1">
        <v>2143407</v>
      </c>
      <c r="B2570" t="s">
        <v>989</v>
      </c>
      <c r="C2570" s="1"/>
      <c r="D2570" s="1">
        <v>937.99030286384072</v>
      </c>
      <c r="E2570" s="1">
        <v>296.41311375856031</v>
      </c>
      <c r="F2570">
        <f t="shared" si="40"/>
        <v>3.1644696517302853</v>
      </c>
    </row>
    <row r="2571" spans="1:6">
      <c r="A2571" s="1">
        <v>2143646</v>
      </c>
      <c r="B2571" t="s">
        <v>989</v>
      </c>
      <c r="C2571" s="1"/>
      <c r="D2571" s="1">
        <v>903.63168371131906</v>
      </c>
      <c r="E2571" s="1">
        <v>188.76058985619761</v>
      </c>
      <c r="F2571">
        <f t="shared" si="40"/>
        <v>4.7871840430236396</v>
      </c>
    </row>
    <row r="2572" spans="1:6">
      <c r="A2572" s="1">
        <v>2143914</v>
      </c>
      <c r="B2572" t="s">
        <v>989</v>
      </c>
      <c r="C2572" s="1"/>
      <c r="D2572" s="1">
        <v>704.35169262669353</v>
      </c>
      <c r="E2572" s="1">
        <v>145.99451871690283</v>
      </c>
      <c r="F2572">
        <f t="shared" si="40"/>
        <v>4.8245077884910055</v>
      </c>
    </row>
    <row r="2573" spans="1:6">
      <c r="A2573" s="1">
        <v>2144616</v>
      </c>
      <c r="B2573" t="s">
        <v>990</v>
      </c>
      <c r="C2573" s="1"/>
      <c r="D2573" s="1">
        <v>955.16961244010156</v>
      </c>
      <c r="E2573" s="1">
        <v>337.70449278960353</v>
      </c>
      <c r="F2573">
        <f t="shared" si="40"/>
        <v>2.8284184333762799</v>
      </c>
    </row>
    <row r="2574" spans="1:6">
      <c r="A2574" s="1">
        <v>2144768</v>
      </c>
      <c r="C2574" s="1" t="s">
        <v>27</v>
      </c>
      <c r="D2574" s="1">
        <v>943.14409573671901</v>
      </c>
      <c r="E2574" s="1">
        <v>356.87549019687361</v>
      </c>
      <c r="F2574">
        <f t="shared" si="40"/>
        <v>2.6427819271545516</v>
      </c>
    </row>
    <row r="2575" spans="1:6">
      <c r="A2575" s="1">
        <v>2150614</v>
      </c>
      <c r="B2575" t="s">
        <v>991</v>
      </c>
      <c r="C2575" s="1"/>
      <c r="D2575" s="1">
        <v>657.96755677078943</v>
      </c>
      <c r="E2575" s="1">
        <v>141.57044239214821</v>
      </c>
      <c r="F2575">
        <f t="shared" si="40"/>
        <v>4.647633684355017</v>
      </c>
    </row>
    <row r="2576" spans="1:6">
      <c r="A2576" s="1">
        <v>2151182</v>
      </c>
      <c r="C2576" s="1" t="s">
        <v>27</v>
      </c>
      <c r="D2576" s="1">
        <v>817.735135830015</v>
      </c>
      <c r="E2576" s="1">
        <v>162.21613190766982</v>
      </c>
      <c r="F2576">
        <f t="shared" si="40"/>
        <v>5.0410222843647476</v>
      </c>
    </row>
    <row r="2577" spans="1:6">
      <c r="A2577" s="1">
        <v>2151325</v>
      </c>
      <c r="C2577" s="1" t="s">
        <v>27</v>
      </c>
      <c r="D2577" s="1">
        <v>718.09514028770229</v>
      </c>
      <c r="E2577" s="1">
        <v>138.62105817564512</v>
      </c>
      <c r="F2577">
        <f t="shared" si="40"/>
        <v>5.1802745537969592</v>
      </c>
    </row>
    <row r="2578" spans="1:6">
      <c r="A2578" s="1">
        <v>2151437</v>
      </c>
      <c r="C2578" s="1" t="s">
        <v>27</v>
      </c>
      <c r="D2578" s="1">
        <v>736.99238082158911</v>
      </c>
      <c r="E2578" s="1">
        <v>117.97536866012351</v>
      </c>
      <c r="F2578">
        <f t="shared" si="40"/>
        <v>6.2470021428354103</v>
      </c>
    </row>
    <row r="2579" spans="1:6">
      <c r="A2579" s="1">
        <v>2152657</v>
      </c>
      <c r="B2579" t="s">
        <v>992</v>
      </c>
      <c r="C2579" s="1"/>
      <c r="D2579" s="1">
        <v>790.24824050799771</v>
      </c>
      <c r="E2579" s="1">
        <v>144.5198266086513</v>
      </c>
      <c r="F2579">
        <f t="shared" si="40"/>
        <v>5.4680956866072767</v>
      </c>
    </row>
    <row r="2580" spans="1:6">
      <c r="A2580" s="1">
        <v>2154071</v>
      </c>
      <c r="B2580" t="s">
        <v>993</v>
      </c>
      <c r="C2580" s="1"/>
      <c r="D2580" s="1">
        <v>1719.648888583708</v>
      </c>
      <c r="E2580" s="1">
        <v>846.47327013638619</v>
      </c>
      <c r="F2580">
        <f t="shared" si="40"/>
        <v>2.0315454123041987</v>
      </c>
    </row>
    <row r="2581" spans="1:6">
      <c r="A2581" s="1">
        <v>2155212</v>
      </c>
      <c r="B2581" t="s">
        <v>994</v>
      </c>
      <c r="C2581" s="1"/>
      <c r="D2581" s="1">
        <v>730.12065699108484</v>
      </c>
      <c r="E2581" s="1">
        <v>128.29821341788431</v>
      </c>
      <c r="F2581">
        <f t="shared" si="40"/>
        <v>5.6908092290652945</v>
      </c>
    </row>
    <row r="2582" spans="1:6">
      <c r="A2582" s="1">
        <v>2155891</v>
      </c>
      <c r="B2582" t="s">
        <v>995</v>
      </c>
      <c r="C2582" s="1"/>
      <c r="D2582" s="1">
        <v>754.17169039784994</v>
      </c>
      <c r="E2582" s="1">
        <v>126.82352130963277</v>
      </c>
      <c r="F2582">
        <f t="shared" si="40"/>
        <v>5.9466231706071353</v>
      </c>
    </row>
    <row r="2583" spans="1:6">
      <c r="A2583" s="1">
        <v>2156502</v>
      </c>
      <c r="B2583" t="s">
        <v>995</v>
      </c>
      <c r="C2583" s="1"/>
      <c r="D2583" s="1">
        <v>706.06962358431963</v>
      </c>
      <c r="E2583" s="1">
        <v>113.55129233536887</v>
      </c>
      <c r="F2583">
        <f t="shared" si="40"/>
        <v>6.2180677037032153</v>
      </c>
    </row>
    <row r="2584" spans="1:6">
      <c r="A2584" s="1">
        <v>2157329</v>
      </c>
      <c r="C2584" s="1" t="s">
        <v>27</v>
      </c>
      <c r="D2584" s="1">
        <v>625.32686857589385</v>
      </c>
      <c r="E2584" s="1">
        <v>110.60190811886579</v>
      </c>
      <c r="F2584">
        <f t="shared" si="40"/>
        <v>5.6538524444247757</v>
      </c>
    </row>
    <row r="2585" spans="1:6">
      <c r="A2585" s="1">
        <v>2157569</v>
      </c>
      <c r="C2585" s="1" t="s">
        <v>27</v>
      </c>
      <c r="D2585" s="1">
        <v>604.71169708438083</v>
      </c>
      <c r="E2585" s="1">
        <v>97.329679144601897</v>
      </c>
      <c r="F2585">
        <f t="shared" si="40"/>
        <v>6.2130246642030507</v>
      </c>
    </row>
    <row r="2586" spans="1:6">
      <c r="A2586" s="1">
        <v>2157988</v>
      </c>
      <c r="B2586" t="s">
        <v>996</v>
      </c>
      <c r="C2586" s="1"/>
      <c r="D2586" s="1">
        <v>692.32617592331098</v>
      </c>
      <c r="E2586" s="1">
        <v>128.29821341788431</v>
      </c>
      <c r="F2586">
        <f t="shared" si="40"/>
        <v>5.3962261630901498</v>
      </c>
    </row>
    <row r="2587" spans="1:6">
      <c r="A2587" s="1">
        <v>2158269</v>
      </c>
      <c r="B2587" t="s">
        <v>996</v>
      </c>
      <c r="C2587" s="1"/>
      <c r="D2587" s="1">
        <v>652.81376389791114</v>
      </c>
      <c r="E2587" s="1">
        <v>103.22844757760807</v>
      </c>
      <c r="F2587">
        <f t="shared" si="40"/>
        <v>6.3239715332066773</v>
      </c>
    </row>
    <row r="2588" spans="1:6">
      <c r="A2588" s="1">
        <v>2159206</v>
      </c>
      <c r="B2588" t="s">
        <v>997</v>
      </c>
      <c r="C2588" s="1"/>
      <c r="D2588" s="1">
        <v>912.22133849944953</v>
      </c>
      <c r="E2588" s="1">
        <v>265.44457948527787</v>
      </c>
      <c r="F2588">
        <f t="shared" si="40"/>
        <v>3.4365792673873128</v>
      </c>
    </row>
    <row r="2589" spans="1:6">
      <c r="A2589" s="1">
        <v>2160608</v>
      </c>
      <c r="C2589" s="1" t="s">
        <v>27</v>
      </c>
      <c r="D2589" s="1">
        <v>857.24754785541484</v>
      </c>
      <c r="E2589" s="1">
        <v>200.55812672220995</v>
      </c>
      <c r="F2589">
        <f t="shared" si="40"/>
        <v>4.2743097069448375</v>
      </c>
    </row>
    <row r="2590" spans="1:6">
      <c r="A2590" s="1">
        <v>2160682</v>
      </c>
      <c r="B2590" t="s">
        <v>15</v>
      </c>
      <c r="C2590" s="1"/>
      <c r="D2590" s="1">
        <v>791.9661714656238</v>
      </c>
      <c r="E2590" s="1">
        <v>137.14636606739359</v>
      </c>
      <c r="F2590">
        <f t="shared" si="40"/>
        <v>5.7746055850758191</v>
      </c>
    </row>
    <row r="2591" spans="1:6">
      <c r="A2591" s="1">
        <v>2161632</v>
      </c>
      <c r="B2591" t="s">
        <v>640</v>
      </c>
      <c r="C2591" s="1"/>
      <c r="D2591" s="1">
        <v>1297.0378730076918</v>
      </c>
      <c r="E2591" s="1">
        <v>517.6169299962919</v>
      </c>
      <c r="F2591">
        <f t="shared" si="40"/>
        <v>2.5057871909579608</v>
      </c>
    </row>
    <row r="2592" spans="1:6">
      <c r="A2592" s="1">
        <v>2161761</v>
      </c>
      <c r="B2592" t="s">
        <v>640</v>
      </c>
      <c r="C2592" s="1"/>
      <c r="D2592" s="1">
        <v>1235.1923585331529</v>
      </c>
      <c r="E2592" s="1">
        <v>516.14223788804031</v>
      </c>
      <c r="F2592">
        <f t="shared" si="40"/>
        <v>2.3931239644082107</v>
      </c>
    </row>
    <row r="2593" spans="1:6">
      <c r="A2593" s="1">
        <v>2162795</v>
      </c>
      <c r="B2593" t="s">
        <v>998</v>
      </c>
      <c r="C2593" s="1"/>
      <c r="D2593" s="1">
        <v>767.91504949333284</v>
      </c>
      <c r="E2593" s="1">
        <v>67.835836979571013</v>
      </c>
      <c r="F2593">
        <f t="shared" si="40"/>
        <v>11.320197165468645</v>
      </c>
    </row>
    <row r="2594" spans="1:6">
      <c r="A2594" s="1">
        <v>2163429</v>
      </c>
      <c r="B2594" t="s">
        <v>999</v>
      </c>
      <c r="C2594" s="1"/>
      <c r="D2594" s="1">
        <v>1037.6302984061535</v>
      </c>
      <c r="E2594" s="1">
        <v>280.19150056779336</v>
      </c>
      <c r="F2594">
        <f t="shared" si="40"/>
        <v>3.7032897011631341</v>
      </c>
    </row>
    <row r="2595" spans="1:6">
      <c r="A2595" s="1">
        <v>2165084</v>
      </c>
      <c r="B2595" t="s">
        <v>1000</v>
      </c>
      <c r="C2595" s="1"/>
      <c r="D2595" s="1">
        <v>659.68548772841541</v>
      </c>
      <c r="E2595" s="1">
        <v>91.430910711595715</v>
      </c>
      <c r="F2595">
        <f t="shared" si="40"/>
        <v>7.2151254164938647</v>
      </c>
    </row>
    <row r="2596" spans="1:6">
      <c r="A2596" s="1">
        <v>2165782</v>
      </c>
      <c r="B2596" t="s">
        <v>1000</v>
      </c>
      <c r="C2596" s="1"/>
      <c r="D2596" s="1">
        <v>680.30065921992843</v>
      </c>
      <c r="E2596" s="1">
        <v>151.89328714990901</v>
      </c>
      <c r="F2596">
        <f t="shared" si="40"/>
        <v>4.4788066147288985</v>
      </c>
    </row>
    <row r="2597" spans="1:6">
      <c r="A2597" s="1">
        <v>2165914</v>
      </c>
      <c r="B2597" t="s">
        <v>1000</v>
      </c>
      <c r="C2597" s="1"/>
      <c r="D2597" s="1">
        <v>575.50687080473745</v>
      </c>
      <c r="E2597" s="1">
        <v>85.532142278589546</v>
      </c>
      <c r="F2597">
        <f t="shared" si="40"/>
        <v>6.7285450296595535</v>
      </c>
    </row>
    <row r="2598" spans="1:6">
      <c r="A2598" s="1">
        <v>2166727</v>
      </c>
      <c r="B2598" t="s">
        <v>1001</v>
      </c>
      <c r="C2598" s="1"/>
      <c r="D2598" s="1">
        <v>609.86548995725911</v>
      </c>
      <c r="E2598" s="1">
        <v>92.90560281984726</v>
      </c>
      <c r="F2598">
        <f t="shared" si="40"/>
        <v>6.5643564160478665</v>
      </c>
    </row>
    <row r="2599" spans="1:6">
      <c r="A2599" s="1">
        <v>2167209</v>
      </c>
      <c r="B2599" t="s">
        <v>1001</v>
      </c>
      <c r="C2599" s="1"/>
      <c r="D2599" s="1">
        <v>680.30065921992843</v>
      </c>
      <c r="E2599" s="1">
        <v>119.45006076837505</v>
      </c>
      <c r="F2599">
        <f t="shared" si="40"/>
        <v>5.6952726088527958</v>
      </c>
    </row>
    <row r="2600" spans="1:6">
      <c r="A2600" s="1">
        <v>2167940</v>
      </c>
      <c r="B2600" t="s">
        <v>1002</v>
      </c>
      <c r="C2600" s="1"/>
      <c r="D2600" s="1">
        <v>742.14617369446739</v>
      </c>
      <c r="E2600" s="1">
        <v>156.31736347466364</v>
      </c>
      <c r="F2600">
        <f t="shared" si="40"/>
        <v>4.7476886584947842</v>
      </c>
    </row>
    <row r="2601" spans="1:6">
      <c r="A2601" s="1">
        <v>2168178</v>
      </c>
      <c r="B2601" t="s">
        <v>1002</v>
      </c>
      <c r="C2601" s="1"/>
      <c r="D2601" s="1">
        <v>678.58272826230234</v>
      </c>
      <c r="E2601" s="1">
        <v>135.67167395914203</v>
      </c>
      <c r="F2601">
        <f t="shared" si="40"/>
        <v>5.001653686875418</v>
      </c>
    </row>
    <row r="2602" spans="1:6">
      <c r="A2602" s="1">
        <v>2168583</v>
      </c>
      <c r="B2602" t="s">
        <v>1003</v>
      </c>
      <c r="C2602" s="1"/>
      <c r="D2602" s="1">
        <v>625.32686857589385</v>
      </c>
      <c r="E2602" s="1">
        <v>123.87413709312968</v>
      </c>
      <c r="F2602">
        <f t="shared" si="40"/>
        <v>5.0480825396649793</v>
      </c>
    </row>
    <row r="2603" spans="1:6">
      <c r="A2603" s="1">
        <v>2169327</v>
      </c>
      <c r="B2603" t="s">
        <v>1003</v>
      </c>
      <c r="C2603" s="1"/>
      <c r="D2603" s="1">
        <v>635.63445432165031</v>
      </c>
      <c r="E2603" s="1">
        <v>117.97536866012351</v>
      </c>
      <c r="F2603">
        <f t="shared" si="40"/>
        <v>5.3878573259885831</v>
      </c>
    </row>
    <row r="2604" spans="1:6">
      <c r="A2604" s="1">
        <v>2171903</v>
      </c>
      <c r="B2604" t="s">
        <v>1004</v>
      </c>
      <c r="C2604" s="1"/>
      <c r="D2604" s="1">
        <v>688.89031400805879</v>
      </c>
      <c r="E2604" s="1">
        <v>110.60190811886579</v>
      </c>
      <c r="F2604">
        <f t="shared" si="40"/>
        <v>6.2285572258635575</v>
      </c>
    </row>
    <row r="2605" spans="1:6">
      <c r="A2605" s="1">
        <v>2172059</v>
      </c>
      <c r="B2605" t="s">
        <v>1004</v>
      </c>
      <c r="C2605" s="1"/>
      <c r="D2605" s="1">
        <v>778.22272380461516</v>
      </c>
      <c r="E2605" s="1">
        <v>131.2475976343874</v>
      </c>
      <c r="F2605">
        <f t="shared" si="40"/>
        <v>5.9294245215252435</v>
      </c>
    </row>
    <row r="2606" spans="1:6">
      <c r="A2606" s="1">
        <v>2173808</v>
      </c>
      <c r="B2606" t="s">
        <v>1005</v>
      </c>
      <c r="C2606" s="1"/>
      <c r="D2606" s="1">
        <v>716.3772093300762</v>
      </c>
      <c r="E2606" s="1">
        <v>153.36797925816055</v>
      </c>
      <c r="F2606">
        <f t="shared" si="40"/>
        <v>4.6709698647343858</v>
      </c>
    </row>
    <row r="2607" spans="1:6">
      <c r="A2607" s="1">
        <v>2174385</v>
      </c>
      <c r="B2607" t="s">
        <v>1006</v>
      </c>
      <c r="C2607" s="1"/>
      <c r="D2607" s="1">
        <v>788.53030955037161</v>
      </c>
      <c r="E2607" s="1">
        <v>154.84267136641211</v>
      </c>
      <c r="F2607">
        <f t="shared" si="40"/>
        <v>5.0924612872664285</v>
      </c>
    </row>
    <row r="2608" spans="1:6">
      <c r="A2608" s="1">
        <v>2175671</v>
      </c>
      <c r="C2608" s="1" t="s">
        <v>27</v>
      </c>
      <c r="D2608" s="1">
        <v>862.40134072829312</v>
      </c>
      <c r="E2608" s="1">
        <v>241.8495057532532</v>
      </c>
      <c r="F2608">
        <f t="shared" si="40"/>
        <v>3.5658594299884885</v>
      </c>
    </row>
    <row r="2609" spans="1:6">
      <c r="A2609" s="1">
        <v>2176180</v>
      </c>
      <c r="B2609" t="s">
        <v>1007</v>
      </c>
      <c r="C2609" s="1"/>
      <c r="D2609" s="1">
        <v>706.06962358431963</v>
      </c>
      <c r="E2609" s="1">
        <v>123.87413709312968</v>
      </c>
      <c r="F2609">
        <f t="shared" si="40"/>
        <v>5.6998953950612812</v>
      </c>
    </row>
    <row r="2610" spans="1:6">
      <c r="A2610" s="1">
        <v>2176464</v>
      </c>
      <c r="B2610" t="s">
        <v>1008</v>
      </c>
      <c r="C2610" s="1"/>
      <c r="D2610" s="1">
        <v>716.3772093300762</v>
      </c>
      <c r="E2610" s="1">
        <v>126.82352130963277</v>
      </c>
      <c r="F2610">
        <f t="shared" si="40"/>
        <v>5.6486147201439074</v>
      </c>
    </row>
    <row r="2611" spans="1:6">
      <c r="A2611" s="1">
        <v>2177181</v>
      </c>
      <c r="C2611" s="1" t="s">
        <v>27</v>
      </c>
      <c r="D2611" s="1">
        <v>645.94204006740677</v>
      </c>
      <c r="E2611" s="1">
        <v>103.22844757760807</v>
      </c>
      <c r="F2611">
        <f t="shared" si="40"/>
        <v>6.2574034118045008</v>
      </c>
    </row>
    <row r="2612" spans="1:6">
      <c r="A2612" s="1">
        <v>2177239</v>
      </c>
      <c r="C2612" s="1" t="s">
        <v>27</v>
      </c>
      <c r="D2612" s="1">
        <v>692.32617592331098</v>
      </c>
      <c r="E2612" s="1">
        <v>104.70313968585961</v>
      </c>
      <c r="F2612">
        <f t="shared" si="40"/>
        <v>6.612277129420324</v>
      </c>
    </row>
    <row r="2613" spans="1:6">
      <c r="A2613" s="1">
        <v>2177578</v>
      </c>
      <c r="B2613" t="s">
        <v>1009</v>
      </c>
      <c r="C2613" s="1"/>
      <c r="D2613" s="1">
        <v>712.94134741482401</v>
      </c>
      <c r="E2613" s="1">
        <v>106.17783179411116</v>
      </c>
      <c r="F2613">
        <f t="shared" si="40"/>
        <v>6.714596967823609</v>
      </c>
    </row>
    <row r="2614" spans="1:6">
      <c r="A2614" s="1">
        <v>2179039</v>
      </c>
      <c r="B2614" t="s">
        <v>1010</v>
      </c>
      <c r="C2614" s="1"/>
      <c r="D2614" s="1">
        <v>833.19651444864974</v>
      </c>
      <c r="E2614" s="1">
        <v>202.03281883046151</v>
      </c>
      <c r="F2614">
        <f t="shared" si="40"/>
        <v>4.1240651854085026</v>
      </c>
    </row>
    <row r="2615" spans="1:6">
      <c r="A2615" s="1">
        <v>2180346</v>
      </c>
      <c r="B2615" t="s">
        <v>1011</v>
      </c>
      <c r="C2615" s="1"/>
      <c r="D2615" s="1">
        <v>702.63376166906755</v>
      </c>
      <c r="E2615" s="1">
        <v>134.1969818508905</v>
      </c>
      <c r="F2615">
        <f t="shared" si="40"/>
        <v>5.2358387795172687</v>
      </c>
    </row>
    <row r="2616" spans="1:6">
      <c r="A2616" s="1">
        <v>2180720</v>
      </c>
      <c r="B2616" t="s">
        <v>1011</v>
      </c>
      <c r="C2616" s="1"/>
      <c r="D2616" s="1">
        <v>620.17307570301557</v>
      </c>
      <c r="E2616" s="1">
        <v>109.12721601061425</v>
      </c>
      <c r="F2616">
        <f t="shared" si="40"/>
        <v>5.6830284724087026</v>
      </c>
    </row>
    <row r="2617" spans="1:6">
      <c r="A2617" s="1">
        <v>2181185</v>
      </c>
      <c r="C2617" s="1" t="s">
        <v>27</v>
      </c>
      <c r="D2617" s="1">
        <v>750.73582848259775</v>
      </c>
      <c r="E2617" s="1">
        <v>131.2475976343874</v>
      </c>
      <c r="F2617">
        <f t="shared" si="40"/>
        <v>5.719996723855477</v>
      </c>
    </row>
    <row r="2618" spans="1:6">
      <c r="A2618" s="1">
        <v>2182457</v>
      </c>
      <c r="B2618" t="s">
        <v>1012</v>
      </c>
      <c r="C2618" s="1"/>
      <c r="D2618" s="1">
        <v>724.96686411820656</v>
      </c>
      <c r="E2618" s="1">
        <v>147.46921082515439</v>
      </c>
      <c r="F2618">
        <f t="shared" si="40"/>
        <v>4.9160557655506638</v>
      </c>
    </row>
    <row r="2619" spans="1:6">
      <c r="A2619" s="1">
        <v>2183647</v>
      </c>
      <c r="B2619" t="s">
        <v>1013</v>
      </c>
      <c r="C2619" s="1"/>
      <c r="D2619" s="1">
        <v>613.30135187251119</v>
      </c>
      <c r="E2619" s="1">
        <v>107.6525239023627</v>
      </c>
      <c r="F2619">
        <f t="shared" si="40"/>
        <v>5.6970457323300225</v>
      </c>
    </row>
    <row r="2620" spans="1:6">
      <c r="A2620" s="1">
        <v>2184157</v>
      </c>
      <c r="C2620" s="1" t="s">
        <v>27</v>
      </c>
      <c r="D2620" s="1">
        <v>683.73652113518062</v>
      </c>
      <c r="E2620" s="1">
        <v>117.97536866012351</v>
      </c>
      <c r="F2620">
        <f t="shared" si="40"/>
        <v>5.7955870695769081</v>
      </c>
    </row>
    <row r="2621" spans="1:6">
      <c r="A2621" s="1">
        <v>2184859</v>
      </c>
      <c r="B2621" t="s">
        <v>1014</v>
      </c>
      <c r="C2621" s="1"/>
      <c r="D2621" s="1">
        <v>759.32548327072823</v>
      </c>
      <c r="E2621" s="1">
        <v>126.82352130963277</v>
      </c>
      <c r="F2621">
        <f t="shared" si="40"/>
        <v>5.9872606865793934</v>
      </c>
    </row>
    <row r="2622" spans="1:6">
      <c r="A2622" s="1">
        <v>2186834</v>
      </c>
      <c r="B2622" t="s">
        <v>740</v>
      </c>
      <c r="C2622" s="1"/>
      <c r="D2622" s="1">
        <v>991.24616255024921</v>
      </c>
      <c r="E2622" s="1">
        <v>320.00818749058499</v>
      </c>
      <c r="F2622">
        <f t="shared" si="40"/>
        <v>3.0975650039560718</v>
      </c>
    </row>
    <row r="2623" spans="1:6">
      <c r="A2623" s="1">
        <v>2189700</v>
      </c>
      <c r="B2623" t="s">
        <v>1015</v>
      </c>
      <c r="C2623" s="1"/>
      <c r="D2623" s="1">
        <v>673.42893538942405</v>
      </c>
      <c r="E2623" s="1">
        <v>109.12721601061425</v>
      </c>
      <c r="F2623">
        <f t="shared" si="40"/>
        <v>6.1710447678232994</v>
      </c>
    </row>
    <row r="2624" spans="1:6">
      <c r="A2624" s="1">
        <v>2190311</v>
      </c>
      <c r="B2624" t="s">
        <v>1016</v>
      </c>
      <c r="C2624" s="1"/>
      <c r="D2624" s="1">
        <v>707.78755454194572</v>
      </c>
      <c r="E2624" s="1">
        <v>112.07660022711732</v>
      </c>
      <c r="F2624">
        <f t="shared" si="40"/>
        <v>6.3152125698642854</v>
      </c>
    </row>
    <row r="2625" spans="1:6">
      <c r="A2625" s="1">
        <v>2193996</v>
      </c>
      <c r="C2625" s="1" t="s">
        <v>27</v>
      </c>
      <c r="D2625" s="1">
        <v>723.24893316058046</v>
      </c>
      <c r="E2625" s="1">
        <v>92.90560281984726</v>
      </c>
      <c r="F2625">
        <f t="shared" si="40"/>
        <v>7.7847719750877511</v>
      </c>
    </row>
    <row r="2626" spans="1:6">
      <c r="A2626" s="1">
        <v>2194127</v>
      </c>
      <c r="C2626" s="1" t="s">
        <v>27</v>
      </c>
      <c r="D2626" s="1">
        <v>668.27514251654588</v>
      </c>
      <c r="E2626" s="1">
        <v>132.72228974263894</v>
      </c>
      <c r="F2626">
        <f t="shared" si="40"/>
        <v>5.0351387382812227</v>
      </c>
    </row>
    <row r="2627" spans="1:6">
      <c r="A2627" s="1">
        <v>2194563</v>
      </c>
      <c r="B2627" t="s">
        <v>546</v>
      </c>
      <c r="C2627" s="1"/>
      <c r="D2627" s="1">
        <v>654.53126043083012</v>
      </c>
      <c r="E2627" s="1">
        <v>60.462376438313299</v>
      </c>
      <c r="F2627">
        <f t="shared" ref="F2627:F2690" si="41">D2627/E2627</f>
        <v>10.825430606397273</v>
      </c>
    </row>
    <row r="2628" spans="1:6">
      <c r="A2628" s="1">
        <v>2196324</v>
      </c>
      <c r="B2628" t="s">
        <v>15</v>
      </c>
      <c r="C2628" s="1"/>
      <c r="D2628" s="1">
        <v>800.55582625375416</v>
      </c>
      <c r="E2628" s="1">
        <v>92.90560281984726</v>
      </c>
      <c r="F2628">
        <f t="shared" si="41"/>
        <v>8.6168734926149444</v>
      </c>
    </row>
    <row r="2629" spans="1:6">
      <c r="A2629" s="1">
        <v>2197487</v>
      </c>
      <c r="B2629" t="s">
        <v>15</v>
      </c>
      <c r="C2629" s="1"/>
      <c r="D2629" s="1">
        <v>831.47858349102364</v>
      </c>
      <c r="E2629" s="1">
        <v>132.72228974263894</v>
      </c>
      <c r="F2629">
        <f t="shared" si="41"/>
        <v>6.2647998697380762</v>
      </c>
    </row>
    <row r="2630" spans="1:6">
      <c r="A2630" s="1">
        <v>2197717</v>
      </c>
      <c r="C2630" s="1" t="s">
        <v>27</v>
      </c>
      <c r="D2630" s="1">
        <v>840.068238279154</v>
      </c>
      <c r="E2630" s="1">
        <v>163.69082401592138</v>
      </c>
      <c r="F2630">
        <f t="shared" si="41"/>
        <v>5.1320423324244784</v>
      </c>
    </row>
    <row r="2631" spans="1:6">
      <c r="A2631" s="1">
        <v>2197931</v>
      </c>
      <c r="B2631" t="s">
        <v>1017</v>
      </c>
      <c r="C2631" s="1"/>
      <c r="D2631" s="1">
        <v>817.735135830015</v>
      </c>
      <c r="E2631" s="1">
        <v>122.39944498487814</v>
      </c>
      <c r="F2631">
        <f t="shared" si="41"/>
        <v>6.6808729069894248</v>
      </c>
    </row>
    <row r="2632" spans="1:6">
      <c r="A2632" s="1">
        <v>2198398</v>
      </c>
      <c r="B2632" t="s">
        <v>1017</v>
      </c>
      <c r="C2632" s="1"/>
      <c r="D2632" s="1">
        <v>754.17169039784994</v>
      </c>
      <c r="E2632" s="1">
        <v>131.2475976343874</v>
      </c>
      <c r="F2632">
        <f t="shared" si="41"/>
        <v>5.7461751985641971</v>
      </c>
    </row>
    <row r="2633" spans="1:6">
      <c r="A2633" s="1">
        <v>2200449</v>
      </c>
      <c r="B2633" t="s">
        <v>15</v>
      </c>
      <c r="C2633" s="1"/>
      <c r="D2633" s="1">
        <v>733.55651890633703</v>
      </c>
      <c r="E2633" s="1">
        <v>132.72228974263894</v>
      </c>
      <c r="F2633">
        <f t="shared" si="41"/>
        <v>5.5270031908639643</v>
      </c>
    </row>
    <row r="2634" spans="1:6">
      <c r="A2634" s="1">
        <v>2202066</v>
      </c>
      <c r="B2634" t="s">
        <v>15</v>
      </c>
      <c r="C2634" s="1"/>
      <c r="D2634" s="1">
        <v>879.58065030455396</v>
      </c>
      <c r="E2634" s="1">
        <v>143.04513450039974</v>
      </c>
      <c r="F2634">
        <f t="shared" si="41"/>
        <v>6.1489728635411645</v>
      </c>
    </row>
    <row r="2635" spans="1:6">
      <c r="A2635" s="1">
        <v>2202790</v>
      </c>
      <c r="B2635" t="s">
        <v>15</v>
      </c>
      <c r="C2635" s="1"/>
      <c r="D2635" s="1">
        <v>795.40203338087588</v>
      </c>
      <c r="E2635" s="1">
        <v>112.07660022711732</v>
      </c>
      <c r="F2635">
        <f t="shared" si="41"/>
        <v>7.0969500481727277</v>
      </c>
    </row>
    <row r="2636" spans="1:6">
      <c r="A2636" s="1">
        <v>2203706</v>
      </c>
      <c r="C2636" s="1" t="s">
        <v>27</v>
      </c>
      <c r="D2636" s="1">
        <v>1068.553055643423</v>
      </c>
      <c r="E2636" s="1">
        <v>336.229800681352</v>
      </c>
      <c r="F2636">
        <f t="shared" si="41"/>
        <v>3.1780438660643897</v>
      </c>
    </row>
    <row r="2637" spans="1:6">
      <c r="A2637" s="1">
        <v>2204540</v>
      </c>
      <c r="B2637" t="s">
        <v>15</v>
      </c>
      <c r="C2637" s="1"/>
      <c r="D2637" s="1">
        <v>690.60824496568489</v>
      </c>
      <c r="E2637" s="1">
        <v>97.329679144601897</v>
      </c>
      <c r="F2637">
        <f t="shared" si="41"/>
        <v>7.0955565767318927</v>
      </c>
    </row>
    <row r="2638" spans="1:6">
      <c r="A2638" s="1">
        <v>2204678</v>
      </c>
      <c r="B2638" t="s">
        <v>15</v>
      </c>
      <c r="C2638" s="1"/>
      <c r="D2638" s="1">
        <v>724.96686411820656</v>
      </c>
      <c r="E2638" s="1">
        <v>88.481526495092623</v>
      </c>
      <c r="F2638">
        <f t="shared" si="41"/>
        <v>8.1934262759177727</v>
      </c>
    </row>
    <row r="2639" spans="1:6">
      <c r="A2639" s="1">
        <v>2204934</v>
      </c>
      <c r="B2639" t="s">
        <v>15</v>
      </c>
      <c r="C2639" s="1"/>
      <c r="D2639" s="1">
        <v>771.35099997411078</v>
      </c>
      <c r="E2639" s="1">
        <v>112.07660022711732</v>
      </c>
      <c r="F2639">
        <f t="shared" si="41"/>
        <v>6.8823554462841363</v>
      </c>
    </row>
    <row r="2640" spans="1:6">
      <c r="A2640" s="1">
        <v>2205643</v>
      </c>
      <c r="C2640" s="1" t="s">
        <v>27</v>
      </c>
      <c r="D2640" s="1">
        <v>816.0172048723889</v>
      </c>
      <c r="E2640" s="1">
        <v>190.23528196444914</v>
      </c>
      <c r="F2640">
        <f t="shared" si="41"/>
        <v>4.2895155748494904</v>
      </c>
    </row>
    <row r="2641" spans="1:6">
      <c r="A2641" s="1">
        <v>2207178</v>
      </c>
      <c r="B2641" t="s">
        <v>15</v>
      </c>
      <c r="C2641" s="1"/>
      <c r="D2641" s="1">
        <v>2205.8233495918894</v>
      </c>
      <c r="E2641" s="1">
        <v>946.75233349749112</v>
      </c>
      <c r="F2641">
        <f t="shared" si="41"/>
        <v>2.3298842490761444</v>
      </c>
    </row>
    <row r="2642" spans="1:6">
      <c r="A2642" s="1">
        <v>2207761</v>
      </c>
      <c r="B2642" t="s">
        <v>15</v>
      </c>
      <c r="C2642" s="1"/>
      <c r="D2642" s="1">
        <v>1058.2454698976665</v>
      </c>
      <c r="E2642" s="1">
        <v>281.66619267604489</v>
      </c>
      <c r="F2642">
        <f t="shared" si="41"/>
        <v>3.7570908309709545</v>
      </c>
    </row>
    <row r="2643" spans="1:6">
      <c r="A2643" s="1">
        <v>2208485</v>
      </c>
      <c r="B2643" t="s">
        <v>15</v>
      </c>
      <c r="C2643" s="1"/>
      <c r="D2643" s="1">
        <v>762.76134518598042</v>
      </c>
      <c r="E2643" s="1">
        <v>125.34882920138122</v>
      </c>
      <c r="F2643">
        <f t="shared" si="41"/>
        <v>6.0851094505282823</v>
      </c>
    </row>
    <row r="2644" spans="1:6">
      <c r="A2644" s="1">
        <v>2210191</v>
      </c>
      <c r="B2644" t="s">
        <v>15</v>
      </c>
      <c r="C2644" s="1"/>
      <c r="D2644" s="1">
        <v>773.06893093173687</v>
      </c>
      <c r="E2644" s="1">
        <v>138.62105817564512</v>
      </c>
      <c r="F2644">
        <f t="shared" si="41"/>
        <v>5.576850596192898</v>
      </c>
    </row>
    <row r="2645" spans="1:6">
      <c r="A2645" s="1">
        <v>2210955</v>
      </c>
      <c r="C2645" s="1" t="s">
        <v>27</v>
      </c>
      <c r="D2645" s="1">
        <v>779.94065476224114</v>
      </c>
      <c r="E2645" s="1">
        <v>135.67167395914203</v>
      </c>
      <c r="F2645">
        <f t="shared" si="41"/>
        <v>5.7487361363074418</v>
      </c>
    </row>
    <row r="2646" spans="1:6">
      <c r="A2646" s="1">
        <v>2212803</v>
      </c>
      <c r="B2646" t="s">
        <v>15</v>
      </c>
      <c r="C2646" s="1"/>
      <c r="D2646" s="1">
        <v>750.73582848259775</v>
      </c>
      <c r="E2646" s="1">
        <v>112.07660022711732</v>
      </c>
      <c r="F2646">
        <f t="shared" si="41"/>
        <v>6.6984172160939135</v>
      </c>
    </row>
    <row r="2647" spans="1:6">
      <c r="A2647" s="1">
        <v>2213187</v>
      </c>
      <c r="C2647" s="1" t="s">
        <v>27</v>
      </c>
      <c r="D2647" s="1">
        <v>817.735135830015</v>
      </c>
      <c r="E2647" s="1">
        <v>165.16551612417291</v>
      </c>
      <c r="F2647">
        <f t="shared" si="41"/>
        <v>4.9510040292868061</v>
      </c>
    </row>
    <row r="2648" spans="1:6">
      <c r="A2648" s="1">
        <v>2214559</v>
      </c>
      <c r="C2648" s="1" t="s">
        <v>27</v>
      </c>
      <c r="D2648" s="1">
        <v>805.70961912663245</v>
      </c>
      <c r="E2648" s="1">
        <v>117.97536866012351</v>
      </c>
      <c r="F2648">
        <f t="shared" si="41"/>
        <v>6.8294732051044473</v>
      </c>
    </row>
    <row r="2649" spans="1:6">
      <c r="A2649" s="1">
        <v>2214758</v>
      </c>
      <c r="B2649" t="s">
        <v>15</v>
      </c>
      <c r="C2649" s="1"/>
      <c r="D2649" s="1">
        <v>807.42755008425854</v>
      </c>
      <c r="E2649" s="1">
        <v>141.57044239214821</v>
      </c>
      <c r="F2649">
        <f t="shared" si="41"/>
        <v>5.7033624847176441</v>
      </c>
    </row>
    <row r="2650" spans="1:6">
      <c r="A2650" s="1">
        <v>2214904</v>
      </c>
      <c r="C2650" s="1" t="s">
        <v>27</v>
      </c>
      <c r="D2650" s="1">
        <v>802.27375721138026</v>
      </c>
      <c r="E2650" s="1">
        <v>141.57044239214821</v>
      </c>
      <c r="F2650">
        <f t="shared" si="41"/>
        <v>5.6669580433258293</v>
      </c>
    </row>
    <row r="2651" spans="1:6">
      <c r="A2651" s="1">
        <v>2219591</v>
      </c>
      <c r="C2651" s="1" t="s">
        <v>27</v>
      </c>
      <c r="D2651" s="1">
        <v>793.6841024232499</v>
      </c>
      <c r="E2651" s="1">
        <v>151.89328714990901</v>
      </c>
      <c r="F2651">
        <f t="shared" si="41"/>
        <v>5.2252743838503815</v>
      </c>
    </row>
    <row r="2652" spans="1:6">
      <c r="A2652" s="1">
        <v>2220262</v>
      </c>
      <c r="B2652" t="s">
        <v>1018</v>
      </c>
      <c r="C2652" s="1"/>
      <c r="D2652" s="1">
        <v>730.12065699108484</v>
      </c>
      <c r="E2652" s="1">
        <v>148.94390293340592</v>
      </c>
      <c r="F2652">
        <f t="shared" si="41"/>
        <v>4.9019841874126797</v>
      </c>
    </row>
    <row r="2653" spans="1:6">
      <c r="A2653" s="1">
        <v>2221731</v>
      </c>
      <c r="B2653" t="s">
        <v>1018</v>
      </c>
      <c r="C2653" s="1"/>
      <c r="D2653" s="1">
        <v>613.30135187251119</v>
      </c>
      <c r="E2653" s="1">
        <v>117.97536866012351</v>
      </c>
      <c r="F2653">
        <f t="shared" si="41"/>
        <v>5.1985542307511459</v>
      </c>
    </row>
    <row r="2654" spans="1:6">
      <c r="A2654" s="1">
        <v>2222347</v>
      </c>
      <c r="B2654" t="s">
        <v>1019</v>
      </c>
      <c r="C2654" s="1"/>
      <c r="D2654" s="1">
        <v>1058.2454698976665</v>
      </c>
      <c r="E2654" s="1">
        <v>405.54032976917455</v>
      </c>
      <c r="F2654">
        <f t="shared" si="41"/>
        <v>2.6094703589652815</v>
      </c>
    </row>
    <row r="2655" spans="1:6">
      <c r="A2655" s="1">
        <v>2223866</v>
      </c>
      <c r="C2655" s="1" t="s">
        <v>27</v>
      </c>
      <c r="D2655" s="1">
        <v>694.04410688093708</v>
      </c>
      <c r="E2655" s="1">
        <v>163.69082401592138</v>
      </c>
      <c r="F2655">
        <f t="shared" si="41"/>
        <v>4.2399695343547839</v>
      </c>
    </row>
    <row r="2656" spans="1:6">
      <c r="A2656" s="1">
        <v>2224706</v>
      </c>
      <c r="B2656" t="s">
        <v>1020</v>
      </c>
      <c r="C2656" s="1"/>
      <c r="D2656" s="1">
        <v>645.94204006740677</v>
      </c>
      <c r="E2656" s="1">
        <v>81.10806595383491</v>
      </c>
      <c r="F2656">
        <f t="shared" si="41"/>
        <v>7.9639679786602739</v>
      </c>
    </row>
    <row r="2657" spans="1:6">
      <c r="A2657" s="1">
        <v>2226566</v>
      </c>
      <c r="B2657" t="s">
        <v>1021</v>
      </c>
      <c r="C2657" s="1"/>
      <c r="D2657" s="1">
        <v>853.81168594016276</v>
      </c>
      <c r="E2657" s="1">
        <v>233.00135310374392</v>
      </c>
      <c r="F2657">
        <f t="shared" si="41"/>
        <v>3.664406556300138</v>
      </c>
    </row>
    <row r="2658" spans="1:6">
      <c r="A2658" s="1">
        <v>2226819</v>
      </c>
      <c r="B2658" t="s">
        <v>1021</v>
      </c>
      <c r="C2658" s="1"/>
      <c r="D2658" s="1">
        <v>759.32548327072823</v>
      </c>
      <c r="E2658" s="1">
        <v>212.35566358822231</v>
      </c>
      <c r="F2658">
        <f t="shared" si="41"/>
        <v>3.5757251322626931</v>
      </c>
    </row>
    <row r="2659" spans="1:6">
      <c r="A2659" s="1">
        <v>2228166</v>
      </c>
      <c r="B2659" t="s">
        <v>1022</v>
      </c>
      <c r="C2659" s="1"/>
      <c r="D2659" s="1">
        <v>718.09514028770229</v>
      </c>
      <c r="E2659" s="1">
        <v>169.58959244892753</v>
      </c>
      <c r="F2659">
        <f t="shared" si="41"/>
        <v>4.234311374407949</v>
      </c>
    </row>
    <row r="2660" spans="1:6">
      <c r="A2660" s="1">
        <v>2228808</v>
      </c>
      <c r="B2660" t="s">
        <v>1022</v>
      </c>
      <c r="C2660" s="1"/>
      <c r="D2660" s="1">
        <v>647.65997102503286</v>
      </c>
      <c r="E2660" s="1">
        <v>115.02598444362042</v>
      </c>
      <c r="F2660">
        <f t="shared" si="41"/>
        <v>5.6305536019340146</v>
      </c>
    </row>
    <row r="2661" spans="1:6">
      <c r="A2661" s="1">
        <v>2228893</v>
      </c>
      <c r="B2661" t="s">
        <v>1022</v>
      </c>
      <c r="C2661" s="1"/>
      <c r="D2661" s="1">
        <v>647.65997102503286</v>
      </c>
      <c r="E2661" s="1">
        <v>125.34882920138122</v>
      </c>
      <c r="F2661">
        <f t="shared" si="41"/>
        <v>5.1668609523629785</v>
      </c>
    </row>
    <row r="2662" spans="1:6">
      <c r="A2662" s="1">
        <v>2233427</v>
      </c>
      <c r="B2662" t="s">
        <v>1022</v>
      </c>
      <c r="C2662" s="1"/>
      <c r="D2662" s="1">
        <v>841.7861692367801</v>
      </c>
      <c r="E2662" s="1">
        <v>289.0396532173026</v>
      </c>
      <c r="F2662">
        <f t="shared" si="41"/>
        <v>2.9123553113451797</v>
      </c>
    </row>
    <row r="2663" spans="1:6">
      <c r="A2663" s="1">
        <v>2233506</v>
      </c>
      <c r="B2663" t="s">
        <v>1022</v>
      </c>
      <c r="C2663" s="1"/>
      <c r="D2663" s="1">
        <v>785.09444763511942</v>
      </c>
      <c r="E2663" s="1">
        <v>159.26674769116673</v>
      </c>
      <c r="F2663">
        <f t="shared" si="41"/>
        <v>4.929431026980545</v>
      </c>
    </row>
    <row r="2664" spans="1:6">
      <c r="A2664" s="1">
        <v>2233691</v>
      </c>
      <c r="B2664" t="s">
        <v>1022</v>
      </c>
      <c r="C2664" s="1"/>
      <c r="D2664" s="1">
        <v>637.3523852792764</v>
      </c>
      <c r="E2664" s="1">
        <v>144.5198266086513</v>
      </c>
      <c r="F2664">
        <f t="shared" si="41"/>
        <v>4.4101380428941299</v>
      </c>
    </row>
    <row r="2665" spans="1:6">
      <c r="A2665" s="1">
        <v>2234256</v>
      </c>
      <c r="B2665" t="s">
        <v>1023</v>
      </c>
      <c r="C2665" s="1"/>
      <c r="D2665" s="1">
        <v>785.09444763511942</v>
      </c>
      <c r="E2665" s="1">
        <v>261.02050316052328</v>
      </c>
      <c r="F2665">
        <f t="shared" si="41"/>
        <v>3.0077884232423666</v>
      </c>
    </row>
    <row r="2666" spans="1:6">
      <c r="A2666" s="1">
        <v>2234887</v>
      </c>
      <c r="B2666" t="s">
        <v>1023</v>
      </c>
      <c r="C2666" s="1"/>
      <c r="D2666" s="1">
        <v>1333.1144231178396</v>
      </c>
      <c r="E2666" s="1">
        <v>591.35153540886904</v>
      </c>
      <c r="F2666">
        <f t="shared" si="41"/>
        <v>2.2543518419988628</v>
      </c>
    </row>
    <row r="2667" spans="1:6">
      <c r="A2667" s="1">
        <v>2238598</v>
      </c>
      <c r="B2667" s="2" t="s">
        <v>15</v>
      </c>
      <c r="C2667" s="1"/>
      <c r="D2667" s="1">
        <v>766.19720710123249</v>
      </c>
      <c r="E2667" s="1">
        <v>233.00135310374392</v>
      </c>
      <c r="F2667">
        <f t="shared" si="41"/>
        <v>3.2883809338226588</v>
      </c>
    </row>
    <row r="2668" spans="1:6">
      <c r="A2668" s="1">
        <v>2239971</v>
      </c>
      <c r="B2668" s="2" t="s">
        <v>15</v>
      </c>
      <c r="C2668" s="1"/>
      <c r="D2668" s="1">
        <v>678.58272826230234</v>
      </c>
      <c r="E2668" s="1">
        <v>154.84267136641211</v>
      </c>
      <c r="F2668">
        <f t="shared" si="41"/>
        <v>4.3824013256432233</v>
      </c>
    </row>
    <row r="2669" spans="1:6">
      <c r="A2669" s="1">
        <v>2241540</v>
      </c>
      <c r="B2669" s="2" t="s">
        <v>15</v>
      </c>
      <c r="C2669" s="1"/>
      <c r="D2669" s="1">
        <v>706.06962358431963</v>
      </c>
      <c r="E2669" s="1">
        <v>107.6525239023627</v>
      </c>
      <c r="F2669">
        <f t="shared" si="41"/>
        <v>6.5587837422622952</v>
      </c>
    </row>
    <row r="2670" spans="1:6">
      <c r="A2670" s="1">
        <v>2241569</v>
      </c>
      <c r="B2670" s="2" t="s">
        <v>15</v>
      </c>
      <c r="C2670" s="1"/>
      <c r="D2670" s="1">
        <v>621.89100666064166</v>
      </c>
      <c r="E2670" s="1">
        <v>97.329679144601897</v>
      </c>
      <c r="F2670">
        <f t="shared" si="41"/>
        <v>6.3895310467088189</v>
      </c>
    </row>
    <row r="2671" spans="1:6">
      <c r="A2671" s="1">
        <v>2241899</v>
      </c>
      <c r="B2671" s="2" t="s">
        <v>15</v>
      </c>
      <c r="C2671" s="1"/>
      <c r="D2671" s="1">
        <v>577.22480176236354</v>
      </c>
      <c r="E2671" s="1">
        <v>100.27906336110497</v>
      </c>
      <c r="F2671">
        <f t="shared" si="41"/>
        <v>5.7561846153645915</v>
      </c>
    </row>
    <row r="2672" spans="1:6">
      <c r="A2672" s="1">
        <v>2242376</v>
      </c>
      <c r="B2672" s="2" t="s">
        <v>15</v>
      </c>
      <c r="C2672" s="1"/>
      <c r="D2672" s="1">
        <v>577.22480176236354</v>
      </c>
      <c r="E2672" s="1">
        <v>89.956218603344169</v>
      </c>
      <c r="F2672">
        <f t="shared" si="41"/>
        <v>6.4167303908982332</v>
      </c>
    </row>
    <row r="2673" spans="1:6">
      <c r="A2673" s="1">
        <v>2243654</v>
      </c>
      <c r="B2673" s="2" t="s">
        <v>15</v>
      </c>
      <c r="C2673" s="1"/>
      <c r="D2673" s="1">
        <v>1096.0399509654403</v>
      </c>
      <c r="E2673" s="1">
        <v>299.36249797506338</v>
      </c>
      <c r="F2673">
        <f t="shared" si="41"/>
        <v>3.6612466771196552</v>
      </c>
    </row>
    <row r="2674" spans="1:6">
      <c r="A2674" s="1">
        <v>2243778</v>
      </c>
      <c r="B2674" s="2" t="s">
        <v>15</v>
      </c>
      <c r="C2674" s="1"/>
      <c r="D2674" s="1">
        <v>783.37651667749333</v>
      </c>
      <c r="E2674" s="1">
        <v>222.67850834598312</v>
      </c>
      <c r="F2674">
        <f t="shared" si="41"/>
        <v>3.5179709191348398</v>
      </c>
    </row>
    <row r="2675" spans="1:6">
      <c r="A2675" s="1">
        <v>2244131</v>
      </c>
      <c r="B2675" s="2" t="s">
        <v>15</v>
      </c>
      <c r="C2675" s="1"/>
      <c r="D2675" s="1">
        <v>779.94065476224114</v>
      </c>
      <c r="E2675" s="1">
        <v>193.18466618095223</v>
      </c>
      <c r="F2675">
        <f t="shared" si="41"/>
        <v>4.0372803400021731</v>
      </c>
    </row>
    <row r="2676" spans="1:6">
      <c r="A2676" s="1">
        <v>2244898</v>
      </c>
      <c r="B2676" t="s">
        <v>1024</v>
      </c>
      <c r="C2676" s="1"/>
      <c r="D2676" s="1">
        <v>601.27583516912864</v>
      </c>
      <c r="E2676" s="1">
        <v>81.10806595383491</v>
      </c>
      <c r="F2676">
        <f t="shared" si="41"/>
        <v>7.413268065242276</v>
      </c>
    </row>
    <row r="2677" spans="1:6">
      <c r="A2677" s="1">
        <v>2246039</v>
      </c>
      <c r="B2677" t="s">
        <v>320</v>
      </c>
      <c r="C2677" s="1"/>
      <c r="D2677" s="1">
        <v>745.58203560971958</v>
      </c>
      <c r="E2677" s="1">
        <v>129.77290552613584</v>
      </c>
      <c r="F2677">
        <f t="shared" si="41"/>
        <v>5.7452827505627653</v>
      </c>
    </row>
    <row r="2678" spans="1:6">
      <c r="A2678" s="1">
        <v>2246727</v>
      </c>
      <c r="B2678" t="s">
        <v>1025</v>
      </c>
      <c r="C2678" s="1"/>
      <c r="D2678" s="1">
        <v>793.6841024232499</v>
      </c>
      <c r="E2678" s="1">
        <v>345.07795333086125</v>
      </c>
      <c r="F2678">
        <f t="shared" si="41"/>
        <v>2.3000139381905527</v>
      </c>
    </row>
    <row r="2679" spans="1:6">
      <c r="A2679" s="1">
        <v>2249653</v>
      </c>
      <c r="C2679" s="1" t="s">
        <v>27</v>
      </c>
      <c r="D2679" s="1">
        <v>798.83789529612807</v>
      </c>
      <c r="E2679" s="1">
        <v>101.75375546935652</v>
      </c>
      <c r="F2679">
        <f t="shared" si="41"/>
        <v>7.850696926234833</v>
      </c>
    </row>
    <row r="2680" spans="1:6">
      <c r="A2680" s="1">
        <v>2255211</v>
      </c>
      <c r="B2680" t="s">
        <v>1026</v>
      </c>
      <c r="C2680" s="1"/>
      <c r="D2680" s="1">
        <v>962.04133627060583</v>
      </c>
      <c r="E2680" s="1">
        <v>337.70449278960353</v>
      </c>
      <c r="F2680">
        <f t="shared" si="41"/>
        <v>2.8487667674293462</v>
      </c>
    </row>
    <row r="2681" spans="1:6">
      <c r="A2681" s="1">
        <v>2256402</v>
      </c>
      <c r="B2681" t="s">
        <v>1027</v>
      </c>
      <c r="C2681" s="1"/>
      <c r="D2681" s="1">
        <v>779.94065476224114</v>
      </c>
      <c r="E2681" s="1">
        <v>131.2475976343874</v>
      </c>
      <c r="F2681">
        <f t="shared" si="41"/>
        <v>5.9425137588796026</v>
      </c>
    </row>
    <row r="2682" spans="1:6">
      <c r="A2682" s="1">
        <v>2257653</v>
      </c>
      <c r="B2682" t="s">
        <v>1028</v>
      </c>
      <c r="C2682" s="1"/>
      <c r="D2682" s="1">
        <v>718.09514028770229</v>
      </c>
      <c r="E2682" s="1">
        <v>134.1969818508905</v>
      </c>
      <c r="F2682">
        <f t="shared" si="41"/>
        <v>5.3510528357902647</v>
      </c>
    </row>
    <row r="2683" spans="1:6">
      <c r="A2683" s="1">
        <v>2258459</v>
      </c>
      <c r="C2683" s="1" t="s">
        <v>27</v>
      </c>
      <c r="D2683" s="1">
        <v>870.99099551642348</v>
      </c>
      <c r="E2683" s="1">
        <v>235.95073732024701</v>
      </c>
      <c r="F2683">
        <f t="shared" si="41"/>
        <v>3.6914103571300152</v>
      </c>
    </row>
    <row r="2684" spans="1:6">
      <c r="A2684" s="1">
        <v>2260673</v>
      </c>
      <c r="B2684" t="s">
        <v>1029</v>
      </c>
      <c r="C2684" s="1"/>
      <c r="D2684" s="1">
        <v>690.60824496568489</v>
      </c>
      <c r="E2684" s="1">
        <v>120.9247528766266</v>
      </c>
      <c r="F2684">
        <f t="shared" si="41"/>
        <v>5.7110577324915228</v>
      </c>
    </row>
    <row r="2685" spans="1:6">
      <c r="A2685" s="1">
        <v>2260751</v>
      </c>
      <c r="B2685" t="s">
        <v>1029</v>
      </c>
      <c r="C2685" s="1"/>
      <c r="D2685" s="1">
        <v>819.45306678764109</v>
      </c>
      <c r="E2685" s="1">
        <v>162.21613190766982</v>
      </c>
      <c r="F2685">
        <f t="shared" si="41"/>
        <v>5.0516126673150943</v>
      </c>
    </row>
    <row r="2686" spans="1:6">
      <c r="A2686" s="1">
        <v>2262238</v>
      </c>
      <c r="B2686" t="s">
        <v>1030</v>
      </c>
      <c r="C2686" s="1"/>
      <c r="D2686" s="1">
        <v>656.24962581316333</v>
      </c>
      <c r="E2686" s="1">
        <v>76.683989629080273</v>
      </c>
      <c r="F2686">
        <f t="shared" si="41"/>
        <v>8.557844068721991</v>
      </c>
    </row>
    <row r="2687" spans="1:6">
      <c r="A2687" s="1">
        <v>2263655</v>
      </c>
      <c r="B2687" t="s">
        <v>1031</v>
      </c>
      <c r="C2687" s="1"/>
      <c r="D2687" s="1">
        <v>924.24685520283208</v>
      </c>
      <c r="E2687" s="1">
        <v>274.29273213478717</v>
      </c>
      <c r="F2687">
        <f t="shared" si="41"/>
        <v>3.3695637795778639</v>
      </c>
    </row>
    <row r="2688" spans="1:6">
      <c r="A2688" s="1">
        <v>2264571</v>
      </c>
      <c r="B2688" t="s">
        <v>15</v>
      </c>
      <c r="C2688" s="1"/>
      <c r="D2688" s="1">
        <v>749.01789752497177</v>
      </c>
      <c r="E2688" s="1">
        <v>144.5198266086513</v>
      </c>
      <c r="F2688">
        <f t="shared" si="41"/>
        <v>5.1828037377408105</v>
      </c>
    </row>
    <row r="2689" spans="1:6">
      <c r="A2689" s="1">
        <v>2267155</v>
      </c>
      <c r="B2689" t="s">
        <v>15</v>
      </c>
      <c r="C2689" s="1"/>
      <c r="D2689" s="1">
        <v>790.24824050799771</v>
      </c>
      <c r="E2689" s="1">
        <v>154.84267136641211</v>
      </c>
      <c r="F2689">
        <f t="shared" si="41"/>
        <v>5.1035559741667917</v>
      </c>
    </row>
    <row r="2690" spans="1:6">
      <c r="A2690" s="1">
        <v>2268007</v>
      </c>
      <c r="B2690" t="s">
        <v>1032</v>
      </c>
      <c r="C2690" s="1"/>
      <c r="D2690" s="1">
        <v>726.68479507583265</v>
      </c>
      <c r="E2690" s="1">
        <v>94.380294928098806</v>
      </c>
      <c r="F2690">
        <f t="shared" si="41"/>
        <v>7.6995393543688193</v>
      </c>
    </row>
    <row r="2691" spans="1:6">
      <c r="A2691" s="1">
        <v>2268717</v>
      </c>
      <c r="B2691" t="s">
        <v>1032</v>
      </c>
      <c r="C2691" s="1"/>
      <c r="D2691" s="1">
        <v>752.45375944022385</v>
      </c>
      <c r="E2691" s="1">
        <v>144.5198266086513</v>
      </c>
      <c r="F2691">
        <f t="shared" ref="F2691:F2754" si="42">D2691/E2691</f>
        <v>5.206578066813015</v>
      </c>
    </row>
    <row r="2692" spans="1:6">
      <c r="A2692" s="1">
        <v>2269774</v>
      </c>
      <c r="B2692" t="s">
        <v>1032</v>
      </c>
      <c r="C2692" s="1"/>
      <c r="D2692" s="1">
        <v>814.29927391476281</v>
      </c>
      <c r="E2692" s="1">
        <v>174.01366877368218</v>
      </c>
      <c r="F2692">
        <f t="shared" si="42"/>
        <v>4.6795132799241195</v>
      </c>
    </row>
    <row r="2693" spans="1:6">
      <c r="A2693" s="1">
        <v>2271599</v>
      </c>
      <c r="B2693" t="s">
        <v>1022</v>
      </c>
      <c r="C2693" s="1"/>
      <c r="D2693" s="1">
        <v>639.0703162369025</v>
      </c>
      <c r="E2693" s="1">
        <v>81.10806595383491</v>
      </c>
      <c r="F2693">
        <f t="shared" si="42"/>
        <v>7.8792449150575052</v>
      </c>
    </row>
    <row r="2694" spans="1:6">
      <c r="A2694" s="1">
        <v>2271818</v>
      </c>
      <c r="B2694" t="s">
        <v>1022</v>
      </c>
      <c r="C2694" s="1"/>
      <c r="D2694" s="1">
        <v>652.81376389791114</v>
      </c>
      <c r="E2694" s="1">
        <v>95.854987036350352</v>
      </c>
      <c r="F2694">
        <f t="shared" si="42"/>
        <v>6.8104308819148827</v>
      </c>
    </row>
    <row r="2695" spans="1:6">
      <c r="A2695" s="1">
        <v>2272077</v>
      </c>
      <c r="B2695" t="s">
        <v>1022</v>
      </c>
      <c r="C2695" s="1"/>
      <c r="D2695" s="1">
        <v>568.63514697423307</v>
      </c>
      <c r="E2695" s="1">
        <v>154.84267136641211</v>
      </c>
      <c r="F2695">
        <f t="shared" si="42"/>
        <v>3.6723413640200171</v>
      </c>
    </row>
    <row r="2696" spans="1:6">
      <c r="A2696" s="1">
        <v>2273168</v>
      </c>
      <c r="B2696" t="s">
        <v>1022</v>
      </c>
      <c r="C2696" s="1"/>
      <c r="D2696" s="1">
        <v>726.68479507583265</v>
      </c>
      <c r="E2696" s="1">
        <v>162.21613190766982</v>
      </c>
      <c r="F2696">
        <f t="shared" si="42"/>
        <v>4.4797319879964039</v>
      </c>
    </row>
    <row r="2697" spans="1:6">
      <c r="A2697" s="1">
        <v>2274799</v>
      </c>
      <c r="B2697" s="2" t="s">
        <v>15</v>
      </c>
      <c r="C2697" s="1"/>
      <c r="D2697" s="1">
        <v>695.76203783856317</v>
      </c>
      <c r="E2697" s="1">
        <v>137.14636606739359</v>
      </c>
      <c r="F2697">
        <f t="shared" si="42"/>
        <v>5.073135058472249</v>
      </c>
    </row>
    <row r="2698" spans="1:6">
      <c r="A2698" s="1">
        <v>2275093</v>
      </c>
      <c r="B2698" s="2" t="s">
        <v>15</v>
      </c>
      <c r="C2698" s="1"/>
      <c r="D2698" s="1">
        <v>723.24893316058046</v>
      </c>
      <c r="E2698" s="1">
        <v>172.53897666543062</v>
      </c>
      <c r="F2698">
        <f t="shared" si="42"/>
        <v>4.1918002942780195</v>
      </c>
    </row>
    <row r="2699" spans="1:6">
      <c r="A2699" s="1">
        <v>2276615</v>
      </c>
      <c r="B2699" t="s">
        <v>342</v>
      </c>
      <c r="C2699" s="1"/>
      <c r="D2699" s="1">
        <v>714.6592783724501</v>
      </c>
      <c r="E2699" s="1">
        <v>140.09575028389668</v>
      </c>
      <c r="F2699">
        <f t="shared" si="42"/>
        <v>5.1012202506088205</v>
      </c>
    </row>
    <row r="2700" spans="1:6">
      <c r="A2700" s="1">
        <v>2276719</v>
      </c>
      <c r="B2700" t="s">
        <v>342</v>
      </c>
      <c r="C2700" s="1"/>
      <c r="D2700" s="1">
        <v>661.4034186860415</v>
      </c>
      <c r="E2700" s="1">
        <v>134.1969818508905</v>
      </c>
      <c r="F2700">
        <f t="shared" si="42"/>
        <v>4.9286012961226122</v>
      </c>
    </row>
    <row r="2701" spans="1:6">
      <c r="A2701" s="1">
        <v>2278441</v>
      </c>
      <c r="B2701" t="s">
        <v>1022</v>
      </c>
      <c r="C2701" s="1"/>
      <c r="D2701" s="1">
        <v>834.91444540627583</v>
      </c>
      <c r="E2701" s="1">
        <v>300.83719008331497</v>
      </c>
      <c r="F2701">
        <f t="shared" si="42"/>
        <v>2.7753032966936417</v>
      </c>
    </row>
    <row r="2702" spans="1:6">
      <c r="A2702" s="1">
        <v>2279234</v>
      </c>
      <c r="B2702" t="s">
        <v>1022</v>
      </c>
      <c r="C2702" s="1"/>
      <c r="D2702" s="1">
        <v>687.17238305043281</v>
      </c>
      <c r="E2702" s="1">
        <v>144.5198266086513</v>
      </c>
      <c r="F2702">
        <f t="shared" si="42"/>
        <v>4.7548658144411107</v>
      </c>
    </row>
    <row r="2703" spans="1:6">
      <c r="A2703" s="1">
        <v>2279772</v>
      </c>
      <c r="B2703" t="s">
        <v>1022</v>
      </c>
      <c r="C2703" s="1"/>
      <c r="D2703" s="1">
        <v>695.76203783856317</v>
      </c>
      <c r="E2703" s="1">
        <v>128.29821341788431</v>
      </c>
      <c r="F2703">
        <f t="shared" si="42"/>
        <v>5.4230064418151631</v>
      </c>
    </row>
    <row r="2704" spans="1:6">
      <c r="A2704" s="1">
        <v>2280457</v>
      </c>
      <c r="B2704" t="s">
        <v>1022</v>
      </c>
      <c r="C2704" s="1"/>
      <c r="D2704" s="1">
        <v>869.2730645587975</v>
      </c>
      <c r="E2704" s="1">
        <v>206.45689515521613</v>
      </c>
      <c r="F2704">
        <f t="shared" si="42"/>
        <v>4.2104336786876031</v>
      </c>
    </row>
    <row r="2705" spans="1:6">
      <c r="A2705" s="1">
        <v>2281154</v>
      </c>
      <c r="B2705" t="s">
        <v>1022</v>
      </c>
      <c r="C2705" s="1"/>
      <c r="D2705" s="1">
        <v>730.12065699108484</v>
      </c>
      <c r="E2705" s="1">
        <v>166.64020823242444</v>
      </c>
      <c r="F2705">
        <f t="shared" si="42"/>
        <v>4.3814194949440761</v>
      </c>
    </row>
    <row r="2706" spans="1:6">
      <c r="A2706" s="1">
        <v>2281615</v>
      </c>
      <c r="B2706" t="s">
        <v>1022</v>
      </c>
      <c r="C2706" s="1"/>
      <c r="D2706" s="1">
        <v>994.6820244655014</v>
      </c>
      <c r="E2706" s="1">
        <v>395.21748501141377</v>
      </c>
      <c r="F2706">
        <f t="shared" si="42"/>
        <v>2.5167966048788939</v>
      </c>
    </row>
    <row r="2707" spans="1:6">
      <c r="A2707" s="1">
        <v>2282520</v>
      </c>
      <c r="B2707" t="s">
        <v>1022</v>
      </c>
      <c r="C2707" s="1"/>
      <c r="D2707" s="1">
        <v>1029.0406436180231</v>
      </c>
      <c r="E2707" s="1">
        <v>383.41994814540141</v>
      </c>
      <c r="F2707">
        <f t="shared" si="42"/>
        <v>2.6838474330704041</v>
      </c>
    </row>
    <row r="2708" spans="1:6">
      <c r="A2708" s="1">
        <v>2282887</v>
      </c>
      <c r="B2708" t="s">
        <v>1022</v>
      </c>
      <c r="C2708" s="1"/>
      <c r="D2708" s="1">
        <v>1389.8061447195003</v>
      </c>
      <c r="E2708" s="1">
        <v>675.40898557920707</v>
      </c>
      <c r="F2708">
        <f t="shared" si="42"/>
        <v>2.057725281116376</v>
      </c>
    </row>
    <row r="2709" spans="1:6">
      <c r="A2709" s="1">
        <v>2283532</v>
      </c>
      <c r="B2709" t="s">
        <v>1022</v>
      </c>
      <c r="C2709" s="1"/>
      <c r="D2709" s="1">
        <v>807.42755008425854</v>
      </c>
      <c r="E2709" s="1">
        <v>225.62789256248621</v>
      </c>
      <c r="F2709">
        <f t="shared" si="42"/>
        <v>3.5785803825679339</v>
      </c>
    </row>
    <row r="2710" spans="1:6">
      <c r="A2710" s="1">
        <v>2283768</v>
      </c>
      <c r="B2710" t="s">
        <v>1022</v>
      </c>
      <c r="C2710" s="1"/>
      <c r="D2710" s="1">
        <v>817.735135830015</v>
      </c>
      <c r="E2710" s="1">
        <v>238.90012153675011</v>
      </c>
      <c r="F2710">
        <f t="shared" si="42"/>
        <v>3.4229163659266808</v>
      </c>
    </row>
    <row r="2711" spans="1:6">
      <c r="A2711" s="1">
        <v>2284204</v>
      </c>
      <c r="B2711" t="s">
        <v>1022</v>
      </c>
      <c r="C2711" s="1"/>
      <c r="D2711" s="1">
        <v>812.58134295713671</v>
      </c>
      <c r="E2711" s="1">
        <v>290.51434532555413</v>
      </c>
      <c r="F2711">
        <f t="shared" si="42"/>
        <v>2.7970437812513098</v>
      </c>
    </row>
    <row r="2712" spans="1:6">
      <c r="A2712" s="1">
        <v>2285439</v>
      </c>
      <c r="B2712" t="s">
        <v>1022</v>
      </c>
      <c r="C2712" s="1"/>
      <c r="D2712" s="1">
        <v>982.65650776211885</v>
      </c>
      <c r="E2712" s="1">
        <v>312.63472694932727</v>
      </c>
      <c r="F2712">
        <f t="shared" si="42"/>
        <v>3.143145732244232</v>
      </c>
    </row>
    <row r="2713" spans="1:6">
      <c r="A2713" s="1">
        <v>2285988</v>
      </c>
      <c r="B2713" t="s">
        <v>1022</v>
      </c>
      <c r="C2713" s="1"/>
      <c r="D2713" s="1">
        <v>754.17169039784994</v>
      </c>
      <c r="E2713" s="1">
        <v>138.62105817564512</v>
      </c>
      <c r="F2713">
        <f t="shared" si="42"/>
        <v>5.4405275816192935</v>
      </c>
    </row>
    <row r="2714" spans="1:6">
      <c r="A2714" s="1">
        <v>2286132</v>
      </c>
      <c r="B2714" t="s">
        <v>1022</v>
      </c>
      <c r="C2714" s="1"/>
      <c r="D2714" s="1">
        <v>630.48066144877203</v>
      </c>
      <c r="E2714" s="1">
        <v>122.39944498487814</v>
      </c>
      <c r="F2714">
        <f t="shared" si="42"/>
        <v>5.1510091530779807</v>
      </c>
    </row>
    <row r="2715" spans="1:6">
      <c r="A2715" s="1">
        <v>2286242</v>
      </c>
      <c r="B2715" t="s">
        <v>1022</v>
      </c>
      <c r="C2715" s="1"/>
      <c r="D2715" s="1">
        <v>637.3523852792764</v>
      </c>
      <c r="E2715" s="1">
        <v>154.84267136641211</v>
      </c>
      <c r="F2715">
        <f t="shared" si="42"/>
        <v>4.1161288400345208</v>
      </c>
    </row>
    <row r="2716" spans="1:6">
      <c r="A2716" s="1">
        <v>2286307</v>
      </c>
      <c r="B2716" t="s">
        <v>1022</v>
      </c>
      <c r="C2716" s="1"/>
      <c r="D2716" s="1">
        <v>707.78755454194572</v>
      </c>
      <c r="E2716" s="1">
        <v>119.45006076837505</v>
      </c>
      <c r="F2716">
        <f t="shared" si="42"/>
        <v>5.925384633452909</v>
      </c>
    </row>
    <row r="2717" spans="1:6">
      <c r="A2717" s="1">
        <v>2286868</v>
      </c>
      <c r="B2717" t="s">
        <v>1022</v>
      </c>
      <c r="C2717" s="1"/>
      <c r="D2717" s="1">
        <v>802.27375721138026</v>
      </c>
      <c r="E2717" s="1">
        <v>138.62105817564512</v>
      </c>
      <c r="F2717">
        <f t="shared" si="42"/>
        <v>5.7875316187157404</v>
      </c>
    </row>
    <row r="2718" spans="1:6">
      <c r="A2718" s="1">
        <v>2287704</v>
      </c>
      <c r="B2718" t="s">
        <v>1022</v>
      </c>
      <c r="C2718" s="1"/>
      <c r="D2718" s="1">
        <v>738.7103117792152</v>
      </c>
      <c r="E2718" s="1">
        <v>148.94390293340592</v>
      </c>
      <c r="F2718">
        <f t="shared" si="42"/>
        <v>4.9596545896175339</v>
      </c>
    </row>
    <row r="2719" spans="1:6">
      <c r="A2719" s="1">
        <v>2288588</v>
      </c>
      <c r="B2719" t="s">
        <v>1022</v>
      </c>
      <c r="C2719" s="1"/>
      <c r="D2719" s="1">
        <v>673.42893538942405</v>
      </c>
      <c r="E2719" s="1">
        <v>143.04513450039974</v>
      </c>
      <c r="F2719">
        <f t="shared" si="42"/>
        <v>4.7078073486487035</v>
      </c>
    </row>
    <row r="2720" spans="1:6">
      <c r="A2720" s="1">
        <v>2288690</v>
      </c>
      <c r="B2720" t="s">
        <v>1022</v>
      </c>
      <c r="C2720" s="1"/>
      <c r="D2720" s="1">
        <v>855.52961689778874</v>
      </c>
      <c r="E2720" s="1">
        <v>250.69765840276244</v>
      </c>
      <c r="F2720">
        <f t="shared" si="42"/>
        <v>3.4125951648232933</v>
      </c>
    </row>
    <row r="2721" spans="1:6">
      <c r="A2721" s="1">
        <v>2289689</v>
      </c>
      <c r="B2721" t="s">
        <v>1022</v>
      </c>
      <c r="C2721" s="1"/>
      <c r="D2721" s="1">
        <v>721.53100220295437</v>
      </c>
      <c r="E2721" s="1">
        <v>144.5198266086513</v>
      </c>
      <c r="F2721">
        <f t="shared" si="42"/>
        <v>4.9926091051631651</v>
      </c>
    </row>
    <row r="2722" spans="1:6">
      <c r="A2722" s="1">
        <v>2290325</v>
      </c>
      <c r="B2722" t="s">
        <v>1032</v>
      </c>
      <c r="C2722" s="1"/>
      <c r="D2722" s="1">
        <v>702.63376166906755</v>
      </c>
      <c r="E2722" s="1">
        <v>109.12721601061425</v>
      </c>
      <c r="F2722">
        <f t="shared" si="42"/>
        <v>6.4386666072442091</v>
      </c>
    </row>
    <row r="2723" spans="1:6">
      <c r="A2723" s="1">
        <v>2290602</v>
      </c>
      <c r="B2723" t="s">
        <v>1032</v>
      </c>
      <c r="C2723" s="1"/>
      <c r="D2723" s="1">
        <v>685.45445209280672</v>
      </c>
      <c r="E2723" s="1">
        <v>151.89328714990901</v>
      </c>
      <c r="F2723">
        <f t="shared" si="42"/>
        <v>4.5127369678707838</v>
      </c>
    </row>
    <row r="2724" spans="1:6">
      <c r="A2724" s="1">
        <v>2294267</v>
      </c>
      <c r="B2724" t="s">
        <v>15</v>
      </c>
      <c r="C2724" s="1"/>
      <c r="D2724" s="1">
        <v>779.94065476224114</v>
      </c>
      <c r="E2724" s="1">
        <v>175.48836088193372</v>
      </c>
      <c r="F2724">
        <f t="shared" si="42"/>
        <v>4.4444010465570143</v>
      </c>
    </row>
    <row r="2725" spans="1:6">
      <c r="A2725" s="1">
        <v>2294297</v>
      </c>
      <c r="B2725" t="s">
        <v>15</v>
      </c>
      <c r="C2725" s="1"/>
      <c r="D2725" s="1">
        <v>834.91444540627583</v>
      </c>
      <c r="E2725" s="1">
        <v>181.3871293149399</v>
      </c>
      <c r="F2725">
        <f t="shared" si="42"/>
        <v>4.6029420530528702</v>
      </c>
    </row>
    <row r="2726" spans="1:6">
      <c r="A2726" s="1">
        <v>2295237</v>
      </c>
      <c r="B2726" t="s">
        <v>15</v>
      </c>
      <c r="C2726" s="1"/>
      <c r="D2726" s="1">
        <v>755.88962135547604</v>
      </c>
      <c r="E2726" s="1">
        <v>154.84267136641211</v>
      </c>
      <c r="F2726">
        <f t="shared" si="42"/>
        <v>4.8816622361595394</v>
      </c>
    </row>
    <row r="2727" spans="1:6">
      <c r="A2727" s="1">
        <v>2295343</v>
      </c>
      <c r="B2727" t="s">
        <v>15</v>
      </c>
      <c r="C2727" s="1"/>
      <c r="D2727" s="1">
        <v>848.65789306728448</v>
      </c>
      <c r="E2727" s="1">
        <v>172.53897666543062</v>
      </c>
      <c r="F2727">
        <f t="shared" si="42"/>
        <v>4.918644525827415</v>
      </c>
    </row>
    <row r="2728" spans="1:6">
      <c r="A2728" s="1">
        <v>2296930</v>
      </c>
      <c r="B2728" t="s">
        <v>15</v>
      </c>
      <c r="C2728" s="1"/>
      <c r="D2728" s="1">
        <v>709.50548549957182</v>
      </c>
      <c r="E2728" s="1">
        <v>92.90560281984726</v>
      </c>
      <c r="F2728">
        <f t="shared" si="42"/>
        <v>7.6368428164162498</v>
      </c>
    </row>
    <row r="2729" spans="1:6">
      <c r="A2729" s="1">
        <v>2297103</v>
      </c>
      <c r="B2729" t="s">
        <v>15</v>
      </c>
      <c r="C2729" s="1"/>
      <c r="D2729" s="1">
        <v>606.42962804200693</v>
      </c>
      <c r="E2729" s="1">
        <v>117.97536866012351</v>
      </c>
      <c r="F2729">
        <f t="shared" si="42"/>
        <v>5.1403071245242424</v>
      </c>
    </row>
    <row r="2730" spans="1:6">
      <c r="A2730" s="1">
        <v>2298084</v>
      </c>
      <c r="B2730" t="s">
        <v>1033</v>
      </c>
      <c r="C2730" s="1"/>
      <c r="D2730" s="1">
        <v>774.78686188936297</v>
      </c>
      <c r="E2730" s="1">
        <v>178.43774509843681</v>
      </c>
      <c r="F2730">
        <f t="shared" si="42"/>
        <v>4.3420570096419047</v>
      </c>
    </row>
    <row r="2731" spans="1:6">
      <c r="A2731" s="1">
        <v>2298740</v>
      </c>
      <c r="B2731" t="s">
        <v>1033</v>
      </c>
      <c r="C2731" s="1"/>
      <c r="D2731" s="1">
        <v>702.63376166906755</v>
      </c>
      <c r="E2731" s="1">
        <v>115.02598444362042</v>
      </c>
      <c r="F2731">
        <f t="shared" si="42"/>
        <v>6.1084785761034803</v>
      </c>
    </row>
    <row r="2732" spans="1:6">
      <c r="A2732" s="1">
        <v>2300646</v>
      </c>
      <c r="B2732" t="s">
        <v>15</v>
      </c>
      <c r="C2732" s="1"/>
      <c r="D2732" s="1">
        <v>874.42685743167567</v>
      </c>
      <c r="E2732" s="1">
        <v>330.33103224834582</v>
      </c>
      <c r="F2732">
        <f t="shared" si="42"/>
        <v>2.6471229526333868</v>
      </c>
    </row>
    <row r="2733" spans="1:6">
      <c r="A2733" s="1">
        <v>2300782</v>
      </c>
      <c r="B2733" t="s">
        <v>1034</v>
      </c>
      <c r="C2733" s="1"/>
      <c r="D2733" s="1">
        <v>846.93996210965838</v>
      </c>
      <c r="E2733" s="1">
        <v>233.00135310374392</v>
      </c>
      <c r="F2733">
        <f t="shared" si="42"/>
        <v>3.6349143506156296</v>
      </c>
    </row>
    <row r="2734" spans="1:6">
      <c r="A2734" s="1">
        <v>2301156</v>
      </c>
      <c r="B2734" t="s">
        <v>1034</v>
      </c>
      <c r="C2734" s="1"/>
      <c r="D2734" s="1">
        <v>828.04272157577145</v>
      </c>
      <c r="E2734" s="1">
        <v>207.93158726346769</v>
      </c>
      <c r="F2734">
        <f t="shared" si="42"/>
        <v>3.9822844257258909</v>
      </c>
    </row>
    <row r="2735" spans="1:6">
      <c r="A2735" s="1">
        <v>2303902</v>
      </c>
      <c r="B2735" t="s">
        <v>1032</v>
      </c>
      <c r="C2735" s="1"/>
      <c r="D2735" s="1">
        <v>857.24754785541484</v>
      </c>
      <c r="E2735" s="1">
        <v>215.3050478047254</v>
      </c>
      <c r="F2735">
        <f t="shared" si="42"/>
        <v>3.9815487681129991</v>
      </c>
    </row>
    <row r="2736" spans="1:6">
      <c r="A2736" s="1">
        <v>2304633</v>
      </c>
      <c r="B2736" t="s">
        <v>1032</v>
      </c>
      <c r="C2736" s="1"/>
      <c r="D2736" s="1">
        <v>668.27514251654588</v>
      </c>
      <c r="E2736" s="1">
        <v>110.60190811886579</v>
      </c>
      <c r="F2736">
        <f t="shared" si="42"/>
        <v>6.0421664859374662</v>
      </c>
    </row>
    <row r="2737" spans="1:6">
      <c r="A2737" s="1">
        <v>2304749</v>
      </c>
      <c r="B2737" t="s">
        <v>1032</v>
      </c>
      <c r="C2737" s="1"/>
      <c r="D2737" s="1">
        <v>608.14755899963302</v>
      </c>
      <c r="E2737" s="1">
        <v>78.158681737331818</v>
      </c>
      <c r="F2737">
        <f t="shared" si="42"/>
        <v>7.7809341903108971</v>
      </c>
    </row>
    <row r="2738" spans="1:6">
      <c r="A2738" s="1">
        <v>2304888</v>
      </c>
      <c r="B2738" t="s">
        <v>1032</v>
      </c>
      <c r="C2738" s="1"/>
      <c r="D2738" s="1">
        <v>742.14617369446739</v>
      </c>
      <c r="E2738" s="1">
        <v>128.29821341788431</v>
      </c>
      <c r="F2738">
        <f t="shared" si="42"/>
        <v>5.7845402046028402</v>
      </c>
    </row>
    <row r="2739" spans="1:6">
      <c r="A2739" s="1">
        <v>2306264</v>
      </c>
      <c r="B2739" t="s">
        <v>1032</v>
      </c>
      <c r="C2739" s="1"/>
      <c r="D2739" s="1">
        <v>819.45306678764109</v>
      </c>
      <c r="E2739" s="1">
        <v>166.64020823242444</v>
      </c>
      <c r="F2739">
        <f t="shared" si="42"/>
        <v>4.9174990566784107</v>
      </c>
    </row>
    <row r="2740" spans="1:6">
      <c r="A2740" s="1">
        <v>2307207</v>
      </c>
      <c r="B2740" t="s">
        <v>1032</v>
      </c>
      <c r="C2740" s="1"/>
      <c r="D2740" s="1">
        <v>1017.0151269146405</v>
      </c>
      <c r="E2740" s="1">
        <v>421.76194295994156</v>
      </c>
      <c r="F2740">
        <f t="shared" si="42"/>
        <v>2.4113487333095756</v>
      </c>
    </row>
    <row r="2741" spans="1:6">
      <c r="A2741" s="1">
        <v>2307316</v>
      </c>
      <c r="B2741" t="s">
        <v>1032</v>
      </c>
      <c r="C2741" s="1"/>
      <c r="D2741" s="1">
        <v>895.0420289231887</v>
      </c>
      <c r="E2741" s="1">
        <v>263.96988737702634</v>
      </c>
      <c r="F2741">
        <f t="shared" si="42"/>
        <v>3.390697468627573</v>
      </c>
    </row>
    <row r="2742" spans="1:6">
      <c r="A2742" s="1">
        <v>2308818</v>
      </c>
      <c r="B2742" t="s">
        <v>1035</v>
      </c>
      <c r="C2742" s="1"/>
      <c r="D2742" s="1">
        <v>836.63237636390193</v>
      </c>
      <c r="E2742" s="1">
        <v>253.64704261926553</v>
      </c>
      <c r="F2742">
        <f t="shared" si="42"/>
        <v>3.2984117130816344</v>
      </c>
    </row>
    <row r="2743" spans="1:6">
      <c r="A2743" s="1">
        <v>2309590</v>
      </c>
      <c r="B2743" t="s">
        <v>1035</v>
      </c>
      <c r="C2743" s="1"/>
      <c r="D2743" s="1">
        <v>702.63376166906755</v>
      </c>
      <c r="E2743" s="1">
        <v>212.35566358822231</v>
      </c>
      <c r="F2743">
        <f t="shared" si="42"/>
        <v>3.3087592287227188</v>
      </c>
    </row>
    <row r="2744" spans="1:6">
      <c r="A2744" s="1">
        <v>2310595</v>
      </c>
      <c r="B2744" t="s">
        <v>1035</v>
      </c>
      <c r="C2744" s="1"/>
      <c r="D2744" s="1">
        <v>673.42893538942405</v>
      </c>
      <c r="E2744" s="1">
        <v>172.53897666543062</v>
      </c>
      <c r="F2744">
        <f t="shared" si="42"/>
        <v>3.9030539557173007</v>
      </c>
    </row>
    <row r="2745" spans="1:6">
      <c r="A2745" s="1">
        <v>2314265</v>
      </c>
      <c r="C2745" s="1" t="s">
        <v>27</v>
      </c>
      <c r="D2745" s="1">
        <v>910.50340754182344</v>
      </c>
      <c r="E2745" s="1">
        <v>287.56496110905107</v>
      </c>
      <c r="F2745">
        <f t="shared" si="42"/>
        <v>3.1662529538727084</v>
      </c>
    </row>
    <row r="2746" spans="1:6">
      <c r="A2746" s="1">
        <v>2315247</v>
      </c>
      <c r="B2746" t="s">
        <v>15</v>
      </c>
      <c r="C2746" s="1"/>
      <c r="D2746" s="1">
        <v>1003.2716792536319</v>
      </c>
      <c r="E2746" s="1">
        <v>261.02050316052328</v>
      </c>
      <c r="F2746">
        <f t="shared" si="42"/>
        <v>3.8436508515832433</v>
      </c>
    </row>
    <row r="2747" spans="1:6">
      <c r="A2747" s="1">
        <v>2316283</v>
      </c>
      <c r="B2747" t="s">
        <v>1036</v>
      </c>
      <c r="C2747" s="1"/>
      <c r="D2747" s="1">
        <v>1039.3482293637796</v>
      </c>
      <c r="E2747" s="1">
        <v>343.60326122260972</v>
      </c>
      <c r="F2747">
        <f t="shared" si="42"/>
        <v>3.0248497225130198</v>
      </c>
    </row>
    <row r="2748" spans="1:6">
      <c r="A2748" s="1">
        <v>2318129</v>
      </c>
      <c r="B2748" t="s">
        <v>1037</v>
      </c>
      <c r="C2748" s="1"/>
      <c r="D2748" s="1">
        <v>791.9661714656238</v>
      </c>
      <c r="E2748" s="1">
        <v>206.45689515521613</v>
      </c>
      <c r="F2748">
        <f t="shared" si="42"/>
        <v>3.835987995800366</v>
      </c>
    </row>
    <row r="2749" spans="1:6">
      <c r="A2749" s="1">
        <v>2319260</v>
      </c>
      <c r="B2749" t="s">
        <v>1038</v>
      </c>
      <c r="C2749" s="1"/>
      <c r="D2749" s="1">
        <v>757.60755231310213</v>
      </c>
      <c r="E2749" s="1">
        <v>159.26674769116673</v>
      </c>
      <c r="F2749">
        <f t="shared" si="42"/>
        <v>4.7568470085304613</v>
      </c>
    </row>
    <row r="2750" spans="1:6">
      <c r="A2750" s="1">
        <v>2319923</v>
      </c>
      <c r="B2750" t="s">
        <v>1039</v>
      </c>
      <c r="C2750" s="1"/>
      <c r="D2750" s="1">
        <v>695.76203783856317</v>
      </c>
      <c r="E2750" s="1">
        <v>150.41859504165748</v>
      </c>
      <c r="F2750">
        <f t="shared" si="42"/>
        <v>4.6255054944894027</v>
      </c>
    </row>
    <row r="2751" spans="1:6">
      <c r="A2751" s="1">
        <v>2320097</v>
      </c>
      <c r="B2751" t="s">
        <v>1039</v>
      </c>
      <c r="C2751" s="1"/>
      <c r="D2751" s="1">
        <v>616.73682683707193</v>
      </c>
      <c r="E2751" s="1">
        <v>64.886452763067922</v>
      </c>
      <c r="F2751">
        <f t="shared" si="42"/>
        <v>9.5048627344305423</v>
      </c>
    </row>
    <row r="2752" spans="1:6">
      <c r="A2752" s="1">
        <v>2320709</v>
      </c>
      <c r="C2752" s="1" t="s">
        <v>27</v>
      </c>
      <c r="D2752" s="1">
        <v>774.78686188936297</v>
      </c>
      <c r="E2752" s="1">
        <v>123.87413709312968</v>
      </c>
      <c r="F2752">
        <f t="shared" si="42"/>
        <v>6.2546297400794106</v>
      </c>
    </row>
    <row r="2753" spans="1:6">
      <c r="A2753" s="1">
        <v>2320868</v>
      </c>
      <c r="B2753" t="s">
        <v>15</v>
      </c>
      <c r="C2753" s="1"/>
      <c r="D2753" s="1">
        <v>809.14548104188464</v>
      </c>
      <c r="E2753" s="1">
        <v>126.82352130963277</v>
      </c>
      <c r="F2753">
        <f t="shared" si="42"/>
        <v>6.3800900076445579</v>
      </c>
    </row>
    <row r="2754" spans="1:6">
      <c r="A2754" s="1">
        <v>2324369</v>
      </c>
      <c r="B2754" t="s">
        <v>1040</v>
      </c>
      <c r="C2754" s="1"/>
      <c r="D2754" s="1">
        <v>764.4792761436064</v>
      </c>
      <c r="E2754" s="1">
        <v>138.62105817564512</v>
      </c>
      <c r="F2754">
        <f t="shared" si="42"/>
        <v>5.5148855895685323</v>
      </c>
    </row>
    <row r="2755" spans="1:6">
      <c r="A2755" s="1">
        <v>2325580</v>
      </c>
      <c r="B2755" t="s">
        <v>328</v>
      </c>
      <c r="C2755" s="1"/>
      <c r="D2755" s="1">
        <v>745.58203560971958</v>
      </c>
      <c r="E2755" s="1">
        <v>116.50067655187196</v>
      </c>
      <c r="F2755">
        <f t="shared" ref="F2755:F2818" si="43">D2755/E2755</f>
        <v>6.3998086335382691</v>
      </c>
    </row>
    <row r="2756" spans="1:6">
      <c r="A2756" s="1">
        <v>2328271</v>
      </c>
      <c r="B2756" t="s">
        <v>15</v>
      </c>
      <c r="C2756" s="1"/>
      <c r="D2756" s="1">
        <v>922.52892424520599</v>
      </c>
      <c r="E2756" s="1">
        <v>151.89328714990901</v>
      </c>
      <c r="F2756">
        <f t="shared" si="43"/>
        <v>6.0735332123975212</v>
      </c>
    </row>
    <row r="2757" spans="1:6">
      <c r="A2757" s="1">
        <v>2329178</v>
      </c>
      <c r="B2757" t="s">
        <v>1041</v>
      </c>
      <c r="C2757" s="1"/>
      <c r="D2757" s="1">
        <v>1822.724746041273</v>
      </c>
      <c r="E2757" s="1">
        <v>625.26945389865455</v>
      </c>
      <c r="F2757">
        <f t="shared" si="43"/>
        <v>2.9151028163558834</v>
      </c>
    </row>
    <row r="2758" spans="1:6">
      <c r="A2758" s="1">
        <v>2332262</v>
      </c>
      <c r="B2758" t="s">
        <v>1042</v>
      </c>
      <c r="C2758" s="1"/>
      <c r="D2758" s="1">
        <v>726.68458074333194</v>
      </c>
      <c r="E2758" s="1">
        <v>66.361144871319468</v>
      </c>
      <c r="F2758">
        <f t="shared" si="43"/>
        <v>10.950452740868803</v>
      </c>
    </row>
    <row r="2759" spans="1:6">
      <c r="A2759" s="1">
        <v>2332834</v>
      </c>
      <c r="B2759" t="s">
        <v>1042</v>
      </c>
      <c r="C2759" s="1"/>
      <c r="D2759" s="1">
        <v>730.12065699108484</v>
      </c>
      <c r="E2759" s="1">
        <v>107.6525239023627</v>
      </c>
      <c r="F2759">
        <f t="shared" si="43"/>
        <v>6.7821973003928848</v>
      </c>
    </row>
    <row r="2760" spans="1:6">
      <c r="A2760" s="1">
        <v>2333630</v>
      </c>
      <c r="B2760" t="s">
        <v>15</v>
      </c>
      <c r="C2760" s="1"/>
      <c r="D2760" s="1">
        <v>1114.9371914993271</v>
      </c>
      <c r="E2760" s="1">
        <v>452.73047723322395</v>
      </c>
      <c r="F2760">
        <f t="shared" si="43"/>
        <v>2.4626952404729927</v>
      </c>
    </row>
    <row r="2761" spans="1:6">
      <c r="A2761" s="1">
        <v>2333953</v>
      </c>
      <c r="C2761" s="1" t="s">
        <v>27</v>
      </c>
      <c r="D2761" s="1">
        <v>1046.2199531942838</v>
      </c>
      <c r="E2761" s="1">
        <v>414.38848241868379</v>
      </c>
      <c r="F2761">
        <f t="shared" si="43"/>
        <v>2.524732220084291</v>
      </c>
    </row>
    <row r="2762" spans="1:6">
      <c r="A2762" s="1">
        <v>2334064</v>
      </c>
      <c r="B2762" t="s">
        <v>15</v>
      </c>
      <c r="C2762" s="1"/>
      <c r="D2762" s="1">
        <v>901.91375275369296</v>
      </c>
      <c r="E2762" s="1">
        <v>283.14088478429642</v>
      </c>
      <c r="F2762">
        <f t="shared" si="43"/>
        <v>3.1853886217837903</v>
      </c>
    </row>
    <row r="2763" spans="1:6">
      <c r="A2763" s="1">
        <v>2334811</v>
      </c>
      <c r="B2763" t="s">
        <v>15</v>
      </c>
      <c r="C2763" s="1"/>
      <c r="D2763" s="1">
        <v>1046.2199531942838</v>
      </c>
      <c r="E2763" s="1">
        <v>359.82487441337668</v>
      </c>
      <c r="F2763">
        <f t="shared" si="43"/>
        <v>2.9075809583757617</v>
      </c>
    </row>
    <row r="2764" spans="1:6">
      <c r="A2764" s="1">
        <v>2336087</v>
      </c>
      <c r="C2764" s="1" t="s">
        <v>27</v>
      </c>
      <c r="D2764" s="1">
        <v>783.37651667749333</v>
      </c>
      <c r="E2764" s="1">
        <v>182.86182142319143</v>
      </c>
      <c r="F2764">
        <f t="shared" si="43"/>
        <v>4.2839807160432324</v>
      </c>
    </row>
    <row r="2765" spans="1:6">
      <c r="A2765" s="1">
        <v>2336805</v>
      </c>
      <c r="B2765" t="s">
        <v>1036</v>
      </c>
      <c r="C2765" s="1"/>
      <c r="D2765" s="1">
        <v>834.91444540627583</v>
      </c>
      <c r="E2765" s="1">
        <v>277.24211635129024</v>
      </c>
      <c r="F2765">
        <f t="shared" si="43"/>
        <v>3.0114993219441648</v>
      </c>
    </row>
    <row r="2766" spans="1:6">
      <c r="A2766" s="1">
        <v>2339105</v>
      </c>
      <c r="C2766" s="1" t="s">
        <v>27</v>
      </c>
      <c r="D2766" s="1">
        <v>962.04133627060583</v>
      </c>
      <c r="E2766" s="1">
        <v>268.39396370178099</v>
      </c>
      <c r="F2766">
        <f t="shared" si="43"/>
        <v>3.5844373062709902</v>
      </c>
    </row>
    <row r="2767" spans="1:6">
      <c r="A2767" s="1">
        <v>2339290</v>
      </c>
      <c r="B2767" t="s">
        <v>15</v>
      </c>
      <c r="C2767" s="1"/>
      <c r="D2767" s="1">
        <v>840.068238279154</v>
      </c>
      <c r="E2767" s="1">
        <v>244.79888996975629</v>
      </c>
      <c r="F2767">
        <f t="shared" si="43"/>
        <v>3.4316668608380549</v>
      </c>
    </row>
    <row r="2768" spans="1:6">
      <c r="A2768" s="1">
        <v>2341234</v>
      </c>
      <c r="C2768" s="1" t="s">
        <v>27</v>
      </c>
      <c r="D2768" s="1">
        <v>855.52961689778874</v>
      </c>
      <c r="E2768" s="1">
        <v>274.29273213478717</v>
      </c>
      <c r="F2768">
        <f t="shared" si="43"/>
        <v>3.1190385915051602</v>
      </c>
    </row>
    <row r="2769" spans="1:6">
      <c r="A2769" s="1">
        <v>2341452</v>
      </c>
      <c r="B2769" t="s">
        <v>1036</v>
      </c>
      <c r="C2769" s="1"/>
      <c r="D2769" s="1">
        <v>740.4282427368413</v>
      </c>
      <c r="E2769" s="1">
        <v>166.64020823242444</v>
      </c>
      <c r="F2769">
        <f t="shared" si="43"/>
        <v>4.4432748289903454</v>
      </c>
    </row>
    <row r="2770" spans="1:6">
      <c r="A2770" s="1">
        <v>2342563</v>
      </c>
      <c r="B2770" t="s">
        <v>1036</v>
      </c>
      <c r="C2770" s="1"/>
      <c r="D2770" s="1">
        <v>743.86410465209349</v>
      </c>
      <c r="E2770" s="1">
        <v>166.64020823242444</v>
      </c>
      <c r="F2770">
        <f t="shared" si="43"/>
        <v>4.4638932736724355</v>
      </c>
    </row>
    <row r="2771" spans="1:6">
      <c r="A2771" s="1">
        <v>2343473</v>
      </c>
      <c r="C2771" s="1" t="s">
        <v>27</v>
      </c>
      <c r="D2771" s="1">
        <v>1041.0661603214057</v>
      </c>
      <c r="E2771" s="1">
        <v>417.33786663518691</v>
      </c>
      <c r="F2771">
        <f t="shared" si="43"/>
        <v>2.4945403797529035</v>
      </c>
    </row>
    <row r="2772" spans="1:6">
      <c r="A2772" s="1">
        <v>2343958</v>
      </c>
      <c r="C2772" s="1" t="s">
        <v>27</v>
      </c>
      <c r="D2772" s="1">
        <v>733.55651890633703</v>
      </c>
      <c r="E2772" s="1">
        <v>283.14088478429642</v>
      </c>
      <c r="F2772">
        <f t="shared" si="43"/>
        <v>2.5907827457174832</v>
      </c>
    </row>
    <row r="2773" spans="1:6">
      <c r="A2773" s="1">
        <v>2344135</v>
      </c>
      <c r="C2773" s="1" t="s">
        <v>27</v>
      </c>
      <c r="D2773" s="1">
        <v>651.09583294028505</v>
      </c>
      <c r="E2773" s="1">
        <v>200.55812672220995</v>
      </c>
      <c r="F2773">
        <f t="shared" si="43"/>
        <v>3.2464195970583036</v>
      </c>
    </row>
    <row r="2774" spans="1:6">
      <c r="A2774" s="1">
        <v>2344267</v>
      </c>
      <c r="C2774" s="1" t="s">
        <v>27</v>
      </c>
      <c r="D2774" s="1">
        <v>699.19789975381536</v>
      </c>
      <c r="E2774" s="1">
        <v>176.96305299018525</v>
      </c>
      <c r="F2774">
        <f t="shared" si="43"/>
        <v>3.9510953723916278</v>
      </c>
    </row>
    <row r="2775" spans="1:6">
      <c r="A2775" s="1">
        <v>2344891</v>
      </c>
      <c r="C2775" s="1" t="s">
        <v>27</v>
      </c>
      <c r="D2775" s="1">
        <v>829.76065253339755</v>
      </c>
      <c r="E2775" s="1">
        <v>202.03281883046151</v>
      </c>
      <c r="F2775">
        <f t="shared" si="43"/>
        <v>4.1070587310356839</v>
      </c>
    </row>
    <row r="2776" spans="1:6">
      <c r="A2776" s="1">
        <v>2345324</v>
      </c>
      <c r="B2776" t="s">
        <v>1043</v>
      </c>
      <c r="C2776" s="1"/>
      <c r="D2776" s="1">
        <v>821.17099774526719</v>
      </c>
      <c r="E2776" s="1">
        <v>278.71680845954177</v>
      </c>
      <c r="F2776">
        <f t="shared" si="43"/>
        <v>2.9462557435407328</v>
      </c>
    </row>
    <row r="2777" spans="1:6">
      <c r="A2777" s="1">
        <v>2346087</v>
      </c>
      <c r="B2777" t="s">
        <v>15</v>
      </c>
      <c r="C2777" s="1"/>
      <c r="D2777" s="1">
        <v>1006.7075411688839</v>
      </c>
      <c r="E2777" s="1">
        <v>320.00818749058499</v>
      </c>
      <c r="F2777">
        <f t="shared" si="43"/>
        <v>3.1458805759415216</v>
      </c>
    </row>
    <row r="2778" spans="1:6">
      <c r="A2778" s="1">
        <v>2347154</v>
      </c>
      <c r="B2778" t="s">
        <v>1043</v>
      </c>
      <c r="C2778" s="1"/>
      <c r="D2778" s="1">
        <v>685.45411199332102</v>
      </c>
      <c r="E2778" s="1">
        <v>72.25991330432565</v>
      </c>
      <c r="F2778">
        <f t="shared" si="43"/>
        <v>9.4859525931964832</v>
      </c>
    </row>
    <row r="2779" spans="1:6">
      <c r="A2779" s="1">
        <v>2347276</v>
      </c>
      <c r="B2779" t="s">
        <v>1043</v>
      </c>
      <c r="C2779" s="1"/>
      <c r="D2779" s="1">
        <v>678.58272826230234</v>
      </c>
      <c r="E2779" s="1">
        <v>101.75375546935652</v>
      </c>
      <c r="F2779">
        <f t="shared" si="43"/>
        <v>6.6688715825005573</v>
      </c>
    </row>
    <row r="2780" spans="1:6">
      <c r="A2780" s="1">
        <v>2347422</v>
      </c>
      <c r="B2780" t="s">
        <v>1043</v>
      </c>
      <c r="C2780" s="1"/>
      <c r="D2780" s="1">
        <v>632.19859240639812</v>
      </c>
      <c r="E2780" s="1">
        <v>72.25991330432565</v>
      </c>
      <c r="F2780">
        <f t="shared" si="43"/>
        <v>8.7489530985716417</v>
      </c>
    </row>
    <row r="2781" spans="1:6">
      <c r="A2781" s="1">
        <v>2347442</v>
      </c>
      <c r="B2781" t="s">
        <v>1043</v>
      </c>
      <c r="C2781" s="1"/>
      <c r="D2781" s="1">
        <v>628.76273049114593</v>
      </c>
      <c r="E2781" s="1">
        <v>70.785221196074104</v>
      </c>
      <c r="F2781">
        <f t="shared" si="43"/>
        <v>8.8826836996027989</v>
      </c>
    </row>
    <row r="2782" spans="1:6">
      <c r="A2782" s="1">
        <v>2347990</v>
      </c>
      <c r="B2782" t="s">
        <v>1036</v>
      </c>
      <c r="C2782" s="1"/>
      <c r="D2782" s="1">
        <v>721.53100220295437</v>
      </c>
      <c r="E2782" s="1">
        <v>122.39944498487814</v>
      </c>
      <c r="F2782">
        <f t="shared" si="43"/>
        <v>5.8948878591083158</v>
      </c>
    </row>
    <row r="2783" spans="1:6">
      <c r="A2783" s="1">
        <v>2348088</v>
      </c>
      <c r="B2783" t="s">
        <v>1036</v>
      </c>
      <c r="C2783" s="1"/>
      <c r="D2783" s="1">
        <v>699.19789975381536</v>
      </c>
      <c r="E2783" s="1">
        <v>84.057450170338001</v>
      </c>
      <c r="F2783">
        <f t="shared" si="43"/>
        <v>8.3180955208244782</v>
      </c>
    </row>
    <row r="2784" spans="1:6">
      <c r="A2784" s="1">
        <v>2348808</v>
      </c>
      <c r="B2784" t="s">
        <v>1036</v>
      </c>
      <c r="C2784" s="1"/>
      <c r="D2784" s="1">
        <v>736.99238082158911</v>
      </c>
      <c r="E2784" s="1">
        <v>81.10806595383491</v>
      </c>
      <c r="F2784">
        <f t="shared" si="43"/>
        <v>9.0865485713969605</v>
      </c>
    </row>
    <row r="2785" spans="1:6">
      <c r="A2785" s="1">
        <v>2349184</v>
      </c>
      <c r="C2785" s="1" t="s">
        <v>27</v>
      </c>
      <c r="D2785" s="1">
        <v>718.09514028770229</v>
      </c>
      <c r="E2785" s="1">
        <v>218.2544320212285</v>
      </c>
      <c r="F2785">
        <f t="shared" si="43"/>
        <v>3.2901743787629329</v>
      </c>
    </row>
    <row r="2786" spans="1:6">
      <c r="A2786" s="1">
        <v>2349575</v>
      </c>
      <c r="B2786" t="s">
        <v>15</v>
      </c>
      <c r="C2786" s="1"/>
      <c r="D2786" s="1">
        <v>724.96686411820656</v>
      </c>
      <c r="E2786" s="1">
        <v>196.13405039745533</v>
      </c>
      <c r="F2786">
        <f t="shared" si="43"/>
        <v>3.6962825304892211</v>
      </c>
    </row>
    <row r="2787" spans="1:6">
      <c r="A2787" s="1">
        <v>2349942</v>
      </c>
      <c r="C2787" s="1" t="s">
        <v>27</v>
      </c>
      <c r="D2787" s="1">
        <v>724.96686411820656</v>
      </c>
      <c r="E2787" s="1">
        <v>137.14636606739359</v>
      </c>
      <c r="F2787">
        <f t="shared" si="43"/>
        <v>5.2860814683340465</v>
      </c>
    </row>
    <row r="2788" spans="1:6">
      <c r="A2788" s="1">
        <v>2350025</v>
      </c>
      <c r="C2788" s="1" t="s">
        <v>27</v>
      </c>
      <c r="D2788" s="1">
        <v>884.73444317743224</v>
      </c>
      <c r="E2788" s="1">
        <v>213.83035569647384</v>
      </c>
      <c r="F2788">
        <f t="shared" si="43"/>
        <v>4.1375530630145319</v>
      </c>
    </row>
    <row r="2789" spans="1:6">
      <c r="A2789" s="1">
        <v>2351934</v>
      </c>
      <c r="C2789" s="1" t="s">
        <v>27</v>
      </c>
      <c r="D2789" s="1">
        <v>963.75926722823192</v>
      </c>
      <c r="E2789" s="1">
        <v>246.27358207800782</v>
      </c>
      <c r="F2789">
        <f t="shared" si="43"/>
        <v>3.913368454286577</v>
      </c>
    </row>
    <row r="2790" spans="1:6">
      <c r="A2790" s="1">
        <v>2352644</v>
      </c>
      <c r="B2790" t="s">
        <v>1044</v>
      </c>
      <c r="C2790" s="1"/>
      <c r="D2790" s="1">
        <v>1168.1930511857356</v>
      </c>
      <c r="E2790" s="1">
        <v>380.47056392889829</v>
      </c>
      <c r="F2790">
        <f t="shared" si="43"/>
        <v>3.07039009568174</v>
      </c>
    </row>
    <row r="2791" spans="1:6">
      <c r="A2791" s="1">
        <v>2354310</v>
      </c>
      <c r="B2791" t="s">
        <v>1045</v>
      </c>
      <c r="C2791" s="1"/>
      <c r="D2791" s="1">
        <v>767.91513805885859</v>
      </c>
      <c r="E2791" s="1">
        <v>165.16551612417291</v>
      </c>
      <c r="F2791">
        <f t="shared" si="43"/>
        <v>4.6493672291831976</v>
      </c>
    </row>
    <row r="2792" spans="1:6">
      <c r="A2792" s="1">
        <v>2354817</v>
      </c>
      <c r="B2792" t="s">
        <v>1045</v>
      </c>
      <c r="C2792" s="1"/>
      <c r="D2792" s="1">
        <v>697.47996879618927</v>
      </c>
      <c r="E2792" s="1">
        <v>196.13405039745533</v>
      </c>
      <c r="F2792">
        <f t="shared" si="43"/>
        <v>3.5561391170109569</v>
      </c>
    </row>
    <row r="2793" spans="1:6">
      <c r="A2793" s="1">
        <v>2355079</v>
      </c>
      <c r="B2793" t="s">
        <v>1045</v>
      </c>
      <c r="C2793" s="1"/>
      <c r="D2793" s="1">
        <v>714.6592783724501</v>
      </c>
      <c r="E2793" s="1">
        <v>160.74143979941829</v>
      </c>
      <c r="F2793">
        <f t="shared" si="43"/>
        <v>4.446017649613192</v>
      </c>
    </row>
    <row r="2794" spans="1:6">
      <c r="A2794" s="1">
        <v>2355732</v>
      </c>
      <c r="B2794" t="s">
        <v>1046</v>
      </c>
      <c r="C2794" s="1"/>
      <c r="D2794" s="1">
        <v>979.22064584686666</v>
      </c>
      <c r="E2794" s="1">
        <v>265.44457948527787</v>
      </c>
      <c r="F2794">
        <f t="shared" si="43"/>
        <v>3.6889833943705614</v>
      </c>
    </row>
    <row r="2795" spans="1:6">
      <c r="A2795" s="1">
        <v>2355849</v>
      </c>
      <c r="B2795" t="s">
        <v>1046</v>
      </c>
      <c r="C2795" s="1"/>
      <c r="D2795" s="1">
        <v>826.32479061814536</v>
      </c>
      <c r="E2795" s="1">
        <v>224.15320045423465</v>
      </c>
      <c r="F2795">
        <f t="shared" si="43"/>
        <v>3.6864286967290303</v>
      </c>
    </row>
    <row r="2796" spans="1:6">
      <c r="A2796" s="1">
        <v>2356203</v>
      </c>
      <c r="B2796" t="s">
        <v>1046</v>
      </c>
      <c r="C2796" s="1"/>
      <c r="D2796" s="1">
        <v>1047.9378841519099</v>
      </c>
      <c r="E2796" s="1">
        <v>274.29273213478717</v>
      </c>
      <c r="F2796">
        <f t="shared" si="43"/>
        <v>3.8205091181087303</v>
      </c>
    </row>
    <row r="2797" spans="1:6">
      <c r="A2797" s="1">
        <v>2356937</v>
      </c>
      <c r="B2797" t="s">
        <v>1046</v>
      </c>
      <c r="C2797" s="1"/>
      <c r="D2797" s="1">
        <v>773.06893093173687</v>
      </c>
      <c r="E2797" s="1">
        <v>204.9822030469646</v>
      </c>
      <c r="F2797">
        <f t="shared" si="43"/>
        <v>3.7713953672095855</v>
      </c>
    </row>
    <row r="2798" spans="1:6">
      <c r="A2798" s="1">
        <v>2357150</v>
      </c>
      <c r="B2798" t="s">
        <v>1046</v>
      </c>
      <c r="C2798" s="1"/>
      <c r="D2798" s="1">
        <v>810.86341199951062</v>
      </c>
      <c r="E2798" s="1">
        <v>240.37481364500164</v>
      </c>
      <c r="F2798">
        <f t="shared" si="43"/>
        <v>3.3733293422206745</v>
      </c>
    </row>
    <row r="2799" spans="1:6">
      <c r="A2799" s="1">
        <v>2357712</v>
      </c>
      <c r="C2799" s="1" t="s">
        <v>27</v>
      </c>
      <c r="D2799" s="1">
        <v>903.63168371131906</v>
      </c>
      <c r="E2799" s="1">
        <v>241.8495057532532</v>
      </c>
      <c r="F2799">
        <f t="shared" si="43"/>
        <v>3.7363387652867428</v>
      </c>
    </row>
    <row r="2800" spans="1:6">
      <c r="A2800" s="1">
        <v>2358196</v>
      </c>
      <c r="B2800" t="s">
        <v>1047</v>
      </c>
      <c r="C2800" s="1"/>
      <c r="D2800" s="1">
        <v>769.63306901648468</v>
      </c>
      <c r="E2800" s="1">
        <v>190.23528196444914</v>
      </c>
      <c r="F2800">
        <f t="shared" si="43"/>
        <v>4.0456904790159403</v>
      </c>
    </row>
    <row r="2801" spans="1:6">
      <c r="A2801" s="1">
        <v>2358997</v>
      </c>
      <c r="B2801" t="s">
        <v>129</v>
      </c>
      <c r="C2801" s="1"/>
      <c r="D2801" s="1">
        <v>908.78547658419734</v>
      </c>
      <c r="E2801" s="1">
        <v>218.2544320212285</v>
      </c>
      <c r="F2801">
        <f t="shared" si="43"/>
        <v>4.1638809721664867</v>
      </c>
    </row>
    <row r="2802" spans="1:6">
      <c r="A2802" s="1">
        <v>2359626</v>
      </c>
      <c r="B2802" t="s">
        <v>129</v>
      </c>
      <c r="C2802" s="1"/>
      <c r="D2802" s="1">
        <v>1331.3964921602135</v>
      </c>
      <c r="E2802" s="1">
        <v>520.56631421279496</v>
      </c>
      <c r="F2802">
        <f t="shared" si="43"/>
        <v>2.5575924830510082</v>
      </c>
    </row>
    <row r="2803" spans="1:6">
      <c r="A2803" s="1">
        <v>2360410</v>
      </c>
      <c r="B2803" t="s">
        <v>129</v>
      </c>
      <c r="C2803" s="1"/>
      <c r="D2803" s="1">
        <v>1025.6047817027709</v>
      </c>
      <c r="E2803" s="1">
        <v>420.28725085168998</v>
      </c>
      <c r="F2803">
        <f t="shared" si="43"/>
        <v>2.4402471871902773</v>
      </c>
    </row>
    <row r="2804" spans="1:6">
      <c r="A2804" s="1">
        <v>2360918</v>
      </c>
      <c r="B2804" t="s">
        <v>129</v>
      </c>
      <c r="C2804" s="1"/>
      <c r="D2804" s="1">
        <v>956.88754339772765</v>
      </c>
      <c r="E2804" s="1">
        <v>222.67850834598312</v>
      </c>
      <c r="F2804">
        <f t="shared" si="43"/>
        <v>4.2971706183291793</v>
      </c>
    </row>
    <row r="2805" spans="1:6">
      <c r="A2805" s="1">
        <v>2361943</v>
      </c>
      <c r="B2805" t="s">
        <v>129</v>
      </c>
      <c r="C2805" s="1"/>
      <c r="D2805" s="1">
        <v>1078.8606413891794</v>
      </c>
      <c r="E2805" s="1">
        <v>399.64156133616837</v>
      </c>
      <c r="F2805">
        <f t="shared" si="43"/>
        <v>2.6995706797413623</v>
      </c>
    </row>
    <row r="2806" spans="1:6">
      <c r="A2806" s="1">
        <v>2362006</v>
      </c>
      <c r="B2806" t="s">
        <v>129</v>
      </c>
      <c r="C2806" s="1"/>
      <c r="D2806" s="1">
        <v>1056.5275389400404</v>
      </c>
      <c r="E2806" s="1">
        <v>426.18601928469616</v>
      </c>
      <c r="F2806">
        <f t="shared" si="43"/>
        <v>2.4790290885498765</v>
      </c>
    </row>
    <row r="2807" spans="1:6">
      <c r="A2807" s="1">
        <v>2363441</v>
      </c>
      <c r="B2807" t="s">
        <v>15</v>
      </c>
      <c r="C2807" s="1"/>
      <c r="D2807" s="1">
        <v>692.32617592331098</v>
      </c>
      <c r="E2807" s="1">
        <v>110.60190811886579</v>
      </c>
      <c r="F2807">
        <f t="shared" si="43"/>
        <v>6.2596223491845731</v>
      </c>
    </row>
    <row r="2808" spans="1:6">
      <c r="A2808" s="1">
        <v>2363947</v>
      </c>
      <c r="B2808" t="s">
        <v>15</v>
      </c>
      <c r="C2808" s="1"/>
      <c r="D2808" s="1">
        <v>797.11996433850197</v>
      </c>
      <c r="E2808" s="1">
        <v>187.28589774794608</v>
      </c>
      <c r="F2808">
        <f t="shared" si="43"/>
        <v>4.2561665022493331</v>
      </c>
    </row>
    <row r="2809" spans="1:6">
      <c r="A2809" s="1">
        <v>2364556</v>
      </c>
      <c r="B2809" t="s">
        <v>1048</v>
      </c>
      <c r="C2809" s="1"/>
      <c r="D2809" s="1">
        <v>833.19651444864974</v>
      </c>
      <c r="E2809" s="1">
        <v>261.02050316052328</v>
      </c>
      <c r="F2809">
        <f t="shared" si="43"/>
        <v>3.1920730531127961</v>
      </c>
    </row>
    <row r="2810" spans="1:6">
      <c r="A2810" s="1">
        <v>2364642</v>
      </c>
      <c r="B2810" t="s">
        <v>1048</v>
      </c>
      <c r="C2810" s="1"/>
      <c r="D2810" s="1">
        <v>955.16961244010156</v>
      </c>
      <c r="E2810" s="1">
        <v>253.64704261926553</v>
      </c>
      <c r="F2810">
        <f t="shared" si="43"/>
        <v>3.7657431467626048</v>
      </c>
    </row>
    <row r="2811" spans="1:6">
      <c r="A2811" s="1">
        <v>2365127</v>
      </c>
      <c r="B2811" t="s">
        <v>1048</v>
      </c>
      <c r="C2811" s="1"/>
      <c r="D2811" s="1">
        <v>932.83650999096244</v>
      </c>
      <c r="E2811" s="1">
        <v>256.59642683576863</v>
      </c>
      <c r="F2811">
        <f t="shared" si="43"/>
        <v>3.6354228369205348</v>
      </c>
    </row>
    <row r="2812" spans="1:6">
      <c r="A2812" s="1">
        <v>2366487</v>
      </c>
      <c r="B2812" t="s">
        <v>125</v>
      </c>
      <c r="C2812" s="1"/>
      <c r="D2812" s="1">
        <v>889.88823605031041</v>
      </c>
      <c r="E2812" s="1">
        <v>265.44457948527787</v>
      </c>
      <c r="F2812">
        <f t="shared" si="43"/>
        <v>3.3524445583928961</v>
      </c>
    </row>
    <row r="2813" spans="1:6">
      <c r="A2813" s="1">
        <v>2366993</v>
      </c>
      <c r="C2813" s="1" t="s">
        <v>27</v>
      </c>
      <c r="D2813" s="1">
        <v>718.09514028770229</v>
      </c>
      <c r="E2813" s="1">
        <v>145.99451871690283</v>
      </c>
      <c r="F2813">
        <f t="shared" si="43"/>
        <v>4.9186445258274158</v>
      </c>
    </row>
    <row r="2814" spans="1:6">
      <c r="A2814" s="1">
        <v>2367528</v>
      </c>
      <c r="B2814" t="s">
        <v>1049</v>
      </c>
      <c r="C2814" s="1"/>
      <c r="D2814" s="1">
        <v>828.04272157577145</v>
      </c>
      <c r="E2814" s="1">
        <v>172.53897666543062</v>
      </c>
      <c r="F2814">
        <f t="shared" si="43"/>
        <v>4.7991632822850487</v>
      </c>
    </row>
    <row r="2815" spans="1:6">
      <c r="A2815" s="1">
        <v>2368106</v>
      </c>
      <c r="C2815" s="1" t="s">
        <v>27</v>
      </c>
      <c r="D2815" s="1">
        <v>872.70892647404958</v>
      </c>
      <c r="E2815" s="1">
        <v>241.8495057532532</v>
      </c>
      <c r="F2815">
        <f t="shared" si="43"/>
        <v>3.6084792638130518</v>
      </c>
    </row>
    <row r="2816" spans="1:6">
      <c r="A2816" s="1">
        <v>2368459</v>
      </c>
      <c r="C2816" s="1" t="s">
        <v>27</v>
      </c>
      <c r="D2816" s="1">
        <v>1163.0392583128576</v>
      </c>
      <c r="E2816" s="1">
        <v>440.93294036721159</v>
      </c>
      <c r="F2816">
        <f t="shared" si="43"/>
        <v>2.6376783221146316</v>
      </c>
    </row>
    <row r="2817" spans="1:6">
      <c r="A2817" s="1">
        <v>2370445</v>
      </c>
      <c r="B2817" t="s">
        <v>1050</v>
      </c>
      <c r="C2817" s="1"/>
      <c r="D2817" s="1">
        <v>1032.4765055332753</v>
      </c>
      <c r="E2817" s="1">
        <v>395.21748501141377</v>
      </c>
      <c r="F2817">
        <f t="shared" si="43"/>
        <v>2.6124261822663479</v>
      </c>
    </row>
    <row r="2818" spans="1:6">
      <c r="A2818" s="1">
        <v>2371687</v>
      </c>
      <c r="B2818" t="s">
        <v>1051</v>
      </c>
      <c r="C2818" s="1"/>
      <c r="D2818" s="1">
        <v>774.78686188936297</v>
      </c>
      <c r="E2818" s="1">
        <v>141.57044239214821</v>
      </c>
      <c r="F2818">
        <f t="shared" si="43"/>
        <v>5.4728010225694845</v>
      </c>
    </row>
    <row r="2819" spans="1:6">
      <c r="A2819" s="1">
        <v>2371794</v>
      </c>
      <c r="B2819" t="s">
        <v>1051</v>
      </c>
      <c r="C2819" s="1"/>
      <c r="D2819" s="1">
        <v>613.30135187251119</v>
      </c>
      <c r="E2819" s="1">
        <v>84.057450170338001</v>
      </c>
      <c r="F2819">
        <f t="shared" ref="F2819:F2882" si="44">D2819/E2819</f>
        <v>7.2962164642121339</v>
      </c>
    </row>
    <row r="2820" spans="1:6">
      <c r="A2820" s="1">
        <v>2372292</v>
      </c>
      <c r="B2820" t="s">
        <v>1052</v>
      </c>
      <c r="C2820" s="1"/>
      <c r="D2820" s="1">
        <v>669.99307347417198</v>
      </c>
      <c r="E2820" s="1">
        <v>104.70313968585961</v>
      </c>
      <c r="F2820">
        <f t="shared" si="44"/>
        <v>6.3989778671809594</v>
      </c>
    </row>
    <row r="2821" spans="1:6">
      <c r="A2821" s="1">
        <v>2374134</v>
      </c>
      <c r="B2821" t="s">
        <v>1053</v>
      </c>
      <c r="C2821" s="1"/>
      <c r="D2821" s="1">
        <v>1724.8026814565862</v>
      </c>
      <c r="E2821" s="1">
        <v>932.00541241497569</v>
      </c>
      <c r="F2821">
        <f t="shared" si="44"/>
        <v>1.8506359067028866</v>
      </c>
    </row>
    <row r="2822" spans="1:6">
      <c r="A2822" s="1">
        <v>2374669</v>
      </c>
      <c r="B2822" t="s">
        <v>1053</v>
      </c>
      <c r="C2822" s="1"/>
      <c r="D2822" s="1">
        <v>1015.2971959570144</v>
      </c>
      <c r="E2822" s="1">
        <v>265.44457948527787</v>
      </c>
      <c r="F2822">
        <f t="shared" si="44"/>
        <v>3.8248933089000032</v>
      </c>
    </row>
    <row r="2823" spans="1:6">
      <c r="A2823" s="1">
        <v>2374966</v>
      </c>
      <c r="B2823" t="s">
        <v>1053</v>
      </c>
      <c r="C2823" s="1"/>
      <c r="D2823" s="1">
        <v>886.45237413505822</v>
      </c>
      <c r="E2823" s="1">
        <v>246.27358207800782</v>
      </c>
      <c r="F2823">
        <f t="shared" si="44"/>
        <v>3.5994618937823062</v>
      </c>
    </row>
    <row r="2824" spans="1:6">
      <c r="A2824" s="1">
        <v>2377061</v>
      </c>
      <c r="B2824" t="s">
        <v>1054</v>
      </c>
      <c r="C2824" s="1"/>
      <c r="D2824" s="1">
        <v>786.81237859274552</v>
      </c>
      <c r="E2824" s="1">
        <v>153.36797925816055</v>
      </c>
      <c r="F2824">
        <f t="shared" si="44"/>
        <v>5.1302258946003558</v>
      </c>
    </row>
    <row r="2825" spans="1:6">
      <c r="A2825" s="1">
        <v>2377145</v>
      </c>
      <c r="B2825" t="s">
        <v>1054</v>
      </c>
      <c r="C2825" s="1"/>
      <c r="D2825" s="1">
        <v>791.9661714656238</v>
      </c>
      <c r="E2825" s="1">
        <v>171.06428455717909</v>
      </c>
      <c r="F2825">
        <f t="shared" si="44"/>
        <v>4.629640684586648</v>
      </c>
    </row>
    <row r="2826" spans="1:6">
      <c r="A2826" s="1">
        <v>2378610</v>
      </c>
      <c r="B2826" t="s">
        <v>1055</v>
      </c>
      <c r="C2826" s="1"/>
      <c r="D2826" s="1">
        <v>764.4792761436064</v>
      </c>
      <c r="E2826" s="1">
        <v>196.13405039745533</v>
      </c>
      <c r="F2826">
        <f t="shared" si="44"/>
        <v>3.8977386873642255</v>
      </c>
    </row>
    <row r="2827" spans="1:6">
      <c r="A2827" s="1">
        <v>2379028</v>
      </c>
      <c r="B2827" t="s">
        <v>1055</v>
      </c>
      <c r="C2827" s="1"/>
      <c r="D2827" s="1">
        <v>733.55651890633703</v>
      </c>
      <c r="E2827" s="1">
        <v>169.58959244892753</v>
      </c>
      <c r="F2827">
        <f t="shared" si="44"/>
        <v>4.3254807580674504</v>
      </c>
    </row>
    <row r="2828" spans="1:6">
      <c r="A2828" s="1">
        <v>2379138</v>
      </c>
      <c r="B2828" t="s">
        <v>1055</v>
      </c>
      <c r="C2828" s="1"/>
      <c r="D2828" s="1">
        <v>743.86410465209349</v>
      </c>
      <c r="E2828" s="1">
        <v>185.81120563969452</v>
      </c>
      <c r="F2828">
        <f t="shared" si="44"/>
        <v>4.0033328565475017</v>
      </c>
    </row>
    <row r="2829" spans="1:6">
      <c r="A2829" s="1">
        <v>2379457</v>
      </c>
      <c r="B2829" t="s">
        <v>1056</v>
      </c>
      <c r="C2829" s="1"/>
      <c r="D2829" s="1">
        <v>752.45375944022385</v>
      </c>
      <c r="E2829" s="1">
        <v>193.18466618095223</v>
      </c>
      <c r="F2829">
        <f t="shared" si="44"/>
        <v>3.894997332425004</v>
      </c>
    </row>
    <row r="2830" spans="1:6">
      <c r="A2830" s="1">
        <v>2381542</v>
      </c>
      <c r="B2830" t="s">
        <v>1057</v>
      </c>
      <c r="C2830" s="1"/>
      <c r="D2830" s="1">
        <v>702.63376166906755</v>
      </c>
      <c r="E2830" s="1">
        <v>110.60190811886579</v>
      </c>
      <c r="F2830">
        <f t="shared" si="44"/>
        <v>6.3528177191476196</v>
      </c>
    </row>
    <row r="2831" spans="1:6">
      <c r="A2831" s="1">
        <v>2382213</v>
      </c>
      <c r="B2831" t="s">
        <v>1057</v>
      </c>
      <c r="C2831" s="1"/>
      <c r="D2831" s="1">
        <v>561.7634231437288</v>
      </c>
      <c r="E2831" s="1">
        <v>69.310529087822559</v>
      </c>
      <c r="F2831">
        <f t="shared" si="44"/>
        <v>8.1050228664670119</v>
      </c>
    </row>
    <row r="2832" spans="1:6">
      <c r="A2832" s="1">
        <v>2383863</v>
      </c>
      <c r="B2832" t="s">
        <v>1058</v>
      </c>
      <c r="C2832" s="1"/>
      <c r="D2832" s="1">
        <v>786.81237859274552</v>
      </c>
      <c r="E2832" s="1">
        <v>163.69082401592138</v>
      </c>
      <c r="F2832">
        <f t="shared" si="44"/>
        <v>4.8066981354814136</v>
      </c>
    </row>
    <row r="2833" spans="1:6">
      <c r="A2833" s="1">
        <v>2384478</v>
      </c>
      <c r="B2833" t="s">
        <v>1059</v>
      </c>
      <c r="C2833" s="1"/>
      <c r="D2833" s="1">
        <v>620.17307570301557</v>
      </c>
      <c r="E2833" s="1">
        <v>84.057450170338001</v>
      </c>
      <c r="F2833">
        <f t="shared" si="44"/>
        <v>7.377966788741122</v>
      </c>
    </row>
    <row r="2834" spans="1:6">
      <c r="A2834" s="1">
        <v>2386280</v>
      </c>
      <c r="B2834" t="s">
        <v>1060</v>
      </c>
      <c r="C2834" s="1"/>
      <c r="D2834" s="1">
        <v>752.45375944022385</v>
      </c>
      <c r="E2834" s="1">
        <v>125.34882920138122</v>
      </c>
      <c r="F2834">
        <f t="shared" si="44"/>
        <v>6.002878241737359</v>
      </c>
    </row>
    <row r="2835" spans="1:6">
      <c r="A2835" s="1">
        <v>2386608</v>
      </c>
      <c r="B2835" t="s">
        <v>1061</v>
      </c>
      <c r="C2835" s="1"/>
      <c r="D2835" s="1">
        <v>762.76134518598042</v>
      </c>
      <c r="E2835" s="1">
        <v>112.07660022711732</v>
      </c>
      <c r="F2835">
        <f t="shared" si="44"/>
        <v>6.8057145170382105</v>
      </c>
    </row>
    <row r="2836" spans="1:6">
      <c r="A2836" s="1">
        <v>2386854</v>
      </c>
      <c r="B2836" t="s">
        <v>1061</v>
      </c>
      <c r="C2836" s="1"/>
      <c r="D2836" s="1">
        <v>761.04341422835432</v>
      </c>
      <c r="E2836" s="1">
        <v>113.55129233536887</v>
      </c>
      <c r="F2836">
        <f t="shared" si="44"/>
        <v>6.7021994957190385</v>
      </c>
    </row>
    <row r="2837" spans="1:6">
      <c r="A2837" s="1">
        <v>2387944</v>
      </c>
      <c r="C2837" s="1" t="s">
        <v>27</v>
      </c>
      <c r="D2837" s="1">
        <v>912.22133849944953</v>
      </c>
      <c r="E2837" s="1">
        <v>233.00135310374392</v>
      </c>
      <c r="F2837">
        <f t="shared" si="44"/>
        <v>3.9150903046184573</v>
      </c>
    </row>
    <row r="2838" spans="1:6">
      <c r="A2838" s="1">
        <v>2388083</v>
      </c>
      <c r="B2838" t="s">
        <v>1062</v>
      </c>
      <c r="C2838" s="1"/>
      <c r="D2838" s="1">
        <v>793.6841024232499</v>
      </c>
      <c r="E2838" s="1">
        <v>194.65935828920379</v>
      </c>
      <c r="F2838">
        <f t="shared" si="44"/>
        <v>4.0772974358832519</v>
      </c>
    </row>
    <row r="2839" spans="1:6">
      <c r="A2839" s="1">
        <v>2388378</v>
      </c>
      <c r="B2839" t="s">
        <v>1062</v>
      </c>
      <c r="C2839" s="1"/>
      <c r="D2839" s="1">
        <v>901.91375275369296</v>
      </c>
      <c r="E2839" s="1">
        <v>253.64704261926553</v>
      </c>
      <c r="F2839">
        <f t="shared" si="44"/>
        <v>3.5557826475726033</v>
      </c>
    </row>
    <row r="2840" spans="1:6">
      <c r="A2840" s="1">
        <v>2388877</v>
      </c>
      <c r="B2840" t="s">
        <v>1062</v>
      </c>
      <c r="C2840" s="1"/>
      <c r="D2840" s="1">
        <v>766.19720710123249</v>
      </c>
      <c r="E2840" s="1">
        <v>174.01366877368218</v>
      </c>
      <c r="F2840">
        <f t="shared" si="44"/>
        <v>4.4030863351184752</v>
      </c>
    </row>
    <row r="2841" spans="1:6">
      <c r="A2841" s="1">
        <v>2389401</v>
      </c>
      <c r="B2841" t="s">
        <v>1062</v>
      </c>
      <c r="C2841" s="1"/>
      <c r="D2841" s="1">
        <v>855.52961689778874</v>
      </c>
      <c r="E2841" s="1">
        <v>213.83035569647384</v>
      </c>
      <c r="F2841">
        <f t="shared" si="44"/>
        <v>4.0009736415169641</v>
      </c>
    </row>
    <row r="2842" spans="1:6">
      <c r="A2842" s="1">
        <v>2389590</v>
      </c>
      <c r="B2842" t="s">
        <v>1063</v>
      </c>
      <c r="C2842" s="1"/>
      <c r="D2842" s="1">
        <v>857.24754785541484</v>
      </c>
      <c r="E2842" s="1">
        <v>159.26674769116673</v>
      </c>
      <c r="F2842">
        <f t="shared" si="44"/>
        <v>5.3824640754120177</v>
      </c>
    </row>
    <row r="2843" spans="1:6">
      <c r="A2843" s="1">
        <v>2391212</v>
      </c>
      <c r="B2843" t="s">
        <v>1064</v>
      </c>
      <c r="C2843" s="1"/>
      <c r="D2843" s="1">
        <v>2022.0047371258984</v>
      </c>
      <c r="E2843" s="1">
        <v>1023.4363231265714</v>
      </c>
      <c r="F2843">
        <f t="shared" si="44"/>
        <v>1.975701557033589</v>
      </c>
    </row>
    <row r="2844" spans="1:6">
      <c r="A2844" s="1">
        <v>2392043</v>
      </c>
      <c r="B2844" t="s">
        <v>1064</v>
      </c>
      <c r="C2844" s="1"/>
      <c r="D2844" s="1">
        <v>1111.5013295840749</v>
      </c>
      <c r="E2844" s="1">
        <v>317.05880327408192</v>
      </c>
      <c r="F2844">
        <f t="shared" si="44"/>
        <v>3.5056630445401513</v>
      </c>
    </row>
    <row r="2845" spans="1:6">
      <c r="A2845" s="1">
        <v>2392181</v>
      </c>
      <c r="B2845" t="s">
        <v>1064</v>
      </c>
      <c r="C2845" s="1"/>
      <c r="D2845" s="1">
        <v>1309.0633897110745</v>
      </c>
      <c r="E2845" s="1">
        <v>504.344701022028</v>
      </c>
      <c r="F2845">
        <f t="shared" si="44"/>
        <v>2.5955728037953536</v>
      </c>
    </row>
    <row r="2846" spans="1:6">
      <c r="A2846" s="1">
        <v>2392396</v>
      </c>
      <c r="B2846" t="s">
        <v>1064</v>
      </c>
      <c r="C2846" s="1"/>
      <c r="D2846" s="1">
        <v>989.52823159262323</v>
      </c>
      <c r="E2846" s="1">
        <v>486.64839572300946</v>
      </c>
      <c r="F2846">
        <f t="shared" si="44"/>
        <v>2.0333535264664531</v>
      </c>
    </row>
    <row r="2847" spans="1:6">
      <c r="A2847" s="1">
        <v>2392592</v>
      </c>
      <c r="B2847" t="s">
        <v>15</v>
      </c>
      <c r="C2847" s="1"/>
      <c r="D2847" s="1">
        <v>1097.7578819230664</v>
      </c>
      <c r="E2847" s="1">
        <v>306.73595851632109</v>
      </c>
      <c r="F2847">
        <f t="shared" si="44"/>
        <v>3.5788366229799426</v>
      </c>
    </row>
    <row r="2848" spans="1:6">
      <c r="A2848" s="1">
        <v>2392671</v>
      </c>
      <c r="B2848" t="s">
        <v>15</v>
      </c>
      <c r="C2848" s="1"/>
      <c r="D2848" s="1">
        <v>1104.6296057535706</v>
      </c>
      <c r="E2848" s="1">
        <v>409.9644060939292</v>
      </c>
      <c r="F2848">
        <f t="shared" si="44"/>
        <v>2.6944524679064035</v>
      </c>
    </row>
    <row r="2849" spans="1:6">
      <c r="A2849" s="1">
        <v>2392745</v>
      </c>
      <c r="B2849" t="s">
        <v>15</v>
      </c>
      <c r="C2849" s="1"/>
      <c r="D2849" s="1">
        <v>1159.6033963976054</v>
      </c>
      <c r="E2849" s="1">
        <v>377.52117971239522</v>
      </c>
      <c r="F2849">
        <f t="shared" si="44"/>
        <v>3.0716247424343699</v>
      </c>
    </row>
    <row r="2850" spans="1:6">
      <c r="A2850" s="1">
        <v>2393303</v>
      </c>
      <c r="B2850" t="s">
        <v>15</v>
      </c>
      <c r="C2850" s="1"/>
      <c r="D2850" s="1">
        <v>963.75926722823192</v>
      </c>
      <c r="E2850" s="1">
        <v>179.91243720668834</v>
      </c>
      <c r="F2850">
        <f t="shared" si="44"/>
        <v>5.3568240316873643</v>
      </c>
    </row>
    <row r="2851" spans="1:6">
      <c r="A2851" s="1">
        <v>2393830</v>
      </c>
      <c r="B2851" t="s">
        <v>1065</v>
      </c>
      <c r="C2851" s="1"/>
      <c r="D2851" s="1">
        <v>711.22341645719791</v>
      </c>
      <c r="E2851" s="1">
        <v>159.26674769116673</v>
      </c>
      <c r="F2851">
        <f t="shared" si="44"/>
        <v>4.4656114773959432</v>
      </c>
    </row>
    <row r="2852" spans="1:6">
      <c r="A2852" s="1">
        <v>2395246</v>
      </c>
      <c r="B2852" t="s">
        <v>15</v>
      </c>
      <c r="C2852" s="1"/>
      <c r="D2852" s="1">
        <v>814.29927391476281</v>
      </c>
      <c r="E2852" s="1">
        <v>116.50067655187196</v>
      </c>
      <c r="F2852">
        <f t="shared" si="44"/>
        <v>6.9896527472284316</v>
      </c>
    </row>
    <row r="2853" spans="1:6">
      <c r="A2853" s="1">
        <v>2395824</v>
      </c>
      <c r="C2853" s="1" t="s">
        <v>27</v>
      </c>
      <c r="D2853" s="1">
        <v>867.55513360117141</v>
      </c>
      <c r="E2853" s="1">
        <v>122.39944498487814</v>
      </c>
      <c r="F2853">
        <f t="shared" si="44"/>
        <v>7.0879008782135706</v>
      </c>
    </row>
    <row r="2854" spans="1:6">
      <c r="A2854" s="1">
        <v>2398002</v>
      </c>
      <c r="B2854" s="2" t="s">
        <v>15</v>
      </c>
      <c r="C2854" s="1"/>
      <c r="D2854" s="1">
        <v>950.01581956722328</v>
      </c>
      <c r="E2854" s="1">
        <v>381.94525603714987</v>
      </c>
      <c r="F2854">
        <f t="shared" si="44"/>
        <v>2.4873088605002076</v>
      </c>
    </row>
    <row r="2855" spans="1:6">
      <c r="A2855" s="1">
        <v>2398190</v>
      </c>
      <c r="B2855" s="2" t="s">
        <v>15</v>
      </c>
      <c r="C2855" s="1"/>
      <c r="D2855" s="1">
        <v>1018.7330578722666</v>
      </c>
      <c r="E2855" s="1">
        <v>238.90012153675011</v>
      </c>
      <c r="F2855">
        <f t="shared" si="44"/>
        <v>4.2642634558708439</v>
      </c>
    </row>
    <row r="2856" spans="1:6">
      <c r="A2856" s="1">
        <v>2398655</v>
      </c>
      <c r="B2856" s="2" t="s">
        <v>15</v>
      </c>
      <c r="C2856" s="1"/>
      <c r="D2856" s="1">
        <v>1123.5268462874576</v>
      </c>
      <c r="E2856" s="1">
        <v>452.73047723322395</v>
      </c>
      <c r="F2856">
        <f t="shared" si="44"/>
        <v>2.4816682392439708</v>
      </c>
    </row>
    <row r="2857" spans="1:6">
      <c r="A2857" s="1">
        <v>2400311</v>
      </c>
      <c r="B2857" s="2" t="s">
        <v>15</v>
      </c>
      <c r="C2857" s="1"/>
      <c r="D2857" s="1">
        <v>2331.2323094985932</v>
      </c>
      <c r="E2857" s="1">
        <v>1400.9575028389665</v>
      </c>
      <c r="F2857">
        <f t="shared" si="44"/>
        <v>1.6640278557875408</v>
      </c>
    </row>
    <row r="2858" spans="1:6">
      <c r="A2858" s="1">
        <v>2400368</v>
      </c>
      <c r="C2858" s="1" t="s">
        <v>27</v>
      </c>
      <c r="D2858" s="1">
        <v>2142.2599041597241</v>
      </c>
      <c r="E2858" s="1">
        <v>992.46778885328899</v>
      </c>
      <c r="F2858">
        <f t="shared" si="44"/>
        <v>2.1585183199093252</v>
      </c>
    </row>
    <row r="2859" spans="1:6">
      <c r="A2859" s="1">
        <v>2401857</v>
      </c>
      <c r="B2859" t="s">
        <v>1066</v>
      </c>
      <c r="C2859" s="1"/>
      <c r="D2859" s="1">
        <v>798.83789529612807</v>
      </c>
      <c r="E2859" s="1">
        <v>101.75375546935652</v>
      </c>
      <c r="F2859">
        <f t="shared" si="44"/>
        <v>7.850696926234833</v>
      </c>
    </row>
    <row r="2860" spans="1:6">
      <c r="A2860" s="1">
        <v>2402332</v>
      </c>
      <c r="B2860" t="s">
        <v>1066</v>
      </c>
      <c r="C2860" s="1"/>
      <c r="D2860" s="1">
        <v>805.70961912663245</v>
      </c>
      <c r="E2860" s="1">
        <v>119.45006076837505</v>
      </c>
      <c r="F2860">
        <f t="shared" si="44"/>
        <v>6.7451587210908119</v>
      </c>
    </row>
    <row r="2861" spans="1:6">
      <c r="A2861" s="1">
        <v>2403180</v>
      </c>
      <c r="B2861" t="s">
        <v>1067</v>
      </c>
      <c r="C2861" s="1"/>
      <c r="D2861" s="1">
        <v>642.50617815215469</v>
      </c>
      <c r="E2861" s="1">
        <v>72.25991330432565</v>
      </c>
      <c r="F2861">
        <f t="shared" si="44"/>
        <v>8.8915990730048762</v>
      </c>
    </row>
    <row r="2862" spans="1:6">
      <c r="A2862" s="1">
        <v>2404202</v>
      </c>
      <c r="B2862" t="s">
        <v>1067</v>
      </c>
      <c r="C2862" s="1"/>
      <c r="D2862" s="1">
        <v>621.89100666064166</v>
      </c>
      <c r="E2862" s="1">
        <v>84.057450170338001</v>
      </c>
      <c r="F2862">
        <f t="shared" si="44"/>
        <v>7.3984043698733695</v>
      </c>
    </row>
    <row r="2863" spans="1:6">
      <c r="A2863" s="1">
        <v>2407483</v>
      </c>
      <c r="B2863" t="s">
        <v>1068</v>
      </c>
      <c r="C2863" s="1"/>
      <c r="D2863" s="1">
        <v>644.22410910978067</v>
      </c>
      <c r="E2863" s="1">
        <v>109.12721601061425</v>
      </c>
      <c r="F2863">
        <f t="shared" si="44"/>
        <v>5.9034229284023914</v>
      </c>
    </row>
    <row r="2864" spans="1:6">
      <c r="A2864" s="1">
        <v>2408410</v>
      </c>
      <c r="B2864" t="s">
        <v>1069</v>
      </c>
      <c r="C2864" s="1"/>
      <c r="D2864" s="1">
        <v>999.83581733837968</v>
      </c>
      <c r="E2864" s="1">
        <v>271.34334791828405</v>
      </c>
      <c r="F2864">
        <f t="shared" si="44"/>
        <v>3.6847625895715104</v>
      </c>
    </row>
    <row r="2865" spans="1:6">
      <c r="A2865" s="1">
        <v>2409212</v>
      </c>
      <c r="B2865" t="s">
        <v>1063</v>
      </c>
      <c r="C2865" s="1"/>
      <c r="D2865" s="1">
        <v>731.83858794871094</v>
      </c>
      <c r="E2865" s="1">
        <v>125.34882920138122</v>
      </c>
      <c r="F2865">
        <f t="shared" si="44"/>
        <v>5.838415824155514</v>
      </c>
    </row>
    <row r="2866" spans="1:6">
      <c r="A2866" s="1">
        <v>2409819</v>
      </c>
      <c r="B2866" t="s">
        <v>1063</v>
      </c>
      <c r="C2866" s="1"/>
      <c r="D2866" s="1">
        <v>716.3772093300762</v>
      </c>
      <c r="E2866" s="1">
        <v>175.48836088193372</v>
      </c>
      <c r="F2866">
        <f t="shared" si="44"/>
        <v>4.0821921506922356</v>
      </c>
    </row>
    <row r="2867" spans="1:6">
      <c r="A2867" s="1">
        <v>2410621</v>
      </c>
      <c r="B2867" t="s">
        <v>1064</v>
      </c>
      <c r="C2867" s="1"/>
      <c r="D2867" s="1">
        <v>846.93996210965838</v>
      </c>
      <c r="E2867" s="1">
        <v>237.42542942849855</v>
      </c>
      <c r="F2867">
        <f t="shared" si="44"/>
        <v>3.5671830273122329</v>
      </c>
    </row>
    <row r="2868" spans="1:6">
      <c r="A2868" s="1">
        <v>2411530</v>
      </c>
      <c r="B2868" t="s">
        <v>1064</v>
      </c>
      <c r="C2868" s="1"/>
      <c r="D2868" s="1">
        <v>687.17238305043281</v>
      </c>
      <c r="E2868" s="1">
        <v>117.97536866012351</v>
      </c>
      <c r="F2868">
        <f t="shared" si="44"/>
        <v>5.8247106226903602</v>
      </c>
    </row>
    <row r="2869" spans="1:6">
      <c r="A2869" s="1">
        <v>2412184</v>
      </c>
      <c r="B2869" t="s">
        <v>1067</v>
      </c>
      <c r="C2869" s="1"/>
      <c r="D2869" s="1">
        <v>781.65858571986723</v>
      </c>
      <c r="E2869" s="1">
        <v>216.77973991297694</v>
      </c>
      <c r="F2869">
        <f t="shared" si="44"/>
        <v>3.6057732426178419</v>
      </c>
    </row>
    <row r="2870" spans="1:6">
      <c r="A2870" s="1">
        <v>2412888</v>
      </c>
      <c r="B2870" t="s">
        <v>1067</v>
      </c>
      <c r="C2870" s="1"/>
      <c r="D2870" s="1">
        <v>791.9661714656238</v>
      </c>
      <c r="E2870" s="1">
        <v>228.5772767789893</v>
      </c>
      <c r="F2870">
        <f t="shared" si="44"/>
        <v>3.4647633510454914</v>
      </c>
    </row>
    <row r="2871" spans="1:6">
      <c r="A2871" s="1">
        <v>2413764</v>
      </c>
      <c r="B2871" t="s">
        <v>1070</v>
      </c>
      <c r="C2871" s="1"/>
      <c r="D2871" s="1">
        <v>706.06962358431963</v>
      </c>
      <c r="E2871" s="1">
        <v>131.2475976343874</v>
      </c>
      <c r="F2871">
        <f t="shared" si="44"/>
        <v>5.3796765526421071</v>
      </c>
    </row>
    <row r="2872" spans="1:6">
      <c r="A2872" s="1">
        <v>2414229</v>
      </c>
      <c r="B2872" t="s">
        <v>1070</v>
      </c>
      <c r="C2872" s="1"/>
      <c r="D2872" s="1">
        <v>730.12065699108484</v>
      </c>
      <c r="E2872" s="1">
        <v>125.34882920138122</v>
      </c>
      <c r="F2872">
        <f t="shared" si="44"/>
        <v>5.8247106226903602</v>
      </c>
    </row>
    <row r="2873" spans="1:6">
      <c r="A2873" s="1">
        <v>2414299</v>
      </c>
      <c r="B2873" t="s">
        <v>1070</v>
      </c>
      <c r="C2873" s="1"/>
      <c r="D2873" s="1">
        <v>663.1213496436676</v>
      </c>
      <c r="E2873" s="1">
        <v>113.55129233536887</v>
      </c>
      <c r="F2873">
        <f t="shared" si="44"/>
        <v>5.839839741190854</v>
      </c>
    </row>
    <row r="2874" spans="1:6">
      <c r="A2874" s="1">
        <v>2415094</v>
      </c>
      <c r="B2874" t="s">
        <v>1071</v>
      </c>
      <c r="C2874" s="1"/>
      <c r="D2874" s="1">
        <v>645.94204006740677</v>
      </c>
      <c r="E2874" s="1">
        <v>94.380294928098806</v>
      </c>
      <c r="F2874">
        <f t="shared" si="44"/>
        <v>6.8440349816611725</v>
      </c>
    </row>
    <row r="2875" spans="1:6">
      <c r="A2875" s="1">
        <v>2415970</v>
      </c>
      <c r="B2875" t="s">
        <v>1072</v>
      </c>
      <c r="C2875" s="1"/>
      <c r="D2875" s="1">
        <v>1205.9875322535095</v>
      </c>
      <c r="E2875" s="1">
        <v>650.33921973893086</v>
      </c>
      <c r="F2875">
        <f t="shared" si="44"/>
        <v>1.8543976676320328</v>
      </c>
    </row>
    <row r="2876" spans="1:6">
      <c r="A2876" s="1">
        <v>2417174</v>
      </c>
      <c r="B2876" t="s">
        <v>1067</v>
      </c>
      <c r="C2876" s="1"/>
      <c r="D2876" s="1">
        <v>925.96478616045817</v>
      </c>
      <c r="E2876" s="1">
        <v>235.95073732024701</v>
      </c>
      <c r="F2876">
        <f t="shared" si="44"/>
        <v>3.9243987820376303</v>
      </c>
    </row>
    <row r="2877" spans="1:6">
      <c r="A2877" s="1">
        <v>2418376</v>
      </c>
      <c r="B2877" t="s">
        <v>1073</v>
      </c>
      <c r="C2877" s="1"/>
      <c r="D2877" s="1">
        <v>893.3240979655626</v>
      </c>
      <c r="E2877" s="1">
        <v>286.09026900079948</v>
      </c>
      <c r="F2877">
        <f t="shared" si="44"/>
        <v>3.1225252822669973</v>
      </c>
    </row>
    <row r="2878" spans="1:6">
      <c r="A2878" s="1">
        <v>2420217</v>
      </c>
      <c r="B2878" t="s">
        <v>1067</v>
      </c>
      <c r="C2878" s="1"/>
      <c r="D2878" s="1">
        <v>1018.7330578722666</v>
      </c>
      <c r="E2878" s="1">
        <v>420.28725085168998</v>
      </c>
      <c r="F2878">
        <f t="shared" si="44"/>
        <v>2.4238971222844796</v>
      </c>
    </row>
    <row r="2879" spans="1:6">
      <c r="A2879" s="1">
        <v>2421448</v>
      </c>
      <c r="B2879" t="s">
        <v>1074</v>
      </c>
      <c r="C2879" s="1"/>
      <c r="D2879" s="1">
        <v>668.27514251654588</v>
      </c>
      <c r="E2879" s="1">
        <v>104.70313968585961</v>
      </c>
      <c r="F2879">
        <f t="shared" si="44"/>
        <v>6.3825702316240847</v>
      </c>
    </row>
    <row r="2880" spans="1:6">
      <c r="A2880" s="1">
        <v>2421602</v>
      </c>
      <c r="B2880" t="s">
        <v>1074</v>
      </c>
      <c r="C2880" s="1"/>
      <c r="D2880" s="1">
        <v>762.76134518598042</v>
      </c>
      <c r="E2880" s="1">
        <v>134.1969818508905</v>
      </c>
      <c r="F2880">
        <f t="shared" si="44"/>
        <v>5.6838934428011427</v>
      </c>
    </row>
    <row r="2881" spans="1:6">
      <c r="A2881" s="1">
        <v>2421864</v>
      </c>
      <c r="B2881" t="s">
        <v>1074</v>
      </c>
      <c r="C2881" s="1"/>
      <c r="D2881" s="1">
        <v>663.1213496436676</v>
      </c>
      <c r="E2881" s="1">
        <v>126.82352130963277</v>
      </c>
      <c r="F2881">
        <f t="shared" si="44"/>
        <v>5.2286937217639045</v>
      </c>
    </row>
    <row r="2882" spans="1:6">
      <c r="A2882" s="1">
        <v>2422800</v>
      </c>
      <c r="B2882" t="s">
        <v>1074</v>
      </c>
      <c r="C2882" s="1"/>
      <c r="D2882" s="1">
        <v>745.58203560971958</v>
      </c>
      <c r="E2882" s="1">
        <v>107.6525239023627</v>
      </c>
      <c r="F2882">
        <f t="shared" si="44"/>
        <v>6.9258203020482636</v>
      </c>
    </row>
    <row r="2883" spans="1:6">
      <c r="A2883" s="1">
        <v>2424947</v>
      </c>
      <c r="C2883" s="1" t="s">
        <v>27</v>
      </c>
      <c r="D2883" s="1">
        <v>876.14478838930177</v>
      </c>
      <c r="E2883" s="1">
        <v>203.50751093871304</v>
      </c>
      <c r="F2883">
        <f t="shared" ref="F2883:F2946" si="45">D2883/E2883</f>
        <v>4.3052208950320052</v>
      </c>
    </row>
    <row r="2884" spans="1:6">
      <c r="A2884" s="1">
        <v>2427131</v>
      </c>
      <c r="B2884" t="s">
        <v>1075</v>
      </c>
      <c r="C2884" s="1"/>
      <c r="D2884" s="1">
        <v>975.78478393161458</v>
      </c>
      <c r="E2884" s="1">
        <v>299.36249797506338</v>
      </c>
      <c r="F2884">
        <f t="shared" si="45"/>
        <v>3.2595424962444581</v>
      </c>
    </row>
    <row r="2885" spans="1:6">
      <c r="A2885" s="1">
        <v>2428775</v>
      </c>
      <c r="B2885" t="s">
        <v>1076</v>
      </c>
      <c r="C2885" s="1"/>
      <c r="D2885" s="1">
        <v>716.3772093300762</v>
      </c>
      <c r="E2885" s="1">
        <v>175.48836088193372</v>
      </c>
      <c r="F2885">
        <f t="shared" si="45"/>
        <v>4.0821921506922356</v>
      </c>
    </row>
    <row r="2886" spans="1:6">
      <c r="A2886" s="1">
        <v>2430319</v>
      </c>
      <c r="B2886" t="s">
        <v>1077</v>
      </c>
      <c r="C2886" s="1"/>
      <c r="D2886" s="1">
        <v>816.0172048723889</v>
      </c>
      <c r="E2886" s="1">
        <v>210.88097147997078</v>
      </c>
      <c r="F2886">
        <f t="shared" si="45"/>
        <v>3.8695630010880011</v>
      </c>
    </row>
    <row r="2887" spans="1:6">
      <c r="A2887" s="1">
        <v>2430984</v>
      </c>
      <c r="B2887" t="s">
        <v>1078</v>
      </c>
      <c r="C2887" s="1"/>
      <c r="D2887" s="1">
        <v>1573.624757185491</v>
      </c>
      <c r="E2887" s="1">
        <v>808.13127532184603</v>
      </c>
      <c r="F2887">
        <f t="shared" si="45"/>
        <v>1.9472390256877261</v>
      </c>
    </row>
    <row r="2888" spans="1:6">
      <c r="A2888" s="1">
        <v>2432268</v>
      </c>
      <c r="B2888" t="s">
        <v>1078</v>
      </c>
      <c r="C2888" s="1"/>
      <c r="D2888" s="1">
        <v>802.27375721138026</v>
      </c>
      <c r="E2888" s="1">
        <v>132.72228974263894</v>
      </c>
      <c r="F2888">
        <f t="shared" si="45"/>
        <v>6.0447552462142182</v>
      </c>
    </row>
    <row r="2889" spans="1:6">
      <c r="A2889" s="1">
        <v>2432954</v>
      </c>
      <c r="B2889" t="s">
        <v>1078</v>
      </c>
      <c r="C2889" s="1"/>
      <c r="D2889" s="1">
        <v>803.99168816900635</v>
      </c>
      <c r="E2889" s="1">
        <v>154.84267136641211</v>
      </c>
      <c r="F2889">
        <f t="shared" si="45"/>
        <v>5.192313469369692</v>
      </c>
    </row>
    <row r="2890" spans="1:6">
      <c r="A2890" s="1">
        <v>2435039</v>
      </c>
      <c r="B2890" t="s">
        <v>1079</v>
      </c>
      <c r="C2890" s="1"/>
      <c r="D2890" s="1">
        <v>941.42616477909291</v>
      </c>
      <c r="E2890" s="1">
        <v>216.77973991297694</v>
      </c>
      <c r="F2890">
        <f t="shared" si="45"/>
        <v>4.3427774438562139</v>
      </c>
    </row>
    <row r="2891" spans="1:6">
      <c r="A2891" s="1">
        <v>2435684</v>
      </c>
      <c r="B2891" t="s">
        <v>1079</v>
      </c>
      <c r="C2891" s="1"/>
      <c r="D2891" s="1">
        <v>644.22410910978067</v>
      </c>
      <c r="E2891" s="1">
        <v>168.114900340676</v>
      </c>
      <c r="F2891">
        <f t="shared" si="45"/>
        <v>3.8320464622962889</v>
      </c>
    </row>
    <row r="2892" spans="1:6">
      <c r="A2892" s="1">
        <v>2436665</v>
      </c>
      <c r="B2892" t="s">
        <v>1080</v>
      </c>
      <c r="C2892" s="1"/>
      <c r="D2892" s="1">
        <v>817.735135830015</v>
      </c>
      <c r="E2892" s="1">
        <v>203.50751093871304</v>
      </c>
      <c r="F2892">
        <f t="shared" si="45"/>
        <v>4.0182061686965387</v>
      </c>
    </row>
    <row r="2893" spans="1:6">
      <c r="A2893" s="1">
        <v>2436927</v>
      </c>
      <c r="B2893" t="s">
        <v>1080</v>
      </c>
      <c r="C2893" s="1"/>
      <c r="D2893" s="1">
        <v>766.19720710123249</v>
      </c>
      <c r="E2893" s="1">
        <v>140.09575028389668</v>
      </c>
      <c r="F2893">
        <f t="shared" si="45"/>
        <v>5.4690967109892634</v>
      </c>
    </row>
    <row r="2894" spans="1:6">
      <c r="A2894" s="1">
        <v>2439384</v>
      </c>
      <c r="B2894" t="s">
        <v>1081</v>
      </c>
      <c r="C2894" s="1"/>
      <c r="D2894" s="1">
        <v>915.65720041470161</v>
      </c>
      <c r="E2894" s="1">
        <v>222.67850834598312</v>
      </c>
      <c r="F2894">
        <f t="shared" si="45"/>
        <v>4.1120142541641878</v>
      </c>
    </row>
    <row r="2895" spans="1:6">
      <c r="A2895" s="1">
        <v>2440096</v>
      </c>
      <c r="C2895" s="1" t="s">
        <v>27</v>
      </c>
      <c r="D2895" s="1">
        <v>984.37443871974494</v>
      </c>
      <c r="E2895" s="1">
        <v>302.3118821915665</v>
      </c>
      <c r="F2895">
        <f t="shared" si="45"/>
        <v>3.2561553041966596</v>
      </c>
    </row>
    <row r="2896" spans="1:6">
      <c r="A2896" s="1">
        <v>2440265</v>
      </c>
      <c r="C2896" s="1" t="s">
        <v>27</v>
      </c>
      <c r="D2896" s="1">
        <v>1221.4489108721443</v>
      </c>
      <c r="E2896" s="1">
        <v>524.99039053754962</v>
      </c>
      <c r="F2896">
        <f t="shared" si="45"/>
        <v>2.3266119397375542</v>
      </c>
    </row>
    <row r="2897" spans="1:6">
      <c r="A2897" s="1">
        <v>2442381</v>
      </c>
      <c r="B2897" t="s">
        <v>1082</v>
      </c>
      <c r="C2897" s="1"/>
      <c r="D2897" s="1">
        <v>711.22341645719791</v>
      </c>
      <c r="E2897" s="1">
        <v>200.55812672220995</v>
      </c>
      <c r="F2897">
        <f t="shared" si="45"/>
        <v>3.5462208791085428</v>
      </c>
    </row>
    <row r="2898" spans="1:6">
      <c r="A2898" s="1">
        <v>2442699</v>
      </c>
      <c r="B2898" t="s">
        <v>1082</v>
      </c>
      <c r="C2898" s="1"/>
      <c r="D2898" s="1">
        <v>913.93926945707562</v>
      </c>
      <c r="E2898" s="1">
        <v>291.98903743380566</v>
      </c>
      <c r="F2898">
        <f t="shared" si="45"/>
        <v>3.1300465164356281</v>
      </c>
    </row>
    <row r="2899" spans="1:6">
      <c r="A2899" s="1">
        <v>2443224</v>
      </c>
      <c r="B2899" t="s">
        <v>1082</v>
      </c>
      <c r="C2899" s="1"/>
      <c r="D2899" s="1">
        <v>639.0703162369025</v>
      </c>
      <c r="E2899" s="1">
        <v>70.785221196074104</v>
      </c>
      <c r="F2899">
        <f t="shared" si="45"/>
        <v>9.0283014651700579</v>
      </c>
    </row>
    <row r="2900" spans="1:6">
      <c r="A2900" s="1">
        <v>2443574</v>
      </c>
      <c r="B2900" t="s">
        <v>1082</v>
      </c>
      <c r="C2900" s="1"/>
      <c r="D2900" s="1">
        <v>632.19859240639812</v>
      </c>
      <c r="E2900" s="1">
        <v>76.683989629080273</v>
      </c>
      <c r="F2900">
        <f t="shared" si="45"/>
        <v>8.2442058044232791</v>
      </c>
    </row>
    <row r="2901" spans="1:6">
      <c r="A2901" s="1">
        <v>2443907</v>
      </c>
      <c r="B2901" t="s">
        <v>1082</v>
      </c>
      <c r="C2901" s="1"/>
      <c r="D2901" s="1">
        <v>585.8144565504939</v>
      </c>
      <c r="E2901" s="1">
        <v>70.785221196074104</v>
      </c>
      <c r="F2901">
        <f t="shared" si="45"/>
        <v>8.275943009739219</v>
      </c>
    </row>
    <row r="2902" spans="1:6">
      <c r="A2902" s="1">
        <v>2444283</v>
      </c>
      <c r="B2902" t="s">
        <v>1082</v>
      </c>
      <c r="C2902" s="1"/>
      <c r="D2902" s="1">
        <v>661.4034186860415</v>
      </c>
      <c r="E2902" s="1">
        <v>89.956218603344169</v>
      </c>
      <c r="F2902">
        <f t="shared" si="45"/>
        <v>7.352503572904225</v>
      </c>
    </row>
    <row r="2903" spans="1:6">
      <c r="A2903" s="1">
        <v>2444928</v>
      </c>
      <c r="B2903" t="s">
        <v>1082</v>
      </c>
      <c r="C2903" s="1"/>
      <c r="D2903" s="1">
        <v>754.17169039784994</v>
      </c>
      <c r="E2903" s="1">
        <v>126.82352130963277</v>
      </c>
      <c r="F2903">
        <f t="shared" si="45"/>
        <v>5.9466231706071353</v>
      </c>
    </row>
    <row r="2904" spans="1:6">
      <c r="A2904" s="1">
        <v>2445051</v>
      </c>
      <c r="B2904" t="s">
        <v>1083</v>
      </c>
      <c r="C2904" s="1"/>
      <c r="D2904" s="1">
        <v>608.14755899963302</v>
      </c>
      <c r="E2904" s="1">
        <v>88.481526495092623</v>
      </c>
      <c r="F2904">
        <f t="shared" si="45"/>
        <v>6.8731585347746256</v>
      </c>
    </row>
    <row r="2905" spans="1:6">
      <c r="A2905" s="1">
        <v>2445790</v>
      </c>
      <c r="B2905" t="s">
        <v>1083</v>
      </c>
      <c r="C2905" s="1"/>
      <c r="D2905" s="1">
        <v>755.88962135547604</v>
      </c>
      <c r="E2905" s="1">
        <v>169.58959244892753</v>
      </c>
      <c r="F2905">
        <f t="shared" si="45"/>
        <v>4.4571698677978411</v>
      </c>
    </row>
    <row r="2906" spans="1:6">
      <c r="A2906" s="1">
        <v>2447138</v>
      </c>
      <c r="B2906" t="s">
        <v>1083</v>
      </c>
      <c r="C2906" s="1"/>
      <c r="D2906" s="1">
        <v>733.55651890633703</v>
      </c>
      <c r="E2906" s="1">
        <v>153.36797925816055</v>
      </c>
      <c r="F2906">
        <f t="shared" si="45"/>
        <v>4.7829835305553541</v>
      </c>
    </row>
    <row r="2907" spans="1:6">
      <c r="A2907" s="1">
        <v>2447694</v>
      </c>
      <c r="B2907" t="s">
        <v>1083</v>
      </c>
      <c r="C2907" s="1"/>
      <c r="D2907" s="1">
        <v>692.32617592331098</v>
      </c>
      <c r="E2907" s="1">
        <v>126.82352130963277</v>
      </c>
      <c r="F2907">
        <f t="shared" si="45"/>
        <v>5.458972978940035</v>
      </c>
    </row>
    <row r="2908" spans="1:6">
      <c r="A2908" s="1">
        <v>2447807</v>
      </c>
      <c r="B2908" t="s">
        <v>1083</v>
      </c>
      <c r="C2908" s="1"/>
      <c r="D2908" s="1">
        <v>659.68548772841541</v>
      </c>
      <c r="E2908" s="1">
        <v>134.1969818508905</v>
      </c>
      <c r="F2908">
        <f t="shared" si="45"/>
        <v>4.9157997343145015</v>
      </c>
    </row>
    <row r="2909" spans="1:6">
      <c r="A2909" s="1">
        <v>2448466</v>
      </c>
      <c r="B2909" t="s">
        <v>1084</v>
      </c>
      <c r="C2909" s="1"/>
      <c r="D2909" s="1">
        <v>771.35099997411078</v>
      </c>
      <c r="E2909" s="1">
        <v>231.52666099549239</v>
      </c>
      <c r="F2909">
        <f t="shared" si="45"/>
        <v>3.3315860759082438</v>
      </c>
    </row>
    <row r="2910" spans="1:6">
      <c r="A2910" s="1">
        <v>2449556</v>
      </c>
      <c r="B2910" t="s">
        <v>1085</v>
      </c>
      <c r="C2910" s="1"/>
      <c r="D2910" s="1">
        <v>1035.9123674485274</v>
      </c>
      <c r="E2910" s="1">
        <v>380.47056392889829</v>
      </c>
      <c r="F2910">
        <f t="shared" si="45"/>
        <v>2.7227135701413081</v>
      </c>
    </row>
    <row r="2911" spans="1:6">
      <c r="A2911" s="1">
        <v>2451001</v>
      </c>
      <c r="B2911" t="s">
        <v>1086</v>
      </c>
      <c r="C2911" s="1"/>
      <c r="D2911" s="1">
        <v>669.99307347417198</v>
      </c>
      <c r="E2911" s="1">
        <v>84.057450170338001</v>
      </c>
      <c r="F2911">
        <f t="shared" si="45"/>
        <v>7.9706566415762818</v>
      </c>
    </row>
    <row r="2912" spans="1:6">
      <c r="A2912" s="1">
        <v>2452334</v>
      </c>
      <c r="B2912" t="s">
        <v>15</v>
      </c>
      <c r="C2912" s="1"/>
      <c r="D2912" s="1">
        <v>1211.1413251263878</v>
      </c>
      <c r="E2912" s="1">
        <v>486.64839572300946</v>
      </c>
      <c r="F2912">
        <f t="shared" si="45"/>
        <v>2.4887399933313357</v>
      </c>
    </row>
    <row r="2913" spans="1:6">
      <c r="A2913" s="1">
        <v>2452942</v>
      </c>
      <c r="B2913" t="s">
        <v>15</v>
      </c>
      <c r="C2913" s="1"/>
      <c r="D2913" s="1">
        <v>694.04410688093708</v>
      </c>
      <c r="E2913" s="1">
        <v>92.90560281984726</v>
      </c>
      <c r="F2913">
        <f t="shared" si="45"/>
        <v>7.4704225129108108</v>
      </c>
    </row>
    <row r="2914" spans="1:6">
      <c r="A2914" s="1">
        <v>2453825</v>
      </c>
      <c r="B2914" t="s">
        <v>15</v>
      </c>
      <c r="C2914" s="1"/>
      <c r="D2914" s="1">
        <v>761.04297918082284</v>
      </c>
      <c r="E2914" s="1">
        <v>79.633373845583364</v>
      </c>
      <c r="F2914">
        <f t="shared" si="45"/>
        <v>9.5568345585427164</v>
      </c>
    </row>
    <row r="2915" spans="1:6">
      <c r="A2915" s="1">
        <v>2454957</v>
      </c>
      <c r="B2915" t="s">
        <v>15</v>
      </c>
      <c r="C2915" s="1"/>
      <c r="D2915" s="1">
        <v>913.93926945707562</v>
      </c>
      <c r="E2915" s="1">
        <v>215.3050478047254</v>
      </c>
      <c r="F2915">
        <f t="shared" si="45"/>
        <v>4.2448576044811936</v>
      </c>
    </row>
    <row r="2916" spans="1:6">
      <c r="A2916" s="1">
        <v>2455221</v>
      </c>
      <c r="B2916" t="s">
        <v>15</v>
      </c>
      <c r="C2916" s="1"/>
      <c r="D2916" s="1">
        <v>1039.3482293637796</v>
      </c>
      <c r="E2916" s="1">
        <v>300.83719008331497</v>
      </c>
      <c r="F2916">
        <f t="shared" si="45"/>
        <v>3.4548528693408507</v>
      </c>
    </row>
    <row r="2917" spans="1:6">
      <c r="A2917" s="1">
        <v>2456534</v>
      </c>
      <c r="B2917" t="s">
        <v>15</v>
      </c>
      <c r="C2917" s="1"/>
      <c r="D2917" s="1">
        <v>858.96547881304093</v>
      </c>
      <c r="E2917" s="1">
        <v>137.14636606739359</v>
      </c>
      <c r="F2917">
        <f t="shared" si="45"/>
        <v>6.2631297018175909</v>
      </c>
    </row>
    <row r="2918" spans="1:6">
      <c r="A2918" s="1">
        <v>2457305</v>
      </c>
      <c r="C2918" s="1" t="s">
        <v>27</v>
      </c>
      <c r="D2918" s="1">
        <v>604.71169708438083</v>
      </c>
      <c r="E2918" s="1">
        <v>145.99451871690283</v>
      </c>
      <c r="F2918">
        <f t="shared" si="45"/>
        <v>4.1420164428020341</v>
      </c>
    </row>
    <row r="2919" spans="1:6">
      <c r="A2919" s="1">
        <v>2458716</v>
      </c>
      <c r="B2919" t="s">
        <v>1087</v>
      </c>
      <c r="C2919" s="1"/>
      <c r="D2919" s="1">
        <v>850.37582402491057</v>
      </c>
      <c r="E2919" s="1">
        <v>265.44457948527787</v>
      </c>
      <c r="F2919">
        <f t="shared" si="45"/>
        <v>3.2035908424796982</v>
      </c>
    </row>
    <row r="2920" spans="1:6">
      <c r="A2920" s="1">
        <v>2458939</v>
      </c>
      <c r="C2920" s="1" t="s">
        <v>27</v>
      </c>
      <c r="D2920" s="1">
        <v>809.14548104188464</v>
      </c>
      <c r="E2920" s="1">
        <v>145.99451871690283</v>
      </c>
      <c r="F2920">
        <f t="shared" si="45"/>
        <v>5.5423004106811309</v>
      </c>
    </row>
    <row r="2921" spans="1:6">
      <c r="A2921" s="1">
        <v>2459463</v>
      </c>
      <c r="B2921" t="s">
        <v>1088</v>
      </c>
      <c r="C2921" s="1"/>
      <c r="D2921" s="1">
        <v>774.78663152456829</v>
      </c>
      <c r="E2921" s="1">
        <v>82.582758062086455</v>
      </c>
      <c r="F2921">
        <f t="shared" si="45"/>
        <v>9.3819418206168024</v>
      </c>
    </row>
    <row r="2922" spans="1:6">
      <c r="A2922" s="1">
        <v>2461118</v>
      </c>
      <c r="B2922" s="2" t="s">
        <v>15</v>
      </c>
      <c r="C2922" s="1"/>
      <c r="D2922" s="1">
        <v>883.01651221980615</v>
      </c>
      <c r="E2922" s="1">
        <v>165.16551612417291</v>
      </c>
      <c r="F2922">
        <f t="shared" si="45"/>
        <v>5.3462522501122232</v>
      </c>
    </row>
    <row r="2923" spans="1:6">
      <c r="A2923" s="1">
        <v>2462934</v>
      </c>
      <c r="C2923" s="1" t="s">
        <v>27</v>
      </c>
      <c r="D2923" s="1">
        <v>891.60616700793651</v>
      </c>
      <c r="E2923" s="1">
        <v>209.40627937171922</v>
      </c>
      <c r="F2923">
        <f t="shared" si="45"/>
        <v>4.2577814270088687</v>
      </c>
    </row>
    <row r="2924" spans="1:6">
      <c r="A2924" s="1">
        <v>2464987</v>
      </c>
      <c r="B2924" t="s">
        <v>1089</v>
      </c>
      <c r="C2924" s="1"/>
      <c r="D2924" s="1">
        <v>821.17099774526719</v>
      </c>
      <c r="E2924" s="1">
        <v>171.06428455717909</v>
      </c>
      <c r="F2924">
        <f t="shared" si="45"/>
        <v>4.800364961458607</v>
      </c>
    </row>
    <row r="2925" spans="1:6">
      <c r="A2925" s="1">
        <v>2468991</v>
      </c>
      <c r="B2925" t="s">
        <v>1090</v>
      </c>
      <c r="C2925" s="1"/>
      <c r="D2925" s="1">
        <v>712.94134741482401</v>
      </c>
      <c r="E2925" s="1">
        <v>179.91243720668834</v>
      </c>
      <c r="F2925">
        <f t="shared" si="45"/>
        <v>3.9627129646172126</v>
      </c>
    </row>
    <row r="2926" spans="1:6">
      <c r="A2926" s="1">
        <v>2469093</v>
      </c>
      <c r="B2926" t="s">
        <v>1090</v>
      </c>
      <c r="C2926" s="1"/>
      <c r="D2926" s="1">
        <v>742.14617369446739</v>
      </c>
      <c r="E2926" s="1">
        <v>148.94390293340592</v>
      </c>
      <c r="F2926">
        <f t="shared" si="45"/>
        <v>4.9827227504994767</v>
      </c>
    </row>
    <row r="2927" spans="1:6">
      <c r="A2927" s="1">
        <v>2469198</v>
      </c>
      <c r="B2927" t="s">
        <v>1090</v>
      </c>
      <c r="C2927" s="1"/>
      <c r="D2927" s="1">
        <v>877.86271934692786</v>
      </c>
      <c r="E2927" s="1">
        <v>175.48836088193372</v>
      </c>
      <c r="F2927">
        <f t="shared" si="45"/>
        <v>5.0023985347811326</v>
      </c>
    </row>
    <row r="2928" spans="1:6">
      <c r="A2928" s="1">
        <v>2471621</v>
      </c>
      <c r="B2928" t="s">
        <v>1091</v>
      </c>
      <c r="C2928" s="1"/>
      <c r="D2928" s="1">
        <v>943.14409573671901</v>
      </c>
      <c r="E2928" s="1">
        <v>352.45141387211896</v>
      </c>
      <c r="F2928">
        <f t="shared" si="45"/>
        <v>2.6759549220560737</v>
      </c>
    </row>
    <row r="2929" spans="1:6">
      <c r="A2929" s="1">
        <v>2472520</v>
      </c>
      <c r="B2929" t="s">
        <v>1092</v>
      </c>
      <c r="C2929" s="1"/>
      <c r="D2929" s="1">
        <v>798.83789529612807</v>
      </c>
      <c r="E2929" s="1">
        <v>156.31736347466364</v>
      </c>
      <c r="F2929">
        <f t="shared" si="45"/>
        <v>5.1103593199075803</v>
      </c>
    </row>
    <row r="2930" spans="1:6">
      <c r="A2930" s="1">
        <v>2473167</v>
      </c>
      <c r="B2930" t="s">
        <v>1093</v>
      </c>
      <c r="C2930" s="1"/>
      <c r="D2930" s="1">
        <v>613.30127996207921</v>
      </c>
      <c r="E2930" s="1">
        <v>57.512992221810208</v>
      </c>
      <c r="F2930">
        <f t="shared" si="45"/>
        <v>10.663699735822503</v>
      </c>
    </row>
    <row r="2931" spans="1:6">
      <c r="A2931" s="1">
        <v>2473876</v>
      </c>
      <c r="B2931" t="s">
        <v>1094</v>
      </c>
      <c r="C2931" s="1"/>
      <c r="D2931" s="1">
        <v>803.99168816900635</v>
      </c>
      <c r="E2931" s="1">
        <v>191.7099740727007</v>
      </c>
      <c r="F2931">
        <f t="shared" si="45"/>
        <v>4.1937916483370588</v>
      </c>
    </row>
    <row r="2932" spans="1:6">
      <c r="A2932" s="1">
        <v>2474666</v>
      </c>
      <c r="B2932" t="s">
        <v>1095</v>
      </c>
      <c r="C2932" s="1"/>
      <c r="D2932" s="1">
        <v>1267.8330467280484</v>
      </c>
      <c r="E2932" s="1">
        <v>595.77561173362369</v>
      </c>
      <c r="F2932">
        <f t="shared" si="45"/>
        <v>2.1280378413591512</v>
      </c>
    </row>
    <row r="2933" spans="1:6">
      <c r="A2933" s="1">
        <v>2479614</v>
      </c>
      <c r="B2933" t="s">
        <v>1096</v>
      </c>
      <c r="C2933" s="1"/>
      <c r="D2933" s="1">
        <v>2226.4385210834021</v>
      </c>
      <c r="E2933" s="1">
        <v>1041.1326284255899</v>
      </c>
      <c r="F2933">
        <f t="shared" si="45"/>
        <v>2.1384773277639395</v>
      </c>
    </row>
    <row r="2934" spans="1:6">
      <c r="A2934" s="1">
        <v>2481044</v>
      </c>
      <c r="B2934" t="s">
        <v>1096</v>
      </c>
      <c r="C2934" s="1"/>
      <c r="D2934" s="1">
        <v>944.8620266943451</v>
      </c>
      <c r="E2934" s="1">
        <v>207.93158726346769</v>
      </c>
      <c r="F2934">
        <f t="shared" si="45"/>
        <v>4.5441004857868057</v>
      </c>
    </row>
    <row r="2935" spans="1:6">
      <c r="A2935" s="1">
        <v>2481157</v>
      </c>
      <c r="B2935" t="s">
        <v>1096</v>
      </c>
      <c r="C2935" s="1"/>
      <c r="D2935" s="1">
        <v>865.83720264354531</v>
      </c>
      <c r="E2935" s="1">
        <v>209.40627937171922</v>
      </c>
      <c r="F2935">
        <f t="shared" si="45"/>
        <v>4.1347241603323122</v>
      </c>
    </row>
    <row r="2936" spans="1:6">
      <c r="A2936" s="1">
        <v>2481235</v>
      </c>
      <c r="B2936" t="s">
        <v>1096</v>
      </c>
      <c r="C2936" s="1"/>
      <c r="D2936" s="1">
        <v>929.40064807571036</v>
      </c>
      <c r="E2936" s="1">
        <v>204.9822030469646</v>
      </c>
      <c r="F2936">
        <f t="shared" si="45"/>
        <v>4.5340553192453017</v>
      </c>
    </row>
    <row r="2937" spans="1:6">
      <c r="A2937" s="1">
        <v>2484701</v>
      </c>
      <c r="B2937" t="s">
        <v>1097</v>
      </c>
      <c r="C2937" s="1"/>
      <c r="D2937" s="1">
        <v>999.83581733837968</v>
      </c>
      <c r="E2937" s="1">
        <v>287.56496110905107</v>
      </c>
      <c r="F2937">
        <f t="shared" si="45"/>
        <v>3.476904187082861</v>
      </c>
    </row>
    <row r="2938" spans="1:6">
      <c r="A2938" s="1">
        <v>2489690</v>
      </c>
      <c r="B2938" t="s">
        <v>14</v>
      </c>
      <c r="C2938" s="1"/>
      <c r="D2938" s="1">
        <v>762.76134518598042</v>
      </c>
      <c r="E2938" s="1">
        <v>148.94390293340592</v>
      </c>
      <c r="F2938">
        <f t="shared" si="45"/>
        <v>5.1211317157911287</v>
      </c>
    </row>
    <row r="2939" spans="1:6">
      <c r="A2939" s="1">
        <v>2494624</v>
      </c>
      <c r="B2939" t="s">
        <v>1098</v>
      </c>
      <c r="C2939" s="1"/>
      <c r="D2939" s="1">
        <v>637.3523852792764</v>
      </c>
      <c r="E2939" s="1">
        <v>110.60190811886579</v>
      </c>
      <c r="F2939">
        <f t="shared" si="45"/>
        <v>5.7625803760483292</v>
      </c>
    </row>
    <row r="2940" spans="1:6">
      <c r="A2940" s="1">
        <v>2495483</v>
      </c>
      <c r="B2940" t="s">
        <v>1099</v>
      </c>
      <c r="C2940" s="1"/>
      <c r="D2940" s="1">
        <v>1197.397877465379</v>
      </c>
      <c r="E2940" s="1">
        <v>427.66071139294769</v>
      </c>
      <c r="F2940">
        <f t="shared" si="45"/>
        <v>2.7998781407001245</v>
      </c>
    </row>
    <row r="2941" spans="1:6">
      <c r="A2941" s="1">
        <v>2495785</v>
      </c>
      <c r="C2941" s="1" t="s">
        <v>27</v>
      </c>
      <c r="D2941" s="1">
        <v>1008.42547212651</v>
      </c>
      <c r="E2941" s="1">
        <v>303.78657429981803</v>
      </c>
      <c r="F2941">
        <f t="shared" si="45"/>
        <v>3.3195195490478069</v>
      </c>
    </row>
    <row r="2942" spans="1:6">
      <c r="A2942" s="1">
        <v>2496037</v>
      </c>
      <c r="C2942" s="1" t="s">
        <v>27</v>
      </c>
      <c r="D2942" s="1">
        <v>778.22272380461516</v>
      </c>
      <c r="E2942" s="1">
        <v>182.86182142319143</v>
      </c>
      <c r="F2942">
        <f t="shared" si="45"/>
        <v>4.2557966323850538</v>
      </c>
    </row>
    <row r="2943" spans="1:6">
      <c r="A2943" s="1">
        <v>2496329</v>
      </c>
      <c r="B2943" t="s">
        <v>1100</v>
      </c>
      <c r="C2943" s="1"/>
      <c r="D2943" s="1">
        <v>848.65789306728448</v>
      </c>
      <c r="E2943" s="1">
        <v>175.48836088193372</v>
      </c>
      <c r="F2943">
        <f t="shared" si="45"/>
        <v>4.8359782312756936</v>
      </c>
    </row>
    <row r="2944" spans="1:6">
      <c r="A2944" s="1">
        <v>2497162</v>
      </c>
      <c r="B2944" t="s">
        <v>1100</v>
      </c>
      <c r="C2944" s="1"/>
      <c r="D2944" s="1">
        <v>697.47996879618927</v>
      </c>
      <c r="E2944" s="1">
        <v>107.6525239023627</v>
      </c>
      <c r="F2944">
        <f t="shared" si="45"/>
        <v>6.4789931857870853</v>
      </c>
    </row>
    <row r="2945" spans="1:6">
      <c r="A2945" s="1">
        <v>2497994</v>
      </c>
      <c r="B2945" t="s">
        <v>1101</v>
      </c>
      <c r="C2945" s="1"/>
      <c r="D2945" s="1">
        <v>669.99307347417198</v>
      </c>
      <c r="E2945" s="1">
        <v>98.804371252853443</v>
      </c>
      <c r="F2945">
        <f t="shared" si="45"/>
        <v>6.781006396564897</v>
      </c>
    </row>
    <row r="2946" spans="1:6">
      <c r="A2946" s="1">
        <v>2498631</v>
      </c>
      <c r="B2946" t="s">
        <v>1101</v>
      </c>
      <c r="C2946" s="1"/>
      <c r="D2946" s="1">
        <v>716.3772093300762</v>
      </c>
      <c r="E2946" s="1">
        <v>125.34882920138122</v>
      </c>
      <c r="F2946">
        <f t="shared" si="45"/>
        <v>5.7150690109691302</v>
      </c>
    </row>
    <row r="2947" spans="1:6">
      <c r="A2947" s="1">
        <v>2499138</v>
      </c>
      <c r="B2947" t="s">
        <v>1101</v>
      </c>
      <c r="C2947" s="1"/>
      <c r="D2947" s="1">
        <v>736.99238082158911</v>
      </c>
      <c r="E2947" s="1">
        <v>135.67167395914203</v>
      </c>
      <c r="F2947">
        <f t="shared" ref="F2947:F3010" si="46">D2947/E2947</f>
        <v>5.4321757763786183</v>
      </c>
    </row>
    <row r="2948" spans="1:6">
      <c r="A2948" s="1">
        <v>2500279</v>
      </c>
      <c r="B2948" t="s">
        <v>1102</v>
      </c>
      <c r="C2948" s="1"/>
      <c r="D2948" s="1">
        <v>706.06962358431963</v>
      </c>
      <c r="E2948" s="1">
        <v>135.67167395914203</v>
      </c>
      <c r="F2948">
        <f t="shared" si="46"/>
        <v>5.2042523172298649</v>
      </c>
    </row>
    <row r="2949" spans="1:6">
      <c r="A2949" s="1">
        <v>2501178</v>
      </c>
      <c r="B2949" t="s">
        <v>1103</v>
      </c>
      <c r="C2949" s="1"/>
      <c r="D2949" s="1">
        <v>592.68618038099828</v>
      </c>
      <c r="E2949" s="1">
        <v>95.854987036350352</v>
      </c>
      <c r="F2949">
        <f t="shared" si="46"/>
        <v>6.1831543533174589</v>
      </c>
    </row>
    <row r="2950" spans="1:6">
      <c r="A2950" s="1">
        <v>2502178</v>
      </c>
      <c r="B2950" t="s">
        <v>1103</v>
      </c>
      <c r="C2950" s="1"/>
      <c r="D2950" s="1">
        <v>956.88754339772765</v>
      </c>
      <c r="E2950" s="1">
        <v>333.28041646484888</v>
      </c>
      <c r="F2950">
        <f t="shared" si="46"/>
        <v>2.8711184219810009</v>
      </c>
    </row>
    <row r="2951" spans="1:6">
      <c r="A2951" s="1">
        <v>2502888</v>
      </c>
      <c r="C2951" s="1" t="s">
        <v>27</v>
      </c>
      <c r="D2951" s="1">
        <v>1181.9364988467444</v>
      </c>
      <c r="E2951" s="1">
        <v>349.5020296556159</v>
      </c>
      <c r="F2951">
        <f t="shared" si="46"/>
        <v>3.3817729184902681</v>
      </c>
    </row>
    <row r="2952" spans="1:6">
      <c r="A2952" s="1">
        <v>2504074</v>
      </c>
      <c r="B2952" t="s">
        <v>1104</v>
      </c>
      <c r="C2952" s="1"/>
      <c r="D2952" s="1">
        <v>692.32617592331098</v>
      </c>
      <c r="E2952" s="1">
        <v>106.17783179411116</v>
      </c>
      <c r="F2952">
        <f t="shared" si="46"/>
        <v>6.5204399470672634</v>
      </c>
    </row>
    <row r="2953" spans="1:6">
      <c r="A2953" s="1">
        <v>2508034</v>
      </c>
      <c r="B2953" t="s">
        <v>1105</v>
      </c>
      <c r="C2953" s="1"/>
      <c r="D2953" s="1">
        <v>864.11927168591922</v>
      </c>
      <c r="E2953" s="1">
        <v>231.52666099549239</v>
      </c>
      <c r="F2953">
        <f t="shared" si="46"/>
        <v>3.7322668066410842</v>
      </c>
    </row>
    <row r="2954" spans="1:6">
      <c r="A2954" s="1">
        <v>2508748</v>
      </c>
      <c r="B2954" t="s">
        <v>1106</v>
      </c>
      <c r="C2954" s="1"/>
      <c r="D2954" s="1">
        <v>676.86479730467624</v>
      </c>
      <c r="E2954" s="1">
        <v>117.97536866012351</v>
      </c>
      <c r="F2954">
        <f t="shared" si="46"/>
        <v>5.7373399633500046</v>
      </c>
    </row>
    <row r="2955" spans="1:6">
      <c r="A2955" s="1">
        <v>2509507</v>
      </c>
      <c r="B2955" t="s">
        <v>1107</v>
      </c>
      <c r="C2955" s="1"/>
      <c r="D2955" s="1">
        <v>805.70961912663245</v>
      </c>
      <c r="E2955" s="1">
        <v>171.06428455717909</v>
      </c>
      <c r="F2955">
        <f t="shared" si="46"/>
        <v>4.709981520761688</v>
      </c>
    </row>
    <row r="2956" spans="1:6">
      <c r="A2956" s="1">
        <v>2510266</v>
      </c>
      <c r="C2956" s="1" t="s">
        <v>27</v>
      </c>
      <c r="D2956" s="1">
        <v>685.45445209280672</v>
      </c>
      <c r="E2956" s="1">
        <v>138.62105817564512</v>
      </c>
      <c r="F2956">
        <f t="shared" si="46"/>
        <v>4.94480752862437</v>
      </c>
    </row>
    <row r="2957" spans="1:6">
      <c r="A2957" s="1">
        <v>2512972</v>
      </c>
      <c r="B2957" t="s">
        <v>1108</v>
      </c>
      <c r="C2957" s="1"/>
      <c r="D2957" s="1">
        <v>795.40203338087588</v>
      </c>
      <c r="E2957" s="1">
        <v>199.08343461395842</v>
      </c>
      <c r="F2957">
        <f t="shared" si="46"/>
        <v>3.9953200271194613</v>
      </c>
    </row>
    <row r="2958" spans="1:6">
      <c r="A2958" s="1">
        <v>2513996</v>
      </c>
      <c r="B2958" t="s">
        <v>1109</v>
      </c>
      <c r="C2958" s="1"/>
      <c r="D2958" s="1">
        <v>956.88754339772765</v>
      </c>
      <c r="E2958" s="1">
        <v>302.3118821915665</v>
      </c>
      <c r="F2958">
        <f t="shared" si="46"/>
        <v>3.1652329920375908</v>
      </c>
    </row>
    <row r="2959" spans="1:6">
      <c r="A2959" s="1">
        <v>2514712</v>
      </c>
      <c r="B2959" t="s">
        <v>1109</v>
      </c>
      <c r="C2959" s="1"/>
      <c r="D2959" s="1">
        <v>745.58203560971958</v>
      </c>
      <c r="E2959" s="1">
        <v>169.58959244892753</v>
      </c>
      <c r="F2959">
        <f t="shared" si="46"/>
        <v>4.3963902786915066</v>
      </c>
    </row>
    <row r="2960" spans="1:6">
      <c r="A2960" s="1">
        <v>2515042</v>
      </c>
      <c r="B2960" t="s">
        <v>1109</v>
      </c>
      <c r="C2960" s="1"/>
      <c r="D2960" s="1">
        <v>759.32548327072823</v>
      </c>
      <c r="E2960" s="1">
        <v>175.48836088193372</v>
      </c>
      <c r="F2960">
        <f t="shared" si="46"/>
        <v>4.32692789114141</v>
      </c>
    </row>
    <row r="2961" spans="1:6">
      <c r="A2961" s="1">
        <v>2515982</v>
      </c>
      <c r="B2961" t="s">
        <v>1110</v>
      </c>
      <c r="C2961" s="1"/>
      <c r="D2961" s="1">
        <v>1597.6757905922561</v>
      </c>
      <c r="E2961" s="1">
        <v>842.04919381163154</v>
      </c>
      <c r="F2961">
        <f t="shared" si="46"/>
        <v>1.8973663324350383</v>
      </c>
    </row>
    <row r="2962" spans="1:6">
      <c r="A2962" s="1">
        <v>2516994</v>
      </c>
      <c r="B2962" t="s">
        <v>1111</v>
      </c>
      <c r="C2962" s="1"/>
      <c r="D2962" s="1">
        <v>790.24824050799771</v>
      </c>
      <c r="E2962" s="1">
        <v>240.37481364500164</v>
      </c>
      <c r="F2962">
        <f t="shared" si="46"/>
        <v>3.2875667318252342</v>
      </c>
    </row>
    <row r="2963" spans="1:6">
      <c r="A2963" s="1">
        <v>2517441</v>
      </c>
      <c r="C2963" s="1" t="s">
        <v>27</v>
      </c>
      <c r="D2963" s="1">
        <v>915.65720041470161</v>
      </c>
      <c r="E2963" s="1">
        <v>225.62789256248621</v>
      </c>
      <c r="F2963">
        <f t="shared" si="46"/>
        <v>4.0582624338483155</v>
      </c>
    </row>
    <row r="2964" spans="1:6">
      <c r="A2964" s="1">
        <v>2518847</v>
      </c>
      <c r="B2964" t="s">
        <v>14</v>
      </c>
      <c r="C2964" s="1"/>
      <c r="D2964" s="1">
        <v>1035.9123674485274</v>
      </c>
      <c r="E2964" s="1">
        <v>371.62241127938904</v>
      </c>
      <c r="F2964">
        <f t="shared" si="46"/>
        <v>2.7875400837161011</v>
      </c>
    </row>
    <row r="2965" spans="1:6">
      <c r="A2965" s="1">
        <v>2519094</v>
      </c>
      <c r="B2965" t="s">
        <v>1112</v>
      </c>
      <c r="C2965" s="1"/>
      <c r="D2965" s="1">
        <v>1187.0902917196227</v>
      </c>
      <c r="E2965" s="1">
        <v>409.9644060939292</v>
      </c>
      <c r="F2965">
        <f t="shared" si="46"/>
        <v>2.8955935541575819</v>
      </c>
    </row>
    <row r="2966" spans="1:6">
      <c r="A2966" s="1">
        <v>2519951</v>
      </c>
      <c r="B2966" t="s">
        <v>1112</v>
      </c>
      <c r="C2966" s="1"/>
      <c r="D2966" s="1">
        <v>767.91513805885859</v>
      </c>
      <c r="E2966" s="1">
        <v>204.9822030469646</v>
      </c>
      <c r="F2966">
        <f t="shared" si="46"/>
        <v>3.7462527314281879</v>
      </c>
    </row>
    <row r="2967" spans="1:6">
      <c r="A2967" s="1">
        <v>2521424</v>
      </c>
      <c r="B2967" t="s">
        <v>1113</v>
      </c>
      <c r="C2967" s="1"/>
      <c r="D2967" s="1">
        <v>778.22272380461516</v>
      </c>
      <c r="E2967" s="1">
        <v>184.33651353144299</v>
      </c>
      <c r="F2967">
        <f t="shared" si="46"/>
        <v>4.2217502593259733</v>
      </c>
    </row>
    <row r="2968" spans="1:6">
      <c r="A2968" s="1">
        <v>2521889</v>
      </c>
      <c r="B2968" t="s">
        <v>1113</v>
      </c>
      <c r="C2968" s="1"/>
      <c r="D2968" s="1">
        <v>846.93996210965838</v>
      </c>
      <c r="E2968" s="1">
        <v>209.40627937171922</v>
      </c>
      <c r="F2968">
        <f t="shared" si="46"/>
        <v>4.0444821647695033</v>
      </c>
    </row>
    <row r="2969" spans="1:6">
      <c r="A2969" s="1">
        <v>2522110</v>
      </c>
      <c r="B2969" t="s">
        <v>1113</v>
      </c>
      <c r="C2969" s="1"/>
      <c r="D2969" s="1">
        <v>1025.6047817027709</v>
      </c>
      <c r="E2969" s="1">
        <v>392.26810079491065</v>
      </c>
      <c r="F2969">
        <f t="shared" si="46"/>
        <v>2.6145505577038683</v>
      </c>
    </row>
    <row r="2970" spans="1:6">
      <c r="A2970" s="1">
        <v>2525425</v>
      </c>
      <c r="B2970" t="s">
        <v>1114</v>
      </c>
      <c r="C2970" s="1"/>
      <c r="D2970" s="1">
        <v>912.22133849944953</v>
      </c>
      <c r="E2970" s="1">
        <v>252.172350511014</v>
      </c>
      <c r="F2970">
        <f t="shared" si="46"/>
        <v>3.6174518604076971</v>
      </c>
    </row>
    <row r="2971" spans="1:6">
      <c r="A2971" s="1">
        <v>2525963</v>
      </c>
      <c r="B2971" t="s">
        <v>1115</v>
      </c>
      <c r="C2971" s="1"/>
      <c r="D2971" s="1">
        <v>1070.2709866010491</v>
      </c>
      <c r="E2971" s="1">
        <v>300.83719008331497</v>
      </c>
      <c r="F2971">
        <f t="shared" si="46"/>
        <v>3.5576418803295042</v>
      </c>
    </row>
    <row r="2972" spans="1:6">
      <c r="A2972" s="1">
        <v>2527089</v>
      </c>
      <c r="B2972" t="s">
        <v>1116</v>
      </c>
      <c r="C2972" s="1"/>
      <c r="D2972" s="1">
        <v>632.19825261833466</v>
      </c>
      <c r="E2972" s="1">
        <v>54.563608005307124</v>
      </c>
      <c r="F2972">
        <f t="shared" si="46"/>
        <v>11.586445173435818</v>
      </c>
    </row>
    <row r="2973" spans="1:6">
      <c r="A2973" s="1">
        <v>2529642</v>
      </c>
      <c r="B2973" t="s">
        <v>1117</v>
      </c>
      <c r="C2973" s="1"/>
      <c r="D2973" s="1">
        <v>771.35099997411078</v>
      </c>
      <c r="E2973" s="1">
        <v>122.39944498487814</v>
      </c>
      <c r="F2973">
        <f t="shared" si="46"/>
        <v>6.3019158303324616</v>
      </c>
    </row>
    <row r="2974" spans="1:6">
      <c r="A2974" s="1">
        <v>2530332</v>
      </c>
      <c r="B2974" t="s">
        <v>1117</v>
      </c>
      <c r="C2974" s="1"/>
      <c r="D2974" s="1">
        <v>769.63306901648468</v>
      </c>
      <c r="E2974" s="1">
        <v>135.67167395914203</v>
      </c>
      <c r="F2974">
        <f t="shared" si="46"/>
        <v>5.6727616499245244</v>
      </c>
    </row>
    <row r="2975" spans="1:6">
      <c r="A2975" s="1">
        <v>2531073</v>
      </c>
      <c r="B2975" t="s">
        <v>1118</v>
      </c>
      <c r="C2975" s="1"/>
      <c r="D2975" s="1">
        <v>1023.8868507451448</v>
      </c>
      <c r="E2975" s="1">
        <v>321.48287959883658</v>
      </c>
      <c r="F2975">
        <f t="shared" si="46"/>
        <v>3.1848876432325266</v>
      </c>
    </row>
    <row r="2976" spans="1:6">
      <c r="A2976" s="1">
        <v>2534523</v>
      </c>
      <c r="B2976" t="s">
        <v>1119</v>
      </c>
      <c r="C2976" s="1"/>
      <c r="D2976" s="1">
        <v>773.06893093173687</v>
      </c>
      <c r="E2976" s="1">
        <v>126.82352130963277</v>
      </c>
      <c r="F2976">
        <f t="shared" si="46"/>
        <v>6.0956273958387488</v>
      </c>
    </row>
    <row r="2977" spans="1:6">
      <c r="A2977" s="1">
        <v>2536436</v>
      </c>
      <c r="B2977" t="s">
        <v>1120</v>
      </c>
      <c r="C2977" s="1"/>
      <c r="D2977" s="1">
        <v>1633.7523407024039</v>
      </c>
      <c r="E2977" s="1">
        <v>759.4664357495451</v>
      </c>
      <c r="F2977">
        <f t="shared" si="46"/>
        <v>2.1511843891955467</v>
      </c>
    </row>
    <row r="2978" spans="1:6">
      <c r="A2978" s="1">
        <v>2537214</v>
      </c>
      <c r="B2978" t="s">
        <v>1121</v>
      </c>
      <c r="C2978" s="1"/>
      <c r="D2978" s="1">
        <v>683.73652113518062</v>
      </c>
      <c r="E2978" s="1">
        <v>132.72228974263894</v>
      </c>
      <c r="F2978">
        <f t="shared" si="46"/>
        <v>5.1516329507350296</v>
      </c>
    </row>
    <row r="2979" spans="1:6">
      <c r="A2979" s="1">
        <v>2539846</v>
      </c>
      <c r="B2979" t="s">
        <v>1122</v>
      </c>
      <c r="C2979" s="1"/>
      <c r="D2979" s="1">
        <v>791.9661714656238</v>
      </c>
      <c r="E2979" s="1">
        <v>197.60874250570689</v>
      </c>
      <c r="F2979">
        <f t="shared" si="46"/>
        <v>4.0077486523287398</v>
      </c>
    </row>
    <row r="2980" spans="1:6">
      <c r="A2980" s="1">
        <v>2540375</v>
      </c>
      <c r="C2980" s="1" t="s">
        <v>27</v>
      </c>
      <c r="D2980" s="1">
        <v>793.6841024232499</v>
      </c>
      <c r="E2980" s="1">
        <v>153.36797925816055</v>
      </c>
      <c r="F2980">
        <f t="shared" si="46"/>
        <v>5.1750313609287435</v>
      </c>
    </row>
    <row r="2981" spans="1:6">
      <c r="A2981" s="1">
        <v>2540396</v>
      </c>
      <c r="C2981" s="1" t="s">
        <v>27</v>
      </c>
      <c r="D2981" s="1">
        <v>761.04341422835432</v>
      </c>
      <c r="E2981" s="1">
        <v>134.1969818508905</v>
      </c>
      <c r="F2981">
        <f t="shared" si="46"/>
        <v>5.671091880993032</v>
      </c>
    </row>
    <row r="2982" spans="1:6">
      <c r="A2982" s="1">
        <v>2541613</v>
      </c>
      <c r="B2982" t="s">
        <v>1123</v>
      </c>
      <c r="C2982" s="1"/>
      <c r="D2982" s="1">
        <v>773.06893093173687</v>
      </c>
      <c r="E2982" s="1">
        <v>154.84267136641211</v>
      </c>
      <c r="F2982">
        <f t="shared" si="46"/>
        <v>4.992609105163166</v>
      </c>
    </row>
    <row r="2983" spans="1:6">
      <c r="A2983" s="1">
        <v>2542134</v>
      </c>
      <c r="B2983" t="s">
        <v>1123</v>
      </c>
      <c r="C2983" s="1"/>
      <c r="D2983" s="1">
        <v>819.45306678764109</v>
      </c>
      <c r="E2983" s="1">
        <v>213.83035569647384</v>
      </c>
      <c r="F2983">
        <f t="shared" si="46"/>
        <v>3.8322578855493821</v>
      </c>
    </row>
    <row r="2984" spans="1:6">
      <c r="A2984" s="1">
        <v>2542361</v>
      </c>
      <c r="B2984" t="s">
        <v>1123</v>
      </c>
      <c r="C2984" s="1"/>
      <c r="D2984" s="1">
        <v>991.24616255024921</v>
      </c>
      <c r="E2984" s="1">
        <v>376.04648760414369</v>
      </c>
      <c r="F2984">
        <f t="shared" si="46"/>
        <v>2.6359670817979115</v>
      </c>
    </row>
    <row r="2985" spans="1:6">
      <c r="A2985" s="1">
        <v>2542470</v>
      </c>
      <c r="C2985" s="1" t="s">
        <v>27</v>
      </c>
      <c r="D2985" s="1">
        <v>936.27237190621463</v>
      </c>
      <c r="E2985" s="1">
        <v>284.61557689254795</v>
      </c>
      <c r="F2985">
        <f t="shared" si="46"/>
        <v>3.2896034086696853</v>
      </c>
    </row>
    <row r="2986" spans="1:6">
      <c r="A2986" s="1">
        <v>2542904</v>
      </c>
      <c r="B2986" t="s">
        <v>1124</v>
      </c>
      <c r="C2986" s="1"/>
      <c r="D2986" s="1">
        <v>809.14548104188464</v>
      </c>
      <c r="E2986" s="1">
        <v>144.5198266086513</v>
      </c>
      <c r="F2986">
        <f t="shared" si="46"/>
        <v>5.5988544965044076</v>
      </c>
    </row>
    <row r="2987" spans="1:6">
      <c r="A2987" s="1">
        <v>2543552</v>
      </c>
      <c r="B2987" t="s">
        <v>1125</v>
      </c>
      <c r="C2987" s="1"/>
      <c r="D2987" s="1">
        <v>779.94065476224114</v>
      </c>
      <c r="E2987" s="1">
        <v>156.31736347466364</v>
      </c>
      <c r="F2987">
        <f t="shared" si="46"/>
        <v>4.989469099436648</v>
      </c>
    </row>
    <row r="2988" spans="1:6">
      <c r="A2988" s="1">
        <v>2544364</v>
      </c>
      <c r="B2988" t="s">
        <v>1125</v>
      </c>
      <c r="C2988" s="1"/>
      <c r="D2988" s="1">
        <v>883.01651221980615</v>
      </c>
      <c r="E2988" s="1">
        <v>318.53349538233346</v>
      </c>
      <c r="F2988">
        <f t="shared" si="46"/>
        <v>2.7721307963544866</v>
      </c>
    </row>
    <row r="2989" spans="1:6">
      <c r="A2989" s="1">
        <v>2544711</v>
      </c>
      <c r="C2989" s="1" t="s">
        <v>27</v>
      </c>
      <c r="D2989" s="1">
        <v>1164.7571892704837</v>
      </c>
      <c r="E2989" s="1">
        <v>476.32555096524868</v>
      </c>
      <c r="F2989">
        <f t="shared" si="46"/>
        <v>2.4452964719405972</v>
      </c>
    </row>
    <row r="2990" spans="1:6">
      <c r="A2990" s="1">
        <v>2545535</v>
      </c>
      <c r="B2990" t="s">
        <v>1126</v>
      </c>
      <c r="C2990" s="1"/>
      <c r="D2990" s="1">
        <v>852.09375498253667</v>
      </c>
      <c r="E2990" s="1">
        <v>210.88097147997078</v>
      </c>
      <c r="F2990">
        <f t="shared" si="46"/>
        <v>4.040638417978208</v>
      </c>
    </row>
    <row r="2991" spans="1:6">
      <c r="A2991" s="1">
        <v>2546493</v>
      </c>
      <c r="B2991" t="s">
        <v>1127</v>
      </c>
      <c r="C2991" s="1"/>
      <c r="D2991" s="1">
        <v>800.55582625375416</v>
      </c>
      <c r="E2991" s="1">
        <v>207.93158726346769</v>
      </c>
      <c r="F2991">
        <f t="shared" si="46"/>
        <v>3.8500924115939115</v>
      </c>
    </row>
    <row r="2992" spans="1:6">
      <c r="A2992" s="1">
        <v>2546595</v>
      </c>
      <c r="B2992" t="s">
        <v>1128</v>
      </c>
      <c r="C2992" s="1"/>
      <c r="D2992" s="1">
        <v>790.24824050799771</v>
      </c>
      <c r="E2992" s="1">
        <v>259.54581105227169</v>
      </c>
      <c r="F2992">
        <f t="shared" si="46"/>
        <v>3.0447350982245069</v>
      </c>
    </row>
    <row r="2993" spans="1:6">
      <c r="A2993" s="1">
        <v>2549961</v>
      </c>
      <c r="C2993" s="1" t="s">
        <v>27</v>
      </c>
      <c r="D2993" s="1">
        <v>1035.9123674485274</v>
      </c>
      <c r="E2993" s="1">
        <v>324.43226381533964</v>
      </c>
      <c r="F2993">
        <f t="shared" si="46"/>
        <v>3.193000459529352</v>
      </c>
    </row>
    <row r="2994" spans="1:6">
      <c r="A2994" s="1">
        <v>2550767</v>
      </c>
      <c r="B2994" t="s">
        <v>1129</v>
      </c>
      <c r="C2994" s="1"/>
      <c r="D2994" s="1">
        <v>1013.5792649993883</v>
      </c>
      <c r="E2994" s="1">
        <v>418.81255874343844</v>
      </c>
      <c r="F2994">
        <f t="shared" si="46"/>
        <v>2.4201262446389524</v>
      </c>
    </row>
    <row r="2995" spans="1:6">
      <c r="A2995" s="1">
        <v>2551397</v>
      </c>
      <c r="B2995" t="s">
        <v>1129</v>
      </c>
      <c r="C2995" s="1"/>
      <c r="D2995" s="1">
        <v>888.17030509268432</v>
      </c>
      <c r="E2995" s="1">
        <v>322.95757170708811</v>
      </c>
      <c r="F2995">
        <f t="shared" si="46"/>
        <v>2.7501145131789184</v>
      </c>
    </row>
    <row r="2996" spans="1:6">
      <c r="A2996" s="1">
        <v>2551569</v>
      </c>
      <c r="B2996" t="s">
        <v>1129</v>
      </c>
      <c r="C2996" s="1"/>
      <c r="D2996" s="1">
        <v>724.96686411820656</v>
      </c>
      <c r="E2996" s="1">
        <v>227.10258467073774</v>
      </c>
      <c r="F2996">
        <f t="shared" si="46"/>
        <v>3.1922440036043271</v>
      </c>
    </row>
    <row r="2997" spans="1:6">
      <c r="A2997" s="1">
        <v>2551709</v>
      </c>
      <c r="B2997" t="s">
        <v>1129</v>
      </c>
      <c r="C2997" s="1"/>
      <c r="D2997" s="1">
        <v>953.45168148247546</v>
      </c>
      <c r="E2997" s="1">
        <v>280.19150056779336</v>
      </c>
      <c r="F2997">
        <f t="shared" si="46"/>
        <v>3.4028572585191048</v>
      </c>
    </row>
    <row r="2998" spans="1:6">
      <c r="A2998" s="1">
        <v>2552275</v>
      </c>
      <c r="B2998" t="s">
        <v>1130</v>
      </c>
      <c r="C2998" s="1"/>
      <c r="D2998" s="1">
        <v>1111.5013295840749</v>
      </c>
      <c r="E2998" s="1">
        <v>449.78109301672089</v>
      </c>
      <c r="F2998">
        <f t="shared" si="46"/>
        <v>2.4712050969709263</v>
      </c>
    </row>
    <row r="2999" spans="1:6">
      <c r="A2999" s="1">
        <v>2553463</v>
      </c>
      <c r="B2999" t="s">
        <v>1131</v>
      </c>
      <c r="C2999" s="1"/>
      <c r="D2999" s="1">
        <v>778.22272380461516</v>
      </c>
      <c r="E2999" s="1">
        <v>165.16551612417291</v>
      </c>
      <c r="F2999">
        <f t="shared" si="46"/>
        <v>4.7117748429977375</v>
      </c>
    </row>
    <row r="3000" spans="1:6">
      <c r="A3000" s="1">
        <v>2554013</v>
      </c>
      <c r="B3000" t="s">
        <v>1131</v>
      </c>
      <c r="C3000" s="1"/>
      <c r="D3000" s="1">
        <v>925.96478616045817</v>
      </c>
      <c r="E3000" s="1">
        <v>240.37481364500164</v>
      </c>
      <c r="F3000">
        <f t="shared" si="46"/>
        <v>3.8521705835952198</v>
      </c>
    </row>
    <row r="3001" spans="1:6">
      <c r="A3001" s="1">
        <v>2554537</v>
      </c>
      <c r="B3001" t="s">
        <v>1132</v>
      </c>
      <c r="C3001" s="1"/>
      <c r="D3001" s="1">
        <v>786.81237859274552</v>
      </c>
      <c r="E3001" s="1">
        <v>185.81120563969452</v>
      </c>
      <c r="F3001">
        <f t="shared" si="46"/>
        <v>4.234472166971722</v>
      </c>
    </row>
    <row r="3002" spans="1:6">
      <c r="A3002" s="1">
        <v>2555114</v>
      </c>
      <c r="B3002" t="s">
        <v>1132</v>
      </c>
      <c r="C3002" s="1"/>
      <c r="D3002" s="1">
        <v>1010.1434030841361</v>
      </c>
      <c r="E3002" s="1">
        <v>225.62789256248621</v>
      </c>
      <c r="F3002">
        <f t="shared" si="46"/>
        <v>4.4770324786169038</v>
      </c>
    </row>
    <row r="3003" spans="1:6">
      <c r="A3003" s="1">
        <v>2555665</v>
      </c>
      <c r="B3003" t="s">
        <v>15</v>
      </c>
      <c r="C3003" s="1"/>
      <c r="D3003" s="1">
        <v>816.0172048723889</v>
      </c>
      <c r="E3003" s="1">
        <v>159.26674769116673</v>
      </c>
      <c r="F3003">
        <f t="shared" si="46"/>
        <v>5.1235880477368907</v>
      </c>
    </row>
    <row r="3004" spans="1:6">
      <c r="A3004" s="1">
        <v>2556341</v>
      </c>
      <c r="B3004" t="s">
        <v>1133</v>
      </c>
      <c r="C3004" s="1"/>
      <c r="D3004" s="1">
        <v>1001.5537482960058</v>
      </c>
      <c r="E3004" s="1">
        <v>156.31736347466364</v>
      </c>
      <c r="F3004">
        <f t="shared" si="46"/>
        <v>6.4071816849593963</v>
      </c>
    </row>
    <row r="3005" spans="1:6">
      <c r="A3005" s="1">
        <v>2556865</v>
      </c>
      <c r="B3005" t="s">
        <v>1134</v>
      </c>
      <c r="C3005" s="1"/>
      <c r="D3005" s="1">
        <v>764.4792761436064</v>
      </c>
      <c r="E3005" s="1">
        <v>157.7920555829152</v>
      </c>
      <c r="F3005">
        <f t="shared" si="46"/>
        <v>4.8448527609293643</v>
      </c>
    </row>
    <row r="3006" spans="1:6">
      <c r="A3006" s="1">
        <v>2557316</v>
      </c>
      <c r="B3006" t="s">
        <v>1134</v>
      </c>
      <c r="C3006" s="1"/>
      <c r="D3006" s="1">
        <v>783.37651667749333</v>
      </c>
      <c r="E3006" s="1">
        <v>197.60874250570689</v>
      </c>
      <c r="F3006">
        <f t="shared" si="46"/>
        <v>3.96428066260717</v>
      </c>
    </row>
    <row r="3007" spans="1:6">
      <c r="A3007" s="1">
        <v>2558317</v>
      </c>
      <c r="C3007" s="1" t="s">
        <v>27</v>
      </c>
      <c r="D3007" s="1">
        <v>826.32479061814536</v>
      </c>
      <c r="E3007" s="1">
        <v>204.9822030469646</v>
      </c>
      <c r="F3007">
        <f t="shared" si="46"/>
        <v>4.0312026036173565</v>
      </c>
    </row>
    <row r="3008" spans="1:6">
      <c r="A3008" s="1">
        <v>2558530</v>
      </c>
      <c r="B3008" t="s">
        <v>1135</v>
      </c>
      <c r="C3008" s="1"/>
      <c r="D3008" s="1">
        <v>872.70892647404958</v>
      </c>
      <c r="E3008" s="1">
        <v>207.93158726346769</v>
      </c>
      <c r="F3008">
        <f t="shared" si="46"/>
        <v>4.1970964486903579</v>
      </c>
    </row>
    <row r="3009" spans="1:6">
      <c r="A3009" s="1">
        <v>2560487</v>
      </c>
      <c r="C3009" s="1" t="s">
        <v>27</v>
      </c>
      <c r="D3009" s="1">
        <v>730.12065699108484</v>
      </c>
      <c r="E3009" s="1">
        <v>110.60190811886579</v>
      </c>
      <c r="F3009">
        <f t="shared" si="46"/>
        <v>6.6013387057157411</v>
      </c>
    </row>
    <row r="3010" spans="1:6">
      <c r="A3010" s="1">
        <v>2561135</v>
      </c>
      <c r="C3010" s="1" t="s">
        <v>27</v>
      </c>
      <c r="D3010" s="1">
        <v>1838.1861246599076</v>
      </c>
      <c r="E3010" s="1">
        <v>1035.2338599925838</v>
      </c>
      <c r="F3010">
        <f t="shared" si="46"/>
        <v>1.7756240359768332</v>
      </c>
    </row>
    <row r="3011" spans="1:6">
      <c r="A3011" s="1">
        <v>2562101</v>
      </c>
      <c r="B3011" t="s">
        <v>1136</v>
      </c>
      <c r="C3011" s="1"/>
      <c r="D3011" s="1">
        <v>917.3751313723277</v>
      </c>
      <c r="E3011" s="1">
        <v>290.51434532555413</v>
      </c>
      <c r="F3011">
        <f t="shared" ref="F3011:F3074" si="47">D3011/E3011</f>
        <v>3.1577619010321341</v>
      </c>
    </row>
    <row r="3012" spans="1:6">
      <c r="A3012" s="1">
        <v>2562837</v>
      </c>
      <c r="C3012" s="1" t="s">
        <v>27</v>
      </c>
      <c r="D3012" s="1">
        <v>915.65720041470161</v>
      </c>
      <c r="E3012" s="1">
        <v>204.9822030469646</v>
      </c>
      <c r="F3012">
        <f t="shared" si="47"/>
        <v>4.4670082904949089</v>
      </c>
    </row>
    <row r="3013" spans="1:6">
      <c r="A3013" s="1">
        <v>2563835</v>
      </c>
      <c r="B3013" t="s">
        <v>1137</v>
      </c>
      <c r="C3013" s="1"/>
      <c r="D3013" s="1">
        <v>733.55651890633703</v>
      </c>
      <c r="E3013" s="1">
        <v>134.1969818508905</v>
      </c>
      <c r="F3013">
        <f t="shared" si="47"/>
        <v>5.4662668920632607</v>
      </c>
    </row>
    <row r="3014" spans="1:6">
      <c r="A3014" s="1">
        <v>2564303</v>
      </c>
      <c r="B3014" t="s">
        <v>1137</v>
      </c>
      <c r="C3014" s="1"/>
      <c r="D3014" s="1">
        <v>671.71100443179807</v>
      </c>
      <c r="E3014" s="1">
        <v>97.329679144601897</v>
      </c>
      <c r="F3014">
        <f t="shared" si="47"/>
        <v>6.9013995559755479</v>
      </c>
    </row>
    <row r="3015" spans="1:6">
      <c r="A3015" s="1">
        <v>2567582</v>
      </c>
      <c r="B3015" t="s">
        <v>1138</v>
      </c>
      <c r="C3015" s="1"/>
      <c r="D3015" s="1">
        <v>838.35030732152802</v>
      </c>
      <c r="E3015" s="1">
        <v>197.60874250570689</v>
      </c>
      <c r="F3015">
        <f t="shared" si="47"/>
        <v>4.2424757968252171</v>
      </c>
    </row>
    <row r="3016" spans="1:6">
      <c r="A3016" s="1">
        <v>2568116</v>
      </c>
      <c r="B3016" t="s">
        <v>1138</v>
      </c>
      <c r="C3016" s="1"/>
      <c r="D3016" s="1">
        <v>697.47996879618927</v>
      </c>
      <c r="E3016" s="1">
        <v>88.481526495092623</v>
      </c>
      <c r="F3016">
        <f t="shared" si="47"/>
        <v>7.8827750427076211</v>
      </c>
    </row>
    <row r="3017" spans="1:6">
      <c r="A3017" s="1">
        <v>2569803</v>
      </c>
      <c r="B3017" t="s">
        <v>1139</v>
      </c>
      <c r="C3017" s="1"/>
      <c r="D3017" s="1">
        <v>989.52823159262323</v>
      </c>
      <c r="E3017" s="1">
        <v>340.65387700610665</v>
      </c>
      <c r="F3017">
        <f t="shared" si="47"/>
        <v>2.9047907520949328</v>
      </c>
    </row>
    <row r="3018" spans="1:6">
      <c r="A3018" s="1">
        <v>2570611</v>
      </c>
      <c r="B3018" t="s">
        <v>1140</v>
      </c>
      <c r="C3018" s="1"/>
      <c r="D3018" s="1">
        <v>853.81168594016276</v>
      </c>
      <c r="E3018" s="1">
        <v>218.2544320212285</v>
      </c>
      <c r="F3018">
        <f t="shared" si="47"/>
        <v>3.9120015938879851</v>
      </c>
    </row>
    <row r="3019" spans="1:6">
      <c r="A3019" s="1">
        <v>2572271</v>
      </c>
      <c r="B3019" t="s">
        <v>1141</v>
      </c>
      <c r="C3019" s="1"/>
      <c r="D3019" s="1">
        <v>790.24824050799771</v>
      </c>
      <c r="E3019" s="1">
        <v>266.91927159352946</v>
      </c>
      <c r="F3019">
        <f t="shared" si="47"/>
        <v>2.9606263938536634</v>
      </c>
    </row>
    <row r="3020" spans="1:6">
      <c r="A3020" s="1">
        <v>2572857</v>
      </c>
      <c r="C3020" s="1"/>
      <c r="D3020" s="1">
        <v>836.63237636390193</v>
      </c>
      <c r="E3020" s="1">
        <v>238.90012153675011</v>
      </c>
      <c r="F3020">
        <f t="shared" si="47"/>
        <v>3.5020173743829695</v>
      </c>
    </row>
    <row r="3021" spans="1:6">
      <c r="A3021" s="1">
        <v>2573851</v>
      </c>
      <c r="B3021" t="s">
        <v>1142</v>
      </c>
      <c r="C3021" s="1"/>
      <c r="D3021" s="1">
        <v>767.91513805885859</v>
      </c>
      <c r="E3021" s="1">
        <v>154.84267136641211</v>
      </c>
      <c r="F3021">
        <f t="shared" si="47"/>
        <v>4.9593250444620773</v>
      </c>
    </row>
    <row r="3022" spans="1:6">
      <c r="A3022" s="1">
        <v>2577659</v>
      </c>
      <c r="C3022" s="1" t="s">
        <v>27</v>
      </c>
      <c r="D3022" s="1">
        <v>1164.7571892704837</v>
      </c>
      <c r="E3022" s="1">
        <v>443.88232458371471</v>
      </c>
      <c r="F3022">
        <f t="shared" si="47"/>
        <v>2.6240224599229665</v>
      </c>
    </row>
    <row r="3023" spans="1:6">
      <c r="A3023" s="1">
        <v>2577860</v>
      </c>
      <c r="C3023" s="1" t="s">
        <v>27</v>
      </c>
      <c r="D3023" s="1">
        <v>919.0930623299538</v>
      </c>
      <c r="E3023" s="1">
        <v>255.12173472751709</v>
      </c>
      <c r="F3023">
        <f t="shared" si="47"/>
        <v>3.6025666857102223</v>
      </c>
    </row>
    <row r="3024" spans="1:6">
      <c r="A3024" s="1">
        <v>2579024</v>
      </c>
      <c r="B3024" t="s">
        <v>1143</v>
      </c>
      <c r="C3024" s="1"/>
      <c r="D3024" s="1">
        <v>1638.9061335752822</v>
      </c>
      <c r="E3024" s="1">
        <v>797.80843056408526</v>
      </c>
      <c r="F3024">
        <f t="shared" si="47"/>
        <v>2.0542602343980048</v>
      </c>
    </row>
    <row r="3025" spans="1:6">
      <c r="A3025" s="1">
        <v>2581313</v>
      </c>
      <c r="B3025" t="s">
        <v>1144</v>
      </c>
      <c r="C3025" s="1"/>
      <c r="D3025" s="1">
        <v>704.35169262669353</v>
      </c>
      <c r="E3025" s="1">
        <v>159.26674769116673</v>
      </c>
      <c r="F3025">
        <f t="shared" si="47"/>
        <v>4.4224654727834212</v>
      </c>
    </row>
    <row r="3026" spans="1:6">
      <c r="A3026" s="1">
        <v>2581440</v>
      </c>
      <c r="B3026" t="s">
        <v>1144</v>
      </c>
      <c r="C3026" s="1"/>
      <c r="D3026" s="1">
        <v>740.4282427368413</v>
      </c>
      <c r="E3026" s="1">
        <v>150.41859504165748</v>
      </c>
      <c r="F3026">
        <f t="shared" si="47"/>
        <v>4.9224515262344015</v>
      </c>
    </row>
    <row r="3027" spans="1:6">
      <c r="A3027" s="1">
        <v>2582204</v>
      </c>
      <c r="B3027" t="s">
        <v>1144</v>
      </c>
      <c r="C3027" s="1"/>
      <c r="D3027" s="1">
        <v>778.22272380461516</v>
      </c>
      <c r="E3027" s="1">
        <v>97.329679144601897</v>
      </c>
      <c r="F3027">
        <f t="shared" si="47"/>
        <v>7.9957391275113121</v>
      </c>
    </row>
    <row r="3028" spans="1:6">
      <c r="A3028" s="1">
        <v>2583491</v>
      </c>
      <c r="C3028" s="1" t="s">
        <v>27</v>
      </c>
      <c r="D3028" s="1">
        <v>716.3772093300762</v>
      </c>
      <c r="E3028" s="1">
        <v>196.13405039745533</v>
      </c>
      <c r="F3028">
        <f t="shared" si="47"/>
        <v>3.6524877137772638</v>
      </c>
    </row>
    <row r="3029" spans="1:6">
      <c r="A3029" s="1">
        <v>2583650</v>
      </c>
      <c r="B3029" t="s">
        <v>1145</v>
      </c>
      <c r="C3029" s="1"/>
      <c r="D3029" s="1">
        <v>807.42755008425854</v>
      </c>
      <c r="E3029" s="1">
        <v>172.53897666543062</v>
      </c>
      <c r="F3029">
        <f t="shared" si="47"/>
        <v>4.6796820387426825</v>
      </c>
    </row>
    <row r="3030" spans="1:6">
      <c r="A3030" s="1">
        <v>2583666</v>
      </c>
      <c r="B3030" t="s">
        <v>1145</v>
      </c>
      <c r="C3030" s="1"/>
      <c r="D3030" s="1">
        <v>791.9661714656238</v>
      </c>
      <c r="E3030" s="1">
        <v>166.64020823242444</v>
      </c>
      <c r="F3030">
        <f t="shared" si="47"/>
        <v>4.7525514992216928</v>
      </c>
    </row>
    <row r="3031" spans="1:6">
      <c r="A3031" s="1">
        <v>2583805</v>
      </c>
      <c r="B3031" t="s">
        <v>1145</v>
      </c>
      <c r="C3031" s="1"/>
      <c r="D3031" s="1">
        <v>743.86410465209349</v>
      </c>
      <c r="E3031" s="1">
        <v>151.89328714990901</v>
      </c>
      <c r="F3031">
        <f t="shared" si="47"/>
        <v>4.8972809701454869</v>
      </c>
    </row>
    <row r="3032" spans="1:6">
      <c r="A3032" s="1">
        <v>2584200</v>
      </c>
      <c r="B3032" t="s">
        <v>1145</v>
      </c>
      <c r="C3032" s="1"/>
      <c r="D3032" s="1">
        <v>730.12065699108484</v>
      </c>
      <c r="E3032" s="1">
        <v>135.67167395914203</v>
      </c>
      <c r="F3032">
        <f t="shared" si="47"/>
        <v>5.3815261187900072</v>
      </c>
    </row>
    <row r="3033" spans="1:6">
      <c r="A3033" s="1">
        <v>2585467</v>
      </c>
      <c r="B3033" t="s">
        <v>1146</v>
      </c>
      <c r="C3033" s="1"/>
      <c r="D3033" s="1">
        <v>862.40134072829312</v>
      </c>
      <c r="E3033" s="1">
        <v>225.62789256248621</v>
      </c>
      <c r="F3033">
        <f t="shared" si="47"/>
        <v>3.8222284086151119</v>
      </c>
    </row>
    <row r="3034" spans="1:6">
      <c r="A3034" s="1">
        <v>2586432</v>
      </c>
      <c r="B3034" t="s">
        <v>1147</v>
      </c>
      <c r="C3034" s="1"/>
      <c r="D3034" s="1">
        <v>733.55651890633703</v>
      </c>
      <c r="E3034" s="1">
        <v>188.76058985619761</v>
      </c>
      <c r="F3034">
        <f t="shared" si="47"/>
        <v>3.8861741185762249</v>
      </c>
    </row>
    <row r="3035" spans="1:6">
      <c r="A3035" s="1">
        <v>2586971</v>
      </c>
      <c r="B3035" t="s">
        <v>1147</v>
      </c>
      <c r="C3035" s="1"/>
      <c r="D3035" s="1">
        <v>1018.7330578722666</v>
      </c>
      <c r="E3035" s="1">
        <v>362.7742586298798</v>
      </c>
      <c r="F3035">
        <f t="shared" si="47"/>
        <v>2.80817349532958</v>
      </c>
    </row>
    <row r="3036" spans="1:6">
      <c r="A3036" s="1">
        <v>2587527</v>
      </c>
      <c r="B3036" t="s">
        <v>1148</v>
      </c>
      <c r="C3036" s="1"/>
      <c r="D3036" s="1">
        <v>669.99307347417198</v>
      </c>
      <c r="E3036" s="1">
        <v>147.46921082515439</v>
      </c>
      <c r="F3036">
        <f t="shared" si="47"/>
        <v>4.5432742856984811</v>
      </c>
    </row>
    <row r="3037" spans="1:6">
      <c r="A3037" s="1">
        <v>2588262</v>
      </c>
      <c r="B3037" t="s">
        <v>1149</v>
      </c>
      <c r="C3037" s="1"/>
      <c r="D3037" s="1">
        <v>1015.2971959570144</v>
      </c>
      <c r="E3037" s="1">
        <v>330.33103224834582</v>
      </c>
      <c r="F3037">
        <f t="shared" si="47"/>
        <v>3.0735749803660739</v>
      </c>
    </row>
    <row r="3038" spans="1:6">
      <c r="A3038" s="1">
        <v>2589204</v>
      </c>
      <c r="B3038" t="s">
        <v>1149</v>
      </c>
      <c r="C3038" s="1"/>
      <c r="D3038" s="1">
        <v>833.19651444864974</v>
      </c>
      <c r="E3038" s="1">
        <v>147.46921082515439</v>
      </c>
      <c r="F3038">
        <f t="shared" si="47"/>
        <v>5.649969304009649</v>
      </c>
    </row>
    <row r="3039" spans="1:6">
      <c r="A3039" s="1">
        <v>2590991</v>
      </c>
      <c r="B3039" t="s">
        <v>1150</v>
      </c>
      <c r="C3039" s="1"/>
      <c r="D3039" s="1">
        <v>728.40272603345875</v>
      </c>
      <c r="E3039" s="1">
        <v>166.64020823242444</v>
      </c>
      <c r="F3039">
        <f t="shared" si="47"/>
        <v>4.3711102726030315</v>
      </c>
    </row>
    <row r="3040" spans="1:6">
      <c r="A3040" s="1">
        <v>2594021</v>
      </c>
      <c r="B3040" t="s">
        <v>1151</v>
      </c>
      <c r="C3040" s="1"/>
      <c r="D3040" s="1">
        <v>965.47719818585801</v>
      </c>
      <c r="E3040" s="1">
        <v>324.43226381533964</v>
      </c>
      <c r="F3040">
        <f t="shared" si="47"/>
        <v>2.9758976090472564</v>
      </c>
    </row>
    <row r="3041" spans="1:6">
      <c r="A3041" s="1">
        <v>2596462</v>
      </c>
      <c r="B3041" t="s">
        <v>1152</v>
      </c>
      <c r="C3041" s="1"/>
      <c r="D3041" s="1">
        <v>602.99376612675474</v>
      </c>
      <c r="E3041" s="1">
        <v>100.27906336110497</v>
      </c>
      <c r="F3041">
        <f t="shared" si="47"/>
        <v>6.0131571428362252</v>
      </c>
    </row>
    <row r="3042" spans="1:6">
      <c r="A3042" s="1">
        <v>2596948</v>
      </c>
      <c r="B3042" t="s">
        <v>1152</v>
      </c>
      <c r="C3042" s="1"/>
      <c r="D3042" s="1">
        <v>724.96686411820656</v>
      </c>
      <c r="E3042" s="1">
        <v>162.21613190766982</v>
      </c>
      <c r="F3042">
        <f t="shared" si="47"/>
        <v>4.4691416050460582</v>
      </c>
    </row>
    <row r="3043" spans="1:6">
      <c r="A3043" s="1">
        <v>2598762</v>
      </c>
      <c r="B3043" t="s">
        <v>15</v>
      </c>
      <c r="C3043" s="1"/>
      <c r="D3043" s="1">
        <v>817.735135830015</v>
      </c>
      <c r="E3043" s="1">
        <v>120.9247528766266</v>
      </c>
      <c r="F3043">
        <f t="shared" si="47"/>
        <v>6.7623469668307594</v>
      </c>
    </row>
    <row r="3044" spans="1:6">
      <c r="A3044" s="1">
        <v>2600137</v>
      </c>
      <c r="C3044" s="1" t="s">
        <v>27</v>
      </c>
      <c r="D3044" s="1">
        <v>836.63237636390193</v>
      </c>
      <c r="E3044" s="1">
        <v>203.50751093871304</v>
      </c>
      <c r="F3044">
        <f t="shared" si="47"/>
        <v>4.1110638742756604</v>
      </c>
    </row>
    <row r="3045" spans="1:6">
      <c r="A3045" s="1">
        <v>2600929</v>
      </c>
      <c r="B3045" t="s">
        <v>1153</v>
      </c>
      <c r="C3045" s="1"/>
      <c r="D3045" s="1">
        <v>764.4792761436064</v>
      </c>
      <c r="E3045" s="1">
        <v>117.97536866012351</v>
      </c>
      <c r="F3045">
        <f t="shared" si="47"/>
        <v>6.479990567743025</v>
      </c>
    </row>
    <row r="3046" spans="1:6">
      <c r="A3046" s="1">
        <v>2601627</v>
      </c>
      <c r="B3046" t="s">
        <v>1153</v>
      </c>
      <c r="C3046" s="1"/>
      <c r="D3046" s="1">
        <v>2659.3571224051748</v>
      </c>
      <c r="E3046" s="1">
        <v>1523.3569478238448</v>
      </c>
      <c r="F3046">
        <f t="shared" si="47"/>
        <v>1.7457215961131998</v>
      </c>
    </row>
    <row r="3047" spans="1:6">
      <c r="A3047" s="1">
        <v>2602171</v>
      </c>
      <c r="B3047" t="s">
        <v>1153</v>
      </c>
      <c r="C3047" s="1"/>
      <c r="D3047" s="1">
        <v>858.96547881304093</v>
      </c>
      <c r="E3047" s="1">
        <v>148.94390293340592</v>
      </c>
      <c r="F3047">
        <f t="shared" si="47"/>
        <v>5.7670402204855051</v>
      </c>
    </row>
    <row r="3048" spans="1:6">
      <c r="A3048" s="1">
        <v>2603114</v>
      </c>
      <c r="B3048" t="s">
        <v>1153</v>
      </c>
      <c r="C3048" s="1"/>
      <c r="D3048" s="1">
        <v>1504.9075188804477</v>
      </c>
      <c r="E3048" s="1">
        <v>631.16822233166079</v>
      </c>
      <c r="F3048">
        <f t="shared" si="47"/>
        <v>2.3843207969517546</v>
      </c>
    </row>
    <row r="3049" spans="1:6">
      <c r="A3049" s="1">
        <v>2603139</v>
      </c>
      <c r="B3049" t="s">
        <v>1154</v>
      </c>
      <c r="C3049" s="1"/>
      <c r="D3049" s="1">
        <v>1544.4199309058477</v>
      </c>
      <c r="E3049" s="1">
        <v>648.86452763067928</v>
      </c>
      <c r="F3049">
        <f t="shared" si="47"/>
        <v>2.3801885680902881</v>
      </c>
    </row>
    <row r="3050" spans="1:6">
      <c r="A3050" s="1">
        <v>2603261</v>
      </c>
      <c r="B3050" t="s">
        <v>1154</v>
      </c>
      <c r="C3050" s="1"/>
      <c r="D3050" s="1">
        <v>1717.9309576260819</v>
      </c>
      <c r="E3050" s="1">
        <v>843.52388591988313</v>
      </c>
      <c r="F3050">
        <f t="shared" si="47"/>
        <v>2.0366121058357898</v>
      </c>
    </row>
    <row r="3051" spans="1:6">
      <c r="A3051" s="1">
        <v>2603763</v>
      </c>
      <c r="B3051" t="s">
        <v>1154</v>
      </c>
      <c r="C3051" s="1"/>
      <c r="D3051" s="1">
        <v>2143.9778351173504</v>
      </c>
      <c r="E3051" s="1">
        <v>1173.854918168229</v>
      </c>
      <c r="F3051">
        <f t="shared" si="47"/>
        <v>1.8264419238988867</v>
      </c>
    </row>
    <row r="3052" spans="1:6">
      <c r="A3052" s="1">
        <v>2604888</v>
      </c>
      <c r="B3052" t="s">
        <v>1155</v>
      </c>
      <c r="C3052" s="1"/>
      <c r="D3052" s="1">
        <v>809.14548104188464</v>
      </c>
      <c r="E3052" s="1">
        <v>131.2475976343874</v>
      </c>
      <c r="F3052">
        <f t="shared" si="47"/>
        <v>6.1650307939037292</v>
      </c>
    </row>
    <row r="3053" spans="1:6">
      <c r="A3053" s="1">
        <v>2606059</v>
      </c>
      <c r="B3053" t="s">
        <v>1155</v>
      </c>
      <c r="C3053" s="1"/>
      <c r="D3053" s="1">
        <v>980.93857680449275</v>
      </c>
      <c r="E3053" s="1">
        <v>308.21065062457268</v>
      </c>
      <c r="F3053">
        <f t="shared" si="47"/>
        <v>3.1826887708671725</v>
      </c>
    </row>
    <row r="3054" spans="1:6">
      <c r="A3054" s="1">
        <v>2606152</v>
      </c>
      <c r="B3054" t="s">
        <v>1155</v>
      </c>
      <c r="C3054" s="1"/>
      <c r="D3054" s="1">
        <v>881.29858126218005</v>
      </c>
      <c r="E3054" s="1">
        <v>255.12173472751709</v>
      </c>
      <c r="F3054">
        <f t="shared" si="47"/>
        <v>3.4544237565782137</v>
      </c>
    </row>
    <row r="3055" spans="1:6">
      <c r="A3055" s="1">
        <v>2607263</v>
      </c>
      <c r="B3055" t="s">
        <v>1156</v>
      </c>
      <c r="C3055" s="1"/>
      <c r="D3055" s="1">
        <v>1116.6551224569532</v>
      </c>
      <c r="E3055" s="1">
        <v>371.62241127938904</v>
      </c>
      <c r="F3055">
        <f t="shared" si="47"/>
        <v>3.0048110355148681</v>
      </c>
    </row>
    <row r="3056" spans="1:6">
      <c r="A3056" s="1">
        <v>2608273</v>
      </c>
      <c r="B3056" t="s">
        <v>1156</v>
      </c>
      <c r="C3056" s="1"/>
      <c r="D3056" s="1">
        <v>848.65789306728448</v>
      </c>
      <c r="E3056" s="1">
        <v>213.83035569647384</v>
      </c>
      <c r="F3056">
        <f t="shared" si="47"/>
        <v>3.9688373070469489</v>
      </c>
    </row>
    <row r="3057" spans="1:6">
      <c r="A3057" s="1">
        <v>2608364</v>
      </c>
      <c r="B3057" t="s">
        <v>1156</v>
      </c>
      <c r="C3057" s="1"/>
      <c r="D3057" s="1">
        <v>948.29788860959718</v>
      </c>
      <c r="E3057" s="1">
        <v>247.74827418625935</v>
      </c>
      <c r="F3057">
        <f t="shared" si="47"/>
        <v>3.8276669806250938</v>
      </c>
    </row>
    <row r="3058" spans="1:6">
      <c r="A3058" s="1">
        <v>2609307</v>
      </c>
      <c r="B3058" t="s">
        <v>1157</v>
      </c>
      <c r="C3058" s="1"/>
      <c r="D3058" s="1">
        <v>682.01859017755453</v>
      </c>
      <c r="E3058" s="1">
        <v>165.16551612417291</v>
      </c>
      <c r="F3058">
        <f t="shared" si="47"/>
        <v>4.1293037807287014</v>
      </c>
    </row>
    <row r="3059" spans="1:6">
      <c r="A3059" s="1">
        <v>2609829</v>
      </c>
      <c r="B3059" t="s">
        <v>1157</v>
      </c>
      <c r="C3059" s="1"/>
      <c r="D3059" s="1">
        <v>790.24824050799771</v>
      </c>
      <c r="E3059" s="1">
        <v>182.86182142319143</v>
      </c>
      <c r="F3059">
        <f t="shared" si="47"/>
        <v>4.3215594942541387</v>
      </c>
    </row>
    <row r="3060" spans="1:6">
      <c r="A3060" s="1">
        <v>2610275</v>
      </c>
      <c r="C3060" s="1" t="s">
        <v>27</v>
      </c>
      <c r="D3060" s="1">
        <v>962.04133627060583</v>
      </c>
      <c r="E3060" s="1">
        <v>194.65935828920379</v>
      </c>
      <c r="F3060">
        <f t="shared" si="47"/>
        <v>4.9421787101615173</v>
      </c>
    </row>
    <row r="3061" spans="1:6">
      <c r="A3061" s="1">
        <v>2611124</v>
      </c>
      <c r="B3061" t="s">
        <v>1158</v>
      </c>
      <c r="C3061" s="1"/>
      <c r="D3061" s="1">
        <v>848.65789306728448</v>
      </c>
      <c r="E3061" s="1">
        <v>148.94390293340592</v>
      </c>
      <c r="F3061">
        <f t="shared" si="47"/>
        <v>5.6978357378396787</v>
      </c>
    </row>
    <row r="3062" spans="1:6">
      <c r="A3062" s="1">
        <v>2611932</v>
      </c>
      <c r="B3062" t="s">
        <v>1159</v>
      </c>
      <c r="C3062" s="1"/>
      <c r="D3062" s="1">
        <v>829.76065253339755</v>
      </c>
      <c r="E3062" s="1">
        <v>191.7099740727007</v>
      </c>
      <c r="F3062">
        <f t="shared" si="47"/>
        <v>4.3282080473222209</v>
      </c>
    </row>
    <row r="3063" spans="1:6">
      <c r="A3063" s="1">
        <v>2612050</v>
      </c>
      <c r="B3063" t="s">
        <v>1159</v>
      </c>
      <c r="C3063" s="1"/>
      <c r="D3063" s="1">
        <v>1130.398570117962</v>
      </c>
      <c r="E3063" s="1">
        <v>440.93294036721159</v>
      </c>
      <c r="F3063">
        <f t="shared" si="47"/>
        <v>2.5636518994851221</v>
      </c>
    </row>
    <row r="3064" spans="1:6">
      <c r="A3064" s="1">
        <v>2613004</v>
      </c>
      <c r="B3064" t="s">
        <v>1160</v>
      </c>
      <c r="C3064" s="1"/>
      <c r="D3064" s="1">
        <v>1137.2702939484661</v>
      </c>
      <c r="E3064" s="1">
        <v>312.63472694932727</v>
      </c>
      <c r="F3064">
        <f t="shared" si="47"/>
        <v>3.6376966341707719</v>
      </c>
    </row>
    <row r="3065" spans="1:6">
      <c r="A3065" s="1">
        <v>2613906</v>
      </c>
      <c r="B3065" t="s">
        <v>1160</v>
      </c>
      <c r="C3065" s="1"/>
      <c r="D3065" s="1">
        <v>1432.7544186601524</v>
      </c>
      <c r="E3065" s="1">
        <v>576.60461432635361</v>
      </c>
      <c r="F3065">
        <f t="shared" si="47"/>
        <v>2.4848126134648392</v>
      </c>
    </row>
    <row r="3066" spans="1:6">
      <c r="A3066" s="1">
        <v>2614447</v>
      </c>
      <c r="B3066" t="s">
        <v>1161</v>
      </c>
      <c r="C3066" s="1"/>
      <c r="D3066" s="1">
        <v>845.22203115203229</v>
      </c>
      <c r="E3066" s="1">
        <v>212.35566358822231</v>
      </c>
      <c r="F3066">
        <f t="shared" si="47"/>
        <v>3.9802189255050791</v>
      </c>
    </row>
    <row r="3067" spans="1:6">
      <c r="A3067" s="1">
        <v>2614680</v>
      </c>
      <c r="B3067" t="s">
        <v>1161</v>
      </c>
      <c r="C3067" s="1"/>
      <c r="D3067" s="1">
        <v>783.37651667749333</v>
      </c>
      <c r="E3067" s="1">
        <v>240.37481364500164</v>
      </c>
      <c r="F3067">
        <f t="shared" si="47"/>
        <v>3.2589791950267535</v>
      </c>
    </row>
    <row r="3068" spans="1:6">
      <c r="A3068" s="1">
        <v>2615187</v>
      </c>
      <c r="B3068" t="s">
        <v>1162</v>
      </c>
      <c r="C3068" s="1"/>
      <c r="D3068" s="1">
        <v>915.65720041470161</v>
      </c>
      <c r="E3068" s="1">
        <v>317.05880327408192</v>
      </c>
      <c r="F3068">
        <f t="shared" si="47"/>
        <v>2.8879728017618249</v>
      </c>
    </row>
    <row r="3069" spans="1:6">
      <c r="A3069" s="1">
        <v>2615660</v>
      </c>
      <c r="B3069" t="s">
        <v>1162</v>
      </c>
      <c r="C3069" s="1"/>
      <c r="D3069" s="1">
        <v>855.52961689778874</v>
      </c>
      <c r="E3069" s="1">
        <v>212.35566358822231</v>
      </c>
      <c r="F3069">
        <f t="shared" si="47"/>
        <v>4.0287581806941652</v>
      </c>
    </row>
    <row r="3070" spans="1:6">
      <c r="A3070" s="1">
        <v>2615790</v>
      </c>
      <c r="B3070" t="s">
        <v>1162</v>
      </c>
      <c r="C3070" s="1"/>
      <c r="D3070" s="1">
        <v>840.068238279154</v>
      </c>
      <c r="E3070" s="1">
        <v>268.39396370178099</v>
      </c>
      <c r="F3070">
        <f t="shared" si="47"/>
        <v>3.1299818620830613</v>
      </c>
    </row>
    <row r="3071" spans="1:6">
      <c r="A3071" s="1">
        <v>2616399</v>
      </c>
      <c r="B3071" t="s">
        <v>1162</v>
      </c>
      <c r="C3071" s="1"/>
      <c r="D3071" s="1">
        <v>752.45375944022385</v>
      </c>
      <c r="E3071" s="1">
        <v>213.83035569647384</v>
      </c>
      <c r="F3071">
        <f t="shared" si="47"/>
        <v>3.5189286244667279</v>
      </c>
    </row>
    <row r="3072" spans="1:6">
      <c r="A3072" s="1">
        <v>2616791</v>
      </c>
      <c r="B3072" t="s">
        <v>449</v>
      </c>
      <c r="C3072" s="1"/>
      <c r="D3072" s="1">
        <v>733.55651890633703</v>
      </c>
      <c r="E3072" s="1">
        <v>218.2544320212285</v>
      </c>
      <c r="F3072">
        <f t="shared" si="47"/>
        <v>3.3610154539037618</v>
      </c>
    </row>
    <row r="3073" spans="1:6">
      <c r="A3073" s="1">
        <v>2617915</v>
      </c>
      <c r="B3073" t="s">
        <v>449</v>
      </c>
      <c r="C3073" s="1"/>
      <c r="D3073" s="1">
        <v>1200.8337393806312</v>
      </c>
      <c r="E3073" s="1">
        <v>451.25578512497242</v>
      </c>
      <c r="F3073">
        <f t="shared" si="47"/>
        <v>2.6610932844840272</v>
      </c>
    </row>
    <row r="3074" spans="1:6">
      <c r="A3074" s="1">
        <v>2619538</v>
      </c>
      <c r="B3074" t="s">
        <v>449</v>
      </c>
      <c r="C3074" s="1"/>
      <c r="D3074" s="1">
        <v>719.81307124532827</v>
      </c>
      <c r="E3074" s="1">
        <v>151.89328714990901</v>
      </c>
      <c r="F3074">
        <f t="shared" si="47"/>
        <v>4.7389393221500207</v>
      </c>
    </row>
    <row r="3075" spans="1:6">
      <c r="A3075" s="1">
        <v>2620691</v>
      </c>
      <c r="B3075" t="s">
        <v>449</v>
      </c>
      <c r="C3075" s="1"/>
      <c r="D3075" s="1">
        <v>831.47858349102364</v>
      </c>
      <c r="E3075" s="1">
        <v>169.58959244892753</v>
      </c>
      <c r="F3075">
        <f t="shared" ref="F3075:F3138" si="48">D3075/E3075</f>
        <v>4.9028868545776252</v>
      </c>
    </row>
    <row r="3076" spans="1:6">
      <c r="A3076" s="1">
        <v>2622333</v>
      </c>
      <c r="B3076" t="s">
        <v>1163</v>
      </c>
      <c r="C3076" s="1"/>
      <c r="D3076" s="1">
        <v>735.27444986396301</v>
      </c>
      <c r="E3076" s="1">
        <v>147.46921082515439</v>
      </c>
      <c r="F3076">
        <f t="shared" si="48"/>
        <v>4.9859522930229474</v>
      </c>
    </row>
    <row r="3077" spans="1:6">
      <c r="A3077" s="1">
        <v>2622957</v>
      </c>
      <c r="B3077" t="s">
        <v>1163</v>
      </c>
      <c r="C3077" s="1"/>
      <c r="D3077" s="1">
        <v>986.09236967737104</v>
      </c>
      <c r="E3077" s="1">
        <v>243.32419786150473</v>
      </c>
      <c r="F3077">
        <f t="shared" si="48"/>
        <v>4.0525865423324445</v>
      </c>
    </row>
    <row r="3078" spans="1:6">
      <c r="A3078" s="1">
        <v>2623124</v>
      </c>
      <c r="B3078" t="s">
        <v>1163</v>
      </c>
      <c r="C3078" s="1"/>
      <c r="D3078" s="1">
        <v>1147.5778796942227</v>
      </c>
      <c r="E3078" s="1">
        <v>409.9644060939292</v>
      </c>
      <c r="F3078">
        <f t="shared" si="48"/>
        <v>2.7992134503288923</v>
      </c>
    </row>
    <row r="3079" spans="1:6">
      <c r="A3079" s="1">
        <v>2627260</v>
      </c>
      <c r="C3079" s="1" t="s">
        <v>27</v>
      </c>
      <c r="D3079" s="1">
        <v>828.04272157577145</v>
      </c>
      <c r="E3079" s="1">
        <v>175.48836088193372</v>
      </c>
      <c r="F3079">
        <f t="shared" si="48"/>
        <v>4.7185050758600902</v>
      </c>
    </row>
    <row r="3080" spans="1:6">
      <c r="A3080" s="1">
        <v>2627528</v>
      </c>
      <c r="B3080" t="s">
        <v>1164</v>
      </c>
      <c r="C3080" s="1"/>
      <c r="D3080" s="1">
        <v>883.01651221980615</v>
      </c>
      <c r="E3080" s="1">
        <v>199.08343461395842</v>
      </c>
      <c r="F3080">
        <f t="shared" si="48"/>
        <v>4.4354092741671778</v>
      </c>
    </row>
    <row r="3081" spans="1:6">
      <c r="A3081" s="1">
        <v>2628805</v>
      </c>
      <c r="B3081" t="s">
        <v>1164</v>
      </c>
      <c r="C3081" s="1"/>
      <c r="D3081" s="1">
        <v>733.55651890633703</v>
      </c>
      <c r="E3081" s="1">
        <v>141.57044239214821</v>
      </c>
      <c r="F3081">
        <f t="shared" si="48"/>
        <v>5.1815654914349665</v>
      </c>
    </row>
    <row r="3082" spans="1:6">
      <c r="A3082" s="1">
        <v>2628827</v>
      </c>
      <c r="B3082" t="s">
        <v>1164</v>
      </c>
      <c r="C3082" s="1"/>
      <c r="D3082" s="1">
        <v>743.86410465209349</v>
      </c>
      <c r="E3082" s="1">
        <v>138.62105817564512</v>
      </c>
      <c r="F3082">
        <f t="shared" si="48"/>
        <v>5.3661695736700556</v>
      </c>
    </row>
    <row r="3083" spans="1:6">
      <c r="A3083" s="1">
        <v>2629553</v>
      </c>
      <c r="B3083" t="s">
        <v>1164</v>
      </c>
      <c r="C3083" s="1"/>
      <c r="D3083" s="1">
        <v>1255.807530024666</v>
      </c>
      <c r="E3083" s="1">
        <v>468.95209042399097</v>
      </c>
      <c r="F3083">
        <f t="shared" si="48"/>
        <v>2.6779015504318573</v>
      </c>
    </row>
    <row r="3084" spans="1:6">
      <c r="A3084" s="1">
        <v>2630141</v>
      </c>
      <c r="B3084" t="s">
        <v>1164</v>
      </c>
      <c r="C3084" s="1"/>
      <c r="D3084" s="1">
        <v>1224.8847727873965</v>
      </c>
      <c r="E3084" s="1">
        <v>520.56631421279496</v>
      </c>
      <c r="F3084">
        <f t="shared" si="48"/>
        <v>2.3529850844069276</v>
      </c>
    </row>
    <row r="3085" spans="1:6">
      <c r="A3085" s="1">
        <v>2630308</v>
      </c>
      <c r="B3085" t="s">
        <v>1164</v>
      </c>
      <c r="C3085" s="1"/>
      <c r="D3085" s="1">
        <v>1254.0895990670399</v>
      </c>
      <c r="E3085" s="1">
        <v>479.27493518175174</v>
      </c>
      <c r="F3085">
        <f t="shared" si="48"/>
        <v>2.6166392335778235</v>
      </c>
    </row>
    <row r="3086" spans="1:6">
      <c r="A3086" s="1">
        <v>2630990</v>
      </c>
      <c r="B3086" t="s">
        <v>1164</v>
      </c>
      <c r="C3086" s="1"/>
      <c r="D3086" s="1">
        <v>736.99238082158911</v>
      </c>
      <c r="E3086" s="1">
        <v>104.70313968585961</v>
      </c>
      <c r="F3086">
        <f t="shared" si="48"/>
        <v>7.0388756538990549</v>
      </c>
    </row>
    <row r="3087" spans="1:6">
      <c r="A3087" s="1">
        <v>2634855</v>
      </c>
      <c r="B3087" t="s">
        <v>1165</v>
      </c>
      <c r="C3087" s="1"/>
      <c r="D3087" s="1">
        <v>671.71094793083557</v>
      </c>
      <c r="E3087" s="1">
        <v>57.512992221810208</v>
      </c>
      <c r="F3087">
        <f t="shared" si="48"/>
        <v>11.679290573862854</v>
      </c>
    </row>
    <row r="3088" spans="1:6">
      <c r="A3088" s="1">
        <v>2636547</v>
      </c>
      <c r="B3088" t="s">
        <v>1166</v>
      </c>
      <c r="C3088" s="1"/>
      <c r="D3088" s="1">
        <v>2453.2054074900448</v>
      </c>
      <c r="E3088" s="1">
        <v>1474.6921082515439</v>
      </c>
      <c r="F3088">
        <f t="shared" si="48"/>
        <v>1.6635373538403666</v>
      </c>
    </row>
    <row r="3089" spans="1:6">
      <c r="A3089" s="1">
        <v>2636615</v>
      </c>
      <c r="B3089" t="s">
        <v>1166</v>
      </c>
      <c r="C3089" s="1"/>
      <c r="D3089" s="1">
        <v>2575.1785054814968</v>
      </c>
      <c r="E3089" s="1">
        <v>1291.8302868283524</v>
      </c>
      <c r="F3089">
        <f t="shared" si="48"/>
        <v>1.99343406927234</v>
      </c>
    </row>
    <row r="3090" spans="1:6">
      <c r="A3090" s="1">
        <v>2637670</v>
      </c>
      <c r="B3090" t="s">
        <v>1167</v>
      </c>
      <c r="C3090" s="1"/>
      <c r="D3090" s="1">
        <v>864.11927168591922</v>
      </c>
      <c r="E3090" s="1">
        <v>265.44457948527787</v>
      </c>
      <c r="F3090">
        <f t="shared" si="48"/>
        <v>3.2553660480147237</v>
      </c>
    </row>
    <row r="3091" spans="1:6">
      <c r="A3091" s="1">
        <v>2637864</v>
      </c>
      <c r="B3091" t="s">
        <v>1167</v>
      </c>
      <c r="C3091" s="1"/>
      <c r="D3091" s="1">
        <v>831.47858349102364</v>
      </c>
      <c r="E3091" s="1">
        <v>206.45689515521613</v>
      </c>
      <c r="F3091">
        <f t="shared" si="48"/>
        <v>4.0273713448316206</v>
      </c>
    </row>
    <row r="3092" spans="1:6">
      <c r="A3092" s="1">
        <v>2639354</v>
      </c>
      <c r="B3092" t="s">
        <v>1168</v>
      </c>
      <c r="C3092" s="1"/>
      <c r="D3092" s="1">
        <v>831.47858349102364</v>
      </c>
      <c r="E3092" s="1">
        <v>228.5772767789893</v>
      </c>
      <c r="F3092">
        <f t="shared" si="48"/>
        <v>3.6376257308156568</v>
      </c>
    </row>
    <row r="3093" spans="1:6">
      <c r="A3093" s="1">
        <v>2641132</v>
      </c>
      <c r="B3093" t="s">
        <v>1168</v>
      </c>
      <c r="C3093" s="1"/>
      <c r="D3093" s="1">
        <v>1302.1916658805701</v>
      </c>
      <c r="E3093" s="1">
        <v>290.51434532555413</v>
      </c>
      <c r="F3093">
        <f t="shared" si="48"/>
        <v>4.4823661441617189</v>
      </c>
    </row>
    <row r="3094" spans="1:6">
      <c r="A3094" s="1">
        <v>2642199</v>
      </c>
      <c r="B3094" t="s">
        <v>1168</v>
      </c>
      <c r="C3094" s="1"/>
      <c r="D3094" s="1">
        <v>819.45306678764109</v>
      </c>
      <c r="E3094" s="1">
        <v>193.18466618095223</v>
      </c>
      <c r="F3094">
        <f t="shared" si="48"/>
        <v>4.2418121633943544</v>
      </c>
    </row>
    <row r="3095" spans="1:6">
      <c r="A3095" s="1">
        <v>2643439</v>
      </c>
      <c r="C3095" s="1" t="s">
        <v>27</v>
      </c>
      <c r="D3095" s="1">
        <v>864.11927168591922</v>
      </c>
      <c r="E3095" s="1">
        <v>269.86865581003252</v>
      </c>
      <c r="F3095">
        <f t="shared" si="48"/>
        <v>3.2019993914898919</v>
      </c>
    </row>
    <row r="3096" spans="1:6">
      <c r="A3096" s="1">
        <v>2644172</v>
      </c>
      <c r="B3096" t="s">
        <v>1169</v>
      </c>
      <c r="C3096" s="1"/>
      <c r="D3096" s="1">
        <v>742.14617369446739</v>
      </c>
      <c r="E3096" s="1">
        <v>174.01366877368218</v>
      </c>
      <c r="F3096">
        <f t="shared" si="48"/>
        <v>4.2648728627156531</v>
      </c>
    </row>
    <row r="3097" spans="1:6">
      <c r="A3097" s="1">
        <v>2644398</v>
      </c>
      <c r="C3097" s="1" t="s">
        <v>27</v>
      </c>
      <c r="D3097" s="1">
        <v>805.70961912663245</v>
      </c>
      <c r="E3097" s="1">
        <v>166.64020823242444</v>
      </c>
      <c r="F3097">
        <f t="shared" si="48"/>
        <v>4.8350252779500513</v>
      </c>
    </row>
    <row r="3098" spans="1:6">
      <c r="A3098" s="1">
        <v>2645214</v>
      </c>
      <c r="B3098" t="s">
        <v>1170</v>
      </c>
      <c r="C3098" s="1"/>
      <c r="D3098" s="1">
        <v>819.45306678764109</v>
      </c>
      <c r="E3098" s="1">
        <v>147.46921082515439</v>
      </c>
      <c r="F3098">
        <f t="shared" si="48"/>
        <v>5.5567739340466034</v>
      </c>
    </row>
    <row r="3099" spans="1:6">
      <c r="A3099" s="1">
        <v>2648054</v>
      </c>
      <c r="B3099" t="s">
        <v>1171</v>
      </c>
      <c r="C3099" s="1"/>
      <c r="D3099" s="1">
        <v>1133.8344320332142</v>
      </c>
      <c r="E3099" s="1">
        <v>466.00270620748785</v>
      </c>
      <c r="F3099">
        <f t="shared" si="48"/>
        <v>2.4331069689719227</v>
      </c>
    </row>
    <row r="3100" spans="1:6">
      <c r="A3100" s="1">
        <v>2648477</v>
      </c>
      <c r="B3100" t="s">
        <v>1171</v>
      </c>
      <c r="C3100" s="1"/>
      <c r="D3100" s="1">
        <v>1022.1689197875187</v>
      </c>
      <c r="E3100" s="1">
        <v>417.33786663518691</v>
      </c>
      <c r="F3100">
        <f t="shared" si="48"/>
        <v>2.4492599438167941</v>
      </c>
    </row>
    <row r="3101" spans="1:6">
      <c r="A3101" s="1">
        <v>2648796</v>
      </c>
      <c r="C3101" s="1" t="s">
        <v>27</v>
      </c>
      <c r="D3101" s="1">
        <v>944.8620266943451</v>
      </c>
      <c r="E3101" s="1">
        <v>281.66619267604489</v>
      </c>
      <c r="F3101">
        <f t="shared" si="48"/>
        <v>3.3545453847954954</v>
      </c>
    </row>
    <row r="3102" spans="1:6">
      <c r="A3102" s="1">
        <v>2649005</v>
      </c>
      <c r="B3102" t="s">
        <v>1172</v>
      </c>
      <c r="C3102" s="1"/>
      <c r="D3102" s="1">
        <v>905.34961466894515</v>
      </c>
      <c r="E3102" s="1">
        <v>233.00135310374392</v>
      </c>
      <c r="F3102">
        <f t="shared" si="48"/>
        <v>3.8855980989339489</v>
      </c>
    </row>
    <row r="3103" spans="1:6">
      <c r="A3103" s="1">
        <v>2649400</v>
      </c>
      <c r="B3103" t="s">
        <v>1172</v>
      </c>
      <c r="C3103" s="1"/>
      <c r="D3103" s="1">
        <v>807.42755008425854</v>
      </c>
      <c r="E3103" s="1">
        <v>212.35566358822231</v>
      </c>
      <c r="F3103">
        <f t="shared" si="48"/>
        <v>3.8022416564784294</v>
      </c>
    </row>
    <row r="3104" spans="1:6">
      <c r="A3104" s="1">
        <v>2649623</v>
      </c>
      <c r="B3104" t="s">
        <v>1172</v>
      </c>
      <c r="C3104" s="1"/>
      <c r="D3104" s="1">
        <v>948.29788860959718</v>
      </c>
      <c r="E3104" s="1">
        <v>294.93842165030878</v>
      </c>
      <c r="F3104">
        <f t="shared" si="48"/>
        <v>3.2152402637250783</v>
      </c>
    </row>
    <row r="3105" spans="1:6">
      <c r="A3105" s="1">
        <v>2650211</v>
      </c>
      <c r="B3105" t="s">
        <v>1173</v>
      </c>
      <c r="C3105" s="1"/>
      <c r="D3105" s="1">
        <v>905.34961466894515</v>
      </c>
      <c r="E3105" s="1">
        <v>247.74827418625935</v>
      </c>
      <c r="F3105">
        <f t="shared" si="48"/>
        <v>3.6543124978069281</v>
      </c>
    </row>
    <row r="3106" spans="1:6">
      <c r="A3106" s="1">
        <v>2650692</v>
      </c>
      <c r="C3106" s="1" t="s">
        <v>27</v>
      </c>
      <c r="D3106" s="1">
        <v>1145.8599487365966</v>
      </c>
      <c r="E3106" s="1">
        <v>373.09710338764057</v>
      </c>
      <c r="F3106">
        <f t="shared" si="48"/>
        <v>3.0712110556003718</v>
      </c>
    </row>
    <row r="3107" spans="1:6">
      <c r="A3107" s="1">
        <v>2650964</v>
      </c>
      <c r="B3107" t="s">
        <v>1174</v>
      </c>
      <c r="C3107" s="1"/>
      <c r="D3107" s="1">
        <v>1133.8344320332142</v>
      </c>
      <c r="E3107" s="1">
        <v>402.59094555267149</v>
      </c>
      <c r="F3107">
        <f t="shared" si="48"/>
        <v>2.8163435977843498</v>
      </c>
    </row>
    <row r="3108" spans="1:6">
      <c r="A3108" s="1">
        <v>2651344</v>
      </c>
      <c r="B3108" t="s">
        <v>1174</v>
      </c>
      <c r="C3108" s="1"/>
      <c r="D3108" s="1">
        <v>1209.4233941687617</v>
      </c>
      <c r="E3108" s="1">
        <v>437.98355615070852</v>
      </c>
      <c r="F3108">
        <f t="shared" si="48"/>
        <v>2.7613442952013556</v>
      </c>
    </row>
    <row r="3109" spans="1:6">
      <c r="A3109" s="1">
        <v>2652678</v>
      </c>
      <c r="B3109" t="s">
        <v>1175</v>
      </c>
      <c r="C3109" s="1"/>
      <c r="D3109" s="1">
        <v>783.37651667749333</v>
      </c>
      <c r="E3109" s="1">
        <v>150.41859504165748</v>
      </c>
      <c r="F3109">
        <f t="shared" si="48"/>
        <v>5.2079765567584388</v>
      </c>
    </row>
    <row r="3110" spans="1:6">
      <c r="A3110" s="1">
        <v>2655068</v>
      </c>
      <c r="B3110" t="s">
        <v>1176</v>
      </c>
      <c r="C3110" s="1"/>
      <c r="D3110" s="1">
        <v>755.88962135547604</v>
      </c>
      <c r="E3110" s="1">
        <v>191.7099740727007</v>
      </c>
      <c r="F3110">
        <f t="shared" si="48"/>
        <v>3.9428810368980898</v>
      </c>
    </row>
    <row r="3111" spans="1:6">
      <c r="A3111" s="1">
        <v>2655924</v>
      </c>
      <c r="B3111" t="s">
        <v>1176</v>
      </c>
      <c r="C3111" s="1"/>
      <c r="D3111" s="1">
        <v>797.11996433850197</v>
      </c>
      <c r="E3111" s="1">
        <v>176.96305299018525</v>
      </c>
      <c r="F3111">
        <f t="shared" si="48"/>
        <v>4.5044428815472122</v>
      </c>
    </row>
    <row r="3112" spans="1:6">
      <c r="A3112" s="1">
        <v>2656206</v>
      </c>
      <c r="B3112" t="s">
        <v>1176</v>
      </c>
      <c r="C3112" s="1"/>
      <c r="D3112" s="1">
        <v>647.65997102503286</v>
      </c>
      <c r="E3112" s="1">
        <v>100.27906336110497</v>
      </c>
      <c r="F3112">
        <f t="shared" si="48"/>
        <v>6.4585761904537229</v>
      </c>
    </row>
    <row r="3113" spans="1:6">
      <c r="A3113" s="1">
        <v>2656953</v>
      </c>
      <c r="B3113" t="s">
        <v>1177</v>
      </c>
      <c r="C3113" s="1"/>
      <c r="D3113" s="1">
        <v>742.14617369446739</v>
      </c>
      <c r="E3113" s="1">
        <v>89.956218603344169</v>
      </c>
      <c r="F3113">
        <f t="shared" si="48"/>
        <v>8.2500819311548703</v>
      </c>
    </row>
    <row r="3114" spans="1:6">
      <c r="A3114" s="1">
        <v>2657751</v>
      </c>
      <c r="B3114" t="s">
        <v>1178</v>
      </c>
      <c r="C3114" s="1"/>
      <c r="D3114" s="1">
        <v>714.6592783724501</v>
      </c>
      <c r="E3114" s="1">
        <v>103.22844757760807</v>
      </c>
      <c r="F3114">
        <f t="shared" si="48"/>
        <v>6.9230846258262568</v>
      </c>
    </row>
    <row r="3115" spans="1:6">
      <c r="A3115" s="1">
        <v>2659553</v>
      </c>
      <c r="B3115" t="s">
        <v>1178</v>
      </c>
      <c r="C3115" s="1"/>
      <c r="D3115" s="1">
        <v>4638.4135855904215</v>
      </c>
      <c r="E3115" s="1">
        <v>3201.5565670141018</v>
      </c>
      <c r="F3115">
        <f t="shared" si="48"/>
        <v>1.4487995100197117</v>
      </c>
    </row>
    <row r="3116" spans="1:6">
      <c r="A3116" s="1">
        <v>2660117</v>
      </c>
      <c r="B3116" t="s">
        <v>1179</v>
      </c>
      <c r="C3116" s="1"/>
      <c r="D3116" s="1">
        <v>668.27514251654588</v>
      </c>
      <c r="E3116" s="1">
        <v>104.70313968585961</v>
      </c>
      <c r="F3116">
        <f t="shared" si="48"/>
        <v>6.3825702316240847</v>
      </c>
    </row>
    <row r="3117" spans="1:6">
      <c r="A3117" s="1">
        <v>2660150</v>
      </c>
      <c r="B3117" t="s">
        <v>1179</v>
      </c>
      <c r="C3117" s="1"/>
      <c r="D3117" s="1">
        <v>719.81307124532827</v>
      </c>
      <c r="E3117" s="1">
        <v>112.07660022711732</v>
      </c>
      <c r="F3117">
        <f t="shared" si="48"/>
        <v>6.4225098708085806</v>
      </c>
    </row>
    <row r="3118" spans="1:6">
      <c r="A3118" s="1">
        <v>2661321</v>
      </c>
      <c r="B3118" t="s">
        <v>1179</v>
      </c>
      <c r="C3118" s="1"/>
      <c r="D3118" s="1">
        <v>700.91583071144146</v>
      </c>
      <c r="E3118" s="1">
        <v>153.36797925816055</v>
      </c>
      <c r="F3118">
        <f t="shared" si="48"/>
        <v>4.5701575654955136</v>
      </c>
    </row>
    <row r="3119" spans="1:6">
      <c r="A3119" s="1">
        <v>2662198</v>
      </c>
      <c r="B3119" t="s">
        <v>1180</v>
      </c>
      <c r="C3119" s="1"/>
      <c r="D3119" s="1">
        <v>663.1213496436676</v>
      </c>
      <c r="E3119" s="1">
        <v>147.46921082515439</v>
      </c>
      <c r="F3119">
        <f t="shared" si="48"/>
        <v>4.4966766007169579</v>
      </c>
    </row>
    <row r="3120" spans="1:6">
      <c r="A3120" s="1">
        <v>2663684</v>
      </c>
      <c r="B3120" t="s">
        <v>1181</v>
      </c>
      <c r="C3120" s="1"/>
      <c r="D3120" s="1">
        <v>828.04272157577145</v>
      </c>
      <c r="E3120" s="1">
        <v>165.16551612417291</v>
      </c>
      <c r="F3120">
        <f t="shared" si="48"/>
        <v>5.0134116431013451</v>
      </c>
    </row>
    <row r="3121" spans="1:6">
      <c r="A3121" s="1">
        <v>2665176</v>
      </c>
      <c r="B3121" t="s">
        <v>1182</v>
      </c>
      <c r="C3121" s="1"/>
      <c r="D3121" s="1">
        <v>962.04133627060583</v>
      </c>
      <c r="E3121" s="1">
        <v>368.67302706288598</v>
      </c>
      <c r="F3121">
        <f t="shared" si="48"/>
        <v>2.609470358965281</v>
      </c>
    </row>
    <row r="3122" spans="1:6">
      <c r="A3122" s="1">
        <v>2667356</v>
      </c>
      <c r="B3122" t="s">
        <v>1183</v>
      </c>
      <c r="C3122" s="1"/>
      <c r="D3122" s="1">
        <v>1017.0151269146405</v>
      </c>
      <c r="E3122" s="1">
        <v>345.07795333086125</v>
      </c>
      <c r="F3122">
        <f t="shared" si="48"/>
        <v>2.9472040073783705</v>
      </c>
    </row>
    <row r="3123" spans="1:6">
      <c r="A3123" s="1">
        <v>2667486</v>
      </c>
      <c r="B3123" t="s">
        <v>1184</v>
      </c>
      <c r="C3123" s="1"/>
      <c r="D3123" s="1">
        <v>1084.0144342620576</v>
      </c>
      <c r="E3123" s="1">
        <v>355.40079808862208</v>
      </c>
      <c r="F3123">
        <f t="shared" si="48"/>
        <v>3.0501181766951175</v>
      </c>
    </row>
    <row r="3124" spans="1:6">
      <c r="A3124" s="1">
        <v>2668537</v>
      </c>
      <c r="B3124" t="s">
        <v>1185</v>
      </c>
      <c r="C3124" s="1"/>
      <c r="D3124" s="1">
        <v>848.65789306728448</v>
      </c>
      <c r="E3124" s="1">
        <v>145.99451871690283</v>
      </c>
      <c r="F3124">
        <f t="shared" si="48"/>
        <v>5.8129435305233095</v>
      </c>
    </row>
    <row r="3125" spans="1:6">
      <c r="A3125" s="1">
        <v>2669263</v>
      </c>
      <c r="B3125" t="s">
        <v>1186</v>
      </c>
      <c r="C3125" s="1"/>
      <c r="D3125" s="1">
        <v>975.78478393161458</v>
      </c>
      <c r="E3125" s="1">
        <v>271.34334791828405</v>
      </c>
      <c r="F3125">
        <f t="shared" si="48"/>
        <v>3.5961256887914401</v>
      </c>
    </row>
    <row r="3126" spans="1:6">
      <c r="A3126" s="1">
        <v>2669912</v>
      </c>
      <c r="B3126" t="s">
        <v>1186</v>
      </c>
      <c r="C3126" s="1"/>
      <c r="D3126" s="1">
        <v>692.32617592331098</v>
      </c>
      <c r="E3126" s="1">
        <v>94.380294928098806</v>
      </c>
      <c r="F3126">
        <f t="shared" si="48"/>
        <v>7.3354949404506717</v>
      </c>
    </row>
    <row r="3127" spans="1:6">
      <c r="A3127" s="1">
        <v>2670090</v>
      </c>
      <c r="B3127" t="s">
        <v>1186</v>
      </c>
      <c r="C3127" s="1"/>
      <c r="D3127" s="1">
        <v>719.81307124532827</v>
      </c>
      <c r="E3127" s="1">
        <v>115.02598444362042</v>
      </c>
      <c r="F3127">
        <f t="shared" si="48"/>
        <v>6.2578301305314374</v>
      </c>
    </row>
    <row r="3128" spans="1:6">
      <c r="A3128" s="1">
        <v>2670256</v>
      </c>
      <c r="B3128" t="s">
        <v>1186</v>
      </c>
      <c r="C3128" s="1"/>
      <c r="D3128" s="1">
        <v>774.78686188936297</v>
      </c>
      <c r="E3128" s="1">
        <v>141.57044239214821</v>
      </c>
      <c r="F3128">
        <f t="shared" si="48"/>
        <v>5.4728010225694845</v>
      </c>
    </row>
    <row r="3129" spans="1:6">
      <c r="A3129" s="1">
        <v>2671168</v>
      </c>
      <c r="B3129" t="s">
        <v>1187</v>
      </c>
      <c r="C3129" s="1"/>
      <c r="D3129" s="1">
        <v>829.76065253339755</v>
      </c>
      <c r="E3129" s="1">
        <v>200.55812672220995</v>
      </c>
      <c r="F3129">
        <f t="shared" si="48"/>
        <v>4.1372576922933</v>
      </c>
    </row>
    <row r="3130" spans="1:6">
      <c r="A3130" s="1">
        <v>2671248</v>
      </c>
      <c r="B3130" t="s">
        <v>1187</v>
      </c>
      <c r="C3130" s="1"/>
      <c r="D3130" s="1">
        <v>836.63237636390193</v>
      </c>
      <c r="E3130" s="1">
        <v>141.57044239214821</v>
      </c>
      <c r="F3130">
        <f t="shared" si="48"/>
        <v>5.9096543192712616</v>
      </c>
    </row>
    <row r="3131" spans="1:6">
      <c r="A3131" s="1">
        <v>2672040</v>
      </c>
      <c r="B3131" t="s">
        <v>1188</v>
      </c>
      <c r="C3131" s="1"/>
      <c r="D3131" s="1">
        <v>1006.7075411688839</v>
      </c>
      <c r="E3131" s="1">
        <v>238.90012153675011</v>
      </c>
      <c r="F3131">
        <f t="shared" si="48"/>
        <v>4.213926450489569</v>
      </c>
    </row>
    <row r="3132" spans="1:6">
      <c r="A3132" s="1">
        <v>2672583</v>
      </c>
      <c r="B3132" t="s">
        <v>1189</v>
      </c>
      <c r="C3132" s="1"/>
      <c r="D3132" s="1">
        <v>965.47719818585801</v>
      </c>
      <c r="E3132" s="1">
        <v>286.09026900079948</v>
      </c>
      <c r="F3132">
        <f t="shared" si="48"/>
        <v>3.3747292473731778</v>
      </c>
    </row>
    <row r="3133" spans="1:6">
      <c r="A3133" s="1">
        <v>2674554</v>
      </c>
      <c r="B3133" t="s">
        <v>1190</v>
      </c>
      <c r="C3133" s="1"/>
      <c r="D3133" s="1">
        <v>577.22480176236354</v>
      </c>
      <c r="E3133" s="1">
        <v>75.209297520828741</v>
      </c>
      <c r="F3133">
        <f t="shared" si="48"/>
        <v>7.6749128204861208</v>
      </c>
    </row>
    <row r="3134" spans="1:6">
      <c r="A3134" s="1">
        <v>2675694</v>
      </c>
      <c r="C3134" s="1" t="s">
        <v>27</v>
      </c>
      <c r="D3134" s="1">
        <v>858.96547881304093</v>
      </c>
      <c r="E3134" s="1">
        <v>128.29821341788431</v>
      </c>
      <c r="F3134">
        <f t="shared" si="48"/>
        <v>6.6950696812532868</v>
      </c>
    </row>
    <row r="3135" spans="1:6">
      <c r="A3135" s="1">
        <v>2677250</v>
      </c>
      <c r="B3135" t="s">
        <v>1191</v>
      </c>
      <c r="C3135" s="1"/>
      <c r="D3135" s="1">
        <v>613.30135187251119</v>
      </c>
      <c r="E3135" s="1">
        <v>109.12721601061425</v>
      </c>
      <c r="F3135">
        <f t="shared" si="48"/>
        <v>5.6200586278390761</v>
      </c>
    </row>
    <row r="3136" spans="1:6">
      <c r="A3136" s="1">
        <v>2680969</v>
      </c>
      <c r="B3136" t="s">
        <v>1192</v>
      </c>
      <c r="C3136" s="1"/>
      <c r="D3136" s="1">
        <v>613.30135187251119</v>
      </c>
      <c r="E3136" s="1">
        <v>95.854987036350352</v>
      </c>
      <c r="F3136">
        <f t="shared" si="48"/>
        <v>6.3982205916937174</v>
      </c>
    </row>
    <row r="3137" spans="1:6">
      <c r="A3137" s="1">
        <v>2688099</v>
      </c>
      <c r="C3137" s="1" t="s">
        <v>27</v>
      </c>
      <c r="D3137" s="1">
        <v>958.60547435535375</v>
      </c>
      <c r="E3137" s="1">
        <v>259.54581105227169</v>
      </c>
      <c r="F3137">
        <f t="shared" si="48"/>
        <v>3.6933960539332062</v>
      </c>
    </row>
    <row r="3138" spans="1:6">
      <c r="A3138" s="1">
        <v>2688363</v>
      </c>
      <c r="B3138" t="s">
        <v>1193</v>
      </c>
      <c r="C3138" s="1"/>
      <c r="D3138" s="1">
        <v>886.45237413505822</v>
      </c>
      <c r="E3138" s="1">
        <v>215.3050478047254</v>
      </c>
      <c r="F3138">
        <f t="shared" si="48"/>
        <v>4.1171927141208569</v>
      </c>
    </row>
    <row r="3139" spans="1:6">
      <c r="A3139" s="1">
        <v>2689417</v>
      </c>
      <c r="C3139" s="1" t="s">
        <v>27</v>
      </c>
      <c r="D3139" s="1">
        <v>1138.9882249060922</v>
      </c>
      <c r="E3139" s="1">
        <v>393.74279290316218</v>
      </c>
      <c r="F3139">
        <f t="shared" ref="F3139:F3202" si="49">D3139/E3139</f>
        <v>2.8927214553136396</v>
      </c>
    </row>
    <row r="3140" spans="1:6">
      <c r="A3140" s="1">
        <v>2689709</v>
      </c>
      <c r="C3140" s="1" t="s">
        <v>27</v>
      </c>
      <c r="D3140" s="1">
        <v>1333.1144231178396</v>
      </c>
      <c r="E3140" s="1">
        <v>583.97807486761133</v>
      </c>
      <c r="F3140">
        <f t="shared" si="49"/>
        <v>2.2828158804079393</v>
      </c>
    </row>
    <row r="3141" spans="1:6">
      <c r="A3141" s="1">
        <v>2690643</v>
      </c>
      <c r="B3141" t="s">
        <v>1194</v>
      </c>
      <c r="C3141" s="1"/>
      <c r="D3141" s="1">
        <v>678.58272826230234</v>
      </c>
      <c r="E3141" s="1">
        <v>122.39944498487814</v>
      </c>
      <c r="F3141">
        <f t="shared" si="49"/>
        <v>5.5440016770185352</v>
      </c>
    </row>
    <row r="3142" spans="1:6">
      <c r="A3142" s="1">
        <v>2691590</v>
      </c>
      <c r="B3142" t="s">
        <v>1195</v>
      </c>
      <c r="C3142" s="1"/>
      <c r="D3142" s="1">
        <v>692.32617592331098</v>
      </c>
      <c r="E3142" s="1">
        <v>106.17783179411116</v>
      </c>
      <c r="F3142">
        <f t="shared" si="49"/>
        <v>6.5204399470672634</v>
      </c>
    </row>
    <row r="3143" spans="1:6">
      <c r="A3143" s="1">
        <v>2692147</v>
      </c>
      <c r="B3143" t="s">
        <v>1196</v>
      </c>
      <c r="C3143" s="1"/>
      <c r="D3143" s="1">
        <v>788.53030955037161</v>
      </c>
      <c r="E3143" s="1">
        <v>159.26674769116673</v>
      </c>
      <c r="F3143">
        <f t="shared" si="49"/>
        <v>4.9510040292868061</v>
      </c>
    </row>
    <row r="3144" spans="1:6">
      <c r="A3144" s="1">
        <v>2692517</v>
      </c>
      <c r="B3144" t="s">
        <v>1196</v>
      </c>
      <c r="C3144" s="1"/>
      <c r="D3144" s="1">
        <v>919.0930623299538</v>
      </c>
      <c r="E3144" s="1">
        <v>253.64704261926553</v>
      </c>
      <c r="F3144">
        <f t="shared" si="49"/>
        <v>3.6235118408597007</v>
      </c>
    </row>
    <row r="3145" spans="1:6">
      <c r="A3145" s="1">
        <v>2693119</v>
      </c>
      <c r="B3145" t="s">
        <v>1196</v>
      </c>
      <c r="C3145" s="1"/>
      <c r="D3145" s="1">
        <v>824.60685966051938</v>
      </c>
      <c r="E3145" s="1">
        <v>213.83035569647384</v>
      </c>
      <c r="F3145">
        <f t="shared" si="49"/>
        <v>3.8563601364018938</v>
      </c>
    </row>
    <row r="3146" spans="1:6">
      <c r="A3146" s="1">
        <v>2694270</v>
      </c>
      <c r="B3146" t="s">
        <v>1197</v>
      </c>
      <c r="C3146" s="1"/>
      <c r="D3146" s="1">
        <v>809.14548104188464</v>
      </c>
      <c r="E3146" s="1">
        <v>185.81120563969452</v>
      </c>
      <c r="F3146">
        <f t="shared" si="49"/>
        <v>4.3546646083923175</v>
      </c>
    </row>
    <row r="3147" spans="1:6">
      <c r="A3147" s="1">
        <v>2695019</v>
      </c>
      <c r="B3147" t="s">
        <v>1198</v>
      </c>
      <c r="C3147" s="1"/>
      <c r="D3147" s="1">
        <v>1484.2923473889348</v>
      </c>
      <c r="E3147" s="1">
        <v>613.47191703264218</v>
      </c>
      <c r="F3147">
        <f t="shared" si="49"/>
        <v>2.4194951817329189</v>
      </c>
    </row>
    <row r="3148" spans="1:6">
      <c r="A3148" s="1">
        <v>2695685</v>
      </c>
      <c r="C3148" s="1" t="s">
        <v>27</v>
      </c>
      <c r="D3148" s="1">
        <v>802.27375721138026</v>
      </c>
      <c r="E3148" s="1">
        <v>190.23528196444914</v>
      </c>
      <c r="F3148">
        <f t="shared" si="49"/>
        <v>4.2172711020099198</v>
      </c>
    </row>
    <row r="3149" spans="1:6">
      <c r="A3149" s="1">
        <v>2699931</v>
      </c>
      <c r="B3149" t="s">
        <v>1199</v>
      </c>
      <c r="C3149" s="1"/>
      <c r="D3149" s="1">
        <v>1027.322712660397</v>
      </c>
      <c r="E3149" s="1">
        <v>317.05880327408192</v>
      </c>
      <c r="F3149">
        <f t="shared" si="49"/>
        <v>3.2401646068547305</v>
      </c>
    </row>
    <row r="3150" spans="1:6">
      <c r="A3150" s="1">
        <v>2700160</v>
      </c>
      <c r="B3150" t="s">
        <v>1199</v>
      </c>
      <c r="C3150" s="1"/>
      <c r="D3150" s="1">
        <v>970.6309910587363</v>
      </c>
      <c r="E3150" s="1">
        <v>327.38164803184276</v>
      </c>
      <c r="F3150">
        <f t="shared" si="49"/>
        <v>2.9648301818198677</v>
      </c>
    </row>
    <row r="3151" spans="1:6">
      <c r="A3151" s="1">
        <v>2701066</v>
      </c>
      <c r="B3151" t="s">
        <v>1199</v>
      </c>
      <c r="C3151" s="1"/>
      <c r="D3151" s="1">
        <v>1128.6806391603359</v>
      </c>
      <c r="E3151" s="1">
        <v>374.57179549589216</v>
      </c>
      <c r="F3151">
        <f t="shared" si="49"/>
        <v>3.0132558103209184</v>
      </c>
    </row>
    <row r="3152" spans="1:6">
      <c r="A3152" s="1">
        <v>2701902</v>
      </c>
      <c r="B3152" t="s">
        <v>1200</v>
      </c>
      <c r="C3152" s="1"/>
      <c r="D3152" s="1">
        <v>736.99238082158911</v>
      </c>
      <c r="E3152" s="1">
        <v>131.2475976343874</v>
      </c>
      <c r="F3152">
        <f t="shared" si="49"/>
        <v>5.6152828250205937</v>
      </c>
    </row>
    <row r="3153" spans="1:6">
      <c r="A3153" s="1">
        <v>2702447</v>
      </c>
      <c r="B3153" t="s">
        <v>1201</v>
      </c>
      <c r="C3153" s="1"/>
      <c r="D3153" s="1">
        <v>864.11927168591922</v>
      </c>
      <c r="E3153" s="1">
        <v>163.69082401592138</v>
      </c>
      <c r="F3153">
        <f t="shared" si="49"/>
        <v>5.2789719697536048</v>
      </c>
    </row>
    <row r="3154" spans="1:6">
      <c r="A3154" s="1">
        <v>2703831</v>
      </c>
      <c r="B3154" t="s">
        <v>1202</v>
      </c>
      <c r="C3154" s="1"/>
      <c r="D3154" s="1">
        <v>846.93996210965838</v>
      </c>
      <c r="E3154" s="1">
        <v>184.33651353144299</v>
      </c>
      <c r="F3154">
        <f t="shared" si="49"/>
        <v>4.5945317391781559</v>
      </c>
    </row>
    <row r="3155" spans="1:6">
      <c r="A3155" s="1">
        <v>2703943</v>
      </c>
      <c r="B3155" t="s">
        <v>1202</v>
      </c>
      <c r="C3155" s="1"/>
      <c r="D3155" s="1">
        <v>754.17169039784994</v>
      </c>
      <c r="E3155" s="1">
        <v>200.55812672220995</v>
      </c>
      <c r="F3155">
        <f t="shared" si="49"/>
        <v>3.7603646520015706</v>
      </c>
    </row>
    <row r="3156" spans="1:6">
      <c r="A3156" s="1">
        <v>2703969</v>
      </c>
      <c r="B3156" t="s">
        <v>1202</v>
      </c>
      <c r="C3156" s="1"/>
      <c r="D3156" s="1">
        <v>876.14478838930177</v>
      </c>
      <c r="E3156" s="1">
        <v>187.28589774794608</v>
      </c>
      <c r="F3156">
        <f t="shared" si="49"/>
        <v>4.6781140434206039</v>
      </c>
    </row>
    <row r="3157" spans="1:6">
      <c r="A3157" s="1">
        <v>2704592</v>
      </c>
      <c r="B3157" t="s">
        <v>1203</v>
      </c>
      <c r="C3157" s="1"/>
      <c r="D3157" s="1">
        <v>683.73652113518062</v>
      </c>
      <c r="E3157" s="1">
        <v>147.46921082515439</v>
      </c>
      <c r="F3157">
        <f t="shared" si="49"/>
        <v>4.6364696556615268</v>
      </c>
    </row>
    <row r="3158" spans="1:6">
      <c r="A3158" s="1">
        <v>2705296</v>
      </c>
      <c r="B3158" t="s">
        <v>1204</v>
      </c>
      <c r="C3158" s="1"/>
      <c r="D3158" s="1">
        <v>755.88962135547604</v>
      </c>
      <c r="E3158" s="1">
        <v>107.6525239023627</v>
      </c>
      <c r="F3158">
        <f t="shared" si="49"/>
        <v>7.0215689698185155</v>
      </c>
    </row>
    <row r="3159" spans="1:6">
      <c r="A3159" s="1">
        <v>2706002</v>
      </c>
      <c r="B3159" t="s">
        <v>1204</v>
      </c>
      <c r="C3159" s="1"/>
      <c r="D3159" s="1">
        <v>963.75926722823192</v>
      </c>
      <c r="E3159" s="1">
        <v>286.09026900079948</v>
      </c>
      <c r="F3159">
        <f t="shared" si="49"/>
        <v>3.368724391061126</v>
      </c>
    </row>
    <row r="3160" spans="1:6">
      <c r="A3160" s="1">
        <v>2706743</v>
      </c>
      <c r="B3160" t="s">
        <v>1205</v>
      </c>
      <c r="C3160" s="1"/>
      <c r="D3160" s="1">
        <v>843.50410019440619</v>
      </c>
      <c r="E3160" s="1">
        <v>222.67850834598312</v>
      </c>
      <c r="F3160">
        <f t="shared" si="49"/>
        <v>3.7879906168754527</v>
      </c>
    </row>
    <row r="3161" spans="1:6">
      <c r="A3161" s="1">
        <v>2707440</v>
      </c>
      <c r="B3161" t="s">
        <v>1206</v>
      </c>
      <c r="C3161" s="1"/>
      <c r="D3161" s="1">
        <v>1092.6040890501881</v>
      </c>
      <c r="E3161" s="1">
        <v>420.28725085168998</v>
      </c>
      <c r="F3161">
        <f t="shared" si="49"/>
        <v>2.5996603200218029</v>
      </c>
    </row>
    <row r="3162" spans="1:6">
      <c r="A3162" s="1">
        <v>2708528</v>
      </c>
      <c r="C3162" s="1" t="s">
        <v>27</v>
      </c>
      <c r="D3162" s="1">
        <v>1142.4240868213444</v>
      </c>
      <c r="E3162" s="1">
        <v>445.35701669196624</v>
      </c>
      <c r="F3162">
        <f t="shared" si="49"/>
        <v>2.5651871285358205</v>
      </c>
    </row>
    <row r="3163" spans="1:6">
      <c r="A3163" s="1">
        <v>2708646</v>
      </c>
      <c r="B3163" t="s">
        <v>1207</v>
      </c>
      <c r="C3163" s="1"/>
      <c r="D3163" s="1">
        <v>1278.140632473805</v>
      </c>
      <c r="E3163" s="1">
        <v>591.35153540886904</v>
      </c>
      <c r="F3163">
        <f t="shared" si="49"/>
        <v>2.1613888794422085</v>
      </c>
    </row>
    <row r="3164" spans="1:6">
      <c r="A3164" s="1">
        <v>2709357</v>
      </c>
      <c r="C3164" s="1" t="s">
        <v>27</v>
      </c>
      <c r="D3164" s="1">
        <v>1166.4751202281095</v>
      </c>
      <c r="E3164" s="1">
        <v>417.33786663518691</v>
      </c>
      <c r="F3164">
        <f t="shared" si="49"/>
        <v>2.7950378182379887</v>
      </c>
    </row>
    <row r="3165" spans="1:6">
      <c r="A3165" s="1">
        <v>2710254</v>
      </c>
      <c r="B3165" t="s">
        <v>1208</v>
      </c>
      <c r="C3165" s="1"/>
      <c r="D3165" s="1">
        <v>831.47858349102364</v>
      </c>
      <c r="E3165" s="1">
        <v>143.04513450039974</v>
      </c>
      <c r="F3165">
        <f t="shared" si="49"/>
        <v>5.8127009100662566</v>
      </c>
    </row>
    <row r="3166" spans="1:6">
      <c r="A3166" s="1">
        <v>2710350</v>
      </c>
      <c r="B3166" t="s">
        <v>1208</v>
      </c>
      <c r="C3166" s="1"/>
      <c r="D3166" s="1">
        <v>819.45306678764109</v>
      </c>
      <c r="E3166" s="1">
        <v>148.94390293340592</v>
      </c>
      <c r="F3166">
        <f t="shared" si="49"/>
        <v>5.5017563703431716</v>
      </c>
    </row>
    <row r="3167" spans="1:6">
      <c r="A3167" s="1">
        <v>2713053</v>
      </c>
      <c r="B3167" t="s">
        <v>1209</v>
      </c>
      <c r="C3167" s="1"/>
      <c r="D3167" s="1">
        <v>908.78547658419734</v>
      </c>
      <c r="E3167" s="1">
        <v>340.65387700610665</v>
      </c>
      <c r="F3167">
        <f t="shared" si="49"/>
        <v>2.6677678955871862</v>
      </c>
    </row>
    <row r="3168" spans="1:6">
      <c r="A3168" s="1">
        <v>2715755</v>
      </c>
      <c r="B3168" t="s">
        <v>1210</v>
      </c>
      <c r="C3168" s="1"/>
      <c r="D3168" s="1">
        <v>659.68548772841541</v>
      </c>
      <c r="E3168" s="1">
        <v>91.430910711595715</v>
      </c>
      <c r="F3168">
        <f t="shared" si="49"/>
        <v>7.2151254164938647</v>
      </c>
    </row>
    <row r="3169" spans="1:6">
      <c r="A3169" s="1">
        <v>2716005</v>
      </c>
      <c r="B3169" t="s">
        <v>1211</v>
      </c>
      <c r="C3169" s="1"/>
      <c r="D3169" s="1">
        <v>621.89100666064166</v>
      </c>
      <c r="E3169" s="1">
        <v>101.75375546935652</v>
      </c>
      <c r="F3169">
        <f t="shared" si="49"/>
        <v>6.1117253490258276</v>
      </c>
    </row>
    <row r="3170" spans="1:6">
      <c r="A3170" s="1">
        <v>2716576</v>
      </c>
      <c r="C3170" s="1" t="s">
        <v>27</v>
      </c>
      <c r="D3170" s="1">
        <v>1004.989610211258</v>
      </c>
      <c r="E3170" s="1">
        <v>250.69765840276244</v>
      </c>
      <c r="F3170">
        <f t="shared" si="49"/>
        <v>4.0087714285574831</v>
      </c>
    </row>
    <row r="3171" spans="1:6">
      <c r="A3171" s="1">
        <v>2718519</v>
      </c>
      <c r="B3171" t="s">
        <v>1212</v>
      </c>
      <c r="C3171" s="1"/>
      <c r="D3171" s="1">
        <v>991.24616255024921</v>
      </c>
      <c r="E3171" s="1">
        <v>212.35566358822231</v>
      </c>
      <c r="F3171">
        <f t="shared" si="49"/>
        <v>4.6678583740171353</v>
      </c>
    </row>
    <row r="3172" spans="1:6">
      <c r="A3172" s="1">
        <v>2718755</v>
      </c>
      <c r="B3172" t="s">
        <v>1212</v>
      </c>
      <c r="C3172" s="1"/>
      <c r="D3172" s="1">
        <v>879.58065030455396</v>
      </c>
      <c r="E3172" s="1">
        <v>269.86865581003252</v>
      </c>
      <c r="F3172">
        <f t="shared" si="49"/>
        <v>3.259291627122912</v>
      </c>
    </row>
    <row r="3173" spans="1:6">
      <c r="A3173" s="1">
        <v>2719675</v>
      </c>
      <c r="C3173" s="1" t="s">
        <v>27</v>
      </c>
      <c r="D3173" s="1">
        <v>834.91444540627583</v>
      </c>
      <c r="E3173" s="1">
        <v>160.74143979941829</v>
      </c>
      <c r="F3173">
        <f t="shared" si="49"/>
        <v>5.1941456195000271</v>
      </c>
    </row>
    <row r="3174" spans="1:6">
      <c r="A3174" s="1">
        <v>2723892</v>
      </c>
      <c r="B3174" t="s">
        <v>1213</v>
      </c>
      <c r="C3174" s="1"/>
      <c r="D3174" s="1">
        <v>719.81307124532827</v>
      </c>
      <c r="E3174" s="1">
        <v>168.114900340676</v>
      </c>
      <c r="F3174">
        <f t="shared" si="49"/>
        <v>4.2816732472057204</v>
      </c>
    </row>
    <row r="3175" spans="1:6">
      <c r="A3175" s="1">
        <v>2724774</v>
      </c>
      <c r="B3175" t="s">
        <v>1213</v>
      </c>
      <c r="C3175" s="1"/>
      <c r="D3175" s="1">
        <v>1108.0654676688227</v>
      </c>
      <c r="E3175" s="1">
        <v>436.50886404245699</v>
      </c>
      <c r="F3175">
        <f t="shared" si="49"/>
        <v>2.5384718592130282</v>
      </c>
    </row>
    <row r="3176" spans="1:6">
      <c r="A3176" s="1">
        <v>2725603</v>
      </c>
      <c r="C3176" s="1" t="s">
        <v>27</v>
      </c>
      <c r="D3176" s="1">
        <v>809.14548104188464</v>
      </c>
      <c r="E3176" s="1">
        <v>148.94390293340592</v>
      </c>
      <c r="F3176">
        <f t="shared" si="49"/>
        <v>5.432551887697346</v>
      </c>
    </row>
    <row r="3177" spans="1:6">
      <c r="A3177" s="1">
        <v>2726240</v>
      </c>
      <c r="B3177" t="s">
        <v>1214</v>
      </c>
      <c r="C3177" s="1"/>
      <c r="D3177" s="1">
        <v>908.78547658419734</v>
      </c>
      <c r="E3177" s="1">
        <v>286.09026900079948</v>
      </c>
      <c r="F3177">
        <f t="shared" si="49"/>
        <v>3.1765689890754647</v>
      </c>
    </row>
    <row r="3178" spans="1:6">
      <c r="A3178" s="1">
        <v>2726332</v>
      </c>
      <c r="B3178" t="s">
        <v>1214</v>
      </c>
      <c r="C3178" s="1"/>
      <c r="D3178" s="1">
        <v>977.50271488924056</v>
      </c>
      <c r="E3178" s="1">
        <v>306.73595851632109</v>
      </c>
      <c r="F3178">
        <f t="shared" si="49"/>
        <v>3.1867887926065528</v>
      </c>
    </row>
    <row r="3179" spans="1:6">
      <c r="A3179" s="1">
        <v>2726564</v>
      </c>
      <c r="B3179" t="s">
        <v>1215</v>
      </c>
      <c r="C3179" s="1"/>
      <c r="D3179" s="1">
        <v>1176.7827059738661</v>
      </c>
      <c r="E3179" s="1">
        <v>435.0341719342054</v>
      </c>
      <c r="F3179">
        <f t="shared" si="49"/>
        <v>2.7050351027409469</v>
      </c>
    </row>
    <row r="3180" spans="1:6">
      <c r="A3180" s="1">
        <v>2728580</v>
      </c>
      <c r="B3180" t="s">
        <v>1216</v>
      </c>
      <c r="C3180" s="1"/>
      <c r="D3180" s="1">
        <v>841.7861692367801</v>
      </c>
      <c r="E3180" s="1">
        <v>250.69765840276244</v>
      </c>
      <c r="F3180">
        <f t="shared" si="49"/>
        <v>3.3577743589626778</v>
      </c>
    </row>
    <row r="3181" spans="1:6">
      <c r="A3181" s="1">
        <v>2729284</v>
      </c>
      <c r="C3181" s="1" t="s">
        <v>27</v>
      </c>
      <c r="D3181" s="1">
        <v>785.09444763511942</v>
      </c>
      <c r="E3181" s="1">
        <v>157.7920555829152</v>
      </c>
      <c r="F3181">
        <f t="shared" si="49"/>
        <v>4.975500475830831</v>
      </c>
    </row>
    <row r="3182" spans="1:6">
      <c r="A3182" s="1">
        <v>2729822</v>
      </c>
      <c r="B3182" t="s">
        <v>1217</v>
      </c>
      <c r="C3182" s="1"/>
      <c r="D3182" s="1">
        <v>781.65858571986723</v>
      </c>
      <c r="E3182" s="1">
        <v>147.46921082515439</v>
      </c>
      <c r="F3182">
        <f t="shared" si="49"/>
        <v>5.3004866666482267</v>
      </c>
    </row>
    <row r="3183" spans="1:6">
      <c r="A3183" s="1">
        <v>2730479</v>
      </c>
      <c r="B3183" t="s">
        <v>1217</v>
      </c>
      <c r="C3183" s="1"/>
      <c r="D3183" s="1">
        <v>657.96755677078943</v>
      </c>
      <c r="E3183" s="1">
        <v>213.83035569647384</v>
      </c>
      <c r="F3183">
        <f t="shared" si="49"/>
        <v>3.0770540255040113</v>
      </c>
    </row>
    <row r="3184" spans="1:6">
      <c r="A3184" s="1">
        <v>2730626</v>
      </c>
      <c r="B3184" t="s">
        <v>1218</v>
      </c>
      <c r="C3184" s="1"/>
      <c r="D3184" s="1">
        <v>857.24754785541484</v>
      </c>
      <c r="E3184" s="1">
        <v>250.69765840276244</v>
      </c>
      <c r="F3184">
        <f t="shared" si="49"/>
        <v>3.4194477655558702</v>
      </c>
    </row>
    <row r="3185" spans="1:6">
      <c r="A3185" s="1">
        <v>2731121</v>
      </c>
      <c r="C3185" s="1" t="s">
        <v>27</v>
      </c>
      <c r="D3185" s="1">
        <v>774.78686188936297</v>
      </c>
      <c r="E3185" s="1">
        <v>169.58959244892753</v>
      </c>
      <c r="F3185">
        <f t="shared" si="49"/>
        <v>4.5685991144927867</v>
      </c>
    </row>
    <row r="3186" spans="1:6">
      <c r="A3186" s="1">
        <v>2731633</v>
      </c>
      <c r="B3186" t="s">
        <v>1219</v>
      </c>
      <c r="C3186" s="1"/>
      <c r="D3186" s="1">
        <v>829.76065253339755</v>
      </c>
      <c r="E3186" s="1">
        <v>159.26674769116673</v>
      </c>
      <c r="F3186">
        <f t="shared" si="49"/>
        <v>5.209880056961933</v>
      </c>
    </row>
    <row r="3187" spans="1:6">
      <c r="A3187" s="1">
        <v>2731990</v>
      </c>
      <c r="B3187" t="s">
        <v>1219</v>
      </c>
      <c r="C3187" s="1"/>
      <c r="D3187" s="1">
        <v>800.55582625375416</v>
      </c>
      <c r="E3187" s="1">
        <v>160.74143979941829</v>
      </c>
      <c r="F3187">
        <f t="shared" si="49"/>
        <v>4.9803947709609311</v>
      </c>
    </row>
    <row r="3188" spans="1:6">
      <c r="A3188" s="1">
        <v>2732462</v>
      </c>
      <c r="B3188" t="s">
        <v>1220</v>
      </c>
      <c r="C3188" s="1"/>
      <c r="D3188" s="1">
        <v>645.94204006740677</v>
      </c>
      <c r="E3188" s="1">
        <v>153.36797925816055</v>
      </c>
      <c r="F3188">
        <f t="shared" si="49"/>
        <v>4.211713834868414</v>
      </c>
    </row>
    <row r="3189" spans="1:6">
      <c r="A3189" s="1">
        <v>2733027</v>
      </c>
      <c r="B3189" t="s">
        <v>1221</v>
      </c>
      <c r="C3189" s="1"/>
      <c r="D3189" s="1">
        <v>761.04341422835432</v>
      </c>
      <c r="E3189" s="1">
        <v>141.57044239214821</v>
      </c>
      <c r="F3189">
        <f t="shared" si="49"/>
        <v>5.3757225121913113</v>
      </c>
    </row>
    <row r="3190" spans="1:6">
      <c r="A3190" s="1">
        <v>2733344</v>
      </c>
      <c r="B3190" t="s">
        <v>1222</v>
      </c>
      <c r="C3190" s="1"/>
      <c r="D3190" s="1">
        <v>977.50271488924056</v>
      </c>
      <c r="E3190" s="1">
        <v>387.84402447015606</v>
      </c>
      <c r="F3190">
        <f t="shared" si="49"/>
        <v>2.5203500717192506</v>
      </c>
    </row>
    <row r="3191" spans="1:6">
      <c r="A3191" s="1">
        <v>2733772</v>
      </c>
      <c r="B3191" t="s">
        <v>1223</v>
      </c>
      <c r="C3191" s="1"/>
      <c r="D3191" s="1">
        <v>991.24616255024921</v>
      </c>
      <c r="E3191" s="1">
        <v>362.7742586298798</v>
      </c>
      <c r="F3191">
        <f t="shared" si="49"/>
        <v>2.7324049018636889</v>
      </c>
    </row>
    <row r="3192" spans="1:6">
      <c r="A3192" s="1">
        <v>2736321</v>
      </c>
      <c r="B3192" t="s">
        <v>1224</v>
      </c>
      <c r="C3192" s="1"/>
      <c r="D3192" s="1">
        <v>738.7103117792152</v>
      </c>
      <c r="E3192" s="1">
        <v>110.60190811886579</v>
      </c>
      <c r="F3192">
        <f t="shared" si="49"/>
        <v>6.679001514018279</v>
      </c>
    </row>
    <row r="3193" spans="1:6">
      <c r="A3193" s="1">
        <v>2736995</v>
      </c>
      <c r="B3193" t="s">
        <v>1224</v>
      </c>
      <c r="C3193" s="1"/>
      <c r="D3193" s="1">
        <v>1434.4723496177785</v>
      </c>
      <c r="E3193" s="1">
        <v>567.75646167684442</v>
      </c>
      <c r="F3193">
        <f t="shared" si="49"/>
        <v>2.5265627895825715</v>
      </c>
    </row>
    <row r="3194" spans="1:6">
      <c r="A3194" s="1">
        <v>2737127</v>
      </c>
      <c r="C3194" s="1" t="s">
        <v>27</v>
      </c>
      <c r="D3194" s="1">
        <v>1381.2164899313698</v>
      </c>
      <c r="E3194" s="1">
        <v>480.74962729000327</v>
      </c>
      <c r="F3194">
        <f t="shared" si="49"/>
        <v>2.8730474482472697</v>
      </c>
    </row>
    <row r="3195" spans="1:6">
      <c r="A3195" s="1">
        <v>2739093</v>
      </c>
      <c r="B3195" t="s">
        <v>1225</v>
      </c>
      <c r="C3195" s="1"/>
      <c r="D3195" s="1">
        <v>697.47996879618927</v>
      </c>
      <c r="E3195" s="1">
        <v>160.74143979941829</v>
      </c>
      <c r="F3195">
        <f t="shared" si="49"/>
        <v>4.339142225343644</v>
      </c>
    </row>
    <row r="3196" spans="1:6">
      <c r="A3196" s="1">
        <v>2739208</v>
      </c>
      <c r="B3196" t="s">
        <v>1225</v>
      </c>
      <c r="C3196" s="1"/>
      <c r="D3196" s="1">
        <v>773.06893093173687</v>
      </c>
      <c r="E3196" s="1">
        <v>137.14636606739359</v>
      </c>
      <c r="F3196">
        <f t="shared" si="49"/>
        <v>5.6368167316358315</v>
      </c>
    </row>
    <row r="3197" spans="1:6">
      <c r="A3197" s="1">
        <v>2740482</v>
      </c>
      <c r="B3197" t="s">
        <v>1225</v>
      </c>
      <c r="C3197" s="1"/>
      <c r="D3197" s="1">
        <v>711.22341645719791</v>
      </c>
      <c r="E3197" s="1">
        <v>159.26674769116673</v>
      </c>
      <c r="F3197">
        <f t="shared" si="49"/>
        <v>4.4656114773959432</v>
      </c>
    </row>
    <row r="3198" spans="1:6">
      <c r="A3198" s="1">
        <v>2740597</v>
      </c>
      <c r="B3198" t="s">
        <v>1225</v>
      </c>
      <c r="C3198" s="1"/>
      <c r="D3198" s="1">
        <v>728.40272603345875</v>
      </c>
      <c r="E3198" s="1">
        <v>126.82352130963277</v>
      </c>
      <c r="F3198">
        <f t="shared" si="49"/>
        <v>5.7434355907458432</v>
      </c>
    </row>
    <row r="3199" spans="1:6">
      <c r="A3199" s="1">
        <v>2741309</v>
      </c>
      <c r="B3199" t="s">
        <v>1226</v>
      </c>
      <c r="C3199" s="1"/>
      <c r="D3199" s="1">
        <v>895.0420289231887</v>
      </c>
      <c r="E3199" s="1">
        <v>203.50751093871304</v>
      </c>
      <c r="F3199">
        <f t="shared" si="49"/>
        <v>4.398078600611127</v>
      </c>
    </row>
    <row r="3200" spans="1:6">
      <c r="A3200" s="1">
        <v>2742883</v>
      </c>
      <c r="B3200" t="s">
        <v>1227</v>
      </c>
      <c r="C3200" s="1"/>
      <c r="D3200" s="1">
        <v>1642.3419954905344</v>
      </c>
      <c r="E3200" s="1">
        <v>840.57450170337995</v>
      </c>
      <c r="F3200">
        <f t="shared" si="49"/>
        <v>1.9538327562428015</v>
      </c>
    </row>
    <row r="3201" spans="1:6">
      <c r="A3201" s="1">
        <v>2743557</v>
      </c>
      <c r="B3201" t="s">
        <v>1228</v>
      </c>
      <c r="C3201" s="1"/>
      <c r="D3201" s="1">
        <v>1077.1427104315533</v>
      </c>
      <c r="E3201" s="1">
        <v>392.26810079491065</v>
      </c>
      <c r="F3201">
        <f t="shared" si="49"/>
        <v>2.7459350078397411</v>
      </c>
    </row>
    <row r="3202" spans="1:6">
      <c r="A3202" s="1">
        <v>2744272</v>
      </c>
      <c r="B3202" t="s">
        <v>1228</v>
      </c>
      <c r="C3202" s="1"/>
      <c r="D3202" s="1">
        <v>982.65650776211885</v>
      </c>
      <c r="E3202" s="1">
        <v>216.77973991297694</v>
      </c>
      <c r="F3202">
        <f t="shared" si="49"/>
        <v>4.5329720764338584</v>
      </c>
    </row>
    <row r="3203" spans="1:6">
      <c r="A3203" s="1">
        <v>2744523</v>
      </c>
      <c r="B3203" t="s">
        <v>1228</v>
      </c>
      <c r="C3203" s="1"/>
      <c r="D3203" s="1">
        <v>972.34892201636239</v>
      </c>
      <c r="E3203" s="1">
        <v>272.81804002653558</v>
      </c>
      <c r="F3203">
        <f t="shared" ref="F3203:F3266" si="50">D3203/E3203</f>
        <v>3.5640932026408043</v>
      </c>
    </row>
    <row r="3204" spans="1:6">
      <c r="A3204" s="1">
        <v>2745001</v>
      </c>
      <c r="B3204" t="s">
        <v>1229</v>
      </c>
      <c r="C3204" s="1"/>
      <c r="D3204" s="1">
        <v>800.55582625375416</v>
      </c>
      <c r="E3204" s="1">
        <v>175.48836088193372</v>
      </c>
      <c r="F3204">
        <f t="shared" si="50"/>
        <v>4.5618742019726177</v>
      </c>
    </row>
    <row r="3205" spans="1:6">
      <c r="A3205" s="1">
        <v>2745565</v>
      </c>
      <c r="B3205" t="s">
        <v>15</v>
      </c>
      <c r="C3205" s="1"/>
      <c r="D3205" s="1">
        <v>831.47858349102364</v>
      </c>
      <c r="E3205" s="1">
        <v>162.21613190766982</v>
      </c>
      <c r="F3205">
        <f t="shared" si="50"/>
        <v>5.1257453479675172</v>
      </c>
    </row>
    <row r="3206" spans="1:6">
      <c r="A3206" s="1">
        <v>2747052</v>
      </c>
      <c r="C3206" s="1" t="s">
        <v>27</v>
      </c>
      <c r="D3206" s="1">
        <v>1515.2151046262043</v>
      </c>
      <c r="E3206" s="1">
        <v>619.37068546564842</v>
      </c>
      <c r="F3206">
        <f t="shared" si="50"/>
        <v>2.4463784615299513</v>
      </c>
    </row>
    <row r="3207" spans="1:6">
      <c r="A3207" s="1">
        <v>2749361</v>
      </c>
      <c r="B3207" t="s">
        <v>1230</v>
      </c>
      <c r="C3207" s="1"/>
      <c r="D3207" s="1">
        <v>826.32479061814536</v>
      </c>
      <c r="E3207" s="1">
        <v>209.40627937171922</v>
      </c>
      <c r="F3207">
        <f t="shared" si="50"/>
        <v>3.9460363514282579</v>
      </c>
    </row>
    <row r="3208" spans="1:6">
      <c r="A3208" s="1">
        <v>2749538</v>
      </c>
      <c r="B3208" t="s">
        <v>1230</v>
      </c>
      <c r="C3208" s="1"/>
      <c r="D3208" s="1">
        <v>755.88962135547604</v>
      </c>
      <c r="E3208" s="1">
        <v>147.46921082515439</v>
      </c>
      <c r="F3208">
        <f t="shared" si="50"/>
        <v>5.1257453479675164</v>
      </c>
    </row>
    <row r="3209" spans="1:6">
      <c r="A3209" s="1">
        <v>2749900</v>
      </c>
      <c r="B3209" t="s">
        <v>1230</v>
      </c>
      <c r="C3209" s="1"/>
      <c r="D3209" s="1">
        <v>762.76134518598042</v>
      </c>
      <c r="E3209" s="1">
        <v>151.89328714990901</v>
      </c>
      <c r="F3209">
        <f t="shared" si="50"/>
        <v>5.0216922649990678</v>
      </c>
    </row>
    <row r="3210" spans="1:6">
      <c r="A3210" s="1">
        <v>2750475</v>
      </c>
      <c r="B3210" t="s">
        <v>1230</v>
      </c>
      <c r="C3210" s="1"/>
      <c r="D3210" s="1">
        <v>1365.7551113127352</v>
      </c>
      <c r="E3210" s="1">
        <v>716.70036461025029</v>
      </c>
      <c r="F3210">
        <f t="shared" si="50"/>
        <v>1.9056152037196858</v>
      </c>
    </row>
    <row r="3211" spans="1:6">
      <c r="A3211" s="1">
        <v>2750756</v>
      </c>
      <c r="B3211" t="s">
        <v>1230</v>
      </c>
      <c r="C3211" s="1"/>
      <c r="D3211" s="1">
        <v>1054.8096079824143</v>
      </c>
      <c r="E3211" s="1">
        <v>376.04648760414369</v>
      </c>
      <c r="F3211">
        <f t="shared" si="50"/>
        <v>2.804997899868142</v>
      </c>
    </row>
    <row r="3212" spans="1:6">
      <c r="A3212" s="1">
        <v>2751545</v>
      </c>
      <c r="B3212" t="s">
        <v>1230</v>
      </c>
      <c r="C3212" s="1"/>
      <c r="D3212" s="1">
        <v>1266.1151157704223</v>
      </c>
      <c r="E3212" s="1">
        <v>603.14907227488141</v>
      </c>
      <c r="F3212">
        <f t="shared" si="50"/>
        <v>2.099174439571049</v>
      </c>
    </row>
    <row r="3213" spans="1:6">
      <c r="A3213" s="1">
        <v>2752290</v>
      </c>
      <c r="B3213" t="s">
        <v>1230</v>
      </c>
      <c r="C3213" s="1"/>
      <c r="D3213" s="1">
        <v>888.17030509268432</v>
      </c>
      <c r="E3213" s="1">
        <v>240.37481364500164</v>
      </c>
      <c r="F3213">
        <f t="shared" si="50"/>
        <v>3.694939131203578</v>
      </c>
    </row>
    <row r="3214" spans="1:6">
      <c r="A3214" s="1">
        <v>2752414</v>
      </c>
      <c r="B3214" t="s">
        <v>1230</v>
      </c>
      <c r="C3214" s="1"/>
      <c r="D3214" s="1">
        <v>1099.4758128806925</v>
      </c>
      <c r="E3214" s="1">
        <v>390.79340868665912</v>
      </c>
      <c r="F3214">
        <f t="shared" si="50"/>
        <v>2.813445130959872</v>
      </c>
    </row>
    <row r="3215" spans="1:6">
      <c r="A3215" s="1">
        <v>2752963</v>
      </c>
      <c r="B3215" t="s">
        <v>1230</v>
      </c>
      <c r="C3215" s="1"/>
      <c r="D3215" s="1">
        <v>1192.2440845925009</v>
      </c>
      <c r="E3215" s="1">
        <v>533.83854318705892</v>
      </c>
      <c r="F3215">
        <f t="shared" si="50"/>
        <v>2.2333420840591764</v>
      </c>
    </row>
    <row r="3216" spans="1:6">
      <c r="A3216" s="1">
        <v>2753211</v>
      </c>
      <c r="B3216" t="s">
        <v>1230</v>
      </c>
      <c r="C3216" s="1"/>
      <c r="D3216" s="1">
        <v>1070.2709866010491</v>
      </c>
      <c r="E3216" s="1">
        <v>371.62241127938904</v>
      </c>
      <c r="F3216">
        <f t="shared" si="50"/>
        <v>2.8799958078857895</v>
      </c>
    </row>
    <row r="3217" spans="1:6">
      <c r="A3217" s="1">
        <v>2753311</v>
      </c>
      <c r="B3217" t="s">
        <v>1230</v>
      </c>
      <c r="C3217" s="1"/>
      <c r="D3217" s="1">
        <v>1307.3454587534484</v>
      </c>
      <c r="E3217" s="1">
        <v>420.28725085168998</v>
      </c>
      <c r="F3217">
        <f t="shared" si="50"/>
        <v>3.1105998483279751</v>
      </c>
    </row>
    <row r="3218" spans="1:6">
      <c r="A3218" s="1">
        <v>2753344</v>
      </c>
      <c r="B3218" t="s">
        <v>1230</v>
      </c>
      <c r="C3218" s="1"/>
      <c r="D3218" s="1">
        <v>1178.5006369314922</v>
      </c>
      <c r="E3218" s="1">
        <v>443.88232458371471</v>
      </c>
      <c r="F3218">
        <f t="shared" si="50"/>
        <v>2.6549843768542103</v>
      </c>
    </row>
    <row r="3219" spans="1:6">
      <c r="A3219" s="1">
        <v>2754270</v>
      </c>
      <c r="B3219" t="s">
        <v>1230</v>
      </c>
      <c r="C3219" s="1"/>
      <c r="D3219" s="1">
        <v>1041.0661603214057</v>
      </c>
      <c r="E3219" s="1">
        <v>350.97672176386743</v>
      </c>
      <c r="F3219">
        <f t="shared" si="50"/>
        <v>2.9661971742439985</v>
      </c>
    </row>
    <row r="3220" spans="1:6">
      <c r="A3220" s="1">
        <v>2754321</v>
      </c>
      <c r="B3220" t="s">
        <v>1230</v>
      </c>
      <c r="C3220" s="1"/>
      <c r="D3220" s="1">
        <v>1046.2199531942838</v>
      </c>
      <c r="E3220" s="1">
        <v>283.14088478429642</v>
      </c>
      <c r="F3220">
        <f t="shared" si="50"/>
        <v>3.6950508012691969</v>
      </c>
    </row>
    <row r="3221" spans="1:6">
      <c r="A3221" s="1">
        <v>2755620</v>
      </c>
      <c r="B3221" t="s">
        <v>1230</v>
      </c>
      <c r="C3221" s="1"/>
      <c r="D3221" s="1">
        <v>870.99099551642348</v>
      </c>
      <c r="E3221" s="1">
        <v>117.97536866012351</v>
      </c>
      <c r="F3221">
        <f t="shared" si="50"/>
        <v>7.3828207142600304</v>
      </c>
    </row>
    <row r="3222" spans="1:6">
      <c r="A3222" s="1">
        <v>2756651</v>
      </c>
      <c r="C3222" s="1" t="s">
        <v>27</v>
      </c>
      <c r="D3222" s="1">
        <v>860.68340977066703</v>
      </c>
      <c r="E3222" s="1">
        <v>182.86182142319143</v>
      </c>
      <c r="F3222">
        <f t="shared" si="50"/>
        <v>4.7067419709159202</v>
      </c>
    </row>
    <row r="3223" spans="1:6">
      <c r="A3223" s="1">
        <v>2759432</v>
      </c>
      <c r="B3223" t="s">
        <v>1231</v>
      </c>
      <c r="C3223" s="1"/>
      <c r="D3223" s="1">
        <v>853.81168594016276</v>
      </c>
      <c r="E3223" s="1">
        <v>176.96305299018525</v>
      </c>
      <c r="F3223">
        <f t="shared" si="50"/>
        <v>4.8248019657951824</v>
      </c>
    </row>
    <row r="3224" spans="1:6">
      <c r="A3224" s="1">
        <v>2759672</v>
      </c>
      <c r="B3224" t="s">
        <v>1231</v>
      </c>
      <c r="C3224" s="1"/>
      <c r="D3224" s="1">
        <v>769.63306901648468</v>
      </c>
      <c r="E3224" s="1">
        <v>156.31736347466364</v>
      </c>
      <c r="F3224">
        <f t="shared" si="50"/>
        <v>4.9235289791797765</v>
      </c>
    </row>
    <row r="3225" spans="1:6">
      <c r="A3225" s="1">
        <v>2759868</v>
      </c>
      <c r="B3225" t="s">
        <v>1231</v>
      </c>
      <c r="C3225" s="1"/>
      <c r="D3225" s="1">
        <v>754.17169039784994</v>
      </c>
      <c r="E3225" s="1">
        <v>203.50751093871304</v>
      </c>
      <c r="F3225">
        <f t="shared" si="50"/>
        <v>3.7058666135667653</v>
      </c>
    </row>
    <row r="3226" spans="1:6">
      <c r="A3226" s="1">
        <v>2761036</v>
      </c>
      <c r="B3226" t="s">
        <v>1232</v>
      </c>
      <c r="C3226" s="1"/>
      <c r="D3226" s="1">
        <v>1123.5268462874576</v>
      </c>
      <c r="E3226" s="1">
        <v>407.01502187742608</v>
      </c>
      <c r="F3226">
        <f t="shared" si="50"/>
        <v>2.7604063385793447</v>
      </c>
    </row>
    <row r="3227" spans="1:6">
      <c r="A3227" s="1">
        <v>2762541</v>
      </c>
      <c r="B3227" t="s">
        <v>1233</v>
      </c>
      <c r="C3227" s="1"/>
      <c r="D3227" s="1">
        <v>1025.6047817027709</v>
      </c>
      <c r="E3227" s="1">
        <v>365.72364284638286</v>
      </c>
      <c r="F3227">
        <f t="shared" si="50"/>
        <v>2.8043163239888265</v>
      </c>
    </row>
    <row r="3228" spans="1:6">
      <c r="A3228" s="1">
        <v>2763258</v>
      </c>
      <c r="B3228" t="s">
        <v>1234</v>
      </c>
      <c r="C3228" s="1"/>
      <c r="D3228" s="1">
        <v>2181.7723161851241</v>
      </c>
      <c r="E3228" s="1">
        <v>1327.2228974263894</v>
      </c>
      <c r="F3228">
        <f t="shared" si="50"/>
        <v>1.6438627757370572</v>
      </c>
    </row>
    <row r="3229" spans="1:6">
      <c r="A3229" s="1">
        <v>2764300</v>
      </c>
      <c r="B3229" t="s">
        <v>1234</v>
      </c>
      <c r="C3229" s="1"/>
      <c r="D3229" s="1">
        <v>1314.2171825839528</v>
      </c>
      <c r="E3229" s="1">
        <v>538.26261951181345</v>
      </c>
      <c r="F3229">
        <f t="shared" si="50"/>
        <v>2.4415910281414388</v>
      </c>
    </row>
    <row r="3230" spans="1:6">
      <c r="A3230" s="1">
        <v>2764837</v>
      </c>
      <c r="B3230" t="s">
        <v>1235</v>
      </c>
      <c r="C3230" s="1"/>
      <c r="D3230" s="1">
        <v>4030.266026590788</v>
      </c>
      <c r="E3230" s="1">
        <v>1607.4143979941828</v>
      </c>
      <c r="F3230">
        <f t="shared" si="50"/>
        <v>2.5072974533635932</v>
      </c>
    </row>
    <row r="3231" spans="1:6">
      <c r="A3231" s="1">
        <v>2765592</v>
      </c>
      <c r="B3231" t="s">
        <v>1235</v>
      </c>
      <c r="C3231" s="1"/>
      <c r="D3231" s="1">
        <v>1353.7295946093525</v>
      </c>
      <c r="E3231" s="1">
        <v>384.89464025365294</v>
      </c>
      <c r="F3231">
        <f t="shared" si="50"/>
        <v>3.5171432725517269</v>
      </c>
    </row>
    <row r="3232" spans="1:6">
      <c r="A3232" s="1">
        <v>2768365</v>
      </c>
      <c r="B3232" t="s">
        <v>1236</v>
      </c>
      <c r="C3232" s="1"/>
      <c r="D3232" s="1">
        <v>1293.6020110924396</v>
      </c>
      <c r="E3232" s="1">
        <v>582.50338275935985</v>
      </c>
      <c r="F3232">
        <f t="shared" si="50"/>
        <v>2.2207630880434635</v>
      </c>
    </row>
    <row r="3233" spans="1:6">
      <c r="A3233" s="1">
        <v>2770304</v>
      </c>
      <c r="B3233" t="s">
        <v>1236</v>
      </c>
      <c r="C3233" s="1"/>
      <c r="D3233" s="1">
        <v>999.83581733837968</v>
      </c>
      <c r="E3233" s="1">
        <v>259.54581105227169</v>
      </c>
      <c r="F3233">
        <f t="shared" si="50"/>
        <v>3.8522517981883975</v>
      </c>
    </row>
    <row r="3234" spans="1:6">
      <c r="A3234" s="1">
        <v>2770645</v>
      </c>
      <c r="B3234" t="s">
        <v>1237</v>
      </c>
      <c r="C3234" s="1"/>
      <c r="D3234" s="1">
        <v>1058.2454698976665</v>
      </c>
      <c r="E3234" s="1">
        <v>378.99587182064676</v>
      </c>
      <c r="F3234">
        <f t="shared" si="50"/>
        <v>2.792234819904484</v>
      </c>
    </row>
    <row r="3235" spans="1:6">
      <c r="A3235" s="1">
        <v>2770848</v>
      </c>
      <c r="B3235" t="s">
        <v>1237</v>
      </c>
      <c r="C3235" s="1"/>
      <c r="D3235" s="1">
        <v>1171.6289131009878</v>
      </c>
      <c r="E3235" s="1">
        <v>454.20516934147548</v>
      </c>
      <c r="F3235">
        <f t="shared" si="50"/>
        <v>2.5795147043343021</v>
      </c>
    </row>
    <row r="3236" spans="1:6">
      <c r="A3236" s="1">
        <v>2773419</v>
      </c>
      <c r="B3236" t="s">
        <v>1238</v>
      </c>
      <c r="C3236" s="1"/>
      <c r="D3236" s="1">
        <v>941.42616477909291</v>
      </c>
      <c r="E3236" s="1">
        <v>240.37481364500164</v>
      </c>
      <c r="F3236">
        <f t="shared" si="50"/>
        <v>3.9164925413918006</v>
      </c>
    </row>
    <row r="3237" spans="1:6">
      <c r="A3237" s="1">
        <v>2774739</v>
      </c>
      <c r="B3237" t="s">
        <v>1239</v>
      </c>
      <c r="C3237" s="1"/>
      <c r="D3237" s="1">
        <v>4750.0790978361165</v>
      </c>
      <c r="E3237" s="1">
        <v>3520.0900623964353</v>
      </c>
      <c r="F3237">
        <f t="shared" si="50"/>
        <v>1.3494197630279718</v>
      </c>
    </row>
    <row r="3238" spans="1:6">
      <c r="A3238" s="1">
        <v>2776338</v>
      </c>
      <c r="B3238" t="s">
        <v>1240</v>
      </c>
      <c r="C3238" s="1"/>
      <c r="D3238" s="1">
        <v>826.32479061814536</v>
      </c>
      <c r="E3238" s="1">
        <v>165.16551612417291</v>
      </c>
      <c r="F3238">
        <f t="shared" si="50"/>
        <v>5.0030103741322556</v>
      </c>
    </row>
    <row r="3239" spans="1:6">
      <c r="A3239" s="1">
        <v>2776865</v>
      </c>
      <c r="C3239" s="1" t="s">
        <v>27</v>
      </c>
      <c r="D3239" s="1">
        <v>755.88962135547604</v>
      </c>
      <c r="E3239" s="1">
        <v>97.329679144601897</v>
      </c>
      <c r="F3239">
        <f t="shared" si="50"/>
        <v>7.7662808302538124</v>
      </c>
    </row>
    <row r="3240" spans="1:6">
      <c r="A3240" s="1">
        <v>2777425</v>
      </c>
      <c r="B3240" t="s">
        <v>15</v>
      </c>
      <c r="C3240" s="1"/>
      <c r="D3240" s="1">
        <v>714.6592783724501</v>
      </c>
      <c r="E3240" s="1">
        <v>148.94390293340592</v>
      </c>
      <c r="F3240">
        <f t="shared" si="50"/>
        <v>4.79817746344394</v>
      </c>
    </row>
    <row r="3241" spans="1:6">
      <c r="A3241" s="1">
        <v>2778350</v>
      </c>
      <c r="B3241" t="s">
        <v>1241</v>
      </c>
      <c r="C3241" s="1"/>
      <c r="D3241" s="1">
        <v>702.63376166906755</v>
      </c>
      <c r="E3241" s="1">
        <v>138.62105817564512</v>
      </c>
      <c r="F3241">
        <f t="shared" si="50"/>
        <v>5.0687375418731007</v>
      </c>
    </row>
    <row r="3242" spans="1:6">
      <c r="A3242" s="1">
        <v>2778511</v>
      </c>
      <c r="B3242" t="s">
        <v>1241</v>
      </c>
      <c r="C3242" s="1"/>
      <c r="D3242" s="1">
        <v>853.81168594016276</v>
      </c>
      <c r="E3242" s="1">
        <v>219.72912412948003</v>
      </c>
      <c r="F3242">
        <f t="shared" si="50"/>
        <v>3.8857465496337036</v>
      </c>
    </row>
    <row r="3243" spans="1:6">
      <c r="A3243" s="1">
        <v>2779159</v>
      </c>
      <c r="B3243" t="s">
        <v>1242</v>
      </c>
      <c r="C3243" s="1"/>
      <c r="D3243" s="1">
        <v>1858.8012961514207</v>
      </c>
      <c r="E3243" s="1">
        <v>566.28176956859284</v>
      </c>
      <c r="F3243">
        <f t="shared" si="50"/>
        <v>3.2824671321619636</v>
      </c>
    </row>
    <row r="3244" spans="1:6">
      <c r="A3244" s="1">
        <v>2780282</v>
      </c>
      <c r="B3244" t="s">
        <v>1242</v>
      </c>
      <c r="C3244" s="1"/>
      <c r="D3244" s="1">
        <v>874.42685743167567</v>
      </c>
      <c r="E3244" s="1">
        <v>284.61557689254795</v>
      </c>
      <c r="F3244">
        <f t="shared" si="50"/>
        <v>3.0723085046107701</v>
      </c>
    </row>
    <row r="3245" spans="1:6">
      <c r="A3245" s="1">
        <v>2781406</v>
      </c>
      <c r="C3245" s="1" t="s">
        <v>27</v>
      </c>
      <c r="D3245" s="1">
        <v>774.78686188936297</v>
      </c>
      <c r="E3245" s="1">
        <v>171.06428455717909</v>
      </c>
      <c r="F3245">
        <f t="shared" si="50"/>
        <v>4.529214639367849</v>
      </c>
    </row>
    <row r="3246" spans="1:6">
      <c r="A3246" s="1">
        <v>2781778</v>
      </c>
      <c r="B3246" t="s">
        <v>1243</v>
      </c>
      <c r="C3246" s="1"/>
      <c r="D3246" s="1">
        <v>877.86271934692786</v>
      </c>
      <c r="E3246" s="1">
        <v>194.65935828920379</v>
      </c>
      <c r="F3246">
        <f t="shared" si="50"/>
        <v>4.5097380730223842</v>
      </c>
    </row>
    <row r="3247" spans="1:6">
      <c r="A3247" s="1">
        <v>2782559</v>
      </c>
      <c r="B3247" t="s">
        <v>1243</v>
      </c>
      <c r="C3247" s="1"/>
      <c r="D3247" s="1">
        <v>831.47858349102364</v>
      </c>
      <c r="E3247" s="1">
        <v>156.31736347466364</v>
      </c>
      <c r="F3247">
        <f t="shared" si="50"/>
        <v>5.3191697007210079</v>
      </c>
    </row>
    <row r="3248" spans="1:6">
      <c r="A3248" s="1">
        <v>2782737</v>
      </c>
      <c r="B3248" t="s">
        <v>1243</v>
      </c>
      <c r="C3248" s="1"/>
      <c r="D3248" s="1">
        <v>841.7861692367801</v>
      </c>
      <c r="E3248" s="1">
        <v>148.94390293340592</v>
      </c>
      <c r="F3248">
        <f t="shared" si="50"/>
        <v>5.651699416075795</v>
      </c>
    </row>
    <row r="3249" spans="1:6">
      <c r="A3249" s="1">
        <v>2783320</v>
      </c>
      <c r="B3249" t="s">
        <v>1244</v>
      </c>
      <c r="C3249" s="1"/>
      <c r="D3249" s="1">
        <v>712.94134741482401</v>
      </c>
      <c r="E3249" s="1">
        <v>107.6525239023627</v>
      </c>
      <c r="F3249">
        <f t="shared" si="50"/>
        <v>6.6226161874424641</v>
      </c>
    </row>
    <row r="3250" spans="1:6">
      <c r="A3250" s="1">
        <v>2784041</v>
      </c>
      <c r="B3250" t="s">
        <v>1245</v>
      </c>
      <c r="C3250" s="1"/>
      <c r="D3250" s="1">
        <v>783.37651667749333</v>
      </c>
      <c r="E3250" s="1">
        <v>181.3871293149399</v>
      </c>
      <c r="F3250">
        <f t="shared" si="50"/>
        <v>4.3188098275557785</v>
      </c>
    </row>
    <row r="3251" spans="1:6">
      <c r="A3251" s="1">
        <v>2784651</v>
      </c>
      <c r="B3251" t="s">
        <v>1246</v>
      </c>
      <c r="C3251" s="1"/>
      <c r="D3251" s="1">
        <v>836.63237636390193</v>
      </c>
      <c r="E3251" s="1">
        <v>140.09575028389668</v>
      </c>
      <c r="F3251">
        <f t="shared" si="50"/>
        <v>5.9718612068425374</v>
      </c>
    </row>
    <row r="3252" spans="1:6">
      <c r="A3252" s="1">
        <v>2786469</v>
      </c>
      <c r="B3252" t="s">
        <v>1246</v>
      </c>
      <c r="C3252" s="1"/>
      <c r="D3252" s="1">
        <v>829.76065253339755</v>
      </c>
      <c r="E3252" s="1">
        <v>227.10258467073774</v>
      </c>
      <c r="F3252">
        <f t="shared" si="50"/>
        <v>3.6536821178694079</v>
      </c>
    </row>
    <row r="3253" spans="1:6">
      <c r="A3253" s="1">
        <v>2787164</v>
      </c>
      <c r="B3253" t="s">
        <v>1247</v>
      </c>
      <c r="C3253" s="1"/>
      <c r="D3253" s="1">
        <v>702.63376166906755</v>
      </c>
      <c r="E3253" s="1">
        <v>174.01366877368218</v>
      </c>
      <c r="F3253">
        <f t="shared" si="50"/>
        <v>4.0378078723395889</v>
      </c>
    </row>
    <row r="3254" spans="1:6">
      <c r="A3254" s="1">
        <v>2788107</v>
      </c>
      <c r="B3254" t="s">
        <v>1248</v>
      </c>
      <c r="C3254" s="1"/>
      <c r="D3254" s="1">
        <v>1039.3482293637796</v>
      </c>
      <c r="E3254" s="1">
        <v>339.17918489785507</v>
      </c>
      <c r="F3254">
        <f t="shared" si="50"/>
        <v>3.064304284111016</v>
      </c>
    </row>
    <row r="3255" spans="1:6">
      <c r="A3255" s="1">
        <v>2788418</v>
      </c>
      <c r="B3255" t="s">
        <v>1248</v>
      </c>
      <c r="C3255" s="1"/>
      <c r="D3255" s="1">
        <v>1389.8061447195003</v>
      </c>
      <c r="E3255" s="1">
        <v>744.71951466702967</v>
      </c>
      <c r="F3255">
        <f t="shared" si="50"/>
        <v>1.8662142153491093</v>
      </c>
    </row>
    <row r="3256" spans="1:6">
      <c r="A3256" s="1">
        <v>2789525</v>
      </c>
      <c r="B3256" t="s">
        <v>1249</v>
      </c>
      <c r="C3256" s="1"/>
      <c r="D3256" s="1">
        <v>721.53100220295437</v>
      </c>
      <c r="E3256" s="1">
        <v>147.46921082515439</v>
      </c>
      <c r="F3256">
        <f t="shared" si="50"/>
        <v>4.8927569230599017</v>
      </c>
    </row>
    <row r="3257" spans="1:6">
      <c r="A3257" s="1">
        <v>2790277</v>
      </c>
      <c r="B3257" t="s">
        <v>1249</v>
      </c>
      <c r="C3257" s="1"/>
      <c r="D3257" s="1">
        <v>1494.5999331346914</v>
      </c>
      <c r="E3257" s="1">
        <v>687.20652244521943</v>
      </c>
      <c r="F3257">
        <f t="shared" si="50"/>
        <v>2.1748919492448984</v>
      </c>
    </row>
    <row r="3258" spans="1:6">
      <c r="A3258" s="1">
        <v>2791916</v>
      </c>
      <c r="C3258" s="1" t="s">
        <v>27</v>
      </c>
      <c r="D3258" s="1">
        <v>743.86410465209349</v>
      </c>
      <c r="E3258" s="1">
        <v>156.31736347466364</v>
      </c>
      <c r="F3258">
        <f t="shared" si="50"/>
        <v>4.7586786785375965</v>
      </c>
    </row>
    <row r="3259" spans="1:6">
      <c r="A3259" s="1">
        <v>2792054</v>
      </c>
      <c r="B3259" t="s">
        <v>1250</v>
      </c>
      <c r="C3259" s="1"/>
      <c r="D3259" s="1">
        <v>730.12065699108484</v>
      </c>
      <c r="E3259" s="1">
        <v>150.41859504165748</v>
      </c>
      <c r="F3259">
        <f t="shared" si="50"/>
        <v>4.8539255189086328</v>
      </c>
    </row>
    <row r="3260" spans="1:6">
      <c r="A3260" s="1">
        <v>2792748</v>
      </c>
      <c r="B3260" t="s">
        <v>1250</v>
      </c>
      <c r="C3260" s="1"/>
      <c r="D3260" s="1">
        <v>919.0930623299538</v>
      </c>
      <c r="E3260" s="1">
        <v>364.24895073813133</v>
      </c>
      <c r="F3260">
        <f t="shared" si="50"/>
        <v>2.5232552090197107</v>
      </c>
    </row>
    <row r="3261" spans="1:6">
      <c r="A3261" s="1">
        <v>2794328</v>
      </c>
      <c r="B3261" t="s">
        <v>1251</v>
      </c>
      <c r="C3261" s="1"/>
      <c r="D3261" s="1">
        <v>809.14548104188464</v>
      </c>
      <c r="E3261" s="1">
        <v>176.96305299018525</v>
      </c>
      <c r="F3261">
        <f t="shared" si="50"/>
        <v>4.5723978388119333</v>
      </c>
    </row>
    <row r="3262" spans="1:6">
      <c r="A3262" s="1">
        <v>2796987</v>
      </c>
      <c r="B3262" t="s">
        <v>1252</v>
      </c>
      <c r="C3262" s="1"/>
      <c r="D3262" s="1">
        <v>982.65650776211885</v>
      </c>
      <c r="E3262" s="1">
        <v>244.79888996975629</v>
      </c>
      <c r="F3262">
        <f t="shared" si="50"/>
        <v>4.0141379231070911</v>
      </c>
    </row>
    <row r="3263" spans="1:6">
      <c r="A3263" s="1">
        <v>2798038</v>
      </c>
      <c r="B3263" t="s">
        <v>1252</v>
      </c>
      <c r="C3263" s="1"/>
      <c r="D3263" s="1">
        <v>980.93857680449275</v>
      </c>
      <c r="E3263" s="1">
        <v>227.10258467073774</v>
      </c>
      <c r="F3263">
        <f t="shared" si="50"/>
        <v>4.3193633318911635</v>
      </c>
    </row>
    <row r="3264" spans="1:6">
      <c r="A3264" s="1">
        <v>2799236</v>
      </c>
      <c r="B3264" t="s">
        <v>1253</v>
      </c>
      <c r="C3264" s="1"/>
      <c r="D3264" s="1">
        <v>829.76065253339755</v>
      </c>
      <c r="E3264" s="1">
        <v>191.7099740727007</v>
      </c>
      <c r="F3264">
        <f t="shared" si="50"/>
        <v>4.3282080473222209</v>
      </c>
    </row>
    <row r="3265" spans="1:6">
      <c r="A3265" s="1">
        <v>2799553</v>
      </c>
      <c r="B3265" t="s">
        <v>1254</v>
      </c>
      <c r="C3265" s="1"/>
      <c r="D3265" s="1">
        <v>1017.0151269146405</v>
      </c>
      <c r="E3265" s="1">
        <v>355.40079808862208</v>
      </c>
      <c r="F3265">
        <f t="shared" si="50"/>
        <v>2.8616005714794133</v>
      </c>
    </row>
    <row r="3266" spans="1:6">
      <c r="A3266" s="1">
        <v>2800083</v>
      </c>
      <c r="B3266" t="s">
        <v>1255</v>
      </c>
      <c r="C3266" s="1"/>
      <c r="D3266" s="1">
        <v>869.2730645587975</v>
      </c>
      <c r="E3266" s="1">
        <v>240.37481364500164</v>
      </c>
      <c r="F3266">
        <f t="shared" si="50"/>
        <v>3.6163234050077575</v>
      </c>
    </row>
    <row r="3267" spans="1:6">
      <c r="A3267" s="1">
        <v>2800103</v>
      </c>
      <c r="B3267" t="s">
        <v>1255</v>
      </c>
      <c r="C3267" s="1"/>
      <c r="D3267" s="1">
        <v>848.65789306728448</v>
      </c>
      <c r="E3267" s="1">
        <v>196.13405039745533</v>
      </c>
      <c r="F3267">
        <f t="shared" ref="F3267:F3330" si="51">D3267/E3267</f>
        <v>4.32692789114141</v>
      </c>
    </row>
    <row r="3268" spans="1:6">
      <c r="A3268" s="1">
        <v>2802188</v>
      </c>
      <c r="C3268" s="1" t="s">
        <v>27</v>
      </c>
      <c r="D3268" s="1">
        <v>656.24962581316333</v>
      </c>
      <c r="E3268" s="1">
        <v>75.209297520828741</v>
      </c>
      <c r="F3268">
        <f t="shared" si="51"/>
        <v>8.7256449328145784</v>
      </c>
    </row>
    <row r="3269" spans="1:6">
      <c r="A3269" s="1">
        <v>2802206</v>
      </c>
      <c r="B3269" t="s">
        <v>1256</v>
      </c>
      <c r="C3269" s="1"/>
      <c r="D3269" s="1">
        <v>633.91652336402421</v>
      </c>
      <c r="E3269" s="1">
        <v>79.633373845583364</v>
      </c>
      <c r="F3269">
        <f t="shared" si="51"/>
        <v>7.960437851010159</v>
      </c>
    </row>
    <row r="3270" spans="1:6">
      <c r="A3270" s="1">
        <v>2803211</v>
      </c>
      <c r="B3270" t="s">
        <v>1257</v>
      </c>
      <c r="C3270" s="1"/>
      <c r="D3270" s="1">
        <v>1159.6033963976054</v>
      </c>
      <c r="E3270" s="1">
        <v>429.13540350119928</v>
      </c>
      <c r="F3270">
        <f t="shared" si="51"/>
        <v>2.7021853404233629</v>
      </c>
    </row>
    <row r="3271" spans="1:6">
      <c r="A3271" s="1">
        <v>2804885</v>
      </c>
      <c r="C3271" s="1" t="s">
        <v>27</v>
      </c>
      <c r="D3271" s="1">
        <v>1412.1392471686393</v>
      </c>
      <c r="E3271" s="1">
        <v>637.06699076466691</v>
      </c>
      <c r="F3271">
        <f t="shared" si="51"/>
        <v>2.2166259869682756</v>
      </c>
    </row>
    <row r="3272" spans="1:6">
      <c r="A3272" s="1">
        <v>2805518</v>
      </c>
      <c r="B3272" t="s">
        <v>1258</v>
      </c>
      <c r="C3272" s="1"/>
      <c r="D3272" s="1">
        <v>755.88962135547604</v>
      </c>
      <c r="E3272" s="1">
        <v>199.08343461395842</v>
      </c>
      <c r="F3272">
        <f t="shared" si="51"/>
        <v>3.7968484059018643</v>
      </c>
    </row>
    <row r="3273" spans="1:6">
      <c r="A3273" s="1">
        <v>2805722</v>
      </c>
      <c r="B3273" t="s">
        <v>1258</v>
      </c>
      <c r="C3273" s="1"/>
      <c r="D3273" s="1">
        <v>841.7861692367801</v>
      </c>
      <c r="E3273" s="1">
        <v>219.72912412948003</v>
      </c>
      <c r="F3273">
        <f t="shared" si="51"/>
        <v>3.8310177249909749</v>
      </c>
    </row>
    <row r="3274" spans="1:6">
      <c r="A3274" s="1">
        <v>2806200</v>
      </c>
      <c r="B3274" t="s">
        <v>1259</v>
      </c>
      <c r="C3274" s="1"/>
      <c r="D3274" s="1">
        <v>803.99168816900635</v>
      </c>
      <c r="E3274" s="1">
        <v>148.94390293340592</v>
      </c>
      <c r="F3274">
        <f t="shared" si="51"/>
        <v>5.3979496463744328</v>
      </c>
    </row>
    <row r="3275" spans="1:6">
      <c r="A3275" s="1">
        <v>2806811</v>
      </c>
      <c r="B3275" t="s">
        <v>1260</v>
      </c>
      <c r="C3275" s="1"/>
      <c r="D3275" s="1">
        <v>1219.7309799145182</v>
      </c>
      <c r="E3275" s="1">
        <v>455.67986144972707</v>
      </c>
      <c r="F3275">
        <f t="shared" si="51"/>
        <v>2.6767278589709744</v>
      </c>
    </row>
    <row r="3276" spans="1:6">
      <c r="A3276" s="1">
        <v>2807173</v>
      </c>
      <c r="B3276" t="s">
        <v>1260</v>
      </c>
      <c r="C3276" s="1"/>
      <c r="D3276" s="1">
        <v>951.73375052484937</v>
      </c>
      <c r="E3276" s="1">
        <v>252.172350511014</v>
      </c>
      <c r="F3276">
        <f t="shared" si="51"/>
        <v>3.7741399824215898</v>
      </c>
    </row>
    <row r="3277" spans="1:6">
      <c r="A3277" s="1">
        <v>2808345</v>
      </c>
      <c r="B3277" t="s">
        <v>1261</v>
      </c>
      <c r="C3277" s="1"/>
      <c r="D3277" s="1">
        <v>1549.5737237787259</v>
      </c>
      <c r="E3277" s="1">
        <v>815.50473586310375</v>
      </c>
      <c r="F3277">
        <f t="shared" si="51"/>
        <v>1.9001406805304537</v>
      </c>
    </row>
    <row r="3278" spans="1:6">
      <c r="A3278" s="1">
        <v>2808979</v>
      </c>
      <c r="B3278" t="s">
        <v>129</v>
      </c>
      <c r="C3278" s="1"/>
      <c r="D3278" s="1">
        <v>1041.0661603214057</v>
      </c>
      <c r="E3278" s="1">
        <v>318.53349538233346</v>
      </c>
      <c r="F3278">
        <f t="shared" si="51"/>
        <v>3.2683098493984803</v>
      </c>
    </row>
    <row r="3279" spans="1:6">
      <c r="A3279" s="1">
        <v>2812532</v>
      </c>
      <c r="B3279" t="s">
        <v>1262</v>
      </c>
      <c r="C3279" s="1"/>
      <c r="D3279" s="1">
        <v>895.0420289231887</v>
      </c>
      <c r="E3279" s="1">
        <v>249.22296629451091</v>
      </c>
      <c r="F3279">
        <f t="shared" si="51"/>
        <v>3.5913304549368963</v>
      </c>
    </row>
    <row r="3280" spans="1:6">
      <c r="A3280" s="1">
        <v>2812952</v>
      </c>
      <c r="B3280" t="s">
        <v>1262</v>
      </c>
      <c r="C3280" s="1"/>
      <c r="D3280" s="1">
        <v>1084.0144342620576</v>
      </c>
      <c r="E3280" s="1">
        <v>412.91379031043226</v>
      </c>
      <c r="F3280">
        <f t="shared" si="51"/>
        <v>2.6252802877982981</v>
      </c>
    </row>
    <row r="3281" spans="1:6">
      <c r="A3281" s="1">
        <v>2813224</v>
      </c>
      <c r="C3281" s="1" t="s">
        <v>27</v>
      </c>
      <c r="D3281" s="1">
        <v>1202.5516703382573</v>
      </c>
      <c r="E3281" s="1">
        <v>361.29956652162826</v>
      </c>
      <c r="F3281">
        <f t="shared" si="51"/>
        <v>3.3284060701087768</v>
      </c>
    </row>
    <row r="3282" spans="1:6">
      <c r="A3282" s="1">
        <v>2813290</v>
      </c>
      <c r="C3282" s="1" t="s">
        <v>27</v>
      </c>
      <c r="D3282" s="1">
        <v>1264.3971848127962</v>
      </c>
      <c r="E3282" s="1">
        <v>494.02185626426717</v>
      </c>
      <c r="F3282">
        <f t="shared" si="51"/>
        <v>2.5593952348060327</v>
      </c>
    </row>
    <row r="3283" spans="1:6">
      <c r="A3283" s="1">
        <v>2814134</v>
      </c>
      <c r="B3283" t="s">
        <v>1263</v>
      </c>
      <c r="C3283" s="1"/>
      <c r="D3283" s="1">
        <v>1386.3702828042481</v>
      </c>
      <c r="E3283" s="1">
        <v>480.74962729000327</v>
      </c>
      <c r="F3283">
        <f t="shared" si="51"/>
        <v>2.8837677745466999</v>
      </c>
    </row>
    <row r="3284" spans="1:6">
      <c r="A3284" s="1">
        <v>2817370</v>
      </c>
      <c r="B3284" t="s">
        <v>1264</v>
      </c>
      <c r="C3284" s="1"/>
      <c r="D3284" s="1">
        <v>810.86341199951062</v>
      </c>
      <c r="E3284" s="1">
        <v>178.43774509843681</v>
      </c>
      <c r="F3284">
        <f t="shared" si="51"/>
        <v>4.5442370477848755</v>
      </c>
    </row>
    <row r="3285" spans="1:6">
      <c r="A3285" s="1">
        <v>2818350</v>
      </c>
      <c r="B3285" t="s">
        <v>1265</v>
      </c>
      <c r="C3285" s="1"/>
      <c r="D3285" s="1">
        <v>1027.322712660397</v>
      </c>
      <c r="E3285" s="1">
        <v>370.14771917113751</v>
      </c>
      <c r="F3285">
        <f t="shared" si="51"/>
        <v>2.775439802684331</v>
      </c>
    </row>
    <row r="3286" spans="1:6">
      <c r="A3286" s="1">
        <v>2819552</v>
      </c>
      <c r="C3286" s="1" t="s">
        <v>27</v>
      </c>
      <c r="D3286" s="1">
        <v>1090.886158092562</v>
      </c>
      <c r="E3286" s="1">
        <v>314.10941905757886</v>
      </c>
      <c r="F3286">
        <f t="shared" si="51"/>
        <v>3.47294952620505</v>
      </c>
    </row>
    <row r="3287" spans="1:6">
      <c r="A3287" s="1">
        <v>2820070</v>
      </c>
      <c r="B3287" t="s">
        <v>1266</v>
      </c>
      <c r="C3287" s="1"/>
      <c r="D3287" s="1">
        <v>922.52892424520599</v>
      </c>
      <c r="E3287" s="1">
        <v>306.73595851632109</v>
      </c>
      <c r="F3287">
        <f t="shared" si="51"/>
        <v>3.0075669272930035</v>
      </c>
    </row>
    <row r="3288" spans="1:6">
      <c r="A3288" s="1">
        <v>2821145</v>
      </c>
      <c r="B3288" t="s">
        <v>14</v>
      </c>
      <c r="C3288" s="1"/>
      <c r="D3288" s="1">
        <v>688.89031400805879</v>
      </c>
      <c r="E3288" s="1">
        <v>101.75375546935652</v>
      </c>
      <c r="F3288">
        <f t="shared" si="51"/>
        <v>6.7701708976777804</v>
      </c>
    </row>
    <row r="3289" spans="1:6">
      <c r="A3289" s="1">
        <v>2821205</v>
      </c>
      <c r="B3289" t="s">
        <v>14</v>
      </c>
      <c r="C3289" s="1"/>
      <c r="D3289" s="1">
        <v>633.91652336402421</v>
      </c>
      <c r="E3289" s="1">
        <v>106.17783179411116</v>
      </c>
      <c r="F3289">
        <f t="shared" si="51"/>
        <v>5.9703283882576184</v>
      </c>
    </row>
    <row r="3290" spans="1:6">
      <c r="A3290" s="1">
        <v>2822284</v>
      </c>
      <c r="B3290" t="s">
        <v>1267</v>
      </c>
      <c r="C3290" s="1"/>
      <c r="D3290" s="1">
        <v>1073.7068485163013</v>
      </c>
      <c r="E3290" s="1">
        <v>274.29273213478717</v>
      </c>
      <c r="F3290">
        <f t="shared" si="51"/>
        <v>3.9144560636359946</v>
      </c>
    </row>
    <row r="3291" spans="1:6">
      <c r="A3291" s="1">
        <v>2822456</v>
      </c>
      <c r="B3291" t="s">
        <v>1268</v>
      </c>
      <c r="C3291" s="1"/>
      <c r="D3291" s="1">
        <v>743.86410465209349</v>
      </c>
      <c r="E3291" s="1">
        <v>240.37481364500164</v>
      </c>
      <c r="F3291">
        <f t="shared" si="51"/>
        <v>3.0946008584354918</v>
      </c>
    </row>
    <row r="3292" spans="1:6">
      <c r="A3292" s="1">
        <v>2823415</v>
      </c>
      <c r="B3292" t="s">
        <v>1268</v>
      </c>
      <c r="C3292" s="1"/>
      <c r="D3292" s="1">
        <v>1077.1427104315533</v>
      </c>
      <c r="E3292" s="1">
        <v>404.06563766092302</v>
      </c>
      <c r="F3292">
        <f t="shared" si="51"/>
        <v>2.6657617229393105</v>
      </c>
    </row>
    <row r="3293" spans="1:6">
      <c r="A3293" s="1">
        <v>2823645</v>
      </c>
      <c r="B3293" t="s">
        <v>1269</v>
      </c>
      <c r="C3293" s="1"/>
      <c r="D3293" s="1">
        <v>960.32340531297984</v>
      </c>
      <c r="E3293" s="1">
        <v>216.77973991297694</v>
      </c>
      <c r="F3293">
        <f t="shared" si="51"/>
        <v>4.429949983787635</v>
      </c>
    </row>
    <row r="3294" spans="1:6">
      <c r="A3294" s="1">
        <v>2824446</v>
      </c>
      <c r="B3294" t="s">
        <v>1269</v>
      </c>
      <c r="C3294" s="1"/>
      <c r="D3294" s="1">
        <v>1419.0109709991436</v>
      </c>
      <c r="E3294" s="1">
        <v>448.3064009084693</v>
      </c>
      <c r="F3294">
        <f t="shared" si="51"/>
        <v>3.1652703778567353</v>
      </c>
    </row>
    <row r="3295" spans="1:6">
      <c r="A3295" s="1">
        <v>2826082</v>
      </c>
      <c r="B3295" t="s">
        <v>1270</v>
      </c>
      <c r="C3295" s="1"/>
      <c r="D3295" s="1">
        <v>924.24685520283208</v>
      </c>
      <c r="E3295" s="1">
        <v>331.80572435659735</v>
      </c>
      <c r="F3295">
        <f t="shared" si="51"/>
        <v>2.7855060577843678</v>
      </c>
    </row>
    <row r="3296" spans="1:6">
      <c r="A3296" s="1">
        <v>2826487</v>
      </c>
      <c r="B3296" t="s">
        <v>1270</v>
      </c>
      <c r="C3296" s="1"/>
      <c r="D3296" s="1">
        <v>888.17030509268432</v>
      </c>
      <c r="E3296" s="1">
        <v>336.229800681352</v>
      </c>
      <c r="F3296">
        <f t="shared" si="51"/>
        <v>2.6415573613429086</v>
      </c>
    </row>
    <row r="3297" spans="1:6">
      <c r="A3297" s="1">
        <v>2826659</v>
      </c>
      <c r="B3297" t="s">
        <v>1270</v>
      </c>
      <c r="C3297" s="1"/>
      <c r="D3297" s="1">
        <v>901.91375275369296</v>
      </c>
      <c r="E3297" s="1">
        <v>386.36933236190447</v>
      </c>
      <c r="F3297">
        <f t="shared" si="51"/>
        <v>2.3343305930629303</v>
      </c>
    </row>
    <row r="3298" spans="1:6">
      <c r="A3298" s="1">
        <v>2826997</v>
      </c>
      <c r="B3298" t="s">
        <v>1270</v>
      </c>
      <c r="C3298" s="1"/>
      <c r="D3298" s="1">
        <v>1214.5771870416399</v>
      </c>
      <c r="E3298" s="1">
        <v>370.14771917113751</v>
      </c>
      <c r="F3298">
        <f t="shared" si="51"/>
        <v>3.2813310041769599</v>
      </c>
    </row>
    <row r="3299" spans="1:6">
      <c r="A3299" s="1">
        <v>2827115</v>
      </c>
      <c r="B3299" t="s">
        <v>15</v>
      </c>
      <c r="C3299" s="1"/>
      <c r="D3299" s="1">
        <v>1458.5233830245436</v>
      </c>
      <c r="E3299" s="1">
        <v>642.96575919767315</v>
      </c>
      <c r="F3299">
        <f t="shared" si="51"/>
        <v>2.2684308801211537</v>
      </c>
    </row>
    <row r="3300" spans="1:6">
      <c r="A3300" s="1">
        <v>2827875</v>
      </c>
      <c r="B3300" t="s">
        <v>15</v>
      </c>
      <c r="C3300" s="1"/>
      <c r="D3300" s="1">
        <v>955.16961244010156</v>
      </c>
      <c r="E3300" s="1">
        <v>337.70449278960353</v>
      </c>
      <c r="F3300">
        <f t="shared" si="51"/>
        <v>2.8284184333762799</v>
      </c>
    </row>
    <row r="3301" spans="1:6">
      <c r="A3301" s="1">
        <v>2828235</v>
      </c>
      <c r="B3301" t="s">
        <v>1271</v>
      </c>
      <c r="C3301" s="1"/>
      <c r="D3301" s="1">
        <v>1037.6302984061535</v>
      </c>
      <c r="E3301" s="1">
        <v>324.43226381533964</v>
      </c>
      <c r="F3301">
        <f t="shared" si="51"/>
        <v>3.1982956510045253</v>
      </c>
    </row>
    <row r="3302" spans="1:6">
      <c r="A3302" s="1">
        <v>2828307</v>
      </c>
      <c r="B3302" t="s">
        <v>1271</v>
      </c>
      <c r="C3302" s="1"/>
      <c r="D3302" s="1">
        <v>1381.2164899313698</v>
      </c>
      <c r="E3302" s="1">
        <v>516.14223788804031</v>
      </c>
      <c r="F3302">
        <f t="shared" si="51"/>
        <v>2.6760384803674566</v>
      </c>
    </row>
    <row r="3303" spans="1:6">
      <c r="A3303" s="1">
        <v>2828905</v>
      </c>
      <c r="B3303" t="s">
        <v>1272</v>
      </c>
      <c r="C3303" s="1"/>
      <c r="D3303" s="1">
        <v>898.47789083844089</v>
      </c>
      <c r="E3303" s="1">
        <v>287.56496110905107</v>
      </c>
      <c r="F3303">
        <f t="shared" si="51"/>
        <v>3.1244345186328801</v>
      </c>
    </row>
    <row r="3304" spans="1:6">
      <c r="A3304" s="1">
        <v>2829622</v>
      </c>
      <c r="B3304" t="s">
        <v>1273</v>
      </c>
      <c r="C3304" s="1"/>
      <c r="D3304" s="1">
        <v>877.86271934692786</v>
      </c>
      <c r="E3304" s="1">
        <v>206.45689515521613</v>
      </c>
      <c r="F3304">
        <f t="shared" si="51"/>
        <v>4.2520387545639631</v>
      </c>
    </row>
    <row r="3305" spans="1:6">
      <c r="A3305" s="1">
        <v>2829730</v>
      </c>
      <c r="B3305" t="s">
        <v>1273</v>
      </c>
      <c r="C3305" s="1"/>
      <c r="D3305" s="1">
        <v>919.0930623299538</v>
      </c>
      <c r="E3305" s="1">
        <v>182.86182142319143</v>
      </c>
      <c r="F3305">
        <f t="shared" si="51"/>
        <v>5.0261615857086168</v>
      </c>
    </row>
    <row r="3306" spans="1:6">
      <c r="A3306" s="1">
        <v>2830350</v>
      </c>
      <c r="B3306" t="s">
        <v>1274</v>
      </c>
      <c r="C3306" s="1"/>
      <c r="D3306" s="1">
        <v>1022.1689197875187</v>
      </c>
      <c r="E3306" s="1">
        <v>299.36249797506338</v>
      </c>
      <c r="F3306">
        <f t="shared" si="51"/>
        <v>3.4144855374391767</v>
      </c>
    </row>
    <row r="3307" spans="1:6">
      <c r="A3307" s="1">
        <v>2831027</v>
      </c>
      <c r="B3307" t="s">
        <v>1275</v>
      </c>
      <c r="C3307" s="1"/>
      <c r="D3307" s="1">
        <v>956.88754339772765</v>
      </c>
      <c r="E3307" s="1">
        <v>283.14088478429642</v>
      </c>
      <c r="F3307">
        <f t="shared" si="51"/>
        <v>3.379545642540136</v>
      </c>
    </row>
    <row r="3308" spans="1:6">
      <c r="A3308" s="1">
        <v>2831081</v>
      </c>
      <c r="B3308" t="s">
        <v>1275</v>
      </c>
      <c r="C3308" s="1"/>
      <c r="D3308" s="1">
        <v>996.39995542312749</v>
      </c>
      <c r="E3308" s="1">
        <v>355.40079808862208</v>
      </c>
      <c r="F3308">
        <f t="shared" si="51"/>
        <v>2.8035951544899658</v>
      </c>
    </row>
    <row r="3309" spans="1:6">
      <c r="A3309" s="1">
        <v>2832618</v>
      </c>
      <c r="B3309" t="s">
        <v>1276</v>
      </c>
      <c r="C3309" s="1"/>
      <c r="D3309" s="1">
        <v>1065.1171937281708</v>
      </c>
      <c r="E3309" s="1">
        <v>309.68534273282421</v>
      </c>
      <c r="F3309">
        <f t="shared" si="51"/>
        <v>3.4393529391124029</v>
      </c>
    </row>
    <row r="3310" spans="1:6">
      <c r="A3310" s="1">
        <v>2832782</v>
      </c>
      <c r="B3310" t="s">
        <v>1277</v>
      </c>
      <c r="C3310" s="1"/>
      <c r="D3310" s="1">
        <v>869.2730645587975</v>
      </c>
      <c r="E3310" s="1">
        <v>320.00818749058499</v>
      </c>
      <c r="F3310">
        <f t="shared" si="51"/>
        <v>2.7164088249597445</v>
      </c>
    </row>
    <row r="3311" spans="1:6">
      <c r="A3311" s="1">
        <v>2833323</v>
      </c>
      <c r="B3311" t="s">
        <v>1278</v>
      </c>
      <c r="C3311" s="1"/>
      <c r="D3311" s="1">
        <v>1235.1923585331529</v>
      </c>
      <c r="E3311" s="1">
        <v>617.89599335739683</v>
      </c>
      <c r="F3311">
        <f t="shared" si="51"/>
        <v>1.9990295645414649</v>
      </c>
    </row>
    <row r="3312" spans="1:6">
      <c r="A3312" s="1">
        <v>2833552</v>
      </c>
      <c r="B3312" t="s">
        <v>1278</v>
      </c>
      <c r="C3312" s="1"/>
      <c r="D3312" s="1">
        <v>992.9640935078753</v>
      </c>
      <c r="E3312" s="1">
        <v>367.19833495463439</v>
      </c>
      <c r="F3312">
        <f t="shared" si="51"/>
        <v>2.7041628433052436</v>
      </c>
    </row>
    <row r="3313" spans="1:6">
      <c r="A3313" s="1">
        <v>2833742</v>
      </c>
      <c r="B3313" t="s">
        <v>1278</v>
      </c>
      <c r="C3313" s="1"/>
      <c r="D3313" s="1">
        <v>1042.7840912790318</v>
      </c>
      <c r="E3313" s="1">
        <v>380.47056392889829</v>
      </c>
      <c r="F3313">
        <f t="shared" si="51"/>
        <v>2.740774688351201</v>
      </c>
    </row>
    <row r="3314" spans="1:6">
      <c r="A3314" s="1">
        <v>2835032</v>
      </c>
      <c r="B3314" t="s">
        <v>1279</v>
      </c>
      <c r="C3314" s="1"/>
      <c r="D3314" s="1">
        <v>700.91583071144146</v>
      </c>
      <c r="E3314" s="1">
        <v>162.21613190766982</v>
      </c>
      <c r="F3314">
        <f t="shared" si="51"/>
        <v>4.3208762437412132</v>
      </c>
    </row>
    <row r="3315" spans="1:6">
      <c r="A3315" s="1">
        <v>2835241</v>
      </c>
      <c r="B3315" t="s">
        <v>1279</v>
      </c>
      <c r="C3315" s="1"/>
      <c r="D3315" s="1">
        <v>819.45306678764109</v>
      </c>
      <c r="E3315" s="1">
        <v>219.72912412948003</v>
      </c>
      <c r="F3315">
        <f t="shared" si="51"/>
        <v>3.7293784792259084</v>
      </c>
    </row>
    <row r="3316" spans="1:6">
      <c r="A3316" s="1">
        <v>2835699</v>
      </c>
      <c r="B3316" t="s">
        <v>1279</v>
      </c>
      <c r="C3316" s="1"/>
      <c r="D3316" s="1">
        <v>678.58272826230234</v>
      </c>
      <c r="E3316" s="1">
        <v>213.83035569647384</v>
      </c>
      <c r="F3316">
        <f t="shared" si="51"/>
        <v>3.1734630289140582</v>
      </c>
    </row>
    <row r="3317" spans="1:6">
      <c r="A3317" s="1">
        <v>2836781</v>
      </c>
      <c r="B3317" t="s">
        <v>1280</v>
      </c>
      <c r="C3317" s="1"/>
      <c r="D3317" s="1">
        <v>1223.1668418297704</v>
      </c>
      <c r="E3317" s="1">
        <v>432.08478771770234</v>
      </c>
      <c r="F3317">
        <f t="shared" si="51"/>
        <v>2.8308491217443934</v>
      </c>
    </row>
    <row r="3318" spans="1:6">
      <c r="A3318" s="1">
        <v>2837802</v>
      </c>
      <c r="B3318" t="s">
        <v>1281</v>
      </c>
      <c r="C3318" s="1"/>
      <c r="D3318" s="1">
        <v>802.27375721138026</v>
      </c>
      <c r="E3318" s="1">
        <v>162.21613190766982</v>
      </c>
      <c r="F3318">
        <f t="shared" si="51"/>
        <v>4.9457088378116332</v>
      </c>
    </row>
    <row r="3319" spans="1:6">
      <c r="A3319" s="1">
        <v>2838247</v>
      </c>
      <c r="B3319" t="s">
        <v>1281</v>
      </c>
      <c r="C3319" s="1"/>
      <c r="D3319" s="1">
        <v>869.2730645587975</v>
      </c>
      <c r="E3319" s="1">
        <v>197.60874250570689</v>
      </c>
      <c r="F3319">
        <f t="shared" si="51"/>
        <v>4.3989605598228687</v>
      </c>
    </row>
    <row r="3320" spans="1:6">
      <c r="A3320" s="1">
        <v>2839233</v>
      </c>
      <c r="B3320" t="s">
        <v>1282</v>
      </c>
      <c r="C3320" s="1"/>
      <c r="D3320" s="1">
        <v>893.3240979655626</v>
      </c>
      <c r="E3320" s="1">
        <v>240.37481364500164</v>
      </c>
      <c r="F3320">
        <f t="shared" si="51"/>
        <v>3.7163797838024384</v>
      </c>
    </row>
    <row r="3321" spans="1:6">
      <c r="A3321" s="1">
        <v>2839688</v>
      </c>
      <c r="B3321" t="s">
        <v>1282</v>
      </c>
      <c r="C3321" s="1"/>
      <c r="D3321" s="1">
        <v>884.73444317743224</v>
      </c>
      <c r="E3321" s="1">
        <v>212.35566358822231</v>
      </c>
      <c r="F3321">
        <f t="shared" si="51"/>
        <v>4.1662860703965769</v>
      </c>
    </row>
    <row r="3322" spans="1:6">
      <c r="A3322" s="1">
        <v>2839942</v>
      </c>
      <c r="B3322" t="s">
        <v>1282</v>
      </c>
      <c r="C3322" s="1"/>
      <c r="D3322" s="1">
        <v>743.86410465209349</v>
      </c>
      <c r="E3322" s="1">
        <v>243.32419786150473</v>
      </c>
      <c r="F3322">
        <f t="shared" si="51"/>
        <v>3.0570905449999102</v>
      </c>
    </row>
    <row r="3323" spans="1:6">
      <c r="A3323" s="1">
        <v>2840826</v>
      </c>
      <c r="B3323" t="s">
        <v>1283</v>
      </c>
      <c r="C3323" s="1"/>
      <c r="D3323" s="1">
        <v>1741.981991032847</v>
      </c>
      <c r="E3323" s="1">
        <v>980.67025198727663</v>
      </c>
      <c r="F3323">
        <f t="shared" si="51"/>
        <v>1.776317765837</v>
      </c>
    </row>
    <row r="3324" spans="1:6">
      <c r="A3324" s="1">
        <v>2841749</v>
      </c>
      <c r="B3324" t="s">
        <v>1284</v>
      </c>
      <c r="C3324" s="1"/>
      <c r="D3324" s="1">
        <v>1327.9606302449613</v>
      </c>
      <c r="E3324" s="1">
        <v>656.23798817193699</v>
      </c>
      <c r="F3324">
        <f t="shared" si="51"/>
        <v>2.0235960949841116</v>
      </c>
    </row>
    <row r="3325" spans="1:6">
      <c r="A3325" s="1">
        <v>2842286</v>
      </c>
      <c r="B3325" t="s">
        <v>1284</v>
      </c>
      <c r="C3325" s="1"/>
      <c r="D3325" s="1">
        <v>865.83720264354531</v>
      </c>
      <c r="E3325" s="1">
        <v>294.93842165030878</v>
      </c>
      <c r="F3325">
        <f t="shared" si="51"/>
        <v>2.9356541538359413</v>
      </c>
    </row>
    <row r="3326" spans="1:6">
      <c r="A3326" s="1">
        <v>2843111</v>
      </c>
      <c r="B3326" t="s">
        <v>1285</v>
      </c>
      <c r="C3326" s="1"/>
      <c r="D3326" s="1">
        <v>1104.6296057535706</v>
      </c>
      <c r="E3326" s="1">
        <v>486.64839572300946</v>
      </c>
      <c r="F3326">
        <f t="shared" si="51"/>
        <v>2.2698720790241826</v>
      </c>
    </row>
    <row r="3327" spans="1:6">
      <c r="A3327" s="1">
        <v>2843344</v>
      </c>
      <c r="B3327" t="s">
        <v>1286</v>
      </c>
      <c r="C3327" s="1"/>
      <c r="D3327" s="1">
        <v>1393.2420066347524</v>
      </c>
      <c r="E3327" s="1">
        <v>544.16138794481969</v>
      </c>
      <c r="F3327">
        <f t="shared" si="51"/>
        <v>2.5603470542015621</v>
      </c>
    </row>
    <row r="3328" spans="1:6">
      <c r="A3328" s="1">
        <v>2844301</v>
      </c>
      <c r="B3328" t="s">
        <v>1287</v>
      </c>
      <c r="C3328" s="1"/>
      <c r="D3328" s="1">
        <v>1029.0406436180231</v>
      </c>
      <c r="E3328" s="1">
        <v>305.26126640806956</v>
      </c>
      <c r="F3328">
        <f t="shared" si="51"/>
        <v>3.3710160995087204</v>
      </c>
    </row>
    <row r="3329" spans="1:6">
      <c r="A3329" s="1">
        <v>2844731</v>
      </c>
      <c r="B3329" t="s">
        <v>1287</v>
      </c>
      <c r="C3329" s="1"/>
      <c r="D3329" s="1">
        <v>1327.9606302449613</v>
      </c>
      <c r="E3329" s="1">
        <v>631.16822233166079</v>
      </c>
      <c r="F3329">
        <f t="shared" si="51"/>
        <v>2.1039725753923588</v>
      </c>
    </row>
    <row r="3330" spans="1:6">
      <c r="A3330" s="1">
        <v>2844855</v>
      </c>
      <c r="B3330" t="s">
        <v>1287</v>
      </c>
      <c r="C3330" s="1"/>
      <c r="D3330" s="1">
        <v>975.78478393161458</v>
      </c>
      <c r="E3330" s="1">
        <v>340.65387700610665</v>
      </c>
      <c r="F3330">
        <f t="shared" si="51"/>
        <v>2.8644464360936142</v>
      </c>
    </row>
    <row r="3331" spans="1:6">
      <c r="A3331" s="1">
        <v>2845331</v>
      </c>
      <c r="B3331" t="s">
        <v>1288</v>
      </c>
      <c r="C3331" s="1"/>
      <c r="D3331" s="1">
        <v>1017.0151269146405</v>
      </c>
      <c r="E3331" s="1">
        <v>238.90012153675011</v>
      </c>
      <c r="F3331">
        <f t="shared" ref="F3331:F3394" si="52">D3331/E3331</f>
        <v>4.2570724551020902</v>
      </c>
    </row>
    <row r="3332" spans="1:6">
      <c r="A3332" s="1">
        <v>2846026</v>
      </c>
      <c r="B3332" t="s">
        <v>1289</v>
      </c>
      <c r="C3332" s="1"/>
      <c r="D3332" s="1">
        <v>1807.2633674226381</v>
      </c>
      <c r="E3332" s="1">
        <v>794.85904634758208</v>
      </c>
      <c r="F3332">
        <f t="shared" si="52"/>
        <v>2.2736903803600219</v>
      </c>
    </row>
    <row r="3333" spans="1:6">
      <c r="A3333" s="1">
        <v>2846518</v>
      </c>
      <c r="B3333" t="s">
        <v>1290</v>
      </c>
      <c r="C3333" s="1"/>
      <c r="D3333" s="1">
        <v>1075.4247794739272</v>
      </c>
      <c r="E3333" s="1">
        <v>463.05332199098478</v>
      </c>
      <c r="F3333">
        <f t="shared" si="52"/>
        <v>2.3224642355440541</v>
      </c>
    </row>
    <row r="3334" spans="1:6">
      <c r="A3334" s="1">
        <v>2846887</v>
      </c>
      <c r="B3334" t="s">
        <v>1291</v>
      </c>
      <c r="C3334" s="1"/>
      <c r="D3334" s="1">
        <v>1049.655815109536</v>
      </c>
      <c r="E3334" s="1">
        <v>387.84402447015606</v>
      </c>
      <c r="F3334">
        <f t="shared" si="52"/>
        <v>2.706386456626471</v>
      </c>
    </row>
    <row r="3335" spans="1:6">
      <c r="A3335" s="1">
        <v>2848178</v>
      </c>
      <c r="B3335" t="s">
        <v>1291</v>
      </c>
      <c r="C3335" s="1"/>
      <c r="D3335" s="1">
        <v>821.17099774526719</v>
      </c>
      <c r="E3335" s="1">
        <v>210.88097147997078</v>
      </c>
      <c r="F3335">
        <f t="shared" si="52"/>
        <v>3.8940023463580307</v>
      </c>
    </row>
    <row r="3336" spans="1:6">
      <c r="A3336" s="1">
        <v>2849426</v>
      </c>
      <c r="B3336" t="s">
        <v>1292</v>
      </c>
      <c r="C3336" s="1"/>
      <c r="D3336" s="1">
        <v>2382.7702382273756</v>
      </c>
      <c r="E3336" s="1">
        <v>1296.2543631531071</v>
      </c>
      <c r="F3336">
        <f t="shared" si="52"/>
        <v>1.8381965036795287</v>
      </c>
    </row>
    <row r="3337" spans="1:6">
      <c r="A3337" s="1">
        <v>2850056</v>
      </c>
      <c r="B3337" t="s">
        <v>1292</v>
      </c>
      <c r="C3337" s="1"/>
      <c r="D3337" s="1">
        <v>895.0420289231887</v>
      </c>
      <c r="E3337" s="1">
        <v>203.50751093871304</v>
      </c>
      <c r="F3337">
        <f t="shared" si="52"/>
        <v>4.398078600611127</v>
      </c>
    </row>
    <row r="3338" spans="1:6">
      <c r="A3338" s="1">
        <v>2850287</v>
      </c>
      <c r="B3338" t="s">
        <v>1292</v>
      </c>
      <c r="C3338" s="1"/>
      <c r="D3338" s="1">
        <v>962.04133627060583</v>
      </c>
      <c r="E3338" s="1">
        <v>318.53349538233346</v>
      </c>
      <c r="F3338">
        <f t="shared" si="52"/>
        <v>3.020220322876483</v>
      </c>
    </row>
    <row r="3339" spans="1:6">
      <c r="A3339" s="1">
        <v>2850594</v>
      </c>
      <c r="B3339" t="s">
        <v>1293</v>
      </c>
      <c r="C3339" s="1"/>
      <c r="D3339" s="1">
        <v>992.9640935078753</v>
      </c>
      <c r="E3339" s="1">
        <v>390.79340868665912</v>
      </c>
      <c r="F3339">
        <f t="shared" si="52"/>
        <v>2.5408926338981344</v>
      </c>
    </row>
    <row r="3340" spans="1:6">
      <c r="A3340" s="1">
        <v>2851532</v>
      </c>
      <c r="B3340" t="s">
        <v>1293</v>
      </c>
      <c r="C3340" s="1"/>
      <c r="D3340" s="1">
        <v>826.32479061814536</v>
      </c>
      <c r="E3340" s="1">
        <v>163.69082401592138</v>
      </c>
      <c r="F3340">
        <f t="shared" si="52"/>
        <v>5.0480825396649776</v>
      </c>
    </row>
    <row r="3341" spans="1:6">
      <c r="A3341" s="1">
        <v>2852370</v>
      </c>
      <c r="B3341" t="s">
        <v>1293</v>
      </c>
      <c r="C3341" s="1"/>
      <c r="D3341" s="1">
        <v>821.17099774526719</v>
      </c>
      <c r="E3341" s="1">
        <v>241.8495057532532</v>
      </c>
      <c r="F3341">
        <f t="shared" si="52"/>
        <v>3.3953800946902342</v>
      </c>
    </row>
    <row r="3342" spans="1:6">
      <c r="A3342" s="1">
        <v>2852441</v>
      </c>
      <c r="C3342" s="1" t="s">
        <v>27</v>
      </c>
      <c r="D3342" s="1">
        <v>687.17238305043281</v>
      </c>
      <c r="E3342" s="1">
        <v>262.49519526877481</v>
      </c>
      <c r="F3342">
        <f t="shared" si="52"/>
        <v>2.6178474708720718</v>
      </c>
    </row>
    <row r="3343" spans="1:6">
      <c r="A3343" s="1">
        <v>2852717</v>
      </c>
      <c r="B3343" t="s">
        <v>1294</v>
      </c>
      <c r="C3343" s="1"/>
      <c r="D3343" s="1">
        <v>819.45306678764109</v>
      </c>
      <c r="E3343" s="1">
        <v>165.16551612417291</v>
      </c>
      <c r="F3343">
        <f t="shared" si="52"/>
        <v>4.9614052982558956</v>
      </c>
    </row>
    <row r="3344" spans="1:6">
      <c r="A3344" s="1">
        <v>2853476</v>
      </c>
      <c r="B3344" t="s">
        <v>1294</v>
      </c>
      <c r="C3344" s="1"/>
      <c r="D3344" s="1">
        <v>1169.9109821433617</v>
      </c>
      <c r="E3344" s="1">
        <v>343.60326122260972</v>
      </c>
      <c r="F3344">
        <f t="shared" si="52"/>
        <v>3.4048308446799442</v>
      </c>
    </row>
    <row r="3345" spans="1:6">
      <c r="A3345" s="1">
        <v>2854242</v>
      </c>
      <c r="B3345" t="s">
        <v>1295</v>
      </c>
      <c r="C3345" s="1"/>
      <c r="D3345" s="1">
        <v>975.78478393161458</v>
      </c>
      <c r="E3345" s="1">
        <v>290.51434532555413</v>
      </c>
      <c r="F3345">
        <f t="shared" si="52"/>
        <v>3.3588179022214462</v>
      </c>
    </row>
    <row r="3346" spans="1:6">
      <c r="A3346" s="1">
        <v>2854361</v>
      </c>
      <c r="B3346" t="s">
        <v>1296</v>
      </c>
      <c r="C3346" s="1"/>
      <c r="D3346" s="1">
        <v>786.81237859274552</v>
      </c>
      <c r="E3346" s="1">
        <v>278.71680845954177</v>
      </c>
      <c r="F3346">
        <f t="shared" si="52"/>
        <v>2.822981444647815</v>
      </c>
    </row>
    <row r="3347" spans="1:6">
      <c r="A3347" s="1">
        <v>2854506</v>
      </c>
      <c r="B3347" t="s">
        <v>1296</v>
      </c>
      <c r="C3347" s="1"/>
      <c r="D3347" s="1">
        <v>797.11996433850197</v>
      </c>
      <c r="E3347" s="1">
        <v>204.9822030469646</v>
      </c>
      <c r="F3347">
        <f t="shared" si="52"/>
        <v>3.8887276675227724</v>
      </c>
    </row>
    <row r="3348" spans="1:6">
      <c r="A3348" s="1">
        <v>2854869</v>
      </c>
      <c r="B3348" t="s">
        <v>1296</v>
      </c>
      <c r="C3348" s="1"/>
      <c r="D3348" s="1">
        <v>879.58065030455396</v>
      </c>
      <c r="E3348" s="1">
        <v>243.32419786150473</v>
      </c>
      <c r="F3348">
        <f t="shared" si="52"/>
        <v>3.6148507137181385</v>
      </c>
    </row>
    <row r="3349" spans="1:6">
      <c r="A3349" s="1">
        <v>2855350</v>
      </c>
      <c r="B3349" t="s">
        <v>1296</v>
      </c>
      <c r="C3349" s="1"/>
      <c r="D3349" s="1">
        <v>953.45168148247546</v>
      </c>
      <c r="E3349" s="1">
        <v>268.39396370178099</v>
      </c>
      <c r="F3349">
        <f t="shared" si="52"/>
        <v>3.5524334017507138</v>
      </c>
    </row>
    <row r="3350" spans="1:6">
      <c r="A3350" s="1">
        <v>2855588</v>
      </c>
      <c r="B3350" t="s">
        <v>1296</v>
      </c>
      <c r="C3350" s="1"/>
      <c r="D3350" s="1">
        <v>867.55513360117141</v>
      </c>
      <c r="E3350" s="1">
        <v>262.49519526877481</v>
      </c>
      <c r="F3350">
        <f t="shared" si="52"/>
        <v>3.3050324319759907</v>
      </c>
    </row>
    <row r="3351" spans="1:6">
      <c r="A3351" s="1">
        <v>2856679</v>
      </c>
      <c r="B3351" t="s">
        <v>1297</v>
      </c>
      <c r="C3351" s="1"/>
      <c r="D3351" s="1">
        <v>876.14478838930177</v>
      </c>
      <c r="E3351" s="1">
        <v>191.7099740727007</v>
      </c>
      <c r="F3351">
        <f t="shared" si="52"/>
        <v>4.5701575654955127</v>
      </c>
    </row>
    <row r="3352" spans="1:6">
      <c r="A3352" s="1">
        <v>2857764</v>
      </c>
      <c r="B3352" t="s">
        <v>1297</v>
      </c>
      <c r="C3352" s="1"/>
      <c r="D3352" s="1">
        <v>884.73444317743224</v>
      </c>
      <c r="E3352" s="1">
        <v>218.2544320212285</v>
      </c>
      <c r="F3352">
        <f t="shared" si="52"/>
        <v>4.0536837441696427</v>
      </c>
    </row>
    <row r="3353" spans="1:6">
      <c r="A3353" s="1">
        <v>2858242</v>
      </c>
      <c r="C3353" s="1" t="s">
        <v>27</v>
      </c>
      <c r="D3353" s="1">
        <v>869.2730645587975</v>
      </c>
      <c r="E3353" s="1">
        <v>174.01366877368218</v>
      </c>
      <c r="F3353">
        <f t="shared" si="52"/>
        <v>4.9954297882734275</v>
      </c>
    </row>
    <row r="3354" spans="1:6">
      <c r="A3354" s="1">
        <v>2859138</v>
      </c>
      <c r="B3354" t="s">
        <v>1298</v>
      </c>
      <c r="C3354" s="1"/>
      <c r="D3354" s="1">
        <v>767.91513805885859</v>
      </c>
      <c r="E3354" s="1">
        <v>200.55812672220995</v>
      </c>
      <c r="F3354">
        <f t="shared" si="52"/>
        <v>3.8288906593273397</v>
      </c>
    </row>
    <row r="3355" spans="1:6">
      <c r="A3355" s="1">
        <v>2859959</v>
      </c>
      <c r="B3355" t="s">
        <v>1298</v>
      </c>
      <c r="C3355" s="1"/>
      <c r="D3355" s="1">
        <v>740.4282427368413</v>
      </c>
      <c r="E3355" s="1">
        <v>156.31736347466364</v>
      </c>
      <c r="F3355">
        <f t="shared" si="52"/>
        <v>4.7366986384519718</v>
      </c>
    </row>
    <row r="3356" spans="1:6">
      <c r="A3356" s="1">
        <v>2860890</v>
      </c>
      <c r="B3356" t="s">
        <v>1298</v>
      </c>
      <c r="C3356" s="1"/>
      <c r="D3356" s="1">
        <v>910.50340754182344</v>
      </c>
      <c r="E3356" s="1">
        <v>196.13405039745533</v>
      </c>
      <c r="F3356">
        <f t="shared" si="52"/>
        <v>4.6422505714675051</v>
      </c>
    </row>
    <row r="3357" spans="1:6">
      <c r="A3357" s="1">
        <v>2861811</v>
      </c>
      <c r="C3357" s="1" t="s">
        <v>27</v>
      </c>
      <c r="D3357" s="1">
        <v>1436.1902805754046</v>
      </c>
      <c r="E3357" s="1">
        <v>536.78792740356198</v>
      </c>
      <c r="F3357">
        <f t="shared" si="52"/>
        <v>2.6755264178951323</v>
      </c>
    </row>
    <row r="3358" spans="1:6">
      <c r="A3358" s="1">
        <v>2866567</v>
      </c>
      <c r="B3358" t="s">
        <v>1299</v>
      </c>
      <c r="C3358" s="1"/>
      <c r="D3358" s="1">
        <v>1145.8599487365966</v>
      </c>
      <c r="E3358" s="1">
        <v>414.38848241868379</v>
      </c>
      <c r="F3358">
        <f t="shared" si="52"/>
        <v>2.7651829077113668</v>
      </c>
    </row>
    <row r="3359" spans="1:6">
      <c r="A3359" s="1">
        <v>2867437</v>
      </c>
      <c r="B3359" t="s">
        <v>1300</v>
      </c>
      <c r="C3359" s="1"/>
      <c r="D3359" s="1">
        <v>1063.3992627705447</v>
      </c>
      <c r="E3359" s="1">
        <v>359.82487441337668</v>
      </c>
      <c r="F3359">
        <f t="shared" si="52"/>
        <v>2.955324488069945</v>
      </c>
    </row>
    <row r="3360" spans="1:6">
      <c r="A3360" s="1">
        <v>2867783</v>
      </c>
      <c r="B3360" t="s">
        <v>1301</v>
      </c>
      <c r="C3360" s="1"/>
      <c r="D3360" s="1">
        <v>884.73444317743224</v>
      </c>
      <c r="E3360" s="1">
        <v>256.59642683576863</v>
      </c>
      <c r="F3360">
        <f t="shared" si="52"/>
        <v>3.4479608858454434</v>
      </c>
    </row>
    <row r="3361" spans="1:6">
      <c r="A3361" s="1">
        <v>2868371</v>
      </c>
      <c r="C3361" s="1" t="s">
        <v>27</v>
      </c>
      <c r="D3361" s="1">
        <v>924.24685520283208</v>
      </c>
      <c r="E3361" s="1">
        <v>247.74827418625935</v>
      </c>
      <c r="F3361">
        <f t="shared" si="52"/>
        <v>3.7305884702469214</v>
      </c>
    </row>
    <row r="3362" spans="1:6">
      <c r="A3362" s="1">
        <v>2870737</v>
      </c>
      <c r="B3362" t="s">
        <v>1302</v>
      </c>
      <c r="C3362" s="1"/>
      <c r="D3362" s="1">
        <v>2252.2074854477933</v>
      </c>
      <c r="E3362" s="1">
        <v>812.55535164660068</v>
      </c>
      <c r="F3362">
        <f t="shared" si="52"/>
        <v>2.7717588480388606</v>
      </c>
    </row>
    <row r="3363" spans="1:6">
      <c r="A3363" s="1">
        <v>2871228</v>
      </c>
      <c r="B3363" t="s">
        <v>1303</v>
      </c>
      <c r="C3363" s="1"/>
      <c r="D3363" s="1">
        <v>1721.3668195413341</v>
      </c>
      <c r="E3363" s="1">
        <v>613.47191703264218</v>
      </c>
      <c r="F3363">
        <f t="shared" si="52"/>
        <v>2.8059423288152603</v>
      </c>
    </row>
    <row r="3364" spans="1:6">
      <c r="A3364" s="1">
        <v>2873084</v>
      </c>
      <c r="B3364" t="s">
        <v>1304</v>
      </c>
      <c r="C3364" s="1"/>
      <c r="D3364" s="1">
        <v>1080.5785723468055</v>
      </c>
      <c r="E3364" s="1">
        <v>340.65387700610665</v>
      </c>
      <c r="F3364">
        <f t="shared" si="52"/>
        <v>3.1720718456036674</v>
      </c>
    </row>
    <row r="3365" spans="1:6">
      <c r="A3365" s="1">
        <v>2873923</v>
      </c>
      <c r="B3365" t="s">
        <v>1304</v>
      </c>
      <c r="C3365" s="1"/>
      <c r="D3365" s="1">
        <v>1192.2440845925009</v>
      </c>
      <c r="E3365" s="1">
        <v>523.51569842929803</v>
      </c>
      <c r="F3365">
        <f t="shared" si="52"/>
        <v>2.2773798152941467</v>
      </c>
    </row>
    <row r="3366" spans="1:6">
      <c r="A3366" s="1">
        <v>2874581</v>
      </c>
      <c r="B3366" t="s">
        <v>1305</v>
      </c>
      <c r="C3366" s="1"/>
      <c r="D3366" s="1">
        <v>925.96478616045817</v>
      </c>
      <c r="E3366" s="1">
        <v>218.2544320212285</v>
      </c>
      <c r="F3366">
        <f t="shared" si="52"/>
        <v>4.2425932778785187</v>
      </c>
    </row>
    <row r="3367" spans="1:6">
      <c r="A3367" s="1">
        <v>2875844</v>
      </c>
      <c r="B3367" t="s">
        <v>1306</v>
      </c>
      <c r="C3367" s="1"/>
      <c r="D3367" s="1">
        <v>984.37443871974494</v>
      </c>
      <c r="E3367" s="1">
        <v>287.56496110905107</v>
      </c>
      <c r="F3367">
        <f t="shared" si="52"/>
        <v>3.4231376274887961</v>
      </c>
    </row>
    <row r="3368" spans="1:6">
      <c r="A3368" s="1">
        <v>2876326</v>
      </c>
      <c r="B3368" t="s">
        <v>1306</v>
      </c>
      <c r="C3368" s="1"/>
      <c r="D3368" s="1">
        <v>1157.8854654399793</v>
      </c>
      <c r="E3368" s="1">
        <v>460.10393777448166</v>
      </c>
      <c r="F3368">
        <f t="shared" si="52"/>
        <v>2.5165736921110917</v>
      </c>
    </row>
    <row r="3369" spans="1:6">
      <c r="A3369" s="1">
        <v>2879110</v>
      </c>
      <c r="B3369" t="s">
        <v>1307</v>
      </c>
      <c r="C3369" s="1"/>
      <c r="D3369" s="1">
        <v>1188.8082226772488</v>
      </c>
      <c r="E3369" s="1">
        <v>557.43361691908353</v>
      </c>
      <c r="F3369">
        <f t="shared" si="52"/>
        <v>2.132645370847476</v>
      </c>
    </row>
    <row r="3370" spans="1:6">
      <c r="A3370" s="1">
        <v>2879315</v>
      </c>
      <c r="B3370" t="s">
        <v>1308</v>
      </c>
      <c r="C3370" s="1"/>
      <c r="D3370" s="1">
        <v>1437.9082115330305</v>
      </c>
      <c r="E3370" s="1">
        <v>548.58546426957435</v>
      </c>
      <c r="F3370">
        <f t="shared" si="52"/>
        <v>2.6211197802106616</v>
      </c>
    </row>
    <row r="3371" spans="1:6">
      <c r="A3371" s="1">
        <v>2879393</v>
      </c>
      <c r="B3371" t="s">
        <v>1308</v>
      </c>
      <c r="C3371" s="1"/>
      <c r="D3371" s="1">
        <v>1120.0909843722054</v>
      </c>
      <c r="E3371" s="1">
        <v>440.93294036721159</v>
      </c>
      <c r="F3371">
        <f t="shared" si="52"/>
        <v>2.540275134444224</v>
      </c>
    </row>
    <row r="3372" spans="1:6">
      <c r="A3372" s="1">
        <v>2879840</v>
      </c>
      <c r="C3372" s="1" t="s">
        <v>27</v>
      </c>
      <c r="D3372" s="1">
        <v>1061.6813318129186</v>
      </c>
      <c r="E3372" s="1">
        <v>439.45824825896005</v>
      </c>
      <c r="F3372">
        <f t="shared" si="52"/>
        <v>2.4158866878004313</v>
      </c>
    </row>
    <row r="3373" spans="1:6">
      <c r="A3373" s="1">
        <v>2879937</v>
      </c>
      <c r="C3373" s="1" t="s">
        <v>27</v>
      </c>
      <c r="D3373" s="1">
        <v>1396.6778685500046</v>
      </c>
      <c r="E3373" s="1">
        <v>589.87684330061757</v>
      </c>
      <c r="F3373">
        <f t="shared" si="52"/>
        <v>2.3677448681236313</v>
      </c>
    </row>
    <row r="3374" spans="1:6">
      <c r="A3374" s="1">
        <v>2882140</v>
      </c>
      <c r="B3374" t="s">
        <v>1309</v>
      </c>
      <c r="C3374" s="1"/>
      <c r="D3374" s="1">
        <v>932.83650999096244</v>
      </c>
      <c r="E3374" s="1">
        <v>265.44457948527787</v>
      </c>
      <c r="F3374">
        <f t="shared" si="52"/>
        <v>3.5142420756898507</v>
      </c>
    </row>
    <row r="3375" spans="1:6">
      <c r="A3375" s="1">
        <v>2882228</v>
      </c>
      <c r="B3375" t="s">
        <v>1309</v>
      </c>
      <c r="C3375" s="1"/>
      <c r="D3375" s="1">
        <v>1209.4233941687617</v>
      </c>
      <c r="E3375" s="1">
        <v>314.10941905757886</v>
      </c>
      <c r="F3375">
        <f t="shared" si="52"/>
        <v>3.8503251440131576</v>
      </c>
    </row>
    <row r="3376" spans="1:6">
      <c r="A3376" s="1">
        <v>2882969</v>
      </c>
      <c r="B3376" t="s">
        <v>1309</v>
      </c>
      <c r="C3376" s="1"/>
      <c r="D3376" s="1">
        <v>883.01651221980615</v>
      </c>
      <c r="E3376" s="1">
        <v>227.10258467073774</v>
      </c>
      <c r="F3376">
        <f t="shared" si="52"/>
        <v>3.8881834546270717</v>
      </c>
    </row>
    <row r="3377" spans="1:6">
      <c r="A3377" s="1">
        <v>2883521</v>
      </c>
      <c r="B3377" t="s">
        <v>1309</v>
      </c>
      <c r="C3377" s="1"/>
      <c r="D3377" s="1">
        <v>977.50271488924056</v>
      </c>
      <c r="E3377" s="1">
        <v>293.46372954205725</v>
      </c>
      <c r="F3377">
        <f t="shared" si="52"/>
        <v>3.3309149189053411</v>
      </c>
    </row>
    <row r="3378" spans="1:6">
      <c r="A3378" s="1">
        <v>2884183</v>
      </c>
      <c r="B3378" t="s">
        <v>1310</v>
      </c>
      <c r="C3378" s="1"/>
      <c r="D3378" s="1">
        <v>757.60755231310213</v>
      </c>
      <c r="E3378" s="1">
        <v>125.34882920138122</v>
      </c>
      <c r="F3378">
        <f t="shared" si="52"/>
        <v>6.0439938461328211</v>
      </c>
    </row>
    <row r="3379" spans="1:6">
      <c r="A3379" s="1">
        <v>2885113</v>
      </c>
      <c r="B3379" t="s">
        <v>1310</v>
      </c>
      <c r="C3379" s="1"/>
      <c r="D3379" s="1">
        <v>695.76203783856317</v>
      </c>
      <c r="E3379" s="1">
        <v>125.34882920138122</v>
      </c>
      <c r="F3379">
        <f t="shared" si="52"/>
        <v>5.5506065933872843</v>
      </c>
    </row>
    <row r="3380" spans="1:6">
      <c r="A3380" s="1">
        <v>2885918</v>
      </c>
      <c r="C3380" s="1" t="s">
        <v>27</v>
      </c>
      <c r="D3380" s="1">
        <v>5542.0452693017405</v>
      </c>
      <c r="E3380" s="1">
        <v>3593.8246678090122</v>
      </c>
      <c r="F3380">
        <f t="shared" si="52"/>
        <v>1.5421022953466641</v>
      </c>
    </row>
    <row r="3381" spans="1:6">
      <c r="A3381" s="1">
        <v>2887192</v>
      </c>
      <c r="B3381" t="s">
        <v>1311</v>
      </c>
      <c r="C3381" s="1"/>
      <c r="D3381" s="1">
        <v>1594.2399286770039</v>
      </c>
      <c r="E3381" s="1">
        <v>788.96027791457595</v>
      </c>
      <c r="F3381">
        <f t="shared" si="52"/>
        <v>2.0206846571426742</v>
      </c>
    </row>
    <row r="3382" spans="1:6">
      <c r="A3382" s="1">
        <v>2887795</v>
      </c>
      <c r="B3382" t="s">
        <v>1312</v>
      </c>
      <c r="C3382" s="1"/>
      <c r="D3382" s="1">
        <v>1022.1689197875187</v>
      </c>
      <c r="E3382" s="1">
        <v>216.77973991297694</v>
      </c>
      <c r="F3382">
        <f t="shared" si="52"/>
        <v>4.7152419326541004</v>
      </c>
    </row>
    <row r="3383" spans="1:6">
      <c r="A3383" s="1">
        <v>2890367</v>
      </c>
      <c r="B3383" t="s">
        <v>1313</v>
      </c>
      <c r="C3383" s="1"/>
      <c r="D3383" s="1">
        <v>633.91652336402421</v>
      </c>
      <c r="E3383" s="1">
        <v>72.25991330432565</v>
      </c>
      <c r="F3383">
        <f t="shared" si="52"/>
        <v>8.7727274276438472</v>
      </c>
    </row>
    <row r="3384" spans="1:6">
      <c r="A3384" s="1">
        <v>2892718</v>
      </c>
      <c r="B3384" t="s">
        <v>1314</v>
      </c>
      <c r="C3384" s="1"/>
      <c r="D3384" s="1">
        <v>920.81099328757989</v>
      </c>
      <c r="E3384" s="1">
        <v>137.14636606739359</v>
      </c>
      <c r="F3384">
        <f t="shared" si="52"/>
        <v>6.7140750403484573</v>
      </c>
    </row>
    <row r="3385" spans="1:6">
      <c r="A3385" s="1">
        <v>2893520</v>
      </c>
      <c r="B3385" t="s">
        <v>1314</v>
      </c>
      <c r="C3385" s="1"/>
      <c r="D3385" s="1">
        <v>867.55513360117141</v>
      </c>
      <c r="E3385" s="1">
        <v>157.7920555829152</v>
      </c>
      <c r="F3385">
        <f t="shared" si="52"/>
        <v>5.4980913354366949</v>
      </c>
    </row>
    <row r="3386" spans="1:6">
      <c r="A3386" s="1">
        <v>2894522</v>
      </c>
      <c r="B3386" t="s">
        <v>1314</v>
      </c>
      <c r="C3386" s="1"/>
      <c r="D3386" s="1">
        <v>850.37582402491057</v>
      </c>
      <c r="E3386" s="1">
        <v>193.18466618095223</v>
      </c>
      <c r="F3386">
        <f t="shared" si="52"/>
        <v>4.4018805469186697</v>
      </c>
    </row>
    <row r="3387" spans="1:6">
      <c r="A3387" s="1">
        <v>2894766</v>
      </c>
      <c r="B3387" t="s">
        <v>1314</v>
      </c>
      <c r="C3387" s="1"/>
      <c r="D3387" s="1">
        <v>974.06685297398849</v>
      </c>
      <c r="E3387" s="1">
        <v>305.26126640806956</v>
      </c>
      <c r="F3387">
        <f t="shared" si="52"/>
        <v>3.1909284280825454</v>
      </c>
    </row>
    <row r="3388" spans="1:6">
      <c r="A3388" s="1">
        <v>2895162</v>
      </c>
      <c r="B3388" t="s">
        <v>1314</v>
      </c>
      <c r="C3388" s="1"/>
      <c r="D3388" s="1">
        <v>1058.2454698976665</v>
      </c>
      <c r="E3388" s="1">
        <v>317.05880327408192</v>
      </c>
      <c r="F3388">
        <f t="shared" si="52"/>
        <v>3.3376946451881504</v>
      </c>
    </row>
    <row r="3389" spans="1:6">
      <c r="A3389" s="1">
        <v>2896319</v>
      </c>
      <c r="B3389" t="s">
        <v>1314</v>
      </c>
      <c r="C3389" s="1"/>
      <c r="D3389" s="1">
        <v>1386.3702828042481</v>
      </c>
      <c r="E3389" s="1">
        <v>684.25713822871637</v>
      </c>
      <c r="F3389">
        <f t="shared" si="52"/>
        <v>2.026095462289276</v>
      </c>
    </row>
    <row r="3390" spans="1:6">
      <c r="A3390" s="1">
        <v>2896943</v>
      </c>
      <c r="B3390" t="s">
        <v>1314</v>
      </c>
      <c r="C3390" s="1"/>
      <c r="D3390" s="1">
        <v>1352.0116636517264</v>
      </c>
      <c r="E3390" s="1">
        <v>622.32006968215148</v>
      </c>
      <c r="F3390">
        <f t="shared" si="52"/>
        <v>2.1725342464726602</v>
      </c>
    </row>
    <row r="3391" spans="1:6">
      <c r="A3391" s="1">
        <v>2897815</v>
      </c>
      <c r="B3391" t="s">
        <v>1314</v>
      </c>
      <c r="C3391" s="1"/>
      <c r="D3391" s="1">
        <v>829.76065253339755</v>
      </c>
      <c r="E3391" s="1">
        <v>233.00135310374392</v>
      </c>
      <c r="F3391">
        <f t="shared" si="52"/>
        <v>3.5611838364043593</v>
      </c>
    </row>
    <row r="3392" spans="1:6">
      <c r="A3392" s="1">
        <v>2898138</v>
      </c>
      <c r="B3392" t="s">
        <v>1314</v>
      </c>
      <c r="C3392" s="1"/>
      <c r="D3392" s="1">
        <v>853.81168594016276</v>
      </c>
      <c r="E3392" s="1">
        <v>216.77973991297694</v>
      </c>
      <c r="F3392">
        <f t="shared" si="52"/>
        <v>3.93861384962872</v>
      </c>
    </row>
    <row r="3393" spans="1:6">
      <c r="A3393" s="1">
        <v>2898678</v>
      </c>
      <c r="B3393" t="s">
        <v>1314</v>
      </c>
      <c r="C3393" s="1"/>
      <c r="D3393" s="1">
        <v>821.17099774526719</v>
      </c>
      <c r="E3393" s="1">
        <v>176.96305299018525</v>
      </c>
      <c r="F3393">
        <f t="shared" si="52"/>
        <v>4.6403527960766535</v>
      </c>
    </row>
    <row r="3394" spans="1:6">
      <c r="A3394" s="1">
        <v>2899619</v>
      </c>
      <c r="B3394" t="s">
        <v>1314</v>
      </c>
      <c r="C3394" s="1"/>
      <c r="D3394" s="1">
        <v>905.34961466894515</v>
      </c>
      <c r="E3394" s="1">
        <v>265.44457948527787</v>
      </c>
      <c r="F3394">
        <f t="shared" si="52"/>
        <v>3.4106916646198</v>
      </c>
    </row>
    <row r="3395" spans="1:6">
      <c r="A3395" s="1">
        <v>2899807</v>
      </c>
      <c r="B3395" t="s">
        <v>1314</v>
      </c>
      <c r="C3395" s="1"/>
      <c r="D3395" s="1">
        <v>798.83789529612807</v>
      </c>
      <c r="E3395" s="1">
        <v>224.15320045423465</v>
      </c>
      <c r="F3395">
        <f t="shared" ref="F3395:F3458" si="53">D3395/E3395</f>
        <v>3.5638032099355494</v>
      </c>
    </row>
    <row r="3396" spans="1:6">
      <c r="A3396" s="1">
        <v>2900195</v>
      </c>
      <c r="B3396" t="s">
        <v>1314</v>
      </c>
      <c r="C3396" s="1"/>
      <c r="D3396" s="1">
        <v>903.63168371131906</v>
      </c>
      <c r="E3396" s="1">
        <v>272.81804002653558</v>
      </c>
      <c r="F3396">
        <f t="shared" si="53"/>
        <v>3.3122138243623023</v>
      </c>
    </row>
    <row r="3397" spans="1:6">
      <c r="A3397" s="1">
        <v>2900846</v>
      </c>
      <c r="B3397" t="s">
        <v>1315</v>
      </c>
      <c r="C3397" s="1"/>
      <c r="D3397" s="1">
        <v>1001.5537482960058</v>
      </c>
      <c r="E3397" s="1">
        <v>278.71680845954177</v>
      </c>
      <c r="F3397">
        <f t="shared" si="53"/>
        <v>3.5934458127285502</v>
      </c>
    </row>
    <row r="3398" spans="1:6">
      <c r="A3398" s="1">
        <v>2901338</v>
      </c>
      <c r="B3398" t="s">
        <v>1315</v>
      </c>
      <c r="C3398" s="1"/>
      <c r="D3398" s="1">
        <v>821.17099774526719</v>
      </c>
      <c r="E3398" s="1">
        <v>227.10258467073774</v>
      </c>
      <c r="F3398">
        <f t="shared" si="53"/>
        <v>3.6158593216181716</v>
      </c>
    </row>
    <row r="3399" spans="1:6">
      <c r="A3399" s="1">
        <v>2901757</v>
      </c>
      <c r="B3399" t="s">
        <v>1315</v>
      </c>
      <c r="C3399" s="1"/>
      <c r="D3399" s="1">
        <v>793.6841024232499</v>
      </c>
      <c r="E3399" s="1">
        <v>231.52666099549239</v>
      </c>
      <c r="F3399">
        <f t="shared" si="53"/>
        <v>3.4280462518254096</v>
      </c>
    </row>
    <row r="3400" spans="1:6">
      <c r="A3400" s="1">
        <v>2902179</v>
      </c>
      <c r="B3400" t="s">
        <v>1316</v>
      </c>
      <c r="C3400" s="1"/>
      <c r="D3400" s="1">
        <v>1269.5509776856745</v>
      </c>
      <c r="E3400" s="1">
        <v>572.18053800159896</v>
      </c>
      <c r="F3400">
        <f t="shared" si="53"/>
        <v>2.2187944073031836</v>
      </c>
    </row>
    <row r="3401" spans="1:6">
      <c r="A3401" s="1">
        <v>2902277</v>
      </c>
      <c r="B3401" t="s">
        <v>1316</v>
      </c>
      <c r="C3401" s="1"/>
      <c r="D3401" s="1">
        <v>1106.3475367111967</v>
      </c>
      <c r="E3401" s="1">
        <v>390.79340868665912</v>
      </c>
      <c r="F3401">
        <f t="shared" si="53"/>
        <v>2.8310291630283708</v>
      </c>
    </row>
    <row r="3402" spans="1:6">
      <c r="A3402" s="1">
        <v>2903185</v>
      </c>
      <c r="B3402" t="s">
        <v>1316</v>
      </c>
      <c r="C3402" s="1"/>
      <c r="D3402" s="1">
        <v>955.16961244010156</v>
      </c>
      <c r="E3402" s="1">
        <v>244.79888996975629</v>
      </c>
      <c r="F3402">
        <f t="shared" si="53"/>
        <v>3.9018543448383616</v>
      </c>
    </row>
    <row r="3403" spans="1:6">
      <c r="A3403" s="1">
        <v>2903738</v>
      </c>
      <c r="B3403" t="s">
        <v>1316</v>
      </c>
      <c r="C3403" s="1"/>
      <c r="D3403" s="1">
        <v>1092.6040890501881</v>
      </c>
      <c r="E3403" s="1">
        <v>398.16686922791683</v>
      </c>
      <c r="F3403">
        <f t="shared" si="53"/>
        <v>2.7440858933563472</v>
      </c>
    </row>
    <row r="3404" spans="1:6">
      <c r="A3404" s="1">
        <v>2905984</v>
      </c>
      <c r="B3404" t="s">
        <v>1317</v>
      </c>
      <c r="C3404" s="1"/>
      <c r="D3404" s="1">
        <v>630.48066144877203</v>
      </c>
      <c r="E3404" s="1">
        <v>98.804371252853443</v>
      </c>
      <c r="F3404">
        <f t="shared" si="53"/>
        <v>6.3811008911264535</v>
      </c>
    </row>
    <row r="3405" spans="1:6">
      <c r="A3405" s="1">
        <v>2910748</v>
      </c>
      <c r="B3405" t="s">
        <v>1318</v>
      </c>
      <c r="C3405" s="1"/>
      <c r="D3405" s="1">
        <v>791.9661714656238</v>
      </c>
      <c r="E3405" s="1">
        <v>172.53897666543062</v>
      </c>
      <c r="F3405">
        <f t="shared" si="53"/>
        <v>4.5900711060859081</v>
      </c>
    </row>
    <row r="3406" spans="1:6">
      <c r="A3406" s="1">
        <v>2911659</v>
      </c>
      <c r="C3406" s="1" t="s">
        <v>27</v>
      </c>
      <c r="D3406" s="1">
        <v>1156.1675344823532</v>
      </c>
      <c r="E3406" s="1">
        <v>294.93842165030878</v>
      </c>
      <c r="F3406">
        <f t="shared" si="53"/>
        <v>3.9200302490706123</v>
      </c>
    </row>
    <row r="3407" spans="1:6">
      <c r="A3407" s="1">
        <v>2911898</v>
      </c>
      <c r="B3407" t="s">
        <v>1319</v>
      </c>
      <c r="C3407" s="1"/>
      <c r="D3407" s="1">
        <v>1327.9606302449613</v>
      </c>
      <c r="E3407" s="1">
        <v>368.67302706288598</v>
      </c>
      <c r="F3407">
        <f t="shared" si="53"/>
        <v>3.6020010490717183</v>
      </c>
    </row>
    <row r="3408" spans="1:6">
      <c r="A3408" s="1">
        <v>2912580</v>
      </c>
      <c r="B3408" t="s">
        <v>1319</v>
      </c>
      <c r="C3408" s="1"/>
      <c r="D3408" s="1">
        <v>745.58203560971958</v>
      </c>
      <c r="E3408" s="1">
        <v>196.13405039745533</v>
      </c>
      <c r="F3408">
        <f t="shared" si="53"/>
        <v>3.8013900905979194</v>
      </c>
    </row>
    <row r="3409" spans="1:6">
      <c r="A3409" s="1">
        <v>2913506</v>
      </c>
      <c r="B3409" t="s">
        <v>15</v>
      </c>
      <c r="C3409" s="1"/>
      <c r="D3409" s="1">
        <v>1381.2164899313698</v>
      </c>
      <c r="E3409" s="1">
        <v>619.37068546564842</v>
      </c>
      <c r="F3409">
        <f t="shared" si="53"/>
        <v>2.2300320669728806</v>
      </c>
    </row>
    <row r="3410" spans="1:6">
      <c r="A3410" s="1">
        <v>2914017</v>
      </c>
      <c r="B3410" t="s">
        <v>1320</v>
      </c>
      <c r="C3410" s="1"/>
      <c r="D3410" s="1">
        <v>1123.5268462874576</v>
      </c>
      <c r="E3410" s="1">
        <v>476.32555096524868</v>
      </c>
      <c r="F3410">
        <f t="shared" si="53"/>
        <v>2.3587373047922573</v>
      </c>
    </row>
    <row r="3411" spans="1:6">
      <c r="A3411" s="1">
        <v>2914570</v>
      </c>
      <c r="B3411" t="s">
        <v>1320</v>
      </c>
      <c r="C3411" s="1"/>
      <c r="D3411" s="1">
        <v>724.96686411820656</v>
      </c>
      <c r="E3411" s="1">
        <v>191.7099740727007</v>
      </c>
      <c r="F3411">
        <f t="shared" si="53"/>
        <v>3.7815813581158952</v>
      </c>
    </row>
    <row r="3412" spans="1:6">
      <c r="A3412" s="1">
        <v>2914822</v>
      </c>
      <c r="B3412" t="s">
        <v>1320</v>
      </c>
      <c r="C3412" s="1"/>
      <c r="D3412" s="1">
        <v>874.42685743167567</v>
      </c>
      <c r="E3412" s="1">
        <v>241.8495057532532</v>
      </c>
      <c r="F3412">
        <f t="shared" si="53"/>
        <v>3.6155825694504795</v>
      </c>
    </row>
    <row r="3413" spans="1:6">
      <c r="A3413" s="1">
        <v>2916414</v>
      </c>
      <c r="B3413" t="s">
        <v>1321</v>
      </c>
      <c r="C3413" s="1"/>
      <c r="D3413" s="1">
        <v>986.09236967737104</v>
      </c>
      <c r="E3413" s="1">
        <v>314.10941905757886</v>
      </c>
      <c r="F3413">
        <f t="shared" si="53"/>
        <v>3.1393276032152735</v>
      </c>
    </row>
    <row r="3414" spans="1:6">
      <c r="A3414" s="1">
        <v>2916963</v>
      </c>
      <c r="B3414" t="s">
        <v>1321</v>
      </c>
      <c r="C3414" s="1"/>
      <c r="D3414" s="1">
        <v>986.09236967737104</v>
      </c>
      <c r="E3414" s="1">
        <v>249.22296629451091</v>
      </c>
      <c r="F3414">
        <f t="shared" si="53"/>
        <v>3.9566673342299015</v>
      </c>
    </row>
    <row r="3415" spans="1:6">
      <c r="A3415" s="1">
        <v>2917613</v>
      </c>
      <c r="B3415" t="s">
        <v>1321</v>
      </c>
      <c r="C3415" s="1"/>
      <c r="D3415" s="1">
        <v>724.96686411820656</v>
      </c>
      <c r="E3415" s="1">
        <v>89.956218603344169</v>
      </c>
      <c r="F3415">
        <f t="shared" si="53"/>
        <v>8.0591078123781372</v>
      </c>
    </row>
    <row r="3416" spans="1:6">
      <c r="A3416" s="1">
        <v>2918710</v>
      </c>
      <c r="B3416" t="s">
        <v>1321</v>
      </c>
      <c r="C3416" s="1"/>
      <c r="D3416" s="1">
        <v>1242.0640823636572</v>
      </c>
      <c r="E3416" s="1">
        <v>532.36385107880733</v>
      </c>
      <c r="F3416">
        <f t="shared" si="53"/>
        <v>2.3331112355707093</v>
      </c>
    </row>
    <row r="3417" spans="1:6">
      <c r="A3417" s="1">
        <v>2918875</v>
      </c>
      <c r="B3417" t="s">
        <v>1321</v>
      </c>
      <c r="C3417" s="1"/>
      <c r="D3417" s="1">
        <v>886.45237413505822</v>
      </c>
      <c r="E3417" s="1">
        <v>256.59642683576863</v>
      </c>
      <c r="F3417">
        <f t="shared" si="53"/>
        <v>3.4546559555266962</v>
      </c>
    </row>
    <row r="3418" spans="1:6">
      <c r="A3418" s="1">
        <v>2919380</v>
      </c>
      <c r="B3418" t="s">
        <v>1321</v>
      </c>
      <c r="C3418" s="1"/>
      <c r="D3418" s="1">
        <v>870.99099551642348</v>
      </c>
      <c r="E3418" s="1">
        <v>237.42542942849855</v>
      </c>
      <c r="F3418">
        <f t="shared" si="53"/>
        <v>3.6684823424894564</v>
      </c>
    </row>
    <row r="3419" spans="1:6">
      <c r="A3419" s="1">
        <v>2920206</v>
      </c>
      <c r="B3419" t="s">
        <v>1321</v>
      </c>
      <c r="C3419" s="1"/>
      <c r="D3419" s="1">
        <v>1046.2199531942838</v>
      </c>
      <c r="E3419" s="1">
        <v>414.38848241868379</v>
      </c>
      <c r="F3419">
        <f t="shared" si="53"/>
        <v>2.524732220084291</v>
      </c>
    </row>
    <row r="3420" spans="1:6">
      <c r="A3420" s="1">
        <v>2920333</v>
      </c>
      <c r="B3420" t="s">
        <v>1321</v>
      </c>
      <c r="C3420" s="1"/>
      <c r="D3420" s="1">
        <v>857.24754785541484</v>
      </c>
      <c r="E3420" s="1">
        <v>212.35566358822231</v>
      </c>
      <c r="F3420">
        <f t="shared" si="53"/>
        <v>4.0368480565590135</v>
      </c>
    </row>
    <row r="3421" spans="1:6">
      <c r="A3421" s="1">
        <v>2920344</v>
      </c>
      <c r="B3421" t="s">
        <v>1321</v>
      </c>
      <c r="C3421" s="1"/>
      <c r="D3421" s="1">
        <v>869.2730645587975</v>
      </c>
      <c r="E3421" s="1">
        <v>224.15320045423465</v>
      </c>
      <c r="F3421">
        <f t="shared" si="53"/>
        <v>3.8780310198438452</v>
      </c>
    </row>
    <row r="3422" spans="1:6">
      <c r="A3422" s="1">
        <v>2920886</v>
      </c>
      <c r="B3422" t="s">
        <v>1321</v>
      </c>
      <c r="C3422" s="1"/>
      <c r="D3422" s="1">
        <v>788.53030955037161</v>
      </c>
      <c r="E3422" s="1">
        <v>162.21613190766982</v>
      </c>
      <c r="F3422">
        <f t="shared" si="53"/>
        <v>4.8609857742088645</v>
      </c>
    </row>
    <row r="3423" spans="1:6">
      <c r="A3423" s="1">
        <v>2922285</v>
      </c>
      <c r="C3423" s="1" t="s">
        <v>27</v>
      </c>
      <c r="D3423" s="1">
        <v>1381.2164899313698</v>
      </c>
      <c r="E3423" s="1">
        <v>541.21200372831663</v>
      </c>
      <c r="F3423">
        <f t="shared" si="53"/>
        <v>2.5520802946283645</v>
      </c>
    </row>
    <row r="3424" spans="1:6">
      <c r="A3424" s="1">
        <v>2923028</v>
      </c>
      <c r="B3424" t="s">
        <v>1322</v>
      </c>
      <c r="C3424" s="1"/>
      <c r="D3424" s="1">
        <v>845.22203115203229</v>
      </c>
      <c r="E3424" s="1">
        <v>222.67850834598312</v>
      </c>
      <c r="F3424">
        <f t="shared" si="53"/>
        <v>3.7957054653823272</v>
      </c>
    </row>
    <row r="3425" spans="1:6">
      <c r="A3425" s="1">
        <v>2929611</v>
      </c>
      <c r="B3425" t="s">
        <v>1323</v>
      </c>
      <c r="C3425" s="1"/>
      <c r="D3425" s="1">
        <v>630.48066144877203</v>
      </c>
      <c r="E3425" s="1">
        <v>76.683989629080273</v>
      </c>
      <c r="F3425">
        <f t="shared" si="53"/>
        <v>8.2218030712590853</v>
      </c>
    </row>
    <row r="3426" spans="1:6">
      <c r="A3426" s="1">
        <v>2929823</v>
      </c>
      <c r="C3426" s="1" t="s">
        <v>27</v>
      </c>
      <c r="D3426" s="1">
        <v>675.14686634705015</v>
      </c>
      <c r="E3426" s="1">
        <v>73.734605412577196</v>
      </c>
      <c r="F3426">
        <f t="shared" si="53"/>
        <v>9.156445098869245</v>
      </c>
    </row>
    <row r="3427" spans="1:6">
      <c r="A3427" s="1">
        <v>2933328</v>
      </c>
      <c r="C3427" s="1" t="s">
        <v>27</v>
      </c>
      <c r="D3427" s="1">
        <v>1054.8096079824143</v>
      </c>
      <c r="E3427" s="1">
        <v>367.19833495463439</v>
      </c>
      <c r="F3427">
        <f t="shared" si="53"/>
        <v>2.8725882107083383</v>
      </c>
    </row>
    <row r="3428" spans="1:6">
      <c r="A3428" s="1">
        <v>2933612</v>
      </c>
      <c r="B3428" t="s">
        <v>1324</v>
      </c>
      <c r="C3428" s="1"/>
      <c r="D3428" s="1">
        <v>1389.8061447195003</v>
      </c>
      <c r="E3428" s="1">
        <v>638.5416828729185</v>
      </c>
      <c r="F3428">
        <f t="shared" si="53"/>
        <v>2.1765315906496538</v>
      </c>
    </row>
    <row r="3429" spans="1:6">
      <c r="A3429" s="1">
        <v>2933980</v>
      </c>
      <c r="B3429" t="s">
        <v>1324</v>
      </c>
      <c r="C3429" s="1"/>
      <c r="D3429" s="1">
        <v>1437.9082115330305</v>
      </c>
      <c r="E3429" s="1">
        <v>738.82074623402343</v>
      </c>
      <c r="F3429">
        <f t="shared" si="53"/>
        <v>1.9462206751264794</v>
      </c>
    </row>
    <row r="3430" spans="1:6">
      <c r="A3430" s="1">
        <v>2934631</v>
      </c>
      <c r="B3430" t="s">
        <v>1324</v>
      </c>
      <c r="C3430" s="1"/>
      <c r="D3430" s="1">
        <v>1577.0606191007432</v>
      </c>
      <c r="E3430" s="1">
        <v>632.64291443991226</v>
      </c>
      <c r="F3430">
        <f t="shared" si="53"/>
        <v>2.4928132175430076</v>
      </c>
    </row>
    <row r="3431" spans="1:6">
      <c r="A3431" s="1">
        <v>2936149</v>
      </c>
      <c r="B3431" t="s">
        <v>15</v>
      </c>
      <c r="C3431" s="1"/>
      <c r="D3431" s="1">
        <v>3827.5501735909106</v>
      </c>
      <c r="E3431" s="1">
        <v>2001.1571908973449</v>
      </c>
      <c r="F3431">
        <f t="shared" si="53"/>
        <v>1.9126684255496129</v>
      </c>
    </row>
    <row r="3432" spans="1:6">
      <c r="A3432" s="1">
        <v>2937064</v>
      </c>
      <c r="B3432" t="s">
        <v>1325</v>
      </c>
      <c r="C3432" s="1"/>
      <c r="D3432" s="1">
        <v>886.45237413505822</v>
      </c>
      <c r="E3432" s="1">
        <v>182.86182142319143</v>
      </c>
      <c r="F3432">
        <f t="shared" si="53"/>
        <v>4.8476623892068158</v>
      </c>
    </row>
    <row r="3433" spans="1:6">
      <c r="A3433" s="1">
        <v>2937808</v>
      </c>
      <c r="B3433" t="s">
        <v>187</v>
      </c>
      <c r="C3433" s="1"/>
      <c r="D3433" s="1">
        <v>953.45168148247546</v>
      </c>
      <c r="E3433" s="1">
        <v>252.172350511014</v>
      </c>
      <c r="F3433">
        <f t="shared" si="53"/>
        <v>3.780952509465672</v>
      </c>
    </row>
    <row r="3434" spans="1:6">
      <c r="A3434" s="1">
        <v>2938245</v>
      </c>
      <c r="B3434" t="s">
        <v>187</v>
      </c>
      <c r="C3434" s="1"/>
      <c r="D3434" s="1">
        <v>846.93996210965838</v>
      </c>
      <c r="E3434" s="1">
        <v>243.32419786150473</v>
      </c>
      <c r="F3434">
        <f t="shared" si="53"/>
        <v>3.4807058630137546</v>
      </c>
    </row>
    <row r="3435" spans="1:6">
      <c r="A3435" s="1">
        <v>2938544</v>
      </c>
      <c r="B3435" t="s">
        <v>187</v>
      </c>
      <c r="C3435" s="1"/>
      <c r="D3435" s="1">
        <v>987.81030063499713</v>
      </c>
      <c r="E3435" s="1">
        <v>355.40079808862208</v>
      </c>
      <c r="F3435">
        <f t="shared" si="53"/>
        <v>2.7794262307443627</v>
      </c>
    </row>
    <row r="3436" spans="1:6">
      <c r="A3436" s="1">
        <v>2938794</v>
      </c>
      <c r="C3436" s="1" t="s">
        <v>27</v>
      </c>
      <c r="D3436" s="1">
        <v>1030.7585745756492</v>
      </c>
      <c r="E3436" s="1">
        <v>291.98903743380566</v>
      </c>
      <c r="F3436">
        <f t="shared" si="53"/>
        <v>3.5301276501153698</v>
      </c>
    </row>
    <row r="3437" spans="1:6">
      <c r="A3437" s="1">
        <v>2938969</v>
      </c>
      <c r="B3437" t="s">
        <v>1326</v>
      </c>
      <c r="C3437" s="1"/>
      <c r="D3437" s="1">
        <v>812.58134295713671</v>
      </c>
      <c r="E3437" s="1">
        <v>274.29273213478717</v>
      </c>
      <c r="F3437">
        <f t="shared" si="53"/>
        <v>2.9624603489597203</v>
      </c>
    </row>
    <row r="3438" spans="1:6">
      <c r="A3438" s="1">
        <v>2939316</v>
      </c>
      <c r="B3438" t="s">
        <v>1326</v>
      </c>
      <c r="C3438" s="1"/>
      <c r="D3438" s="1">
        <v>1022.1689197875187</v>
      </c>
      <c r="E3438" s="1">
        <v>249.22296629451091</v>
      </c>
      <c r="F3438">
        <f t="shared" si="53"/>
        <v>4.1014234562139222</v>
      </c>
    </row>
    <row r="3439" spans="1:6">
      <c r="A3439" s="1">
        <v>2940050</v>
      </c>
      <c r="B3439" t="s">
        <v>1327</v>
      </c>
      <c r="C3439" s="1"/>
      <c r="D3439" s="1">
        <v>1260.9613228975441</v>
      </c>
      <c r="E3439" s="1">
        <v>611.99722492439071</v>
      </c>
      <c r="F3439">
        <f t="shared" si="53"/>
        <v>2.060403661231192</v>
      </c>
    </row>
    <row r="3440" spans="1:6">
      <c r="A3440" s="1">
        <v>2940158</v>
      </c>
      <c r="B3440" t="s">
        <v>1327</v>
      </c>
      <c r="C3440" s="1"/>
      <c r="D3440" s="1">
        <v>1424.1647638720219</v>
      </c>
      <c r="E3440" s="1">
        <v>794.85904634758208</v>
      </c>
      <c r="F3440">
        <f t="shared" si="53"/>
        <v>1.7917198909871275</v>
      </c>
    </row>
    <row r="3441" spans="1:6">
      <c r="A3441" s="1">
        <v>2940837</v>
      </c>
      <c r="B3441" t="s">
        <v>1327</v>
      </c>
      <c r="C3441" s="1"/>
      <c r="D3441" s="1">
        <v>749.01789752497177</v>
      </c>
      <c r="E3441" s="1">
        <v>168.114900340676</v>
      </c>
      <c r="F3441">
        <f t="shared" si="53"/>
        <v>4.4553926868298195</v>
      </c>
    </row>
    <row r="3442" spans="1:6">
      <c r="A3442" s="1">
        <v>2941381</v>
      </c>
      <c r="B3442" t="s">
        <v>1328</v>
      </c>
      <c r="C3442" s="1"/>
      <c r="D3442" s="1">
        <v>1008.42547212651</v>
      </c>
      <c r="E3442" s="1">
        <v>324.43226381533964</v>
      </c>
      <c r="F3442">
        <f t="shared" si="53"/>
        <v>3.1082773959265828</v>
      </c>
    </row>
    <row r="3443" spans="1:6">
      <c r="A3443" s="1">
        <v>2942250</v>
      </c>
      <c r="B3443" t="s">
        <v>1328</v>
      </c>
      <c r="C3443" s="1"/>
      <c r="D3443" s="1">
        <v>980.93857680449275</v>
      </c>
      <c r="E3443" s="1">
        <v>225.62789256248621</v>
      </c>
      <c r="F3443">
        <f t="shared" si="53"/>
        <v>4.3475944647793403</v>
      </c>
    </row>
    <row r="3444" spans="1:6">
      <c r="A3444" s="1">
        <v>2942332</v>
      </c>
      <c r="B3444" t="s">
        <v>1328</v>
      </c>
      <c r="C3444" s="1"/>
      <c r="D3444" s="1">
        <v>931.11857903333635</v>
      </c>
      <c r="E3444" s="1">
        <v>268.39396370178099</v>
      </c>
      <c r="F3444">
        <f t="shared" si="53"/>
        <v>3.4692232499979943</v>
      </c>
    </row>
    <row r="3445" spans="1:6">
      <c r="A3445" s="1">
        <v>2942445</v>
      </c>
      <c r="B3445" t="s">
        <v>1329</v>
      </c>
      <c r="C3445" s="1"/>
      <c r="D3445" s="1">
        <v>901.91375275369296</v>
      </c>
      <c r="E3445" s="1">
        <v>255.12173472751709</v>
      </c>
      <c r="F3445">
        <f t="shared" si="53"/>
        <v>3.5352289906502183</v>
      </c>
    </row>
    <row r="3446" spans="1:6">
      <c r="A3446" s="1">
        <v>2943115</v>
      </c>
      <c r="B3446" t="s">
        <v>1329</v>
      </c>
      <c r="C3446" s="1"/>
      <c r="D3446" s="1">
        <v>721.53100220295437</v>
      </c>
      <c r="E3446" s="1">
        <v>213.83035569647384</v>
      </c>
      <c r="F3446">
        <f t="shared" si="53"/>
        <v>3.3743151193516567</v>
      </c>
    </row>
    <row r="3447" spans="1:6">
      <c r="A3447" s="1">
        <v>2943289</v>
      </c>
      <c r="B3447" t="s">
        <v>1329</v>
      </c>
      <c r="C3447" s="1"/>
      <c r="D3447" s="1">
        <v>996.39995542312749</v>
      </c>
      <c r="E3447" s="1">
        <v>263.96988737702634</v>
      </c>
      <c r="F3447">
        <f t="shared" si="53"/>
        <v>3.7746728057658201</v>
      </c>
    </row>
    <row r="3448" spans="1:6">
      <c r="A3448" s="1">
        <v>2943992</v>
      </c>
      <c r="B3448" t="s">
        <v>1329</v>
      </c>
      <c r="C3448" s="1"/>
      <c r="D3448" s="1">
        <v>869.2730645587975</v>
      </c>
      <c r="E3448" s="1">
        <v>318.53349538233346</v>
      </c>
      <c r="F3448">
        <f t="shared" si="53"/>
        <v>2.7289847917419654</v>
      </c>
    </row>
    <row r="3449" spans="1:6">
      <c r="A3449" s="1">
        <v>2944445</v>
      </c>
      <c r="B3449" t="s">
        <v>1329</v>
      </c>
      <c r="C3449" s="1"/>
      <c r="D3449" s="1">
        <v>1482.5744164313087</v>
      </c>
      <c r="E3449" s="1">
        <v>340.65387700610665</v>
      </c>
      <c r="F3449">
        <f t="shared" si="53"/>
        <v>4.3521430886422339</v>
      </c>
    </row>
    <row r="3450" spans="1:6">
      <c r="A3450" s="1">
        <v>2945240</v>
      </c>
      <c r="B3450" t="s">
        <v>1329</v>
      </c>
      <c r="C3450" s="1"/>
      <c r="D3450" s="1">
        <v>927.68271711808427</v>
      </c>
      <c r="E3450" s="1">
        <v>294.93842165030878</v>
      </c>
      <c r="F3450">
        <f t="shared" si="53"/>
        <v>3.1453437362527943</v>
      </c>
    </row>
    <row r="3451" spans="1:6">
      <c r="A3451" s="1">
        <v>2946925</v>
      </c>
      <c r="B3451" t="s">
        <v>1330</v>
      </c>
      <c r="C3451" s="1"/>
      <c r="D3451" s="1">
        <v>1090.886158092562</v>
      </c>
      <c r="E3451" s="1">
        <v>322.95757170708811</v>
      </c>
      <c r="F3451">
        <f t="shared" si="53"/>
        <v>3.3778002241172405</v>
      </c>
    </row>
    <row r="3452" spans="1:6">
      <c r="A3452" s="1">
        <v>2949065</v>
      </c>
      <c r="B3452" t="s">
        <v>1331</v>
      </c>
      <c r="C3452" s="1"/>
      <c r="D3452" s="1">
        <v>1192.2440845925009</v>
      </c>
      <c r="E3452" s="1">
        <v>468.95209042399097</v>
      </c>
      <c r="F3452">
        <f t="shared" si="53"/>
        <v>2.5423579699038426</v>
      </c>
    </row>
    <row r="3453" spans="1:6">
      <c r="A3453" s="1">
        <v>2949311</v>
      </c>
      <c r="B3453" t="s">
        <v>1331</v>
      </c>
      <c r="C3453" s="1"/>
      <c r="D3453" s="1">
        <v>1262.6792538551701</v>
      </c>
      <c r="E3453" s="1">
        <v>535.31323529531039</v>
      </c>
      <c r="F3453">
        <f t="shared" si="53"/>
        <v>2.3587671116679969</v>
      </c>
    </row>
    <row r="3454" spans="1:6">
      <c r="A3454" s="1">
        <v>2949924</v>
      </c>
      <c r="B3454" t="s">
        <v>1332</v>
      </c>
      <c r="C3454" s="1"/>
      <c r="D3454" s="1">
        <v>795.40203338087588</v>
      </c>
      <c r="E3454" s="1">
        <v>199.08343461395842</v>
      </c>
      <c r="F3454">
        <f t="shared" si="53"/>
        <v>3.9953200271194613</v>
      </c>
    </row>
    <row r="3455" spans="1:6">
      <c r="A3455" s="1">
        <v>2950221</v>
      </c>
      <c r="B3455" t="s">
        <v>1333</v>
      </c>
      <c r="C3455" s="1"/>
      <c r="D3455" s="1">
        <v>1063.3992627705447</v>
      </c>
      <c r="E3455" s="1">
        <v>334.75510857310047</v>
      </c>
      <c r="F3455">
        <f t="shared" si="53"/>
        <v>3.1766483484099846</v>
      </c>
    </row>
    <row r="3456" spans="1:6">
      <c r="A3456" s="1">
        <v>2950575</v>
      </c>
      <c r="B3456" t="s">
        <v>1334</v>
      </c>
      <c r="C3456" s="1"/>
      <c r="D3456" s="1">
        <v>1345.1399398212222</v>
      </c>
      <c r="E3456" s="1">
        <v>498.44593258902182</v>
      </c>
      <c r="F3456">
        <f t="shared" si="53"/>
        <v>2.6986677027021018</v>
      </c>
    </row>
    <row r="3457" spans="1:6">
      <c r="A3457" s="1">
        <v>2951667</v>
      </c>
      <c r="B3457" t="s">
        <v>1334</v>
      </c>
      <c r="C3457" s="1"/>
      <c r="D3457" s="1">
        <v>771.35099997411078</v>
      </c>
      <c r="E3457" s="1">
        <v>271.34334791828405</v>
      </c>
      <c r="F3457">
        <f t="shared" si="53"/>
        <v>2.842712032160839</v>
      </c>
    </row>
    <row r="3458" spans="1:6">
      <c r="A3458" s="1">
        <v>2952117</v>
      </c>
      <c r="B3458" t="s">
        <v>1335</v>
      </c>
      <c r="C3458" s="1"/>
      <c r="D3458" s="1">
        <v>833.19651444864974</v>
      </c>
      <c r="E3458" s="1">
        <v>244.79888996975629</v>
      </c>
      <c r="F3458">
        <f t="shared" si="53"/>
        <v>3.4035959662708728</v>
      </c>
    </row>
    <row r="3459" spans="1:6">
      <c r="A3459" s="1">
        <v>2953127</v>
      </c>
      <c r="B3459" t="s">
        <v>1336</v>
      </c>
      <c r="C3459" s="1"/>
      <c r="D3459" s="1">
        <v>1145.8599487365966</v>
      </c>
      <c r="E3459" s="1">
        <v>491.07247204776411</v>
      </c>
      <c r="F3459">
        <f t="shared" ref="F3459:F3522" si="54">D3459/E3459</f>
        <v>2.3333825737744562</v>
      </c>
    </row>
    <row r="3460" spans="1:6">
      <c r="A3460" s="1">
        <v>2953244</v>
      </c>
      <c r="B3460" t="s">
        <v>1336</v>
      </c>
      <c r="C3460" s="1"/>
      <c r="D3460" s="1">
        <v>1054.8096079824143</v>
      </c>
      <c r="E3460" s="1">
        <v>364.24895073813133</v>
      </c>
      <c r="F3460">
        <f t="shared" si="54"/>
        <v>2.8958480342768267</v>
      </c>
    </row>
    <row r="3461" spans="1:6">
      <c r="A3461" s="1">
        <v>2953804</v>
      </c>
      <c r="B3461" t="s">
        <v>1336</v>
      </c>
      <c r="C3461" s="1"/>
      <c r="D3461" s="1">
        <v>852.09375498253667</v>
      </c>
      <c r="E3461" s="1">
        <v>166.64020823242444</v>
      </c>
      <c r="F3461">
        <f t="shared" si="54"/>
        <v>5.1133742811582632</v>
      </c>
    </row>
    <row r="3462" spans="1:6">
      <c r="A3462" s="1">
        <v>2953882</v>
      </c>
      <c r="B3462" t="s">
        <v>1336</v>
      </c>
      <c r="C3462" s="1"/>
      <c r="D3462" s="1">
        <v>946.57995765197109</v>
      </c>
      <c r="E3462" s="1">
        <v>289.0396532173026</v>
      </c>
      <c r="F3462">
        <f t="shared" si="54"/>
        <v>3.2749138296963145</v>
      </c>
    </row>
    <row r="3463" spans="1:6">
      <c r="A3463" s="1">
        <v>2954444</v>
      </c>
      <c r="B3463" t="s">
        <v>1337</v>
      </c>
      <c r="C3463" s="1"/>
      <c r="D3463" s="1">
        <v>807.42755008425854</v>
      </c>
      <c r="E3463" s="1">
        <v>134.1969818508905</v>
      </c>
      <c r="F3463">
        <f t="shared" si="54"/>
        <v>6.0167340498120199</v>
      </c>
    </row>
    <row r="3464" spans="1:6">
      <c r="A3464" s="1">
        <v>2954479</v>
      </c>
      <c r="B3464" t="s">
        <v>1337</v>
      </c>
      <c r="C3464" s="1"/>
      <c r="D3464" s="1">
        <v>721.53100220295437</v>
      </c>
      <c r="E3464" s="1">
        <v>123.87413709312968</v>
      </c>
      <c r="F3464">
        <f t="shared" si="54"/>
        <v>5.8247106226903602</v>
      </c>
    </row>
    <row r="3465" spans="1:6">
      <c r="A3465" s="1">
        <v>2955548</v>
      </c>
      <c r="B3465" t="s">
        <v>1337</v>
      </c>
      <c r="C3465" s="1"/>
      <c r="D3465" s="1">
        <v>1077.1427104315533</v>
      </c>
      <c r="E3465" s="1">
        <v>470.4267825322425</v>
      </c>
      <c r="F3465">
        <f t="shared" si="54"/>
        <v>2.289713830988624</v>
      </c>
    </row>
    <row r="3466" spans="1:6">
      <c r="A3466" s="1">
        <v>2955754</v>
      </c>
      <c r="B3466" t="s">
        <v>1337</v>
      </c>
      <c r="C3466" s="1"/>
      <c r="D3466" s="1">
        <v>824.60685966051938</v>
      </c>
      <c r="E3466" s="1">
        <v>233.00135310374392</v>
      </c>
      <c r="F3466">
        <f t="shared" si="54"/>
        <v>3.5390646821409786</v>
      </c>
    </row>
    <row r="3467" spans="1:6">
      <c r="A3467" s="1">
        <v>2956184</v>
      </c>
      <c r="B3467" t="s">
        <v>1337</v>
      </c>
      <c r="C3467" s="1"/>
      <c r="D3467" s="1">
        <v>950.01581956722328</v>
      </c>
      <c r="E3467" s="1">
        <v>238.90012153675011</v>
      </c>
      <c r="F3467">
        <f t="shared" si="54"/>
        <v>3.9766234251207022</v>
      </c>
    </row>
    <row r="3468" spans="1:6">
      <c r="A3468" s="1">
        <v>2956712</v>
      </c>
      <c r="B3468" t="s">
        <v>1337</v>
      </c>
      <c r="C3468" s="1"/>
      <c r="D3468" s="1">
        <v>816.0172048723889</v>
      </c>
      <c r="E3468" s="1">
        <v>194.65935828920379</v>
      </c>
      <c r="F3468">
        <f t="shared" si="54"/>
        <v>4.1920265845120008</v>
      </c>
    </row>
    <row r="3469" spans="1:6">
      <c r="A3469" s="1">
        <v>2957292</v>
      </c>
      <c r="B3469" t="s">
        <v>1337</v>
      </c>
      <c r="C3469" s="1"/>
      <c r="D3469" s="1">
        <v>898.47789083844089</v>
      </c>
      <c r="E3469" s="1">
        <v>291.98903743380566</v>
      </c>
      <c r="F3469">
        <f t="shared" si="54"/>
        <v>3.0770946016838976</v>
      </c>
    </row>
    <row r="3470" spans="1:6">
      <c r="A3470" s="1">
        <v>2958848</v>
      </c>
      <c r="B3470" t="s">
        <v>1338</v>
      </c>
      <c r="C3470" s="1"/>
      <c r="D3470" s="1">
        <v>895.0420289231887</v>
      </c>
      <c r="E3470" s="1">
        <v>207.93158726346769</v>
      </c>
      <c r="F3470">
        <f t="shared" si="54"/>
        <v>4.3045024601725919</v>
      </c>
    </row>
    <row r="3471" spans="1:6">
      <c r="A3471" s="1">
        <v>2959027</v>
      </c>
      <c r="B3471" t="s">
        <v>1338</v>
      </c>
      <c r="C3471" s="1"/>
      <c r="D3471" s="1">
        <v>1018.7330578722666</v>
      </c>
      <c r="E3471" s="1">
        <v>355.40079808862208</v>
      </c>
      <c r="F3471">
        <f t="shared" si="54"/>
        <v>2.8664343562285342</v>
      </c>
    </row>
    <row r="3472" spans="1:6">
      <c r="A3472" s="1">
        <v>2959990</v>
      </c>
      <c r="B3472" t="s">
        <v>1338</v>
      </c>
      <c r="C3472" s="1"/>
      <c r="D3472" s="1">
        <v>1099.4758128806925</v>
      </c>
      <c r="E3472" s="1">
        <v>356.87549019687361</v>
      </c>
      <c r="F3472">
        <f t="shared" si="54"/>
        <v>3.0808386764643227</v>
      </c>
    </row>
    <row r="3473" spans="1:6">
      <c r="A3473" s="1">
        <v>2960199</v>
      </c>
      <c r="B3473" t="s">
        <v>1339</v>
      </c>
      <c r="C3473" s="1"/>
      <c r="D3473" s="1">
        <v>886.45237413505822</v>
      </c>
      <c r="E3473" s="1">
        <v>228.5772767789893</v>
      </c>
      <c r="F3473">
        <f t="shared" si="54"/>
        <v>3.8781299113654524</v>
      </c>
    </row>
    <row r="3474" spans="1:6">
      <c r="A3474" s="1">
        <v>2960833</v>
      </c>
      <c r="B3474" t="s">
        <v>1340</v>
      </c>
      <c r="C3474" s="1"/>
      <c r="D3474" s="1">
        <v>673.42893538942405</v>
      </c>
      <c r="E3474" s="1">
        <v>113.55129233536887</v>
      </c>
      <c r="F3474">
        <f t="shared" si="54"/>
        <v>5.9306144521938204</v>
      </c>
    </row>
    <row r="3475" spans="1:6">
      <c r="A3475" s="1">
        <v>2961467</v>
      </c>
      <c r="B3475" t="s">
        <v>15</v>
      </c>
      <c r="C3475" s="1"/>
      <c r="D3475" s="1">
        <v>1133.8344320332142</v>
      </c>
      <c r="E3475" s="1">
        <v>390.79340868665912</v>
      </c>
      <c r="F3475">
        <f t="shared" si="54"/>
        <v>2.9013652913023682</v>
      </c>
    </row>
    <row r="3476" spans="1:6">
      <c r="A3476" s="1">
        <v>2961739</v>
      </c>
      <c r="B3476" t="s">
        <v>1341</v>
      </c>
      <c r="C3476" s="1"/>
      <c r="D3476" s="1">
        <v>809.14548104188464</v>
      </c>
      <c r="E3476" s="1">
        <v>263.96988737702634</v>
      </c>
      <c r="F3476">
        <f t="shared" si="54"/>
        <v>3.0652946405443124</v>
      </c>
    </row>
    <row r="3477" spans="1:6">
      <c r="A3477" s="1">
        <v>2962676</v>
      </c>
      <c r="B3477" t="s">
        <v>1342</v>
      </c>
      <c r="C3477" s="1"/>
      <c r="D3477" s="1">
        <v>852.09375498253667</v>
      </c>
      <c r="E3477" s="1">
        <v>175.48836088193372</v>
      </c>
      <c r="F3477">
        <f t="shared" si="54"/>
        <v>4.8555570905116276</v>
      </c>
    </row>
    <row r="3478" spans="1:6">
      <c r="A3478" s="1">
        <v>2962970</v>
      </c>
      <c r="C3478" s="1" t="s">
        <v>27</v>
      </c>
      <c r="D3478" s="1">
        <v>955.16961244010156</v>
      </c>
      <c r="E3478" s="1">
        <v>275.7674242430387</v>
      </c>
      <c r="F3478">
        <f t="shared" si="54"/>
        <v>3.463678188466139</v>
      </c>
    </row>
    <row r="3479" spans="1:6">
      <c r="A3479" s="1">
        <v>2963256</v>
      </c>
      <c r="C3479" s="1" t="s">
        <v>27</v>
      </c>
      <c r="D3479" s="1">
        <v>994.6820244655014</v>
      </c>
      <c r="E3479" s="1">
        <v>296.41311375856031</v>
      </c>
      <c r="F3479">
        <f t="shared" si="54"/>
        <v>3.3557288065051925</v>
      </c>
    </row>
    <row r="3480" spans="1:6">
      <c r="A3480" s="1">
        <v>2963339</v>
      </c>
      <c r="C3480" s="1" t="s">
        <v>27</v>
      </c>
      <c r="D3480" s="1">
        <v>925.96478616045817</v>
      </c>
      <c r="E3480" s="1">
        <v>227.10258467073774</v>
      </c>
      <c r="F3480">
        <f t="shared" si="54"/>
        <v>4.0772974358832519</v>
      </c>
    </row>
    <row r="3481" spans="1:6">
      <c r="A3481" s="1">
        <v>2964640</v>
      </c>
      <c r="C3481" s="1" t="s">
        <v>27</v>
      </c>
      <c r="D3481" s="1">
        <v>929.40064807571036</v>
      </c>
      <c r="E3481" s="1">
        <v>203.50751093871304</v>
      </c>
      <c r="F3481">
        <f t="shared" si="54"/>
        <v>4.5669107925731671</v>
      </c>
    </row>
    <row r="3482" spans="1:6">
      <c r="A3482" s="1">
        <v>2973929</v>
      </c>
      <c r="B3482" t="s">
        <v>1343</v>
      </c>
      <c r="C3482" s="1"/>
      <c r="D3482" s="1">
        <v>840.068238279154</v>
      </c>
      <c r="E3482" s="1">
        <v>268.39396370178099</v>
      </c>
      <c r="F3482">
        <f t="shared" si="54"/>
        <v>3.1299818620830613</v>
      </c>
    </row>
    <row r="3483" spans="1:6">
      <c r="A3483" s="1">
        <v>2977143</v>
      </c>
      <c r="B3483" t="s">
        <v>1344</v>
      </c>
      <c r="C3483" s="1"/>
      <c r="D3483" s="1">
        <v>1135.55236299084</v>
      </c>
      <c r="E3483" s="1">
        <v>328.85634014009429</v>
      </c>
      <c r="F3483">
        <f t="shared" si="54"/>
        <v>3.4530347278908766</v>
      </c>
    </row>
    <row r="3484" spans="1:6">
      <c r="A3484" s="1">
        <v>2977256</v>
      </c>
      <c r="B3484" t="s">
        <v>1344</v>
      </c>
      <c r="C3484" s="1"/>
      <c r="D3484" s="1">
        <v>1030.7585745756492</v>
      </c>
      <c r="E3484" s="1">
        <v>299.36249797506338</v>
      </c>
      <c r="F3484">
        <f t="shared" si="54"/>
        <v>3.4431786932159767</v>
      </c>
    </row>
    <row r="3485" spans="1:6">
      <c r="A3485" s="1">
        <v>2978907</v>
      </c>
      <c r="B3485" t="s">
        <v>1345</v>
      </c>
      <c r="C3485" s="1"/>
      <c r="D3485" s="1">
        <v>1741.981991032847</v>
      </c>
      <c r="E3485" s="1">
        <v>934.95479663147876</v>
      </c>
      <c r="F3485">
        <f t="shared" si="54"/>
        <v>1.8631724200025315</v>
      </c>
    </row>
    <row r="3486" spans="1:6">
      <c r="A3486" s="1">
        <v>2979900</v>
      </c>
      <c r="B3486" t="s">
        <v>1346</v>
      </c>
      <c r="C3486" s="1"/>
      <c r="D3486" s="1">
        <v>1568.4709643126128</v>
      </c>
      <c r="E3486" s="1">
        <v>750.6182831000358</v>
      </c>
      <c r="F3486">
        <f t="shared" si="54"/>
        <v>2.0895720229926518</v>
      </c>
    </row>
    <row r="3487" spans="1:6">
      <c r="A3487" s="1">
        <v>2980379</v>
      </c>
      <c r="B3487" t="s">
        <v>1347</v>
      </c>
      <c r="C3487" s="1"/>
      <c r="D3487" s="1">
        <v>2159.439213735985</v>
      </c>
      <c r="E3487" s="1">
        <v>1322.7988211016348</v>
      </c>
      <c r="F3487">
        <f t="shared" si="54"/>
        <v>1.6324774253560275</v>
      </c>
    </row>
    <row r="3488" spans="1:6">
      <c r="A3488" s="1">
        <v>2980651</v>
      </c>
      <c r="B3488" t="s">
        <v>1347</v>
      </c>
      <c r="C3488" s="1"/>
      <c r="D3488" s="1">
        <v>4004.4970622263968</v>
      </c>
      <c r="E3488" s="1">
        <v>2501.0778155946182</v>
      </c>
      <c r="F3488">
        <f t="shared" si="54"/>
        <v>1.6011085449871734</v>
      </c>
    </row>
    <row r="3489" spans="1:6">
      <c r="A3489" s="1">
        <v>2981456</v>
      </c>
      <c r="B3489" t="s">
        <v>1348</v>
      </c>
      <c r="C3489" s="1"/>
      <c r="D3489" s="1">
        <v>1522.0868284567086</v>
      </c>
      <c r="E3489" s="1">
        <v>803.70719899709138</v>
      </c>
      <c r="F3489">
        <f t="shared" si="54"/>
        <v>1.8938325180563886</v>
      </c>
    </row>
    <row r="3490" spans="1:6">
      <c r="A3490" s="1">
        <v>2981935</v>
      </c>
      <c r="B3490" t="s">
        <v>1349</v>
      </c>
      <c r="C3490" s="1"/>
      <c r="D3490" s="1">
        <v>1149.2958106518488</v>
      </c>
      <c r="E3490" s="1">
        <v>452.73047723322395</v>
      </c>
      <c r="F3490">
        <f t="shared" si="54"/>
        <v>2.5385872355569061</v>
      </c>
    </row>
    <row r="3491" spans="1:6">
      <c r="A3491" s="1">
        <v>2982103</v>
      </c>
      <c r="B3491" t="s">
        <v>1349</v>
      </c>
      <c r="C3491" s="1"/>
      <c r="D3491" s="1">
        <v>948.29788860959718</v>
      </c>
      <c r="E3491" s="1">
        <v>227.10258467073774</v>
      </c>
      <c r="F3491">
        <f t="shared" si="54"/>
        <v>4.1756367061364656</v>
      </c>
    </row>
    <row r="3492" spans="1:6">
      <c r="A3492" s="1">
        <v>2984403</v>
      </c>
      <c r="B3492" t="s">
        <v>1350</v>
      </c>
      <c r="C3492" s="1"/>
      <c r="D3492" s="1">
        <v>816.0172048723889</v>
      </c>
      <c r="E3492" s="1">
        <v>250.69765840276244</v>
      </c>
      <c r="F3492">
        <f t="shared" si="54"/>
        <v>3.2549853479740247</v>
      </c>
    </row>
    <row r="3493" spans="1:6">
      <c r="A3493" s="1">
        <v>2984513</v>
      </c>
      <c r="B3493" t="s">
        <v>1350</v>
      </c>
      <c r="C3493" s="1"/>
      <c r="D3493" s="1">
        <v>712.94134741482401</v>
      </c>
      <c r="E3493" s="1">
        <v>162.21613190766982</v>
      </c>
      <c r="F3493">
        <f t="shared" si="54"/>
        <v>4.3950089243936352</v>
      </c>
    </row>
    <row r="3494" spans="1:6">
      <c r="A3494" s="1">
        <v>2984757</v>
      </c>
      <c r="B3494" t="s">
        <v>1350</v>
      </c>
      <c r="C3494" s="1"/>
      <c r="D3494" s="1">
        <v>836.63237636390193</v>
      </c>
      <c r="E3494" s="1">
        <v>162.21613190766982</v>
      </c>
      <c r="F3494">
        <f t="shared" si="54"/>
        <v>5.1575164968185554</v>
      </c>
    </row>
    <row r="3495" spans="1:6">
      <c r="A3495" s="1">
        <v>2985632</v>
      </c>
      <c r="B3495" t="s">
        <v>1351</v>
      </c>
      <c r="C3495" s="1"/>
      <c r="D3495" s="1">
        <v>642.50617815215469</v>
      </c>
      <c r="E3495" s="1">
        <v>101.75375546935652</v>
      </c>
      <c r="F3495">
        <f t="shared" si="54"/>
        <v>6.3143239793802755</v>
      </c>
    </row>
    <row r="3496" spans="1:6">
      <c r="A3496" s="1">
        <v>2987032</v>
      </c>
      <c r="B3496" t="s">
        <v>1352</v>
      </c>
      <c r="C3496" s="1"/>
      <c r="D3496" s="1">
        <v>888.17030509268432</v>
      </c>
      <c r="E3496" s="1">
        <v>204.9822030469646</v>
      </c>
      <c r="F3496">
        <f t="shared" si="54"/>
        <v>4.3329142329941233</v>
      </c>
    </row>
    <row r="3497" spans="1:6">
      <c r="A3497" s="1">
        <v>2987789</v>
      </c>
      <c r="B3497" t="s">
        <v>1353</v>
      </c>
      <c r="C3497" s="1"/>
      <c r="D3497" s="1">
        <v>805.70961912663245</v>
      </c>
      <c r="E3497" s="1">
        <v>132.72228974263894</v>
      </c>
      <c r="F3497">
        <f t="shared" si="54"/>
        <v>6.0706428489817315</v>
      </c>
    </row>
    <row r="3498" spans="1:6">
      <c r="A3498" s="1">
        <v>2994806</v>
      </c>
      <c r="B3498" t="s">
        <v>1354</v>
      </c>
      <c r="C3498" s="1"/>
      <c r="D3498" s="1">
        <v>1230.0385656602746</v>
      </c>
      <c r="E3498" s="1">
        <v>505.81939313027954</v>
      </c>
      <c r="F3498">
        <f t="shared" si="54"/>
        <v>2.4317742308141677</v>
      </c>
    </row>
    <row r="3499" spans="1:6">
      <c r="A3499" s="1">
        <v>2995113</v>
      </c>
      <c r="B3499" t="s">
        <v>1354</v>
      </c>
      <c r="C3499" s="1"/>
      <c r="D3499" s="1">
        <v>1623.4447549566473</v>
      </c>
      <c r="E3499" s="1">
        <v>833.20104116212224</v>
      </c>
      <c r="F3499">
        <f t="shared" si="54"/>
        <v>1.9484430224574831</v>
      </c>
    </row>
    <row r="3500" spans="1:6">
      <c r="A3500" s="1">
        <v>2995523</v>
      </c>
      <c r="B3500" t="s">
        <v>1354</v>
      </c>
      <c r="C3500" s="1"/>
      <c r="D3500" s="1">
        <v>1891.4419843463163</v>
      </c>
      <c r="E3500" s="1">
        <v>1039.6579363173385</v>
      </c>
      <c r="F3500">
        <f t="shared" si="54"/>
        <v>1.819292594491372</v>
      </c>
    </row>
    <row r="3501" spans="1:6">
      <c r="A3501" s="1">
        <v>2996987</v>
      </c>
      <c r="C3501" s="1" t="s">
        <v>27</v>
      </c>
      <c r="D3501" s="1">
        <v>2494.435750473071</v>
      </c>
      <c r="E3501" s="1">
        <v>1577.9205558291519</v>
      </c>
      <c r="F3501">
        <f t="shared" si="54"/>
        <v>1.5808373503077389</v>
      </c>
    </row>
    <row r="3502" spans="1:6">
      <c r="A3502" s="1">
        <v>2997787</v>
      </c>
      <c r="B3502" t="s">
        <v>1355</v>
      </c>
      <c r="C3502" s="1"/>
      <c r="D3502" s="1">
        <v>1482.5744164313087</v>
      </c>
      <c r="E3502" s="1">
        <v>616.42130124914536</v>
      </c>
      <c r="F3502">
        <f t="shared" si="54"/>
        <v>2.4051317068812348</v>
      </c>
    </row>
    <row r="3503" spans="1:6">
      <c r="A3503" s="1">
        <v>2997897</v>
      </c>
      <c r="B3503" t="s">
        <v>1355</v>
      </c>
      <c r="C3503" s="1"/>
      <c r="D3503" s="1">
        <v>2046.0557705326635</v>
      </c>
      <c r="E3503" s="1">
        <v>1210.7222208745175</v>
      </c>
      <c r="F3503">
        <f t="shared" si="54"/>
        <v>1.6899464924784942</v>
      </c>
    </row>
    <row r="3504" spans="1:6">
      <c r="A3504" s="1">
        <v>2998426</v>
      </c>
      <c r="B3504" t="s">
        <v>1355</v>
      </c>
      <c r="C3504" s="1"/>
      <c r="D3504" s="1">
        <v>1331.3964921602135</v>
      </c>
      <c r="E3504" s="1">
        <v>572.18053800159896</v>
      </c>
      <c r="F3504">
        <f t="shared" si="54"/>
        <v>2.3268818209201183</v>
      </c>
    </row>
    <row r="3505" spans="1:6">
      <c r="A3505" s="1">
        <v>2998558</v>
      </c>
      <c r="B3505" t="s">
        <v>1355</v>
      </c>
      <c r="C3505" s="1"/>
      <c r="D3505" s="1">
        <v>1223.1668418297704</v>
      </c>
      <c r="E3505" s="1">
        <v>442.40763247546317</v>
      </c>
      <c r="F3505">
        <f t="shared" si="54"/>
        <v>2.7647959755703577</v>
      </c>
    </row>
    <row r="3506" spans="1:6">
      <c r="A3506" s="1">
        <v>2998715</v>
      </c>
      <c r="C3506" s="1" t="s">
        <v>27</v>
      </c>
      <c r="D3506" s="1">
        <v>1420.7289019567697</v>
      </c>
      <c r="E3506" s="1">
        <v>530.88915897055574</v>
      </c>
      <c r="F3506">
        <f t="shared" si="54"/>
        <v>2.6761309360916266</v>
      </c>
    </row>
    <row r="3507" spans="1:6">
      <c r="A3507" s="1">
        <v>3001849</v>
      </c>
      <c r="B3507" t="s">
        <v>1356</v>
      </c>
      <c r="C3507" s="1"/>
      <c r="D3507" s="1">
        <v>1496.3178640923174</v>
      </c>
      <c r="E3507" s="1">
        <v>604.62376438313299</v>
      </c>
      <c r="F3507">
        <f t="shared" si="54"/>
        <v>2.4747916840796602</v>
      </c>
    </row>
    <row r="3508" spans="1:6">
      <c r="A3508" s="1">
        <v>3002564</v>
      </c>
      <c r="B3508" t="s">
        <v>1356</v>
      </c>
      <c r="C3508" s="1"/>
      <c r="D3508" s="1">
        <v>819.45306678764109</v>
      </c>
      <c r="E3508" s="1">
        <v>148.94390293340592</v>
      </c>
      <c r="F3508">
        <f t="shared" si="54"/>
        <v>5.5017563703431716</v>
      </c>
    </row>
    <row r="3509" spans="1:6">
      <c r="A3509" s="1">
        <v>3003600</v>
      </c>
      <c r="B3509" t="s">
        <v>1357</v>
      </c>
      <c r="C3509" s="1"/>
      <c r="D3509" s="1">
        <v>998.11788638075359</v>
      </c>
      <c r="E3509" s="1">
        <v>244.79888996975629</v>
      </c>
      <c r="F3509">
        <f t="shared" si="54"/>
        <v>4.0772974358832519</v>
      </c>
    </row>
    <row r="3510" spans="1:6">
      <c r="A3510" s="1">
        <v>3003848</v>
      </c>
      <c r="B3510" t="s">
        <v>1357</v>
      </c>
      <c r="C3510" s="1"/>
      <c r="D3510" s="1">
        <v>992.9640935078753</v>
      </c>
      <c r="E3510" s="1">
        <v>312.63472694932727</v>
      </c>
      <c r="F3510">
        <f t="shared" si="54"/>
        <v>3.1761157923726682</v>
      </c>
    </row>
    <row r="3511" spans="1:6">
      <c r="A3511" s="1">
        <v>3004194</v>
      </c>
      <c r="B3511" t="s">
        <v>1358</v>
      </c>
      <c r="C3511" s="1"/>
      <c r="D3511" s="1">
        <v>1419.0109709991436</v>
      </c>
      <c r="E3511" s="1">
        <v>668.03552503794936</v>
      </c>
      <c r="F3511">
        <f t="shared" si="54"/>
        <v>2.1241549555594865</v>
      </c>
    </row>
    <row r="3512" spans="1:6">
      <c r="A3512" s="1">
        <v>3004718</v>
      </c>
      <c r="B3512" t="s">
        <v>1359</v>
      </c>
      <c r="C3512" s="1"/>
      <c r="D3512" s="1">
        <v>1716.2130266684558</v>
      </c>
      <c r="E3512" s="1">
        <v>862.69488332715309</v>
      </c>
      <c r="F3512">
        <f t="shared" si="54"/>
        <v>1.9893627049803999</v>
      </c>
    </row>
    <row r="3513" spans="1:6">
      <c r="A3513" s="1">
        <v>3005514</v>
      </c>
      <c r="B3513" t="s">
        <v>1360</v>
      </c>
      <c r="C3513" s="1"/>
      <c r="D3513" s="1">
        <v>1003.2716792536319</v>
      </c>
      <c r="E3513" s="1">
        <v>348.02733754736437</v>
      </c>
      <c r="F3513">
        <f t="shared" si="54"/>
        <v>2.8827381386874324</v>
      </c>
    </row>
    <row r="3514" spans="1:6">
      <c r="A3514" s="1">
        <v>3005866</v>
      </c>
      <c r="B3514" t="s">
        <v>1360</v>
      </c>
      <c r="C3514" s="1"/>
      <c r="D3514" s="1">
        <v>891.60616700793651</v>
      </c>
      <c r="E3514" s="1">
        <v>207.93158726346769</v>
      </c>
      <c r="F3514">
        <f t="shared" si="54"/>
        <v>4.2879784584060943</v>
      </c>
    </row>
    <row r="3515" spans="1:6">
      <c r="A3515" s="1">
        <v>3006161</v>
      </c>
      <c r="B3515" t="s">
        <v>1360</v>
      </c>
      <c r="C3515" s="1"/>
      <c r="D3515" s="1">
        <v>937.99030286384072</v>
      </c>
      <c r="E3515" s="1">
        <v>215.3050478047254</v>
      </c>
      <c r="F3515">
        <f t="shared" si="54"/>
        <v>4.3565643835464885</v>
      </c>
    </row>
    <row r="3516" spans="1:6">
      <c r="A3516" s="1">
        <v>3010477</v>
      </c>
      <c r="B3516" t="s">
        <v>1361</v>
      </c>
      <c r="C3516" s="1"/>
      <c r="D3516" s="1">
        <v>1654.3675121939168</v>
      </c>
      <c r="E3516" s="1">
        <v>805.18189110534297</v>
      </c>
      <c r="F3516">
        <f t="shared" si="54"/>
        <v>2.054650670201764</v>
      </c>
    </row>
    <row r="3517" spans="1:6">
      <c r="A3517" s="1">
        <v>3011061</v>
      </c>
      <c r="B3517" t="s">
        <v>1361</v>
      </c>
      <c r="C3517" s="1"/>
      <c r="D3517" s="1">
        <v>870.99099551642348</v>
      </c>
      <c r="E3517" s="1">
        <v>196.13405039745533</v>
      </c>
      <c r="F3517">
        <f t="shared" si="54"/>
        <v>4.4407944145925002</v>
      </c>
    </row>
    <row r="3518" spans="1:6">
      <c r="A3518" s="1">
        <v>3011801</v>
      </c>
      <c r="B3518" t="s">
        <v>15</v>
      </c>
      <c r="C3518" s="1"/>
      <c r="D3518" s="1">
        <v>1058.2454698976665</v>
      </c>
      <c r="E3518" s="1">
        <v>324.43226381533964</v>
      </c>
      <c r="F3518">
        <f t="shared" si="54"/>
        <v>3.2618379487066016</v>
      </c>
    </row>
    <row r="3519" spans="1:6">
      <c r="A3519" s="1">
        <v>3012299</v>
      </c>
      <c r="B3519" t="s">
        <v>15</v>
      </c>
      <c r="C3519" s="1"/>
      <c r="D3519" s="1">
        <v>1063.3992627705447</v>
      </c>
      <c r="E3519" s="1">
        <v>314.10941905757886</v>
      </c>
      <c r="F3519">
        <f t="shared" si="54"/>
        <v>3.3854421365683875</v>
      </c>
    </row>
    <row r="3520" spans="1:6">
      <c r="A3520" s="1">
        <v>3012599</v>
      </c>
      <c r="B3520" t="s">
        <v>15</v>
      </c>
      <c r="C3520" s="1"/>
      <c r="D3520" s="1">
        <v>1154.4496035247271</v>
      </c>
      <c r="E3520" s="1">
        <v>378.99587182064676</v>
      </c>
      <c r="F3520">
        <f t="shared" si="54"/>
        <v>3.0460743489867097</v>
      </c>
    </row>
    <row r="3521" spans="1:6">
      <c r="A3521" s="1">
        <v>3015347</v>
      </c>
      <c r="B3521" t="s">
        <v>1362</v>
      </c>
      <c r="C3521" s="1"/>
      <c r="D3521" s="1">
        <v>1193.962015550127</v>
      </c>
      <c r="E3521" s="1">
        <v>405.54032976917455</v>
      </c>
      <c r="F3521">
        <f t="shared" si="54"/>
        <v>2.9441264601962187</v>
      </c>
    </row>
    <row r="3522" spans="1:6">
      <c r="A3522" s="1">
        <v>3016158</v>
      </c>
      <c r="C3522" s="1" t="s">
        <v>27</v>
      </c>
      <c r="D3522" s="1">
        <v>1051.3737460671621</v>
      </c>
      <c r="E3522" s="1">
        <v>353.92610598037049</v>
      </c>
      <c r="F3522">
        <f t="shared" si="54"/>
        <v>2.9706024175720835</v>
      </c>
    </row>
    <row r="3523" spans="1:6">
      <c r="A3523" s="1">
        <v>3016506</v>
      </c>
      <c r="B3523" t="s">
        <v>1363</v>
      </c>
      <c r="C3523" s="1"/>
      <c r="D3523" s="1">
        <v>1090.886158092562</v>
      </c>
      <c r="E3523" s="1">
        <v>346.55264543911278</v>
      </c>
      <c r="F3523">
        <f t="shared" ref="F3523:F3586" si="55">D3523/E3523</f>
        <v>3.1478223365177693</v>
      </c>
    </row>
    <row r="3524" spans="1:6">
      <c r="A3524" s="1">
        <v>3018748</v>
      </c>
      <c r="B3524" t="s">
        <v>15</v>
      </c>
      <c r="C3524" s="1"/>
      <c r="D3524" s="1">
        <v>2066.6709420241764</v>
      </c>
      <c r="E3524" s="1">
        <v>1178.2789944929834</v>
      </c>
      <c r="F3524">
        <f t="shared" si="55"/>
        <v>1.7539741875085113</v>
      </c>
    </row>
    <row r="3525" spans="1:6">
      <c r="A3525" s="1">
        <v>3019380</v>
      </c>
      <c r="B3525" t="s">
        <v>15</v>
      </c>
      <c r="C3525" s="1"/>
      <c r="D3525" s="1">
        <v>2616.4088484645226</v>
      </c>
      <c r="E3525" s="1">
        <v>1636.9082401592136</v>
      </c>
      <c r="F3525">
        <f t="shared" si="55"/>
        <v>1.5983845546589943</v>
      </c>
    </row>
    <row r="3526" spans="1:6">
      <c r="A3526" s="1">
        <v>3020250</v>
      </c>
      <c r="C3526" s="1" t="s">
        <v>27</v>
      </c>
      <c r="D3526" s="1">
        <v>1269.5509776856745</v>
      </c>
      <c r="E3526" s="1">
        <v>496.97124048077029</v>
      </c>
      <c r="F3526">
        <f t="shared" si="55"/>
        <v>2.5545763502481758</v>
      </c>
    </row>
    <row r="3527" spans="1:6">
      <c r="A3527" s="1">
        <v>3020803</v>
      </c>
      <c r="B3527" t="s">
        <v>1364</v>
      </c>
      <c r="C3527" s="1"/>
      <c r="D3527" s="1">
        <v>898.47789083844089</v>
      </c>
      <c r="E3527" s="1">
        <v>171.06428455717909</v>
      </c>
      <c r="F3527">
        <f t="shared" si="55"/>
        <v>5.2522821649432041</v>
      </c>
    </row>
    <row r="3528" spans="1:6">
      <c r="A3528" s="1">
        <v>3021257</v>
      </c>
      <c r="C3528" s="1" t="s">
        <v>27</v>
      </c>
      <c r="D3528" s="1">
        <v>901.91375275369296</v>
      </c>
      <c r="E3528" s="1">
        <v>249.22296629451091</v>
      </c>
      <c r="F3528">
        <f t="shared" si="55"/>
        <v>3.6189030496005192</v>
      </c>
    </row>
    <row r="3529" spans="1:6">
      <c r="A3529" s="1">
        <v>3021667</v>
      </c>
      <c r="B3529" t="s">
        <v>1365</v>
      </c>
      <c r="C3529" s="1"/>
      <c r="D3529" s="1">
        <v>1108.0654676688227</v>
      </c>
      <c r="E3529" s="1">
        <v>371.62241127938904</v>
      </c>
      <c r="F3529">
        <f t="shared" si="55"/>
        <v>2.9816971044724458</v>
      </c>
    </row>
    <row r="3530" spans="1:6">
      <c r="A3530" s="1">
        <v>3022791</v>
      </c>
      <c r="B3530" t="s">
        <v>15</v>
      </c>
      <c r="C3530" s="1"/>
      <c r="D3530" s="1">
        <v>2379.3343763121234</v>
      </c>
      <c r="E3530" s="1">
        <v>1380.311813323445</v>
      </c>
      <c r="F3530">
        <f t="shared" si="55"/>
        <v>1.7237658573560146</v>
      </c>
    </row>
    <row r="3531" spans="1:6">
      <c r="A3531" s="1">
        <v>3023344</v>
      </c>
      <c r="B3531" t="s">
        <v>15</v>
      </c>
      <c r="C3531" s="1"/>
      <c r="D3531" s="1">
        <v>1534.1123451600911</v>
      </c>
      <c r="E3531" s="1">
        <v>781.58681737331824</v>
      </c>
      <c r="F3531">
        <f t="shared" si="55"/>
        <v>1.9628175796462231</v>
      </c>
    </row>
    <row r="3532" spans="1:6">
      <c r="A3532" s="1">
        <v>3024268</v>
      </c>
      <c r="B3532" t="s">
        <v>15</v>
      </c>
      <c r="C3532" s="1"/>
      <c r="D3532" s="1">
        <v>1544.4199309058477</v>
      </c>
      <c r="E3532" s="1">
        <v>551.53484848607741</v>
      </c>
      <c r="F3532">
        <f t="shared" si="55"/>
        <v>2.8002218448121035</v>
      </c>
    </row>
    <row r="3533" spans="1:6">
      <c r="A3533" s="1">
        <v>3027516</v>
      </c>
      <c r="B3533" t="s">
        <v>1366</v>
      </c>
      <c r="C3533" s="1"/>
      <c r="D3533" s="1">
        <v>3860.1908617858062</v>
      </c>
      <c r="E3533" s="1">
        <v>2747.3513976726263</v>
      </c>
      <c r="F3533">
        <f t="shared" si="55"/>
        <v>1.4050590197729724</v>
      </c>
    </row>
    <row r="3534" spans="1:6">
      <c r="A3534" s="1">
        <v>3029528</v>
      </c>
      <c r="B3534" t="s">
        <v>627</v>
      </c>
      <c r="C3534" s="1"/>
      <c r="D3534" s="1">
        <v>1300.473734922944</v>
      </c>
      <c r="E3534" s="1">
        <v>536.78792740356198</v>
      </c>
      <c r="F3534">
        <f t="shared" si="55"/>
        <v>2.4226955721849461</v>
      </c>
    </row>
    <row r="3535" spans="1:6">
      <c r="A3535" s="1">
        <v>3029617</v>
      </c>
      <c r="B3535" t="s">
        <v>627</v>
      </c>
      <c r="C3535" s="1"/>
      <c r="D3535" s="1">
        <v>1034.1944364909014</v>
      </c>
      <c r="E3535" s="1">
        <v>349.5020296556159</v>
      </c>
      <c r="F3535">
        <f t="shared" si="55"/>
        <v>2.9590513036789847</v>
      </c>
    </row>
    <row r="3536" spans="1:6">
      <c r="A3536" s="1">
        <v>3030396</v>
      </c>
      <c r="B3536" t="s">
        <v>627</v>
      </c>
      <c r="C3536" s="1"/>
      <c r="D3536" s="1">
        <v>1953.287498820855</v>
      </c>
      <c r="E3536" s="1">
        <v>815.50473586310375</v>
      </c>
      <c r="F3536">
        <f t="shared" si="55"/>
        <v>2.3951884188061263</v>
      </c>
    </row>
    <row r="3537" spans="1:6">
      <c r="A3537" s="1">
        <v>3030705</v>
      </c>
      <c r="B3537" t="s">
        <v>627</v>
      </c>
      <c r="C3537" s="1"/>
      <c r="D3537" s="1">
        <v>1178.5006369314922</v>
      </c>
      <c r="E3537" s="1">
        <v>597.25030384187528</v>
      </c>
      <c r="F3537">
        <f t="shared" si="55"/>
        <v>1.9732106109459688</v>
      </c>
    </row>
    <row r="3538" spans="1:6">
      <c r="A3538" s="1">
        <v>3030991</v>
      </c>
      <c r="B3538" t="s">
        <v>627</v>
      </c>
      <c r="C3538" s="1"/>
      <c r="D3538" s="1">
        <v>1425.882694829648</v>
      </c>
      <c r="E3538" s="1">
        <v>709.32690406899258</v>
      </c>
      <c r="F3538">
        <f t="shared" si="55"/>
        <v>2.0101911920303528</v>
      </c>
    </row>
    <row r="3539" spans="1:6">
      <c r="A3539" s="1">
        <v>3031415</v>
      </c>
      <c r="B3539" t="s">
        <v>627</v>
      </c>
      <c r="C3539" s="1"/>
      <c r="D3539" s="1">
        <v>1513.4971736685782</v>
      </c>
      <c r="E3539" s="1">
        <v>676.88367768745866</v>
      </c>
      <c r="F3539">
        <f t="shared" si="55"/>
        <v>2.2359782390371272</v>
      </c>
    </row>
    <row r="3540" spans="1:6">
      <c r="A3540" s="1">
        <v>3031999</v>
      </c>
      <c r="B3540" t="s">
        <v>1367</v>
      </c>
      <c r="C3540" s="1"/>
      <c r="D3540" s="1">
        <v>853.81168594016276</v>
      </c>
      <c r="E3540" s="1">
        <v>172.53897666543062</v>
      </c>
      <c r="F3540">
        <f t="shared" si="55"/>
        <v>4.9485148367130067</v>
      </c>
    </row>
    <row r="3541" spans="1:6">
      <c r="A3541" s="1">
        <v>3032728</v>
      </c>
      <c r="B3541" t="s">
        <v>15</v>
      </c>
      <c r="C3541" s="1"/>
      <c r="D3541" s="1">
        <v>1410.4213162110132</v>
      </c>
      <c r="E3541" s="1">
        <v>606.09845649138447</v>
      </c>
      <c r="F3541">
        <f t="shared" si="55"/>
        <v>2.3270498400140074</v>
      </c>
    </row>
    <row r="3542" spans="1:6">
      <c r="A3542" s="1">
        <v>3033088</v>
      </c>
      <c r="B3542" t="s">
        <v>15</v>
      </c>
      <c r="C3542" s="1"/>
      <c r="D3542" s="1">
        <v>937.99030286384072</v>
      </c>
      <c r="E3542" s="1">
        <v>328.85634014009429</v>
      </c>
      <c r="F3542">
        <f t="shared" si="55"/>
        <v>2.8522798206178801</v>
      </c>
    </row>
    <row r="3543" spans="1:6">
      <c r="A3543" s="1">
        <v>3033665</v>
      </c>
      <c r="B3543" t="s">
        <v>627</v>
      </c>
      <c r="C3543" s="1"/>
      <c r="D3543" s="1">
        <v>1382.9344208889959</v>
      </c>
      <c r="E3543" s="1">
        <v>640.01637498116997</v>
      </c>
      <c r="F3543">
        <f t="shared" si="55"/>
        <v>2.1607797471270689</v>
      </c>
    </row>
    <row r="3544" spans="1:6">
      <c r="A3544" s="1">
        <v>3033967</v>
      </c>
      <c r="B3544" t="s">
        <v>627</v>
      </c>
      <c r="C3544" s="1"/>
      <c r="D3544" s="1">
        <v>1436.1902805754046</v>
      </c>
      <c r="E3544" s="1">
        <v>788.96027791457595</v>
      </c>
      <c r="F3544">
        <f t="shared" si="55"/>
        <v>1.8203581609604267</v>
      </c>
    </row>
    <row r="3545" spans="1:6">
      <c r="A3545" s="1">
        <v>3035049</v>
      </c>
      <c r="B3545" t="s">
        <v>627</v>
      </c>
      <c r="C3545" s="1"/>
      <c r="D3545" s="1">
        <v>1068.553055643423</v>
      </c>
      <c r="E3545" s="1">
        <v>331.80572435659735</v>
      </c>
      <c r="F3545">
        <f t="shared" si="55"/>
        <v>3.2204177842785815</v>
      </c>
    </row>
    <row r="3546" spans="1:6">
      <c r="A3546" s="1">
        <v>3035639</v>
      </c>
      <c r="B3546" t="s">
        <v>627</v>
      </c>
      <c r="C3546" s="1"/>
      <c r="D3546" s="1">
        <v>1865.6730199819249</v>
      </c>
      <c r="E3546" s="1">
        <v>1042.6073205338414</v>
      </c>
      <c r="F3546">
        <f t="shared" si="55"/>
        <v>1.7894301941277881</v>
      </c>
    </row>
    <row r="3547" spans="1:6">
      <c r="A3547" s="1">
        <v>3036615</v>
      </c>
      <c r="B3547" t="s">
        <v>627</v>
      </c>
      <c r="C3547" s="1"/>
      <c r="D3547" s="1">
        <v>1580.4964810159954</v>
      </c>
      <c r="E3547" s="1">
        <v>830.25165694561917</v>
      </c>
      <c r="F3547">
        <f t="shared" si="55"/>
        <v>1.9036354432948956</v>
      </c>
    </row>
    <row r="3548" spans="1:6">
      <c r="A3548" s="1">
        <v>3037503</v>
      </c>
      <c r="B3548" t="s">
        <v>627</v>
      </c>
      <c r="C3548" s="1"/>
      <c r="D3548" s="1">
        <v>1484.2923473889348</v>
      </c>
      <c r="E3548" s="1">
        <v>504.344701022028</v>
      </c>
      <c r="F3548">
        <f t="shared" si="55"/>
        <v>2.9430116830435504</v>
      </c>
    </row>
    <row r="3549" spans="1:6">
      <c r="A3549" s="1">
        <v>3040023</v>
      </c>
      <c r="B3549" t="s">
        <v>625</v>
      </c>
      <c r="C3549" s="1"/>
      <c r="D3549" s="1">
        <v>1460.2413139821697</v>
      </c>
      <c r="E3549" s="1">
        <v>727.02320936801107</v>
      </c>
      <c r="F3549">
        <f t="shared" si="55"/>
        <v>2.0085209043759864</v>
      </c>
    </row>
    <row r="3550" spans="1:6">
      <c r="A3550" s="1">
        <v>3040103</v>
      </c>
      <c r="B3550" t="s">
        <v>625</v>
      </c>
      <c r="C3550" s="1"/>
      <c r="D3550" s="1">
        <v>1300.473734922944</v>
      </c>
      <c r="E3550" s="1">
        <v>570.70584589334749</v>
      </c>
      <c r="F3550">
        <f t="shared" si="55"/>
        <v>2.2787110808147815</v>
      </c>
    </row>
    <row r="3551" spans="1:6">
      <c r="A3551" s="1">
        <v>3040714</v>
      </c>
      <c r="B3551" t="s">
        <v>1368</v>
      </c>
      <c r="C3551" s="1"/>
      <c r="D3551" s="1">
        <v>1382.9344208889959</v>
      </c>
      <c r="E3551" s="1">
        <v>682.78244612046478</v>
      </c>
      <c r="F3551">
        <f t="shared" si="55"/>
        <v>2.0254393310003196</v>
      </c>
    </row>
    <row r="3552" spans="1:6">
      <c r="A3552" s="1">
        <v>3040821</v>
      </c>
      <c r="B3552" t="s">
        <v>1368</v>
      </c>
      <c r="C3552" s="1"/>
      <c r="D3552" s="1">
        <v>936.27237190621463</v>
      </c>
      <c r="E3552" s="1">
        <v>306.73595851632109</v>
      </c>
      <c r="F3552">
        <f t="shared" si="55"/>
        <v>3.0523723936213907</v>
      </c>
    </row>
    <row r="3553" spans="1:6">
      <c r="A3553" s="1">
        <v>3041469</v>
      </c>
      <c r="B3553" t="s">
        <v>625</v>
      </c>
      <c r="C3553" s="1"/>
      <c r="D3553" s="1">
        <v>3173.0184787353733</v>
      </c>
      <c r="E3553" s="1">
        <v>2117.6578674492171</v>
      </c>
      <c r="F3553">
        <f t="shared" si="55"/>
        <v>1.4983621894302359</v>
      </c>
    </row>
    <row r="3554" spans="1:6">
      <c r="A3554" s="1">
        <v>3042795</v>
      </c>
      <c r="B3554" t="s">
        <v>1369</v>
      </c>
      <c r="C3554" s="1"/>
      <c r="D3554" s="1">
        <v>1535.8302761177172</v>
      </c>
      <c r="E3554" s="1">
        <v>772.73866472380894</v>
      </c>
      <c r="F3554">
        <f t="shared" si="55"/>
        <v>1.9875157620935808</v>
      </c>
    </row>
    <row r="3555" spans="1:6">
      <c r="A3555" s="1">
        <v>3043454</v>
      </c>
      <c r="B3555" t="s">
        <v>1369</v>
      </c>
      <c r="C3555" s="1"/>
      <c r="D3555" s="1">
        <v>963.75926722823192</v>
      </c>
      <c r="E3555" s="1">
        <v>290.51434532555413</v>
      </c>
      <c r="F3555">
        <f t="shared" si="55"/>
        <v>3.3174240196236466</v>
      </c>
    </row>
    <row r="3556" spans="1:6">
      <c r="A3556" s="1">
        <v>3043815</v>
      </c>
      <c r="B3556" t="s">
        <v>1369</v>
      </c>
      <c r="C3556" s="1"/>
      <c r="D3556" s="1">
        <v>1099.4758128806925</v>
      </c>
      <c r="E3556" s="1">
        <v>424.71132717644463</v>
      </c>
      <c r="F3556">
        <f t="shared" si="55"/>
        <v>2.5887602767512714</v>
      </c>
    </row>
    <row r="3557" spans="1:6">
      <c r="A3557" s="1">
        <v>3043888</v>
      </c>
      <c r="B3557" t="s">
        <v>644</v>
      </c>
      <c r="C3557" s="1"/>
      <c r="D3557" s="1">
        <v>922.52892424520599</v>
      </c>
      <c r="E3557" s="1">
        <v>290.51434532555413</v>
      </c>
      <c r="F3557">
        <f t="shared" si="55"/>
        <v>3.1755021364311911</v>
      </c>
    </row>
    <row r="3558" spans="1:6">
      <c r="A3558" s="1">
        <v>3044519</v>
      </c>
      <c r="B3558" t="s">
        <v>1370</v>
      </c>
      <c r="C3558" s="1"/>
      <c r="D3558" s="1">
        <v>982.65650776211885</v>
      </c>
      <c r="E3558" s="1">
        <v>345.07795333086125</v>
      </c>
      <c r="F3558">
        <f t="shared" si="55"/>
        <v>2.8476363044263984</v>
      </c>
    </row>
    <row r="3559" spans="1:6">
      <c r="A3559" s="1">
        <v>3044972</v>
      </c>
      <c r="B3559" t="s">
        <v>1370</v>
      </c>
      <c r="C3559" s="1"/>
      <c r="D3559" s="1">
        <v>932.83650999096244</v>
      </c>
      <c r="E3559" s="1">
        <v>203.50751093871304</v>
      </c>
      <c r="F3559">
        <f t="shared" si="55"/>
        <v>4.5837940117693705</v>
      </c>
    </row>
    <row r="3560" spans="1:6">
      <c r="A3560" s="1">
        <v>3045277</v>
      </c>
      <c r="B3560" t="s">
        <v>1370</v>
      </c>
      <c r="C3560" s="1"/>
      <c r="D3560" s="1">
        <v>984.37443871974494</v>
      </c>
      <c r="E3560" s="1">
        <v>290.51434532555413</v>
      </c>
      <c r="F3560">
        <f t="shared" si="55"/>
        <v>3.3883849612198746</v>
      </c>
    </row>
    <row r="3561" spans="1:6">
      <c r="A3561" s="1">
        <v>3045799</v>
      </c>
      <c r="B3561" t="s">
        <v>1370</v>
      </c>
      <c r="C3561" s="1"/>
      <c r="D3561" s="1">
        <v>946.57995765197109</v>
      </c>
      <c r="E3561" s="1">
        <v>259.54581105227169</v>
      </c>
      <c r="F3561">
        <f t="shared" si="55"/>
        <v>3.6470631285254416</v>
      </c>
    </row>
    <row r="3562" spans="1:6">
      <c r="A3562" s="1">
        <v>3045923</v>
      </c>
      <c r="B3562" t="s">
        <v>1370</v>
      </c>
      <c r="C3562" s="1"/>
      <c r="D3562" s="1">
        <v>1078.8606413891794</v>
      </c>
      <c r="E3562" s="1">
        <v>240.37481364500164</v>
      </c>
      <c r="F3562">
        <f t="shared" si="55"/>
        <v>4.4882432773614056</v>
      </c>
    </row>
    <row r="3563" spans="1:6">
      <c r="A3563" s="1">
        <v>3047329</v>
      </c>
      <c r="C3563" s="1" t="s">
        <v>27</v>
      </c>
      <c r="D3563" s="1">
        <v>1845.057848490412</v>
      </c>
      <c r="E3563" s="1">
        <v>977.72086777077357</v>
      </c>
      <c r="F3563">
        <f t="shared" si="55"/>
        <v>1.8871008171250216</v>
      </c>
    </row>
    <row r="3564" spans="1:6">
      <c r="A3564" s="1">
        <v>3047436</v>
      </c>
      <c r="C3564" s="1" t="s">
        <v>27</v>
      </c>
      <c r="D3564" s="1">
        <v>1748.8537148633513</v>
      </c>
      <c r="E3564" s="1">
        <v>884.81526495092635</v>
      </c>
      <c r="F3564">
        <f t="shared" si="55"/>
        <v>1.9765184712995953</v>
      </c>
    </row>
    <row r="3565" spans="1:6">
      <c r="A3565" s="1">
        <v>3047893</v>
      </c>
      <c r="B3565" t="s">
        <v>1371</v>
      </c>
      <c r="C3565" s="1"/>
      <c r="D3565" s="1">
        <v>1659.5213050667951</v>
      </c>
      <c r="E3565" s="1">
        <v>675.40898557920707</v>
      </c>
      <c r="F3565">
        <f t="shared" si="55"/>
        <v>2.4570613369078114</v>
      </c>
    </row>
    <row r="3566" spans="1:6">
      <c r="A3566" s="1">
        <v>3048034</v>
      </c>
      <c r="B3566" t="s">
        <v>1371</v>
      </c>
      <c r="C3566" s="1"/>
      <c r="D3566" s="1">
        <v>1534.1123451600911</v>
      </c>
      <c r="E3566" s="1">
        <v>522.04100632104655</v>
      </c>
      <c r="F3566">
        <f t="shared" si="55"/>
        <v>2.9386816870409551</v>
      </c>
    </row>
    <row r="3567" spans="1:6">
      <c r="A3567" s="1">
        <v>3048688</v>
      </c>
      <c r="B3567" t="s">
        <v>1372</v>
      </c>
      <c r="C3567" s="1"/>
      <c r="D3567" s="1">
        <v>1159.6033963976054</v>
      </c>
      <c r="E3567" s="1">
        <v>325.90695592359117</v>
      </c>
      <c r="F3567">
        <f t="shared" si="55"/>
        <v>3.5580811496072338</v>
      </c>
    </row>
    <row r="3568" spans="1:6">
      <c r="A3568" s="1">
        <v>3049588</v>
      </c>
      <c r="B3568" t="s">
        <v>1373</v>
      </c>
      <c r="C3568" s="1"/>
      <c r="D3568" s="1">
        <v>956.88754339772765</v>
      </c>
      <c r="E3568" s="1">
        <v>240.37481364500164</v>
      </c>
      <c r="F3568">
        <f t="shared" si="55"/>
        <v>3.9808144991883814</v>
      </c>
    </row>
    <row r="3569" spans="1:6">
      <c r="A3569" s="1">
        <v>3050879</v>
      </c>
      <c r="B3569" t="s">
        <v>632</v>
      </c>
      <c r="C3569" s="1"/>
      <c r="D3569" s="1">
        <v>1073.7068485163013</v>
      </c>
      <c r="E3569" s="1">
        <v>315.58411116583039</v>
      </c>
      <c r="F3569">
        <f t="shared" si="55"/>
        <v>3.4022842422256776</v>
      </c>
    </row>
    <row r="3570" spans="1:6">
      <c r="A3570" s="1">
        <v>3051588</v>
      </c>
      <c r="C3570" s="1" t="s">
        <v>27</v>
      </c>
      <c r="D3570" s="1">
        <v>1029.0406436180231</v>
      </c>
      <c r="E3570" s="1">
        <v>252.172350511014</v>
      </c>
      <c r="F3570">
        <f t="shared" si="55"/>
        <v>4.0807036994052934</v>
      </c>
    </row>
    <row r="3571" spans="1:6">
      <c r="A3571" s="1">
        <v>3052165</v>
      </c>
      <c r="B3571" t="s">
        <v>1374</v>
      </c>
      <c r="C3571" s="1"/>
      <c r="D3571" s="1">
        <v>2355.2833429053585</v>
      </c>
      <c r="E3571" s="1">
        <v>1300.6784394778617</v>
      </c>
      <c r="F3571">
        <f t="shared" si="55"/>
        <v>1.8108113976663229</v>
      </c>
    </row>
    <row r="3572" spans="1:6">
      <c r="A3572" s="1">
        <v>3052745</v>
      </c>
      <c r="B3572" t="s">
        <v>1375</v>
      </c>
      <c r="C3572" s="1"/>
      <c r="D3572" s="1">
        <v>1030.7585745756492</v>
      </c>
      <c r="E3572" s="1">
        <v>399.64156133616837</v>
      </c>
      <c r="F3572">
        <f t="shared" si="55"/>
        <v>2.5792076558038497</v>
      </c>
    </row>
    <row r="3573" spans="1:6">
      <c r="A3573" s="1">
        <v>3052948</v>
      </c>
      <c r="C3573" s="1" t="s">
        <v>27</v>
      </c>
      <c r="D3573" s="1">
        <v>1138.9882249060922</v>
      </c>
      <c r="E3573" s="1">
        <v>342.12856911435819</v>
      </c>
      <c r="F3573">
        <f t="shared" si="55"/>
        <v>3.3291233990031968</v>
      </c>
    </row>
    <row r="3574" spans="1:6">
      <c r="A3574" s="1">
        <v>3053048</v>
      </c>
      <c r="C3574" s="1" t="s">
        <v>27</v>
      </c>
      <c r="D3574" s="1">
        <v>1338.2682159907179</v>
      </c>
      <c r="E3574" s="1">
        <v>471.90147464049403</v>
      </c>
      <c r="F3574">
        <f t="shared" si="55"/>
        <v>2.8359059844223693</v>
      </c>
    </row>
    <row r="3575" spans="1:6">
      <c r="A3575" s="1">
        <v>3054194</v>
      </c>
      <c r="B3575" t="s">
        <v>620</v>
      </c>
      <c r="C3575" s="1"/>
      <c r="D3575" s="1">
        <v>967.19512914348411</v>
      </c>
      <c r="E3575" s="1">
        <v>318.53349538233346</v>
      </c>
      <c r="F3575">
        <f t="shared" si="55"/>
        <v>3.0364000746061786</v>
      </c>
    </row>
    <row r="3576" spans="1:6">
      <c r="A3576" s="1">
        <v>3054838</v>
      </c>
      <c r="B3576" t="s">
        <v>620</v>
      </c>
      <c r="C3576" s="1"/>
      <c r="D3576" s="1">
        <v>1094.3220200078142</v>
      </c>
      <c r="E3576" s="1">
        <v>440.93294036721159</v>
      </c>
      <c r="F3576">
        <f t="shared" si="55"/>
        <v>2.4818332218419799</v>
      </c>
    </row>
    <row r="3577" spans="1:6">
      <c r="A3577" s="1">
        <v>3054989</v>
      </c>
      <c r="B3577" t="s">
        <v>620</v>
      </c>
      <c r="C3577" s="1"/>
      <c r="D3577" s="1">
        <v>1398.3957995076307</v>
      </c>
      <c r="E3577" s="1">
        <v>685.73183033696785</v>
      </c>
      <c r="F3577">
        <f t="shared" si="55"/>
        <v>2.0392750309118077</v>
      </c>
    </row>
    <row r="3578" spans="1:6">
      <c r="A3578" s="1">
        <v>3055986</v>
      </c>
      <c r="B3578" t="s">
        <v>15</v>
      </c>
      <c r="C3578" s="1"/>
      <c r="D3578" s="1">
        <v>1193.962015550127</v>
      </c>
      <c r="E3578" s="1">
        <v>399.64156133616837</v>
      </c>
      <c r="F3578">
        <f t="shared" si="55"/>
        <v>2.9875822013061257</v>
      </c>
    </row>
    <row r="3579" spans="1:6">
      <c r="A3579" s="1">
        <v>3056714</v>
      </c>
      <c r="B3579" t="s">
        <v>1376</v>
      </c>
      <c r="C3579" s="1"/>
      <c r="D3579" s="1">
        <v>1224.8847727873965</v>
      </c>
      <c r="E3579" s="1">
        <v>409.9644060939292</v>
      </c>
      <c r="F3579">
        <f t="shared" si="55"/>
        <v>2.9877832186893718</v>
      </c>
    </row>
    <row r="3580" spans="1:6">
      <c r="A3580" s="1">
        <v>3056829</v>
      </c>
      <c r="B3580" t="s">
        <v>1376</v>
      </c>
      <c r="C3580" s="1"/>
      <c r="D3580" s="1">
        <v>1223.1668418297704</v>
      </c>
      <c r="E3580" s="1">
        <v>547.11077216132276</v>
      </c>
      <c r="F3580">
        <f t="shared" si="55"/>
        <v>2.2356840772806126</v>
      </c>
    </row>
    <row r="3581" spans="1:6">
      <c r="A3581" s="1">
        <v>3057139</v>
      </c>
      <c r="B3581" t="s">
        <v>1377</v>
      </c>
      <c r="C3581" s="1"/>
      <c r="D3581" s="1">
        <v>1365.7551113127352</v>
      </c>
      <c r="E3581" s="1">
        <v>386.36933236190447</v>
      </c>
      <c r="F3581">
        <f t="shared" si="55"/>
        <v>3.534843469495295</v>
      </c>
    </row>
    <row r="3582" spans="1:6">
      <c r="A3582" s="1">
        <v>3057327</v>
      </c>
      <c r="B3582" t="s">
        <v>1377</v>
      </c>
      <c r="C3582" s="1"/>
      <c r="D3582" s="1">
        <v>915.65720041470161</v>
      </c>
      <c r="E3582" s="1">
        <v>361.29956652162826</v>
      </c>
      <c r="F3582">
        <f t="shared" si="55"/>
        <v>2.5343434790971116</v>
      </c>
    </row>
    <row r="3583" spans="1:6">
      <c r="A3583" s="1">
        <v>3057772</v>
      </c>
      <c r="B3583" t="s">
        <v>1377</v>
      </c>
      <c r="C3583" s="1"/>
      <c r="D3583" s="1">
        <v>1090.886158092562</v>
      </c>
      <c r="E3583" s="1">
        <v>300.83719008331497</v>
      </c>
      <c r="F3583">
        <f t="shared" si="55"/>
        <v>3.626167887655273</v>
      </c>
    </row>
    <row r="3584" spans="1:6">
      <c r="A3584" s="1">
        <v>3058119</v>
      </c>
      <c r="C3584" s="1" t="s">
        <v>27</v>
      </c>
      <c r="D3584" s="1">
        <v>1017.0151269146405</v>
      </c>
      <c r="E3584" s="1">
        <v>291.98903743380566</v>
      </c>
      <c r="F3584">
        <f t="shared" si="55"/>
        <v>3.483059281447165</v>
      </c>
    </row>
    <row r="3585" spans="1:6">
      <c r="A3585" s="1">
        <v>3058884</v>
      </c>
      <c r="B3585" t="s">
        <v>1378</v>
      </c>
      <c r="C3585" s="1"/>
      <c r="D3585" s="1">
        <v>846.93996210965838</v>
      </c>
      <c r="E3585" s="1">
        <v>128.29821341788431</v>
      </c>
      <c r="F3585">
        <f t="shared" si="55"/>
        <v>6.6013387057157411</v>
      </c>
    </row>
    <row r="3586" spans="1:6">
      <c r="A3586" s="1">
        <v>3060304</v>
      </c>
      <c r="B3586" t="s">
        <v>15</v>
      </c>
      <c r="C3586" s="1"/>
      <c r="D3586" s="1">
        <v>1443.0620044059087</v>
      </c>
      <c r="E3586" s="1">
        <v>693.10529087822556</v>
      </c>
      <c r="F3586">
        <f t="shared" si="55"/>
        <v>2.0820242225786818</v>
      </c>
    </row>
    <row r="3587" spans="1:6">
      <c r="A3587" s="1">
        <v>3060489</v>
      </c>
      <c r="B3587" t="s">
        <v>15</v>
      </c>
      <c r="C3587" s="1"/>
      <c r="D3587" s="1">
        <v>1161.3213273552315</v>
      </c>
      <c r="E3587" s="1">
        <v>377.52117971239522</v>
      </c>
      <c r="F3587">
        <f t="shared" ref="F3587:F3650" si="56">D3587/E3587</f>
        <v>3.0761752976083465</v>
      </c>
    </row>
    <row r="3588" spans="1:6">
      <c r="A3588" s="1">
        <v>3060642</v>
      </c>
      <c r="B3588" t="s">
        <v>15</v>
      </c>
      <c r="C3588" s="1"/>
      <c r="D3588" s="1">
        <v>1178.5006369314922</v>
      </c>
      <c r="E3588" s="1">
        <v>387.84402447015606</v>
      </c>
      <c r="F3588">
        <f t="shared" si="56"/>
        <v>3.0385942868179368</v>
      </c>
    </row>
    <row r="3589" spans="1:6">
      <c r="A3589" s="1">
        <v>3060856</v>
      </c>
      <c r="B3589" t="s">
        <v>15</v>
      </c>
      <c r="C3589" s="1"/>
      <c r="D3589" s="1">
        <v>1396.6778685500046</v>
      </c>
      <c r="E3589" s="1">
        <v>679.83306190396172</v>
      </c>
      <c r="F3589">
        <f t="shared" si="56"/>
        <v>2.0544424018426302</v>
      </c>
    </row>
    <row r="3590" spans="1:6">
      <c r="A3590" s="1">
        <v>3061885</v>
      </c>
      <c r="B3590" t="s">
        <v>1379</v>
      </c>
      <c r="C3590" s="1"/>
      <c r="D3590" s="1">
        <v>1175.06477501624</v>
      </c>
      <c r="E3590" s="1">
        <v>415.86317452693538</v>
      </c>
      <c r="F3590">
        <f t="shared" si="56"/>
        <v>2.8256043020710679</v>
      </c>
    </row>
    <row r="3591" spans="1:6">
      <c r="A3591" s="1">
        <v>3062052</v>
      </c>
      <c r="B3591" t="s">
        <v>1379</v>
      </c>
      <c r="C3591" s="1"/>
      <c r="D3591" s="1">
        <v>1109.7833986264488</v>
      </c>
      <c r="E3591" s="1">
        <v>387.84402447015606</v>
      </c>
      <c r="F3591">
        <f t="shared" si="56"/>
        <v>2.8614167773824883</v>
      </c>
    </row>
    <row r="3592" spans="1:6">
      <c r="A3592" s="1">
        <v>3063911</v>
      </c>
      <c r="B3592" t="s">
        <v>15</v>
      </c>
      <c r="C3592" s="1"/>
      <c r="D3592" s="1">
        <v>989.52823159262323</v>
      </c>
      <c r="E3592" s="1">
        <v>138.62105817564512</v>
      </c>
      <c r="F3592">
        <f t="shared" si="56"/>
        <v>7.1383687631269099</v>
      </c>
    </row>
    <row r="3593" spans="1:6">
      <c r="A3593" s="1">
        <v>3063988</v>
      </c>
      <c r="C3593" s="1" t="s">
        <v>27</v>
      </c>
      <c r="D3593" s="1">
        <v>858.96547881304093</v>
      </c>
      <c r="E3593" s="1">
        <v>163.69082401592138</v>
      </c>
      <c r="F3593">
        <f t="shared" si="56"/>
        <v>5.247487047468792</v>
      </c>
    </row>
    <row r="3594" spans="1:6">
      <c r="A3594" s="1">
        <v>3064113</v>
      </c>
      <c r="C3594" s="1" t="s">
        <v>27</v>
      </c>
      <c r="D3594" s="1">
        <v>917.3751313723277</v>
      </c>
      <c r="E3594" s="1">
        <v>163.69082401592138</v>
      </c>
      <c r="F3594">
        <f t="shared" si="56"/>
        <v>5.6043161666966697</v>
      </c>
    </row>
    <row r="3595" spans="1:6">
      <c r="A3595" s="1">
        <v>3064181</v>
      </c>
      <c r="B3595" t="s">
        <v>15</v>
      </c>
      <c r="C3595" s="1"/>
      <c r="D3595" s="1">
        <v>917.3751313723277</v>
      </c>
      <c r="E3595" s="1">
        <v>281.66619267604489</v>
      </c>
      <c r="F3595">
        <f t="shared" si="56"/>
        <v>3.2569586099650807</v>
      </c>
    </row>
    <row r="3596" spans="1:6">
      <c r="A3596" s="1">
        <v>3065361</v>
      </c>
      <c r="B3596" t="s">
        <v>15</v>
      </c>
      <c r="C3596" s="1"/>
      <c r="D3596" s="1">
        <v>6392.4210933266504</v>
      </c>
      <c r="E3596" s="1">
        <v>4416.7028642133737</v>
      </c>
      <c r="F3596">
        <f t="shared" si="56"/>
        <v>1.4473287630738449</v>
      </c>
    </row>
    <row r="3597" spans="1:6">
      <c r="A3597" s="1">
        <v>3066451</v>
      </c>
      <c r="B3597" t="s">
        <v>15</v>
      </c>
      <c r="C3597" s="1"/>
      <c r="D3597" s="1">
        <v>1008.42547212651</v>
      </c>
      <c r="E3597" s="1">
        <v>243.32419786150473</v>
      </c>
      <c r="F3597">
        <f t="shared" si="56"/>
        <v>4.144369861235444</v>
      </c>
    </row>
    <row r="3598" spans="1:6">
      <c r="A3598" s="1">
        <v>3067189</v>
      </c>
      <c r="C3598" s="1" t="s">
        <v>27</v>
      </c>
      <c r="D3598" s="1">
        <v>6139.885242555617</v>
      </c>
      <c r="E3598" s="1">
        <v>2136.8288648564871</v>
      </c>
      <c r="F3598">
        <f t="shared" si="56"/>
        <v>2.8733631146301373</v>
      </c>
    </row>
    <row r="3599" spans="1:6">
      <c r="A3599" s="1">
        <v>3067705</v>
      </c>
      <c r="B3599" t="s">
        <v>1380</v>
      </c>
      <c r="C3599" s="1"/>
      <c r="D3599" s="1">
        <v>1314.2171825839528</v>
      </c>
      <c r="E3599" s="1">
        <v>625.26945389865455</v>
      </c>
      <c r="F3599">
        <f t="shared" si="56"/>
        <v>2.1018413331877954</v>
      </c>
    </row>
    <row r="3600" spans="1:6">
      <c r="A3600" s="1">
        <v>3068632</v>
      </c>
      <c r="B3600" t="s">
        <v>1380</v>
      </c>
      <c r="C3600" s="1"/>
      <c r="D3600" s="1">
        <v>2090.7219754309417</v>
      </c>
      <c r="E3600" s="1">
        <v>672.45960136270401</v>
      </c>
      <c r="F3600">
        <f t="shared" si="56"/>
        <v>3.109067029743056</v>
      </c>
    </row>
    <row r="3601" spans="1:6">
      <c r="A3601" s="1">
        <v>3069518</v>
      </c>
      <c r="B3601" t="s">
        <v>1381</v>
      </c>
      <c r="C3601" s="1"/>
      <c r="D3601" s="1">
        <v>1209.4233941687617</v>
      </c>
      <c r="E3601" s="1">
        <v>538.26261951181345</v>
      </c>
      <c r="F3601">
        <f t="shared" si="56"/>
        <v>2.2469020703419251</v>
      </c>
    </row>
    <row r="3602" spans="1:6">
      <c r="A3602" s="1">
        <v>3070403</v>
      </c>
      <c r="B3602" t="s">
        <v>1382</v>
      </c>
      <c r="C3602" s="1"/>
      <c r="D3602" s="1">
        <v>807.42755008425854</v>
      </c>
      <c r="E3602" s="1">
        <v>175.48836088193372</v>
      </c>
      <c r="F3602">
        <f t="shared" si="56"/>
        <v>4.6010319204444858</v>
      </c>
    </row>
    <row r="3603" spans="1:6">
      <c r="A3603" s="1">
        <v>3070469</v>
      </c>
      <c r="B3603" t="s">
        <v>1382</v>
      </c>
      <c r="C3603" s="1"/>
      <c r="D3603" s="1">
        <v>745.58203560971958</v>
      </c>
      <c r="E3603" s="1">
        <v>185.81120563969452</v>
      </c>
      <c r="F3603">
        <f t="shared" si="56"/>
        <v>4.0125784289644706</v>
      </c>
    </row>
    <row r="3604" spans="1:6">
      <c r="A3604" s="1">
        <v>3071340</v>
      </c>
      <c r="B3604" t="s">
        <v>1382</v>
      </c>
      <c r="C3604" s="1"/>
      <c r="D3604" s="1">
        <v>896.75995988081479</v>
      </c>
      <c r="E3604" s="1">
        <v>197.60874250570689</v>
      </c>
      <c r="F3604">
        <f t="shared" si="56"/>
        <v>4.538058126931892</v>
      </c>
    </row>
    <row r="3605" spans="1:6">
      <c r="A3605" s="1">
        <v>3071558</v>
      </c>
      <c r="B3605" t="s">
        <v>1383</v>
      </c>
      <c r="C3605" s="1"/>
      <c r="D3605" s="1">
        <v>865.83720264354531</v>
      </c>
      <c r="E3605" s="1">
        <v>305.26126640806956</v>
      </c>
      <c r="F3605">
        <f t="shared" si="56"/>
        <v>2.8363808249622626</v>
      </c>
    </row>
    <row r="3606" spans="1:6">
      <c r="A3606" s="1">
        <v>3072135</v>
      </c>
      <c r="B3606" t="s">
        <v>1383</v>
      </c>
      <c r="C3606" s="1"/>
      <c r="D3606" s="1">
        <v>1164.7571892704837</v>
      </c>
      <c r="E3606" s="1">
        <v>464.52801409923632</v>
      </c>
      <c r="F3606">
        <f t="shared" si="56"/>
        <v>2.5073992394819458</v>
      </c>
    </row>
    <row r="3607" spans="1:6">
      <c r="A3607" s="1">
        <v>3072608</v>
      </c>
      <c r="B3607" t="s">
        <v>1383</v>
      </c>
      <c r="C3607" s="1"/>
      <c r="D3607" s="1">
        <v>1815.8530222107686</v>
      </c>
      <c r="E3607" s="1">
        <v>448.3064009084693</v>
      </c>
      <c r="F3607">
        <f t="shared" si="56"/>
        <v>4.0504731106471779</v>
      </c>
    </row>
    <row r="3608" spans="1:6">
      <c r="A3608" s="1">
        <v>3072646</v>
      </c>
      <c r="B3608" t="s">
        <v>1383</v>
      </c>
      <c r="C3608" s="1"/>
      <c r="D3608" s="1">
        <v>1173.3468440586139</v>
      </c>
      <c r="E3608" s="1">
        <v>430.61009560945081</v>
      </c>
      <c r="F3608">
        <f t="shared" si="56"/>
        <v>2.7248475036284354</v>
      </c>
    </row>
    <row r="3609" spans="1:6">
      <c r="A3609" s="1">
        <v>3073416</v>
      </c>
      <c r="B3609" t="s">
        <v>1384</v>
      </c>
      <c r="C3609" s="1"/>
      <c r="D3609" s="1">
        <v>4890.9494363614549</v>
      </c>
      <c r="E3609" s="1">
        <v>3638.0654310565587</v>
      </c>
      <c r="F3609">
        <f t="shared" si="56"/>
        <v>1.3443819329387476</v>
      </c>
    </row>
    <row r="3610" spans="1:6">
      <c r="A3610" s="1">
        <v>3074113</v>
      </c>
      <c r="B3610" t="s">
        <v>1384</v>
      </c>
      <c r="C3610" s="1"/>
      <c r="D3610" s="1">
        <v>1602.8295834651344</v>
      </c>
      <c r="E3610" s="1">
        <v>840.57450170337995</v>
      </c>
      <c r="F3610">
        <f t="shared" si="56"/>
        <v>1.9068263196386337</v>
      </c>
    </row>
    <row r="3611" spans="1:6">
      <c r="A3611" s="1">
        <v>3074361</v>
      </c>
      <c r="B3611" t="s">
        <v>1385</v>
      </c>
      <c r="C3611" s="1"/>
      <c r="D3611" s="1">
        <v>2501.3074743035754</v>
      </c>
      <c r="E3611" s="1">
        <v>1344.919202725408</v>
      </c>
      <c r="F3611">
        <f t="shared" si="56"/>
        <v>1.8598198830344659</v>
      </c>
    </row>
    <row r="3612" spans="1:6">
      <c r="A3612" s="1">
        <v>3074998</v>
      </c>
      <c r="B3612" t="s">
        <v>1385</v>
      </c>
      <c r="C3612" s="1"/>
      <c r="D3612" s="1">
        <v>1360.6013184398569</v>
      </c>
      <c r="E3612" s="1">
        <v>641.49106708942156</v>
      </c>
      <c r="F3612">
        <f t="shared" si="56"/>
        <v>2.1209980750210415</v>
      </c>
    </row>
    <row r="3613" spans="1:6">
      <c r="A3613" s="1">
        <v>3075593</v>
      </c>
      <c r="B3613" t="s">
        <v>15</v>
      </c>
      <c r="C3613" s="1"/>
      <c r="D3613" s="1">
        <v>1406.9854542957612</v>
      </c>
      <c r="E3613" s="1">
        <v>496.97124048077029</v>
      </c>
      <c r="F3613">
        <f t="shared" si="56"/>
        <v>2.8311204747675993</v>
      </c>
    </row>
    <row r="3614" spans="1:6">
      <c r="A3614" s="1">
        <v>3075701</v>
      </c>
      <c r="B3614" t="s">
        <v>15</v>
      </c>
      <c r="C3614" s="1"/>
      <c r="D3614" s="1">
        <v>1492.8820021770653</v>
      </c>
      <c r="E3614" s="1">
        <v>553.00954059432888</v>
      </c>
      <c r="F3614">
        <f t="shared" si="56"/>
        <v>2.6995592165962261</v>
      </c>
    </row>
    <row r="3615" spans="1:6">
      <c r="A3615" s="1">
        <v>3075828</v>
      </c>
      <c r="C3615" s="1" t="s">
        <v>27</v>
      </c>
      <c r="D3615" s="1">
        <v>1419.0109709991436</v>
      </c>
      <c r="E3615" s="1">
        <v>601.67438016662993</v>
      </c>
      <c r="F3615">
        <f t="shared" si="56"/>
        <v>2.3584367521285476</v>
      </c>
    </row>
    <row r="3616" spans="1:6">
      <c r="A3616" s="1">
        <v>3076115</v>
      </c>
      <c r="B3616" t="s">
        <v>1386</v>
      </c>
      <c r="C3616" s="1"/>
      <c r="D3616" s="1">
        <v>1104.6296057535706</v>
      </c>
      <c r="E3616" s="1">
        <v>364.24895073813133</v>
      </c>
      <c r="F3616">
        <f t="shared" si="56"/>
        <v>3.0326226157003249</v>
      </c>
    </row>
    <row r="3617" spans="1:6">
      <c r="A3617" s="1">
        <v>3076367</v>
      </c>
      <c r="B3617" t="s">
        <v>1387</v>
      </c>
      <c r="C3617" s="1"/>
      <c r="D3617" s="1">
        <v>1187.0902917196227</v>
      </c>
      <c r="E3617" s="1">
        <v>507.29408523853107</v>
      </c>
      <c r="F3617">
        <f t="shared" si="56"/>
        <v>2.3400436280692087</v>
      </c>
    </row>
    <row r="3618" spans="1:6">
      <c r="A3618" s="1">
        <v>3076805</v>
      </c>
      <c r="B3618" t="s">
        <v>1388</v>
      </c>
      <c r="C3618" s="1"/>
      <c r="D3618" s="1">
        <v>1346.8578707788481</v>
      </c>
      <c r="E3618" s="1">
        <v>583.97807486761133</v>
      </c>
      <c r="F3618">
        <f t="shared" si="56"/>
        <v>2.3063500647420416</v>
      </c>
    </row>
    <row r="3619" spans="1:6">
      <c r="A3619" s="1">
        <v>3077259</v>
      </c>
      <c r="C3619" s="1" t="s">
        <v>27</v>
      </c>
      <c r="D3619" s="1">
        <v>999.83581733837968</v>
      </c>
      <c r="E3619" s="1">
        <v>306.73595851632109</v>
      </c>
      <c r="F3619">
        <f t="shared" si="56"/>
        <v>3.2595976753901823</v>
      </c>
    </row>
    <row r="3620" spans="1:6">
      <c r="A3620" s="1">
        <v>3077587</v>
      </c>
      <c r="B3620" t="s">
        <v>15</v>
      </c>
      <c r="C3620" s="1"/>
      <c r="D3620" s="1">
        <v>936.27237190621463</v>
      </c>
      <c r="E3620" s="1">
        <v>268.39396370178099</v>
      </c>
      <c r="F3620">
        <f t="shared" si="56"/>
        <v>3.4884255927101604</v>
      </c>
    </row>
    <row r="3621" spans="1:6">
      <c r="A3621" s="1">
        <v>3078385</v>
      </c>
      <c r="B3621" t="s">
        <v>1389</v>
      </c>
      <c r="C3621" s="1"/>
      <c r="D3621" s="1">
        <v>1451.6516591940392</v>
      </c>
      <c r="E3621" s="1">
        <v>581.02869065110826</v>
      </c>
      <c r="F3621">
        <f t="shared" si="56"/>
        <v>2.4984164853671849</v>
      </c>
    </row>
    <row r="3622" spans="1:6">
      <c r="A3622" s="1">
        <v>3079085</v>
      </c>
      <c r="B3622" t="s">
        <v>1390</v>
      </c>
      <c r="C3622" s="1"/>
      <c r="D3622" s="1">
        <v>1391.5240756771263</v>
      </c>
      <c r="E3622" s="1">
        <v>495.4965483725187</v>
      </c>
      <c r="F3622">
        <f t="shared" si="56"/>
        <v>2.8083426216542806</v>
      </c>
    </row>
    <row r="3623" spans="1:6">
      <c r="A3623" s="1">
        <v>3079475</v>
      </c>
      <c r="B3623" t="s">
        <v>129</v>
      </c>
      <c r="C3623" s="1"/>
      <c r="D3623" s="1">
        <v>1178.5006369314922</v>
      </c>
      <c r="E3623" s="1">
        <v>482.22431939825481</v>
      </c>
      <c r="F3623">
        <f t="shared" si="56"/>
        <v>2.4438847016303287</v>
      </c>
    </row>
    <row r="3624" spans="1:6">
      <c r="A3624" s="1">
        <v>3079593</v>
      </c>
      <c r="B3624" t="s">
        <v>129</v>
      </c>
      <c r="C3624" s="1"/>
      <c r="D3624" s="1">
        <v>1054.8096079824143</v>
      </c>
      <c r="E3624" s="1">
        <v>337.70449278960353</v>
      </c>
      <c r="F3624">
        <f t="shared" si="56"/>
        <v>3.1234692771457477</v>
      </c>
    </row>
    <row r="3625" spans="1:6">
      <c r="A3625" s="1">
        <v>3080058</v>
      </c>
      <c r="B3625" t="s">
        <v>129</v>
      </c>
      <c r="C3625" s="1"/>
      <c r="D3625" s="1">
        <v>840.068238279154</v>
      </c>
      <c r="E3625" s="1">
        <v>213.83035569647384</v>
      </c>
      <c r="F3625">
        <f t="shared" si="56"/>
        <v>3.9286668889594289</v>
      </c>
    </row>
    <row r="3626" spans="1:6">
      <c r="A3626" s="1">
        <v>3080232</v>
      </c>
      <c r="B3626" t="s">
        <v>129</v>
      </c>
      <c r="C3626" s="1"/>
      <c r="D3626" s="1">
        <v>1075.4247794739272</v>
      </c>
      <c r="E3626" s="1">
        <v>429.13540350119928</v>
      </c>
      <c r="F3626">
        <f t="shared" si="56"/>
        <v>2.5060267008963333</v>
      </c>
    </row>
    <row r="3627" spans="1:6">
      <c r="A3627" s="1">
        <v>3080426</v>
      </c>
      <c r="B3627" t="s">
        <v>129</v>
      </c>
      <c r="C3627" s="1"/>
      <c r="D3627" s="1">
        <v>1104.6296057535706</v>
      </c>
      <c r="E3627" s="1">
        <v>477.80024307350021</v>
      </c>
      <c r="F3627">
        <f t="shared" si="56"/>
        <v>2.3119067471542598</v>
      </c>
    </row>
    <row r="3628" spans="1:6">
      <c r="A3628" s="1">
        <v>3080626</v>
      </c>
      <c r="B3628" t="s">
        <v>129</v>
      </c>
      <c r="C3628" s="1"/>
      <c r="D3628" s="1">
        <v>1058.2454698976665</v>
      </c>
      <c r="E3628" s="1">
        <v>364.24895073813133</v>
      </c>
      <c r="F3628">
        <f t="shared" si="56"/>
        <v>2.9052807640301714</v>
      </c>
    </row>
    <row r="3629" spans="1:6">
      <c r="A3629" s="1">
        <v>3081454</v>
      </c>
      <c r="B3629" t="s">
        <v>1391</v>
      </c>
      <c r="C3629" s="1"/>
      <c r="D3629" s="1">
        <v>1554.7275166516042</v>
      </c>
      <c r="E3629" s="1">
        <v>846.47327013638619</v>
      </c>
      <c r="F3629">
        <f t="shared" si="56"/>
        <v>1.8367118862490508</v>
      </c>
    </row>
    <row r="3630" spans="1:6">
      <c r="A3630" s="1">
        <v>3082211</v>
      </c>
      <c r="B3630" t="s">
        <v>1392</v>
      </c>
      <c r="C3630" s="1"/>
      <c r="D3630" s="1">
        <v>992.9640935078753</v>
      </c>
      <c r="E3630" s="1">
        <v>293.46372954205725</v>
      </c>
      <c r="F3630">
        <f t="shared" si="56"/>
        <v>3.3836007436331936</v>
      </c>
    </row>
    <row r="3631" spans="1:6">
      <c r="A3631" s="1">
        <v>3083225</v>
      </c>
      <c r="B3631" t="s">
        <v>1392</v>
      </c>
      <c r="C3631" s="1"/>
      <c r="D3631" s="1">
        <v>898.47789083844089</v>
      </c>
      <c r="E3631" s="1">
        <v>210.88097147997078</v>
      </c>
      <c r="F3631">
        <f t="shared" si="56"/>
        <v>4.2605925254084731</v>
      </c>
    </row>
    <row r="3632" spans="1:6">
      <c r="A3632" s="1">
        <v>3083790</v>
      </c>
      <c r="B3632" t="s">
        <v>1392</v>
      </c>
      <c r="C3632" s="1"/>
      <c r="D3632" s="1">
        <v>919.0930623299538</v>
      </c>
      <c r="E3632" s="1">
        <v>235.95073732024701</v>
      </c>
      <c r="F3632">
        <f t="shared" si="56"/>
        <v>3.8952752289241781</v>
      </c>
    </row>
    <row r="3633" spans="1:6">
      <c r="A3633" s="1">
        <v>3083964</v>
      </c>
      <c r="B3633" t="s">
        <v>1392</v>
      </c>
      <c r="C3633" s="1"/>
      <c r="D3633" s="1">
        <v>858.96547881304093</v>
      </c>
      <c r="E3633" s="1">
        <v>197.60874250570689</v>
      </c>
      <c r="F3633">
        <f t="shared" si="56"/>
        <v>4.3467989721569849</v>
      </c>
    </row>
    <row r="3634" spans="1:6">
      <c r="A3634" s="1">
        <v>3084928</v>
      </c>
      <c r="B3634" t="s">
        <v>1393</v>
      </c>
      <c r="C3634" s="1"/>
      <c r="D3634" s="1">
        <v>1817.5709531683947</v>
      </c>
      <c r="E3634" s="1">
        <v>996.89186517804364</v>
      </c>
      <c r="F3634">
        <f t="shared" si="56"/>
        <v>1.8232378221320713</v>
      </c>
    </row>
    <row r="3635" spans="1:6">
      <c r="A3635" s="1">
        <v>3085568</v>
      </c>
      <c r="B3635" t="s">
        <v>1394</v>
      </c>
      <c r="C3635" s="1"/>
      <c r="D3635" s="1">
        <v>1157.8854654399793</v>
      </c>
      <c r="E3635" s="1">
        <v>514.66754577978884</v>
      </c>
      <c r="F3635">
        <f t="shared" si="56"/>
        <v>2.2497736158700872</v>
      </c>
    </row>
    <row r="3636" spans="1:6">
      <c r="A3636" s="1">
        <v>3085889</v>
      </c>
      <c r="B3636" t="s">
        <v>1394</v>
      </c>
      <c r="C3636" s="1"/>
      <c r="D3636" s="1">
        <v>1807.2633674226381</v>
      </c>
      <c r="E3636" s="1">
        <v>576.60461432635361</v>
      </c>
      <c r="F3636">
        <f t="shared" si="56"/>
        <v>3.1343199872482144</v>
      </c>
    </row>
    <row r="3637" spans="1:6">
      <c r="A3637" s="1">
        <v>3086089</v>
      </c>
      <c r="B3637" t="s">
        <v>1394</v>
      </c>
      <c r="C3637" s="1"/>
      <c r="D3637" s="1">
        <v>1425.882694829648</v>
      </c>
      <c r="E3637" s="1">
        <v>616.42130124914536</v>
      </c>
      <c r="F3637">
        <f t="shared" si="56"/>
        <v>2.3131625917861238</v>
      </c>
    </row>
    <row r="3638" spans="1:6">
      <c r="A3638" s="1">
        <v>3086307</v>
      </c>
      <c r="B3638" t="s">
        <v>1394</v>
      </c>
      <c r="C3638" s="1"/>
      <c r="D3638" s="1">
        <v>1413.8571781262654</v>
      </c>
      <c r="E3638" s="1">
        <v>690.1559066617225</v>
      </c>
      <c r="F3638">
        <f t="shared" si="56"/>
        <v>2.0486054882368232</v>
      </c>
    </row>
    <row r="3639" spans="1:6">
      <c r="A3639" s="1">
        <v>3087002</v>
      </c>
      <c r="B3639" t="s">
        <v>1395</v>
      </c>
      <c r="C3639" s="1"/>
      <c r="D3639" s="1">
        <v>4525.0301423870997</v>
      </c>
      <c r="E3639" s="1">
        <v>1670.8261586489991</v>
      </c>
      <c r="F3639">
        <f t="shared" si="56"/>
        <v>2.7082590962341411</v>
      </c>
    </row>
    <row r="3640" spans="1:6">
      <c r="A3640" s="1">
        <v>3087628</v>
      </c>
      <c r="B3640" t="s">
        <v>1396</v>
      </c>
      <c r="C3640" s="1"/>
      <c r="D3640" s="1">
        <v>922.52892424520599</v>
      </c>
      <c r="E3640" s="1">
        <v>280.19150056779336</v>
      </c>
      <c r="F3640">
        <f t="shared" si="56"/>
        <v>3.2924943204049715</v>
      </c>
    </row>
    <row r="3641" spans="1:6">
      <c r="A3641" s="1">
        <v>3087813</v>
      </c>
      <c r="B3641" t="s">
        <v>1396</v>
      </c>
      <c r="C3641" s="1"/>
      <c r="D3641" s="1">
        <v>974.06685297398849</v>
      </c>
      <c r="E3641" s="1">
        <v>266.91927159352946</v>
      </c>
      <c r="F3641">
        <f t="shared" si="56"/>
        <v>3.6492938376413635</v>
      </c>
    </row>
    <row r="3642" spans="1:6">
      <c r="A3642" s="1">
        <v>3088554</v>
      </c>
      <c r="B3642" t="s">
        <v>1396</v>
      </c>
      <c r="C3642" s="1"/>
      <c r="D3642" s="1">
        <v>2059.799218193672</v>
      </c>
      <c r="E3642" s="1">
        <v>878.91649651792011</v>
      </c>
      <c r="F3642">
        <f t="shared" si="56"/>
        <v>2.3435664552368261</v>
      </c>
    </row>
    <row r="3643" spans="1:6">
      <c r="A3643" s="1">
        <v>3089040</v>
      </c>
      <c r="B3643" t="s">
        <v>1397</v>
      </c>
      <c r="C3643" s="1"/>
      <c r="D3643" s="1">
        <v>1501.4716569651955</v>
      </c>
      <c r="E3643" s="1">
        <v>777.16274104856359</v>
      </c>
      <c r="F3643">
        <f t="shared" si="56"/>
        <v>1.9319913033136145</v>
      </c>
    </row>
    <row r="3644" spans="1:6">
      <c r="A3644" s="1">
        <v>3091049</v>
      </c>
      <c r="B3644" t="s">
        <v>1398</v>
      </c>
      <c r="C3644" s="1"/>
      <c r="D3644" s="1">
        <v>1020.4509888298927</v>
      </c>
      <c r="E3644" s="1">
        <v>305.26126640806956</v>
      </c>
      <c r="F3644">
        <f t="shared" si="56"/>
        <v>3.3428774008483808</v>
      </c>
    </row>
    <row r="3645" spans="1:6">
      <c r="A3645" s="1">
        <v>3091192</v>
      </c>
      <c r="B3645" t="s">
        <v>1398</v>
      </c>
      <c r="C3645" s="1"/>
      <c r="D3645" s="1">
        <v>874.42685743167567</v>
      </c>
      <c r="E3645" s="1">
        <v>151.89328714990901</v>
      </c>
      <c r="F3645">
        <f t="shared" si="56"/>
        <v>5.7568499164065887</v>
      </c>
    </row>
    <row r="3646" spans="1:6">
      <c r="A3646" s="1">
        <v>3091641</v>
      </c>
      <c r="B3646" t="s">
        <v>1399</v>
      </c>
      <c r="C3646" s="1"/>
      <c r="D3646" s="1">
        <v>860.68340977066703</v>
      </c>
      <c r="E3646" s="1">
        <v>215.3050478047254</v>
      </c>
      <c r="F3646">
        <f t="shared" si="56"/>
        <v>3.9975068794080415</v>
      </c>
    </row>
    <row r="3647" spans="1:6">
      <c r="A3647" s="1">
        <v>3092639</v>
      </c>
      <c r="B3647" t="s">
        <v>1400</v>
      </c>
      <c r="C3647" s="1"/>
      <c r="D3647" s="1">
        <v>1063.3992627705447</v>
      </c>
      <c r="E3647" s="1">
        <v>380.47056392889829</v>
      </c>
      <c r="F3647">
        <f t="shared" si="56"/>
        <v>2.7949580429808782</v>
      </c>
    </row>
    <row r="3648" spans="1:6">
      <c r="A3648" s="1">
        <v>3092871</v>
      </c>
      <c r="B3648" t="s">
        <v>1400</v>
      </c>
      <c r="C3648" s="1"/>
      <c r="D3648" s="1">
        <v>1152.731672567101</v>
      </c>
      <c r="E3648" s="1">
        <v>266.91927159352946</v>
      </c>
      <c r="F3648">
        <f t="shared" si="56"/>
        <v>4.3186528484256694</v>
      </c>
    </row>
    <row r="3649" spans="1:6">
      <c r="A3649" s="1">
        <v>3094537</v>
      </c>
      <c r="B3649" t="s">
        <v>1401</v>
      </c>
      <c r="C3649" s="1"/>
      <c r="D3649" s="1">
        <v>2320.9247237528366</v>
      </c>
      <c r="E3649" s="1">
        <v>1266.7605209880762</v>
      </c>
      <c r="F3649">
        <f t="shared" si="56"/>
        <v>1.8321732366134285</v>
      </c>
    </row>
    <row r="3650" spans="1:6">
      <c r="A3650" s="1">
        <v>3095082</v>
      </c>
      <c r="B3650" t="s">
        <v>15</v>
      </c>
      <c r="C3650" s="1"/>
      <c r="D3650" s="1">
        <v>1142.4240868213444</v>
      </c>
      <c r="E3650" s="1">
        <v>467.47739831573938</v>
      </c>
      <c r="F3650">
        <f t="shared" si="56"/>
        <v>2.4438060341256085</v>
      </c>
    </row>
    <row r="3651" spans="1:6">
      <c r="A3651" s="1">
        <v>3095769</v>
      </c>
      <c r="B3651" t="s">
        <v>15</v>
      </c>
      <c r="C3651" s="1"/>
      <c r="D3651" s="1">
        <v>1463.6771758974219</v>
      </c>
      <c r="E3651" s="1">
        <v>771.26397261555746</v>
      </c>
      <c r="F3651">
        <f t="shared" ref="F3651:F3714" si="57">D3651/E3651</f>
        <v>1.8977642258249281</v>
      </c>
    </row>
    <row r="3652" spans="1:6">
      <c r="A3652" s="1">
        <v>3096227</v>
      </c>
      <c r="B3652" t="s">
        <v>15</v>
      </c>
      <c r="C3652" s="1"/>
      <c r="D3652" s="1">
        <v>1240.3461514060311</v>
      </c>
      <c r="E3652" s="1">
        <v>510.24346945503419</v>
      </c>
      <c r="F3652">
        <f t="shared" si="57"/>
        <v>2.4308907916661502</v>
      </c>
    </row>
    <row r="3653" spans="1:6">
      <c r="A3653" s="1">
        <v>3096425</v>
      </c>
      <c r="B3653" t="s">
        <v>15</v>
      </c>
      <c r="C3653" s="1"/>
      <c r="D3653" s="1">
        <v>946.57995765197109</v>
      </c>
      <c r="E3653" s="1">
        <v>337.70449278960353</v>
      </c>
      <c r="F3653">
        <f t="shared" si="57"/>
        <v>2.802983015809946</v>
      </c>
    </row>
    <row r="3654" spans="1:6">
      <c r="A3654" s="1">
        <v>3097282</v>
      </c>
      <c r="B3654" t="s">
        <v>1402</v>
      </c>
      <c r="C3654" s="1"/>
      <c r="D3654" s="1">
        <v>1226.6027037450224</v>
      </c>
      <c r="E3654" s="1">
        <v>511.71816156328572</v>
      </c>
      <c r="F3654">
        <f t="shared" si="57"/>
        <v>2.3970278873780497</v>
      </c>
    </row>
    <row r="3655" spans="1:6">
      <c r="A3655" s="1">
        <v>3099101</v>
      </c>
      <c r="C3655" s="1" t="s">
        <v>27</v>
      </c>
      <c r="D3655" s="1">
        <v>1432.7544186601524</v>
      </c>
      <c r="E3655" s="1">
        <v>628.21883811515772</v>
      </c>
      <c r="F3655">
        <f t="shared" si="57"/>
        <v>2.2806613424055211</v>
      </c>
    </row>
    <row r="3656" spans="1:6">
      <c r="A3656" s="1">
        <v>3099273</v>
      </c>
      <c r="B3656" t="s">
        <v>1403</v>
      </c>
      <c r="C3656" s="1"/>
      <c r="D3656" s="1">
        <v>1169.9109821433617</v>
      </c>
      <c r="E3656" s="1">
        <v>430.61009560945081</v>
      </c>
      <c r="F3656">
        <f t="shared" si="57"/>
        <v>2.7168684479809144</v>
      </c>
    </row>
    <row r="3657" spans="1:6">
      <c r="A3657" s="1">
        <v>3099898</v>
      </c>
      <c r="B3657" t="s">
        <v>1404</v>
      </c>
      <c r="C3657" s="1"/>
      <c r="D3657" s="1">
        <v>1297.0378730076918</v>
      </c>
      <c r="E3657" s="1">
        <v>592.82622751712063</v>
      </c>
      <c r="F3657">
        <f t="shared" si="57"/>
        <v>2.1878888159856822</v>
      </c>
    </row>
    <row r="3658" spans="1:6">
      <c r="A3658" s="1">
        <v>3100047</v>
      </c>
      <c r="B3658" t="s">
        <v>1404</v>
      </c>
      <c r="C3658" s="1"/>
      <c r="D3658" s="1">
        <v>1523.8047594143347</v>
      </c>
      <c r="E3658" s="1">
        <v>716.70036461025029</v>
      </c>
      <c r="F3658">
        <f t="shared" si="57"/>
        <v>2.1261392272947939</v>
      </c>
    </row>
    <row r="3659" spans="1:6">
      <c r="A3659" s="1">
        <v>3100702</v>
      </c>
      <c r="B3659" t="s">
        <v>1405</v>
      </c>
      <c r="C3659" s="1"/>
      <c r="D3659" s="1">
        <v>769.63306901648468</v>
      </c>
      <c r="E3659" s="1">
        <v>175.48836088193372</v>
      </c>
      <c r="F3659">
        <f t="shared" si="57"/>
        <v>4.3856644688492121</v>
      </c>
    </row>
    <row r="3660" spans="1:6">
      <c r="A3660" s="1">
        <v>3101741</v>
      </c>
      <c r="C3660" s="1" t="s">
        <v>27</v>
      </c>
      <c r="D3660" s="1">
        <v>941.42616477909291</v>
      </c>
      <c r="E3660" s="1">
        <v>190.23528196444914</v>
      </c>
      <c r="F3660">
        <f t="shared" si="57"/>
        <v>4.9487463895105694</v>
      </c>
    </row>
    <row r="3661" spans="1:6">
      <c r="A3661" s="1">
        <v>3105046</v>
      </c>
      <c r="B3661" t="s">
        <v>1406</v>
      </c>
      <c r="C3661" s="1"/>
      <c r="D3661" s="1">
        <v>1041.0661603214057</v>
      </c>
      <c r="E3661" s="1">
        <v>302.3118821915665</v>
      </c>
      <c r="F3661">
        <f t="shared" si="57"/>
        <v>3.44368257302474</v>
      </c>
    </row>
    <row r="3662" spans="1:6">
      <c r="A3662" s="1">
        <v>3106576</v>
      </c>
      <c r="B3662" t="s">
        <v>1407</v>
      </c>
      <c r="C3662" s="1"/>
      <c r="D3662" s="1">
        <v>896.75995988081479</v>
      </c>
      <c r="E3662" s="1">
        <v>272.81804002653558</v>
      </c>
      <c r="F3662">
        <f t="shared" si="57"/>
        <v>3.2870258865344524</v>
      </c>
    </row>
    <row r="3663" spans="1:6">
      <c r="A3663" s="1">
        <v>3106758</v>
      </c>
      <c r="B3663" t="s">
        <v>1407</v>
      </c>
      <c r="C3663" s="1"/>
      <c r="D3663" s="1">
        <v>1017.0151269146405</v>
      </c>
      <c r="E3663" s="1">
        <v>346.55264543911278</v>
      </c>
      <c r="F3663">
        <f t="shared" si="57"/>
        <v>2.9346627137299519</v>
      </c>
    </row>
    <row r="3664" spans="1:6">
      <c r="A3664" s="1">
        <v>3106990</v>
      </c>
      <c r="B3664" t="s">
        <v>1408</v>
      </c>
      <c r="C3664" s="1"/>
      <c r="D3664" s="1">
        <v>1025.6047817027709</v>
      </c>
      <c r="E3664" s="1">
        <v>342.12856911435819</v>
      </c>
      <c r="F3664">
        <f t="shared" si="57"/>
        <v>2.9977174497811592</v>
      </c>
    </row>
    <row r="3665" spans="1:6">
      <c r="A3665" s="1">
        <v>3107023</v>
      </c>
      <c r="B3665" t="s">
        <v>1408</v>
      </c>
      <c r="C3665" s="1"/>
      <c r="D3665" s="1">
        <v>1023.8868507451448</v>
      </c>
      <c r="E3665" s="1">
        <v>359.82487441337668</v>
      </c>
      <c r="F3665">
        <f t="shared" si="57"/>
        <v>2.8455143697733236</v>
      </c>
    </row>
    <row r="3666" spans="1:6">
      <c r="A3666" s="1">
        <v>3108312</v>
      </c>
      <c r="B3666" t="s">
        <v>1409</v>
      </c>
      <c r="C3666" s="1"/>
      <c r="D3666" s="1">
        <v>986.09236967737104</v>
      </c>
      <c r="E3666" s="1">
        <v>249.22296629451091</v>
      </c>
      <c r="F3666">
        <f t="shared" si="57"/>
        <v>3.9566673342299015</v>
      </c>
    </row>
    <row r="3667" spans="1:6">
      <c r="A3667" s="1">
        <v>3109403</v>
      </c>
      <c r="B3667" t="s">
        <v>1410</v>
      </c>
      <c r="C3667" s="1"/>
      <c r="D3667" s="1">
        <v>1666.3930288972995</v>
      </c>
      <c r="E3667" s="1">
        <v>936.42948873973035</v>
      </c>
      <c r="F3667">
        <f t="shared" si="57"/>
        <v>1.7795178910266611</v>
      </c>
    </row>
    <row r="3668" spans="1:6">
      <c r="A3668" s="1">
        <v>3109456</v>
      </c>
      <c r="B3668" t="s">
        <v>1410</v>
      </c>
      <c r="C3668" s="1"/>
      <c r="D3668" s="1">
        <v>1121.8089153298315</v>
      </c>
      <c r="E3668" s="1">
        <v>448.3064009084693</v>
      </c>
      <c r="F3668">
        <f t="shared" si="57"/>
        <v>2.5023263398794771</v>
      </c>
    </row>
    <row r="3669" spans="1:6">
      <c r="A3669" s="1">
        <v>3109463</v>
      </c>
      <c r="B3669" t="s">
        <v>1410</v>
      </c>
      <c r="C3669" s="1"/>
      <c r="D3669" s="1">
        <v>1142.4240868213444</v>
      </c>
      <c r="E3669" s="1">
        <v>466.00270620748785</v>
      </c>
      <c r="F3669">
        <f t="shared" si="57"/>
        <v>2.4515395975247398</v>
      </c>
    </row>
    <row r="3670" spans="1:6">
      <c r="A3670" s="1">
        <v>3109465</v>
      </c>
      <c r="B3670" t="s">
        <v>1410</v>
      </c>
      <c r="C3670" s="1"/>
      <c r="D3670" s="1">
        <v>1138.9882249060922</v>
      </c>
      <c r="E3670" s="1">
        <v>457.1545535579786</v>
      </c>
      <c r="F3670">
        <f t="shared" si="57"/>
        <v>2.4914729953830377</v>
      </c>
    </row>
    <row r="3671" spans="1:6">
      <c r="A3671" s="1">
        <v>3110066</v>
      </c>
      <c r="B3671" t="s">
        <v>1411</v>
      </c>
      <c r="C3671" s="1"/>
      <c r="D3671" s="1">
        <v>1324.5247683297091</v>
      </c>
      <c r="E3671" s="1">
        <v>563.33238535208977</v>
      </c>
      <c r="F3671">
        <f t="shared" si="57"/>
        <v>2.3512313560702971</v>
      </c>
    </row>
    <row r="3672" spans="1:6">
      <c r="A3672" s="1">
        <v>3110150</v>
      </c>
      <c r="B3672" t="s">
        <v>1411</v>
      </c>
      <c r="C3672" s="1"/>
      <c r="D3672" s="1">
        <v>1247.2178752365355</v>
      </c>
      <c r="E3672" s="1">
        <v>551.53484848607741</v>
      </c>
      <c r="F3672">
        <f t="shared" si="57"/>
        <v>2.2613582417503753</v>
      </c>
    </row>
    <row r="3673" spans="1:6">
      <c r="A3673" s="1">
        <v>3110938</v>
      </c>
      <c r="B3673" t="s">
        <v>1412</v>
      </c>
      <c r="C3673" s="1"/>
      <c r="D3673" s="1">
        <v>2180.0543852274977</v>
      </c>
      <c r="E3673" s="1">
        <v>1260.8617525550699</v>
      </c>
      <c r="F3673">
        <f t="shared" si="57"/>
        <v>1.7290193637880857</v>
      </c>
    </row>
    <row r="3674" spans="1:6">
      <c r="A3674" s="1">
        <v>3112278</v>
      </c>
      <c r="B3674" t="s">
        <v>1413</v>
      </c>
      <c r="C3674" s="1"/>
      <c r="D3674" s="1">
        <v>1108.0654676688227</v>
      </c>
      <c r="E3674" s="1">
        <v>365.72364284638286</v>
      </c>
      <c r="F3674">
        <f t="shared" si="57"/>
        <v>3.0297889932542597</v>
      </c>
    </row>
    <row r="3675" spans="1:6">
      <c r="A3675" s="1">
        <v>3112944</v>
      </c>
      <c r="B3675" t="s">
        <v>1414</v>
      </c>
      <c r="C3675" s="1"/>
      <c r="D3675" s="1">
        <v>956.88754339772765</v>
      </c>
      <c r="E3675" s="1">
        <v>333.28041646484888</v>
      </c>
      <c r="F3675">
        <f t="shared" si="57"/>
        <v>2.8711184219810009</v>
      </c>
    </row>
    <row r="3676" spans="1:6">
      <c r="A3676" s="1">
        <v>3113274</v>
      </c>
      <c r="B3676" t="s">
        <v>1415</v>
      </c>
      <c r="C3676" s="1"/>
      <c r="D3676" s="1">
        <v>1224.8847727873965</v>
      </c>
      <c r="E3676" s="1">
        <v>364.24895073813133</v>
      </c>
      <c r="F3676">
        <f t="shared" si="57"/>
        <v>3.3627681570673902</v>
      </c>
    </row>
    <row r="3677" spans="1:6">
      <c r="A3677" s="1">
        <v>3113715</v>
      </c>
      <c r="B3677" t="s">
        <v>1415</v>
      </c>
      <c r="C3677" s="1"/>
      <c r="D3677" s="1">
        <v>834.91444540627583</v>
      </c>
      <c r="E3677" s="1">
        <v>275.7674242430387</v>
      </c>
      <c r="F3677">
        <f t="shared" si="57"/>
        <v>3.0276035963930643</v>
      </c>
    </row>
    <row r="3678" spans="1:6">
      <c r="A3678" s="1">
        <v>3113854</v>
      </c>
      <c r="B3678" t="s">
        <v>1415</v>
      </c>
      <c r="C3678" s="1"/>
      <c r="D3678" s="1">
        <v>903.63168371131906</v>
      </c>
      <c r="E3678" s="1">
        <v>230.05196888724083</v>
      </c>
      <c r="F3678">
        <f t="shared" si="57"/>
        <v>3.9279458814552939</v>
      </c>
    </row>
    <row r="3679" spans="1:6">
      <c r="A3679" s="1">
        <v>3114021</v>
      </c>
      <c r="B3679" t="s">
        <v>1415</v>
      </c>
      <c r="C3679" s="1"/>
      <c r="D3679" s="1">
        <v>877.86271934692786</v>
      </c>
      <c r="E3679" s="1">
        <v>233.00135310374392</v>
      </c>
      <c r="F3679">
        <f t="shared" si="57"/>
        <v>3.7676292761959163</v>
      </c>
    </row>
    <row r="3680" spans="1:6">
      <c r="A3680" s="1">
        <v>3114450</v>
      </c>
      <c r="B3680" t="s">
        <v>1415</v>
      </c>
      <c r="C3680" s="1"/>
      <c r="D3680" s="1">
        <v>1137.2702939484661</v>
      </c>
      <c r="E3680" s="1">
        <v>443.88232458371471</v>
      </c>
      <c r="F3680">
        <f t="shared" si="57"/>
        <v>2.562098626060477</v>
      </c>
    </row>
    <row r="3681" spans="1:6">
      <c r="A3681" s="1">
        <v>3114953</v>
      </c>
      <c r="B3681" t="s">
        <v>15</v>
      </c>
      <c r="C3681" s="1"/>
      <c r="D3681" s="1">
        <v>1192.2440845925009</v>
      </c>
      <c r="E3681" s="1">
        <v>426.18601928469616</v>
      </c>
      <c r="F3681">
        <f t="shared" si="57"/>
        <v>2.7974734755343325</v>
      </c>
    </row>
    <row r="3682" spans="1:6">
      <c r="A3682" s="1">
        <v>3115430</v>
      </c>
      <c r="B3682" t="s">
        <v>15</v>
      </c>
      <c r="C3682" s="1"/>
      <c r="D3682" s="1">
        <v>1142.4240868213444</v>
      </c>
      <c r="E3682" s="1">
        <v>455.67986144972707</v>
      </c>
      <c r="F3682">
        <f t="shared" si="57"/>
        <v>2.5070760932615461</v>
      </c>
    </row>
    <row r="3683" spans="1:6">
      <c r="A3683" s="1">
        <v>3116053</v>
      </c>
      <c r="B3683" t="s">
        <v>1416</v>
      </c>
      <c r="C3683" s="1"/>
      <c r="D3683" s="1">
        <v>1039.3482293637796</v>
      </c>
      <c r="E3683" s="1">
        <v>322.95757170708811</v>
      </c>
      <c r="F3683">
        <f t="shared" si="57"/>
        <v>3.2182191111668201</v>
      </c>
    </row>
    <row r="3684" spans="1:6">
      <c r="A3684" s="1">
        <v>3116389</v>
      </c>
      <c r="B3684" t="s">
        <v>1417</v>
      </c>
      <c r="C3684" s="1"/>
      <c r="D3684" s="1">
        <v>1020.4509888298927</v>
      </c>
      <c r="E3684" s="1">
        <v>328.85634014009429</v>
      </c>
      <c r="F3684">
        <f t="shared" si="57"/>
        <v>3.1030296949579137</v>
      </c>
    </row>
    <row r="3685" spans="1:6">
      <c r="A3685" s="1">
        <v>3116594</v>
      </c>
      <c r="B3685" t="s">
        <v>1417</v>
      </c>
      <c r="C3685" s="1"/>
      <c r="D3685" s="1">
        <v>956.88754339772765</v>
      </c>
      <c r="E3685" s="1">
        <v>302.3118821915665</v>
      </c>
      <c r="F3685">
        <f t="shared" si="57"/>
        <v>3.1652329920375908</v>
      </c>
    </row>
    <row r="3686" spans="1:6">
      <c r="A3686" s="1">
        <v>3116709</v>
      </c>
      <c r="B3686" t="s">
        <v>1417</v>
      </c>
      <c r="C3686" s="1"/>
      <c r="D3686" s="1">
        <v>872.70892647404958</v>
      </c>
      <c r="E3686" s="1">
        <v>266.91927159352946</v>
      </c>
      <c r="F3686">
        <f t="shared" si="57"/>
        <v>3.2695613219079585</v>
      </c>
    </row>
    <row r="3687" spans="1:6">
      <c r="A3687" s="1">
        <v>3117552</v>
      </c>
      <c r="C3687" s="1" t="s">
        <v>27</v>
      </c>
      <c r="D3687" s="1">
        <v>1491.1640712194392</v>
      </c>
      <c r="E3687" s="1">
        <v>507.29408523853107</v>
      </c>
      <c r="F3687">
        <f t="shared" si="57"/>
        <v>2.939446988660019</v>
      </c>
    </row>
    <row r="3688" spans="1:6">
      <c r="A3688" s="1">
        <v>3117732</v>
      </c>
      <c r="C3688" s="1" t="s">
        <v>27</v>
      </c>
      <c r="D3688" s="1">
        <v>1353.7295946093525</v>
      </c>
      <c r="E3688" s="1">
        <v>517.6169299962919</v>
      </c>
      <c r="F3688">
        <f t="shared" si="57"/>
        <v>2.6153116642051302</v>
      </c>
    </row>
    <row r="3689" spans="1:6">
      <c r="A3689" s="1">
        <v>3118602</v>
      </c>
      <c r="B3689" t="s">
        <v>1418</v>
      </c>
      <c r="C3689" s="1"/>
      <c r="D3689" s="1">
        <v>1833.0323317870293</v>
      </c>
      <c r="E3689" s="1">
        <v>1060.30362583286</v>
      </c>
      <c r="F3689">
        <f t="shared" si="57"/>
        <v>1.7287805937164433</v>
      </c>
    </row>
    <row r="3690" spans="1:6">
      <c r="A3690" s="1">
        <v>3119327</v>
      </c>
      <c r="B3690" t="s">
        <v>1418</v>
      </c>
      <c r="C3690" s="1"/>
      <c r="D3690" s="1">
        <v>1030.7585745756492</v>
      </c>
      <c r="E3690" s="1">
        <v>305.26126640806956</v>
      </c>
      <c r="F3690">
        <f t="shared" si="57"/>
        <v>3.3766438392407885</v>
      </c>
    </row>
    <row r="3691" spans="1:6">
      <c r="A3691" s="1">
        <v>3119965</v>
      </c>
      <c r="B3691" t="s">
        <v>1418</v>
      </c>
      <c r="C3691" s="1"/>
      <c r="D3691" s="1">
        <v>1942.9799130750987</v>
      </c>
      <c r="E3691" s="1">
        <v>1008.689402044056</v>
      </c>
      <c r="F3691">
        <f t="shared" si="57"/>
        <v>1.9262420217142682</v>
      </c>
    </row>
    <row r="3692" spans="1:6">
      <c r="A3692" s="1">
        <v>3120576</v>
      </c>
      <c r="B3692" t="s">
        <v>1419</v>
      </c>
      <c r="C3692" s="1"/>
      <c r="D3692" s="1">
        <v>2089.0040444733154</v>
      </c>
      <c r="E3692" s="1">
        <v>976.24617566252198</v>
      </c>
      <c r="F3692">
        <f t="shared" si="57"/>
        <v>2.1398332680336791</v>
      </c>
    </row>
    <row r="3693" spans="1:6">
      <c r="A3693" s="1">
        <v>3121506</v>
      </c>
      <c r="B3693" t="s">
        <v>15</v>
      </c>
      <c r="C3693" s="1"/>
      <c r="D3693" s="1">
        <v>877.86271934692786</v>
      </c>
      <c r="E3693" s="1">
        <v>244.79888996975629</v>
      </c>
      <c r="F3693">
        <f t="shared" si="57"/>
        <v>3.5860567809575588</v>
      </c>
    </row>
    <row r="3694" spans="1:6">
      <c r="A3694" s="1">
        <v>3122011</v>
      </c>
      <c r="B3694" t="s">
        <v>15</v>
      </c>
      <c r="C3694" s="1"/>
      <c r="D3694" s="1">
        <v>1369.1909732279873</v>
      </c>
      <c r="E3694" s="1">
        <v>566.28176956859284</v>
      </c>
      <c r="F3694">
        <f t="shared" si="57"/>
        <v>2.4178616491063631</v>
      </c>
    </row>
    <row r="3695" spans="1:6">
      <c r="A3695" s="1">
        <v>3122509</v>
      </c>
      <c r="B3695" t="s">
        <v>15</v>
      </c>
      <c r="C3695" s="1"/>
      <c r="D3695" s="1">
        <v>1080.5785723468055</v>
      </c>
      <c r="E3695" s="1">
        <v>355.40079808862208</v>
      </c>
      <c r="F3695">
        <f t="shared" si="57"/>
        <v>3.0404506071968762</v>
      </c>
    </row>
    <row r="3696" spans="1:6">
      <c r="A3696" s="1">
        <v>3122984</v>
      </c>
      <c r="B3696" t="s">
        <v>15</v>
      </c>
      <c r="C3696" s="1"/>
      <c r="D3696" s="1">
        <v>965.47719818585801</v>
      </c>
      <c r="E3696" s="1">
        <v>328.85634014009429</v>
      </c>
      <c r="F3696">
        <f t="shared" si="57"/>
        <v>2.935863112064558</v>
      </c>
    </row>
    <row r="3697" spans="1:6">
      <c r="A3697" s="1">
        <v>3123074</v>
      </c>
      <c r="B3697" t="s">
        <v>15</v>
      </c>
      <c r="C3697" s="1"/>
      <c r="D3697" s="1">
        <v>915.65720041470161</v>
      </c>
      <c r="E3697" s="1">
        <v>261.02050316052328</v>
      </c>
      <c r="F3697">
        <f t="shared" si="57"/>
        <v>3.5079895614621033</v>
      </c>
    </row>
    <row r="3698" spans="1:6">
      <c r="A3698" s="1">
        <v>3123771</v>
      </c>
      <c r="B3698" t="s">
        <v>1420</v>
      </c>
      <c r="C3698" s="1"/>
      <c r="D3698" s="1">
        <v>1723.0847504989601</v>
      </c>
      <c r="E3698" s="1">
        <v>934.95479663147876</v>
      </c>
      <c r="F3698">
        <f t="shared" si="57"/>
        <v>1.8429604903969814</v>
      </c>
    </row>
    <row r="3699" spans="1:6">
      <c r="A3699" s="1">
        <v>3124021</v>
      </c>
      <c r="B3699" t="s">
        <v>1420</v>
      </c>
      <c r="C3699" s="1"/>
      <c r="D3699" s="1">
        <v>2061.5171491512983</v>
      </c>
      <c r="E3699" s="1">
        <v>1195.975299792002</v>
      </c>
      <c r="F3699">
        <f t="shared" si="57"/>
        <v>1.7237121448158896</v>
      </c>
    </row>
    <row r="3700" spans="1:6">
      <c r="A3700" s="1">
        <v>3124213</v>
      </c>
      <c r="B3700" t="s">
        <v>1421</v>
      </c>
      <c r="C3700" s="1"/>
      <c r="D3700" s="1">
        <v>1365.7551113127352</v>
      </c>
      <c r="E3700" s="1">
        <v>632.64291443991226</v>
      </c>
      <c r="F3700">
        <f t="shared" si="57"/>
        <v>2.158808832185938</v>
      </c>
    </row>
    <row r="3701" spans="1:6">
      <c r="A3701" s="1">
        <v>3124280</v>
      </c>
      <c r="B3701" t="s">
        <v>1421</v>
      </c>
      <c r="C3701" s="1"/>
      <c r="D3701" s="1">
        <v>1353.7295946093525</v>
      </c>
      <c r="E3701" s="1">
        <v>678.35836979571013</v>
      </c>
      <c r="F3701">
        <f t="shared" si="57"/>
        <v>1.9955965089913059</v>
      </c>
    </row>
    <row r="3702" spans="1:6">
      <c r="A3702" s="1">
        <v>3124763</v>
      </c>
      <c r="B3702" t="s">
        <v>1421</v>
      </c>
      <c r="C3702" s="1"/>
      <c r="D3702" s="1">
        <v>1534.1123451600911</v>
      </c>
      <c r="E3702" s="1">
        <v>821.40350429610987</v>
      </c>
      <c r="F3702">
        <f t="shared" si="57"/>
        <v>1.8676720237208229</v>
      </c>
    </row>
    <row r="3703" spans="1:6">
      <c r="A3703" s="1">
        <v>3126103</v>
      </c>
      <c r="B3703" t="s">
        <v>1422</v>
      </c>
      <c r="C3703" s="1"/>
      <c r="D3703" s="1">
        <v>1362.319249397483</v>
      </c>
      <c r="E3703" s="1">
        <v>504.344701022028</v>
      </c>
      <c r="F3703">
        <f t="shared" si="57"/>
        <v>2.701166972978629</v>
      </c>
    </row>
    <row r="3704" spans="1:6">
      <c r="A3704" s="1">
        <v>3127072</v>
      </c>
      <c r="B3704" t="s">
        <v>1422</v>
      </c>
      <c r="C3704" s="1"/>
      <c r="D3704" s="1">
        <v>903.63168371131906</v>
      </c>
      <c r="E3704" s="1">
        <v>259.54581105227169</v>
      </c>
      <c r="F3704">
        <f t="shared" si="57"/>
        <v>3.4815883949262836</v>
      </c>
    </row>
    <row r="3705" spans="1:6">
      <c r="A3705" s="1">
        <v>3127124</v>
      </c>
      <c r="B3705" t="s">
        <v>1422</v>
      </c>
      <c r="C3705" s="1"/>
      <c r="D3705" s="1">
        <v>1180.2185678891183</v>
      </c>
      <c r="E3705" s="1">
        <v>266.91927159352946</v>
      </c>
      <c r="F3705">
        <f t="shared" si="57"/>
        <v>4.4216311577771013</v>
      </c>
    </row>
    <row r="3706" spans="1:6">
      <c r="A3706" s="1">
        <v>3127725</v>
      </c>
      <c r="B3706" t="s">
        <v>1423</v>
      </c>
      <c r="C3706" s="1"/>
      <c r="D3706" s="1">
        <v>852.09375498253667</v>
      </c>
      <c r="E3706" s="1">
        <v>207.93158726346769</v>
      </c>
      <c r="F3706">
        <f t="shared" si="57"/>
        <v>4.0979524380913741</v>
      </c>
    </row>
    <row r="3707" spans="1:6">
      <c r="A3707" s="1">
        <v>3128921</v>
      </c>
      <c r="B3707" t="s">
        <v>1424</v>
      </c>
      <c r="C3707" s="1"/>
      <c r="D3707" s="1">
        <v>2949.6874542439828</v>
      </c>
      <c r="E3707" s="1">
        <v>1126.6647707041795</v>
      </c>
      <c r="F3707">
        <f t="shared" si="57"/>
        <v>2.6180701934972115</v>
      </c>
    </row>
    <row r="3708" spans="1:6">
      <c r="A3708" s="1">
        <v>3129648</v>
      </c>
      <c r="B3708" t="s">
        <v>1423</v>
      </c>
      <c r="C3708" s="1"/>
      <c r="D3708" s="1">
        <v>1405.2675233381351</v>
      </c>
      <c r="E3708" s="1">
        <v>551.53484848607741</v>
      </c>
      <c r="F3708">
        <f t="shared" si="57"/>
        <v>2.5479215451126818</v>
      </c>
    </row>
    <row r="3709" spans="1:6">
      <c r="A3709" s="1">
        <v>3130207</v>
      </c>
      <c r="B3709" t="s">
        <v>1425</v>
      </c>
      <c r="C3709" s="1"/>
      <c r="D3709" s="1">
        <v>982.65650776211885</v>
      </c>
      <c r="E3709" s="1">
        <v>343.60326122260972</v>
      </c>
      <c r="F3709">
        <f t="shared" si="57"/>
        <v>2.859857919466855</v>
      </c>
    </row>
    <row r="3710" spans="1:6">
      <c r="A3710" s="1">
        <v>3130371</v>
      </c>
      <c r="B3710" t="s">
        <v>1424</v>
      </c>
      <c r="C3710" s="1"/>
      <c r="D3710" s="1">
        <v>1147.5778796942227</v>
      </c>
      <c r="E3710" s="1">
        <v>544.16138794481969</v>
      </c>
      <c r="F3710">
        <f t="shared" si="57"/>
        <v>2.1088925181339624</v>
      </c>
    </row>
    <row r="3711" spans="1:6">
      <c r="A3711" s="1">
        <v>3130625</v>
      </c>
      <c r="C3711" s="1" t="s">
        <v>27</v>
      </c>
      <c r="D3711" s="1">
        <v>1291.8840801348135</v>
      </c>
      <c r="E3711" s="1">
        <v>514.66754577978884</v>
      </c>
      <c r="F3711">
        <f t="shared" si="57"/>
        <v>2.5101331737897707</v>
      </c>
    </row>
    <row r="3712" spans="1:6">
      <c r="A3712" s="1">
        <v>3130741</v>
      </c>
      <c r="B3712" t="s">
        <v>1426</v>
      </c>
      <c r="C3712" s="1"/>
      <c r="D3712" s="1">
        <v>1377.7806280161176</v>
      </c>
      <c r="E3712" s="1">
        <v>595.77561173362369</v>
      </c>
      <c r="F3712">
        <f t="shared" si="57"/>
        <v>2.3125831284146874</v>
      </c>
    </row>
    <row r="3713" spans="1:6">
      <c r="A3713" s="1">
        <v>3132945</v>
      </c>
      <c r="B3713" t="s">
        <v>1427</v>
      </c>
      <c r="C3713" s="1"/>
      <c r="D3713" s="1">
        <v>1233.4744275755268</v>
      </c>
      <c r="E3713" s="1">
        <v>482.22431939825481</v>
      </c>
      <c r="F3713">
        <f t="shared" si="57"/>
        <v>2.5578851541845129</v>
      </c>
    </row>
    <row r="3714" spans="1:6">
      <c r="A3714" s="1">
        <v>3133117</v>
      </c>
      <c r="B3714" t="s">
        <v>1427</v>
      </c>
      <c r="C3714" s="1"/>
      <c r="D3714" s="1">
        <v>1317.6530444992047</v>
      </c>
      <c r="E3714" s="1">
        <v>583.97807486761133</v>
      </c>
      <c r="F3714">
        <f t="shared" si="57"/>
        <v>2.2563399230320735</v>
      </c>
    </row>
    <row r="3715" spans="1:6">
      <c r="A3715" s="1">
        <v>3133685</v>
      </c>
      <c r="B3715" t="s">
        <v>1427</v>
      </c>
      <c r="C3715" s="1"/>
      <c r="D3715" s="1">
        <v>1486.0102783465609</v>
      </c>
      <c r="E3715" s="1">
        <v>760.94112785779657</v>
      </c>
      <c r="F3715">
        <f t="shared" ref="F3715:F3778" si="58">D3715/E3715</f>
        <v>1.9528584064446364</v>
      </c>
    </row>
    <row r="3716" spans="1:6">
      <c r="A3716" s="1">
        <v>3134298</v>
      </c>
      <c r="B3716" t="s">
        <v>1428</v>
      </c>
      <c r="C3716" s="1"/>
      <c r="D3716" s="1">
        <v>1020.4509888298927</v>
      </c>
      <c r="E3716" s="1">
        <v>246.27358207800782</v>
      </c>
      <c r="F3716">
        <f t="shared" si="58"/>
        <v>4.1435665986563759</v>
      </c>
    </row>
    <row r="3717" spans="1:6">
      <c r="A3717" s="1">
        <v>3135100</v>
      </c>
      <c r="B3717" t="s">
        <v>1429</v>
      </c>
      <c r="C3717" s="1"/>
      <c r="D3717" s="1">
        <v>1242.0640823636572</v>
      </c>
      <c r="E3717" s="1">
        <v>513.19285367153725</v>
      </c>
      <c r="F3717">
        <f t="shared" si="58"/>
        <v>2.4202676897730635</v>
      </c>
    </row>
    <row r="3718" spans="1:6">
      <c r="A3718" s="1">
        <v>3135255</v>
      </c>
      <c r="B3718" t="s">
        <v>1429</v>
      </c>
      <c r="C3718" s="1"/>
      <c r="D3718" s="1">
        <v>1699.033717092195</v>
      </c>
      <c r="E3718" s="1">
        <v>952.65110193049736</v>
      </c>
      <c r="F3718">
        <f t="shared" si="58"/>
        <v>1.7834795064522495</v>
      </c>
    </row>
    <row r="3719" spans="1:6">
      <c r="A3719" s="1">
        <v>3136067</v>
      </c>
      <c r="B3719" t="s">
        <v>1429</v>
      </c>
      <c r="C3719" s="1"/>
      <c r="D3719" s="1">
        <v>1056.5275389400404</v>
      </c>
      <c r="E3719" s="1">
        <v>396.6921771196653</v>
      </c>
      <c r="F3719">
        <f t="shared" si="58"/>
        <v>2.6633435189253318</v>
      </c>
    </row>
    <row r="3720" spans="1:6">
      <c r="A3720" s="1">
        <v>3137183</v>
      </c>
      <c r="B3720" t="s">
        <v>1430</v>
      </c>
      <c r="C3720" s="1"/>
      <c r="D3720" s="1">
        <v>1168.1930511857356</v>
      </c>
      <c r="E3720" s="1">
        <v>373.09710338764057</v>
      </c>
      <c r="F3720">
        <f t="shared" si="58"/>
        <v>3.1310697418414581</v>
      </c>
    </row>
    <row r="3721" spans="1:6">
      <c r="A3721" s="1">
        <v>3137367</v>
      </c>
      <c r="B3721" t="s">
        <v>1430</v>
      </c>
      <c r="C3721" s="1"/>
      <c r="D3721" s="1">
        <v>1207.7054632111356</v>
      </c>
      <c r="E3721" s="1">
        <v>529.41446686230427</v>
      </c>
      <c r="F3721">
        <f t="shared" si="58"/>
        <v>2.2812097870480907</v>
      </c>
    </row>
    <row r="3722" spans="1:6">
      <c r="A3722" s="1">
        <v>3138122</v>
      </c>
      <c r="C3722" s="1" t="s">
        <v>27</v>
      </c>
      <c r="D3722" s="1">
        <v>1108.0654676688227</v>
      </c>
      <c r="E3722" s="1">
        <v>392.26810079491065</v>
      </c>
      <c r="F3722">
        <f t="shared" si="58"/>
        <v>2.8247656779212647</v>
      </c>
    </row>
    <row r="3723" spans="1:6">
      <c r="A3723" s="1">
        <v>3138687</v>
      </c>
      <c r="B3723" t="s">
        <v>1431</v>
      </c>
      <c r="C3723" s="1"/>
      <c r="D3723" s="1">
        <v>1157.8854654399793</v>
      </c>
      <c r="E3723" s="1">
        <v>467.47739831573938</v>
      </c>
      <c r="F3723">
        <f t="shared" si="58"/>
        <v>2.4768801007528727</v>
      </c>
    </row>
    <row r="3724" spans="1:6">
      <c r="A3724" s="1">
        <v>3138759</v>
      </c>
      <c r="B3724" t="s">
        <v>1431</v>
      </c>
      <c r="C3724" s="1"/>
      <c r="D3724" s="1">
        <v>1218.0130489568921</v>
      </c>
      <c r="E3724" s="1">
        <v>514.66754577978884</v>
      </c>
      <c r="F3724">
        <f t="shared" si="58"/>
        <v>2.3666016226289197</v>
      </c>
    </row>
    <row r="3725" spans="1:6">
      <c r="A3725" s="1">
        <v>3138910</v>
      </c>
      <c r="B3725" t="s">
        <v>1431</v>
      </c>
      <c r="C3725" s="1"/>
      <c r="D3725" s="1">
        <v>1685.2902694311863</v>
      </c>
      <c r="E3725" s="1">
        <v>609.04784070788764</v>
      </c>
      <c r="F3725">
        <f t="shared" si="58"/>
        <v>2.7670901311667033</v>
      </c>
    </row>
    <row r="3726" spans="1:6">
      <c r="A3726" s="1">
        <v>3138998</v>
      </c>
      <c r="B3726" t="s">
        <v>1431</v>
      </c>
      <c r="C3726" s="1"/>
      <c r="D3726" s="1">
        <v>1199.1158084230051</v>
      </c>
      <c r="E3726" s="1">
        <v>496.97124048077029</v>
      </c>
      <c r="F3726">
        <f t="shared" si="58"/>
        <v>2.4128474864319709</v>
      </c>
    </row>
    <row r="3727" spans="1:6">
      <c r="A3727" s="1">
        <v>3140562</v>
      </c>
      <c r="B3727" t="s">
        <v>1431</v>
      </c>
      <c r="C3727" s="1"/>
      <c r="D3727" s="1">
        <v>9182.3409685114075</v>
      </c>
      <c r="E3727" s="1">
        <v>4251.5373480892013</v>
      </c>
      <c r="F3727">
        <f t="shared" si="58"/>
        <v>2.1597695649170983</v>
      </c>
    </row>
    <row r="3728" spans="1:6">
      <c r="A3728" s="1">
        <v>3141557</v>
      </c>
      <c r="B3728" t="s">
        <v>1432</v>
      </c>
      <c r="C3728" s="1"/>
      <c r="D3728" s="1">
        <v>970.6309910587363</v>
      </c>
      <c r="E3728" s="1">
        <v>327.38164803184276</v>
      </c>
      <c r="F3728">
        <f t="shared" si="58"/>
        <v>2.9648301818198677</v>
      </c>
    </row>
    <row r="3729" spans="1:6">
      <c r="A3729" s="1">
        <v>3141622</v>
      </c>
      <c r="C3729" s="1" t="s">
        <v>27</v>
      </c>
      <c r="D3729" s="1">
        <v>1200.8337393806312</v>
      </c>
      <c r="E3729" s="1">
        <v>247.74827418625935</v>
      </c>
      <c r="F3729">
        <f t="shared" si="58"/>
        <v>4.846991339595907</v>
      </c>
    </row>
    <row r="3730" spans="1:6">
      <c r="A3730" s="1">
        <v>3143078</v>
      </c>
      <c r="B3730" t="s">
        <v>1433</v>
      </c>
      <c r="C3730" s="1"/>
      <c r="D3730" s="1">
        <v>876.14478838930177</v>
      </c>
      <c r="E3730" s="1">
        <v>263.96988737702634</v>
      </c>
      <c r="F3730">
        <f t="shared" si="58"/>
        <v>3.3191088464492555</v>
      </c>
    </row>
    <row r="3731" spans="1:6">
      <c r="A3731" s="1">
        <v>3143748</v>
      </c>
      <c r="B3731" t="s">
        <v>1434</v>
      </c>
      <c r="C3731" s="1"/>
      <c r="D3731" s="1">
        <v>1309.0633897110745</v>
      </c>
      <c r="E3731" s="1">
        <v>547.11077216132276</v>
      </c>
      <c r="F3731">
        <f t="shared" si="58"/>
        <v>2.3926843636064983</v>
      </c>
    </row>
    <row r="3732" spans="1:6">
      <c r="A3732" s="1">
        <v>3145299</v>
      </c>
      <c r="B3732" t="s">
        <v>1435</v>
      </c>
      <c r="C3732" s="1"/>
      <c r="D3732" s="1">
        <v>1017.0151269146405</v>
      </c>
      <c r="E3732" s="1">
        <v>445.35701669196624</v>
      </c>
      <c r="F3732">
        <f t="shared" si="58"/>
        <v>2.2835951580348963</v>
      </c>
    </row>
    <row r="3733" spans="1:6">
      <c r="A3733" s="1">
        <v>3145369</v>
      </c>
      <c r="B3733" t="s">
        <v>1436</v>
      </c>
      <c r="C3733" s="1"/>
      <c r="D3733" s="1">
        <v>841.7861692367801</v>
      </c>
      <c r="E3733" s="1">
        <v>297.88780586681185</v>
      </c>
      <c r="F3733">
        <f t="shared" si="58"/>
        <v>2.8258497080378975</v>
      </c>
    </row>
    <row r="3734" spans="1:6">
      <c r="A3734" s="1">
        <v>3145450</v>
      </c>
      <c r="B3734" t="s">
        <v>1436</v>
      </c>
      <c r="C3734" s="1"/>
      <c r="D3734" s="1">
        <v>910.50340754182344</v>
      </c>
      <c r="E3734" s="1">
        <v>228.5772767789893</v>
      </c>
      <c r="F3734">
        <f t="shared" si="58"/>
        <v>3.983350490355988</v>
      </c>
    </row>
    <row r="3735" spans="1:6">
      <c r="A3735" s="1">
        <v>3147548</v>
      </c>
      <c r="B3735" t="s">
        <v>1437</v>
      </c>
      <c r="C3735" s="1"/>
      <c r="D3735" s="1">
        <v>1760.879231566734</v>
      </c>
      <c r="E3735" s="1">
        <v>867.11895965190774</v>
      </c>
      <c r="F3735">
        <f t="shared" si="58"/>
        <v>2.0307239415842244</v>
      </c>
    </row>
    <row r="3736" spans="1:6">
      <c r="A3736" s="1">
        <v>3147668</v>
      </c>
      <c r="C3736" s="1" t="s">
        <v>27</v>
      </c>
      <c r="D3736" s="1">
        <v>3762.2687972011195</v>
      </c>
      <c r="E3736" s="1">
        <v>1589.7180926951642</v>
      </c>
      <c r="F3736">
        <f t="shared" si="58"/>
        <v>2.3666263940059165</v>
      </c>
    </row>
    <row r="3737" spans="1:6">
      <c r="A3737" s="1">
        <v>3152226</v>
      </c>
      <c r="B3737" t="s">
        <v>1438</v>
      </c>
      <c r="C3737" s="1"/>
      <c r="D3737" s="1">
        <v>841.7861692367801</v>
      </c>
      <c r="E3737" s="1">
        <v>207.93158726346769</v>
      </c>
      <c r="F3737">
        <f t="shared" si="58"/>
        <v>4.0483804327918813</v>
      </c>
    </row>
    <row r="3738" spans="1:6">
      <c r="A3738" s="1">
        <v>3152245</v>
      </c>
      <c r="B3738" t="s">
        <v>1438</v>
      </c>
      <c r="C3738" s="1"/>
      <c r="D3738" s="1">
        <v>807.42755008425854</v>
      </c>
      <c r="E3738" s="1">
        <v>235.95073732024701</v>
      </c>
      <c r="F3738">
        <f t="shared" si="58"/>
        <v>3.4220174908305867</v>
      </c>
    </row>
    <row r="3739" spans="1:6">
      <c r="A3739" s="1">
        <v>3152432</v>
      </c>
      <c r="B3739" t="s">
        <v>1438</v>
      </c>
      <c r="C3739" s="1"/>
      <c r="D3739" s="1">
        <v>1011.8613340417622</v>
      </c>
      <c r="E3739" s="1">
        <v>300.83719008331497</v>
      </c>
      <c r="F3739">
        <f t="shared" si="58"/>
        <v>3.3634848595731586</v>
      </c>
    </row>
    <row r="3740" spans="1:6">
      <c r="A3740" s="1">
        <v>3153293</v>
      </c>
      <c r="B3740" t="s">
        <v>1439</v>
      </c>
      <c r="C3740" s="1"/>
      <c r="D3740" s="1">
        <v>1099.4758128806925</v>
      </c>
      <c r="E3740" s="1">
        <v>353.92610598037049</v>
      </c>
      <c r="F3740">
        <f t="shared" si="58"/>
        <v>3.1065123321015258</v>
      </c>
    </row>
    <row r="3741" spans="1:6">
      <c r="A3741" s="1">
        <v>3153765</v>
      </c>
      <c r="B3741" t="s">
        <v>1440</v>
      </c>
      <c r="C3741" s="1"/>
      <c r="D3741" s="1">
        <v>893.3240979655626</v>
      </c>
      <c r="E3741" s="1">
        <v>246.27358207800782</v>
      </c>
      <c r="F3741">
        <f t="shared" si="58"/>
        <v>3.6273646991604638</v>
      </c>
    </row>
    <row r="3742" spans="1:6">
      <c r="A3742" s="1">
        <v>3154004</v>
      </c>
      <c r="B3742" t="s">
        <v>1440</v>
      </c>
      <c r="C3742" s="1"/>
      <c r="D3742" s="1">
        <v>907.06754562657125</v>
      </c>
      <c r="E3742" s="1">
        <v>243.32419786150473</v>
      </c>
      <c r="F3742">
        <f t="shared" si="58"/>
        <v>3.7278147985218304</v>
      </c>
    </row>
    <row r="3743" spans="1:6">
      <c r="A3743" s="1">
        <v>3154986</v>
      </c>
      <c r="B3743" t="s">
        <v>1441</v>
      </c>
      <c r="C3743" s="1"/>
      <c r="D3743" s="1">
        <v>857.24754785541484</v>
      </c>
      <c r="E3743" s="1">
        <v>171.06428455717909</v>
      </c>
      <c r="F3743">
        <f t="shared" si="58"/>
        <v>5.0112596564180851</v>
      </c>
    </row>
    <row r="3744" spans="1:6">
      <c r="A3744" s="1">
        <v>3156302</v>
      </c>
      <c r="B3744" t="s">
        <v>1442</v>
      </c>
      <c r="C3744" s="1"/>
      <c r="D3744" s="1">
        <v>1362.319249397483</v>
      </c>
      <c r="E3744" s="1">
        <v>527.93977475405268</v>
      </c>
      <c r="F3744">
        <f t="shared" si="58"/>
        <v>2.5804444267002546</v>
      </c>
    </row>
    <row r="3745" spans="1:6">
      <c r="A3745" s="1">
        <v>3156512</v>
      </c>
      <c r="B3745" t="s">
        <v>1442</v>
      </c>
      <c r="C3745" s="1"/>
      <c r="D3745" s="1">
        <v>1324.5247683297091</v>
      </c>
      <c r="E3745" s="1">
        <v>553.00954059432888</v>
      </c>
      <c r="F3745">
        <f t="shared" si="58"/>
        <v>2.3951210080502761</v>
      </c>
    </row>
    <row r="3746" spans="1:6">
      <c r="A3746" s="1">
        <v>3157066</v>
      </c>
      <c r="B3746" t="s">
        <v>1443</v>
      </c>
      <c r="C3746" s="1"/>
      <c r="D3746" s="1">
        <v>1044.5020222366577</v>
      </c>
      <c r="E3746" s="1">
        <v>417.33786663518691</v>
      </c>
      <c r="F3746">
        <f t="shared" si="58"/>
        <v>2.5027731862867411</v>
      </c>
    </row>
    <row r="3747" spans="1:6">
      <c r="A3747" s="1">
        <v>3157170</v>
      </c>
      <c r="B3747" t="s">
        <v>1443</v>
      </c>
      <c r="C3747" s="1"/>
      <c r="D3747" s="1">
        <v>1216.295117999266</v>
      </c>
      <c r="E3747" s="1">
        <v>486.64839572300946</v>
      </c>
      <c r="F3747">
        <f t="shared" si="58"/>
        <v>2.4993303762816819</v>
      </c>
    </row>
    <row r="3748" spans="1:6">
      <c r="A3748" s="1">
        <v>3158156</v>
      </c>
      <c r="B3748" t="s">
        <v>1444</v>
      </c>
      <c r="C3748" s="1"/>
      <c r="D3748" s="1">
        <v>1166.4751202281095</v>
      </c>
      <c r="E3748" s="1">
        <v>424.71132717644463</v>
      </c>
      <c r="F3748">
        <f t="shared" si="58"/>
        <v>2.7465128561158014</v>
      </c>
    </row>
    <row r="3749" spans="1:6">
      <c r="A3749" s="1">
        <v>3158372</v>
      </c>
      <c r="B3749" t="s">
        <v>1444</v>
      </c>
      <c r="C3749" s="1"/>
      <c r="D3749" s="1">
        <v>1151.0137416094749</v>
      </c>
      <c r="E3749" s="1">
        <v>415.86317452693538</v>
      </c>
      <c r="F3749">
        <f t="shared" si="58"/>
        <v>2.7677702958883268</v>
      </c>
    </row>
    <row r="3750" spans="1:6">
      <c r="A3750" s="1">
        <v>3159015</v>
      </c>
      <c r="B3750" t="s">
        <v>1445</v>
      </c>
      <c r="C3750" s="1"/>
      <c r="D3750" s="1">
        <v>975.78478393161458</v>
      </c>
      <c r="E3750" s="1">
        <v>274.29273213478717</v>
      </c>
      <c r="F3750">
        <f t="shared" si="58"/>
        <v>3.5574576706323917</v>
      </c>
    </row>
    <row r="3751" spans="1:6">
      <c r="A3751" s="1">
        <v>3159258</v>
      </c>
      <c r="B3751" t="s">
        <v>1445</v>
      </c>
      <c r="C3751" s="1"/>
      <c r="D3751" s="1">
        <v>874.42685743167567</v>
      </c>
      <c r="E3751" s="1">
        <v>231.52666099549239</v>
      </c>
      <c r="F3751">
        <f t="shared" si="58"/>
        <v>3.7767868878336217</v>
      </c>
    </row>
    <row r="3752" spans="1:6">
      <c r="A3752" s="1">
        <v>3160189</v>
      </c>
      <c r="B3752" t="s">
        <v>1446</v>
      </c>
      <c r="C3752" s="1"/>
      <c r="D3752" s="1">
        <v>1248.9358061941616</v>
      </c>
      <c r="E3752" s="1">
        <v>548.58546426957435</v>
      </c>
      <c r="F3752">
        <f t="shared" si="58"/>
        <v>2.2766476466106944</v>
      </c>
    </row>
    <row r="3753" spans="1:6">
      <c r="A3753" s="1">
        <v>3160384</v>
      </c>
      <c r="B3753" t="s">
        <v>1446</v>
      </c>
      <c r="C3753" s="1"/>
      <c r="D3753" s="1">
        <v>1283.2944253466833</v>
      </c>
      <c r="E3753" s="1">
        <v>446.83170880021777</v>
      </c>
      <c r="F3753">
        <f t="shared" si="58"/>
        <v>2.8719860298017816</v>
      </c>
    </row>
    <row r="3754" spans="1:6">
      <c r="A3754" s="1">
        <v>3162139</v>
      </c>
      <c r="C3754" s="1" t="s">
        <v>27</v>
      </c>
      <c r="D3754" s="1">
        <v>962.04133627060583</v>
      </c>
      <c r="E3754" s="1">
        <v>321.48287959883658</v>
      </c>
      <c r="F3754">
        <f t="shared" si="58"/>
        <v>2.9925118795473407</v>
      </c>
    </row>
    <row r="3755" spans="1:6">
      <c r="A3755" s="1">
        <v>3162453</v>
      </c>
      <c r="B3755" t="s">
        <v>1447</v>
      </c>
      <c r="C3755" s="1"/>
      <c r="D3755" s="1">
        <v>1003.2716792536319</v>
      </c>
      <c r="E3755" s="1">
        <v>359.82487441337668</v>
      </c>
      <c r="F3755">
        <f t="shared" si="58"/>
        <v>2.7882221341403035</v>
      </c>
    </row>
    <row r="3756" spans="1:6">
      <c r="A3756" s="1">
        <v>3162581</v>
      </c>
      <c r="B3756" t="s">
        <v>1447</v>
      </c>
      <c r="C3756" s="1"/>
      <c r="D3756" s="1">
        <v>925.96478616045817</v>
      </c>
      <c r="E3756" s="1">
        <v>305.26126640806956</v>
      </c>
      <c r="F3756">
        <f t="shared" si="58"/>
        <v>3.0333517155846419</v>
      </c>
    </row>
    <row r="3757" spans="1:6">
      <c r="A3757" s="1">
        <v>3162592</v>
      </c>
      <c r="B3757" t="s">
        <v>1447</v>
      </c>
      <c r="C3757" s="1"/>
      <c r="D3757" s="1">
        <v>931.11857903333635</v>
      </c>
      <c r="E3757" s="1">
        <v>321.48287959883658</v>
      </c>
      <c r="F3757">
        <f t="shared" si="58"/>
        <v>2.8963239977047475</v>
      </c>
    </row>
    <row r="3758" spans="1:6">
      <c r="A3758" s="1">
        <v>3163758</v>
      </c>
      <c r="B3758" t="s">
        <v>1447</v>
      </c>
      <c r="C3758" s="1"/>
      <c r="D3758" s="1">
        <v>1037.6302984061535</v>
      </c>
      <c r="E3758" s="1">
        <v>429.13540350119928</v>
      </c>
      <c r="F3758">
        <f t="shared" si="58"/>
        <v>2.4179554749862389</v>
      </c>
    </row>
    <row r="3759" spans="1:6">
      <c r="A3759" s="1">
        <v>3164916</v>
      </c>
      <c r="B3759" t="s">
        <v>1448</v>
      </c>
      <c r="C3759" s="1"/>
      <c r="D3759" s="1">
        <v>1147.5778796942227</v>
      </c>
      <c r="E3759" s="1">
        <v>374.57179549589216</v>
      </c>
      <c r="F3759">
        <f t="shared" si="58"/>
        <v>3.0637060598087875</v>
      </c>
    </row>
    <row r="3760" spans="1:6">
      <c r="A3760" s="1">
        <v>3165241</v>
      </c>
      <c r="B3760" t="s">
        <v>1448</v>
      </c>
      <c r="C3760" s="1"/>
      <c r="D3760" s="1">
        <v>1022.1689197875187</v>
      </c>
      <c r="E3760" s="1">
        <v>412.91379031043226</v>
      </c>
      <c r="F3760">
        <f t="shared" si="58"/>
        <v>2.475502014643403</v>
      </c>
    </row>
    <row r="3761" spans="1:6">
      <c r="A3761" s="1">
        <v>3165780</v>
      </c>
      <c r="C3761" s="1" t="s">
        <v>27</v>
      </c>
      <c r="D3761" s="1">
        <v>1571.9068262278649</v>
      </c>
      <c r="E3761" s="1">
        <v>504.344701022028</v>
      </c>
      <c r="F3761">
        <f t="shared" si="58"/>
        <v>3.1167311226676486</v>
      </c>
    </row>
    <row r="3762" spans="1:6">
      <c r="A3762" s="1">
        <v>3166577</v>
      </c>
      <c r="B3762" t="s">
        <v>1449</v>
      </c>
      <c r="C3762" s="1"/>
      <c r="D3762" s="1">
        <v>7304.6424318261006</v>
      </c>
      <c r="E3762" s="1">
        <v>3573.1789782934907</v>
      </c>
      <c r="F3762">
        <f t="shared" si="58"/>
        <v>2.0442979420288414</v>
      </c>
    </row>
    <row r="3763" spans="1:6">
      <c r="A3763" s="1">
        <v>3167855</v>
      </c>
      <c r="B3763" t="s">
        <v>1450</v>
      </c>
      <c r="C3763" s="1"/>
      <c r="D3763" s="1">
        <v>1063.3992627705447</v>
      </c>
      <c r="E3763" s="1">
        <v>427.66071139294769</v>
      </c>
      <c r="F3763">
        <f t="shared" si="58"/>
        <v>2.4865488796174713</v>
      </c>
    </row>
    <row r="3764" spans="1:6">
      <c r="A3764" s="1">
        <v>3168023</v>
      </c>
      <c r="B3764" t="s">
        <v>1451</v>
      </c>
      <c r="C3764" s="1"/>
      <c r="D3764" s="1">
        <v>1090.886158092562</v>
      </c>
      <c r="E3764" s="1">
        <v>346.55264543911278</v>
      </c>
      <c r="F3764">
        <f t="shared" si="58"/>
        <v>3.1478223365177693</v>
      </c>
    </row>
    <row r="3765" spans="1:6">
      <c r="A3765" s="1">
        <v>3168905</v>
      </c>
      <c r="B3765" t="s">
        <v>1452</v>
      </c>
      <c r="C3765" s="1"/>
      <c r="D3765" s="1">
        <v>764.4792761436064</v>
      </c>
      <c r="E3765" s="1">
        <v>176.96305299018525</v>
      </c>
      <c r="F3765">
        <f t="shared" si="58"/>
        <v>4.3199937118286833</v>
      </c>
    </row>
    <row r="3766" spans="1:6">
      <c r="A3766" s="1">
        <v>3169422</v>
      </c>
      <c r="B3766" t="s">
        <v>1452</v>
      </c>
      <c r="C3766" s="1"/>
      <c r="D3766" s="1">
        <v>893.3240979655626</v>
      </c>
      <c r="E3766" s="1">
        <v>237.42542942849855</v>
      </c>
      <c r="F3766">
        <f t="shared" si="58"/>
        <v>3.7625459922968787</v>
      </c>
    </row>
    <row r="3767" spans="1:6">
      <c r="A3767" s="1">
        <v>3171295</v>
      </c>
      <c r="B3767" t="s">
        <v>1453</v>
      </c>
      <c r="C3767" s="1"/>
      <c r="D3767" s="1">
        <v>1029.0406436180231</v>
      </c>
      <c r="E3767" s="1">
        <v>281.66619267604489</v>
      </c>
      <c r="F3767">
        <f t="shared" si="58"/>
        <v>3.6534048827136392</v>
      </c>
    </row>
    <row r="3768" spans="1:6">
      <c r="A3768" s="1">
        <v>3172492</v>
      </c>
      <c r="B3768" t="s">
        <v>14</v>
      </c>
      <c r="C3768" s="1"/>
      <c r="D3768" s="1">
        <v>1108.0654676688227</v>
      </c>
      <c r="E3768" s="1">
        <v>331.80572435659735</v>
      </c>
      <c r="F3768">
        <f t="shared" si="58"/>
        <v>3.3395007570091395</v>
      </c>
    </row>
    <row r="3769" spans="1:6">
      <c r="A3769" s="1">
        <v>3172586</v>
      </c>
      <c r="B3769" t="s">
        <v>14</v>
      </c>
      <c r="C3769" s="1"/>
      <c r="D3769" s="1">
        <v>1044.5020222366577</v>
      </c>
      <c r="E3769" s="1">
        <v>342.12856911435819</v>
      </c>
      <c r="F3769">
        <f t="shared" si="58"/>
        <v>3.0529517746514987</v>
      </c>
    </row>
    <row r="3770" spans="1:6">
      <c r="A3770" s="1">
        <v>3172884</v>
      </c>
      <c r="B3770" t="s">
        <v>14</v>
      </c>
      <c r="C3770" s="1"/>
      <c r="D3770" s="1">
        <v>1073.7068485163013</v>
      </c>
      <c r="E3770" s="1">
        <v>390.79340868665912</v>
      </c>
      <c r="F3770">
        <f t="shared" si="58"/>
        <v>2.7475050107030001</v>
      </c>
    </row>
    <row r="3771" spans="1:6">
      <c r="A3771" s="1">
        <v>3173032</v>
      </c>
      <c r="B3771" t="s">
        <v>14</v>
      </c>
      <c r="C3771" s="1"/>
      <c r="D3771" s="1">
        <v>1099.4758128806925</v>
      </c>
      <c r="E3771" s="1">
        <v>305.26126640806956</v>
      </c>
      <c r="F3771">
        <f t="shared" si="58"/>
        <v>3.6017534285235082</v>
      </c>
    </row>
    <row r="3772" spans="1:6">
      <c r="A3772" s="1">
        <v>3173347</v>
      </c>
      <c r="B3772" t="s">
        <v>1454</v>
      </c>
      <c r="C3772" s="1"/>
      <c r="D3772" s="1">
        <v>958.60547435535375</v>
      </c>
      <c r="E3772" s="1">
        <v>281.66619267604489</v>
      </c>
      <c r="F3772">
        <f t="shared" si="58"/>
        <v>3.4033387722107022</v>
      </c>
    </row>
    <row r="3773" spans="1:6">
      <c r="A3773" s="1">
        <v>3174176</v>
      </c>
      <c r="C3773" s="1" t="s">
        <v>27</v>
      </c>
      <c r="D3773" s="1">
        <v>1583.9323429312476</v>
      </c>
      <c r="E3773" s="1">
        <v>359.82487441337668</v>
      </c>
      <c r="F3773">
        <f t="shared" si="58"/>
        <v>4.4019534378036989</v>
      </c>
    </row>
    <row r="3774" spans="1:6">
      <c r="A3774" s="1">
        <v>3174693</v>
      </c>
      <c r="B3774" t="s">
        <v>1455</v>
      </c>
      <c r="C3774" s="1"/>
      <c r="D3774" s="1">
        <v>1580.4964810159954</v>
      </c>
      <c r="E3774" s="1">
        <v>691.63059876997409</v>
      </c>
      <c r="F3774">
        <f t="shared" si="58"/>
        <v>2.2851743167911005</v>
      </c>
    </row>
    <row r="3775" spans="1:6">
      <c r="A3775" s="1">
        <v>3175392</v>
      </c>
      <c r="B3775" t="s">
        <v>1455</v>
      </c>
      <c r="C3775" s="1"/>
      <c r="D3775" s="1">
        <v>840.068238279154</v>
      </c>
      <c r="E3775" s="1">
        <v>246.27358207800782</v>
      </c>
      <c r="F3775">
        <f t="shared" si="58"/>
        <v>3.4111179574797434</v>
      </c>
    </row>
    <row r="3776" spans="1:6">
      <c r="A3776" s="1">
        <v>3175599</v>
      </c>
      <c r="B3776" t="s">
        <v>1455</v>
      </c>
      <c r="C3776" s="1"/>
      <c r="D3776" s="1">
        <v>1219.7309799145182</v>
      </c>
      <c r="E3776" s="1">
        <v>492.54716415601564</v>
      </c>
      <c r="F3776">
        <f t="shared" si="58"/>
        <v>2.4763739773114706</v>
      </c>
    </row>
    <row r="3777" spans="1:6">
      <c r="A3777" s="1">
        <v>3176469</v>
      </c>
      <c r="B3777" t="s">
        <v>1456</v>
      </c>
      <c r="C3777" s="1"/>
      <c r="D3777" s="1">
        <v>1145.8599487365966</v>
      </c>
      <c r="E3777" s="1">
        <v>358.35018230512514</v>
      </c>
      <c r="F3777">
        <f t="shared" si="58"/>
        <v>3.1975983418390701</v>
      </c>
    </row>
    <row r="3778" spans="1:6">
      <c r="A3778" s="1">
        <v>3177168</v>
      </c>
      <c r="C3778" s="1" t="s">
        <v>27</v>
      </c>
      <c r="D3778" s="1">
        <v>2784.7660823118786</v>
      </c>
      <c r="E3778" s="1">
        <v>1495.3377977670655</v>
      </c>
      <c r="F3778">
        <f t="shared" si="58"/>
        <v>1.8622989979055371</v>
      </c>
    </row>
    <row r="3779" spans="1:6">
      <c r="A3779" s="1">
        <v>3177269</v>
      </c>
      <c r="C3779" s="1" t="s">
        <v>27</v>
      </c>
      <c r="D3779" s="1">
        <v>1891.4419843463163</v>
      </c>
      <c r="E3779" s="1">
        <v>970.34740722951585</v>
      </c>
      <c r="F3779">
        <f t="shared" ref="F3779:F3842" si="59">D3779/E3779</f>
        <v>1.9492420655264702</v>
      </c>
    </row>
    <row r="3780" spans="1:6">
      <c r="A3780" s="1">
        <v>3177356</v>
      </c>
      <c r="C3780" s="1" t="s">
        <v>27</v>
      </c>
      <c r="D3780" s="1">
        <v>2413.6929954646453</v>
      </c>
      <c r="E3780" s="1">
        <v>1396.5334265142121</v>
      </c>
      <c r="F3780">
        <f t="shared" si="59"/>
        <v>1.7283460242618702</v>
      </c>
    </row>
    <row r="3781" spans="1:6">
      <c r="A3781" s="1">
        <v>3178817</v>
      </c>
      <c r="B3781" t="s">
        <v>15</v>
      </c>
      <c r="C3781" s="1"/>
      <c r="D3781" s="1">
        <v>803.99168816900635</v>
      </c>
      <c r="E3781" s="1">
        <v>185.81120563969452</v>
      </c>
      <c r="F3781">
        <f t="shared" si="59"/>
        <v>4.32692789114141</v>
      </c>
    </row>
    <row r="3782" spans="1:6">
      <c r="A3782" s="1">
        <v>3178981</v>
      </c>
      <c r="B3782" t="s">
        <v>15</v>
      </c>
      <c r="C3782" s="1"/>
      <c r="D3782" s="1">
        <v>1001.5537482960058</v>
      </c>
      <c r="E3782" s="1">
        <v>212.35566358822231</v>
      </c>
      <c r="F3782">
        <f t="shared" si="59"/>
        <v>4.716397629206222</v>
      </c>
    </row>
    <row r="3783" spans="1:6">
      <c r="A3783" s="1">
        <v>3179605</v>
      </c>
      <c r="B3783" t="s">
        <v>15</v>
      </c>
      <c r="C3783" s="1"/>
      <c r="D3783" s="1">
        <v>1515.2151046262043</v>
      </c>
      <c r="E3783" s="1">
        <v>551.53484848607741</v>
      </c>
      <c r="F3783">
        <f t="shared" si="59"/>
        <v>2.7472699300603729</v>
      </c>
    </row>
    <row r="3784" spans="1:6">
      <c r="A3784" s="1">
        <v>3180563</v>
      </c>
      <c r="B3784" t="s">
        <v>15</v>
      </c>
      <c r="C3784" s="1"/>
      <c r="D3784" s="1">
        <v>1056.5275389400404</v>
      </c>
      <c r="E3784" s="1">
        <v>287.56496110905107</v>
      </c>
      <c r="F3784">
        <f t="shared" si="59"/>
        <v>3.6740482389277651</v>
      </c>
    </row>
    <row r="3785" spans="1:6">
      <c r="A3785" s="1">
        <v>3180951</v>
      </c>
      <c r="B3785" t="s">
        <v>15</v>
      </c>
      <c r="C3785" s="1"/>
      <c r="D3785" s="1">
        <v>1149.2958106518488</v>
      </c>
      <c r="E3785" s="1">
        <v>374.57179549589216</v>
      </c>
      <c r="F3785">
        <f t="shared" si="59"/>
        <v>3.0682924461258665</v>
      </c>
    </row>
    <row r="3786" spans="1:6">
      <c r="A3786" s="1">
        <v>3181051</v>
      </c>
      <c r="B3786" t="s">
        <v>15</v>
      </c>
      <c r="C3786" s="1"/>
      <c r="D3786" s="1">
        <v>1013.5792649993883</v>
      </c>
      <c r="E3786" s="1">
        <v>303.78657429981803</v>
      </c>
      <c r="F3786">
        <f t="shared" si="59"/>
        <v>3.33648472561875</v>
      </c>
    </row>
    <row r="3787" spans="1:6">
      <c r="A3787" s="1">
        <v>3181692</v>
      </c>
      <c r="B3787" t="s">
        <v>1457</v>
      </c>
      <c r="C3787" s="1"/>
      <c r="D3787" s="1">
        <v>855.52961689778874</v>
      </c>
      <c r="E3787" s="1">
        <v>156.31736347466364</v>
      </c>
      <c r="F3787">
        <f t="shared" si="59"/>
        <v>5.4730299813203755</v>
      </c>
    </row>
    <row r="3788" spans="1:6">
      <c r="A3788" s="1">
        <v>3185192</v>
      </c>
      <c r="C3788" s="1" t="s">
        <v>27</v>
      </c>
      <c r="D3788" s="1">
        <v>1436.1902805754046</v>
      </c>
      <c r="E3788" s="1">
        <v>693.10529087822556</v>
      </c>
      <c r="F3788">
        <f t="shared" si="59"/>
        <v>2.0721098215187834</v>
      </c>
    </row>
    <row r="3789" spans="1:6">
      <c r="A3789" s="1">
        <v>3186203</v>
      </c>
      <c r="C3789" s="1" t="s">
        <v>27</v>
      </c>
      <c r="D3789" s="1">
        <v>1523.8047594143347</v>
      </c>
      <c r="E3789" s="1">
        <v>648.86452763067928</v>
      </c>
      <c r="F3789">
        <f t="shared" si="59"/>
        <v>2.34841741923925</v>
      </c>
    </row>
    <row r="3790" spans="1:6">
      <c r="A3790" s="1">
        <v>3186466</v>
      </c>
      <c r="B3790" t="s">
        <v>1458</v>
      </c>
      <c r="C3790" s="1"/>
      <c r="D3790" s="1">
        <v>994.6820244655014</v>
      </c>
      <c r="E3790" s="1">
        <v>333.28041646484888</v>
      </c>
      <c r="F3790">
        <f t="shared" si="59"/>
        <v>2.9845198677324944</v>
      </c>
    </row>
    <row r="3791" spans="1:6">
      <c r="A3791" s="1">
        <v>3188678</v>
      </c>
      <c r="B3791" t="s">
        <v>1459</v>
      </c>
      <c r="C3791" s="1"/>
      <c r="D3791" s="1">
        <v>1049.655815109536</v>
      </c>
      <c r="E3791" s="1">
        <v>318.53349538233346</v>
      </c>
      <c r="F3791">
        <f t="shared" si="59"/>
        <v>3.2952761022813055</v>
      </c>
    </row>
    <row r="3792" spans="1:6">
      <c r="A3792" s="1">
        <v>3189346</v>
      </c>
      <c r="B3792" t="s">
        <v>1459</v>
      </c>
      <c r="C3792" s="1"/>
      <c r="D3792" s="1">
        <v>1393.2420066347524</v>
      </c>
      <c r="E3792" s="1">
        <v>362.7742586298798</v>
      </c>
      <c r="F3792">
        <f t="shared" si="59"/>
        <v>3.8405205813023429</v>
      </c>
    </row>
    <row r="3793" spans="1:6">
      <c r="A3793" s="1">
        <v>3191007</v>
      </c>
      <c r="B3793" t="s">
        <v>1460</v>
      </c>
      <c r="C3793" s="1"/>
      <c r="D3793" s="1">
        <v>5813.4783606066612</v>
      </c>
      <c r="E3793" s="1">
        <v>3729.4963417681543</v>
      </c>
      <c r="F3793">
        <f t="shared" si="59"/>
        <v>1.5587837680651782</v>
      </c>
    </row>
    <row r="3794" spans="1:6">
      <c r="A3794" s="1">
        <v>3191311</v>
      </c>
      <c r="B3794" t="s">
        <v>1460</v>
      </c>
      <c r="C3794" s="1"/>
      <c r="D3794" s="1">
        <v>6993.6969284957795</v>
      </c>
      <c r="E3794" s="1">
        <v>3816.5031761549953</v>
      </c>
      <c r="F3794">
        <f t="shared" si="59"/>
        <v>1.8324881719453212</v>
      </c>
    </row>
    <row r="3795" spans="1:6">
      <c r="A3795" s="1">
        <v>3193690</v>
      </c>
      <c r="B3795" t="s">
        <v>1461</v>
      </c>
      <c r="C3795" s="1"/>
      <c r="D3795" s="1">
        <v>965.47719818585801</v>
      </c>
      <c r="E3795" s="1">
        <v>278.71680845954177</v>
      </c>
      <c r="F3795">
        <f t="shared" si="59"/>
        <v>3.4640077988909868</v>
      </c>
    </row>
    <row r="3796" spans="1:6">
      <c r="A3796" s="1">
        <v>3194829</v>
      </c>
      <c r="B3796" t="s">
        <v>1462</v>
      </c>
      <c r="C3796" s="1"/>
      <c r="D3796" s="1">
        <v>1975.6206012699943</v>
      </c>
      <c r="E3796" s="1">
        <v>1094.2215443226455</v>
      </c>
      <c r="F3796">
        <f t="shared" si="59"/>
        <v>1.8055032927476857</v>
      </c>
    </row>
    <row r="3797" spans="1:6">
      <c r="A3797" s="1">
        <v>3195593</v>
      </c>
      <c r="B3797" t="s">
        <v>1463</v>
      </c>
      <c r="C3797" s="1"/>
      <c r="D3797" s="1">
        <v>1171.6289131009878</v>
      </c>
      <c r="E3797" s="1">
        <v>446.83170880021777</v>
      </c>
      <c r="F3797">
        <f t="shared" si="59"/>
        <v>2.6220809535807428</v>
      </c>
    </row>
    <row r="3798" spans="1:6">
      <c r="A3798" s="1">
        <v>3196887</v>
      </c>
      <c r="B3798" t="s">
        <v>1463</v>
      </c>
      <c r="C3798" s="1"/>
      <c r="D3798" s="1">
        <v>1331.3964921602135</v>
      </c>
      <c r="E3798" s="1">
        <v>610.52253281613912</v>
      </c>
      <c r="F3798">
        <f t="shared" si="59"/>
        <v>2.1807491461763426</v>
      </c>
    </row>
    <row r="3799" spans="1:6">
      <c r="A3799" s="1">
        <v>3197396</v>
      </c>
      <c r="B3799" t="s">
        <v>1464</v>
      </c>
      <c r="C3799" s="1"/>
      <c r="D3799" s="1">
        <v>924.24685520283208</v>
      </c>
      <c r="E3799" s="1">
        <v>277.24211635129024</v>
      </c>
      <c r="F3799">
        <f t="shared" si="59"/>
        <v>3.3337173563908657</v>
      </c>
    </row>
    <row r="3800" spans="1:6">
      <c r="A3800" s="1">
        <v>3197526</v>
      </c>
      <c r="B3800" t="s">
        <v>1464</v>
      </c>
      <c r="C3800" s="1"/>
      <c r="D3800" s="1">
        <v>1047.9378841519099</v>
      </c>
      <c r="E3800" s="1">
        <v>286.09026900079948</v>
      </c>
      <c r="F3800">
        <f t="shared" si="59"/>
        <v>3.6629623503516697</v>
      </c>
    </row>
    <row r="3801" spans="1:6">
      <c r="A3801" s="1">
        <v>3197602</v>
      </c>
      <c r="B3801" t="s">
        <v>1464</v>
      </c>
      <c r="C3801" s="1"/>
      <c r="D3801" s="1">
        <v>962.04133627060583</v>
      </c>
      <c r="E3801" s="1">
        <v>269.86865581003252</v>
      </c>
      <c r="F3801">
        <f t="shared" si="59"/>
        <v>3.5648502171656844</v>
      </c>
    </row>
    <row r="3802" spans="1:6" s="1" customFormat="1">
      <c r="A3802" s="1">
        <v>3197921</v>
      </c>
      <c r="B3802" s="1" t="s">
        <v>1465</v>
      </c>
      <c r="D3802" s="1">
        <v>1063.3992627705447</v>
      </c>
      <c r="E3802" s="1">
        <v>399.64156133616837</v>
      </c>
      <c r="F3802" s="1">
        <f t="shared" si="59"/>
        <v>2.6608825649043046</v>
      </c>
    </row>
    <row r="3803" spans="1:6">
      <c r="A3803" s="1">
        <v>3198073</v>
      </c>
      <c r="B3803" s="1" t="s">
        <v>1465</v>
      </c>
      <c r="C3803" s="1"/>
      <c r="D3803" s="1">
        <v>975.78478393161458</v>
      </c>
      <c r="E3803" s="1">
        <v>327.38164803184276</v>
      </c>
      <c r="F3803">
        <f t="shared" si="59"/>
        <v>2.9805726429622741</v>
      </c>
    </row>
    <row r="3804" spans="1:6">
      <c r="A3804" s="1">
        <v>3199125</v>
      </c>
      <c r="C3804" s="1" t="s">
        <v>27</v>
      </c>
      <c r="D3804" s="1">
        <v>3930.6260310484754</v>
      </c>
      <c r="E3804" s="1">
        <v>2262.1776940578684</v>
      </c>
      <c r="F3804">
        <f t="shared" si="59"/>
        <v>1.7375407959211919</v>
      </c>
    </row>
    <row r="3805" spans="1:6">
      <c r="A3805" s="1">
        <v>3200089</v>
      </c>
      <c r="B3805" t="s">
        <v>1466</v>
      </c>
      <c r="C3805" s="1"/>
      <c r="D3805" s="1">
        <v>1271.2689086433006</v>
      </c>
      <c r="E3805" s="1">
        <v>405.54032976917455</v>
      </c>
      <c r="F3805">
        <f t="shared" si="59"/>
        <v>3.1347533533024485</v>
      </c>
    </row>
    <row r="3806" spans="1:6">
      <c r="A3806" s="1">
        <v>3200539</v>
      </c>
      <c r="B3806" t="s">
        <v>1467</v>
      </c>
      <c r="C3806" s="1"/>
      <c r="D3806" s="1">
        <v>1233.4744275755268</v>
      </c>
      <c r="E3806" s="1">
        <v>473.37616674874556</v>
      </c>
      <c r="F3806">
        <f t="shared" si="59"/>
        <v>2.6056960916459055</v>
      </c>
    </row>
    <row r="3807" spans="1:6">
      <c r="A3807" s="1">
        <v>3200889</v>
      </c>
      <c r="B3807" t="s">
        <v>1467</v>
      </c>
      <c r="C3807" s="1"/>
      <c r="D3807" s="1">
        <v>1731.6744052870906</v>
      </c>
      <c r="E3807" s="1">
        <v>952.65110193049736</v>
      </c>
      <c r="F3807">
        <f t="shared" si="59"/>
        <v>1.8177425101151339</v>
      </c>
    </row>
    <row r="3808" spans="1:6">
      <c r="A3808" s="1">
        <v>3201607</v>
      </c>
      <c r="B3808" t="s">
        <v>1468</v>
      </c>
      <c r="C3808" s="1"/>
      <c r="D3808" s="1">
        <v>924.24685520283208</v>
      </c>
      <c r="E3808" s="1">
        <v>258.07111894402016</v>
      </c>
      <c r="F3808">
        <f t="shared" si="59"/>
        <v>3.5813649314370446</v>
      </c>
    </row>
    <row r="3809" spans="1:6">
      <c r="A3809" s="1">
        <v>3201772</v>
      </c>
      <c r="B3809" t="s">
        <v>1468</v>
      </c>
      <c r="C3809" s="1"/>
      <c r="D3809" s="1">
        <v>848.65789306728448</v>
      </c>
      <c r="E3809" s="1">
        <v>181.3871293149399</v>
      </c>
      <c r="F3809">
        <f t="shared" si="59"/>
        <v>4.6787106465187609</v>
      </c>
    </row>
    <row r="3810" spans="1:6">
      <c r="A3810" s="1">
        <v>3202315</v>
      </c>
      <c r="B3810" t="s">
        <v>1468</v>
      </c>
      <c r="C3810" s="1"/>
      <c r="D3810" s="1">
        <v>1138.9882249060922</v>
      </c>
      <c r="E3810" s="1">
        <v>393.74279290316218</v>
      </c>
      <c r="F3810">
        <f t="shared" si="59"/>
        <v>2.8927214553136396</v>
      </c>
    </row>
    <row r="3811" spans="1:6">
      <c r="A3811" s="1">
        <v>3202856</v>
      </c>
      <c r="C3811" s="1" t="s">
        <v>27</v>
      </c>
      <c r="D3811" s="1">
        <v>1231.7564966179007</v>
      </c>
      <c r="E3811" s="1">
        <v>353.92610598037049</v>
      </c>
      <c r="F3811">
        <f t="shared" si="59"/>
        <v>3.4802645970574901</v>
      </c>
    </row>
    <row r="3812" spans="1:6">
      <c r="A3812" s="1">
        <v>3202999</v>
      </c>
      <c r="C3812" s="1" t="s">
        <v>27</v>
      </c>
      <c r="D3812" s="1">
        <v>967.19512914348411</v>
      </c>
      <c r="E3812" s="1">
        <v>283.14088478429642</v>
      </c>
      <c r="F3812">
        <f t="shared" si="59"/>
        <v>3.4159500839319508</v>
      </c>
    </row>
    <row r="3813" spans="1:6">
      <c r="A3813" s="1">
        <v>3203326</v>
      </c>
      <c r="B3813" t="s">
        <v>15</v>
      </c>
      <c r="C3813" s="1"/>
      <c r="D3813" s="1">
        <v>1046.2199531942838</v>
      </c>
      <c r="E3813" s="1">
        <v>359.82487441337668</v>
      </c>
      <c r="F3813">
        <f t="shared" si="59"/>
        <v>2.9075809583757617</v>
      </c>
    </row>
    <row r="3814" spans="1:6">
      <c r="A3814" s="1">
        <v>3203408</v>
      </c>
      <c r="B3814" t="s">
        <v>15</v>
      </c>
      <c r="C3814" s="1"/>
      <c r="D3814" s="1">
        <v>1027.322712660397</v>
      </c>
      <c r="E3814" s="1">
        <v>247.74827418625935</v>
      </c>
      <c r="F3814">
        <f t="shared" si="59"/>
        <v>4.1466392290105185</v>
      </c>
    </row>
    <row r="3815" spans="1:6">
      <c r="A3815" s="1">
        <v>3205298</v>
      </c>
      <c r="B3815" t="s">
        <v>1469</v>
      </c>
      <c r="C3815" s="1"/>
      <c r="D3815" s="1">
        <v>1109.7833986264488</v>
      </c>
      <c r="E3815" s="1">
        <v>458.62924566623013</v>
      </c>
      <c r="F3815">
        <f t="shared" si="59"/>
        <v>2.4197833197800467</v>
      </c>
    </row>
    <row r="3816" spans="1:6">
      <c r="A3816" s="1">
        <v>3205903</v>
      </c>
      <c r="B3816" t="s">
        <v>1470</v>
      </c>
      <c r="C3816" s="1"/>
      <c r="D3816" s="1">
        <v>1231.7564966179007</v>
      </c>
      <c r="E3816" s="1">
        <v>494.02185626426717</v>
      </c>
      <c r="F3816">
        <f t="shared" si="59"/>
        <v>2.4933238904292465</v>
      </c>
    </row>
    <row r="3817" spans="1:6">
      <c r="A3817" s="1">
        <v>3207047</v>
      </c>
      <c r="B3817" t="s">
        <v>1471</v>
      </c>
      <c r="C3817" s="1"/>
      <c r="D3817" s="1">
        <v>1898.3137081768205</v>
      </c>
      <c r="E3817" s="1">
        <v>808.13127532184603</v>
      </c>
      <c r="F3817">
        <f t="shared" si="59"/>
        <v>2.3490165102455647</v>
      </c>
    </row>
    <row r="3818" spans="1:6">
      <c r="A3818" s="1">
        <v>3207603</v>
      </c>
      <c r="B3818" t="s">
        <v>1471</v>
      </c>
      <c r="C3818" s="1"/>
      <c r="D3818" s="1">
        <v>1018.7330578722666</v>
      </c>
      <c r="E3818" s="1">
        <v>261.02050316052328</v>
      </c>
      <c r="F3818">
        <f t="shared" si="59"/>
        <v>3.9028851968987381</v>
      </c>
    </row>
    <row r="3819" spans="1:6">
      <c r="A3819" s="1">
        <v>3207964</v>
      </c>
      <c r="B3819" t="s">
        <v>1472</v>
      </c>
      <c r="C3819" s="1"/>
      <c r="D3819" s="1">
        <v>1250.6537371517877</v>
      </c>
      <c r="E3819" s="1">
        <v>449.78109301672089</v>
      </c>
      <c r="F3819">
        <f t="shared" si="59"/>
        <v>2.7805831693892342</v>
      </c>
    </row>
    <row r="3820" spans="1:6">
      <c r="A3820" s="1">
        <v>3208438</v>
      </c>
      <c r="B3820" t="s">
        <v>1472</v>
      </c>
      <c r="C3820" s="1"/>
      <c r="D3820" s="1">
        <v>1743.6999219904731</v>
      </c>
      <c r="E3820" s="1">
        <v>724.073825151508</v>
      </c>
      <c r="F3820">
        <f t="shared" si="59"/>
        <v>2.4081797482813503</v>
      </c>
    </row>
    <row r="3821" spans="1:6">
      <c r="A3821" s="1">
        <v>3208548</v>
      </c>
      <c r="B3821" t="s">
        <v>1472</v>
      </c>
      <c r="C3821" s="1"/>
      <c r="D3821" s="1">
        <v>1331.3964921602135</v>
      </c>
      <c r="E3821" s="1">
        <v>477.80024307350021</v>
      </c>
      <c r="F3821">
        <f t="shared" si="59"/>
        <v>2.786512797891993</v>
      </c>
    </row>
    <row r="3822" spans="1:6">
      <c r="A3822" s="1">
        <v>3209108</v>
      </c>
      <c r="B3822" t="s">
        <v>1473</v>
      </c>
      <c r="C3822" s="1"/>
      <c r="D3822" s="1">
        <v>1011.8613340417622</v>
      </c>
      <c r="E3822" s="1">
        <v>215.3050478047254</v>
      </c>
      <c r="F3822">
        <f t="shared" si="59"/>
        <v>4.699663776389893</v>
      </c>
    </row>
    <row r="3823" spans="1:6">
      <c r="A3823" s="1">
        <v>3209698</v>
      </c>
      <c r="B3823" t="s">
        <v>1473</v>
      </c>
      <c r="C3823" s="1"/>
      <c r="D3823" s="1">
        <v>1343.4220088635961</v>
      </c>
      <c r="E3823" s="1">
        <v>586.9274590841145</v>
      </c>
      <c r="F3823">
        <f t="shared" si="59"/>
        <v>2.2889063853989251</v>
      </c>
    </row>
    <row r="3824" spans="1:6">
      <c r="A3824" s="1">
        <v>3209771</v>
      </c>
      <c r="B3824" t="s">
        <v>1473</v>
      </c>
      <c r="C3824" s="1"/>
      <c r="D3824" s="1">
        <v>1108.0654676688227</v>
      </c>
      <c r="E3824" s="1">
        <v>407.01502187742608</v>
      </c>
      <c r="F3824">
        <f t="shared" si="59"/>
        <v>2.7224190953878855</v>
      </c>
    </row>
    <row r="3825" spans="1:6">
      <c r="A3825" s="1">
        <v>3210361</v>
      </c>
      <c r="B3825" t="s">
        <v>1473</v>
      </c>
      <c r="C3825" s="1"/>
      <c r="D3825" s="1">
        <v>1044.5020222366577</v>
      </c>
      <c r="E3825" s="1">
        <v>348.02733754736437</v>
      </c>
      <c r="F3825">
        <f t="shared" si="59"/>
        <v>3.0012068293184222</v>
      </c>
    </row>
    <row r="3826" spans="1:6">
      <c r="A3826" s="1">
        <v>3211219</v>
      </c>
      <c r="B3826" t="s">
        <v>1474</v>
      </c>
      <c r="C3826" s="1"/>
      <c r="D3826" s="1">
        <v>1099.4758128806925</v>
      </c>
      <c r="E3826" s="1">
        <v>302.3118821915665</v>
      </c>
      <c r="F3826">
        <f t="shared" si="59"/>
        <v>3.6368924863627616</v>
      </c>
    </row>
    <row r="3827" spans="1:6">
      <c r="A3827" s="1">
        <v>3212278</v>
      </c>
      <c r="C3827" s="1" t="s">
        <v>27</v>
      </c>
      <c r="D3827" s="1">
        <v>1479.1385545160565</v>
      </c>
      <c r="E3827" s="1">
        <v>576.60461432635361</v>
      </c>
      <c r="F3827">
        <f t="shared" si="59"/>
        <v>2.5652561872820461</v>
      </c>
    </row>
    <row r="3828" spans="1:6">
      <c r="A3828" s="1">
        <v>3212982</v>
      </c>
      <c r="B3828" t="s">
        <v>1475</v>
      </c>
      <c r="C3828" s="1"/>
      <c r="D3828" s="1">
        <v>865.83720264354531</v>
      </c>
      <c r="E3828" s="1">
        <v>207.93158726346769</v>
      </c>
      <c r="F3828">
        <f t="shared" si="59"/>
        <v>4.1640484451573636</v>
      </c>
    </row>
    <row r="3829" spans="1:6">
      <c r="A3829" s="1">
        <v>3213178</v>
      </c>
      <c r="B3829" t="s">
        <v>1475</v>
      </c>
      <c r="C3829" s="1"/>
      <c r="D3829" s="1">
        <v>1260.9613228975441</v>
      </c>
      <c r="E3829" s="1">
        <v>476.32555096524868</v>
      </c>
      <c r="F3829">
        <f t="shared" si="59"/>
        <v>2.6472678619533894</v>
      </c>
    </row>
    <row r="3830" spans="1:6">
      <c r="A3830" s="1">
        <v>3213529</v>
      </c>
      <c r="B3830" t="s">
        <v>1475</v>
      </c>
      <c r="C3830" s="1"/>
      <c r="D3830" s="1">
        <v>1205.9875322535095</v>
      </c>
      <c r="E3830" s="1">
        <v>526.4650826458012</v>
      </c>
      <c r="F3830">
        <f t="shared" si="59"/>
        <v>2.2907265306042759</v>
      </c>
    </row>
    <row r="3831" spans="1:6">
      <c r="A3831" s="1">
        <v>3213648</v>
      </c>
      <c r="B3831" t="s">
        <v>1475</v>
      </c>
      <c r="C3831" s="1"/>
      <c r="D3831" s="1">
        <v>1017.0151269146405</v>
      </c>
      <c r="E3831" s="1">
        <v>342.12856911435819</v>
      </c>
      <c r="F3831">
        <f t="shared" si="59"/>
        <v>2.9726109384764596</v>
      </c>
    </row>
    <row r="3832" spans="1:6">
      <c r="A3832" s="1">
        <v>3214042</v>
      </c>
      <c r="B3832" t="s">
        <v>1476</v>
      </c>
      <c r="C3832" s="1"/>
      <c r="D3832" s="1">
        <v>858.96547881304093</v>
      </c>
      <c r="E3832" s="1">
        <v>246.27358207800782</v>
      </c>
      <c r="F3832">
        <f t="shared" si="59"/>
        <v>3.4878506722696767</v>
      </c>
    </row>
    <row r="3833" spans="1:6">
      <c r="A3833" s="1">
        <v>3214050</v>
      </c>
      <c r="B3833" t="s">
        <v>1476</v>
      </c>
      <c r="C3833" s="1"/>
      <c r="D3833" s="1">
        <v>790.24824050799771</v>
      </c>
      <c r="E3833" s="1">
        <v>241.8495057532532</v>
      </c>
      <c r="F3833">
        <f t="shared" si="59"/>
        <v>3.2675205932165432</v>
      </c>
    </row>
    <row r="3834" spans="1:6">
      <c r="A3834" s="1">
        <v>3214186</v>
      </c>
      <c r="C3834" s="1" t="s">
        <v>27</v>
      </c>
      <c r="D3834" s="1">
        <v>956.88754339772765</v>
      </c>
      <c r="E3834" s="1">
        <v>219.72912412948003</v>
      </c>
      <c r="F3834">
        <f t="shared" si="59"/>
        <v>4.3548507608570883</v>
      </c>
    </row>
    <row r="3835" spans="1:6">
      <c r="A3835" s="1">
        <v>3214280</v>
      </c>
      <c r="B3835" t="s">
        <v>1477</v>
      </c>
      <c r="C3835" s="1"/>
      <c r="D3835" s="1">
        <v>886.45237413505822</v>
      </c>
      <c r="E3835" s="1">
        <v>209.40627937171922</v>
      </c>
      <c r="F3835">
        <f t="shared" si="59"/>
        <v>4.2331699736735571</v>
      </c>
    </row>
    <row r="3836" spans="1:6">
      <c r="A3836" s="1">
        <v>3214411</v>
      </c>
      <c r="B3836" t="s">
        <v>1477</v>
      </c>
      <c r="C3836" s="1"/>
      <c r="D3836" s="1">
        <v>1092.6040890501881</v>
      </c>
      <c r="E3836" s="1">
        <v>349.5020296556159</v>
      </c>
      <c r="F3836">
        <f t="shared" si="59"/>
        <v>3.1261738025578643</v>
      </c>
    </row>
    <row r="3837" spans="1:6">
      <c r="A3837" s="1">
        <v>3214981</v>
      </c>
      <c r="C3837" s="1" t="s">
        <v>27</v>
      </c>
      <c r="D3837" s="1">
        <v>1087.4502961773098</v>
      </c>
      <c r="E3837" s="1">
        <v>449.78109301672089</v>
      </c>
      <c r="F3837">
        <f t="shared" si="59"/>
        <v>2.4177323437134413</v>
      </c>
    </row>
    <row r="3838" spans="1:6">
      <c r="A3838" s="1">
        <v>3215830</v>
      </c>
      <c r="B3838" t="s">
        <v>1478</v>
      </c>
      <c r="C3838" s="1"/>
      <c r="D3838" s="1">
        <v>766.19720710123249</v>
      </c>
      <c r="E3838" s="1">
        <v>113.55129233536887</v>
      </c>
      <c r="F3838">
        <f t="shared" si="59"/>
        <v>6.7475868512205208</v>
      </c>
    </row>
    <row r="3839" spans="1:6">
      <c r="A3839" s="1">
        <v>3217680</v>
      </c>
      <c r="C3839" s="1" t="s">
        <v>27</v>
      </c>
      <c r="D3839" s="1">
        <v>1566.7530333549867</v>
      </c>
      <c r="E3839" s="1">
        <v>777.16274104856359</v>
      </c>
      <c r="F3839">
        <f t="shared" si="59"/>
        <v>2.0159909251968151</v>
      </c>
    </row>
    <row r="3840" spans="1:6">
      <c r="A3840" s="1">
        <v>3217763</v>
      </c>
      <c r="B3840" t="s">
        <v>15</v>
      </c>
      <c r="C3840" s="1"/>
      <c r="D3840" s="1">
        <v>1611.4192382532649</v>
      </c>
      <c r="E3840" s="1">
        <v>786.01089369807289</v>
      </c>
      <c r="F3840">
        <f t="shared" si="59"/>
        <v>2.0501232885867009</v>
      </c>
    </row>
    <row r="3841" spans="1:6">
      <c r="A3841" s="1">
        <v>3217884</v>
      </c>
      <c r="B3841" t="s">
        <v>15</v>
      </c>
      <c r="C3841" s="1"/>
      <c r="D3841" s="1">
        <v>1087.4502961773098</v>
      </c>
      <c r="E3841" s="1">
        <v>449.78109301672089</v>
      </c>
      <c r="F3841">
        <f t="shared" si="59"/>
        <v>2.4177323437134413</v>
      </c>
    </row>
    <row r="3842" spans="1:6">
      <c r="A3842" s="1">
        <v>3218474</v>
      </c>
      <c r="B3842" t="s">
        <v>1479</v>
      </c>
      <c r="C3842" s="1"/>
      <c r="D3842" s="1">
        <v>754.17169039784994</v>
      </c>
      <c r="E3842" s="1">
        <v>123.87413709312968</v>
      </c>
      <c r="F3842">
        <f t="shared" si="59"/>
        <v>6.0882094365739716</v>
      </c>
    </row>
    <row r="3843" spans="1:6">
      <c r="A3843" s="1">
        <v>3219487</v>
      </c>
      <c r="B3843" t="s">
        <v>1480</v>
      </c>
      <c r="C3843" s="1"/>
      <c r="D3843" s="1">
        <v>963.75926722823192</v>
      </c>
      <c r="E3843" s="1">
        <v>250.69765840276244</v>
      </c>
      <c r="F3843">
        <f t="shared" ref="F3843:F3906" si="60">D3843/E3843</f>
        <v>3.8443090109756377</v>
      </c>
    </row>
    <row r="3844" spans="1:6">
      <c r="A3844" s="1">
        <v>3219838</v>
      </c>
      <c r="B3844" t="s">
        <v>1480</v>
      </c>
      <c r="C3844" s="1"/>
      <c r="D3844" s="1">
        <v>1138.9882249060922</v>
      </c>
      <c r="E3844" s="1">
        <v>467.47739831573938</v>
      </c>
      <c r="F3844">
        <f t="shared" si="60"/>
        <v>2.4364562415417721</v>
      </c>
    </row>
    <row r="3845" spans="1:6">
      <c r="A3845" s="1">
        <v>3220816</v>
      </c>
      <c r="B3845" t="s">
        <v>1481</v>
      </c>
      <c r="C3845" s="1"/>
      <c r="D3845" s="1">
        <v>936.27237190621463</v>
      </c>
      <c r="E3845" s="1">
        <v>272.81804002653558</v>
      </c>
      <c r="F3845">
        <f t="shared" si="60"/>
        <v>3.4318565290445906</v>
      </c>
    </row>
    <row r="3846" spans="1:6">
      <c r="A3846" s="1">
        <v>3222125</v>
      </c>
      <c r="B3846" t="s">
        <v>1482</v>
      </c>
      <c r="C3846" s="1"/>
      <c r="D3846" s="1">
        <v>1486.0102783465609</v>
      </c>
      <c r="E3846" s="1">
        <v>815.50473586310375</v>
      </c>
      <c r="F3846">
        <f t="shared" si="60"/>
        <v>1.8221969940785394</v>
      </c>
    </row>
    <row r="3847" spans="1:6">
      <c r="A3847" s="1">
        <v>3222328</v>
      </c>
      <c r="B3847" t="s">
        <v>353</v>
      </c>
      <c r="C3847" s="1"/>
      <c r="D3847" s="1">
        <v>2085.5681825580637</v>
      </c>
      <c r="E3847" s="1">
        <v>1262.3364446633216</v>
      </c>
      <c r="F3847">
        <f t="shared" si="60"/>
        <v>1.6521492280247891</v>
      </c>
    </row>
    <row r="3848" spans="1:6">
      <c r="A3848" s="1">
        <v>3222997</v>
      </c>
      <c r="C3848" s="1" t="s">
        <v>27</v>
      </c>
      <c r="D3848" s="1">
        <v>984.37443871974494</v>
      </c>
      <c r="E3848" s="1">
        <v>263.96988737702634</v>
      </c>
      <c r="F3848">
        <f t="shared" si="60"/>
        <v>3.7291164098341634</v>
      </c>
    </row>
    <row r="3849" spans="1:6">
      <c r="A3849" s="1">
        <v>3223085</v>
      </c>
      <c r="B3849" t="s">
        <v>15</v>
      </c>
      <c r="C3849" s="1"/>
      <c r="D3849" s="1">
        <v>864.11927168591922</v>
      </c>
      <c r="E3849" s="1">
        <v>225.62789256248621</v>
      </c>
      <c r="F3849">
        <f t="shared" si="60"/>
        <v>3.8298424094290864</v>
      </c>
    </row>
    <row r="3850" spans="1:6">
      <c r="A3850" s="1">
        <v>3223162</v>
      </c>
      <c r="B3850" t="s">
        <v>15</v>
      </c>
      <c r="C3850" s="1"/>
      <c r="D3850" s="1">
        <v>1126.9627082027098</v>
      </c>
      <c r="E3850" s="1">
        <v>393.74279290316218</v>
      </c>
      <c r="F3850">
        <f t="shared" si="60"/>
        <v>2.8621799014867988</v>
      </c>
    </row>
    <row r="3851" spans="1:6">
      <c r="A3851" s="1">
        <v>3223798</v>
      </c>
      <c r="B3851" t="s">
        <v>129</v>
      </c>
      <c r="C3851" s="1"/>
      <c r="D3851" s="1">
        <v>1025.6047817027709</v>
      </c>
      <c r="E3851" s="1">
        <v>370.14771917113751</v>
      </c>
      <c r="F3851">
        <f t="shared" si="60"/>
        <v>2.7707985990009121</v>
      </c>
    </row>
    <row r="3852" spans="1:6">
      <c r="A3852" s="1">
        <v>3223952</v>
      </c>
      <c r="B3852" t="s">
        <v>129</v>
      </c>
      <c r="C3852" s="1"/>
      <c r="D3852" s="1">
        <v>1004.989610211258</v>
      </c>
      <c r="E3852" s="1">
        <v>272.81804002653558</v>
      </c>
      <c r="F3852">
        <f t="shared" si="60"/>
        <v>3.6837359073230931</v>
      </c>
    </row>
    <row r="3853" spans="1:6">
      <c r="A3853" s="1">
        <v>3224111</v>
      </c>
      <c r="B3853" t="s">
        <v>129</v>
      </c>
      <c r="C3853" s="1"/>
      <c r="D3853" s="1">
        <v>1260.9613228975441</v>
      </c>
      <c r="E3853" s="1">
        <v>480.74962729000327</v>
      </c>
      <c r="F3853">
        <f t="shared" si="60"/>
        <v>2.6229065012605668</v>
      </c>
    </row>
    <row r="3854" spans="1:6">
      <c r="A3854" s="1">
        <v>3224811</v>
      </c>
      <c r="B3854" t="s">
        <v>129</v>
      </c>
      <c r="C3854" s="1"/>
      <c r="D3854" s="1">
        <v>1168.1930511857356</v>
      </c>
      <c r="E3854" s="1">
        <v>392.26810079491065</v>
      </c>
      <c r="F3854">
        <f t="shared" si="60"/>
        <v>2.9780475364131163</v>
      </c>
    </row>
    <row r="3855" spans="1:6">
      <c r="A3855" s="1">
        <v>3225162</v>
      </c>
      <c r="B3855" t="s">
        <v>15</v>
      </c>
      <c r="C3855" s="1"/>
      <c r="D3855" s="1">
        <v>1104.6296057535706</v>
      </c>
      <c r="E3855" s="1">
        <v>370.14771917113751</v>
      </c>
      <c r="F3855">
        <f t="shared" si="60"/>
        <v>2.984293968438168</v>
      </c>
    </row>
    <row r="3856" spans="1:6">
      <c r="A3856" s="1">
        <v>3225399</v>
      </c>
      <c r="B3856" t="s">
        <v>15</v>
      </c>
      <c r="C3856" s="1"/>
      <c r="D3856" s="1">
        <v>996.39995542312749</v>
      </c>
      <c r="E3856" s="1">
        <v>322.95757170708811</v>
      </c>
      <c r="F3856">
        <f t="shared" si="60"/>
        <v>3.0852348503748024</v>
      </c>
    </row>
    <row r="3857" spans="1:6">
      <c r="A3857" s="1">
        <v>3225683</v>
      </c>
      <c r="B3857" t="s">
        <v>15</v>
      </c>
      <c r="C3857" s="1"/>
      <c r="D3857" s="1">
        <v>1303.9095968381962</v>
      </c>
      <c r="E3857" s="1">
        <v>488.12308783126099</v>
      </c>
      <c r="F3857">
        <f t="shared" si="60"/>
        <v>2.6712721224302016</v>
      </c>
    </row>
    <row r="3858" spans="1:6">
      <c r="A3858" s="1">
        <v>3225943</v>
      </c>
      <c r="B3858" t="s">
        <v>15</v>
      </c>
      <c r="C3858" s="1"/>
      <c r="D3858" s="1">
        <v>1288.4482182195613</v>
      </c>
      <c r="E3858" s="1">
        <v>583.97807486761133</v>
      </c>
      <c r="F3858">
        <f t="shared" si="60"/>
        <v>2.2063297813221059</v>
      </c>
    </row>
    <row r="3859" spans="1:6">
      <c r="A3859" s="1">
        <v>3226269</v>
      </c>
      <c r="B3859" t="s">
        <v>15</v>
      </c>
      <c r="C3859" s="1"/>
      <c r="D3859" s="1">
        <v>1565.0351023973606</v>
      </c>
      <c r="E3859" s="1">
        <v>774.21335683206053</v>
      </c>
      <c r="F3859">
        <f t="shared" si="60"/>
        <v>2.0214519532460637</v>
      </c>
    </row>
    <row r="3860" spans="1:6">
      <c r="A3860" s="1">
        <v>3226980</v>
      </c>
      <c r="B3860" t="s">
        <v>15</v>
      </c>
      <c r="C3860" s="1"/>
      <c r="D3860" s="1">
        <v>905.34961466894515</v>
      </c>
      <c r="E3860" s="1">
        <v>266.91927159352946</v>
      </c>
      <c r="F3860">
        <f t="shared" si="60"/>
        <v>3.391848064262784</v>
      </c>
    </row>
    <row r="3861" spans="1:6">
      <c r="A3861" s="1">
        <v>3227071</v>
      </c>
      <c r="B3861" t="s">
        <v>15</v>
      </c>
      <c r="C3861" s="1"/>
      <c r="D3861" s="1">
        <v>968.9130601011102</v>
      </c>
      <c r="E3861" s="1">
        <v>328.85634014009429</v>
      </c>
      <c r="F3861">
        <f t="shared" si="60"/>
        <v>2.9463110234953929</v>
      </c>
    </row>
    <row r="3862" spans="1:6">
      <c r="A3862" s="1">
        <v>3227349</v>
      </c>
      <c r="B3862" t="s">
        <v>15</v>
      </c>
      <c r="C3862" s="1"/>
      <c r="D3862" s="1">
        <v>1013.5792649993883</v>
      </c>
      <c r="E3862" s="1">
        <v>423.2366350681931</v>
      </c>
      <c r="F3862">
        <f t="shared" si="60"/>
        <v>2.3948287577611933</v>
      </c>
    </row>
    <row r="3863" spans="1:6">
      <c r="A3863" s="1">
        <v>3227890</v>
      </c>
      <c r="B3863" t="s">
        <v>15</v>
      </c>
      <c r="C3863" s="1"/>
      <c r="D3863" s="1">
        <v>1795.2378507192557</v>
      </c>
      <c r="E3863" s="1">
        <v>844.9985780281346</v>
      </c>
      <c r="F3863">
        <f t="shared" si="60"/>
        <v>2.1245454103704806</v>
      </c>
    </row>
    <row r="3864" spans="1:6">
      <c r="A3864" s="1">
        <v>3227983</v>
      </c>
      <c r="B3864" t="s">
        <v>15</v>
      </c>
      <c r="C3864" s="1"/>
      <c r="D3864" s="1">
        <v>1537.5482070753433</v>
      </c>
      <c r="E3864" s="1">
        <v>665.08614082144629</v>
      </c>
      <c r="F3864">
        <f t="shared" si="60"/>
        <v>2.3118031074536018</v>
      </c>
    </row>
    <row r="3865" spans="1:6">
      <c r="A3865" s="1">
        <v>3228434</v>
      </c>
      <c r="B3865" t="s">
        <v>15</v>
      </c>
      <c r="C3865" s="1"/>
      <c r="D3865" s="1">
        <v>1810.6992293378903</v>
      </c>
      <c r="E3865" s="1">
        <v>681.30775401221331</v>
      </c>
      <c r="F3865">
        <f t="shared" si="60"/>
        <v>2.6576818165868565</v>
      </c>
    </row>
    <row r="3866" spans="1:6">
      <c r="A3866" s="1">
        <v>3228804</v>
      </c>
      <c r="B3866" t="s">
        <v>15</v>
      </c>
      <c r="C3866" s="1"/>
      <c r="D3866" s="1">
        <v>1302.1916658805701</v>
      </c>
      <c r="E3866" s="1">
        <v>496.97124048077029</v>
      </c>
      <c r="F3866">
        <f t="shared" si="60"/>
        <v>2.6202555798215386</v>
      </c>
    </row>
    <row r="3867" spans="1:6">
      <c r="A3867" s="1">
        <v>3229076</v>
      </c>
      <c r="B3867" t="s">
        <v>15</v>
      </c>
      <c r="C3867" s="1"/>
      <c r="D3867" s="1">
        <v>1480.8564854736826</v>
      </c>
      <c r="E3867" s="1">
        <v>725.54851725975959</v>
      </c>
      <c r="F3867">
        <f t="shared" si="60"/>
        <v>2.0410164864874352</v>
      </c>
    </row>
    <row r="3868" spans="1:6">
      <c r="A3868" s="1">
        <v>3229371</v>
      </c>
      <c r="B3868" t="s">
        <v>15</v>
      </c>
      <c r="C3868" s="1"/>
      <c r="D3868" s="1">
        <v>1561.5992404821084</v>
      </c>
      <c r="E3868" s="1">
        <v>762.41581996604816</v>
      </c>
      <c r="F3868">
        <f t="shared" si="60"/>
        <v>2.0482251280563006</v>
      </c>
    </row>
    <row r="3869" spans="1:6">
      <c r="A3869" s="1">
        <v>3230099</v>
      </c>
      <c r="C3869" s="1" t="s">
        <v>27</v>
      </c>
      <c r="D3869" s="1">
        <v>1449.9337282364131</v>
      </c>
      <c r="E3869" s="1">
        <v>765.36520418255122</v>
      </c>
      <c r="F3869">
        <f t="shared" si="60"/>
        <v>1.8944338210214504</v>
      </c>
    </row>
    <row r="3870" spans="1:6">
      <c r="A3870" s="1">
        <v>3230772</v>
      </c>
      <c r="C3870" s="1" t="s">
        <v>27</v>
      </c>
      <c r="D3870" s="1">
        <v>1180.2185678891183</v>
      </c>
      <c r="E3870" s="1">
        <v>461.5786298827332</v>
      </c>
      <c r="F3870">
        <f t="shared" si="60"/>
        <v>2.5569176982672701</v>
      </c>
    </row>
    <row r="3871" spans="1:6">
      <c r="A3871" s="1">
        <v>3231137</v>
      </c>
      <c r="C3871" s="1" t="s">
        <v>27</v>
      </c>
      <c r="D3871" s="1">
        <v>1498.0357950499435</v>
      </c>
      <c r="E3871" s="1">
        <v>713.75098039374723</v>
      </c>
      <c r="F3871">
        <f t="shared" si="60"/>
        <v>2.0988213483413198</v>
      </c>
    </row>
    <row r="3872" spans="1:6">
      <c r="A3872" s="1">
        <v>3232144</v>
      </c>
      <c r="C3872" s="1" t="s">
        <v>27</v>
      </c>
      <c r="D3872" s="1">
        <v>1286.7302872619352</v>
      </c>
      <c r="E3872" s="1">
        <v>544.16138794481969</v>
      </c>
      <c r="F3872">
        <f t="shared" si="60"/>
        <v>2.3646115210813439</v>
      </c>
    </row>
    <row r="3873" spans="1:6">
      <c r="A3873" s="1">
        <v>3232457</v>
      </c>
      <c r="B3873" t="s">
        <v>15</v>
      </c>
      <c r="C3873" s="1"/>
      <c r="D3873" s="1">
        <v>1096.0399509654403</v>
      </c>
      <c r="E3873" s="1">
        <v>423.2366350681931</v>
      </c>
      <c r="F3873">
        <f t="shared" si="60"/>
        <v>2.5896622838163412</v>
      </c>
    </row>
    <row r="3874" spans="1:6">
      <c r="A3874" s="1">
        <v>3232835</v>
      </c>
      <c r="B3874" t="s">
        <v>15</v>
      </c>
      <c r="C3874" s="1"/>
      <c r="D3874" s="1">
        <v>886.45237413505822</v>
      </c>
      <c r="E3874" s="1">
        <v>238.90012153675011</v>
      </c>
      <c r="F3874">
        <f t="shared" si="60"/>
        <v>3.7105563966768216</v>
      </c>
    </row>
    <row r="3875" spans="1:6">
      <c r="A3875" s="1">
        <v>3233208</v>
      </c>
      <c r="B3875" t="s">
        <v>15</v>
      </c>
      <c r="C3875" s="1"/>
      <c r="D3875" s="1">
        <v>785.09444763511942</v>
      </c>
      <c r="E3875" s="1">
        <v>196.13405039745533</v>
      </c>
      <c r="F3875">
        <f t="shared" si="60"/>
        <v>4.0028462474729238</v>
      </c>
    </row>
    <row r="3876" spans="1:6">
      <c r="A3876" s="1">
        <v>3233870</v>
      </c>
      <c r="B3876" t="s">
        <v>15</v>
      </c>
      <c r="C3876" s="1"/>
      <c r="D3876" s="1">
        <v>1252.3716681094138</v>
      </c>
      <c r="E3876" s="1">
        <v>502.87000891377647</v>
      </c>
      <c r="F3876">
        <f t="shared" si="60"/>
        <v>2.4904481196136494</v>
      </c>
    </row>
    <row r="3877" spans="1:6">
      <c r="A3877" s="1">
        <v>3234187</v>
      </c>
      <c r="B3877" t="s">
        <v>15</v>
      </c>
      <c r="C3877" s="1"/>
      <c r="D3877" s="1">
        <v>2076.978527769933</v>
      </c>
      <c r="E3877" s="1">
        <v>1151.7345365444558</v>
      </c>
      <c r="F3877">
        <f t="shared" si="60"/>
        <v>1.8033483080237247</v>
      </c>
    </row>
    <row r="3878" spans="1:6">
      <c r="A3878" s="1">
        <v>3234445</v>
      </c>
      <c r="B3878" t="s">
        <v>15</v>
      </c>
      <c r="C3878" s="1"/>
      <c r="D3878" s="1">
        <v>3217.6846836336513</v>
      </c>
      <c r="E3878" s="1">
        <v>1980.5115013818233</v>
      </c>
      <c r="F3878">
        <f t="shared" si="60"/>
        <v>1.624673566090699</v>
      </c>
    </row>
    <row r="3879" spans="1:6">
      <c r="A3879" s="1">
        <v>3235328</v>
      </c>
      <c r="B3879" t="s">
        <v>15</v>
      </c>
      <c r="C3879" s="1"/>
      <c r="D3879" s="1">
        <v>1120.0909843722054</v>
      </c>
      <c r="E3879" s="1">
        <v>407.01502187742608</v>
      </c>
      <c r="F3879">
        <f t="shared" si="60"/>
        <v>2.7519647289812426</v>
      </c>
    </row>
    <row r="3880" spans="1:6">
      <c r="A3880" s="1">
        <v>3235727</v>
      </c>
      <c r="B3880" t="s">
        <v>15</v>
      </c>
      <c r="C3880" s="1"/>
      <c r="D3880" s="1">
        <v>1346.8578707788481</v>
      </c>
      <c r="E3880" s="1">
        <v>637.06699076466691</v>
      </c>
      <c r="F3880">
        <f t="shared" si="60"/>
        <v>2.1141542260135378</v>
      </c>
    </row>
    <row r="3881" spans="1:6">
      <c r="A3881" s="1">
        <v>3236113</v>
      </c>
      <c r="B3881" t="s">
        <v>15</v>
      </c>
      <c r="C3881" s="1"/>
      <c r="D3881" s="1">
        <v>1587.3682048464998</v>
      </c>
      <c r="E3881" s="1">
        <v>852.37203856939232</v>
      </c>
      <c r="F3881">
        <f t="shared" si="60"/>
        <v>1.862295022617956</v>
      </c>
    </row>
    <row r="3882" spans="1:6">
      <c r="A3882" s="1">
        <v>3236196</v>
      </c>
      <c r="B3882" t="s">
        <v>15</v>
      </c>
      <c r="C3882" s="1"/>
      <c r="D3882" s="1">
        <v>1504.9075188804477</v>
      </c>
      <c r="E3882" s="1">
        <v>738.82074623402343</v>
      </c>
      <c r="F3882">
        <f t="shared" si="60"/>
        <v>2.0369047926054913</v>
      </c>
    </row>
    <row r="3883" spans="1:6">
      <c r="A3883" s="1">
        <v>3236485</v>
      </c>
      <c r="B3883" t="s">
        <v>15</v>
      </c>
      <c r="C3883" s="1"/>
      <c r="D3883" s="1">
        <v>1114.9371914993271</v>
      </c>
      <c r="E3883" s="1">
        <v>404.06563766092302</v>
      </c>
      <c r="F3883">
        <f t="shared" si="60"/>
        <v>2.7592972219898129</v>
      </c>
    </row>
    <row r="3884" spans="1:6">
      <c r="A3884" s="1">
        <v>3236693</v>
      </c>
      <c r="B3884" t="s">
        <v>15</v>
      </c>
      <c r="C3884" s="1"/>
      <c r="D3884" s="1">
        <v>1243.7820133212833</v>
      </c>
      <c r="E3884" s="1">
        <v>457.1545535579786</v>
      </c>
      <c r="F3884">
        <f t="shared" si="60"/>
        <v>2.7207035424695616</v>
      </c>
    </row>
    <row r="3885" spans="1:6">
      <c r="A3885" s="1">
        <v>3236997</v>
      </c>
      <c r="B3885" t="s">
        <v>15</v>
      </c>
      <c r="C3885" s="1"/>
      <c r="D3885" s="1">
        <v>950.01581956722328</v>
      </c>
      <c r="E3885" s="1">
        <v>258.07111894402016</v>
      </c>
      <c r="F3885">
        <f t="shared" si="60"/>
        <v>3.6812171135403076</v>
      </c>
    </row>
    <row r="3886" spans="1:6">
      <c r="A3886" s="1">
        <v>3237154</v>
      </c>
      <c r="B3886" t="s">
        <v>15</v>
      </c>
      <c r="C3886" s="1"/>
      <c r="D3886" s="1">
        <v>1034.1944364909014</v>
      </c>
      <c r="E3886" s="1">
        <v>359.82487441337668</v>
      </c>
      <c r="F3886">
        <f t="shared" si="60"/>
        <v>2.8741604875898337</v>
      </c>
    </row>
    <row r="3887" spans="1:6">
      <c r="A3887" s="1">
        <v>3237781</v>
      </c>
      <c r="B3887" t="s">
        <v>15</v>
      </c>
      <c r="C3887" s="1"/>
      <c r="D3887" s="1">
        <v>1333.1144231178396</v>
      </c>
      <c r="E3887" s="1">
        <v>485.17370361475793</v>
      </c>
      <c r="F3887">
        <f t="shared" si="60"/>
        <v>2.7477054366004374</v>
      </c>
    </row>
    <row r="3888" spans="1:6">
      <c r="A3888" s="1">
        <v>3237849</v>
      </c>
      <c r="B3888" t="s">
        <v>15</v>
      </c>
      <c r="C3888" s="1"/>
      <c r="D3888" s="1">
        <v>1516.9330355838304</v>
      </c>
      <c r="E3888" s="1">
        <v>732.92197780101731</v>
      </c>
      <c r="F3888">
        <f t="shared" si="60"/>
        <v>2.0697060281028521</v>
      </c>
    </row>
    <row r="3889" spans="1:6">
      <c r="A3889" s="1">
        <v>3238602</v>
      </c>
      <c r="B3889" t="s">
        <v>15</v>
      </c>
      <c r="C3889" s="1"/>
      <c r="D3889" s="1">
        <v>1384.652351846622</v>
      </c>
      <c r="E3889" s="1">
        <v>611.99722492439071</v>
      </c>
      <c r="F3889">
        <f t="shared" si="60"/>
        <v>2.2625141021149058</v>
      </c>
    </row>
    <row r="3890" spans="1:6">
      <c r="A3890" s="1">
        <v>3238892</v>
      </c>
      <c r="B3890" t="s">
        <v>15</v>
      </c>
      <c r="C3890" s="1"/>
      <c r="D3890" s="1">
        <v>1424.1647638720219</v>
      </c>
      <c r="E3890" s="1">
        <v>629.6935302234092</v>
      </c>
      <c r="F3890">
        <f t="shared" si="60"/>
        <v>2.2616792066558822</v>
      </c>
    </row>
    <row r="3891" spans="1:6">
      <c r="A3891" s="1">
        <v>3239047</v>
      </c>
      <c r="B3891" t="s">
        <v>15</v>
      </c>
      <c r="C3891" s="1"/>
      <c r="D3891" s="1">
        <v>1528.9585522872128</v>
      </c>
      <c r="E3891" s="1">
        <v>693.10529087822556</v>
      </c>
      <c r="F3891">
        <f t="shared" si="60"/>
        <v>2.2059542358274129</v>
      </c>
    </row>
    <row r="3892" spans="1:6">
      <c r="A3892" s="1">
        <v>3239134</v>
      </c>
      <c r="B3892" t="s">
        <v>15</v>
      </c>
      <c r="C3892" s="1"/>
      <c r="D3892" s="1">
        <v>1231.7564966179007</v>
      </c>
      <c r="E3892" s="1">
        <v>436.50886404245699</v>
      </c>
      <c r="F3892">
        <f t="shared" si="60"/>
        <v>2.8218361597763431</v>
      </c>
    </row>
    <row r="3893" spans="1:6">
      <c r="A3893" s="1">
        <v>3239680</v>
      </c>
      <c r="B3893" t="s">
        <v>15</v>
      </c>
      <c r="C3893" s="1"/>
      <c r="D3893" s="1">
        <v>975.78478393161458</v>
      </c>
      <c r="E3893" s="1">
        <v>294.93842165030878</v>
      </c>
      <c r="F3893">
        <f t="shared" si="60"/>
        <v>3.3084356336881244</v>
      </c>
    </row>
    <row r="3894" spans="1:6">
      <c r="A3894" s="1">
        <v>3240040</v>
      </c>
      <c r="B3894" t="s">
        <v>15</v>
      </c>
      <c r="C3894" s="1"/>
      <c r="D3894" s="1">
        <v>967.19512914348411</v>
      </c>
      <c r="E3894" s="1">
        <v>249.22296629451091</v>
      </c>
      <c r="F3894">
        <f t="shared" si="60"/>
        <v>3.8808426989049378</v>
      </c>
    </row>
    <row r="3895" spans="1:6">
      <c r="A3895" s="1">
        <v>3240159</v>
      </c>
      <c r="B3895" t="s">
        <v>15</v>
      </c>
      <c r="C3895" s="1"/>
      <c r="D3895" s="1">
        <v>992.9640935078753</v>
      </c>
      <c r="E3895" s="1">
        <v>376.04648760414369</v>
      </c>
      <c r="F3895">
        <f t="shared" si="60"/>
        <v>2.6405354822862961</v>
      </c>
    </row>
    <row r="3896" spans="1:6">
      <c r="A3896" s="1">
        <v>3240256</v>
      </c>
      <c r="B3896" t="s">
        <v>15</v>
      </c>
      <c r="C3896" s="1"/>
      <c r="D3896" s="1">
        <v>831.47858349102364</v>
      </c>
      <c r="E3896" s="1">
        <v>246.27358207800782</v>
      </c>
      <c r="F3896">
        <f t="shared" si="60"/>
        <v>3.3762394507570468</v>
      </c>
    </row>
    <row r="3897" spans="1:6">
      <c r="A3897" s="1">
        <v>3240902</v>
      </c>
      <c r="B3897" t="s">
        <v>15</v>
      </c>
      <c r="C3897" s="1"/>
      <c r="D3897" s="1">
        <v>1350.2937326941003</v>
      </c>
      <c r="E3897" s="1">
        <v>386.36933236190447</v>
      </c>
      <c r="F3897">
        <f t="shared" si="60"/>
        <v>3.4948263736142158</v>
      </c>
    </row>
    <row r="3898" spans="1:6">
      <c r="A3898" s="1">
        <v>3242124</v>
      </c>
      <c r="B3898" t="s">
        <v>15</v>
      </c>
      <c r="C3898" s="1"/>
      <c r="D3898" s="1">
        <v>1051.3737460671621</v>
      </c>
      <c r="E3898" s="1">
        <v>317.05880327408192</v>
      </c>
      <c r="F3898">
        <f t="shared" si="60"/>
        <v>3.3160213033362793</v>
      </c>
    </row>
    <row r="3899" spans="1:6">
      <c r="A3899" s="1">
        <v>3242374</v>
      </c>
      <c r="B3899" t="s">
        <v>15</v>
      </c>
      <c r="C3899" s="1"/>
      <c r="D3899" s="1">
        <v>1247.2178752365355</v>
      </c>
      <c r="E3899" s="1">
        <v>548.58546426957435</v>
      </c>
      <c r="F3899">
        <f t="shared" si="60"/>
        <v>2.2735160817597855</v>
      </c>
    </row>
    <row r="3900" spans="1:6">
      <c r="A3900" s="1">
        <v>3243105</v>
      </c>
      <c r="B3900" t="s">
        <v>15</v>
      </c>
      <c r="C3900" s="1"/>
      <c r="D3900" s="1">
        <v>1169.9109821433617</v>
      </c>
      <c r="E3900" s="1">
        <v>561.85769324383818</v>
      </c>
      <c r="F3900">
        <f t="shared" si="60"/>
        <v>2.0822193879538768</v>
      </c>
    </row>
    <row r="3901" spans="1:6">
      <c r="A3901" s="1">
        <v>3243935</v>
      </c>
      <c r="B3901" t="s">
        <v>15</v>
      </c>
      <c r="C3901" s="1"/>
      <c r="D3901" s="1">
        <v>4741.4894430479862</v>
      </c>
      <c r="E3901" s="1">
        <v>1694.4212323810239</v>
      </c>
      <c r="F3901">
        <f t="shared" si="60"/>
        <v>2.7982943983682147</v>
      </c>
    </row>
    <row r="3902" spans="1:6">
      <c r="A3902" s="1">
        <v>3245368</v>
      </c>
      <c r="B3902" t="s">
        <v>15</v>
      </c>
      <c r="C3902" s="1"/>
      <c r="D3902" s="1">
        <v>1135.55236299084</v>
      </c>
      <c r="E3902" s="1">
        <v>499.92062469727335</v>
      </c>
      <c r="F3902">
        <f t="shared" si="60"/>
        <v>2.2714653224768893</v>
      </c>
    </row>
    <row r="3903" spans="1:6">
      <c r="A3903" s="1">
        <v>3245884</v>
      </c>
      <c r="B3903" t="s">
        <v>15</v>
      </c>
      <c r="C3903" s="1"/>
      <c r="D3903" s="1">
        <v>1188.8082226772488</v>
      </c>
      <c r="E3903" s="1">
        <v>418.81255874343844</v>
      </c>
      <c r="F3903">
        <f t="shared" si="60"/>
        <v>2.838520951339246</v>
      </c>
    </row>
    <row r="3904" spans="1:6">
      <c r="A3904" s="1">
        <v>3246966</v>
      </c>
      <c r="B3904" t="s">
        <v>15</v>
      </c>
      <c r="C3904" s="1"/>
      <c r="D3904" s="1">
        <v>901.91375275369296</v>
      </c>
      <c r="E3904" s="1">
        <v>185.81120563969452</v>
      </c>
      <c r="F3904">
        <f t="shared" si="60"/>
        <v>4.8539255189086328</v>
      </c>
    </row>
    <row r="3905" spans="1:6">
      <c r="A3905" s="1">
        <v>3248163</v>
      </c>
      <c r="B3905" t="s">
        <v>15</v>
      </c>
      <c r="C3905" s="1"/>
      <c r="D3905" s="1">
        <v>992.9640935078753</v>
      </c>
      <c r="E3905" s="1">
        <v>377.52117971239522</v>
      </c>
      <c r="F3905">
        <f t="shared" si="60"/>
        <v>2.6302208905586157</v>
      </c>
    </row>
    <row r="3906" spans="1:6">
      <c r="A3906" s="1">
        <v>3248317</v>
      </c>
      <c r="B3906" t="s">
        <v>15</v>
      </c>
      <c r="C3906" s="1"/>
      <c r="D3906" s="1">
        <v>1288.4482182195613</v>
      </c>
      <c r="E3906" s="1">
        <v>526.4650826458012</v>
      </c>
      <c r="F3906">
        <f t="shared" si="60"/>
        <v>2.4473574044917474</v>
      </c>
    </row>
    <row r="3907" spans="1:6">
      <c r="A3907" s="1">
        <v>3249005</v>
      </c>
      <c r="B3907" t="s">
        <v>15</v>
      </c>
      <c r="C3907" s="1"/>
      <c r="D3907" s="1">
        <v>1281.5764943890572</v>
      </c>
      <c r="E3907" s="1">
        <v>514.66754577978884</v>
      </c>
      <c r="F3907">
        <f t="shared" ref="F3907:F3970" si="61">D3907/E3907</f>
        <v>2.4901055154882572</v>
      </c>
    </row>
    <row r="3908" spans="1:6">
      <c r="A3908" s="1">
        <v>3249289</v>
      </c>
      <c r="B3908" t="s">
        <v>15</v>
      </c>
      <c r="C3908" s="1"/>
      <c r="D3908" s="1">
        <v>1422.4468329143958</v>
      </c>
      <c r="E3908" s="1">
        <v>578.0793064346052</v>
      </c>
      <c r="F3908">
        <f t="shared" si="61"/>
        <v>2.4606430589732744</v>
      </c>
    </row>
    <row r="3909" spans="1:6">
      <c r="A3909" s="1">
        <v>3249314</v>
      </c>
      <c r="C3909" s="1" t="s">
        <v>27</v>
      </c>
      <c r="D3909" s="1">
        <v>1396.6778685500046</v>
      </c>
      <c r="E3909" s="1">
        <v>519.09162210454338</v>
      </c>
      <c r="F3909">
        <f t="shared" si="61"/>
        <v>2.6906191683223089</v>
      </c>
    </row>
    <row r="3910" spans="1:6">
      <c r="A3910" s="1">
        <v>3249486</v>
      </c>
      <c r="C3910" s="1" t="s">
        <v>27</v>
      </c>
      <c r="D3910" s="1">
        <v>1664.6750979396734</v>
      </c>
      <c r="E3910" s="1">
        <v>881.86588073442317</v>
      </c>
      <c r="F3910">
        <f t="shared" si="61"/>
        <v>1.8876737770524947</v>
      </c>
    </row>
    <row r="3911" spans="1:6">
      <c r="A3911" s="1">
        <v>3249856</v>
      </c>
      <c r="B3911" t="s">
        <v>1483</v>
      </c>
      <c r="C3911" s="1"/>
      <c r="D3911" s="1">
        <v>2985.7640043541305</v>
      </c>
      <c r="E3911" s="1">
        <v>2002.6318830055966</v>
      </c>
      <c r="F3911">
        <f t="shared" si="61"/>
        <v>1.4909200386208903</v>
      </c>
    </row>
    <row r="3912" spans="1:6">
      <c r="A3912" s="1">
        <v>3250691</v>
      </c>
      <c r="B3912" t="s">
        <v>1484</v>
      </c>
      <c r="C3912" s="1"/>
      <c r="D3912" s="1">
        <v>1120.0909843722054</v>
      </c>
      <c r="E3912" s="1">
        <v>415.86317452693538</v>
      </c>
      <c r="F3912">
        <f t="shared" si="61"/>
        <v>2.6934122879390885</v>
      </c>
    </row>
    <row r="3913" spans="1:6">
      <c r="A3913" s="1">
        <v>3250948</v>
      </c>
      <c r="B3913" t="s">
        <v>1484</v>
      </c>
      <c r="C3913" s="1"/>
      <c r="D3913" s="1">
        <v>1343.4220088635961</v>
      </c>
      <c r="E3913" s="1">
        <v>635.59229865641544</v>
      </c>
      <c r="F3913">
        <f t="shared" si="61"/>
        <v>2.113653692317337</v>
      </c>
    </row>
    <row r="3914" spans="1:6">
      <c r="A3914" s="1">
        <v>3251321</v>
      </c>
      <c r="B3914" t="s">
        <v>1485</v>
      </c>
      <c r="C3914" s="1"/>
      <c r="D3914" s="1">
        <v>1422.4468329143958</v>
      </c>
      <c r="E3914" s="1">
        <v>694.57998298647715</v>
      </c>
      <c r="F3914">
        <f t="shared" si="61"/>
        <v>2.0479237348567381</v>
      </c>
    </row>
    <row r="3915" spans="1:6">
      <c r="A3915" s="1">
        <v>3252690</v>
      </c>
      <c r="B3915" t="s">
        <v>846</v>
      </c>
      <c r="C3915" s="1"/>
      <c r="D3915" s="1">
        <v>2145.6957660749763</v>
      </c>
      <c r="E3915" s="1">
        <v>883.34057284267476</v>
      </c>
      <c r="F3915">
        <f t="shared" si="61"/>
        <v>2.4290696386444939</v>
      </c>
    </row>
    <row r="3916" spans="1:6">
      <c r="A3916" s="1">
        <v>3252899</v>
      </c>
      <c r="B3916" t="s">
        <v>846</v>
      </c>
      <c r="C3916" s="1"/>
      <c r="D3916" s="1">
        <v>1687.0082003888124</v>
      </c>
      <c r="E3916" s="1">
        <v>825.82758062086452</v>
      </c>
      <c r="F3916">
        <f t="shared" si="61"/>
        <v>2.042809225529262</v>
      </c>
    </row>
    <row r="3917" spans="1:6">
      <c r="A3917" s="1">
        <v>3253084</v>
      </c>
      <c r="B3917" t="s">
        <v>846</v>
      </c>
      <c r="C3917" s="1"/>
      <c r="D3917" s="1">
        <v>1882.8523295581858</v>
      </c>
      <c r="E3917" s="1">
        <v>1119.2913101629217</v>
      </c>
      <c r="F3917">
        <f t="shared" si="61"/>
        <v>1.6821825671854111</v>
      </c>
    </row>
    <row r="3918" spans="1:6">
      <c r="A3918" s="1">
        <v>3253502</v>
      </c>
      <c r="B3918" t="s">
        <v>846</v>
      </c>
      <c r="C3918" s="1"/>
      <c r="D3918" s="1">
        <v>1269.5509776856745</v>
      </c>
      <c r="E3918" s="1">
        <v>492.54716415601564</v>
      </c>
      <c r="F3918">
        <f t="shared" si="61"/>
        <v>2.5775216468072908</v>
      </c>
    </row>
    <row r="3919" spans="1:6">
      <c r="A3919" s="1">
        <v>3253886</v>
      </c>
      <c r="B3919" t="s">
        <v>846</v>
      </c>
      <c r="C3919" s="1"/>
      <c r="D3919" s="1">
        <v>1510.061311753326</v>
      </c>
      <c r="E3919" s="1">
        <v>488.12308783126099</v>
      </c>
      <c r="F3919">
        <f t="shared" si="61"/>
        <v>3.0936076358579014</v>
      </c>
    </row>
    <row r="3920" spans="1:6">
      <c r="A3920" s="1">
        <v>3254889</v>
      </c>
      <c r="C3920" s="1" t="s">
        <v>27</v>
      </c>
      <c r="D3920" s="1">
        <v>1147.5778796942227</v>
      </c>
      <c r="E3920" s="1">
        <v>348.02733754736437</v>
      </c>
      <c r="F3920">
        <f t="shared" si="61"/>
        <v>3.2973785558958983</v>
      </c>
    </row>
    <row r="3921" spans="1:6">
      <c r="A3921" s="1">
        <v>3255395</v>
      </c>
      <c r="B3921" t="s">
        <v>1486</v>
      </c>
      <c r="C3921" s="1"/>
      <c r="D3921" s="1">
        <v>1389.8061447195003</v>
      </c>
      <c r="E3921" s="1">
        <v>641.49106708942156</v>
      </c>
      <c r="F3921">
        <f t="shared" si="61"/>
        <v>2.1665245488535638</v>
      </c>
    </row>
    <row r="3922" spans="1:6">
      <c r="A3922" s="1">
        <v>3255883</v>
      </c>
      <c r="B3922" t="s">
        <v>1486</v>
      </c>
      <c r="C3922" s="1"/>
      <c r="D3922" s="1">
        <v>1020.4509888298927</v>
      </c>
      <c r="E3922" s="1">
        <v>376.04648760414369</v>
      </c>
      <c r="F3922">
        <f t="shared" si="61"/>
        <v>2.7136298901004499</v>
      </c>
    </row>
    <row r="3923" spans="1:6">
      <c r="A3923" s="1">
        <v>3256339</v>
      </c>
      <c r="B3923" t="s">
        <v>1486</v>
      </c>
      <c r="C3923" s="1"/>
      <c r="D3923" s="1">
        <v>1169.9109821433617</v>
      </c>
      <c r="E3923" s="1">
        <v>395.21748501141377</v>
      </c>
      <c r="F3923">
        <f t="shared" si="61"/>
        <v>2.9601701000389062</v>
      </c>
    </row>
    <row r="3924" spans="1:6">
      <c r="A3924" s="1">
        <v>3257790</v>
      </c>
      <c r="B3924" t="s">
        <v>1487</v>
      </c>
      <c r="C3924" s="1"/>
      <c r="D3924" s="1">
        <v>1467.1130378126741</v>
      </c>
      <c r="E3924" s="1">
        <v>625.26945389865455</v>
      </c>
      <c r="F3924">
        <f t="shared" si="61"/>
        <v>2.3463692791403621</v>
      </c>
    </row>
    <row r="3925" spans="1:6">
      <c r="A3925" s="1">
        <v>3258852</v>
      </c>
      <c r="B3925" t="s">
        <v>1488</v>
      </c>
      <c r="C3925" s="1"/>
      <c r="D3925" s="1">
        <v>1224.8847727873965</v>
      </c>
      <c r="E3925" s="1">
        <v>491.07247204776411</v>
      </c>
      <c r="F3925">
        <f t="shared" si="61"/>
        <v>2.494305509896833</v>
      </c>
    </row>
    <row r="3926" spans="1:6">
      <c r="A3926" s="1">
        <v>3259837</v>
      </c>
      <c r="B3926" t="s">
        <v>1489</v>
      </c>
      <c r="C3926" s="1"/>
      <c r="D3926" s="1">
        <v>893.3240979655626</v>
      </c>
      <c r="E3926" s="1">
        <v>196.13405039745533</v>
      </c>
      <c r="F3926">
        <f t="shared" si="61"/>
        <v>4.5546609380435896</v>
      </c>
    </row>
    <row r="3927" spans="1:6">
      <c r="A3927" s="1">
        <v>3263535</v>
      </c>
      <c r="B3927" t="s">
        <v>1490</v>
      </c>
      <c r="C3927" s="1"/>
      <c r="D3927" s="1">
        <v>1271.2689086433006</v>
      </c>
      <c r="E3927" s="1">
        <v>520.56631421279496</v>
      </c>
      <c r="F3927">
        <f t="shared" si="61"/>
        <v>2.4420883063970913</v>
      </c>
    </row>
    <row r="3928" spans="1:6">
      <c r="A3928" s="1">
        <v>3264018</v>
      </c>
      <c r="B3928" t="s">
        <v>1490</v>
      </c>
      <c r="C3928" s="1"/>
      <c r="D3928" s="1">
        <v>1185.3723607619966</v>
      </c>
      <c r="E3928" s="1">
        <v>353.92610598037049</v>
      </c>
      <c r="F3928">
        <f t="shared" si="61"/>
        <v>3.3492086080469572</v>
      </c>
    </row>
    <row r="3929" spans="1:6">
      <c r="A3929" s="1">
        <v>3264340</v>
      </c>
      <c r="B3929" t="s">
        <v>1490</v>
      </c>
      <c r="C3929" s="1"/>
      <c r="D3929" s="1">
        <v>1211.1413251263878</v>
      </c>
      <c r="E3929" s="1">
        <v>426.18601928469616</v>
      </c>
      <c r="F3929">
        <f t="shared" si="61"/>
        <v>2.8418138332157121</v>
      </c>
    </row>
    <row r="3930" spans="1:6">
      <c r="A3930" s="1">
        <v>3264533</v>
      </c>
      <c r="B3930" t="s">
        <v>1490</v>
      </c>
      <c r="C3930" s="1"/>
      <c r="D3930" s="1">
        <v>1303.9095968381962</v>
      </c>
      <c r="E3930" s="1">
        <v>609.04784070788764</v>
      </c>
      <c r="F3930">
        <f t="shared" si="61"/>
        <v>2.1408984806886115</v>
      </c>
    </row>
    <row r="3931" spans="1:6">
      <c r="A3931" s="1">
        <v>3264856</v>
      </c>
      <c r="B3931" t="s">
        <v>1490</v>
      </c>
      <c r="C3931" s="1"/>
      <c r="D3931" s="1">
        <v>992.9640935078753</v>
      </c>
      <c r="E3931" s="1">
        <v>265.44457948527787</v>
      </c>
      <c r="F3931">
        <f t="shared" si="61"/>
        <v>3.740758599905587</v>
      </c>
    </row>
    <row r="3932" spans="1:6">
      <c r="A3932" s="1">
        <v>3269748</v>
      </c>
      <c r="B3932" t="s">
        <v>1491</v>
      </c>
      <c r="C3932" s="1"/>
      <c r="D3932" s="1">
        <v>1231.7564966179007</v>
      </c>
      <c r="E3932" s="1">
        <v>504.344701022028</v>
      </c>
      <c r="F3932">
        <f t="shared" si="61"/>
        <v>2.4422909453035015</v>
      </c>
    </row>
    <row r="3933" spans="1:6">
      <c r="A3933" s="1">
        <v>3269819</v>
      </c>
      <c r="B3933" t="s">
        <v>1492</v>
      </c>
      <c r="C3933" s="1"/>
      <c r="D3933" s="1">
        <v>1035.9123674485274</v>
      </c>
      <c r="E3933" s="1">
        <v>368.67302706288598</v>
      </c>
      <c r="F3933">
        <f t="shared" si="61"/>
        <v>2.8098404043858296</v>
      </c>
    </row>
    <row r="3934" spans="1:6">
      <c r="A3934" s="1">
        <v>3271031</v>
      </c>
      <c r="B3934" t="s">
        <v>1493</v>
      </c>
      <c r="C3934" s="1"/>
      <c r="D3934" s="1">
        <v>1101.1937438383186</v>
      </c>
      <c r="E3934" s="1">
        <v>466.00270620748785</v>
      </c>
      <c r="F3934">
        <f t="shared" si="61"/>
        <v>2.363062980471216</v>
      </c>
    </row>
    <row r="3935" spans="1:6">
      <c r="A3935" s="1">
        <v>3271495</v>
      </c>
      <c r="B3935" t="s">
        <v>1494</v>
      </c>
      <c r="C3935" s="1"/>
      <c r="D3935" s="1">
        <v>1300.473734922944</v>
      </c>
      <c r="E3935" s="1">
        <v>578.0793064346052</v>
      </c>
      <c r="F3935">
        <f t="shared" si="61"/>
        <v>2.2496458884574499</v>
      </c>
    </row>
    <row r="3936" spans="1:6">
      <c r="A3936" s="1">
        <v>3273686</v>
      </c>
      <c r="B3936" t="s">
        <v>1495</v>
      </c>
      <c r="C3936" s="1"/>
      <c r="D3936" s="1">
        <v>1202.5516703382573</v>
      </c>
      <c r="E3936" s="1">
        <v>448.3064009084693</v>
      </c>
      <c r="F3936">
        <f t="shared" si="61"/>
        <v>2.6824325236074027</v>
      </c>
    </row>
    <row r="3937" spans="1:6">
      <c r="A3937" s="1">
        <v>3274274</v>
      </c>
      <c r="B3937" t="s">
        <v>1495</v>
      </c>
      <c r="C3937" s="1"/>
      <c r="D3937" s="1">
        <v>2369.0267905663668</v>
      </c>
      <c r="E3937" s="1">
        <v>1272.6592894210823</v>
      </c>
      <c r="F3937">
        <f t="shared" si="61"/>
        <v>1.8614776242618785</v>
      </c>
    </row>
    <row r="3938" spans="1:6">
      <c r="A3938" s="1">
        <v>3274834</v>
      </c>
      <c r="B3938" t="s">
        <v>1495</v>
      </c>
      <c r="C3938" s="1"/>
      <c r="D3938" s="1">
        <v>1262.6792538551701</v>
      </c>
      <c r="E3938" s="1">
        <v>541.21200372831663</v>
      </c>
      <c r="F3938">
        <f t="shared" si="61"/>
        <v>2.3330584782983181</v>
      </c>
    </row>
    <row r="3939" spans="1:6">
      <c r="A3939" s="1">
        <v>3275394</v>
      </c>
      <c r="B3939" t="s">
        <v>1495</v>
      </c>
      <c r="C3939" s="1"/>
      <c r="D3939" s="1">
        <v>943.14409573671901</v>
      </c>
      <c r="E3939" s="1">
        <v>265.44457948527787</v>
      </c>
      <c r="F3939">
        <f t="shared" si="61"/>
        <v>3.5530734798411201</v>
      </c>
    </row>
    <row r="3940" spans="1:6">
      <c r="A3940" s="1">
        <v>3278132</v>
      </c>
      <c r="B3940" t="s">
        <v>1496</v>
      </c>
      <c r="C3940" s="1"/>
      <c r="D3940" s="1">
        <v>2071.8247348970549</v>
      </c>
      <c r="E3940" s="1">
        <v>600.19968805837834</v>
      </c>
      <c r="F3940">
        <f t="shared" si="61"/>
        <v>3.4518923886803807</v>
      </c>
    </row>
    <row r="3941" spans="1:6">
      <c r="A3941" s="1">
        <v>3278759</v>
      </c>
      <c r="B3941" t="s">
        <v>1497</v>
      </c>
      <c r="C3941" s="1"/>
      <c r="D3941" s="1">
        <v>2358.7192048206107</v>
      </c>
      <c r="E3941" s="1">
        <v>1358.191431699672</v>
      </c>
      <c r="F3941">
        <f t="shared" si="61"/>
        <v>1.7366618208368869</v>
      </c>
    </row>
    <row r="3942" spans="1:6">
      <c r="A3942" s="1">
        <v>3279417</v>
      </c>
      <c r="B3942" t="s">
        <v>1498</v>
      </c>
      <c r="C3942" s="1"/>
      <c r="D3942" s="1">
        <v>1027.322712660397</v>
      </c>
      <c r="E3942" s="1">
        <v>333.28041646484888</v>
      </c>
      <c r="F3942">
        <f t="shared" si="61"/>
        <v>3.0824574799724207</v>
      </c>
    </row>
    <row r="3943" spans="1:6">
      <c r="A3943" s="1">
        <v>3279557</v>
      </c>
      <c r="B3943" t="s">
        <v>1498</v>
      </c>
      <c r="C3943" s="1"/>
      <c r="D3943" s="1">
        <v>888.17030509268432</v>
      </c>
      <c r="E3943" s="1">
        <v>272.81804002653558</v>
      </c>
      <c r="F3943">
        <f t="shared" si="61"/>
        <v>3.2555409642496391</v>
      </c>
    </row>
    <row r="3944" spans="1:6">
      <c r="A3944" s="1">
        <v>3279986</v>
      </c>
      <c r="C3944" s="1" t="s">
        <v>27</v>
      </c>
      <c r="D3944" s="1">
        <v>1288.4482182195613</v>
      </c>
      <c r="E3944" s="1">
        <v>479.27493518175174</v>
      </c>
      <c r="F3944">
        <f t="shared" si="61"/>
        <v>2.6883279797032427</v>
      </c>
    </row>
    <row r="3945" spans="1:6">
      <c r="A3945" s="1">
        <v>3280204</v>
      </c>
      <c r="B3945" t="s">
        <v>1499</v>
      </c>
      <c r="C3945" s="1"/>
      <c r="D3945" s="1">
        <v>1224.8847727873965</v>
      </c>
      <c r="E3945" s="1">
        <v>535.31323529531039</v>
      </c>
      <c r="F3945">
        <f t="shared" si="61"/>
        <v>2.2881645586656898</v>
      </c>
    </row>
    <row r="3946" spans="1:6">
      <c r="A3946" s="1">
        <v>3280286</v>
      </c>
      <c r="B3946" t="s">
        <v>1499</v>
      </c>
      <c r="C3946" s="1"/>
      <c r="D3946" s="1">
        <v>1200.8337393806312</v>
      </c>
      <c r="E3946" s="1">
        <v>505.81939313027954</v>
      </c>
      <c r="F3946">
        <f t="shared" si="61"/>
        <v>2.3740365744959542</v>
      </c>
    </row>
    <row r="3947" spans="1:6">
      <c r="A3947" s="1">
        <v>3280455</v>
      </c>
      <c r="B3947" t="s">
        <v>1499</v>
      </c>
      <c r="C3947" s="1"/>
      <c r="D3947" s="1">
        <v>1556.4454476092303</v>
      </c>
      <c r="E3947" s="1">
        <v>819.9288121878584</v>
      </c>
      <c r="F3947">
        <f t="shared" si="61"/>
        <v>1.8982690014954915</v>
      </c>
    </row>
    <row r="3948" spans="1:6">
      <c r="A3948" s="1">
        <v>3280819</v>
      </c>
      <c r="B3948" t="s">
        <v>1499</v>
      </c>
      <c r="C3948" s="1"/>
      <c r="D3948" s="1">
        <v>1121.8089153298315</v>
      </c>
      <c r="E3948" s="1">
        <v>427.66071139294769</v>
      </c>
      <c r="F3948">
        <f t="shared" si="61"/>
        <v>2.6231283011150381</v>
      </c>
    </row>
    <row r="3949" spans="1:6">
      <c r="A3949" s="1">
        <v>3281147</v>
      </c>
      <c r="B3949" t="s">
        <v>1499</v>
      </c>
      <c r="C3949" s="1"/>
      <c r="D3949" s="1">
        <v>1528.9585522872128</v>
      </c>
      <c r="E3949" s="1">
        <v>707.85221196074099</v>
      </c>
      <c r="F3949">
        <f t="shared" si="61"/>
        <v>2.1599968559143417</v>
      </c>
    </row>
    <row r="3950" spans="1:6">
      <c r="A3950" s="1">
        <v>3281784</v>
      </c>
      <c r="B3950" t="s">
        <v>1500</v>
      </c>
      <c r="C3950" s="1"/>
      <c r="D3950" s="1">
        <v>1269.5509776856745</v>
      </c>
      <c r="E3950" s="1">
        <v>623.79476179040307</v>
      </c>
      <c r="F3950">
        <f t="shared" si="61"/>
        <v>2.0352062175736054</v>
      </c>
    </row>
    <row r="3951" spans="1:6">
      <c r="A3951" s="1">
        <v>3281849</v>
      </c>
      <c r="B3951" t="s">
        <v>1500</v>
      </c>
      <c r="C3951" s="1"/>
      <c r="D3951" s="1">
        <v>1303.9095968381962</v>
      </c>
      <c r="E3951" s="1">
        <v>606.09845649138447</v>
      </c>
      <c r="F3951">
        <f t="shared" si="61"/>
        <v>2.151316478161549</v>
      </c>
    </row>
    <row r="3952" spans="1:6">
      <c r="A3952" s="1">
        <v>3282085</v>
      </c>
      <c r="B3952" t="s">
        <v>1500</v>
      </c>
      <c r="C3952" s="1"/>
      <c r="D3952" s="1">
        <v>1762.5971625243601</v>
      </c>
      <c r="E3952" s="1">
        <v>822.87819640436146</v>
      </c>
      <c r="F3952">
        <f t="shared" si="61"/>
        <v>2.1419903580216162</v>
      </c>
    </row>
    <row r="3953" spans="1:6">
      <c r="A3953" s="1">
        <v>3283049</v>
      </c>
      <c r="B3953" t="s">
        <v>1500</v>
      </c>
      <c r="C3953" s="1"/>
      <c r="D3953" s="1">
        <v>1853.6475032785424</v>
      </c>
      <c r="E3953" s="1">
        <v>1103.0696969721548</v>
      </c>
      <c r="F3953">
        <f t="shared" si="61"/>
        <v>1.6804445887387429</v>
      </c>
    </row>
    <row r="3954" spans="1:6">
      <c r="A3954" s="1">
        <v>3283419</v>
      </c>
      <c r="C3954" s="1" t="s">
        <v>27</v>
      </c>
      <c r="D3954" s="1">
        <v>1439.6261424906565</v>
      </c>
      <c r="E3954" s="1">
        <v>678.35836979571013</v>
      </c>
      <c r="F3954">
        <f t="shared" si="61"/>
        <v>2.1222206529628354</v>
      </c>
    </row>
    <row r="3955" spans="1:6">
      <c r="A3955" s="1">
        <v>3283470</v>
      </c>
      <c r="C3955" s="1" t="s">
        <v>27</v>
      </c>
      <c r="D3955" s="1">
        <v>1937.8261202022204</v>
      </c>
      <c r="E3955" s="1">
        <v>996.89186517804364</v>
      </c>
      <c r="F3955">
        <f t="shared" si="61"/>
        <v>1.9438679237854219</v>
      </c>
    </row>
    <row r="3956" spans="1:6">
      <c r="A3956" s="1">
        <v>3283531</v>
      </c>
      <c r="C3956" s="1" t="s">
        <v>27</v>
      </c>
      <c r="D3956" s="1">
        <v>1944.6978440327248</v>
      </c>
      <c r="E3956" s="1">
        <v>788.96027791457595</v>
      </c>
      <c r="F3956">
        <f t="shared" si="61"/>
        <v>2.4648868878076589</v>
      </c>
    </row>
    <row r="3957" spans="1:6">
      <c r="A3957" s="1">
        <v>3284560</v>
      </c>
      <c r="C3957" s="1" t="s">
        <v>27</v>
      </c>
      <c r="D3957" s="1">
        <v>1333.1144231178396</v>
      </c>
      <c r="E3957" s="1">
        <v>424.71132717644463</v>
      </c>
      <c r="F3957">
        <f t="shared" si="61"/>
        <v>3.138871835560916</v>
      </c>
    </row>
    <row r="3958" spans="1:6">
      <c r="A3958" s="1">
        <v>3285171</v>
      </c>
      <c r="B3958" t="s">
        <v>1501</v>
      </c>
      <c r="C3958" s="1"/>
      <c r="D3958" s="1">
        <v>967.19512914348411</v>
      </c>
      <c r="E3958" s="1">
        <v>243.32419786150473</v>
      </c>
      <c r="F3958">
        <f t="shared" si="61"/>
        <v>3.9749237340299062</v>
      </c>
    </row>
    <row r="3959" spans="1:6">
      <c r="A3959" s="1">
        <v>3285428</v>
      </c>
      <c r="B3959" t="s">
        <v>1501</v>
      </c>
      <c r="C3959" s="1"/>
      <c r="D3959" s="1">
        <v>858.96547881304093</v>
      </c>
      <c r="E3959" s="1">
        <v>225.62789256248621</v>
      </c>
      <c r="F3959">
        <f t="shared" si="61"/>
        <v>3.807000406987163</v>
      </c>
    </row>
    <row r="3960" spans="1:6">
      <c r="A3960" s="1">
        <v>3285961</v>
      </c>
      <c r="B3960" t="s">
        <v>1502</v>
      </c>
      <c r="C3960" s="1"/>
      <c r="D3960" s="1">
        <v>869.2730645587975</v>
      </c>
      <c r="E3960" s="1">
        <v>241.8495057532532</v>
      </c>
      <c r="F3960">
        <f t="shared" si="61"/>
        <v>3.5942726525381978</v>
      </c>
    </row>
    <row r="3961" spans="1:6">
      <c r="A3961" s="1">
        <v>3286280</v>
      </c>
      <c r="B3961" t="s">
        <v>1502</v>
      </c>
      <c r="C3961" s="1"/>
      <c r="D3961" s="1">
        <v>749.01789752497177</v>
      </c>
      <c r="E3961" s="1">
        <v>134.1969818508905</v>
      </c>
      <c r="F3961">
        <f t="shared" si="61"/>
        <v>5.5814809483362575</v>
      </c>
    </row>
    <row r="3962" spans="1:6">
      <c r="A3962" s="1">
        <v>3286379</v>
      </c>
      <c r="B3962" t="s">
        <v>1502</v>
      </c>
      <c r="C3962" s="1"/>
      <c r="D3962" s="1">
        <v>846.93996210965838</v>
      </c>
      <c r="E3962" s="1">
        <v>172.53897666543062</v>
      </c>
      <c r="F3962">
        <f t="shared" si="61"/>
        <v>4.9086877555322177</v>
      </c>
    </row>
    <row r="3963" spans="1:6">
      <c r="A3963" s="1">
        <v>3286912</v>
      </c>
      <c r="B3963" t="s">
        <v>1502</v>
      </c>
      <c r="C3963" s="1"/>
      <c r="D3963" s="1">
        <v>1037.6302984061535</v>
      </c>
      <c r="E3963" s="1">
        <v>233.00135310374392</v>
      </c>
      <c r="F3963">
        <f t="shared" si="61"/>
        <v>4.4533230583607315</v>
      </c>
    </row>
    <row r="3964" spans="1:6">
      <c r="A3964" s="1">
        <v>3287384</v>
      </c>
      <c r="B3964" t="s">
        <v>1503</v>
      </c>
      <c r="C3964" s="1"/>
      <c r="D3964" s="1">
        <v>989.52823159262323</v>
      </c>
      <c r="E3964" s="1">
        <v>280.19150056779336</v>
      </c>
      <c r="F3964">
        <f t="shared" si="61"/>
        <v>3.5316140196522601</v>
      </c>
    </row>
    <row r="3965" spans="1:6">
      <c r="A3965" s="1">
        <v>3288418</v>
      </c>
      <c r="B3965" t="s">
        <v>1504</v>
      </c>
      <c r="C3965" s="1"/>
      <c r="D3965" s="1">
        <v>982.65650776211885</v>
      </c>
      <c r="E3965" s="1">
        <v>315.58411116583039</v>
      </c>
      <c r="F3965">
        <f t="shared" si="61"/>
        <v>3.1137705384849399</v>
      </c>
    </row>
    <row r="3966" spans="1:6">
      <c r="A3966" s="1">
        <v>3288550</v>
      </c>
      <c r="B3966" t="s">
        <v>1504</v>
      </c>
      <c r="C3966" s="1"/>
      <c r="D3966" s="1">
        <v>1207.7054632111356</v>
      </c>
      <c r="E3966" s="1">
        <v>445.35701669196624</v>
      </c>
      <c r="F3966">
        <f t="shared" si="61"/>
        <v>2.711769250166439</v>
      </c>
    </row>
    <row r="3967" spans="1:6">
      <c r="A3967" s="1">
        <v>3288958</v>
      </c>
      <c r="B3967" t="s">
        <v>1505</v>
      </c>
      <c r="C3967" s="1"/>
      <c r="D3967" s="1">
        <v>1114.9371914993271</v>
      </c>
      <c r="E3967" s="1">
        <v>384.89464025365294</v>
      </c>
      <c r="F3967">
        <f t="shared" si="61"/>
        <v>2.8967334820889223</v>
      </c>
    </row>
    <row r="3968" spans="1:6">
      <c r="A3968" s="1">
        <v>3290132</v>
      </c>
      <c r="B3968" t="s">
        <v>1505</v>
      </c>
      <c r="C3968" s="1"/>
      <c r="D3968" s="1">
        <v>1597.6757905922561</v>
      </c>
      <c r="E3968" s="1">
        <v>746.19420677528115</v>
      </c>
      <c r="F3968">
        <f t="shared" si="61"/>
        <v>2.1410991617004091</v>
      </c>
    </row>
    <row r="3969" spans="1:6">
      <c r="A3969" s="1">
        <v>3290345</v>
      </c>
      <c r="C3969" s="1" t="s">
        <v>27</v>
      </c>
      <c r="D3969" s="1">
        <v>1656.0854431515429</v>
      </c>
      <c r="E3969" s="1">
        <v>725.54851725975959</v>
      </c>
      <c r="F3969">
        <f t="shared" si="61"/>
        <v>2.2825288781599622</v>
      </c>
    </row>
    <row r="3970" spans="1:6">
      <c r="A3970" s="1">
        <v>3290721</v>
      </c>
      <c r="B3970" t="s">
        <v>1506</v>
      </c>
      <c r="C3970" s="1"/>
      <c r="D3970" s="1">
        <v>1312.4992516263267</v>
      </c>
      <c r="E3970" s="1">
        <v>620.84537757390001</v>
      </c>
      <c r="F3970">
        <f t="shared" si="61"/>
        <v>2.1140517414420117</v>
      </c>
    </row>
    <row r="3971" spans="1:6">
      <c r="A3971" s="1">
        <v>3292134</v>
      </c>
      <c r="B3971" t="s">
        <v>1507</v>
      </c>
      <c r="C3971" s="1"/>
      <c r="D3971" s="1">
        <v>2638.7419509136616</v>
      </c>
      <c r="E3971" s="1">
        <v>1585.2940163704097</v>
      </c>
      <c r="F3971">
        <f t="shared" ref="F3971:F4034" si="62">D3971/E3971</f>
        <v>1.6645126542237008</v>
      </c>
    </row>
    <row r="3972" spans="1:6">
      <c r="A3972" s="1">
        <v>3292980</v>
      </c>
      <c r="B3972" t="s">
        <v>1508</v>
      </c>
      <c r="C3972" s="1"/>
      <c r="D3972" s="1">
        <v>920.81099328757989</v>
      </c>
      <c r="E3972" s="1">
        <v>193.18466618095223</v>
      </c>
      <c r="F3972">
        <f t="shared" si="62"/>
        <v>4.7664807538351646</v>
      </c>
    </row>
    <row r="3973" spans="1:6">
      <c r="A3973" s="1">
        <v>3293758</v>
      </c>
      <c r="C3973" s="1" t="s">
        <v>27</v>
      </c>
      <c r="D3973" s="1">
        <v>1510.061311753326</v>
      </c>
      <c r="E3973" s="1">
        <v>513.19285367153725</v>
      </c>
      <c r="F3973">
        <f t="shared" si="62"/>
        <v>2.9424831249108196</v>
      </c>
    </row>
    <row r="3974" spans="1:6">
      <c r="A3974" s="1">
        <v>3294274</v>
      </c>
      <c r="B3974" t="s">
        <v>1509</v>
      </c>
      <c r="C3974" s="1"/>
      <c r="D3974" s="1">
        <v>2109.6192159648285</v>
      </c>
      <c r="E3974" s="1">
        <v>1194.5006076837506</v>
      </c>
      <c r="F3974">
        <f t="shared" si="62"/>
        <v>1.766109788805867</v>
      </c>
    </row>
    <row r="3975" spans="1:6">
      <c r="A3975" s="1">
        <v>3295092</v>
      </c>
      <c r="B3975" t="s">
        <v>1509</v>
      </c>
      <c r="C3975" s="1"/>
      <c r="D3975" s="1">
        <v>3131.7881357523474</v>
      </c>
      <c r="E3975" s="1">
        <v>1458.4704950607768</v>
      </c>
      <c r="F3975">
        <f t="shared" si="62"/>
        <v>2.147309901954404</v>
      </c>
    </row>
    <row r="3976" spans="1:6">
      <c r="A3976" s="1">
        <v>3296548</v>
      </c>
      <c r="C3976" s="1" t="s">
        <v>27</v>
      </c>
      <c r="D3976" s="1">
        <v>1377.7806280161176</v>
      </c>
      <c r="E3976" s="1">
        <v>619.37068546564842</v>
      </c>
      <c r="F3976">
        <f t="shared" si="62"/>
        <v>2.224484723522699</v>
      </c>
    </row>
    <row r="3977" spans="1:6">
      <c r="A3977" s="1">
        <v>3296600</v>
      </c>
      <c r="C3977" s="1" t="s">
        <v>27</v>
      </c>
      <c r="D3977" s="1">
        <v>1707.6233718803255</v>
      </c>
      <c r="E3977" s="1">
        <v>682.78244612046478</v>
      </c>
      <c r="F3977">
        <f t="shared" si="62"/>
        <v>2.5009772608873511</v>
      </c>
    </row>
    <row r="3978" spans="1:6">
      <c r="A3978" s="1">
        <v>3297749</v>
      </c>
      <c r="B3978" t="s">
        <v>1510</v>
      </c>
      <c r="C3978" s="1"/>
      <c r="D3978" s="1">
        <v>1571.9068262278649</v>
      </c>
      <c r="E3978" s="1">
        <v>830.25165694561917</v>
      </c>
      <c r="F3978">
        <f t="shared" si="62"/>
        <v>1.8932895984943798</v>
      </c>
    </row>
    <row r="3979" spans="1:6">
      <c r="A3979" s="1">
        <v>3298796</v>
      </c>
      <c r="B3979" t="s">
        <v>1510</v>
      </c>
      <c r="C3979" s="1"/>
      <c r="D3979" s="1">
        <v>1245.4999442789094</v>
      </c>
      <c r="E3979" s="1">
        <v>535.31323529531039</v>
      </c>
      <c r="F3979">
        <f t="shared" si="62"/>
        <v>2.3266750421214937</v>
      </c>
    </row>
    <row r="3980" spans="1:6">
      <c r="A3980" s="1">
        <v>3299604</v>
      </c>
      <c r="B3980" t="s">
        <v>1511</v>
      </c>
      <c r="C3980" s="1"/>
      <c r="D3980" s="1">
        <v>781.65858571986723</v>
      </c>
      <c r="E3980" s="1">
        <v>210.88097147997078</v>
      </c>
      <c r="F3980">
        <f t="shared" si="62"/>
        <v>3.7066340326211376</v>
      </c>
    </row>
    <row r="3981" spans="1:6">
      <c r="A3981" s="1">
        <v>3300228</v>
      </c>
      <c r="B3981" t="s">
        <v>1512</v>
      </c>
      <c r="C3981" s="1"/>
      <c r="D3981" s="1">
        <v>1549.5737237787259</v>
      </c>
      <c r="E3981" s="1">
        <v>724.073825151508</v>
      </c>
      <c r="F3981">
        <f t="shared" si="62"/>
        <v>2.1400769782756437</v>
      </c>
    </row>
    <row r="3982" spans="1:6">
      <c r="A3982" s="1">
        <v>3300470</v>
      </c>
      <c r="B3982" t="s">
        <v>1415</v>
      </c>
      <c r="C3982" s="1"/>
      <c r="D3982" s="1">
        <v>1516.9330355838304</v>
      </c>
      <c r="E3982" s="1">
        <v>697.52936720298021</v>
      </c>
      <c r="F3982">
        <f t="shared" si="62"/>
        <v>2.1747228244547943</v>
      </c>
    </row>
    <row r="3983" spans="1:6">
      <c r="A3983" s="1">
        <v>3300725</v>
      </c>
      <c r="B3983" t="s">
        <v>1415</v>
      </c>
      <c r="C3983" s="1"/>
      <c r="D3983" s="1">
        <v>1850.2116413632903</v>
      </c>
      <c r="E3983" s="1">
        <v>654.76329606368552</v>
      </c>
      <c r="F3983">
        <f t="shared" si="62"/>
        <v>2.8257717750619449</v>
      </c>
    </row>
    <row r="3984" spans="1:6">
      <c r="A3984" s="1">
        <v>3300901</v>
      </c>
      <c r="B3984" t="s">
        <v>1415</v>
      </c>
      <c r="C3984" s="1"/>
      <c r="D3984" s="1">
        <v>1374.3447661008656</v>
      </c>
      <c r="E3984" s="1">
        <v>561.85769324383818</v>
      </c>
      <c r="F3984">
        <f t="shared" si="62"/>
        <v>2.4460727024421463</v>
      </c>
    </row>
    <row r="3985" spans="1:6">
      <c r="A3985" s="1">
        <v>3301512</v>
      </c>
      <c r="B3985" t="s">
        <v>1415</v>
      </c>
      <c r="C3985" s="1"/>
      <c r="D3985" s="1">
        <v>1468.8309687702999</v>
      </c>
      <c r="E3985" s="1">
        <v>570.70584589334749</v>
      </c>
      <c r="F3985">
        <f t="shared" si="62"/>
        <v>2.5737093449096937</v>
      </c>
    </row>
    <row r="3986" spans="1:6">
      <c r="A3986" s="1">
        <v>3302228</v>
      </c>
      <c r="C3986" s="1" t="s">
        <v>27</v>
      </c>
      <c r="D3986" s="1">
        <v>1190.5261536348748</v>
      </c>
      <c r="E3986" s="1">
        <v>374.57179549589216</v>
      </c>
      <c r="F3986">
        <f t="shared" si="62"/>
        <v>3.1783657177357632</v>
      </c>
    </row>
    <row r="3987" spans="1:6">
      <c r="A3987" s="1">
        <v>3302623</v>
      </c>
      <c r="C3987" s="1" t="s">
        <v>27</v>
      </c>
      <c r="D3987" s="1">
        <v>1534.1123451600911</v>
      </c>
      <c r="E3987" s="1">
        <v>744.71951466702967</v>
      </c>
      <c r="F3987">
        <f t="shared" si="62"/>
        <v>2.0599867667574223</v>
      </c>
    </row>
    <row r="3988" spans="1:6">
      <c r="A3988" s="1">
        <v>3302731</v>
      </c>
      <c r="B3988" t="s">
        <v>1513</v>
      </c>
      <c r="C3988" s="1"/>
      <c r="D3988" s="1">
        <v>1398.3957995076307</v>
      </c>
      <c r="E3988" s="1">
        <v>483.69901150650639</v>
      </c>
      <c r="F3988">
        <f t="shared" si="62"/>
        <v>2.891045394432898</v>
      </c>
    </row>
    <row r="3989" spans="1:6">
      <c r="A3989" s="1">
        <v>3302836</v>
      </c>
      <c r="B3989" t="s">
        <v>1513</v>
      </c>
      <c r="C3989" s="1"/>
      <c r="D3989" s="1">
        <v>1209.4233941687617</v>
      </c>
      <c r="E3989" s="1">
        <v>468.95209042399097</v>
      </c>
      <c r="F3989">
        <f t="shared" si="62"/>
        <v>2.5789913700465492</v>
      </c>
    </row>
    <row r="3990" spans="1:6">
      <c r="A3990" s="1">
        <v>3303557</v>
      </c>
      <c r="B3990" t="s">
        <v>1513</v>
      </c>
      <c r="C3990" s="1"/>
      <c r="D3990" s="1">
        <v>1482.5744164313087</v>
      </c>
      <c r="E3990" s="1">
        <v>586.9274590841145</v>
      </c>
      <c r="F3990">
        <f t="shared" si="62"/>
        <v>2.5259925966742616</v>
      </c>
    </row>
    <row r="3991" spans="1:6">
      <c r="A3991" s="1">
        <v>3303850</v>
      </c>
      <c r="B3991" t="s">
        <v>1513</v>
      </c>
      <c r="C3991" s="1"/>
      <c r="D3991" s="1">
        <v>1288.4482182195613</v>
      </c>
      <c r="E3991" s="1">
        <v>464.52801409923632</v>
      </c>
      <c r="F3991">
        <f t="shared" si="62"/>
        <v>2.7736717250906473</v>
      </c>
    </row>
    <row r="3992" spans="1:6">
      <c r="A3992" s="1">
        <v>3304717</v>
      </c>
      <c r="B3992" t="s">
        <v>1514</v>
      </c>
      <c r="C3992" s="1"/>
      <c r="D3992" s="1">
        <v>1302.1916658805701</v>
      </c>
      <c r="E3992" s="1">
        <v>479.27493518175174</v>
      </c>
      <c r="F3992">
        <f t="shared" si="62"/>
        <v>2.7170034781534111</v>
      </c>
    </row>
    <row r="3993" spans="1:6">
      <c r="A3993" s="1">
        <v>3305134</v>
      </c>
      <c r="B3993" t="s">
        <v>1514</v>
      </c>
      <c r="C3993" s="1"/>
      <c r="D3993" s="1">
        <v>955.16961244010156</v>
      </c>
      <c r="E3993" s="1">
        <v>265.44457948527787</v>
      </c>
      <c r="F3993">
        <f t="shared" si="62"/>
        <v>3.5983767846842669</v>
      </c>
    </row>
    <row r="3994" spans="1:6">
      <c r="A3994" s="1">
        <v>3305288</v>
      </c>
      <c r="B3994" t="s">
        <v>1515</v>
      </c>
      <c r="C3994" s="1"/>
      <c r="D3994" s="1">
        <v>963.75926722823192</v>
      </c>
      <c r="E3994" s="1">
        <v>241.8495057532532</v>
      </c>
      <c r="F3994">
        <f t="shared" si="62"/>
        <v>3.9849544625966971</v>
      </c>
    </row>
    <row r="3995" spans="1:6">
      <c r="A3995" s="1">
        <v>3306083</v>
      </c>
      <c r="B3995" t="s">
        <v>1515</v>
      </c>
      <c r="C3995" s="1"/>
      <c r="D3995" s="1">
        <v>2164.5930066088631</v>
      </c>
      <c r="E3995" s="1">
        <v>842.04919381163154</v>
      </c>
      <c r="F3995">
        <f t="shared" si="62"/>
        <v>2.570625353621665</v>
      </c>
    </row>
    <row r="3996" spans="1:6">
      <c r="A3996" s="1">
        <v>3306110</v>
      </c>
      <c r="B3996" t="s">
        <v>1515</v>
      </c>
      <c r="C3996" s="1"/>
      <c r="D3996" s="1">
        <v>2846.6115967864175</v>
      </c>
      <c r="E3996" s="1">
        <v>914.3091071159572</v>
      </c>
      <c r="F3996">
        <f t="shared" si="62"/>
        <v>3.1134017747735245</v>
      </c>
    </row>
    <row r="3997" spans="1:6">
      <c r="A3997" s="1">
        <v>3306969</v>
      </c>
      <c r="B3997" t="s">
        <v>1516</v>
      </c>
      <c r="C3997" s="1"/>
      <c r="D3997" s="1">
        <v>1096.0399509654403</v>
      </c>
      <c r="E3997" s="1">
        <v>387.84402447015606</v>
      </c>
      <c r="F3997">
        <f t="shared" si="62"/>
        <v>2.825981275495399</v>
      </c>
    </row>
    <row r="3998" spans="1:6">
      <c r="A3998" s="1">
        <v>3307499</v>
      </c>
      <c r="B3998" t="s">
        <v>1516</v>
      </c>
      <c r="C3998" s="1"/>
      <c r="D3998" s="1">
        <v>1492.8820021770653</v>
      </c>
      <c r="E3998" s="1">
        <v>693.10529087822556</v>
      </c>
      <c r="F3998">
        <f t="shared" si="62"/>
        <v>2.153903630262946</v>
      </c>
    </row>
    <row r="3999" spans="1:6">
      <c r="A3999" s="1">
        <v>3307902</v>
      </c>
      <c r="C3999" s="1" t="s">
        <v>27</v>
      </c>
      <c r="D3999" s="1">
        <v>2331.2323094985932</v>
      </c>
      <c r="E3999" s="1">
        <v>1235.7919867147937</v>
      </c>
      <c r="F3999">
        <f t="shared" si="62"/>
        <v>1.8864277601410069</v>
      </c>
    </row>
    <row r="4000" spans="1:6">
      <c r="A4000" s="1">
        <v>3308104</v>
      </c>
      <c r="B4000" t="s">
        <v>1517</v>
      </c>
      <c r="C4000" s="1"/>
      <c r="D4000" s="1">
        <v>1709.3413028379516</v>
      </c>
      <c r="E4000" s="1">
        <v>786.01089369807289</v>
      </c>
      <c r="F4000">
        <f t="shared" si="62"/>
        <v>2.1747043413046558</v>
      </c>
    </row>
    <row r="4001" spans="1:6">
      <c r="A4001" s="1">
        <v>3308790</v>
      </c>
      <c r="B4001" t="s">
        <v>1517</v>
      </c>
      <c r="C4001" s="1"/>
      <c r="D4001" s="1">
        <v>2049.4916324479159</v>
      </c>
      <c r="E4001" s="1">
        <v>808.13127532184603</v>
      </c>
      <c r="F4001">
        <f t="shared" si="62"/>
        <v>2.5360875083465695</v>
      </c>
    </row>
    <row r="4002" spans="1:6">
      <c r="A4002" s="1">
        <v>3310613</v>
      </c>
      <c r="B4002" t="s">
        <v>1518</v>
      </c>
      <c r="C4002" s="1"/>
      <c r="D4002" s="1">
        <v>1034.1944364909014</v>
      </c>
      <c r="E4002" s="1">
        <v>328.85634014009429</v>
      </c>
      <c r="F4002">
        <f t="shared" si="62"/>
        <v>3.1448213406812524</v>
      </c>
    </row>
    <row r="4003" spans="1:6">
      <c r="A4003" s="1">
        <v>3311197</v>
      </c>
      <c r="B4003" t="s">
        <v>1518</v>
      </c>
      <c r="C4003" s="1"/>
      <c r="D4003" s="1">
        <v>1327.9606302449613</v>
      </c>
      <c r="E4003" s="1">
        <v>641.49106708942156</v>
      </c>
      <c r="F4003">
        <f t="shared" si="62"/>
        <v>2.0701155454435165</v>
      </c>
    </row>
    <row r="4004" spans="1:6">
      <c r="A4004" s="1">
        <v>3311459</v>
      </c>
      <c r="B4004" t="s">
        <v>1519</v>
      </c>
      <c r="C4004" s="1"/>
      <c r="D4004" s="1">
        <v>1659.5213050667951</v>
      </c>
      <c r="E4004" s="1">
        <v>760.94112785779657</v>
      </c>
      <c r="F4004">
        <f t="shared" si="62"/>
        <v>2.1808800238445301</v>
      </c>
    </row>
    <row r="4005" spans="1:6">
      <c r="A4005" s="1">
        <v>3312278</v>
      </c>
      <c r="C4005" s="1" t="s">
        <v>27</v>
      </c>
      <c r="D4005" s="1">
        <v>3317.3246791759643</v>
      </c>
      <c r="E4005" s="1">
        <v>2027.7016488458728</v>
      </c>
      <c r="F4005">
        <f t="shared" si="62"/>
        <v>1.6360023581694669</v>
      </c>
    </row>
    <row r="4006" spans="1:6">
      <c r="A4006" s="1">
        <v>3313296</v>
      </c>
      <c r="B4006" t="s">
        <v>1520</v>
      </c>
      <c r="C4006" s="1"/>
      <c r="D4006" s="1">
        <v>2422.2826502527755</v>
      </c>
      <c r="E4006" s="1">
        <v>1204.8234524415113</v>
      </c>
      <c r="F4006">
        <f t="shared" si="62"/>
        <v>2.0104876323117278</v>
      </c>
    </row>
    <row r="4007" spans="1:6">
      <c r="A4007" s="1">
        <v>3313860</v>
      </c>
      <c r="B4007" t="s">
        <v>1520</v>
      </c>
      <c r="C4007" s="1"/>
      <c r="D4007" s="1">
        <v>1190.5261536348748</v>
      </c>
      <c r="E4007" s="1">
        <v>495.4965483725187</v>
      </c>
      <c r="F4007">
        <f t="shared" si="62"/>
        <v>2.402693131859774</v>
      </c>
    </row>
    <row r="4008" spans="1:6">
      <c r="A4008" s="1">
        <v>3314052</v>
      </c>
      <c r="B4008" t="s">
        <v>1520</v>
      </c>
      <c r="C4008" s="1"/>
      <c r="D4008" s="1">
        <v>1035.9123674485274</v>
      </c>
      <c r="E4008" s="1">
        <v>302.3118821915665</v>
      </c>
      <c r="F4008">
        <f t="shared" si="62"/>
        <v>3.4266346394949143</v>
      </c>
    </row>
    <row r="4009" spans="1:6">
      <c r="A4009" s="1">
        <v>3314608</v>
      </c>
      <c r="B4009" t="s">
        <v>1520</v>
      </c>
      <c r="C4009" s="1"/>
      <c r="D4009" s="1">
        <v>932.83650999096244</v>
      </c>
      <c r="E4009" s="1">
        <v>244.79888996975629</v>
      </c>
      <c r="F4009">
        <f t="shared" si="62"/>
        <v>3.8106239374950182</v>
      </c>
    </row>
    <row r="4010" spans="1:6">
      <c r="A4010" s="1">
        <v>3314952</v>
      </c>
      <c r="B4010" t="s">
        <v>1520</v>
      </c>
      <c r="C4010" s="1"/>
      <c r="D4010" s="1">
        <v>1144.1420177789705</v>
      </c>
      <c r="E4010" s="1">
        <v>393.74279290316218</v>
      </c>
      <c r="F4010">
        <f t="shared" si="62"/>
        <v>2.9058106926679996</v>
      </c>
    </row>
    <row r="4011" spans="1:6">
      <c r="A4011" s="1">
        <v>3315738</v>
      </c>
      <c r="B4011" t="s">
        <v>1521</v>
      </c>
      <c r="C4011" s="1"/>
      <c r="D4011" s="1">
        <v>1078.8606413891794</v>
      </c>
      <c r="E4011" s="1">
        <v>420.28725085168998</v>
      </c>
      <c r="F4011">
        <f t="shared" si="62"/>
        <v>2.5669601902102075</v>
      </c>
    </row>
    <row r="4012" spans="1:6">
      <c r="A4012" s="1">
        <v>3315993</v>
      </c>
      <c r="B4012" t="s">
        <v>1521</v>
      </c>
      <c r="C4012" s="1"/>
      <c r="D4012" s="1">
        <v>1003.2716792536319</v>
      </c>
      <c r="E4012" s="1">
        <v>399.64156133616837</v>
      </c>
      <c r="F4012">
        <f t="shared" si="62"/>
        <v>2.5104287849824134</v>
      </c>
    </row>
    <row r="4013" spans="1:6">
      <c r="A4013" s="1">
        <v>3316399</v>
      </c>
      <c r="B4013" t="s">
        <v>1521</v>
      </c>
      <c r="C4013" s="1"/>
      <c r="D4013" s="1">
        <v>1424.1647638720219</v>
      </c>
      <c r="E4013" s="1">
        <v>654.76329606368552</v>
      </c>
      <c r="F4013">
        <f t="shared" si="62"/>
        <v>2.1750833811758143</v>
      </c>
    </row>
    <row r="4014" spans="1:6">
      <c r="A4014" s="1">
        <v>3316626</v>
      </c>
      <c r="B4014" t="s">
        <v>1521</v>
      </c>
      <c r="C4014" s="1"/>
      <c r="D4014" s="1">
        <v>1286.7302872619352</v>
      </c>
      <c r="E4014" s="1">
        <v>583.97807486761133</v>
      </c>
      <c r="F4014">
        <f t="shared" si="62"/>
        <v>2.203388008280343</v>
      </c>
    </row>
    <row r="4015" spans="1:6">
      <c r="A4015" s="1">
        <v>3316920</v>
      </c>
      <c r="B4015" t="s">
        <v>1522</v>
      </c>
      <c r="C4015" s="1"/>
      <c r="D4015" s="1">
        <v>1398.3957995076307</v>
      </c>
      <c r="E4015" s="1">
        <v>626.74414600690613</v>
      </c>
      <c r="F4015">
        <f t="shared" si="62"/>
        <v>2.2312067985270367</v>
      </c>
    </row>
    <row r="4016" spans="1:6">
      <c r="A4016" s="1">
        <v>3317559</v>
      </c>
      <c r="B4016" t="s">
        <v>1522</v>
      </c>
      <c r="C4016" s="1"/>
      <c r="D4016" s="1">
        <v>1030.7585745756492</v>
      </c>
      <c r="E4016" s="1">
        <v>361.29956652162826</v>
      </c>
      <c r="F4016">
        <f t="shared" si="62"/>
        <v>2.852919488664666</v>
      </c>
    </row>
    <row r="4017" spans="1:6">
      <c r="A4017" s="1">
        <v>3317855</v>
      </c>
      <c r="B4017" t="s">
        <v>1523</v>
      </c>
      <c r="C4017" s="1"/>
      <c r="D4017" s="1">
        <v>1838.1861246599076</v>
      </c>
      <c r="E4017" s="1">
        <v>962.97394668825814</v>
      </c>
      <c r="F4017">
        <f t="shared" si="62"/>
        <v>1.9088638181557993</v>
      </c>
    </row>
    <row r="4018" spans="1:6">
      <c r="A4018" s="1">
        <v>3318293</v>
      </c>
      <c r="B4018" t="s">
        <v>1523</v>
      </c>
      <c r="C4018" s="1"/>
      <c r="D4018" s="1">
        <v>1192.2440845925009</v>
      </c>
      <c r="E4018" s="1">
        <v>494.02185626426717</v>
      </c>
      <c r="F4018">
        <f t="shared" si="62"/>
        <v>2.4133427893415584</v>
      </c>
    </row>
    <row r="4019" spans="1:6">
      <c r="A4019" s="1">
        <v>3319284</v>
      </c>
      <c r="B4019" t="s">
        <v>1523</v>
      </c>
      <c r="C4019" s="1"/>
      <c r="D4019" s="1">
        <v>1097.7578819230664</v>
      </c>
      <c r="E4019" s="1">
        <v>378.99587182064676</v>
      </c>
      <c r="F4019">
        <f t="shared" si="62"/>
        <v>2.8964903407775413</v>
      </c>
    </row>
    <row r="4020" spans="1:6">
      <c r="A4020" s="1">
        <v>3319815</v>
      </c>
      <c r="B4020" t="s">
        <v>1523</v>
      </c>
      <c r="C4020" s="1"/>
      <c r="D4020" s="1">
        <v>1192.2440845925009</v>
      </c>
      <c r="E4020" s="1">
        <v>510.24346945503419</v>
      </c>
      <c r="F4020">
        <f t="shared" si="62"/>
        <v>2.3366180185821444</v>
      </c>
    </row>
    <row r="4021" spans="1:6">
      <c r="A4021" s="1">
        <v>3320111</v>
      </c>
      <c r="B4021" t="s">
        <v>1523</v>
      </c>
      <c r="C4021" s="1"/>
      <c r="D4021" s="1">
        <v>1661.2392360244212</v>
      </c>
      <c r="E4021" s="1">
        <v>843.52388591988313</v>
      </c>
      <c r="F4021">
        <f t="shared" si="62"/>
        <v>1.9694039063432089</v>
      </c>
    </row>
    <row r="4022" spans="1:6">
      <c r="A4022" s="1">
        <v>3320894</v>
      </c>
      <c r="B4022" t="s">
        <v>1524</v>
      </c>
      <c r="C4022" s="1"/>
      <c r="D4022" s="1">
        <v>1063.3992627705447</v>
      </c>
      <c r="E4022" s="1">
        <v>309.68534273282421</v>
      </c>
      <c r="F4022">
        <f t="shared" si="62"/>
        <v>3.4338055956622218</v>
      </c>
    </row>
    <row r="4023" spans="1:6">
      <c r="A4023" s="1">
        <v>3321799</v>
      </c>
      <c r="B4023" t="s">
        <v>1524</v>
      </c>
      <c r="C4023" s="1"/>
      <c r="D4023" s="1">
        <v>1252.3716681094138</v>
      </c>
      <c r="E4023" s="1">
        <v>435.0341719342054</v>
      </c>
      <c r="F4023">
        <f t="shared" si="62"/>
        <v>2.8787891823330662</v>
      </c>
    </row>
    <row r="4024" spans="1:6">
      <c r="A4024" s="1">
        <v>3321987</v>
      </c>
      <c r="B4024" t="s">
        <v>1524</v>
      </c>
      <c r="C4024" s="1"/>
      <c r="D4024" s="1">
        <v>1566.7530333549867</v>
      </c>
      <c r="E4024" s="1">
        <v>629.6935302234092</v>
      </c>
      <c r="F4024">
        <f t="shared" si="62"/>
        <v>2.4881199474911515</v>
      </c>
    </row>
    <row r="4025" spans="1:6">
      <c r="A4025" s="1">
        <v>3322693</v>
      </c>
      <c r="B4025" t="s">
        <v>1525</v>
      </c>
      <c r="C4025" s="1"/>
      <c r="D4025" s="1">
        <v>1128.6806391603359</v>
      </c>
      <c r="E4025" s="1">
        <v>359.82487441337668</v>
      </c>
      <c r="F4025">
        <f t="shared" si="62"/>
        <v>3.1367499009078417</v>
      </c>
    </row>
    <row r="4026" spans="1:6">
      <c r="A4026" s="1">
        <v>3323540</v>
      </c>
      <c r="B4026" t="s">
        <v>1526</v>
      </c>
      <c r="C4026" s="1"/>
      <c r="D4026" s="1">
        <v>1175.06477501624</v>
      </c>
      <c r="E4026" s="1">
        <v>473.37616674874556</v>
      </c>
      <c r="F4026">
        <f t="shared" si="62"/>
        <v>2.4823065831278543</v>
      </c>
    </row>
    <row r="4027" spans="1:6">
      <c r="A4027" s="1">
        <v>3323728</v>
      </c>
      <c r="B4027" t="s">
        <v>1526</v>
      </c>
      <c r="C4027" s="1"/>
      <c r="D4027" s="1">
        <v>922.52892424520599</v>
      </c>
      <c r="E4027" s="1">
        <v>277.24211635129024</v>
      </c>
      <c r="F4027">
        <f t="shared" si="62"/>
        <v>3.3275208557284293</v>
      </c>
    </row>
    <row r="4028" spans="1:6">
      <c r="A4028" s="1">
        <v>3324100</v>
      </c>
      <c r="B4028" t="s">
        <v>1526</v>
      </c>
      <c r="C4028" s="1"/>
      <c r="D4028" s="1">
        <v>1001.5537482960058</v>
      </c>
      <c r="E4028" s="1">
        <v>333.28041646484888</v>
      </c>
      <c r="F4028">
        <f t="shared" si="62"/>
        <v>3.0051383124145841</v>
      </c>
    </row>
    <row r="4029" spans="1:6">
      <c r="A4029" s="1">
        <v>3324461</v>
      </c>
      <c r="B4029" t="s">
        <v>1526</v>
      </c>
      <c r="C4029" s="1"/>
      <c r="D4029" s="1">
        <v>1042.7840912790318</v>
      </c>
      <c r="E4029" s="1">
        <v>399.64156133616837</v>
      </c>
      <c r="F4029">
        <f t="shared" si="62"/>
        <v>2.6092984117882279</v>
      </c>
    </row>
    <row r="4030" spans="1:6">
      <c r="A4030" s="1">
        <v>3324666</v>
      </c>
      <c r="B4030" t="s">
        <v>1526</v>
      </c>
      <c r="C4030" s="1"/>
      <c r="D4030" s="1">
        <v>1152.731672567101</v>
      </c>
      <c r="E4030" s="1">
        <v>383.41994814540141</v>
      </c>
      <c r="F4030">
        <f t="shared" si="62"/>
        <v>3.0064467906347936</v>
      </c>
    </row>
    <row r="4031" spans="1:6">
      <c r="A4031" s="1">
        <v>3325751</v>
      </c>
      <c r="B4031" t="s">
        <v>1527</v>
      </c>
      <c r="C4031" s="1"/>
      <c r="D4031" s="1">
        <v>1096.0399509654403</v>
      </c>
      <c r="E4031" s="1">
        <v>463.05332199098478</v>
      </c>
      <c r="F4031">
        <f t="shared" si="62"/>
        <v>2.366984316736592</v>
      </c>
    </row>
    <row r="4032" spans="1:6">
      <c r="A4032" s="1">
        <v>3326326</v>
      </c>
      <c r="B4032" t="s">
        <v>1527</v>
      </c>
      <c r="C4032" s="1"/>
      <c r="D4032" s="1">
        <v>1252.3716681094138</v>
      </c>
      <c r="E4032" s="1">
        <v>520.56631421279496</v>
      </c>
      <c r="F4032">
        <f t="shared" si="62"/>
        <v>2.4057869937344321</v>
      </c>
    </row>
    <row r="4033" spans="1:6">
      <c r="A4033" s="1">
        <v>3326401</v>
      </c>
      <c r="B4033" t="s">
        <v>1527</v>
      </c>
      <c r="C4033" s="1"/>
      <c r="D4033" s="1">
        <v>1132.1165010755881</v>
      </c>
      <c r="E4033" s="1">
        <v>361.29956652162826</v>
      </c>
      <c r="F4033">
        <f t="shared" si="62"/>
        <v>3.1334565717166916</v>
      </c>
    </row>
    <row r="4034" spans="1:6">
      <c r="A4034" s="1">
        <v>3326761</v>
      </c>
      <c r="B4034" t="s">
        <v>1527</v>
      </c>
      <c r="C4034" s="1"/>
      <c r="D4034" s="1">
        <v>1209.4233941687617</v>
      </c>
      <c r="E4034" s="1">
        <v>414.38848241868379</v>
      </c>
      <c r="F4034">
        <f t="shared" si="62"/>
        <v>2.9185738636113974</v>
      </c>
    </row>
    <row r="4035" spans="1:6">
      <c r="A4035" s="1">
        <v>3327359</v>
      </c>
      <c r="C4035" s="1" t="s">
        <v>27</v>
      </c>
      <c r="D4035" s="1">
        <v>1142.4240868213444</v>
      </c>
      <c r="E4035" s="1">
        <v>318.53349538233346</v>
      </c>
      <c r="F4035">
        <f t="shared" ref="F4035:F4098" si="63">D4035/E4035</f>
        <v>3.5865116334158236</v>
      </c>
    </row>
    <row r="4036" spans="1:6">
      <c r="A4036" s="1">
        <v>3329038</v>
      </c>
      <c r="B4036" t="s">
        <v>1528</v>
      </c>
      <c r="C4036" s="1"/>
      <c r="D4036" s="1">
        <v>2068.3888729818027</v>
      </c>
      <c r="E4036" s="1">
        <v>1222.5197577405299</v>
      </c>
      <c r="F4036">
        <f t="shared" si="63"/>
        <v>1.6919062942627727</v>
      </c>
    </row>
    <row r="4037" spans="1:6">
      <c r="A4037" s="1">
        <v>3329730</v>
      </c>
      <c r="B4037" t="s">
        <v>1529</v>
      </c>
      <c r="C4037" s="1"/>
      <c r="D4037" s="1">
        <v>1893.1599153039422</v>
      </c>
      <c r="E4037" s="1">
        <v>892.18872549218406</v>
      </c>
      <c r="F4037">
        <f t="shared" si="63"/>
        <v>2.1219276384148018</v>
      </c>
    </row>
    <row r="4038" spans="1:6">
      <c r="A4038" s="1">
        <v>3329793</v>
      </c>
      <c r="B4038" t="s">
        <v>1529</v>
      </c>
      <c r="C4038" s="1"/>
      <c r="D4038" s="1">
        <v>1577.0606191007432</v>
      </c>
      <c r="E4038" s="1">
        <v>768.31458839905429</v>
      </c>
      <c r="F4038">
        <f t="shared" si="63"/>
        <v>2.0526235514893476</v>
      </c>
    </row>
    <row r="4039" spans="1:6">
      <c r="A4039" s="1">
        <v>3331294</v>
      </c>
      <c r="B4039" t="s">
        <v>1530</v>
      </c>
      <c r="C4039" s="1"/>
      <c r="D4039" s="1">
        <v>1157.8854654399793</v>
      </c>
      <c r="E4039" s="1">
        <v>317.05880327408192</v>
      </c>
      <c r="F4039">
        <f t="shared" si="63"/>
        <v>3.6519581020402816</v>
      </c>
    </row>
    <row r="4040" spans="1:6">
      <c r="A4040" s="1">
        <v>3331694</v>
      </c>
      <c r="B4040" t="s">
        <v>1530</v>
      </c>
      <c r="C4040" s="1"/>
      <c r="D4040" s="1">
        <v>1015.2971959570144</v>
      </c>
      <c r="E4040" s="1">
        <v>284.61557689254795</v>
      </c>
      <c r="F4040">
        <f t="shared" si="63"/>
        <v>3.567258008300521</v>
      </c>
    </row>
    <row r="4041" spans="1:6">
      <c r="A4041" s="1">
        <v>3332010</v>
      </c>
      <c r="B4041" t="s">
        <v>1530</v>
      </c>
      <c r="C4041" s="1"/>
      <c r="D4041" s="1">
        <v>919.0930623299538</v>
      </c>
      <c r="E4041" s="1">
        <v>196.13405039745533</v>
      </c>
      <c r="F4041">
        <f t="shared" si="63"/>
        <v>4.6860453881794628</v>
      </c>
    </row>
    <row r="4042" spans="1:6">
      <c r="A4042" s="1">
        <v>3333279</v>
      </c>
      <c r="C4042" s="1" t="s">
        <v>27</v>
      </c>
      <c r="D4042" s="1">
        <v>1096.0399509654403</v>
      </c>
      <c r="E4042" s="1">
        <v>342.12856911435819</v>
      </c>
      <c r="F4042">
        <f t="shared" si="63"/>
        <v>3.2035908424796982</v>
      </c>
    </row>
    <row r="4043" spans="1:6">
      <c r="A4043" s="1">
        <v>3334913</v>
      </c>
      <c r="B4043" t="s">
        <v>1531</v>
      </c>
      <c r="C4043" s="1"/>
      <c r="D4043" s="1">
        <v>1054.8096079824143</v>
      </c>
      <c r="E4043" s="1">
        <v>339.17918489785507</v>
      </c>
      <c r="F4043">
        <f t="shared" si="63"/>
        <v>3.1098889759407662</v>
      </c>
    </row>
    <row r="4044" spans="1:6">
      <c r="A4044" s="1">
        <v>3336755</v>
      </c>
      <c r="C4044" s="1" t="s">
        <v>27</v>
      </c>
      <c r="D4044" s="1">
        <v>1791.8019888040035</v>
      </c>
      <c r="E4044" s="1">
        <v>942.32825717273647</v>
      </c>
      <c r="F4044">
        <f t="shared" si="63"/>
        <v>1.901462653979983</v>
      </c>
    </row>
    <row r="4045" spans="1:6">
      <c r="A4045" s="1">
        <v>3337664</v>
      </c>
      <c r="B4045" t="s">
        <v>1532</v>
      </c>
      <c r="C4045" s="1"/>
      <c r="D4045" s="1">
        <v>1223.1668418297704</v>
      </c>
      <c r="E4045" s="1">
        <v>491.07247204776411</v>
      </c>
      <c r="F4045">
        <f t="shared" si="63"/>
        <v>2.4908071851985203</v>
      </c>
    </row>
    <row r="4046" spans="1:6">
      <c r="A4046" s="1">
        <v>3338258</v>
      </c>
      <c r="C4046" s="1" t="s">
        <v>27</v>
      </c>
      <c r="D4046" s="1">
        <v>944.8620266943451</v>
      </c>
      <c r="E4046" s="1">
        <v>202.03281883046151</v>
      </c>
      <c r="F4046">
        <f t="shared" si="63"/>
        <v>4.6767749525251068</v>
      </c>
    </row>
    <row r="4047" spans="1:6">
      <c r="A4047" s="1">
        <v>3339421</v>
      </c>
      <c r="B4047" t="s">
        <v>1533</v>
      </c>
      <c r="C4047" s="1"/>
      <c r="D4047" s="1">
        <v>769.63306901648468</v>
      </c>
      <c r="E4047" s="1">
        <v>145.99451871690283</v>
      </c>
      <c r="F4047">
        <f t="shared" si="63"/>
        <v>5.2716572908389523</v>
      </c>
    </row>
    <row r="4048" spans="1:6">
      <c r="A4048" s="1">
        <v>3340037</v>
      </c>
      <c r="C4048" s="1" t="s">
        <v>27</v>
      </c>
      <c r="D4048" s="1">
        <v>1618.2909620837693</v>
      </c>
      <c r="E4048" s="1">
        <v>635.59229865641544</v>
      </c>
      <c r="F4048">
        <f t="shared" si="63"/>
        <v>2.546114805834951</v>
      </c>
    </row>
    <row r="4049" spans="1:6">
      <c r="A4049" s="1">
        <v>3341116</v>
      </c>
      <c r="B4049" t="s">
        <v>804</v>
      </c>
      <c r="C4049" s="1"/>
      <c r="D4049" s="1">
        <v>1049.655815109536</v>
      </c>
      <c r="E4049" s="1">
        <v>377.52117971239522</v>
      </c>
      <c r="F4049">
        <f t="shared" si="63"/>
        <v>2.7803892112998514</v>
      </c>
    </row>
    <row r="4050" spans="1:6">
      <c r="A4050" s="1">
        <v>3341627</v>
      </c>
      <c r="B4050" t="s">
        <v>804</v>
      </c>
      <c r="C4050" s="1"/>
      <c r="D4050" s="1">
        <v>1267.8330467280484</v>
      </c>
      <c r="E4050" s="1">
        <v>458.62924566623013</v>
      </c>
      <c r="F4050">
        <f t="shared" si="63"/>
        <v>2.7643964241450067</v>
      </c>
    </row>
    <row r="4051" spans="1:6">
      <c r="A4051" s="1">
        <v>3341843</v>
      </c>
      <c r="B4051" t="s">
        <v>804</v>
      </c>
      <c r="C4051" s="1"/>
      <c r="D4051" s="1">
        <v>1544.4199309058477</v>
      </c>
      <c r="E4051" s="1">
        <v>715.22567250199882</v>
      </c>
      <c r="F4051">
        <f t="shared" si="63"/>
        <v>2.1593463298138693</v>
      </c>
    </row>
    <row r="4052" spans="1:6">
      <c r="A4052" s="1">
        <v>3341950</v>
      </c>
      <c r="B4052" t="s">
        <v>804</v>
      </c>
      <c r="C4052" s="1"/>
      <c r="D4052" s="1">
        <v>1291.8840801348135</v>
      </c>
      <c r="E4052" s="1">
        <v>474.85085885699709</v>
      </c>
      <c r="F4052">
        <f t="shared" si="63"/>
        <v>2.7206101790454351</v>
      </c>
    </row>
    <row r="4053" spans="1:6">
      <c r="A4053" s="1">
        <v>3342137</v>
      </c>
      <c r="B4053" t="s">
        <v>1534</v>
      </c>
      <c r="C4053" s="1"/>
      <c r="D4053" s="1">
        <v>1503.1895879228216</v>
      </c>
      <c r="E4053" s="1">
        <v>786.01089369807289</v>
      </c>
      <c r="F4053">
        <f t="shared" si="63"/>
        <v>1.9124284408458028</v>
      </c>
    </row>
    <row r="4054" spans="1:6">
      <c r="A4054" s="1">
        <v>3342692</v>
      </c>
      <c r="B4054" t="s">
        <v>1534</v>
      </c>
      <c r="C4054" s="1"/>
      <c r="D4054" s="1">
        <v>1185.3723607619966</v>
      </c>
      <c r="E4054" s="1">
        <v>461.5786298827332</v>
      </c>
      <c r="F4054">
        <f t="shared" si="63"/>
        <v>2.5680832777356861</v>
      </c>
    </row>
    <row r="4055" spans="1:6">
      <c r="A4055" s="1">
        <v>3343521</v>
      </c>
      <c r="B4055" t="s">
        <v>1534</v>
      </c>
      <c r="C4055" s="1"/>
      <c r="D4055" s="1">
        <v>1068.553055643423</v>
      </c>
      <c r="E4055" s="1">
        <v>393.74279290316218</v>
      </c>
      <c r="F4055">
        <f t="shared" si="63"/>
        <v>2.7138352114707147</v>
      </c>
    </row>
    <row r="4056" spans="1:6">
      <c r="A4056" s="1">
        <v>3344574</v>
      </c>
      <c r="B4056" t="s">
        <v>1534</v>
      </c>
      <c r="C4056" s="1"/>
      <c r="D4056" s="1">
        <v>877.86271934692786</v>
      </c>
      <c r="E4056" s="1">
        <v>234.47604521199548</v>
      </c>
      <c r="F4056">
        <f t="shared" si="63"/>
        <v>3.743933494584621</v>
      </c>
    </row>
    <row r="4057" spans="1:6">
      <c r="A4057" s="1">
        <v>3346106</v>
      </c>
      <c r="B4057" t="s">
        <v>1535</v>
      </c>
      <c r="C4057" s="1"/>
      <c r="D4057" s="1">
        <v>1053.0916770247882</v>
      </c>
      <c r="E4057" s="1">
        <v>362.7742586298798</v>
      </c>
      <c r="F4057">
        <f t="shared" si="63"/>
        <v>2.9028842371619432</v>
      </c>
    </row>
    <row r="4058" spans="1:6">
      <c r="A4058" s="1">
        <v>3348318</v>
      </c>
      <c r="B4058" t="s">
        <v>1536</v>
      </c>
      <c r="C4058" s="1"/>
      <c r="D4058" s="1">
        <v>776.50479284698906</v>
      </c>
      <c r="E4058" s="1">
        <v>117.97536866012351</v>
      </c>
      <c r="F4058">
        <f t="shared" si="63"/>
        <v>6.5819230036401066</v>
      </c>
    </row>
    <row r="4059" spans="1:6">
      <c r="A4059" s="1">
        <v>3349459</v>
      </c>
      <c r="B4059" t="s">
        <v>1536</v>
      </c>
      <c r="C4059" s="1"/>
      <c r="D4059" s="1">
        <v>788.53030955037161</v>
      </c>
      <c r="E4059" s="1">
        <v>197.60874250570689</v>
      </c>
      <c r="F4059">
        <f t="shared" si="63"/>
        <v>3.990361456440112</v>
      </c>
    </row>
    <row r="4060" spans="1:6">
      <c r="A4060" s="1">
        <v>3351022</v>
      </c>
      <c r="B4060" t="s">
        <v>1537</v>
      </c>
      <c r="C4060" s="1"/>
      <c r="D4060" s="1">
        <v>1953.287498820855</v>
      </c>
      <c r="E4060" s="1">
        <v>926.10664398196957</v>
      </c>
      <c r="F4060">
        <f t="shared" si="63"/>
        <v>2.1091388464964771</v>
      </c>
    </row>
    <row r="4061" spans="1:6">
      <c r="A4061" s="1">
        <v>3351323</v>
      </c>
      <c r="B4061" t="s">
        <v>1537</v>
      </c>
      <c r="C4061" s="1"/>
      <c r="D4061" s="1">
        <v>1544.4199309058477</v>
      </c>
      <c r="E4061" s="1">
        <v>682.78244612046478</v>
      </c>
      <c r="F4061">
        <f t="shared" si="63"/>
        <v>2.2619502590922824</v>
      </c>
    </row>
    <row r="4062" spans="1:6">
      <c r="A4062" s="1">
        <v>3352063</v>
      </c>
      <c r="B4062" t="s">
        <v>1538</v>
      </c>
      <c r="C4062" s="1"/>
      <c r="D4062" s="1">
        <v>1097.7578819230664</v>
      </c>
      <c r="E4062" s="1">
        <v>309.68534273282421</v>
      </c>
      <c r="F4062">
        <f t="shared" si="63"/>
        <v>3.5447524646658479</v>
      </c>
    </row>
    <row r="4063" spans="1:6">
      <c r="A4063" s="1">
        <v>3353726</v>
      </c>
      <c r="B4063" t="s">
        <v>1539</v>
      </c>
      <c r="C4063" s="1"/>
      <c r="D4063" s="1">
        <v>888.17030509268432</v>
      </c>
      <c r="E4063" s="1">
        <v>233.00135310374392</v>
      </c>
      <c r="F4063">
        <f t="shared" si="63"/>
        <v>3.8118675847226786</v>
      </c>
    </row>
    <row r="4064" spans="1:6">
      <c r="A4064" s="1">
        <v>3354475</v>
      </c>
      <c r="C4064" s="1" t="s">
        <v>27</v>
      </c>
      <c r="D4064" s="1">
        <v>1156.1675344823532</v>
      </c>
      <c r="E4064" s="1">
        <v>348.02733754736437</v>
      </c>
      <c r="F4064">
        <f t="shared" si="63"/>
        <v>3.3220595331106884</v>
      </c>
    </row>
    <row r="4065" spans="1:6">
      <c r="A4065" s="1">
        <v>3355812</v>
      </c>
      <c r="B4065" t="s">
        <v>1540</v>
      </c>
      <c r="C4065" s="1"/>
      <c r="D4065" s="1">
        <v>1386.3702828042481</v>
      </c>
      <c r="E4065" s="1">
        <v>544.16138794481969</v>
      </c>
      <c r="F4065">
        <f t="shared" si="63"/>
        <v>2.5477189552905801</v>
      </c>
    </row>
    <row r="4066" spans="1:6">
      <c r="A4066" s="1">
        <v>3356356</v>
      </c>
      <c r="B4066" t="s">
        <v>1540</v>
      </c>
      <c r="C4066" s="1"/>
      <c r="D4066" s="1">
        <v>936.27237190621463</v>
      </c>
      <c r="E4066" s="1">
        <v>269.86865581003252</v>
      </c>
      <c r="F4066">
        <f t="shared" si="63"/>
        <v>3.4693631577773183</v>
      </c>
    </row>
    <row r="4067" spans="1:6">
      <c r="A4067" s="1">
        <v>3357716</v>
      </c>
      <c r="B4067" t="s">
        <v>14</v>
      </c>
      <c r="C4067" s="1"/>
      <c r="D4067" s="1">
        <v>1955.0054297784811</v>
      </c>
      <c r="E4067" s="1">
        <v>1097.1709285391487</v>
      </c>
      <c r="F4067">
        <f t="shared" si="63"/>
        <v>1.7818604001671046</v>
      </c>
    </row>
    <row r="4068" spans="1:6">
      <c r="A4068" s="1">
        <v>3357873</v>
      </c>
      <c r="B4068" t="s">
        <v>1541</v>
      </c>
      <c r="C4068" s="1"/>
      <c r="D4068" s="1">
        <v>2087.2861135156895</v>
      </c>
      <c r="E4068" s="1">
        <v>1222.5197577405299</v>
      </c>
      <c r="F4068">
        <f t="shared" si="63"/>
        <v>1.7073639099080307</v>
      </c>
    </row>
    <row r="4069" spans="1:6">
      <c r="A4069" s="1">
        <v>3358918</v>
      </c>
      <c r="B4069" t="s">
        <v>1542</v>
      </c>
      <c r="C4069" s="1"/>
      <c r="D4069" s="1">
        <v>1824.4426769988991</v>
      </c>
      <c r="E4069" s="1">
        <v>611.99722492439071</v>
      </c>
      <c r="F4069">
        <f t="shared" si="63"/>
        <v>2.981129003034777</v>
      </c>
    </row>
    <row r="4070" spans="1:6">
      <c r="A4070" s="1">
        <v>3359731</v>
      </c>
      <c r="C4070" s="1" t="s">
        <v>27</v>
      </c>
      <c r="D4070" s="1">
        <v>1642.3419954905344</v>
      </c>
      <c r="E4070" s="1">
        <v>843.52388591988313</v>
      </c>
      <c r="F4070">
        <f t="shared" si="63"/>
        <v>1.9470011731790153</v>
      </c>
    </row>
    <row r="4071" spans="1:6">
      <c r="A4071" s="1">
        <v>3360531</v>
      </c>
      <c r="B4071" t="s">
        <v>1543</v>
      </c>
      <c r="C4071" s="1"/>
      <c r="D4071" s="1">
        <v>1547.8557928210998</v>
      </c>
      <c r="E4071" s="1">
        <v>752.09297520828738</v>
      </c>
      <c r="F4071">
        <f t="shared" si="63"/>
        <v>2.0580644200172604</v>
      </c>
    </row>
    <row r="4072" spans="1:6">
      <c r="A4072" s="1">
        <v>3360769</v>
      </c>
      <c r="B4072" t="s">
        <v>1543</v>
      </c>
      <c r="C4072" s="1"/>
      <c r="D4072" s="1">
        <v>2140.5419732020982</v>
      </c>
      <c r="E4072" s="1">
        <v>1167.9561497352227</v>
      </c>
      <c r="F4072">
        <f t="shared" si="63"/>
        <v>1.8327246050182298</v>
      </c>
    </row>
    <row r="4073" spans="1:6">
      <c r="A4073" s="1">
        <v>3361487</v>
      </c>
      <c r="C4073" s="1" t="s">
        <v>27</v>
      </c>
      <c r="D4073" s="1">
        <v>1181.9364988467444</v>
      </c>
      <c r="E4073" s="1">
        <v>378.99587182064676</v>
      </c>
      <c r="F4073">
        <f t="shared" si="63"/>
        <v>3.1185999287244885</v>
      </c>
    </row>
    <row r="4074" spans="1:6">
      <c r="A4074" s="1">
        <v>3365743</v>
      </c>
      <c r="B4074" t="s">
        <v>15</v>
      </c>
      <c r="C4074" s="1"/>
      <c r="D4074" s="1">
        <v>1870.8268128548032</v>
      </c>
      <c r="E4074" s="1">
        <v>1066.2023942658661</v>
      </c>
      <c r="F4074">
        <f t="shared" si="63"/>
        <v>1.754663863930789</v>
      </c>
    </row>
    <row r="4075" spans="1:6">
      <c r="A4075" s="1">
        <v>3366555</v>
      </c>
      <c r="B4075" t="s">
        <v>15</v>
      </c>
      <c r="C4075" s="1"/>
      <c r="D4075" s="1">
        <v>1309.0633897110745</v>
      </c>
      <c r="E4075" s="1">
        <v>585.45276697586291</v>
      </c>
      <c r="F4075">
        <f t="shared" si="63"/>
        <v>2.2359846319849139</v>
      </c>
    </row>
    <row r="4076" spans="1:6">
      <c r="A4076" s="1">
        <v>3367155</v>
      </c>
      <c r="B4076" t="s">
        <v>15</v>
      </c>
      <c r="C4076" s="1"/>
      <c r="D4076" s="1">
        <v>1027.322712660397</v>
      </c>
      <c r="E4076" s="1">
        <v>263.96988737702634</v>
      </c>
      <c r="F4076">
        <f t="shared" si="63"/>
        <v>3.8918178238757934</v>
      </c>
    </row>
    <row r="4077" spans="1:6">
      <c r="A4077" s="1">
        <v>3368037</v>
      </c>
      <c r="B4077" t="s">
        <v>1544</v>
      </c>
      <c r="C4077" s="1"/>
      <c r="D4077" s="1">
        <v>1049.655815109536</v>
      </c>
      <c r="E4077" s="1">
        <v>318.53349538233346</v>
      </c>
      <c r="F4077">
        <f t="shared" si="63"/>
        <v>3.2952761022813055</v>
      </c>
    </row>
    <row r="4078" spans="1:6">
      <c r="A4078" s="1">
        <v>3368987</v>
      </c>
      <c r="B4078" t="s">
        <v>1545</v>
      </c>
      <c r="C4078" s="1"/>
      <c r="D4078" s="1">
        <v>1084.0144342620576</v>
      </c>
      <c r="E4078" s="1">
        <v>358.35018230512514</v>
      </c>
      <c r="F4078">
        <f t="shared" si="63"/>
        <v>3.025014323388985</v>
      </c>
    </row>
    <row r="4079" spans="1:6">
      <c r="A4079" s="1">
        <v>3369069</v>
      </c>
      <c r="B4079" t="s">
        <v>1545</v>
      </c>
      <c r="C4079" s="1"/>
      <c r="D4079" s="1">
        <v>841.7861692367801</v>
      </c>
      <c r="E4079" s="1">
        <v>244.79888996975629</v>
      </c>
      <c r="F4079">
        <f t="shared" si="63"/>
        <v>3.4386845844798506</v>
      </c>
    </row>
    <row r="4080" spans="1:6">
      <c r="A4080" s="1">
        <v>3369758</v>
      </c>
      <c r="C4080" s="1" t="s">
        <v>27</v>
      </c>
      <c r="D4080" s="1">
        <v>1113.219260541701</v>
      </c>
      <c r="E4080" s="1">
        <v>405.54032976917455</v>
      </c>
      <c r="F4080">
        <f t="shared" si="63"/>
        <v>2.7450272607297115</v>
      </c>
    </row>
    <row r="4081" spans="1:6">
      <c r="A4081" s="1">
        <v>3370902</v>
      </c>
      <c r="B4081" t="s">
        <v>1546</v>
      </c>
      <c r="C4081" s="1"/>
      <c r="D4081" s="1">
        <v>1496.3178640923174</v>
      </c>
      <c r="E4081" s="1">
        <v>610.52253281613912</v>
      </c>
      <c r="F4081">
        <f t="shared" si="63"/>
        <v>2.4508806533156058</v>
      </c>
    </row>
    <row r="4082" spans="1:6">
      <c r="A4082" s="1">
        <v>3371223</v>
      </c>
      <c r="B4082" t="s">
        <v>1546</v>
      </c>
      <c r="C4082" s="1"/>
      <c r="D4082" s="1">
        <v>2023.7226680835245</v>
      </c>
      <c r="E4082" s="1">
        <v>892.18872549218406</v>
      </c>
      <c r="F4082">
        <f t="shared" si="63"/>
        <v>2.2682674755468573</v>
      </c>
    </row>
    <row r="4083" spans="1:6">
      <c r="A4083" s="1">
        <v>3371469</v>
      </c>
      <c r="B4083" t="s">
        <v>1547</v>
      </c>
      <c r="C4083" s="1"/>
      <c r="D4083" s="1">
        <v>1553.0095856939781</v>
      </c>
      <c r="E4083" s="1">
        <v>746.19420677528115</v>
      </c>
      <c r="F4083">
        <f t="shared" si="63"/>
        <v>2.0812404754593223</v>
      </c>
    </row>
    <row r="4084" spans="1:6">
      <c r="A4084" s="1">
        <v>3372518</v>
      </c>
      <c r="B4084" t="s">
        <v>1547</v>
      </c>
      <c r="C4084" s="1"/>
      <c r="D4084" s="1">
        <v>724.96686411820656</v>
      </c>
      <c r="E4084" s="1">
        <v>148.94390293340592</v>
      </c>
      <c r="F4084">
        <f t="shared" si="63"/>
        <v>4.8673819460897665</v>
      </c>
    </row>
    <row r="4085" spans="1:6">
      <c r="A4085" s="1">
        <v>3373594</v>
      </c>
      <c r="B4085" t="s">
        <v>15</v>
      </c>
      <c r="C4085" s="1"/>
      <c r="D4085" s="1">
        <v>1362.319249397483</v>
      </c>
      <c r="E4085" s="1">
        <v>598.72499595012675</v>
      </c>
      <c r="F4085">
        <f t="shared" si="63"/>
        <v>2.2753672531002245</v>
      </c>
    </row>
    <row r="4086" spans="1:6">
      <c r="A4086" s="1">
        <v>3377067</v>
      </c>
      <c r="B4086" t="s">
        <v>1548</v>
      </c>
      <c r="C4086" s="1"/>
      <c r="D4086" s="1">
        <v>1472.2668306855521</v>
      </c>
      <c r="E4086" s="1">
        <v>641.49106708942156</v>
      </c>
      <c r="F4086">
        <f t="shared" si="63"/>
        <v>2.2950698867336268</v>
      </c>
    </row>
    <row r="4087" spans="1:6">
      <c r="A4087" s="1">
        <v>3377763</v>
      </c>
      <c r="C4087" s="1" t="s">
        <v>27</v>
      </c>
      <c r="D4087" s="1">
        <v>1070.2709866010491</v>
      </c>
      <c r="E4087" s="1">
        <v>383.41994814540141</v>
      </c>
      <c r="F4087">
        <f t="shared" si="63"/>
        <v>2.7913805522585342</v>
      </c>
    </row>
    <row r="4088" spans="1:6">
      <c r="A4088" s="1">
        <v>3382065</v>
      </c>
      <c r="C4088" s="1" t="s">
        <v>27</v>
      </c>
      <c r="D4088" s="1">
        <v>1865.6730199819249</v>
      </c>
      <c r="E4088" s="1">
        <v>939.37887295623341</v>
      </c>
      <c r="F4088">
        <f t="shared" si="63"/>
        <v>1.9860708748011713</v>
      </c>
    </row>
    <row r="4089" spans="1:6">
      <c r="A4089" s="1">
        <v>3383847</v>
      </c>
      <c r="C4089" s="1" t="s">
        <v>27</v>
      </c>
      <c r="D4089" s="1">
        <v>841.7861692367801</v>
      </c>
      <c r="E4089" s="1">
        <v>166.64020823242444</v>
      </c>
      <c r="F4089">
        <f t="shared" si="63"/>
        <v>5.0515189471119939</v>
      </c>
    </row>
    <row r="4090" spans="1:6">
      <c r="A4090" s="1">
        <v>3384561</v>
      </c>
      <c r="B4090" t="s">
        <v>1549</v>
      </c>
      <c r="C4090" s="1"/>
      <c r="D4090" s="1">
        <v>1202.5516703382573</v>
      </c>
      <c r="E4090" s="1">
        <v>398.16686922791683</v>
      </c>
      <c r="F4090">
        <f t="shared" si="63"/>
        <v>3.020220322876483</v>
      </c>
    </row>
    <row r="4091" spans="1:6">
      <c r="A4091" s="1">
        <v>3384768</v>
      </c>
      <c r="B4091" t="s">
        <v>1549</v>
      </c>
      <c r="C4091" s="1"/>
      <c r="D4091" s="1">
        <v>1242.0640823636572</v>
      </c>
      <c r="E4091" s="1">
        <v>558.90830902733512</v>
      </c>
      <c r="F4091">
        <f t="shared" si="63"/>
        <v>2.2223038417969025</v>
      </c>
    </row>
    <row r="4092" spans="1:6">
      <c r="A4092" s="1">
        <v>3384872</v>
      </c>
      <c r="B4092" t="s">
        <v>1549</v>
      </c>
      <c r="C4092" s="1"/>
      <c r="D4092" s="1">
        <v>1190.5261536348748</v>
      </c>
      <c r="E4092" s="1">
        <v>504.344701022028</v>
      </c>
      <c r="F4092">
        <f t="shared" si="63"/>
        <v>2.3605406207745143</v>
      </c>
    </row>
    <row r="4093" spans="1:6">
      <c r="A4093" s="1">
        <v>3385502</v>
      </c>
      <c r="B4093" t="s">
        <v>1549</v>
      </c>
      <c r="C4093" s="1"/>
      <c r="D4093" s="1">
        <v>2085.5681825580637</v>
      </c>
      <c r="E4093" s="1">
        <v>945.27764138923965</v>
      </c>
      <c r="F4093">
        <f t="shared" si="63"/>
        <v>2.2063022452249914</v>
      </c>
    </row>
    <row r="4094" spans="1:6">
      <c r="A4094" s="1">
        <v>3387184</v>
      </c>
      <c r="B4094" t="s">
        <v>1550</v>
      </c>
      <c r="C4094" s="1"/>
      <c r="D4094" s="1">
        <v>1228.3206347026485</v>
      </c>
      <c r="E4094" s="1">
        <v>482.22431939825481</v>
      </c>
      <c r="F4094">
        <f t="shared" si="63"/>
        <v>2.5471976117575581</v>
      </c>
    </row>
    <row r="4095" spans="1:6">
      <c r="A4095" s="1">
        <v>3387543</v>
      </c>
      <c r="B4095" t="s">
        <v>1550</v>
      </c>
      <c r="C4095" s="1"/>
      <c r="D4095" s="1">
        <v>1187.0902917196227</v>
      </c>
      <c r="E4095" s="1">
        <v>440.93294036721159</v>
      </c>
      <c r="F4095">
        <f t="shared" si="63"/>
        <v>2.6922241072100594</v>
      </c>
    </row>
    <row r="4096" spans="1:6">
      <c r="A4096" s="1">
        <v>3388843</v>
      </c>
      <c r="B4096" t="s">
        <v>1551</v>
      </c>
      <c r="C4096" s="1"/>
      <c r="D4096" s="1">
        <v>955.16961244010156</v>
      </c>
      <c r="E4096" s="1">
        <v>259.54581105227169</v>
      </c>
      <c r="F4096">
        <f t="shared" si="63"/>
        <v>3.6801580752452732</v>
      </c>
    </row>
    <row r="4097" spans="1:6">
      <c r="A4097" s="1">
        <v>3389948</v>
      </c>
      <c r="C4097" s="1" t="s">
        <v>27</v>
      </c>
      <c r="D4097" s="1">
        <v>1065.1171937281708</v>
      </c>
      <c r="E4097" s="1">
        <v>312.63472694932727</v>
      </c>
      <c r="F4097">
        <f t="shared" si="63"/>
        <v>3.4069062132717205</v>
      </c>
    </row>
    <row r="4098" spans="1:6">
      <c r="A4098" s="1">
        <v>3390525</v>
      </c>
      <c r="B4098" t="s">
        <v>1552</v>
      </c>
      <c r="C4098" s="1"/>
      <c r="D4098" s="1">
        <v>1836.4681937022815</v>
      </c>
      <c r="E4098" s="1">
        <v>974.7714835542705</v>
      </c>
      <c r="F4098">
        <f t="shared" si="63"/>
        <v>1.8839986855237503</v>
      </c>
    </row>
    <row r="4099" spans="1:6">
      <c r="A4099" s="1">
        <v>3390591</v>
      </c>
      <c r="B4099" t="s">
        <v>1552</v>
      </c>
      <c r="C4099" s="1"/>
      <c r="D4099" s="1">
        <v>1381.2164899313698</v>
      </c>
      <c r="E4099" s="1">
        <v>573.65523010985055</v>
      </c>
      <c r="F4099">
        <f t="shared" ref="F4099:F4162" si="64">D4099/E4099</f>
        <v>2.4077467047007963</v>
      </c>
    </row>
    <row r="4100" spans="1:6">
      <c r="A4100" s="1">
        <v>3392252</v>
      </c>
      <c r="B4100" t="s">
        <v>1553</v>
      </c>
      <c r="C4100" s="1"/>
      <c r="D4100" s="1">
        <v>1135.55236299084</v>
      </c>
      <c r="E4100" s="1">
        <v>415.86317452693538</v>
      </c>
      <c r="F4100">
        <f t="shared" si="64"/>
        <v>2.7305912919137074</v>
      </c>
    </row>
    <row r="4101" spans="1:6">
      <c r="A4101" s="1">
        <v>3392619</v>
      </c>
      <c r="B4101" t="s">
        <v>1554</v>
      </c>
      <c r="C4101" s="1"/>
      <c r="D4101" s="1">
        <v>994.6820244655014</v>
      </c>
      <c r="E4101" s="1">
        <v>259.54581105227169</v>
      </c>
      <c r="F4101">
        <f t="shared" si="64"/>
        <v>3.8323948301564985</v>
      </c>
    </row>
    <row r="4102" spans="1:6">
      <c r="A4102" s="1">
        <v>3394671</v>
      </c>
      <c r="B4102" t="s">
        <v>1555</v>
      </c>
      <c r="C4102" s="1"/>
      <c r="D4102" s="1">
        <v>2911.8929731762087</v>
      </c>
      <c r="E4102" s="1">
        <v>1821.2447536906566</v>
      </c>
      <c r="F4102">
        <f t="shared" si="64"/>
        <v>1.5988476931919287</v>
      </c>
    </row>
    <row r="4103" spans="1:6">
      <c r="A4103" s="1">
        <v>3395838</v>
      </c>
      <c r="B4103" t="s">
        <v>1556</v>
      </c>
      <c r="C4103" s="1"/>
      <c r="D4103" s="1">
        <v>1350.2937326941003</v>
      </c>
      <c r="E4103" s="1">
        <v>547.11077216132276</v>
      </c>
      <c r="F4103">
        <f t="shared" si="64"/>
        <v>2.4680445010429231</v>
      </c>
    </row>
    <row r="4104" spans="1:6">
      <c r="A4104" s="1">
        <v>3396133</v>
      </c>
      <c r="B4104" t="s">
        <v>1556</v>
      </c>
      <c r="C4104" s="1"/>
      <c r="D4104" s="1">
        <v>1319.3709754568308</v>
      </c>
      <c r="E4104" s="1">
        <v>578.0793064346052</v>
      </c>
      <c r="F4104">
        <f t="shared" si="64"/>
        <v>2.2823355909317327</v>
      </c>
    </row>
    <row r="4105" spans="1:6">
      <c r="A4105" s="1">
        <v>3396709</v>
      </c>
      <c r="C4105" s="1" t="s">
        <v>27</v>
      </c>
      <c r="D4105" s="1">
        <v>2192.0799019308806</v>
      </c>
      <c r="E4105" s="1">
        <v>735.87136201752037</v>
      </c>
      <c r="F4105">
        <f t="shared" si="64"/>
        <v>2.9788900819851301</v>
      </c>
    </row>
    <row r="4106" spans="1:6">
      <c r="A4106" s="1">
        <v>3396787</v>
      </c>
      <c r="B4106" t="s">
        <v>1557</v>
      </c>
      <c r="C4106" s="1"/>
      <c r="D4106" s="1">
        <v>1642.3419954905344</v>
      </c>
      <c r="E4106" s="1">
        <v>805.18189110534297</v>
      </c>
      <c r="F4106">
        <f t="shared" si="64"/>
        <v>2.0397155147589685</v>
      </c>
    </row>
    <row r="4107" spans="1:6">
      <c r="A4107" s="1">
        <v>3397242</v>
      </c>
      <c r="B4107" t="s">
        <v>1557</v>
      </c>
      <c r="C4107" s="1"/>
      <c r="D4107" s="1">
        <v>1534.1123451600911</v>
      </c>
      <c r="E4107" s="1">
        <v>585.45276697586291</v>
      </c>
      <c r="F4107">
        <f t="shared" si="64"/>
        <v>2.6203861894521365</v>
      </c>
    </row>
    <row r="4108" spans="1:6">
      <c r="A4108" s="1">
        <v>3398138</v>
      </c>
      <c r="B4108" t="s">
        <v>1558</v>
      </c>
      <c r="C4108" s="1"/>
      <c r="D4108" s="1">
        <v>1793.5199197616296</v>
      </c>
      <c r="E4108" s="1">
        <v>819.9288121878584</v>
      </c>
      <c r="F4108">
        <f t="shared" si="64"/>
        <v>2.1874093129815595</v>
      </c>
    </row>
    <row r="4109" spans="1:6">
      <c r="A4109" s="1">
        <v>3398257</v>
      </c>
      <c r="B4109" t="s">
        <v>1558</v>
      </c>
      <c r="C4109" s="1"/>
      <c r="D4109" s="1">
        <v>1932.6723273293421</v>
      </c>
      <c r="E4109" s="1">
        <v>1167.9561497352227</v>
      </c>
      <c r="F4109">
        <f t="shared" si="64"/>
        <v>1.6547473359915796</v>
      </c>
    </row>
    <row r="4110" spans="1:6">
      <c r="A4110" s="1">
        <v>3398375</v>
      </c>
      <c r="B4110" t="s">
        <v>1558</v>
      </c>
      <c r="C4110" s="1"/>
      <c r="D4110" s="1">
        <v>2346.6936881172278</v>
      </c>
      <c r="E4110" s="1">
        <v>1275.6086736375855</v>
      </c>
      <c r="F4110">
        <f t="shared" si="64"/>
        <v>1.8396658290393135</v>
      </c>
    </row>
    <row r="4111" spans="1:6">
      <c r="A4111" s="1">
        <v>3398544</v>
      </c>
      <c r="B4111" t="s">
        <v>1558</v>
      </c>
      <c r="C4111" s="1"/>
      <c r="D4111" s="1">
        <v>1499.7537260075694</v>
      </c>
      <c r="E4111" s="1">
        <v>765.36520418255122</v>
      </c>
      <c r="F4111">
        <f t="shared" si="64"/>
        <v>1.959526926246121</v>
      </c>
    </row>
    <row r="4112" spans="1:6">
      <c r="A4112" s="1">
        <v>3399840</v>
      </c>
      <c r="B4112" t="s">
        <v>1559</v>
      </c>
      <c r="C4112" s="1"/>
      <c r="D4112" s="1">
        <v>1894.8778462615683</v>
      </c>
      <c r="E4112" s="1">
        <v>979.19555987902515</v>
      </c>
      <c r="F4112">
        <f t="shared" si="64"/>
        <v>1.9351372942251406</v>
      </c>
    </row>
    <row r="4113" spans="1:6">
      <c r="A4113" s="1">
        <v>3400478</v>
      </c>
      <c r="B4113" t="s">
        <v>1560</v>
      </c>
      <c r="C4113" s="1"/>
      <c r="D4113" s="1">
        <v>872.70892647404958</v>
      </c>
      <c r="E4113" s="1">
        <v>280.19150056779336</v>
      </c>
      <c r="F4113">
        <f t="shared" si="64"/>
        <v>3.1146873645544235</v>
      </c>
    </row>
    <row r="4114" spans="1:6">
      <c r="A4114" s="1">
        <v>3400691</v>
      </c>
      <c r="B4114" t="s">
        <v>1560</v>
      </c>
      <c r="C4114" s="1"/>
      <c r="D4114" s="1">
        <v>785.09444763511942</v>
      </c>
      <c r="E4114" s="1">
        <v>176.96305299018525</v>
      </c>
      <c r="F4114">
        <f t="shared" si="64"/>
        <v>4.4364879242824911</v>
      </c>
    </row>
    <row r="4115" spans="1:6">
      <c r="A4115" s="1">
        <v>3401040</v>
      </c>
      <c r="B4115" t="s">
        <v>1560</v>
      </c>
      <c r="C4115" s="1"/>
      <c r="D4115" s="1">
        <v>1049.655815109536</v>
      </c>
      <c r="E4115" s="1">
        <v>368.67302706288598</v>
      </c>
      <c r="F4115">
        <f t="shared" si="64"/>
        <v>2.8471185523710476</v>
      </c>
    </row>
    <row r="4116" spans="1:6">
      <c r="A4116" s="1">
        <v>3401390</v>
      </c>
      <c r="C4116" s="1" t="s">
        <v>27</v>
      </c>
      <c r="D4116" s="1">
        <v>1293.6020110924396</v>
      </c>
      <c r="E4116" s="1">
        <v>529.41446686230427</v>
      </c>
      <c r="F4116">
        <f t="shared" si="64"/>
        <v>2.4434579938082677</v>
      </c>
    </row>
    <row r="4117" spans="1:6">
      <c r="A4117" s="1">
        <v>3401663</v>
      </c>
      <c r="B4117" t="s">
        <v>1561</v>
      </c>
      <c r="C4117" s="1"/>
      <c r="D4117" s="1">
        <v>1029.0406436180231</v>
      </c>
      <c r="E4117" s="1">
        <v>305.26126640806956</v>
      </c>
      <c r="F4117">
        <f t="shared" si="64"/>
        <v>3.3710160995087204</v>
      </c>
    </row>
    <row r="4118" spans="1:6">
      <c r="A4118" s="1">
        <v>3403019</v>
      </c>
      <c r="B4118" t="s">
        <v>1562</v>
      </c>
      <c r="C4118" s="1"/>
      <c r="D4118" s="1">
        <v>1262.6792538551701</v>
      </c>
      <c r="E4118" s="1">
        <v>555.95892481083206</v>
      </c>
      <c r="F4118">
        <f t="shared" si="64"/>
        <v>2.2711736380251533</v>
      </c>
    </row>
    <row r="4119" spans="1:6">
      <c r="A4119" s="1">
        <v>3403244</v>
      </c>
      <c r="B4119" t="s">
        <v>1562</v>
      </c>
      <c r="C4119" s="1"/>
      <c r="D4119" s="1">
        <v>1230.0385656602746</v>
      </c>
      <c r="E4119" s="1">
        <v>510.24346945503419</v>
      </c>
      <c r="F4119">
        <f t="shared" si="64"/>
        <v>2.4106894831481487</v>
      </c>
    </row>
    <row r="4120" spans="1:6">
      <c r="A4120" s="1">
        <v>3404124</v>
      </c>
      <c r="B4120" t="s">
        <v>1562</v>
      </c>
      <c r="C4120" s="1"/>
      <c r="D4120" s="1">
        <v>1259.243391939918</v>
      </c>
      <c r="E4120" s="1">
        <v>476.32555096524868</v>
      </c>
      <c r="F4120">
        <f t="shared" si="64"/>
        <v>2.6436612299888753</v>
      </c>
    </row>
    <row r="4121" spans="1:6">
      <c r="A4121" s="1">
        <v>3404611</v>
      </c>
      <c r="B4121" t="s">
        <v>1562</v>
      </c>
      <c r="C4121" s="1"/>
      <c r="D4121" s="1">
        <v>980.93857680449275</v>
      </c>
      <c r="E4121" s="1">
        <v>303.78657429981803</v>
      </c>
      <c r="F4121">
        <f t="shared" si="64"/>
        <v>3.2290386073361121</v>
      </c>
    </row>
    <row r="4122" spans="1:6">
      <c r="A4122" s="1">
        <v>3404641</v>
      </c>
      <c r="B4122" t="s">
        <v>1562</v>
      </c>
      <c r="C4122" s="1"/>
      <c r="D4122" s="1">
        <v>1006.7075411688839</v>
      </c>
      <c r="E4122" s="1">
        <v>327.38164803184276</v>
      </c>
      <c r="F4122">
        <f t="shared" si="64"/>
        <v>3.0750274098167121</v>
      </c>
    </row>
    <row r="4123" spans="1:6">
      <c r="A4123" s="1">
        <v>3405103</v>
      </c>
      <c r="B4123" t="s">
        <v>15</v>
      </c>
      <c r="C4123" s="1"/>
      <c r="D4123" s="1">
        <v>850.37582402491057</v>
      </c>
      <c r="E4123" s="1">
        <v>212.35566358822231</v>
      </c>
      <c r="F4123">
        <f t="shared" si="64"/>
        <v>4.0044885530996224</v>
      </c>
    </row>
    <row r="4124" spans="1:6">
      <c r="A4124" s="1">
        <v>3405479</v>
      </c>
      <c r="B4124" t="s">
        <v>1563</v>
      </c>
      <c r="C4124" s="1"/>
      <c r="D4124" s="1">
        <v>1003.2716792536319</v>
      </c>
      <c r="E4124" s="1">
        <v>330.33103224834582</v>
      </c>
      <c r="F4124">
        <f t="shared" si="64"/>
        <v>3.0371705389742591</v>
      </c>
    </row>
    <row r="4125" spans="1:6">
      <c r="A4125" s="1">
        <v>3407355</v>
      </c>
      <c r="B4125" t="s">
        <v>1031</v>
      </c>
      <c r="C4125" s="1"/>
      <c r="D4125" s="1">
        <v>1322.806837372083</v>
      </c>
      <c r="E4125" s="1">
        <v>600.19968805837834</v>
      </c>
      <c r="F4125">
        <f t="shared" si="64"/>
        <v>2.2039445599368928</v>
      </c>
    </row>
    <row r="4126" spans="1:6">
      <c r="A4126" s="1">
        <v>3411647</v>
      </c>
      <c r="B4126" t="s">
        <v>15</v>
      </c>
      <c r="C4126" s="1"/>
      <c r="D4126" s="1">
        <v>2137.106111286846</v>
      </c>
      <c r="E4126" s="1">
        <v>843.52388591988313</v>
      </c>
      <c r="F4126">
        <f t="shared" si="64"/>
        <v>2.5335454596597229</v>
      </c>
    </row>
    <row r="4127" spans="1:6">
      <c r="A4127" s="1">
        <v>3411771</v>
      </c>
      <c r="B4127" t="s">
        <v>1564</v>
      </c>
      <c r="C4127" s="1"/>
      <c r="D4127" s="1">
        <v>1358.8833874822308</v>
      </c>
      <c r="E4127" s="1">
        <v>718.17505671850188</v>
      </c>
      <c r="F4127">
        <f t="shared" si="64"/>
        <v>1.8921339230176897</v>
      </c>
    </row>
    <row r="4128" spans="1:6">
      <c r="A4128" s="1">
        <v>3412180</v>
      </c>
      <c r="B4128" t="s">
        <v>1564</v>
      </c>
      <c r="C4128" s="1"/>
      <c r="D4128" s="1">
        <v>1463.6771758974219</v>
      </c>
      <c r="E4128" s="1">
        <v>719.64974882675335</v>
      </c>
      <c r="F4128">
        <f t="shared" si="64"/>
        <v>2.033874364972208</v>
      </c>
    </row>
    <row r="4129" spans="1:6">
      <c r="A4129" s="1">
        <v>3413004</v>
      </c>
      <c r="C4129" s="1" t="s">
        <v>27</v>
      </c>
      <c r="D4129" s="1">
        <v>1102.9116747959447</v>
      </c>
      <c r="E4129" s="1">
        <v>290.51434532555413</v>
      </c>
      <c r="F4129">
        <f t="shared" si="64"/>
        <v>3.7964103753981844</v>
      </c>
    </row>
    <row r="4130" spans="1:6">
      <c r="A4130" s="1">
        <v>3413512</v>
      </c>
      <c r="B4130" t="s">
        <v>15</v>
      </c>
      <c r="C4130" s="1"/>
      <c r="D4130" s="1">
        <v>1161.3213273552315</v>
      </c>
      <c r="E4130" s="1">
        <v>286.09026900079948</v>
      </c>
      <c r="F4130">
        <f t="shared" si="64"/>
        <v>4.0592828669470968</v>
      </c>
    </row>
    <row r="4131" spans="1:6">
      <c r="A4131" s="1">
        <v>3414131</v>
      </c>
      <c r="B4131" t="s">
        <v>15</v>
      </c>
      <c r="C4131" s="1"/>
      <c r="D4131" s="1">
        <v>1364.0371803551091</v>
      </c>
      <c r="E4131" s="1">
        <v>454.20516934147548</v>
      </c>
      <c r="F4131">
        <f t="shared" si="64"/>
        <v>3.003130022348147</v>
      </c>
    </row>
    <row r="4132" spans="1:6">
      <c r="A4132" s="1">
        <v>3414181</v>
      </c>
      <c r="B4132" t="s">
        <v>15</v>
      </c>
      <c r="C4132" s="1"/>
      <c r="D4132" s="1">
        <v>1458.5233830245436</v>
      </c>
      <c r="E4132" s="1">
        <v>460.10393777448166</v>
      </c>
      <c r="F4132">
        <f t="shared" si="64"/>
        <v>3.1699867427334074</v>
      </c>
    </row>
    <row r="4133" spans="1:6">
      <c r="A4133" s="1">
        <v>3414889</v>
      </c>
      <c r="B4133" t="s">
        <v>1565</v>
      </c>
      <c r="C4133" s="1"/>
      <c r="D4133" s="1">
        <v>1185.3723607619966</v>
      </c>
      <c r="E4133" s="1">
        <v>471.90147464049403</v>
      </c>
      <c r="F4133">
        <f t="shared" si="64"/>
        <v>2.5119064560352178</v>
      </c>
    </row>
    <row r="4134" spans="1:6">
      <c r="A4134" s="1">
        <v>3415114</v>
      </c>
      <c r="B4134" t="s">
        <v>1565</v>
      </c>
      <c r="C4134" s="1"/>
      <c r="D4134" s="1">
        <v>1219.7309799145182</v>
      </c>
      <c r="E4134" s="1">
        <v>460.10393777448166</v>
      </c>
      <c r="F4134">
        <f t="shared" si="64"/>
        <v>2.6509900910962538</v>
      </c>
    </row>
    <row r="4135" spans="1:6">
      <c r="A4135" s="1">
        <v>3415642</v>
      </c>
      <c r="B4135" t="s">
        <v>15</v>
      </c>
      <c r="C4135" s="1"/>
      <c r="D4135" s="1">
        <v>2959.9950399897393</v>
      </c>
      <c r="E4135" s="1">
        <v>1725.3897666543062</v>
      </c>
      <c r="F4135">
        <f t="shared" si="64"/>
        <v>1.7155515218624771</v>
      </c>
    </row>
    <row r="4136" spans="1:6">
      <c r="A4136" s="1">
        <v>3415753</v>
      </c>
      <c r="B4136" t="s">
        <v>15</v>
      </c>
      <c r="C4136" s="1"/>
      <c r="D4136" s="1">
        <v>2561.4350578204881</v>
      </c>
      <c r="E4136" s="1">
        <v>1445.1982660865131</v>
      </c>
      <c r="F4136">
        <f t="shared" si="64"/>
        <v>1.7723762323329237</v>
      </c>
    </row>
    <row r="4137" spans="1:6">
      <c r="A4137" s="1">
        <v>3418035</v>
      </c>
      <c r="C4137" s="1" t="s">
        <v>27</v>
      </c>
      <c r="D4137" s="1">
        <v>3123.1984809642167</v>
      </c>
      <c r="E4137" s="1">
        <v>1931.8466618095224</v>
      </c>
      <c r="F4137">
        <f t="shared" si="64"/>
        <v>1.6166906735955837</v>
      </c>
    </row>
    <row r="4138" spans="1:6">
      <c r="A4138" s="1">
        <v>3418714</v>
      </c>
      <c r="B4138" t="s">
        <v>1566</v>
      </c>
      <c r="C4138" s="1"/>
      <c r="D4138" s="1">
        <v>2750.4074631593571</v>
      </c>
      <c r="E4138" s="1">
        <v>1720.9656903295518</v>
      </c>
      <c r="F4138">
        <f t="shared" si="64"/>
        <v>1.5981768135265237</v>
      </c>
    </row>
    <row r="4139" spans="1:6">
      <c r="A4139" s="1">
        <v>3418743</v>
      </c>
      <c r="B4139" t="s">
        <v>1566</v>
      </c>
      <c r="C4139" s="1"/>
      <c r="D4139" s="1">
        <v>2717.7667749644615</v>
      </c>
      <c r="E4139" s="1">
        <v>1647.2310849169744</v>
      </c>
      <c r="F4139">
        <f t="shared" si="64"/>
        <v>1.6499001262481916</v>
      </c>
    </row>
    <row r="4140" spans="1:6">
      <c r="A4140" s="1">
        <v>3419343</v>
      </c>
      <c r="B4140" t="s">
        <v>1567</v>
      </c>
      <c r="C4140" s="1"/>
      <c r="D4140" s="1">
        <v>3702.1412136842064</v>
      </c>
      <c r="E4140" s="1">
        <v>2476.0080497543422</v>
      </c>
      <c r="F4140">
        <f t="shared" si="64"/>
        <v>1.4952056452528557</v>
      </c>
    </row>
    <row r="4141" spans="1:6">
      <c r="A4141" s="1">
        <v>3419807</v>
      </c>
      <c r="B4141" t="s">
        <v>1567</v>
      </c>
      <c r="C4141" s="1"/>
      <c r="D4141" s="1">
        <v>4488.9535922769519</v>
      </c>
      <c r="E4141" s="1">
        <v>1751.9342246028341</v>
      </c>
      <c r="F4141">
        <f t="shared" si="64"/>
        <v>2.5622843193754057</v>
      </c>
    </row>
    <row r="4142" spans="1:6">
      <c r="A4142" s="1">
        <v>3420366</v>
      </c>
      <c r="B4142" t="s">
        <v>1567</v>
      </c>
      <c r="C4142" s="1"/>
      <c r="D4142" s="1">
        <v>8204.838253622167</v>
      </c>
      <c r="E4142" s="1">
        <v>2884.4977637400198</v>
      </c>
      <c r="F4142">
        <f t="shared" si="64"/>
        <v>2.8444599114487894</v>
      </c>
    </row>
    <row r="4143" spans="1:6">
      <c r="A4143" s="1">
        <v>3420692</v>
      </c>
      <c r="B4143" t="s">
        <v>1567</v>
      </c>
      <c r="C4143" s="1"/>
      <c r="D4143" s="1">
        <v>4265.6225677855618</v>
      </c>
      <c r="E4143" s="1">
        <v>2813.7125425439458</v>
      </c>
      <c r="F4143">
        <f t="shared" si="64"/>
        <v>1.5160122092390109</v>
      </c>
    </row>
    <row r="4144" spans="1:6">
      <c r="A4144" s="1">
        <v>3421148</v>
      </c>
      <c r="B4144" t="s">
        <v>1567</v>
      </c>
      <c r="C4144" s="1"/>
      <c r="D4144" s="1">
        <v>3532.0660488792246</v>
      </c>
      <c r="E4144" s="1">
        <v>2167.7973991297695</v>
      </c>
      <c r="F4144">
        <f t="shared" si="64"/>
        <v>1.6293340190818204</v>
      </c>
    </row>
    <row r="4145" spans="1:6">
      <c r="A4145" s="1">
        <v>3421168</v>
      </c>
      <c r="B4145" t="s">
        <v>1567</v>
      </c>
      <c r="C4145" s="1"/>
      <c r="D4145" s="1">
        <v>4576.568071115882</v>
      </c>
      <c r="E4145" s="1">
        <v>2094.0627937171921</v>
      </c>
      <c r="F4145">
        <f t="shared" si="64"/>
        <v>2.1854970561756506</v>
      </c>
    </row>
    <row r="4146" spans="1:6">
      <c r="A4146" s="1">
        <v>3421204</v>
      </c>
      <c r="B4146" t="s">
        <v>1567</v>
      </c>
      <c r="C4146" s="1"/>
      <c r="D4146" s="1">
        <v>3160.9929620319908</v>
      </c>
      <c r="E4146" s="1">
        <v>1943.6441986755349</v>
      </c>
      <c r="F4146">
        <f t="shared" si="64"/>
        <v>1.6263228445751536</v>
      </c>
    </row>
    <row r="4147" spans="1:6">
      <c r="A4147" s="1">
        <v>3421255</v>
      </c>
      <c r="B4147" t="s">
        <v>1567</v>
      </c>
      <c r="C4147" s="1"/>
      <c r="D4147" s="1">
        <v>3733.0639709214761</v>
      </c>
      <c r="E4147" s="1">
        <v>2086.6893331759347</v>
      </c>
      <c r="F4147">
        <f t="shared" si="64"/>
        <v>1.7889888598029895</v>
      </c>
    </row>
    <row r="4148" spans="1:6">
      <c r="A4148" s="1">
        <v>3421380</v>
      </c>
      <c r="B4148" t="s">
        <v>1567</v>
      </c>
      <c r="C4148" s="1"/>
      <c r="D4148" s="1">
        <v>3702.1412136842064</v>
      </c>
      <c r="E4148" s="1">
        <v>1802.0737562833865</v>
      </c>
      <c r="F4148">
        <f t="shared" si="64"/>
        <v>2.0543782965462727</v>
      </c>
    </row>
    <row r="4149" spans="1:6">
      <c r="A4149" s="1">
        <v>3423116</v>
      </c>
      <c r="B4149" t="s">
        <v>1568</v>
      </c>
      <c r="C4149" s="1"/>
      <c r="D4149" s="1">
        <v>1381.2164899313698</v>
      </c>
      <c r="E4149" s="1">
        <v>505.81939313027954</v>
      </c>
      <c r="F4149">
        <f t="shared" si="64"/>
        <v>2.7306515105790372</v>
      </c>
    </row>
    <row r="4150" spans="1:6">
      <c r="A4150" s="1">
        <v>3423223</v>
      </c>
      <c r="B4150" t="s">
        <v>1568</v>
      </c>
      <c r="C4150" s="1"/>
      <c r="D4150" s="1">
        <v>1800.391643592134</v>
      </c>
      <c r="E4150" s="1">
        <v>877.44180440966863</v>
      </c>
      <c r="F4150">
        <f t="shared" si="64"/>
        <v>2.0518644479258814</v>
      </c>
    </row>
    <row r="4151" spans="1:6">
      <c r="A4151" s="1">
        <v>3423317</v>
      </c>
      <c r="B4151" t="s">
        <v>1568</v>
      </c>
      <c r="C4151" s="1"/>
      <c r="D4151" s="1">
        <v>1602.8295834651344</v>
      </c>
      <c r="E4151" s="1">
        <v>694.57998298647715</v>
      </c>
      <c r="F4151">
        <f t="shared" si="64"/>
        <v>2.3076242084798753</v>
      </c>
    </row>
    <row r="4152" spans="1:6">
      <c r="A4152" s="1">
        <v>3423685</v>
      </c>
      <c r="B4152" t="s">
        <v>1568</v>
      </c>
      <c r="C4152" s="1"/>
      <c r="D4152" s="1">
        <v>1267.8330467280484</v>
      </c>
      <c r="E4152" s="1">
        <v>491.07247204776411</v>
      </c>
      <c r="F4152">
        <f t="shared" si="64"/>
        <v>2.581763627354646</v>
      </c>
    </row>
    <row r="4153" spans="1:6">
      <c r="A4153" s="1">
        <v>3423860</v>
      </c>
      <c r="B4153" t="s">
        <v>1568</v>
      </c>
      <c r="C4153" s="1"/>
      <c r="D4153" s="1">
        <v>1295.3199420500657</v>
      </c>
      <c r="E4153" s="1">
        <v>551.53484848607741</v>
      </c>
      <c r="F4153">
        <f t="shared" si="64"/>
        <v>2.3485731601649897</v>
      </c>
    </row>
    <row r="4154" spans="1:6">
      <c r="A4154" s="1">
        <v>3424201</v>
      </c>
      <c r="B4154" t="s">
        <v>1569</v>
      </c>
      <c r="C4154" s="1"/>
      <c r="D4154" s="1">
        <v>1358.8833874822308</v>
      </c>
      <c r="E4154" s="1">
        <v>504.344701022028</v>
      </c>
      <c r="F4154">
        <f t="shared" si="64"/>
        <v>2.6943544459345463</v>
      </c>
    </row>
    <row r="4155" spans="1:6">
      <c r="A4155" s="1">
        <v>3425230</v>
      </c>
      <c r="B4155" t="s">
        <v>1569</v>
      </c>
      <c r="C4155" s="1"/>
      <c r="D4155" s="1">
        <v>3683.2439731503196</v>
      </c>
      <c r="E4155" s="1">
        <v>1681.1490034067599</v>
      </c>
      <c r="F4155">
        <f t="shared" si="64"/>
        <v>2.1909086973768654</v>
      </c>
    </row>
    <row r="4156" spans="1:6">
      <c r="A4156" s="1">
        <v>3426203</v>
      </c>
      <c r="B4156" t="s">
        <v>1570</v>
      </c>
      <c r="C4156" s="1"/>
      <c r="D4156" s="1">
        <v>1004.989610211258</v>
      </c>
      <c r="E4156" s="1">
        <v>376.04648760414369</v>
      </c>
      <c r="F4156">
        <f t="shared" si="64"/>
        <v>2.6725142857049886</v>
      </c>
    </row>
    <row r="4157" spans="1:6">
      <c r="A4157" s="1">
        <v>3426724</v>
      </c>
      <c r="B4157" t="s">
        <v>1570</v>
      </c>
      <c r="C4157" s="1"/>
      <c r="D4157" s="1">
        <v>1025.6047817027709</v>
      </c>
      <c r="E4157" s="1">
        <v>284.61557689254795</v>
      </c>
      <c r="F4157">
        <f t="shared" si="64"/>
        <v>3.6034738256436736</v>
      </c>
    </row>
    <row r="4158" spans="1:6">
      <c r="A4158" s="1">
        <v>3427083</v>
      </c>
      <c r="B4158" t="s">
        <v>1571</v>
      </c>
      <c r="C4158" s="1"/>
      <c r="D4158" s="1">
        <v>1128.6806391603359</v>
      </c>
      <c r="E4158" s="1">
        <v>256.59642683576863</v>
      </c>
      <c r="F4158">
        <f t="shared" si="64"/>
        <v>4.3986607805834099</v>
      </c>
    </row>
    <row r="4159" spans="1:6">
      <c r="A4159" s="1">
        <v>3428185</v>
      </c>
      <c r="B4159" t="s">
        <v>15</v>
      </c>
      <c r="C4159" s="1"/>
      <c r="D4159" s="1">
        <v>1817.5709531683947</v>
      </c>
      <c r="E4159" s="1">
        <v>778.63743315681518</v>
      </c>
      <c r="F4159">
        <f t="shared" si="64"/>
        <v>2.3342969086387879</v>
      </c>
    </row>
    <row r="4160" spans="1:6">
      <c r="A4160" s="1">
        <v>3430370</v>
      </c>
      <c r="B4160" t="s">
        <v>1572</v>
      </c>
      <c r="C4160" s="1"/>
      <c r="D4160" s="1">
        <v>6153.6286902166257</v>
      </c>
      <c r="E4160" s="1">
        <v>4145.3595162950896</v>
      </c>
      <c r="F4160">
        <f t="shared" si="64"/>
        <v>1.4844620028798912</v>
      </c>
    </row>
    <row r="4161" spans="1:6">
      <c r="A4161" s="1">
        <v>3430896</v>
      </c>
      <c r="B4161" t="s">
        <v>1573</v>
      </c>
      <c r="C4161" s="1"/>
      <c r="D4161" s="1">
        <v>2097.5936992614461</v>
      </c>
      <c r="E4161" s="1">
        <v>1021.9616310183198</v>
      </c>
      <c r="F4161">
        <f t="shared" si="64"/>
        <v>2.0525170765670793</v>
      </c>
    </row>
    <row r="4162" spans="1:6">
      <c r="A4162" s="1">
        <v>3431590</v>
      </c>
      <c r="B4162" t="s">
        <v>1574</v>
      </c>
      <c r="C4162" s="1"/>
      <c r="D4162" s="1">
        <v>2101.0295611766983</v>
      </c>
      <c r="E4162" s="1">
        <v>800.75781478058832</v>
      </c>
      <c r="F4162">
        <f t="shared" si="64"/>
        <v>2.6238015070166889</v>
      </c>
    </row>
    <row r="4163" spans="1:6">
      <c r="A4163" s="1">
        <v>3432241</v>
      </c>
      <c r="B4163" t="s">
        <v>1575</v>
      </c>
      <c r="C4163" s="1"/>
      <c r="D4163" s="1">
        <v>1532.394414202465</v>
      </c>
      <c r="E4163" s="1">
        <v>749.14359099178432</v>
      </c>
      <c r="F4163">
        <f t="shared" ref="F4163:F4226" si="65">D4163/E4163</f>
        <v>2.0455282974172442</v>
      </c>
    </row>
    <row r="4164" spans="1:6">
      <c r="A4164" s="1">
        <v>3432763</v>
      </c>
      <c r="B4164" t="s">
        <v>1576</v>
      </c>
      <c r="C4164" s="1"/>
      <c r="D4164" s="1">
        <v>2338.1040333290975</v>
      </c>
      <c r="E4164" s="1">
        <v>1312.475976343874</v>
      </c>
      <c r="F4164">
        <f t="shared" si="65"/>
        <v>1.781445203928445</v>
      </c>
    </row>
    <row r="4165" spans="1:6">
      <c r="A4165" s="1">
        <v>3432976</v>
      </c>
      <c r="B4165" t="s">
        <v>1577</v>
      </c>
      <c r="C4165" s="1"/>
      <c r="D4165" s="1">
        <v>2690.2798796424445</v>
      </c>
      <c r="E4165" s="1">
        <v>1532.2051004733542</v>
      </c>
      <c r="F4165">
        <f t="shared" si="65"/>
        <v>1.755822297426969</v>
      </c>
    </row>
    <row r="4166" spans="1:6">
      <c r="A4166" s="1">
        <v>3433105</v>
      </c>
      <c r="B4166" t="s">
        <v>1577</v>
      </c>
      <c r="C4166" s="1"/>
      <c r="D4166" s="1">
        <v>2561.4350578204881</v>
      </c>
      <c r="E4166" s="1">
        <v>1647.2310849169744</v>
      </c>
      <c r="F4166">
        <f t="shared" si="65"/>
        <v>1.554994366773738</v>
      </c>
    </row>
    <row r="4167" spans="1:6">
      <c r="A4167" s="1">
        <v>3433265</v>
      </c>
      <c r="B4167" t="s">
        <v>1577</v>
      </c>
      <c r="C4167" s="1"/>
      <c r="D4167" s="1">
        <v>2382.7702382273756</v>
      </c>
      <c r="E4167" s="1">
        <v>1188.6018392507444</v>
      </c>
      <c r="F4167">
        <f t="shared" si="65"/>
        <v>2.0046832837894613</v>
      </c>
    </row>
    <row r="4168" spans="1:6">
      <c r="A4168" s="1">
        <v>3433380</v>
      </c>
      <c r="B4168" t="s">
        <v>1577</v>
      </c>
      <c r="C4168" s="1"/>
      <c r="D4168" s="1">
        <v>1815.8530222107686</v>
      </c>
      <c r="E4168" s="1">
        <v>1010.1640941523075</v>
      </c>
      <c r="F4168">
        <f t="shared" si="65"/>
        <v>1.7975822272069228</v>
      </c>
    </row>
    <row r="4169" spans="1:6">
      <c r="A4169" s="1">
        <v>3433463</v>
      </c>
      <c r="B4169" t="s">
        <v>1577</v>
      </c>
      <c r="C4169" s="1"/>
      <c r="D4169" s="1">
        <v>2673.1005700661835</v>
      </c>
      <c r="E4169" s="1">
        <v>1206.2981445497628</v>
      </c>
      <c r="F4169">
        <f t="shared" si="65"/>
        <v>2.2159534789501714</v>
      </c>
    </row>
    <row r="4170" spans="1:6">
      <c r="A4170" s="1">
        <v>3434612</v>
      </c>
      <c r="B4170" t="s">
        <v>1578</v>
      </c>
      <c r="C4170" s="1"/>
      <c r="D4170" s="1">
        <v>1553.0095856939781</v>
      </c>
      <c r="E4170" s="1">
        <v>629.6935302234092</v>
      </c>
      <c r="F4170">
        <f t="shared" si="65"/>
        <v>2.4662943339166676</v>
      </c>
    </row>
    <row r="4171" spans="1:6">
      <c r="A4171" s="1">
        <v>3435913</v>
      </c>
      <c r="B4171" t="s">
        <v>1578</v>
      </c>
      <c r="C4171" s="1"/>
      <c r="D4171" s="1">
        <v>4659.0287570819346</v>
      </c>
      <c r="E4171" s="1">
        <v>1799.1243720668836</v>
      </c>
      <c r="F4171">
        <f t="shared" si="65"/>
        <v>2.5896090506125011</v>
      </c>
    </row>
    <row r="4172" spans="1:6">
      <c r="A4172" s="1">
        <v>3436184</v>
      </c>
      <c r="B4172" t="s">
        <v>1578</v>
      </c>
      <c r="C4172" s="1"/>
      <c r="D4172" s="1">
        <v>3566.424668031746</v>
      </c>
      <c r="E4172" s="1">
        <v>1546.9520215558696</v>
      </c>
      <c r="F4172">
        <f t="shared" si="65"/>
        <v>2.3054526697245352</v>
      </c>
    </row>
    <row r="4173" spans="1:6">
      <c r="A4173" s="1">
        <v>3437824</v>
      </c>
      <c r="C4173" s="1" t="s">
        <v>27</v>
      </c>
      <c r="D4173" s="1">
        <v>34992.535675885665</v>
      </c>
      <c r="E4173" s="1">
        <v>17006.149392356805</v>
      </c>
      <c r="F4173">
        <f t="shared" si="65"/>
        <v>2.0576401434890728</v>
      </c>
    </row>
    <row r="4174" spans="1:6">
      <c r="A4174" s="1">
        <v>3438600</v>
      </c>
      <c r="B4174" t="s">
        <v>1579</v>
      </c>
      <c r="C4174" s="1"/>
      <c r="D4174" s="1">
        <v>2697.1516034729484</v>
      </c>
      <c r="E4174" s="1">
        <v>1409.8056554884758</v>
      </c>
      <c r="F4174">
        <f t="shared" si="65"/>
        <v>1.9131371710510177</v>
      </c>
    </row>
    <row r="4175" spans="1:6">
      <c r="A4175" s="1">
        <v>3440131</v>
      </c>
      <c r="B4175" t="s">
        <v>1036</v>
      </c>
      <c r="C4175" s="1"/>
      <c r="D4175" s="1">
        <v>1327.9606302449613</v>
      </c>
      <c r="E4175" s="1">
        <v>315.58411116583039</v>
      </c>
      <c r="F4175">
        <f t="shared" si="65"/>
        <v>4.2079451507847176</v>
      </c>
    </row>
    <row r="4176" spans="1:6">
      <c r="A4176" s="1">
        <v>3440788</v>
      </c>
      <c r="C4176" s="1" t="s">
        <v>27</v>
      </c>
      <c r="D4176" s="1">
        <v>1334.8323540754657</v>
      </c>
      <c r="E4176" s="1">
        <v>491.07247204776411</v>
      </c>
      <c r="F4176">
        <f t="shared" si="65"/>
        <v>2.7181982905888344</v>
      </c>
    </row>
    <row r="4177" spans="1:6">
      <c r="A4177" s="1">
        <v>3440992</v>
      </c>
      <c r="C4177" s="1" t="s">
        <v>27</v>
      </c>
      <c r="D4177" s="1">
        <v>1685.2902694311863</v>
      </c>
      <c r="E4177" s="1">
        <v>852.37203856939232</v>
      </c>
      <c r="F4177">
        <f t="shared" si="65"/>
        <v>1.9771768584288039</v>
      </c>
    </row>
    <row r="4178" spans="1:6">
      <c r="A4178" s="1">
        <v>3441033</v>
      </c>
      <c r="C4178" s="1" t="s">
        <v>27</v>
      </c>
      <c r="D4178" s="1">
        <v>1757.4433696514818</v>
      </c>
      <c r="E4178" s="1">
        <v>927.58133609022104</v>
      </c>
      <c r="F4178">
        <f t="shared" si="65"/>
        <v>1.8946514998449089</v>
      </c>
    </row>
    <row r="4179" spans="1:6">
      <c r="A4179" s="1">
        <v>3442246</v>
      </c>
      <c r="C4179" s="1" t="s">
        <v>27</v>
      </c>
      <c r="D4179" s="1">
        <v>2039.1840467021593</v>
      </c>
      <c r="E4179" s="1">
        <v>1160.5826891939651</v>
      </c>
      <c r="F4179">
        <f t="shared" si="65"/>
        <v>1.7570346910123145</v>
      </c>
    </row>
    <row r="4180" spans="1:6">
      <c r="A4180" s="1">
        <v>3442654</v>
      </c>
      <c r="B4180" t="s">
        <v>15</v>
      </c>
      <c r="C4180" s="1"/>
      <c r="D4180" s="1">
        <v>2984.0460733965042</v>
      </c>
      <c r="E4180" s="1">
        <v>1822.7194457989083</v>
      </c>
      <c r="F4180">
        <f t="shared" si="65"/>
        <v>1.6371395390959798</v>
      </c>
    </row>
    <row r="4181" spans="1:6">
      <c r="A4181" s="1">
        <v>3442805</v>
      </c>
      <c r="B4181" t="s">
        <v>15</v>
      </c>
      <c r="C4181" s="1"/>
      <c r="D4181" s="1">
        <v>3119.7626190489646</v>
      </c>
      <c r="E4181" s="1">
        <v>1862.5361327216999</v>
      </c>
      <c r="F4181">
        <f t="shared" si="65"/>
        <v>1.6750078370238626</v>
      </c>
    </row>
    <row r="4182" spans="1:6">
      <c r="A4182" s="1">
        <v>3443031</v>
      </c>
      <c r="B4182" t="s">
        <v>15</v>
      </c>
      <c r="C4182" s="1"/>
      <c r="D4182" s="1">
        <v>3173.0184787353733</v>
      </c>
      <c r="E4182" s="1">
        <v>1850.7385958556874</v>
      </c>
      <c r="F4182">
        <f t="shared" si="65"/>
        <v>1.7144606406548359</v>
      </c>
    </row>
    <row r="4183" spans="1:6">
      <c r="A4183" s="1">
        <v>3443320</v>
      </c>
      <c r="B4183" t="s">
        <v>15</v>
      </c>
      <c r="C4183" s="1"/>
      <c r="D4183" s="1">
        <v>3896.267411895954</v>
      </c>
      <c r="E4183" s="1">
        <v>2676.5661764765518</v>
      </c>
      <c r="F4183">
        <f t="shared" si="65"/>
        <v>1.4556962746293927</v>
      </c>
    </row>
    <row r="4184" spans="1:6">
      <c r="A4184" s="1">
        <v>3443793</v>
      </c>
      <c r="B4184" t="s">
        <v>15</v>
      </c>
      <c r="C4184" s="1"/>
      <c r="D4184" s="1">
        <v>2891.277801684696</v>
      </c>
      <c r="E4184" s="1">
        <v>1748.9848403863309</v>
      </c>
      <c r="F4184">
        <f t="shared" si="65"/>
        <v>1.6531177028647346</v>
      </c>
    </row>
    <row r="4185" spans="1:6">
      <c r="A4185" s="1">
        <v>3444322</v>
      </c>
      <c r="C4185" s="1" t="s">
        <v>27</v>
      </c>
      <c r="D4185" s="1">
        <v>1317.6530444992047</v>
      </c>
      <c r="E4185" s="1">
        <v>527.93977475405268</v>
      </c>
      <c r="F4185">
        <f t="shared" si="65"/>
        <v>2.4958396913986065</v>
      </c>
    </row>
    <row r="4186" spans="1:6">
      <c r="A4186" s="1">
        <v>3444829</v>
      </c>
      <c r="B4186" s="2" t="s">
        <v>15</v>
      </c>
      <c r="C4186" s="1"/>
      <c r="D4186" s="1">
        <v>1398.3957995076307</v>
      </c>
      <c r="E4186" s="1">
        <v>724.073825151508</v>
      </c>
      <c r="F4186">
        <f t="shared" si="65"/>
        <v>1.931288980395093</v>
      </c>
    </row>
    <row r="4187" spans="1:6">
      <c r="A4187" s="1">
        <v>3445082</v>
      </c>
      <c r="B4187" s="2" t="s">
        <v>15</v>
      </c>
      <c r="C4187" s="1"/>
      <c r="D4187" s="1">
        <v>1226.6027037450224</v>
      </c>
      <c r="E4187" s="1">
        <v>501.39531680552489</v>
      </c>
      <c r="F4187">
        <f t="shared" si="65"/>
        <v>2.4463784615299509</v>
      </c>
    </row>
    <row r="4188" spans="1:6">
      <c r="A4188" s="1">
        <v>3445447</v>
      </c>
      <c r="B4188" s="2" t="s">
        <v>15</v>
      </c>
      <c r="C4188" s="1"/>
      <c r="D4188" s="1">
        <v>1724.8026814565862</v>
      </c>
      <c r="E4188" s="1">
        <v>828.77696483736759</v>
      </c>
      <c r="F4188">
        <f t="shared" si="65"/>
        <v>2.0811421584274457</v>
      </c>
    </row>
    <row r="4189" spans="1:6">
      <c r="A4189" s="1">
        <v>3445599</v>
      </c>
      <c r="C4189" s="1" t="s">
        <v>27</v>
      </c>
      <c r="D4189" s="1">
        <v>1944.6978440327248</v>
      </c>
      <c r="E4189" s="1">
        <v>1055.8795495081054</v>
      </c>
      <c r="F4189">
        <f t="shared" si="65"/>
        <v>1.8417800069512535</v>
      </c>
    </row>
    <row r="4190" spans="1:6">
      <c r="A4190" s="1">
        <v>3446563</v>
      </c>
      <c r="B4190" s="2" t="s">
        <v>15</v>
      </c>
      <c r="C4190" s="1"/>
      <c r="D4190" s="1">
        <v>654.53169485553724</v>
      </c>
      <c r="E4190" s="1">
        <v>153.36797925816055</v>
      </c>
      <c r="F4190">
        <f t="shared" si="65"/>
        <v>4.2677206677788986</v>
      </c>
    </row>
    <row r="4191" spans="1:6">
      <c r="A4191" s="1">
        <v>3446705</v>
      </c>
      <c r="B4191" s="2" t="s">
        <v>15</v>
      </c>
      <c r="C4191" s="1"/>
      <c r="D4191" s="1">
        <v>707.78755454194572</v>
      </c>
      <c r="E4191" s="1">
        <v>206.45689515521613</v>
      </c>
      <c r="F4191">
        <f t="shared" si="65"/>
        <v>3.4282582522120406</v>
      </c>
    </row>
    <row r="4192" spans="1:6">
      <c r="A4192" s="1">
        <v>3447762</v>
      </c>
      <c r="B4192" s="2" t="s">
        <v>15</v>
      </c>
      <c r="C4192" s="1"/>
      <c r="D4192" s="1">
        <v>857.24754785541484</v>
      </c>
      <c r="E4192" s="1">
        <v>322.95757170708811</v>
      </c>
      <c r="F4192">
        <f t="shared" si="65"/>
        <v>2.654365845408666</v>
      </c>
    </row>
    <row r="4193" spans="1:6">
      <c r="A4193" s="1">
        <v>3448886</v>
      </c>
      <c r="B4193" t="s">
        <v>1580</v>
      </c>
      <c r="C4193" s="1"/>
      <c r="D4193" s="1">
        <v>1968.7488774394899</v>
      </c>
      <c r="E4193" s="1">
        <v>992.46778885328899</v>
      </c>
      <c r="F4193">
        <f t="shared" si="65"/>
        <v>1.98369045277954</v>
      </c>
    </row>
    <row r="4194" spans="1:6">
      <c r="A4194" s="1">
        <v>3449545</v>
      </c>
      <c r="B4194" t="s">
        <v>1580</v>
      </c>
      <c r="C4194" s="1"/>
      <c r="D4194" s="1">
        <v>1317.6530444992047</v>
      </c>
      <c r="E4194" s="1">
        <v>536.78792740356198</v>
      </c>
      <c r="F4194">
        <f t="shared" si="65"/>
        <v>2.4546994767052226</v>
      </c>
    </row>
    <row r="4195" spans="1:6">
      <c r="A4195" s="1">
        <v>3450408</v>
      </c>
      <c r="B4195" t="s">
        <v>1580</v>
      </c>
      <c r="C4195" s="1"/>
      <c r="D4195" s="1">
        <v>1635.47027166003</v>
      </c>
      <c r="E4195" s="1">
        <v>620.84537757390001</v>
      </c>
      <c r="F4195">
        <f t="shared" si="65"/>
        <v>2.6342634265088942</v>
      </c>
    </row>
    <row r="4196" spans="1:6">
      <c r="A4196" s="1">
        <v>3451446</v>
      </c>
      <c r="B4196" t="s">
        <v>1581</v>
      </c>
      <c r="C4196" s="1"/>
      <c r="D4196" s="1">
        <v>1458.5233830245436</v>
      </c>
      <c r="E4196" s="1">
        <v>342.12856911435819</v>
      </c>
      <c r="F4196">
        <f t="shared" si="65"/>
        <v>4.2630856195380309</v>
      </c>
    </row>
    <row r="4197" spans="1:6">
      <c r="A4197" s="1">
        <v>3452231</v>
      </c>
      <c r="B4197" t="s">
        <v>1581</v>
      </c>
      <c r="C4197" s="1"/>
      <c r="D4197" s="1">
        <v>1068.553055643423</v>
      </c>
      <c r="E4197" s="1">
        <v>359.82487441337668</v>
      </c>
      <c r="F4197">
        <f t="shared" si="65"/>
        <v>2.9696475469782002</v>
      </c>
    </row>
    <row r="4198" spans="1:6">
      <c r="A4198" s="1">
        <v>3452684</v>
      </c>
      <c r="C4198" s="1" t="s">
        <v>27</v>
      </c>
      <c r="D4198" s="1">
        <v>1491.1640712194392</v>
      </c>
      <c r="E4198" s="1">
        <v>524.99039053754962</v>
      </c>
      <c r="F4198">
        <f t="shared" si="65"/>
        <v>2.8403645058961979</v>
      </c>
    </row>
    <row r="4199" spans="1:6">
      <c r="A4199" s="1">
        <v>3453612</v>
      </c>
      <c r="B4199" t="s">
        <v>120</v>
      </c>
      <c r="C4199" s="1"/>
      <c r="D4199" s="1">
        <v>2082.1323206428115</v>
      </c>
      <c r="E4199" s="1">
        <v>1153.2092286527072</v>
      </c>
      <c r="F4199">
        <f t="shared" si="65"/>
        <v>1.8055113234528688</v>
      </c>
    </row>
    <row r="4200" spans="1:6">
      <c r="A4200" s="1">
        <v>3453817</v>
      </c>
      <c r="C4200" s="1" t="s">
        <v>27</v>
      </c>
      <c r="D4200" s="1">
        <v>1415.5751090838914</v>
      </c>
      <c r="E4200" s="1">
        <v>544.16138794481969</v>
      </c>
      <c r="F4200">
        <f t="shared" si="65"/>
        <v>2.6013883756622529</v>
      </c>
    </row>
    <row r="4201" spans="1:6">
      <c r="A4201" s="1">
        <v>3454873</v>
      </c>
      <c r="B4201" t="s">
        <v>120</v>
      </c>
      <c r="C4201" s="1"/>
      <c r="D4201" s="1">
        <v>1583.9323429312476</v>
      </c>
      <c r="E4201" s="1">
        <v>734.39666990926878</v>
      </c>
      <c r="F4201">
        <f t="shared" si="65"/>
        <v>2.1567803992451857</v>
      </c>
    </row>
    <row r="4202" spans="1:6">
      <c r="A4202" s="1">
        <v>3454996</v>
      </c>
      <c r="B4202" t="s">
        <v>1582</v>
      </c>
      <c r="C4202" s="1"/>
      <c r="D4202" s="1">
        <v>1863.9550890242988</v>
      </c>
      <c r="E4202" s="1">
        <v>996.89186517804364</v>
      </c>
      <c r="F4202">
        <f t="shared" si="65"/>
        <v>1.869766575626935</v>
      </c>
    </row>
    <row r="4203" spans="1:6">
      <c r="A4203" s="1">
        <v>3455384</v>
      </c>
      <c r="B4203" t="s">
        <v>1583</v>
      </c>
      <c r="C4203" s="1"/>
      <c r="D4203" s="1">
        <v>2305.463345134202</v>
      </c>
      <c r="E4203" s="1">
        <v>1334.5963579676472</v>
      </c>
      <c r="F4203">
        <f t="shared" si="65"/>
        <v>1.7274611393702681</v>
      </c>
    </row>
    <row r="4204" spans="1:6">
      <c r="A4204" s="1">
        <v>3455453</v>
      </c>
      <c r="C4204" s="1" t="s">
        <v>27</v>
      </c>
      <c r="D4204" s="1">
        <v>3078.5322760659387</v>
      </c>
      <c r="E4204" s="1">
        <v>1358.191431699672</v>
      </c>
      <c r="F4204">
        <f t="shared" si="65"/>
        <v>2.2666409198395492</v>
      </c>
    </row>
    <row r="4205" spans="1:6">
      <c r="A4205" s="1">
        <v>3455590</v>
      </c>
      <c r="C4205" s="1" t="s">
        <v>27</v>
      </c>
      <c r="D4205" s="1">
        <v>3279.5301981081902</v>
      </c>
      <c r="E4205" s="1">
        <v>1819.7700615824051</v>
      </c>
      <c r="F4205">
        <f t="shared" si="65"/>
        <v>1.8021673547351533</v>
      </c>
    </row>
    <row r="4206" spans="1:6">
      <c r="A4206" s="1">
        <v>3455969</v>
      </c>
      <c r="B4206" t="s">
        <v>15</v>
      </c>
      <c r="C4206" s="1"/>
      <c r="D4206" s="1">
        <v>3495.9894987690768</v>
      </c>
      <c r="E4206" s="1">
        <v>2067.5183357686647</v>
      </c>
      <c r="F4206">
        <f t="shared" si="65"/>
        <v>1.6909110010235209</v>
      </c>
    </row>
    <row r="4207" spans="1:6">
      <c r="A4207" s="1">
        <v>3456063</v>
      </c>
      <c r="B4207" t="s">
        <v>15</v>
      </c>
      <c r="C4207" s="1"/>
      <c r="D4207" s="1">
        <v>2547.6916101594793</v>
      </c>
      <c r="E4207" s="1">
        <v>1207.7728366580145</v>
      </c>
      <c r="F4207">
        <f t="shared" si="65"/>
        <v>2.1094129068253484</v>
      </c>
    </row>
    <row r="4208" spans="1:6">
      <c r="A4208" s="1">
        <v>3456162</v>
      </c>
      <c r="B4208" t="s">
        <v>15</v>
      </c>
      <c r="C4208" s="1"/>
      <c r="D4208" s="1">
        <v>2164.5930066088631</v>
      </c>
      <c r="E4208" s="1">
        <v>1129.6141549206825</v>
      </c>
      <c r="F4208">
        <f t="shared" si="65"/>
        <v>1.9162233380130167</v>
      </c>
    </row>
    <row r="4209" spans="1:6">
      <c r="A4209" s="1">
        <v>3456853</v>
      </c>
      <c r="B4209" t="s">
        <v>1584</v>
      </c>
      <c r="C4209" s="1"/>
      <c r="D4209" s="1">
        <v>1439.6261424906565</v>
      </c>
      <c r="E4209" s="1">
        <v>501.39531680552489</v>
      </c>
      <c r="F4209">
        <f t="shared" si="65"/>
        <v>2.8712397069497184</v>
      </c>
    </row>
    <row r="4210" spans="1:6">
      <c r="A4210" s="1">
        <v>3456943</v>
      </c>
      <c r="B4210" t="s">
        <v>1584</v>
      </c>
      <c r="C4210" s="1"/>
      <c r="D4210" s="1">
        <v>1231.7564966179007</v>
      </c>
      <c r="E4210" s="1">
        <v>473.37616674874556</v>
      </c>
      <c r="F4210">
        <f t="shared" si="65"/>
        <v>2.6020669884541983</v>
      </c>
    </row>
    <row r="4211" spans="1:6">
      <c r="A4211" s="1">
        <v>3457517</v>
      </c>
      <c r="B4211" t="s">
        <v>1584</v>
      </c>
      <c r="C4211" s="1"/>
      <c r="D4211" s="1">
        <v>2279.6943807698108</v>
      </c>
      <c r="E4211" s="1">
        <v>1197.4499919002535</v>
      </c>
      <c r="F4211">
        <f t="shared" si="65"/>
        <v>1.9037908857906671</v>
      </c>
    </row>
    <row r="4212" spans="1:6">
      <c r="A4212" s="1">
        <v>3457592</v>
      </c>
      <c r="B4212" t="s">
        <v>1584</v>
      </c>
      <c r="C4212" s="1"/>
      <c r="D4212" s="1">
        <v>1855.3654342361685</v>
      </c>
      <c r="E4212" s="1">
        <v>808.13127532184603</v>
      </c>
      <c r="F4212">
        <f t="shared" si="65"/>
        <v>2.2958713403305069</v>
      </c>
    </row>
    <row r="4213" spans="1:6">
      <c r="A4213" s="1">
        <v>3457808</v>
      </c>
      <c r="B4213" t="s">
        <v>1584</v>
      </c>
      <c r="C4213" s="1"/>
      <c r="D4213" s="1">
        <v>1814.1350912531425</v>
      </c>
      <c r="E4213" s="1">
        <v>932.00541241497569</v>
      </c>
      <c r="F4213">
        <f t="shared" si="65"/>
        <v>1.9464855751775381</v>
      </c>
    </row>
    <row r="4214" spans="1:6">
      <c r="A4214" s="1">
        <v>3458072</v>
      </c>
      <c r="B4214" t="s">
        <v>1584</v>
      </c>
      <c r="C4214" s="1"/>
      <c r="D4214" s="1">
        <v>1544.4199309058477</v>
      </c>
      <c r="E4214" s="1">
        <v>588.40215119236598</v>
      </c>
      <c r="F4214">
        <f t="shared" si="65"/>
        <v>2.6247693482699916</v>
      </c>
    </row>
    <row r="4215" spans="1:6">
      <c r="A4215" s="1">
        <v>3458854</v>
      </c>
      <c r="B4215" t="s">
        <v>1584</v>
      </c>
      <c r="C4215" s="1"/>
      <c r="D4215" s="1">
        <v>862.40134072829312</v>
      </c>
      <c r="E4215" s="1">
        <v>171.06428455717909</v>
      </c>
      <c r="F4215">
        <f t="shared" si="65"/>
        <v>5.0413874699837251</v>
      </c>
    </row>
    <row r="4216" spans="1:6">
      <c r="A4216" s="1">
        <v>3460070</v>
      </c>
      <c r="B4216" t="s">
        <v>1584</v>
      </c>
      <c r="C4216" s="1"/>
      <c r="D4216" s="1">
        <v>1362.319249397483</v>
      </c>
      <c r="E4216" s="1">
        <v>457.1545535579786</v>
      </c>
      <c r="F4216">
        <f t="shared" si="65"/>
        <v>2.9799971121248099</v>
      </c>
    </row>
    <row r="4217" spans="1:6">
      <c r="A4217" s="1">
        <v>3460713</v>
      </c>
      <c r="C4217" s="1" t="s">
        <v>27</v>
      </c>
      <c r="D4217" s="1">
        <v>1632.0344097447778</v>
      </c>
      <c r="E4217" s="1">
        <v>665.08614082144629</v>
      </c>
      <c r="F4217">
        <f t="shared" si="65"/>
        <v>2.4538692202021473</v>
      </c>
    </row>
    <row r="4218" spans="1:6">
      <c r="A4218" s="1">
        <v>3461643</v>
      </c>
      <c r="B4218" t="s">
        <v>1585</v>
      </c>
      <c r="C4218" s="1"/>
      <c r="D4218" s="1">
        <v>1441.3440734482826</v>
      </c>
      <c r="E4218" s="1">
        <v>678.35836979571013</v>
      </c>
      <c r="F4218">
        <f t="shared" si="65"/>
        <v>2.124753135842266</v>
      </c>
    </row>
    <row r="4219" spans="1:6">
      <c r="A4219" s="1">
        <v>3461813</v>
      </c>
      <c r="B4219" t="s">
        <v>1585</v>
      </c>
      <c r="C4219" s="1"/>
      <c r="D4219" s="1">
        <v>1073.7068485163013</v>
      </c>
      <c r="E4219" s="1">
        <v>396.6921771196653</v>
      </c>
      <c r="F4219">
        <f t="shared" si="65"/>
        <v>2.7066499176070447</v>
      </c>
    </row>
    <row r="4220" spans="1:6">
      <c r="A4220" s="1">
        <v>3462040</v>
      </c>
      <c r="B4220" t="s">
        <v>1585</v>
      </c>
      <c r="C4220" s="1"/>
      <c r="D4220" s="1">
        <v>1073.7068485163013</v>
      </c>
      <c r="E4220" s="1">
        <v>365.72364284638286</v>
      </c>
      <c r="F4220">
        <f t="shared" si="65"/>
        <v>2.9358420477269962</v>
      </c>
    </row>
    <row r="4221" spans="1:6">
      <c r="A4221" s="1">
        <v>3462182</v>
      </c>
      <c r="B4221" t="s">
        <v>1585</v>
      </c>
      <c r="C4221" s="1"/>
      <c r="D4221" s="1">
        <v>1053.0916770247882</v>
      </c>
      <c r="E4221" s="1">
        <v>367.19833495463439</v>
      </c>
      <c r="F4221">
        <f t="shared" si="65"/>
        <v>2.8679097282804746</v>
      </c>
    </row>
    <row r="4222" spans="1:6">
      <c r="A4222" s="1">
        <v>3462541</v>
      </c>
      <c r="B4222" t="s">
        <v>1585</v>
      </c>
      <c r="C4222" s="1"/>
      <c r="D4222" s="1">
        <v>962.04133627060583</v>
      </c>
      <c r="E4222" s="1">
        <v>308.21065062457268</v>
      </c>
      <c r="F4222">
        <f t="shared" si="65"/>
        <v>3.1213760274704319</v>
      </c>
    </row>
    <row r="4223" spans="1:6">
      <c r="A4223" s="1">
        <v>3462982</v>
      </c>
      <c r="B4223" t="s">
        <v>1585</v>
      </c>
      <c r="C4223" s="1"/>
      <c r="D4223" s="1">
        <v>1312.4992516263267</v>
      </c>
      <c r="E4223" s="1">
        <v>539.73731162006504</v>
      </c>
      <c r="F4223">
        <f t="shared" si="65"/>
        <v>2.4317371124237352</v>
      </c>
    </row>
    <row r="4224" spans="1:6">
      <c r="A4224" s="1">
        <v>3463580</v>
      </c>
      <c r="B4224" t="s">
        <v>1586</v>
      </c>
      <c r="C4224" s="1"/>
      <c r="D4224" s="1">
        <v>1637.1882026176561</v>
      </c>
      <c r="E4224" s="1">
        <v>766.83989629080281</v>
      </c>
      <c r="F4224">
        <f t="shared" si="65"/>
        <v>2.1349804705476587</v>
      </c>
    </row>
    <row r="4225" spans="1:6">
      <c r="A4225" s="1">
        <v>3464150</v>
      </c>
      <c r="B4225" t="s">
        <v>1586</v>
      </c>
      <c r="C4225" s="1"/>
      <c r="D4225" s="1">
        <v>2911.8929731762087</v>
      </c>
      <c r="E4225" s="1">
        <v>1588.2434005869127</v>
      </c>
      <c r="F4225">
        <f t="shared" si="65"/>
        <v>1.8334047363900019</v>
      </c>
    </row>
    <row r="4226" spans="1:6">
      <c r="A4226" s="1">
        <v>3464455</v>
      </c>
      <c r="B4226" t="s">
        <v>1586</v>
      </c>
      <c r="C4226" s="1"/>
      <c r="D4226" s="1">
        <v>1824.4426769988991</v>
      </c>
      <c r="E4226" s="1">
        <v>878.91649651792011</v>
      </c>
      <c r="F4226">
        <f t="shared" si="65"/>
        <v>2.0757861346634772</v>
      </c>
    </row>
    <row r="4227" spans="1:6">
      <c r="A4227" s="1">
        <v>3464540</v>
      </c>
      <c r="B4227" t="s">
        <v>1586</v>
      </c>
      <c r="C4227" s="1"/>
      <c r="D4227" s="1">
        <v>1843.3399175327859</v>
      </c>
      <c r="E4227" s="1">
        <v>905.4609544664479</v>
      </c>
      <c r="F4227">
        <f t="shared" ref="F4227:F4290" si="66">D4227/E4227</f>
        <v>2.0358027681259792</v>
      </c>
    </row>
    <row r="4228" spans="1:6">
      <c r="A4228" s="1">
        <v>3465131</v>
      </c>
      <c r="B4228" t="s">
        <v>1587</v>
      </c>
      <c r="C4228" s="1"/>
      <c r="D4228" s="1">
        <v>1020.4509888298927</v>
      </c>
      <c r="E4228" s="1">
        <v>346.55264543911278</v>
      </c>
      <c r="F4228">
        <f t="shared" si="66"/>
        <v>2.9445771147898503</v>
      </c>
    </row>
    <row r="4229" spans="1:6">
      <c r="A4229" s="1">
        <v>3465352</v>
      </c>
      <c r="B4229" t="s">
        <v>1587</v>
      </c>
      <c r="C4229" s="1"/>
      <c r="D4229" s="1">
        <v>1183.6544298043705</v>
      </c>
      <c r="E4229" s="1">
        <v>365.72364284638286</v>
      </c>
      <c r="F4229">
        <f t="shared" si="66"/>
        <v>3.2364722734142406</v>
      </c>
    </row>
    <row r="4230" spans="1:6">
      <c r="A4230" s="1">
        <v>3466617</v>
      </c>
      <c r="B4230" t="s">
        <v>1588</v>
      </c>
      <c r="C4230" s="1"/>
      <c r="D4230" s="1">
        <v>1788.3661268887513</v>
      </c>
      <c r="E4230" s="1">
        <v>610.52253281613912</v>
      </c>
      <c r="F4230">
        <f t="shared" si="66"/>
        <v>2.9292385305413839</v>
      </c>
    </row>
    <row r="4231" spans="1:6">
      <c r="A4231" s="1">
        <v>3467678</v>
      </c>
      <c r="B4231" t="s">
        <v>1589</v>
      </c>
      <c r="C4231" s="1"/>
      <c r="D4231" s="1">
        <v>1482.5744164313087</v>
      </c>
      <c r="E4231" s="1">
        <v>657.71268028018858</v>
      </c>
      <c r="F4231">
        <f t="shared" si="66"/>
        <v>2.2541368912025921</v>
      </c>
    </row>
    <row r="4232" spans="1:6">
      <c r="A4232" s="1">
        <v>3468214</v>
      </c>
      <c r="B4232" t="s">
        <v>1589</v>
      </c>
      <c r="C4232" s="1"/>
      <c r="D4232" s="1">
        <v>1285.0123563043094</v>
      </c>
      <c r="E4232" s="1">
        <v>614.94660914089377</v>
      </c>
      <c r="F4232">
        <f t="shared" si="66"/>
        <v>2.0896323960539038</v>
      </c>
    </row>
    <row r="4233" spans="1:6">
      <c r="A4233" s="1">
        <v>3468796</v>
      </c>
      <c r="B4233" t="s">
        <v>1589</v>
      </c>
      <c r="C4233" s="1"/>
      <c r="D4233" s="1">
        <v>1053.0916770247882</v>
      </c>
      <c r="E4233" s="1">
        <v>415.86317452693538</v>
      </c>
      <c r="F4233">
        <f t="shared" si="66"/>
        <v>2.532303270715738</v>
      </c>
    </row>
    <row r="4234" spans="1:6">
      <c r="A4234" s="1">
        <v>3469355</v>
      </c>
      <c r="B4234" t="s">
        <v>1590</v>
      </c>
      <c r="C4234" s="1"/>
      <c r="D4234" s="1">
        <v>1427.6006257872741</v>
      </c>
      <c r="E4234" s="1">
        <v>679.83306190396172</v>
      </c>
      <c r="F4234">
        <f t="shared" si="66"/>
        <v>2.0999282114775224</v>
      </c>
    </row>
    <row r="4235" spans="1:6">
      <c r="A4235" s="1">
        <v>3469476</v>
      </c>
      <c r="B4235" t="s">
        <v>1590</v>
      </c>
      <c r="C4235" s="1"/>
      <c r="D4235" s="1">
        <v>1374.3447661008656</v>
      </c>
      <c r="E4235" s="1">
        <v>591.35153540886904</v>
      </c>
      <c r="F4235">
        <f t="shared" si="66"/>
        <v>2.3240740639163535</v>
      </c>
    </row>
    <row r="4236" spans="1:6">
      <c r="A4236" s="1">
        <v>3469793</v>
      </c>
      <c r="B4236" t="s">
        <v>1590</v>
      </c>
      <c r="C4236" s="1"/>
      <c r="D4236" s="1">
        <v>1302.1916658805701</v>
      </c>
      <c r="E4236" s="1">
        <v>650.33921973893086</v>
      </c>
      <c r="F4236">
        <f t="shared" si="66"/>
        <v>2.0023268263035341</v>
      </c>
    </row>
    <row r="4237" spans="1:6">
      <c r="A4237" s="1">
        <v>3470562</v>
      </c>
      <c r="C4237" s="1" t="s">
        <v>27</v>
      </c>
      <c r="D4237" s="1">
        <v>5457.8666523780621</v>
      </c>
      <c r="E4237" s="1">
        <v>2548.2679630586676</v>
      </c>
      <c r="F4237">
        <f t="shared" si="66"/>
        <v>2.1417946352184343</v>
      </c>
    </row>
    <row r="4238" spans="1:6">
      <c r="A4238" s="1">
        <v>3471213</v>
      </c>
      <c r="B4238" t="s">
        <v>1591</v>
      </c>
      <c r="C4238" s="1"/>
      <c r="D4238" s="1">
        <v>1376.0626970584917</v>
      </c>
      <c r="E4238" s="1">
        <v>594.30091962537222</v>
      </c>
      <c r="F4238">
        <f t="shared" si="66"/>
        <v>2.3154308728411803</v>
      </c>
    </row>
    <row r="4239" spans="1:6">
      <c r="A4239" s="1">
        <v>3471540</v>
      </c>
      <c r="B4239" t="s">
        <v>1591</v>
      </c>
      <c r="C4239" s="1"/>
      <c r="D4239" s="1">
        <v>2241.8998997020367</v>
      </c>
      <c r="E4239" s="1">
        <v>1274.1339815293338</v>
      </c>
      <c r="F4239">
        <f t="shared" si="66"/>
        <v>1.7595480006043795</v>
      </c>
    </row>
    <row r="4240" spans="1:6">
      <c r="A4240" s="1">
        <v>3474143</v>
      </c>
      <c r="B4240" t="s">
        <v>1592</v>
      </c>
      <c r="C4240" s="1"/>
      <c r="D4240" s="1">
        <v>1595.95785963463</v>
      </c>
      <c r="E4240" s="1">
        <v>696.05467509472874</v>
      </c>
      <c r="F4240">
        <f t="shared" si="66"/>
        <v>2.2928627832539594</v>
      </c>
    </row>
    <row r="4241" spans="1:6">
      <c r="A4241" s="1">
        <v>3475548</v>
      </c>
      <c r="B4241" t="s">
        <v>15</v>
      </c>
      <c r="C4241" s="1"/>
      <c r="D4241" s="1">
        <v>1819.2888841260208</v>
      </c>
      <c r="E4241" s="1">
        <v>861.22019121890162</v>
      </c>
      <c r="F4241">
        <f t="shared" si="66"/>
        <v>2.1124549826811956</v>
      </c>
    </row>
    <row r="4242" spans="1:6">
      <c r="A4242" s="1">
        <v>3475625</v>
      </c>
      <c r="B4242" t="s">
        <v>15</v>
      </c>
      <c r="C4242" s="1"/>
      <c r="D4242" s="1">
        <v>1681.8544075159341</v>
      </c>
      <c r="E4242" s="1">
        <v>725.54851725975959</v>
      </c>
      <c r="F4242">
        <f t="shared" si="66"/>
        <v>2.3180454063470983</v>
      </c>
    </row>
    <row r="4243" spans="1:6">
      <c r="A4243" s="1">
        <v>3475762</v>
      </c>
      <c r="B4243" t="s">
        <v>15</v>
      </c>
      <c r="C4243" s="1"/>
      <c r="D4243" s="1">
        <v>1412.1392471686393</v>
      </c>
      <c r="E4243" s="1">
        <v>617.89599335739683</v>
      </c>
      <c r="F4243">
        <f t="shared" si="66"/>
        <v>2.2853995856092966</v>
      </c>
    </row>
    <row r="4244" spans="1:6">
      <c r="A4244" s="1">
        <v>3476055</v>
      </c>
      <c r="B4244" t="s">
        <v>15</v>
      </c>
      <c r="C4244" s="1"/>
      <c r="D4244" s="1">
        <v>1733.3923362447167</v>
      </c>
      <c r="E4244" s="1">
        <v>790.43497002282754</v>
      </c>
      <c r="F4244">
        <f t="shared" si="66"/>
        <v>2.1929600814531991</v>
      </c>
    </row>
    <row r="4245" spans="1:6">
      <c r="A4245" s="1">
        <v>3476521</v>
      </c>
      <c r="B4245" t="s">
        <v>1593</v>
      </c>
      <c r="C4245" s="1"/>
      <c r="D4245" s="1">
        <v>2245.3357616172889</v>
      </c>
      <c r="E4245" s="1">
        <v>889.23934127568089</v>
      </c>
      <c r="F4245">
        <f t="shared" si="66"/>
        <v>2.5250072251596354</v>
      </c>
    </row>
    <row r="4246" spans="1:6">
      <c r="A4246" s="1">
        <v>3476769</v>
      </c>
      <c r="B4246" t="s">
        <v>1593</v>
      </c>
      <c r="C4246" s="1"/>
      <c r="D4246" s="1">
        <v>2489.2819576001925</v>
      </c>
      <c r="E4246" s="1">
        <v>1443.7235739782614</v>
      </c>
      <c r="F4246">
        <f t="shared" si="66"/>
        <v>1.7242095387698329</v>
      </c>
    </row>
    <row r="4247" spans="1:6">
      <c r="A4247" s="1">
        <v>3477163</v>
      </c>
      <c r="B4247" t="s">
        <v>1593</v>
      </c>
      <c r="C4247" s="1"/>
      <c r="D4247" s="1">
        <v>3640.2956992096674</v>
      </c>
      <c r="E4247" s="1">
        <v>2017.378804088112</v>
      </c>
      <c r="F4247">
        <f t="shared" si="66"/>
        <v>1.804468100801297</v>
      </c>
    </row>
    <row r="4248" spans="1:6">
      <c r="A4248" s="1">
        <v>3478549</v>
      </c>
      <c r="B4248" t="s">
        <v>1594</v>
      </c>
      <c r="C4248" s="1"/>
      <c r="D4248" s="1">
        <v>1106.3475367111967</v>
      </c>
      <c r="E4248" s="1">
        <v>278.71680845954177</v>
      </c>
      <c r="F4248">
        <f t="shared" si="66"/>
        <v>3.969432424351949</v>
      </c>
    </row>
    <row r="4249" spans="1:6">
      <c r="A4249" s="1">
        <v>3479266</v>
      </c>
      <c r="B4249" t="s">
        <v>1595</v>
      </c>
      <c r="C4249" s="1"/>
      <c r="D4249" s="1">
        <v>2824.2784943372785</v>
      </c>
      <c r="E4249" s="1">
        <v>1751.9342246028341</v>
      </c>
      <c r="F4249">
        <f t="shared" si="66"/>
        <v>1.6120916268860188</v>
      </c>
    </row>
    <row r="4250" spans="1:6">
      <c r="A4250" s="1">
        <v>3479366</v>
      </c>
      <c r="B4250" t="s">
        <v>1595</v>
      </c>
      <c r="C4250" s="1"/>
      <c r="D4250" s="1">
        <v>1826.1606079565252</v>
      </c>
      <c r="E4250" s="1">
        <v>617.89599335739683</v>
      </c>
      <c r="F4250">
        <f t="shared" si="66"/>
        <v>2.955449829078689</v>
      </c>
    </row>
    <row r="4251" spans="1:6">
      <c r="A4251" s="1">
        <v>3480581</v>
      </c>
      <c r="B4251" t="s">
        <v>120</v>
      </c>
      <c r="C4251" s="1"/>
      <c r="D4251" s="1">
        <v>1565.0351023973606</v>
      </c>
      <c r="E4251" s="1">
        <v>681.30775401221331</v>
      </c>
      <c r="F4251">
        <f t="shared" si="66"/>
        <v>2.2971044923250723</v>
      </c>
    </row>
    <row r="4252" spans="1:6">
      <c r="A4252" s="1">
        <v>3480688</v>
      </c>
      <c r="B4252" t="s">
        <v>120</v>
      </c>
      <c r="C4252" s="1"/>
      <c r="D4252" s="1">
        <v>1559.8813095244823</v>
      </c>
      <c r="E4252" s="1">
        <v>763.89051207429975</v>
      </c>
      <c r="F4252">
        <f t="shared" si="66"/>
        <v>2.0420221024721412</v>
      </c>
    </row>
    <row r="4253" spans="1:6">
      <c r="A4253" s="1">
        <v>3481211</v>
      </c>
      <c r="B4253" t="s">
        <v>120</v>
      </c>
      <c r="C4253" s="1"/>
      <c r="D4253" s="1">
        <v>1135.55236299084</v>
      </c>
      <c r="E4253" s="1">
        <v>467.47739831573938</v>
      </c>
      <c r="F4253">
        <f t="shared" si="66"/>
        <v>2.4291064489579353</v>
      </c>
    </row>
    <row r="4254" spans="1:6">
      <c r="A4254" s="1">
        <v>3481386</v>
      </c>
      <c r="B4254" t="s">
        <v>1596</v>
      </c>
      <c r="C4254" s="1"/>
      <c r="D4254" s="1">
        <v>1166.4751202281095</v>
      </c>
      <c r="E4254" s="1">
        <v>396.6921771196653</v>
      </c>
      <c r="F4254">
        <f t="shared" si="66"/>
        <v>2.940504470488293</v>
      </c>
    </row>
    <row r="4255" spans="1:6">
      <c r="A4255" s="1">
        <v>3481685</v>
      </c>
      <c r="B4255" t="s">
        <v>1597</v>
      </c>
      <c r="C4255" s="1"/>
      <c r="D4255" s="1">
        <v>1168.1930511857356</v>
      </c>
      <c r="E4255" s="1">
        <v>463.05332199098478</v>
      </c>
      <c r="F4255">
        <f t="shared" si="66"/>
        <v>2.5228046009104741</v>
      </c>
    </row>
    <row r="4256" spans="1:6">
      <c r="A4256" s="1">
        <v>3482337</v>
      </c>
      <c r="B4256" t="s">
        <v>1564</v>
      </c>
      <c r="C4256" s="1"/>
      <c r="D4256" s="1">
        <v>1444.7799353635348</v>
      </c>
      <c r="E4256" s="1">
        <v>644.44045130592463</v>
      </c>
      <c r="F4256">
        <f t="shared" si="66"/>
        <v>2.2419137911590812</v>
      </c>
    </row>
    <row r="4257" spans="1:6">
      <c r="A4257" s="1">
        <v>3482561</v>
      </c>
      <c r="B4257" t="s">
        <v>1564</v>
      </c>
      <c r="C4257" s="1"/>
      <c r="D4257" s="1">
        <v>1769.4688863548645</v>
      </c>
      <c r="E4257" s="1">
        <v>895.13810970868713</v>
      </c>
      <c r="F4257">
        <f t="shared" si="66"/>
        <v>1.9767551701387385</v>
      </c>
    </row>
    <row r="4258" spans="1:6">
      <c r="A4258" s="1">
        <v>3483001</v>
      </c>
      <c r="B4258" t="s">
        <v>1564</v>
      </c>
      <c r="C4258" s="1"/>
      <c r="D4258" s="1">
        <v>1499.7537260075694</v>
      </c>
      <c r="E4258" s="1">
        <v>743.24482255877808</v>
      </c>
      <c r="F4258">
        <f t="shared" si="66"/>
        <v>2.017846180003446</v>
      </c>
    </row>
    <row r="4259" spans="1:6">
      <c r="A4259" s="1">
        <v>3484031</v>
      </c>
      <c r="B4259" s="2" t="s">
        <v>15</v>
      </c>
      <c r="C4259" s="1"/>
      <c r="D4259" s="1">
        <v>9062.0858014775822</v>
      </c>
      <c r="E4259" s="1">
        <v>6810.1281559056297</v>
      </c>
      <c r="F4259">
        <f t="shared" si="66"/>
        <v>1.3306777191291315</v>
      </c>
    </row>
    <row r="4260" spans="1:6">
      <c r="A4260" s="1">
        <v>3484557</v>
      </c>
      <c r="B4260" s="2" t="s">
        <v>15</v>
      </c>
      <c r="C4260" s="1"/>
      <c r="D4260" s="1">
        <v>1590.8040667617518</v>
      </c>
      <c r="E4260" s="1">
        <v>846.47327013638619</v>
      </c>
      <c r="F4260">
        <f t="shared" si="66"/>
        <v>1.8793317200736142</v>
      </c>
    </row>
    <row r="4261" spans="1:6">
      <c r="A4261" s="1">
        <v>3484708</v>
      </c>
      <c r="B4261" s="2" t="s">
        <v>15</v>
      </c>
      <c r="C4261" s="1"/>
      <c r="D4261" s="1">
        <v>1147.5778796942227</v>
      </c>
      <c r="E4261" s="1">
        <v>516.14223788804031</v>
      </c>
      <c r="F4261">
        <f t="shared" si="66"/>
        <v>2.2233752548326633</v>
      </c>
    </row>
    <row r="4262" spans="1:6">
      <c r="A4262" s="1">
        <v>3485195</v>
      </c>
      <c r="C4262" s="1" t="s">
        <v>27</v>
      </c>
      <c r="D4262" s="1">
        <v>1434.4723496177785</v>
      </c>
      <c r="E4262" s="1">
        <v>535.31323529531039</v>
      </c>
      <c r="F4262">
        <f t="shared" si="66"/>
        <v>2.679687807133031</v>
      </c>
    </row>
    <row r="4263" spans="1:6">
      <c r="A4263" s="1">
        <v>3485329</v>
      </c>
      <c r="C4263" s="1" t="s">
        <v>27</v>
      </c>
      <c r="D4263" s="1">
        <v>1494.5999331346914</v>
      </c>
      <c r="E4263" s="1">
        <v>663.6114487131947</v>
      </c>
      <c r="F4263">
        <f t="shared" si="66"/>
        <v>2.2522214407736061</v>
      </c>
    </row>
    <row r="4264" spans="1:6">
      <c r="A4264" s="1">
        <v>3485658</v>
      </c>
      <c r="C4264" s="1" t="s">
        <v>27</v>
      </c>
      <c r="D4264" s="1">
        <v>1458.5233830245436</v>
      </c>
      <c r="E4264" s="1">
        <v>611.99722492439071</v>
      </c>
      <c r="F4264">
        <f t="shared" si="66"/>
        <v>2.3832189487537905</v>
      </c>
    </row>
    <row r="4265" spans="1:6">
      <c r="A4265" s="1">
        <v>3486258</v>
      </c>
      <c r="C4265" s="1" t="s">
        <v>27</v>
      </c>
      <c r="D4265" s="1">
        <v>1827.8785389141512</v>
      </c>
      <c r="E4265" s="1">
        <v>805.18189110534297</v>
      </c>
      <c r="F4265">
        <f t="shared" si="66"/>
        <v>2.2701436273049609</v>
      </c>
    </row>
    <row r="4266" spans="1:6">
      <c r="A4266" s="1">
        <v>3487452</v>
      </c>
      <c r="B4266" s="2" t="s">
        <v>15</v>
      </c>
      <c r="C4266" s="1"/>
      <c r="D4266" s="1">
        <v>1431.0364877025263</v>
      </c>
      <c r="E4266" s="1">
        <v>629.6935302234092</v>
      </c>
      <c r="F4266">
        <f t="shared" si="66"/>
        <v>2.2725920134431243</v>
      </c>
    </row>
    <row r="4267" spans="1:6">
      <c r="A4267" s="1">
        <v>3488276</v>
      </c>
      <c r="B4267" t="s">
        <v>548</v>
      </c>
      <c r="C4267" s="1"/>
      <c r="D4267" s="1">
        <v>1702.4695790074472</v>
      </c>
      <c r="E4267" s="1">
        <v>777.16274104856359</v>
      </c>
      <c r="F4267">
        <f t="shared" si="66"/>
        <v>2.1906217180592589</v>
      </c>
    </row>
    <row r="4268" spans="1:6">
      <c r="A4268" s="1">
        <v>3488485</v>
      </c>
      <c r="B4268" t="s">
        <v>548</v>
      </c>
      <c r="C4268" s="1"/>
      <c r="D4268" s="1">
        <v>1872.5447438124293</v>
      </c>
      <c r="E4268" s="1">
        <v>992.46778885328899</v>
      </c>
      <c r="F4268">
        <f t="shared" si="66"/>
        <v>1.8867561898164911</v>
      </c>
    </row>
    <row r="4269" spans="1:6">
      <c r="A4269" s="1">
        <v>3489157</v>
      </c>
      <c r="B4269" t="s">
        <v>548</v>
      </c>
      <c r="C4269" s="1"/>
      <c r="D4269" s="1">
        <v>1204.2696012958834</v>
      </c>
      <c r="E4269" s="1">
        <v>501.39531680552489</v>
      </c>
      <c r="F4269">
        <f t="shared" si="66"/>
        <v>2.4018365567682012</v>
      </c>
    </row>
    <row r="4270" spans="1:6">
      <c r="A4270" s="1">
        <v>3490195</v>
      </c>
      <c r="C4270" s="1" t="s">
        <v>27</v>
      </c>
      <c r="D4270" s="1">
        <v>3344.8115744979814</v>
      </c>
      <c r="E4270" s="1">
        <v>1710.6428455717908</v>
      </c>
      <c r="F4270">
        <f t="shared" si="66"/>
        <v>1.9552951004100225</v>
      </c>
    </row>
    <row r="4271" spans="1:6">
      <c r="A4271" s="1">
        <v>3490571</v>
      </c>
      <c r="C4271" s="1" t="s">
        <v>27</v>
      </c>
      <c r="D4271" s="1">
        <v>3621.3984586757806</v>
      </c>
      <c r="E4271" s="1">
        <v>1953.9670434332957</v>
      </c>
      <c r="F4271">
        <f t="shared" si="66"/>
        <v>1.8533569800198155</v>
      </c>
    </row>
    <row r="4272" spans="1:6">
      <c r="A4272" s="1">
        <v>3490886</v>
      </c>
      <c r="B4272" t="s">
        <v>575</v>
      </c>
      <c r="C4272" s="1"/>
      <c r="D4272" s="1">
        <v>2370.7447215239931</v>
      </c>
      <c r="E4272" s="1">
        <v>1524.8316399320963</v>
      </c>
      <c r="F4272">
        <f t="shared" si="66"/>
        <v>1.5547583480295353</v>
      </c>
    </row>
    <row r="4273" spans="1:6">
      <c r="A4273" s="1">
        <v>3491742</v>
      </c>
      <c r="C4273" s="1" t="s">
        <v>27</v>
      </c>
      <c r="D4273" s="1">
        <v>1410.4213162110132</v>
      </c>
      <c r="E4273" s="1">
        <v>622.32006968215148</v>
      </c>
      <c r="F4273">
        <f t="shared" si="66"/>
        <v>2.2663921427624576</v>
      </c>
    </row>
    <row r="4274" spans="1:6">
      <c r="A4274" s="1">
        <v>3491886</v>
      </c>
      <c r="B4274" t="s">
        <v>576</v>
      </c>
      <c r="C4274" s="1"/>
      <c r="D4274" s="1">
        <v>2844.8936658287917</v>
      </c>
      <c r="E4274" s="1">
        <v>1961.3405039745533</v>
      </c>
      <c r="F4274">
        <f t="shared" si="66"/>
        <v>1.4504843295000356</v>
      </c>
    </row>
    <row r="4275" spans="1:6">
      <c r="A4275" s="1">
        <v>3492284</v>
      </c>
      <c r="B4275" t="s">
        <v>576</v>
      </c>
      <c r="C4275" s="1"/>
      <c r="D4275" s="1">
        <v>2130.2343874563417</v>
      </c>
      <c r="E4275" s="1">
        <v>902.51157024994484</v>
      </c>
      <c r="F4275">
        <f t="shared" si="66"/>
        <v>2.3603402523320414</v>
      </c>
    </row>
    <row r="4276" spans="1:6">
      <c r="A4276" s="1">
        <v>3493452</v>
      </c>
      <c r="B4276" t="s">
        <v>576</v>
      </c>
      <c r="C4276" s="1"/>
      <c r="D4276" s="1">
        <v>3748.5253495401107</v>
      </c>
      <c r="E4276" s="1">
        <v>2366.8808337437276</v>
      </c>
      <c r="F4276">
        <f t="shared" si="66"/>
        <v>1.5837406328611048</v>
      </c>
    </row>
    <row r="4277" spans="1:6">
      <c r="A4277" s="1">
        <v>3493937</v>
      </c>
      <c r="B4277" t="s">
        <v>576</v>
      </c>
      <c r="C4277" s="1"/>
      <c r="D4277" s="1">
        <v>1824.4426769988991</v>
      </c>
      <c r="E4277" s="1">
        <v>1019.0122468018168</v>
      </c>
      <c r="F4277">
        <f t="shared" si="66"/>
        <v>1.7904030915476592</v>
      </c>
    </row>
    <row r="4278" spans="1:6">
      <c r="A4278" s="1">
        <v>3493994</v>
      </c>
      <c r="B4278" t="s">
        <v>576</v>
      </c>
      <c r="C4278" s="1"/>
      <c r="D4278" s="1">
        <v>1695.5978551769429</v>
      </c>
      <c r="E4278" s="1">
        <v>837.62511748687689</v>
      </c>
      <c r="F4278">
        <f t="shared" si="66"/>
        <v>2.0242920368293609</v>
      </c>
    </row>
    <row r="4279" spans="1:6">
      <c r="A4279" s="1">
        <v>3494337</v>
      </c>
      <c r="B4279" t="s">
        <v>576</v>
      </c>
      <c r="C4279" s="1"/>
      <c r="D4279" s="1">
        <v>1633.7523407024039</v>
      </c>
      <c r="E4279" s="1">
        <v>802.23250688883979</v>
      </c>
      <c r="F4279">
        <f t="shared" si="66"/>
        <v>2.036507280212696</v>
      </c>
    </row>
    <row r="4280" spans="1:6">
      <c r="A4280" s="1">
        <v>3495419</v>
      </c>
      <c r="B4280" s="2" t="s">
        <v>15</v>
      </c>
      <c r="C4280" s="1"/>
      <c r="D4280" s="1">
        <v>1800.391643592134</v>
      </c>
      <c r="E4280" s="1">
        <v>896.6128018169386</v>
      </c>
      <c r="F4280">
        <f t="shared" si="66"/>
        <v>2.0079923462432561</v>
      </c>
    </row>
    <row r="4281" spans="1:6">
      <c r="A4281" s="1">
        <v>3495457</v>
      </c>
      <c r="B4281" t="s">
        <v>120</v>
      </c>
      <c r="C4281" s="1"/>
      <c r="D4281" s="1">
        <v>1989.3640489310028</v>
      </c>
      <c r="E4281" s="1">
        <v>998.36655728629523</v>
      </c>
      <c r="F4281">
        <f t="shared" si="66"/>
        <v>1.9926188777180018</v>
      </c>
    </row>
    <row r="4282" spans="1:6">
      <c r="A4282" s="1">
        <v>3495510</v>
      </c>
      <c r="B4282" t="s">
        <v>1596</v>
      </c>
      <c r="C4282" s="1"/>
      <c r="D4282" s="1">
        <v>1760.879231566734</v>
      </c>
      <c r="E4282" s="1">
        <v>831.72634905387076</v>
      </c>
      <c r="F4282">
        <f t="shared" si="66"/>
        <v>2.1171377263324889</v>
      </c>
    </row>
    <row r="4283" spans="1:6">
      <c r="A4283" s="1">
        <v>3496345</v>
      </c>
      <c r="B4283" t="s">
        <v>15</v>
      </c>
      <c r="C4283" s="1"/>
      <c r="D4283" s="1">
        <v>1492.8820021770653</v>
      </c>
      <c r="E4283" s="1">
        <v>718.17505671850188</v>
      </c>
      <c r="F4283">
        <f t="shared" si="66"/>
        <v>2.078716029206539</v>
      </c>
    </row>
    <row r="4284" spans="1:6">
      <c r="A4284" s="1">
        <v>3496883</v>
      </c>
      <c r="B4284" t="s">
        <v>15</v>
      </c>
      <c r="C4284" s="1"/>
      <c r="D4284" s="1">
        <v>1080.5785723468055</v>
      </c>
      <c r="E4284" s="1">
        <v>389.31871657840759</v>
      </c>
      <c r="F4284">
        <f t="shared" si="66"/>
        <v>2.7755628649032089</v>
      </c>
    </row>
    <row r="4285" spans="1:6">
      <c r="A4285" s="1">
        <v>3496997</v>
      </c>
      <c r="B4285" t="s">
        <v>15</v>
      </c>
      <c r="C4285" s="1"/>
      <c r="D4285" s="1">
        <v>1599.3937215498822</v>
      </c>
      <c r="E4285" s="1">
        <v>842.04919381163154</v>
      </c>
      <c r="F4285">
        <f t="shared" si="66"/>
        <v>1.899406511287119</v>
      </c>
    </row>
    <row r="4286" spans="1:6">
      <c r="A4286" s="1">
        <v>3497416</v>
      </c>
      <c r="B4286" t="s">
        <v>15</v>
      </c>
      <c r="C4286" s="1"/>
      <c r="D4286" s="1">
        <v>2018.5688752106462</v>
      </c>
      <c r="E4286" s="1">
        <v>1182.7030708177381</v>
      </c>
      <c r="F4286">
        <f t="shared" si="66"/>
        <v>1.7067418906885718</v>
      </c>
    </row>
    <row r="4287" spans="1:6">
      <c r="A4287" s="1">
        <v>3499949</v>
      </c>
      <c r="C4287" s="1" t="s">
        <v>27</v>
      </c>
      <c r="D4287" s="1">
        <v>1549.5737237787259</v>
      </c>
      <c r="E4287" s="1">
        <v>802.23250688883979</v>
      </c>
      <c r="F4287">
        <f t="shared" si="66"/>
        <v>1.9315768314951123</v>
      </c>
    </row>
    <row r="4288" spans="1:6">
      <c r="A4288" s="1">
        <v>3500120</v>
      </c>
      <c r="B4288" t="s">
        <v>15</v>
      </c>
      <c r="C4288" s="1"/>
      <c r="D4288" s="1">
        <v>1613.137169210891</v>
      </c>
      <c r="E4288" s="1">
        <v>777.16274104856359</v>
      </c>
      <c r="F4288">
        <f t="shared" si="66"/>
        <v>2.0756748670611946</v>
      </c>
    </row>
    <row r="4289" spans="1:6">
      <c r="A4289" s="1">
        <v>3500375</v>
      </c>
      <c r="B4289" t="s">
        <v>15</v>
      </c>
      <c r="C4289" s="1"/>
      <c r="D4289" s="1">
        <v>1582.2144119736215</v>
      </c>
      <c r="E4289" s="1">
        <v>771.26397261555746</v>
      </c>
      <c r="F4289">
        <f t="shared" si="66"/>
        <v>2.0514563990431438</v>
      </c>
    </row>
    <row r="4290" spans="1:6">
      <c r="A4290" s="1">
        <v>3501475</v>
      </c>
      <c r="B4290" t="s">
        <v>577</v>
      </c>
      <c r="C4290" s="1"/>
      <c r="D4290" s="1">
        <v>743.86410465209349</v>
      </c>
      <c r="E4290" s="1">
        <v>203.50751093871304</v>
      </c>
      <c r="F4290">
        <f t="shared" si="66"/>
        <v>3.6552169559781538</v>
      </c>
    </row>
    <row r="4291" spans="1:6">
      <c r="A4291" s="1">
        <v>3501731</v>
      </c>
      <c r="B4291" t="s">
        <v>577</v>
      </c>
      <c r="C4291" s="1"/>
      <c r="D4291" s="1">
        <v>876.14478838930177</v>
      </c>
      <c r="E4291" s="1">
        <v>207.93158726346769</v>
      </c>
      <c r="F4291">
        <f t="shared" ref="F4291:F4354" si="67">D4291/E4291</f>
        <v>4.2136204504568555</v>
      </c>
    </row>
    <row r="4292" spans="1:6">
      <c r="A4292" s="1">
        <v>3502153</v>
      </c>
      <c r="B4292" t="s">
        <v>577</v>
      </c>
      <c r="C4292" s="1"/>
      <c r="D4292" s="1">
        <v>884.73444317743224</v>
      </c>
      <c r="E4292" s="1">
        <v>263.96988737702634</v>
      </c>
      <c r="F4292">
        <f t="shared" si="67"/>
        <v>3.3516491292575816</v>
      </c>
    </row>
    <row r="4293" spans="1:6">
      <c r="A4293" s="1">
        <v>3502446</v>
      </c>
      <c r="B4293" t="s">
        <v>577</v>
      </c>
      <c r="C4293" s="1"/>
      <c r="D4293" s="1">
        <v>1413.8571781262654</v>
      </c>
      <c r="E4293" s="1">
        <v>706.37751985248951</v>
      </c>
      <c r="F4293">
        <f t="shared" si="67"/>
        <v>2.0015602682564366</v>
      </c>
    </row>
    <row r="4294" spans="1:6">
      <c r="A4294" s="1">
        <v>3502681</v>
      </c>
      <c r="B4294" t="s">
        <v>577</v>
      </c>
      <c r="C4294" s="1"/>
      <c r="D4294" s="1">
        <v>1147.5778796942227</v>
      </c>
      <c r="E4294" s="1">
        <v>523.51569842929803</v>
      </c>
      <c r="F4294">
        <f t="shared" si="67"/>
        <v>2.1920601103984003</v>
      </c>
    </row>
    <row r="4295" spans="1:6">
      <c r="A4295" s="1">
        <v>3503679</v>
      </c>
      <c r="B4295" t="s">
        <v>128</v>
      </c>
      <c r="C4295" s="1"/>
      <c r="D4295" s="1">
        <v>2638.7419509136616</v>
      </c>
      <c r="E4295" s="1">
        <v>1398.0081186224636</v>
      </c>
      <c r="F4295">
        <f t="shared" si="67"/>
        <v>1.8875011638085215</v>
      </c>
    </row>
    <row r="4296" spans="1:6">
      <c r="A4296" s="1">
        <v>3504774</v>
      </c>
      <c r="B4296" t="s">
        <v>1048</v>
      </c>
      <c r="C4296" s="1"/>
      <c r="D4296" s="1">
        <v>1314.2171825839528</v>
      </c>
      <c r="E4296" s="1">
        <v>598.72499595012675</v>
      </c>
      <c r="F4296">
        <f t="shared" si="67"/>
        <v>2.1950264169251854</v>
      </c>
    </row>
    <row r="4297" spans="1:6">
      <c r="A4297" s="1">
        <v>3504952</v>
      </c>
      <c r="B4297" t="s">
        <v>1598</v>
      </c>
      <c r="C4297" s="1"/>
      <c r="D4297" s="1">
        <v>1260.9613228975441</v>
      </c>
      <c r="E4297" s="1">
        <v>576.60461432635361</v>
      </c>
      <c r="F4297">
        <f t="shared" si="67"/>
        <v>2.186873451178887</v>
      </c>
    </row>
    <row r="4298" spans="1:6">
      <c r="A4298" s="1">
        <v>3505670</v>
      </c>
      <c r="B4298" t="s">
        <v>15</v>
      </c>
      <c r="C4298" s="1"/>
      <c r="D4298" s="1">
        <v>2200.6695567190109</v>
      </c>
      <c r="E4298" s="1">
        <v>1372.9383527821874</v>
      </c>
      <c r="F4298">
        <f t="shared" si="67"/>
        <v>1.6028902916576477</v>
      </c>
    </row>
    <row r="4299" spans="1:6">
      <c r="A4299" s="1">
        <v>3506592</v>
      </c>
      <c r="B4299" t="s">
        <v>15</v>
      </c>
      <c r="C4299" s="1"/>
      <c r="D4299" s="1">
        <v>1537.5482070753433</v>
      </c>
      <c r="E4299" s="1">
        <v>656.23798817193699</v>
      </c>
      <c r="F4299">
        <f t="shared" si="67"/>
        <v>2.3429734864305045</v>
      </c>
    </row>
    <row r="4300" spans="1:6">
      <c r="A4300" s="1">
        <v>3507363</v>
      </c>
      <c r="B4300" t="s">
        <v>15</v>
      </c>
      <c r="C4300" s="1"/>
      <c r="D4300" s="1">
        <v>1212.8592560840139</v>
      </c>
      <c r="E4300" s="1">
        <v>461.5786298827332</v>
      </c>
      <c r="F4300">
        <f t="shared" si="67"/>
        <v>2.6276330349005717</v>
      </c>
    </row>
    <row r="4301" spans="1:6">
      <c r="A4301" s="1">
        <v>3508322</v>
      </c>
      <c r="B4301" t="s">
        <v>129</v>
      </c>
      <c r="C4301" s="1"/>
      <c r="D4301" s="1">
        <v>3908.2929285993364</v>
      </c>
      <c r="E4301" s="1">
        <v>2313.7919178466723</v>
      </c>
      <c r="F4301">
        <f t="shared" si="67"/>
        <v>1.6891289568668666</v>
      </c>
    </row>
    <row r="4302" spans="1:6">
      <c r="A4302" s="1">
        <v>3509196</v>
      </c>
      <c r="B4302" t="s">
        <v>129</v>
      </c>
      <c r="C4302" s="1"/>
      <c r="D4302" s="1">
        <v>1851.9295723209163</v>
      </c>
      <c r="E4302" s="1">
        <v>946.75233349749112</v>
      </c>
      <c r="F4302">
        <f t="shared" si="67"/>
        <v>1.9560866203302829</v>
      </c>
    </row>
    <row r="4303" spans="1:6">
      <c r="A4303" s="1">
        <v>3509507</v>
      </c>
      <c r="B4303" t="s">
        <v>15</v>
      </c>
      <c r="C4303" s="1"/>
      <c r="D4303" s="1">
        <v>1582.2144119736215</v>
      </c>
      <c r="E4303" s="1">
        <v>756.51705153304204</v>
      </c>
      <c r="F4303">
        <f t="shared" si="67"/>
        <v>2.0914458025332636</v>
      </c>
    </row>
    <row r="4304" spans="1:6">
      <c r="A4304" s="1">
        <v>3509550</v>
      </c>
      <c r="B4304" t="s">
        <v>15</v>
      </c>
      <c r="C4304" s="1"/>
      <c r="D4304" s="1">
        <v>1891.4419843463163</v>
      </c>
      <c r="E4304" s="1">
        <v>1010.1640941523075</v>
      </c>
      <c r="F4304">
        <f t="shared" si="67"/>
        <v>1.8724106264473246</v>
      </c>
    </row>
    <row r="4305" spans="1:6">
      <c r="A4305" s="1">
        <v>3509652</v>
      </c>
      <c r="B4305" t="s">
        <v>15</v>
      </c>
      <c r="C4305" s="1"/>
      <c r="D4305" s="1">
        <v>1644.0599264481605</v>
      </c>
      <c r="E4305" s="1">
        <v>802.23250688883979</v>
      </c>
      <c r="F4305">
        <f t="shared" si="67"/>
        <v>2.0493559065862774</v>
      </c>
    </row>
    <row r="4306" spans="1:6">
      <c r="A4306" s="1">
        <v>3510263</v>
      </c>
      <c r="B4306" t="s">
        <v>15</v>
      </c>
      <c r="C4306" s="1"/>
      <c r="D4306" s="1">
        <v>1412.1392471686393</v>
      </c>
      <c r="E4306" s="1">
        <v>573.65523010985055</v>
      </c>
      <c r="F4306">
        <f t="shared" si="67"/>
        <v>2.4616514816717099</v>
      </c>
    </row>
    <row r="4307" spans="1:6">
      <c r="A4307" s="1">
        <v>3511472</v>
      </c>
      <c r="B4307" t="s">
        <v>15</v>
      </c>
      <c r="C4307" s="1"/>
      <c r="D4307" s="1">
        <v>62687.300643775729</v>
      </c>
      <c r="E4307" s="1">
        <v>36867.302706288596</v>
      </c>
      <c r="F4307">
        <f t="shared" si="67"/>
        <v>1.7003495249757699</v>
      </c>
    </row>
    <row r="4308" spans="1:6">
      <c r="A4308" s="1">
        <v>3512152</v>
      </c>
      <c r="B4308" t="s">
        <v>1599</v>
      </c>
      <c r="C4308" s="1"/>
      <c r="D4308" s="1">
        <v>3676.3722493198152</v>
      </c>
      <c r="E4308" s="1">
        <v>2054.2461067944005</v>
      </c>
      <c r="F4308">
        <f t="shared" si="67"/>
        <v>1.7896454748826087</v>
      </c>
    </row>
    <row r="4309" spans="1:6">
      <c r="A4309" s="1">
        <v>3512344</v>
      </c>
      <c r="B4309" t="s">
        <v>1599</v>
      </c>
      <c r="C4309" s="1"/>
      <c r="D4309" s="1">
        <v>2241.8998997020367</v>
      </c>
      <c r="E4309" s="1">
        <v>1306.5772079108679</v>
      </c>
      <c r="F4309">
        <f t="shared" si="67"/>
        <v>1.7158571924629613</v>
      </c>
    </row>
    <row r="4310" spans="1:6">
      <c r="A4310" s="1">
        <v>3513668</v>
      </c>
      <c r="B4310" t="s">
        <v>1600</v>
      </c>
      <c r="C4310" s="1"/>
      <c r="D4310" s="1">
        <v>1379.4985589737437</v>
      </c>
      <c r="E4310" s="1">
        <v>418.81255874343844</v>
      </c>
      <c r="F4310">
        <f t="shared" si="67"/>
        <v>3.2938328380425062</v>
      </c>
    </row>
    <row r="4311" spans="1:6">
      <c r="A4311" s="1">
        <v>3513852</v>
      </c>
      <c r="B4311" t="s">
        <v>1600</v>
      </c>
      <c r="C4311" s="1"/>
      <c r="D4311" s="1">
        <v>1254.0895990670399</v>
      </c>
      <c r="E4311" s="1">
        <v>527.93977475405268</v>
      </c>
      <c r="F4311">
        <f t="shared" si="67"/>
        <v>2.3754406450078007</v>
      </c>
    </row>
    <row r="4312" spans="1:6">
      <c r="A4312" s="1">
        <v>3514223</v>
      </c>
      <c r="B4312" t="s">
        <v>1600</v>
      </c>
      <c r="C4312" s="1"/>
      <c r="D4312" s="1">
        <v>1185.3723607619966</v>
      </c>
      <c r="E4312" s="1">
        <v>401.1162534444199</v>
      </c>
      <c r="F4312">
        <f t="shared" si="67"/>
        <v>2.955184065923786</v>
      </c>
    </row>
    <row r="4313" spans="1:6">
      <c r="A4313" s="1">
        <v>3514377</v>
      </c>
      <c r="B4313" t="s">
        <v>1601</v>
      </c>
      <c r="C4313" s="1"/>
      <c r="D4313" s="1">
        <v>1228.3206347026485</v>
      </c>
      <c r="E4313" s="1">
        <v>482.22431939825481</v>
      </c>
      <c r="F4313">
        <f t="shared" si="67"/>
        <v>2.5471976117575581</v>
      </c>
    </row>
    <row r="4314" spans="1:6">
      <c r="A4314" s="1">
        <v>3514982</v>
      </c>
      <c r="B4314" t="s">
        <v>1601</v>
      </c>
      <c r="C4314" s="1"/>
      <c r="D4314" s="1">
        <v>1638.9061335752822</v>
      </c>
      <c r="E4314" s="1">
        <v>783.06150948156983</v>
      </c>
      <c r="F4314">
        <f t="shared" si="67"/>
        <v>2.0929468678141632</v>
      </c>
    </row>
    <row r="4315" spans="1:6">
      <c r="A4315" s="1">
        <v>3517065</v>
      </c>
      <c r="B4315" t="s">
        <v>1602</v>
      </c>
      <c r="C4315" s="1"/>
      <c r="D4315" s="1">
        <v>943.14409573671901</v>
      </c>
      <c r="E4315" s="1">
        <v>193.18466618095223</v>
      </c>
      <c r="F4315">
        <f t="shared" si="67"/>
        <v>4.8820856974916147</v>
      </c>
    </row>
    <row r="4316" spans="1:6">
      <c r="A4316" s="1">
        <v>3517618</v>
      </c>
      <c r="B4316" t="s">
        <v>1602</v>
      </c>
      <c r="C4316" s="1"/>
      <c r="D4316" s="1">
        <v>996.39995542312749</v>
      </c>
      <c r="E4316" s="1">
        <v>258.07111894402016</v>
      </c>
      <c r="F4316">
        <f t="shared" si="67"/>
        <v>3.8609510413261816</v>
      </c>
    </row>
    <row r="4317" spans="1:6">
      <c r="A4317" s="1">
        <v>3517848</v>
      </c>
      <c r="B4317" t="s">
        <v>1602</v>
      </c>
      <c r="C4317" s="1"/>
      <c r="D4317" s="1">
        <v>896.75995988081479</v>
      </c>
      <c r="E4317" s="1">
        <v>240.37481364500164</v>
      </c>
      <c r="F4317">
        <f t="shared" si="67"/>
        <v>3.7306735522016785</v>
      </c>
    </row>
    <row r="4318" spans="1:6">
      <c r="A4318" s="1">
        <v>3518520</v>
      </c>
      <c r="B4318" t="s">
        <v>1602</v>
      </c>
      <c r="C4318" s="1"/>
      <c r="D4318" s="1">
        <v>1209.4233941687617</v>
      </c>
      <c r="E4318" s="1">
        <v>423.2366350681931</v>
      </c>
      <c r="F4318">
        <f t="shared" si="67"/>
        <v>2.8575583821421695</v>
      </c>
    </row>
    <row r="4319" spans="1:6">
      <c r="A4319" s="1">
        <v>3519821</v>
      </c>
      <c r="B4319" t="s">
        <v>1603</v>
      </c>
      <c r="C4319" s="1"/>
      <c r="D4319" s="1">
        <v>1534.1123451600911</v>
      </c>
      <c r="E4319" s="1">
        <v>712.27628828549564</v>
      </c>
      <c r="F4319">
        <f t="shared" si="67"/>
        <v>2.1538163917443027</v>
      </c>
    </row>
    <row r="4320" spans="1:6">
      <c r="A4320" s="1">
        <v>3520675</v>
      </c>
      <c r="B4320" s="2" t="s">
        <v>15</v>
      </c>
      <c r="C4320" s="1"/>
      <c r="D4320" s="1">
        <v>1798.6737126345079</v>
      </c>
      <c r="E4320" s="1">
        <v>896.6128018169386</v>
      </c>
      <c r="F4320">
        <f t="shared" si="67"/>
        <v>2.0060763230121079</v>
      </c>
    </row>
    <row r="4321" spans="1:6">
      <c r="A4321" s="1">
        <v>3520879</v>
      </c>
      <c r="B4321" s="2" t="s">
        <v>15</v>
      </c>
      <c r="C4321" s="1"/>
      <c r="D4321" s="1">
        <v>3265.7867504471819</v>
      </c>
      <c r="E4321" s="1">
        <v>2176.6455517792788</v>
      </c>
      <c r="F4321">
        <f t="shared" si="67"/>
        <v>1.5003760018610264</v>
      </c>
    </row>
    <row r="4322" spans="1:6">
      <c r="A4322" s="1">
        <v>3523660</v>
      </c>
      <c r="B4322" s="2" t="s">
        <v>15</v>
      </c>
      <c r="C4322" s="1"/>
      <c r="D4322" s="1">
        <v>8105.1982580798549</v>
      </c>
      <c r="E4322" s="1">
        <v>4037.706992392727</v>
      </c>
      <c r="F4322">
        <f t="shared" si="67"/>
        <v>2.0073765316181973</v>
      </c>
    </row>
    <row r="4323" spans="1:6">
      <c r="A4323" s="1">
        <v>3524104</v>
      </c>
      <c r="B4323" s="2" t="s">
        <v>15</v>
      </c>
      <c r="C4323" s="1"/>
      <c r="D4323" s="1">
        <v>5244.8432136324282</v>
      </c>
      <c r="E4323" s="1">
        <v>3017.2200534826588</v>
      </c>
      <c r="F4323">
        <f t="shared" si="67"/>
        <v>1.7383031799681006</v>
      </c>
    </row>
    <row r="4324" spans="1:6">
      <c r="A4324" s="1">
        <v>3524687</v>
      </c>
      <c r="B4324" s="2" t="s">
        <v>15</v>
      </c>
      <c r="C4324" s="1"/>
      <c r="D4324" s="1">
        <v>5602.1728528186532</v>
      </c>
      <c r="E4324" s="1">
        <v>2555.6414235999255</v>
      </c>
      <c r="F4324">
        <f t="shared" si="67"/>
        <v>2.1920809394798919</v>
      </c>
    </row>
    <row r="4325" spans="1:6">
      <c r="A4325" s="1">
        <v>3526543</v>
      </c>
      <c r="B4325" s="2" t="s">
        <v>15</v>
      </c>
      <c r="C4325" s="1"/>
      <c r="D4325" s="1">
        <v>4672.7722047429424</v>
      </c>
      <c r="E4325" s="1">
        <v>2952.3336007195908</v>
      </c>
      <c r="F4325">
        <f t="shared" si="67"/>
        <v>1.5827385508209568</v>
      </c>
    </row>
    <row r="4326" spans="1:6">
      <c r="A4326" s="1">
        <v>3526887</v>
      </c>
      <c r="B4326" s="2" t="s">
        <v>15</v>
      </c>
      <c r="C4326" s="1"/>
      <c r="D4326" s="1">
        <v>6522.9838461062327</v>
      </c>
      <c r="E4326" s="1">
        <v>4223.5181980324214</v>
      </c>
      <c r="F4326">
        <f t="shared" si="67"/>
        <v>1.5444431727901744</v>
      </c>
    </row>
    <row r="4327" spans="1:6">
      <c r="A4327" s="1">
        <v>3527141</v>
      </c>
      <c r="B4327" s="2" t="s">
        <v>15</v>
      </c>
      <c r="C4327" s="1"/>
      <c r="D4327" s="1">
        <v>8185.9410130882807</v>
      </c>
      <c r="E4327" s="1">
        <v>4617.2609909355833</v>
      </c>
      <c r="F4327">
        <f t="shared" si="67"/>
        <v>1.7728997839105443</v>
      </c>
    </row>
    <row r="4328" spans="1:6">
      <c r="A4328" s="1">
        <v>3527725</v>
      </c>
      <c r="B4328" t="s">
        <v>1604</v>
      </c>
      <c r="C4328" s="1"/>
      <c r="D4328" s="1">
        <v>7864.6879240122034</v>
      </c>
      <c r="E4328" s="1">
        <v>3792.9081024229708</v>
      </c>
      <c r="F4328">
        <f t="shared" si="67"/>
        <v>2.073524512494282</v>
      </c>
    </row>
    <row r="4329" spans="1:6">
      <c r="A4329" s="1">
        <v>3528655</v>
      </c>
      <c r="B4329" t="s">
        <v>1605</v>
      </c>
      <c r="C4329" s="1"/>
      <c r="D4329" s="1">
        <v>13659.269044084976</v>
      </c>
      <c r="E4329" s="1">
        <v>5882.5468198154085</v>
      </c>
      <c r="F4329">
        <f t="shared" si="67"/>
        <v>2.3219992058666858</v>
      </c>
    </row>
    <row r="4330" spans="1:6">
      <c r="A4330" s="1">
        <v>3530043</v>
      </c>
      <c r="C4330" s="1" t="s">
        <v>27</v>
      </c>
      <c r="D4330" s="1">
        <v>6746.3148705976237</v>
      </c>
      <c r="E4330" s="1">
        <v>2324.1147626044331</v>
      </c>
      <c r="F4330">
        <f t="shared" si="67"/>
        <v>2.9027460171706907</v>
      </c>
    </row>
    <row r="4331" spans="1:6">
      <c r="A4331" s="1">
        <v>3531919</v>
      </c>
      <c r="B4331" t="s">
        <v>1606</v>
      </c>
      <c r="C4331" s="1"/>
      <c r="D4331" s="1">
        <v>1020.4509888298927</v>
      </c>
      <c r="E4331" s="1">
        <v>294.93842165030878</v>
      </c>
      <c r="F4331">
        <f t="shared" si="67"/>
        <v>3.459878109878074</v>
      </c>
    </row>
    <row r="4332" spans="1:6">
      <c r="A4332" s="1">
        <v>3532264</v>
      </c>
      <c r="B4332" t="s">
        <v>15</v>
      </c>
      <c r="C4332" s="1"/>
      <c r="D4332" s="1">
        <v>870.99099551642348</v>
      </c>
      <c r="E4332" s="1">
        <v>216.77973991297694</v>
      </c>
      <c r="F4332">
        <f t="shared" si="67"/>
        <v>4.0178616132027383</v>
      </c>
    </row>
    <row r="4333" spans="1:6">
      <c r="A4333" s="1">
        <v>3532438</v>
      </c>
      <c r="B4333" t="s">
        <v>15</v>
      </c>
      <c r="C4333" s="1"/>
      <c r="D4333" s="1">
        <v>965.47719818585801</v>
      </c>
      <c r="E4333" s="1">
        <v>312.63472694932727</v>
      </c>
      <c r="F4333">
        <f t="shared" si="67"/>
        <v>3.088195632030172</v>
      </c>
    </row>
    <row r="4334" spans="1:6">
      <c r="A4334" s="1">
        <v>3532584</v>
      </c>
      <c r="B4334" t="s">
        <v>15</v>
      </c>
      <c r="C4334" s="1"/>
      <c r="D4334" s="1">
        <v>1058.2454698976665</v>
      </c>
      <c r="E4334" s="1">
        <v>449.78109301672089</v>
      </c>
      <c r="F4334">
        <f t="shared" si="67"/>
        <v>2.3528011433293519</v>
      </c>
    </row>
    <row r="4335" spans="1:6">
      <c r="A4335" s="1">
        <v>3533184</v>
      </c>
      <c r="B4335" t="s">
        <v>680</v>
      </c>
      <c r="C4335" s="1"/>
      <c r="D4335" s="1">
        <v>2253.9254164054196</v>
      </c>
      <c r="E4335" s="1">
        <v>1266.7605209880762</v>
      </c>
      <c r="F4335">
        <f t="shared" si="67"/>
        <v>1.7792829655342846</v>
      </c>
    </row>
    <row r="4336" spans="1:6">
      <c r="A4336" s="1">
        <v>3533408</v>
      </c>
      <c r="B4336" t="s">
        <v>1607</v>
      </c>
      <c r="C4336" s="1"/>
      <c r="D4336" s="1">
        <v>1566.7530333549867</v>
      </c>
      <c r="E4336" s="1">
        <v>727.02320936801107</v>
      </c>
      <c r="F4336">
        <f t="shared" si="67"/>
        <v>2.1550247821069406</v>
      </c>
    </row>
    <row r="4337" spans="1:6">
      <c r="A4337" s="1">
        <v>3533983</v>
      </c>
      <c r="B4337" t="s">
        <v>1608</v>
      </c>
      <c r="C4337" s="1"/>
      <c r="D4337" s="1">
        <v>1570.1888952702388</v>
      </c>
      <c r="E4337" s="1">
        <v>598.72499595012675</v>
      </c>
      <c r="F4337">
        <f t="shared" si="67"/>
        <v>2.6225544379995021</v>
      </c>
    </row>
    <row r="4338" spans="1:6">
      <c r="A4338" s="1">
        <v>3534512</v>
      </c>
      <c r="B4338" t="s">
        <v>1609</v>
      </c>
      <c r="C4338" s="1"/>
      <c r="D4338" s="1">
        <v>1398.3957995076307</v>
      </c>
      <c r="E4338" s="1">
        <v>731.44728569276572</v>
      </c>
      <c r="F4338">
        <f t="shared" si="67"/>
        <v>1.9118203414798198</v>
      </c>
    </row>
    <row r="4339" spans="1:6">
      <c r="A4339" s="1">
        <v>3536331</v>
      </c>
      <c r="B4339" t="s">
        <v>1610</v>
      </c>
      <c r="C4339" s="1"/>
      <c r="D4339" s="1">
        <v>3224.5564074641557</v>
      </c>
      <c r="E4339" s="1">
        <v>2083.7399489594313</v>
      </c>
      <c r="F4339">
        <f t="shared" si="67"/>
        <v>1.547485044414693</v>
      </c>
    </row>
    <row r="4340" spans="1:6">
      <c r="A4340" s="1">
        <v>3537197</v>
      </c>
      <c r="B4340" t="s">
        <v>1610</v>
      </c>
      <c r="C4340" s="1"/>
      <c r="D4340" s="1">
        <v>1116.6551224569532</v>
      </c>
      <c r="E4340" s="1">
        <v>327.38164803184276</v>
      </c>
      <c r="F4340">
        <f t="shared" si="67"/>
        <v>3.4108665808547149</v>
      </c>
    </row>
    <row r="4341" spans="1:6">
      <c r="A4341" s="1">
        <v>3538060</v>
      </c>
      <c r="B4341" t="s">
        <v>1610</v>
      </c>
      <c r="C4341" s="1"/>
      <c r="D4341" s="1">
        <v>1020.4509888298927</v>
      </c>
      <c r="E4341" s="1">
        <v>339.17918489785507</v>
      </c>
      <c r="F4341">
        <f t="shared" si="67"/>
        <v>3.0085896607635427</v>
      </c>
    </row>
    <row r="4342" spans="1:6">
      <c r="A4342" s="1">
        <v>3539182</v>
      </c>
      <c r="B4342" t="s">
        <v>1611</v>
      </c>
      <c r="C4342" s="1"/>
      <c r="D4342" s="1">
        <v>1590.8040667617518</v>
      </c>
      <c r="E4342" s="1">
        <v>496.97124048077029</v>
      </c>
      <c r="F4342">
        <f t="shared" si="67"/>
        <v>3.2009982413123281</v>
      </c>
    </row>
    <row r="4343" spans="1:6">
      <c r="A4343" s="1">
        <v>3539326</v>
      </c>
      <c r="B4343" t="s">
        <v>1611</v>
      </c>
      <c r="C4343" s="1"/>
      <c r="D4343" s="1">
        <v>1137.2702939484661</v>
      </c>
      <c r="E4343" s="1">
        <v>473.37616674874556</v>
      </c>
      <c r="F4343">
        <f t="shared" si="67"/>
        <v>2.4024663129102914</v>
      </c>
    </row>
    <row r="4344" spans="1:6">
      <c r="A4344" s="1">
        <v>3539772</v>
      </c>
      <c r="B4344" t="s">
        <v>1611</v>
      </c>
      <c r="C4344" s="1"/>
      <c r="D4344" s="1">
        <v>1417.2930400415175</v>
      </c>
      <c r="E4344" s="1">
        <v>610.52253281613912</v>
      </c>
      <c r="F4344">
        <f t="shared" si="67"/>
        <v>2.3214426394780419</v>
      </c>
    </row>
    <row r="4345" spans="1:6">
      <c r="A4345" s="1">
        <v>3540020</v>
      </c>
      <c r="B4345" t="s">
        <v>1611</v>
      </c>
      <c r="C4345" s="1"/>
      <c r="D4345" s="1">
        <v>1272.9868396009267</v>
      </c>
      <c r="E4345" s="1">
        <v>455.67986144972707</v>
      </c>
      <c r="F4345">
        <f t="shared" si="67"/>
        <v>2.7935990753485802</v>
      </c>
    </row>
    <row r="4346" spans="1:6">
      <c r="A4346" s="1">
        <v>3540543</v>
      </c>
      <c r="B4346" t="s">
        <v>1611</v>
      </c>
      <c r="C4346" s="1"/>
      <c r="D4346" s="1">
        <v>2341.5398952443497</v>
      </c>
      <c r="E4346" s="1">
        <v>1386.2105817564511</v>
      </c>
      <c r="F4346">
        <f t="shared" si="67"/>
        <v>1.6891660805802045</v>
      </c>
    </row>
    <row r="4347" spans="1:6">
      <c r="A4347" s="1">
        <v>3541971</v>
      </c>
      <c r="B4347" t="s">
        <v>1612</v>
      </c>
      <c r="C4347" s="1"/>
      <c r="D4347" s="1">
        <v>1037.6302984061535</v>
      </c>
      <c r="E4347" s="1">
        <v>353.92610598037049</v>
      </c>
      <c r="F4347">
        <f t="shared" si="67"/>
        <v>2.931771013420815</v>
      </c>
    </row>
    <row r="4348" spans="1:6">
      <c r="A4348" s="1">
        <v>3544675</v>
      </c>
      <c r="B4348" t="s">
        <v>1613</v>
      </c>
      <c r="C4348" s="1"/>
      <c r="D4348" s="1">
        <v>925.96478616045817</v>
      </c>
      <c r="E4348" s="1">
        <v>286.09026900079948</v>
      </c>
      <c r="F4348">
        <f t="shared" si="67"/>
        <v>3.2366175521959839</v>
      </c>
    </row>
    <row r="4349" spans="1:6">
      <c r="A4349" s="1">
        <v>3548524</v>
      </c>
      <c r="B4349" t="s">
        <v>15</v>
      </c>
      <c r="C4349" s="1"/>
      <c r="D4349" s="1">
        <v>1333.1144231178396</v>
      </c>
      <c r="E4349" s="1">
        <v>532.36385107880733</v>
      </c>
      <c r="F4349">
        <f t="shared" si="67"/>
        <v>2.50414151978267</v>
      </c>
    </row>
    <row r="4350" spans="1:6">
      <c r="A4350" s="1">
        <v>3549164</v>
      </c>
      <c r="B4350" t="s">
        <v>15</v>
      </c>
      <c r="C4350" s="1"/>
      <c r="D4350" s="1">
        <v>1171.6289131009878</v>
      </c>
      <c r="E4350" s="1">
        <v>457.1545535579786</v>
      </c>
      <c r="F4350">
        <f t="shared" si="67"/>
        <v>2.5628726739837582</v>
      </c>
    </row>
    <row r="4351" spans="1:6">
      <c r="A4351" s="1">
        <v>3549285</v>
      </c>
      <c r="B4351" t="s">
        <v>15</v>
      </c>
      <c r="C4351" s="1"/>
      <c r="D4351" s="1">
        <v>1405.2675233381351</v>
      </c>
      <c r="E4351" s="1">
        <v>530.88915897055574</v>
      </c>
      <c r="F4351">
        <f t="shared" si="67"/>
        <v>2.6470073829781753</v>
      </c>
    </row>
    <row r="4352" spans="1:6">
      <c r="A4352" s="1">
        <v>3549316</v>
      </c>
      <c r="C4352" s="1" t="s">
        <v>27</v>
      </c>
      <c r="D4352" s="1">
        <v>1209.4233941687617</v>
      </c>
      <c r="E4352" s="1">
        <v>489.59777993951258</v>
      </c>
      <c r="F4352">
        <f t="shared" si="67"/>
        <v>2.4702387219120561</v>
      </c>
    </row>
    <row r="4353" spans="1:6">
      <c r="A4353" s="1">
        <v>3549436</v>
      </c>
      <c r="B4353" s="2" t="s">
        <v>15</v>
      </c>
      <c r="C4353" s="1"/>
      <c r="D4353" s="1">
        <v>1705.9054409226994</v>
      </c>
      <c r="E4353" s="1">
        <v>827.30227272911611</v>
      </c>
      <c r="F4353">
        <f t="shared" si="67"/>
        <v>2.0620098568026837</v>
      </c>
    </row>
    <row r="4354" spans="1:6">
      <c r="A4354" s="1">
        <v>3550481</v>
      </c>
      <c r="B4354" s="2" t="s">
        <v>15</v>
      </c>
      <c r="C4354" s="1"/>
      <c r="D4354" s="1">
        <v>1338.2682159907179</v>
      </c>
      <c r="E4354" s="1">
        <v>324.43226381533964</v>
      </c>
      <c r="F4354">
        <f t="shared" si="67"/>
        <v>4.1249541591598096</v>
      </c>
    </row>
    <row r="4355" spans="1:6">
      <c r="A4355" s="1">
        <v>3550926</v>
      </c>
      <c r="B4355" s="2" t="s">
        <v>15</v>
      </c>
      <c r="C4355" s="1"/>
      <c r="D4355" s="1">
        <v>1218.0130489568921</v>
      </c>
      <c r="E4355" s="1">
        <v>516.14223788804031</v>
      </c>
      <c r="F4355">
        <f t="shared" ref="F4355:F4418" si="68">D4355/E4355</f>
        <v>2.3598399037071234</v>
      </c>
    </row>
    <row r="4356" spans="1:6">
      <c r="A4356" s="1">
        <v>3552586</v>
      </c>
      <c r="B4356" s="2" t="s">
        <v>15</v>
      </c>
      <c r="C4356" s="1"/>
      <c r="D4356" s="1">
        <v>1580.4964810159954</v>
      </c>
      <c r="E4356" s="1">
        <v>802.23250688883979</v>
      </c>
      <c r="F4356">
        <f t="shared" si="68"/>
        <v>1.9701227106158572</v>
      </c>
    </row>
    <row r="4357" spans="1:6">
      <c r="A4357" s="1">
        <v>3553498</v>
      </c>
      <c r="B4357" t="s">
        <v>1614</v>
      </c>
      <c r="C4357" s="1"/>
      <c r="D4357" s="1">
        <v>1259.243391939918</v>
      </c>
      <c r="E4357" s="1">
        <v>541.21200372831663</v>
      </c>
      <c r="F4357">
        <f t="shared" si="68"/>
        <v>2.326710019853969</v>
      </c>
    </row>
    <row r="4358" spans="1:6">
      <c r="A4358" s="1">
        <v>3553643</v>
      </c>
      <c r="B4358" t="s">
        <v>1614</v>
      </c>
      <c r="C4358" s="1"/>
      <c r="D4358" s="1">
        <v>1271.2689086433006</v>
      </c>
      <c r="E4358" s="1">
        <v>548.58546426957435</v>
      </c>
      <c r="F4358">
        <f t="shared" si="68"/>
        <v>2.3173579896725087</v>
      </c>
    </row>
    <row r="4359" spans="1:6">
      <c r="A4359" s="1">
        <v>3554036</v>
      </c>
      <c r="B4359" t="s">
        <v>1614</v>
      </c>
      <c r="C4359" s="1"/>
      <c r="D4359" s="1">
        <v>1018.7330578722666</v>
      </c>
      <c r="E4359" s="1">
        <v>261.02050316052328</v>
      </c>
      <c r="F4359">
        <f t="shared" si="68"/>
        <v>3.9028851968987381</v>
      </c>
    </row>
    <row r="4360" spans="1:6">
      <c r="A4360" s="1">
        <v>3554864</v>
      </c>
      <c r="B4360" t="s">
        <v>1615</v>
      </c>
      <c r="C4360" s="1"/>
      <c r="D4360" s="1">
        <v>982.65650776211885</v>
      </c>
      <c r="E4360" s="1">
        <v>334.75510857310047</v>
      </c>
      <c r="F4360">
        <f t="shared" si="68"/>
        <v>2.9354488776906482</v>
      </c>
    </row>
    <row r="4361" spans="1:6">
      <c r="A4361" s="1">
        <v>3556053</v>
      </c>
      <c r="B4361" t="s">
        <v>1616</v>
      </c>
      <c r="C4361" s="1"/>
      <c r="D4361" s="1">
        <v>3243.4536479980425</v>
      </c>
      <c r="E4361" s="1">
        <v>2225.3103913515797</v>
      </c>
      <c r="F4361">
        <f t="shared" si="68"/>
        <v>1.4575286488587673</v>
      </c>
    </row>
    <row r="4362" spans="1:6">
      <c r="A4362" s="1">
        <v>3556746</v>
      </c>
      <c r="B4362" t="s">
        <v>1617</v>
      </c>
      <c r="C4362" s="1"/>
      <c r="D4362" s="1">
        <v>1858.8012961514207</v>
      </c>
      <c r="E4362" s="1">
        <v>934.95479663147876</v>
      </c>
      <c r="F4362">
        <f t="shared" si="68"/>
        <v>1.9881188939277508</v>
      </c>
    </row>
    <row r="4363" spans="1:6">
      <c r="A4363" s="1">
        <v>3557531</v>
      </c>
      <c r="B4363" t="s">
        <v>1617</v>
      </c>
      <c r="C4363" s="1"/>
      <c r="D4363" s="1">
        <v>807.42755008425854</v>
      </c>
      <c r="E4363" s="1">
        <v>215.3050478047254</v>
      </c>
      <c r="F4363">
        <f t="shared" si="68"/>
        <v>3.7501561543348894</v>
      </c>
    </row>
    <row r="4364" spans="1:6">
      <c r="A4364" s="1">
        <v>3558069</v>
      </c>
      <c r="B4364" t="s">
        <v>1617</v>
      </c>
      <c r="C4364" s="1"/>
      <c r="D4364" s="1">
        <v>1611.4192382532649</v>
      </c>
      <c r="E4364" s="1">
        <v>715.22567250199882</v>
      </c>
      <c r="F4364">
        <f t="shared" si="68"/>
        <v>2.2530220882818792</v>
      </c>
    </row>
    <row r="4365" spans="1:6">
      <c r="A4365" s="1">
        <v>3558621</v>
      </c>
      <c r="B4365" t="s">
        <v>1618</v>
      </c>
      <c r="C4365" s="1"/>
      <c r="D4365" s="1">
        <v>2722.9205678373401</v>
      </c>
      <c r="E4365" s="1">
        <v>1740.1366877368216</v>
      </c>
      <c r="F4365">
        <f t="shared" si="68"/>
        <v>1.5647739554176647</v>
      </c>
    </row>
    <row r="4366" spans="1:6">
      <c r="A4366" s="1">
        <v>3559184</v>
      </c>
      <c r="B4366" t="s">
        <v>1618</v>
      </c>
      <c r="C4366" s="1"/>
      <c r="D4366" s="1">
        <v>1389.8061447195003</v>
      </c>
      <c r="E4366" s="1">
        <v>582.50338275935985</v>
      </c>
      <c r="F4366">
        <f t="shared" si="68"/>
        <v>2.3859194398767092</v>
      </c>
    </row>
    <row r="4367" spans="1:6">
      <c r="A4367" s="1">
        <v>3559401</v>
      </c>
      <c r="B4367" t="s">
        <v>1618</v>
      </c>
      <c r="C4367" s="1"/>
      <c r="D4367" s="1">
        <v>1357.1654565246047</v>
      </c>
      <c r="E4367" s="1">
        <v>654.76329606368552</v>
      </c>
      <c r="F4367">
        <f t="shared" si="68"/>
        <v>2.0727573837501727</v>
      </c>
    </row>
    <row r="4368" spans="1:6">
      <c r="A4368" s="1">
        <v>3560284</v>
      </c>
      <c r="B4368" t="s">
        <v>1618</v>
      </c>
      <c r="C4368" s="1"/>
      <c r="D4368" s="1">
        <v>1822.724746041273</v>
      </c>
      <c r="E4368" s="1">
        <v>895.13810970868713</v>
      </c>
      <c r="F4368">
        <f t="shared" si="68"/>
        <v>2.0362497432205839</v>
      </c>
    </row>
    <row r="4369" spans="1:6">
      <c r="A4369" s="1">
        <v>3560470</v>
      </c>
      <c r="C4369" s="1" t="s">
        <v>27</v>
      </c>
      <c r="D4369" s="1">
        <v>1650.9316502786646</v>
      </c>
      <c r="E4369" s="1">
        <v>405.54032976917455</v>
      </c>
      <c r="F4369">
        <f t="shared" si="68"/>
        <v>4.0709432061130437</v>
      </c>
    </row>
    <row r="4370" spans="1:6">
      <c r="A4370" s="1">
        <v>3561135</v>
      </c>
      <c r="B4370" t="s">
        <v>1619</v>
      </c>
      <c r="C4370" s="1"/>
      <c r="D4370" s="1">
        <v>1029.0406436180231</v>
      </c>
      <c r="E4370" s="1">
        <v>312.63472694932727</v>
      </c>
      <c r="F4370">
        <f t="shared" si="68"/>
        <v>3.2915110028221943</v>
      </c>
    </row>
    <row r="4371" spans="1:6">
      <c r="A4371" s="1">
        <v>3561818</v>
      </c>
      <c r="B4371" t="s">
        <v>1620</v>
      </c>
      <c r="C4371" s="1"/>
      <c r="D4371" s="1">
        <v>1791.8019888040035</v>
      </c>
      <c r="E4371" s="1">
        <v>756.51705153304204</v>
      </c>
      <c r="F4371">
        <f t="shared" si="68"/>
        <v>2.3684885689926101</v>
      </c>
    </row>
    <row r="4372" spans="1:6">
      <c r="A4372" s="1">
        <v>3563051</v>
      </c>
      <c r="B4372" t="s">
        <v>1621</v>
      </c>
      <c r="C4372" s="1"/>
      <c r="D4372" s="1">
        <v>2214.4130043800196</v>
      </c>
      <c r="E4372" s="1">
        <v>1207.7728366580145</v>
      </c>
      <c r="F4372">
        <f t="shared" si="68"/>
        <v>1.8334681300727407</v>
      </c>
    </row>
    <row r="4373" spans="1:6">
      <c r="A4373" s="1">
        <v>3563219</v>
      </c>
      <c r="B4373" t="s">
        <v>1622</v>
      </c>
      <c r="C4373" s="1"/>
      <c r="D4373" s="1">
        <v>1534.1123451600911</v>
      </c>
      <c r="E4373" s="1">
        <v>693.10529087822556</v>
      </c>
      <c r="F4373">
        <f t="shared" si="68"/>
        <v>2.2133900366223367</v>
      </c>
    </row>
    <row r="4374" spans="1:6">
      <c r="A4374" s="1">
        <v>3564057</v>
      </c>
      <c r="B4374" t="s">
        <v>1622</v>
      </c>
      <c r="C4374" s="1"/>
      <c r="D4374" s="1">
        <v>1228.3206347026485</v>
      </c>
      <c r="E4374" s="1">
        <v>420.28725085168998</v>
      </c>
      <c r="F4374">
        <f t="shared" si="68"/>
        <v>2.9225741019113034</v>
      </c>
    </row>
    <row r="4375" spans="1:6">
      <c r="A4375" s="1">
        <v>3564405</v>
      </c>
      <c r="B4375" t="s">
        <v>1622</v>
      </c>
      <c r="C4375" s="1"/>
      <c r="D4375" s="1">
        <v>1262.6792538551701</v>
      </c>
      <c r="E4375" s="1">
        <v>495.4965483725187</v>
      </c>
      <c r="F4375">
        <f t="shared" si="68"/>
        <v>2.5483108974270325</v>
      </c>
    </row>
    <row r="4376" spans="1:6">
      <c r="A4376" s="1">
        <v>3564693</v>
      </c>
      <c r="B4376" t="s">
        <v>1622</v>
      </c>
      <c r="C4376" s="1"/>
      <c r="D4376" s="1">
        <v>1200.8337393806312</v>
      </c>
      <c r="E4376" s="1">
        <v>451.25578512497242</v>
      </c>
      <c r="F4376">
        <f t="shared" si="68"/>
        <v>2.6610932844840272</v>
      </c>
    </row>
    <row r="4377" spans="1:6">
      <c r="A4377" s="1">
        <v>3564820</v>
      </c>
      <c r="B4377" t="s">
        <v>1622</v>
      </c>
      <c r="C4377" s="1"/>
      <c r="D4377" s="1">
        <v>1410.4213162110132</v>
      </c>
      <c r="E4377" s="1">
        <v>550.06015637782582</v>
      </c>
      <c r="F4377">
        <f t="shared" si="68"/>
        <v>2.5641219416776329</v>
      </c>
    </row>
    <row r="4378" spans="1:6">
      <c r="A4378" s="1">
        <v>3565063</v>
      </c>
      <c r="B4378" t="s">
        <v>1623</v>
      </c>
      <c r="C4378" s="1"/>
      <c r="D4378" s="1">
        <v>2047.7737014902896</v>
      </c>
      <c r="E4378" s="1">
        <v>1213.6716050910206</v>
      </c>
      <c r="F4378">
        <f t="shared" si="68"/>
        <v>1.6872551791608525</v>
      </c>
    </row>
    <row r="4379" spans="1:6">
      <c r="A4379" s="1">
        <v>3565351</v>
      </c>
      <c r="B4379" t="s">
        <v>1623</v>
      </c>
      <c r="C4379" s="1"/>
      <c r="D4379" s="1">
        <v>1687.0082003888124</v>
      </c>
      <c r="E4379" s="1">
        <v>877.44180440966863</v>
      </c>
      <c r="F4379">
        <f t="shared" si="68"/>
        <v>1.9226439769687169</v>
      </c>
    </row>
    <row r="4380" spans="1:6">
      <c r="A4380" s="1">
        <v>3566130</v>
      </c>
      <c r="B4380" t="s">
        <v>1624</v>
      </c>
      <c r="C4380" s="1"/>
      <c r="D4380" s="1">
        <v>1850.2116413632903</v>
      </c>
      <c r="E4380" s="1">
        <v>870.06834386841081</v>
      </c>
      <c r="F4380">
        <f t="shared" si="68"/>
        <v>2.1265129968262775</v>
      </c>
    </row>
    <row r="4381" spans="1:6">
      <c r="A4381" s="1">
        <v>3566431</v>
      </c>
      <c r="B4381" t="s">
        <v>1624</v>
      </c>
      <c r="C4381" s="1"/>
      <c r="D4381" s="1">
        <v>1650.9316502786646</v>
      </c>
      <c r="E4381" s="1">
        <v>847.94796224463767</v>
      </c>
      <c r="F4381">
        <f t="shared" si="68"/>
        <v>1.9469728377062385</v>
      </c>
    </row>
    <row r="4382" spans="1:6">
      <c r="A4382" s="1">
        <v>3566678</v>
      </c>
      <c r="B4382" t="s">
        <v>1624</v>
      </c>
      <c r="C4382" s="1"/>
      <c r="D4382" s="1">
        <v>1123.5268462874576</v>
      </c>
      <c r="E4382" s="1">
        <v>383.41994814540141</v>
      </c>
      <c r="F4382">
        <f t="shared" si="68"/>
        <v>2.9302774978765349</v>
      </c>
    </row>
    <row r="4383" spans="1:6">
      <c r="A4383" s="1">
        <v>3567778</v>
      </c>
      <c r="B4383" t="s">
        <v>1625</v>
      </c>
      <c r="C4383" s="1"/>
      <c r="D4383" s="1">
        <v>1477.4206235584304</v>
      </c>
      <c r="E4383" s="1">
        <v>532.36385107880733</v>
      </c>
      <c r="F4383">
        <f t="shared" si="68"/>
        <v>2.7752083853261547</v>
      </c>
    </row>
    <row r="4384" spans="1:6">
      <c r="A4384" s="1">
        <v>3568410</v>
      </c>
      <c r="B4384" t="s">
        <v>1626</v>
      </c>
      <c r="C4384" s="1"/>
      <c r="D4384" s="1">
        <v>2130.2343874563417</v>
      </c>
      <c r="E4384" s="1">
        <v>1060.30362583286</v>
      </c>
      <c r="F4384">
        <f t="shared" si="68"/>
        <v>2.0090796028194844</v>
      </c>
    </row>
    <row r="4385" spans="1:6">
      <c r="A4385" s="1">
        <v>3568577</v>
      </c>
      <c r="B4385" t="s">
        <v>1626</v>
      </c>
      <c r="C4385" s="1"/>
      <c r="D4385" s="1">
        <v>1260.9613228975441</v>
      </c>
      <c r="E4385" s="1">
        <v>480.74962729000327</v>
      </c>
      <c r="F4385">
        <f t="shared" si="68"/>
        <v>2.6229065012605668</v>
      </c>
    </row>
    <row r="4386" spans="1:6">
      <c r="A4386" s="1">
        <v>3569361</v>
      </c>
      <c r="B4386" t="s">
        <v>553</v>
      </c>
      <c r="C4386" s="1"/>
      <c r="D4386" s="1">
        <v>1470.548899727926</v>
      </c>
      <c r="E4386" s="1">
        <v>346.55264543911278</v>
      </c>
      <c r="F4386">
        <f t="shared" si="68"/>
        <v>4.2433636536365515</v>
      </c>
    </row>
    <row r="4387" spans="1:6">
      <c r="A4387" s="1">
        <v>3569469</v>
      </c>
      <c r="B4387" t="s">
        <v>553</v>
      </c>
      <c r="C4387" s="1"/>
      <c r="D4387" s="1">
        <v>1030.7585745756492</v>
      </c>
      <c r="E4387" s="1">
        <v>303.78657429981803</v>
      </c>
      <c r="F4387">
        <f t="shared" si="68"/>
        <v>3.3930353141885594</v>
      </c>
    </row>
    <row r="4388" spans="1:6">
      <c r="A4388" s="1">
        <v>3570017</v>
      </c>
      <c r="B4388" t="s">
        <v>1627</v>
      </c>
      <c r="C4388" s="1"/>
      <c r="D4388" s="1">
        <v>1417.2930400415175</v>
      </c>
      <c r="E4388" s="1">
        <v>592.82622751712063</v>
      </c>
      <c r="F4388">
        <f t="shared" si="68"/>
        <v>2.3907394346863415</v>
      </c>
    </row>
    <row r="4389" spans="1:6">
      <c r="A4389" s="1">
        <v>3570457</v>
      </c>
      <c r="B4389" t="s">
        <v>1627</v>
      </c>
      <c r="C4389" s="1"/>
      <c r="D4389" s="1">
        <v>1190.5261536348748</v>
      </c>
      <c r="E4389" s="1">
        <v>463.05332199098478</v>
      </c>
      <c r="F4389">
        <f t="shared" si="68"/>
        <v>2.571034688869057</v>
      </c>
    </row>
    <row r="4390" spans="1:6">
      <c r="A4390" s="1">
        <v>3571453</v>
      </c>
      <c r="C4390" s="1" t="s">
        <v>27</v>
      </c>
      <c r="D4390" s="1">
        <v>1620.0088930413951</v>
      </c>
      <c r="E4390" s="1">
        <v>523.51569842929803</v>
      </c>
      <c r="F4390">
        <f t="shared" si="68"/>
        <v>3.0944800660264842</v>
      </c>
    </row>
    <row r="4391" spans="1:6">
      <c r="A4391" s="1">
        <v>3571482</v>
      </c>
      <c r="C4391" s="1" t="s">
        <v>27</v>
      </c>
      <c r="D4391" s="1">
        <v>1577.0606191007432</v>
      </c>
      <c r="E4391" s="1">
        <v>499.92062469727335</v>
      </c>
      <c r="F4391">
        <f t="shared" si="68"/>
        <v>3.154622036359735</v>
      </c>
    </row>
    <row r="4392" spans="1:6">
      <c r="A4392" s="1">
        <v>3571573</v>
      </c>
      <c r="B4392" t="s">
        <v>1628</v>
      </c>
      <c r="C4392" s="1"/>
      <c r="D4392" s="1">
        <v>1690.4440623040646</v>
      </c>
      <c r="E4392" s="1">
        <v>819.9288121878584</v>
      </c>
      <c r="F4392">
        <f t="shared" si="68"/>
        <v>2.0616961340745732</v>
      </c>
    </row>
    <row r="4393" spans="1:6">
      <c r="A4393" s="1">
        <v>3572514</v>
      </c>
      <c r="B4393" t="s">
        <v>1629</v>
      </c>
      <c r="C4393" s="1"/>
      <c r="D4393" s="1">
        <v>6347.7548884283724</v>
      </c>
      <c r="E4393" s="1">
        <v>3496.4949886644104</v>
      </c>
      <c r="F4393">
        <f t="shared" si="68"/>
        <v>1.8154623155496314</v>
      </c>
    </row>
    <row r="4394" spans="1:6">
      <c r="A4394" s="1">
        <v>3573631</v>
      </c>
      <c r="C4394" s="1" t="s">
        <v>27</v>
      </c>
      <c r="D4394" s="1">
        <v>1283.2944253466833</v>
      </c>
      <c r="E4394" s="1">
        <v>415.86317452693538</v>
      </c>
      <c r="F4394">
        <f t="shared" si="68"/>
        <v>3.0858573298934036</v>
      </c>
    </row>
    <row r="4395" spans="1:6">
      <c r="A4395" s="1">
        <v>3574363</v>
      </c>
      <c r="B4395" t="s">
        <v>1630</v>
      </c>
      <c r="C4395" s="1"/>
      <c r="D4395" s="1">
        <v>1367.4730422703612</v>
      </c>
      <c r="E4395" s="1">
        <v>496.97124048077029</v>
      </c>
      <c r="F4395">
        <f t="shared" si="68"/>
        <v>2.7516140389682651</v>
      </c>
    </row>
    <row r="4396" spans="1:6">
      <c r="A4396" s="1">
        <v>3574392</v>
      </c>
      <c r="B4396" t="s">
        <v>1630</v>
      </c>
      <c r="C4396" s="1"/>
      <c r="D4396" s="1">
        <v>1549.5737237787259</v>
      </c>
      <c r="E4396" s="1">
        <v>535.31323529531039</v>
      </c>
      <c r="F4396">
        <f t="shared" si="68"/>
        <v>2.8947046730946031</v>
      </c>
    </row>
    <row r="4397" spans="1:6">
      <c r="A4397" s="1">
        <v>3574688</v>
      </c>
      <c r="B4397" t="s">
        <v>1630</v>
      </c>
      <c r="C4397" s="1"/>
      <c r="D4397" s="1">
        <v>1188.8082226772488</v>
      </c>
      <c r="E4397" s="1">
        <v>517.6169299962919</v>
      </c>
      <c r="F4397">
        <f t="shared" si="68"/>
        <v>2.2966950147588201</v>
      </c>
    </row>
    <row r="4398" spans="1:6">
      <c r="A4398" s="1">
        <v>3575502</v>
      </c>
      <c r="B4398" t="s">
        <v>1631</v>
      </c>
      <c r="C4398" s="1"/>
      <c r="D4398" s="1">
        <v>2210.9771424647674</v>
      </c>
      <c r="E4398" s="1">
        <v>1302.1531315861132</v>
      </c>
      <c r="F4398">
        <f t="shared" si="68"/>
        <v>1.6979394272712329</v>
      </c>
    </row>
    <row r="4399" spans="1:6">
      <c r="A4399" s="1">
        <v>3576339</v>
      </c>
      <c r="B4399" t="s">
        <v>1632</v>
      </c>
      <c r="C4399" s="1"/>
      <c r="D4399" s="1">
        <v>1099.4758128806925</v>
      </c>
      <c r="E4399" s="1">
        <v>252.172350511014</v>
      </c>
      <c r="F4399">
        <f t="shared" si="68"/>
        <v>4.360017308212667</v>
      </c>
    </row>
    <row r="4400" spans="1:6">
      <c r="A4400" s="1">
        <v>3576942</v>
      </c>
      <c r="B4400" t="s">
        <v>1632</v>
      </c>
      <c r="C4400" s="1"/>
      <c r="D4400" s="1">
        <v>2777.8943584813746</v>
      </c>
      <c r="E4400" s="1">
        <v>1518.9328714990902</v>
      </c>
      <c r="F4400">
        <f t="shared" si="68"/>
        <v>1.8288460343476334</v>
      </c>
    </row>
    <row r="4401" spans="1:6">
      <c r="A4401" s="1">
        <v>3577522</v>
      </c>
      <c r="B4401" t="s">
        <v>1633</v>
      </c>
      <c r="C4401" s="1"/>
      <c r="D4401" s="1">
        <v>1664.6750979396734</v>
      </c>
      <c r="E4401" s="1">
        <v>853.8467306776439</v>
      </c>
      <c r="F4401">
        <f t="shared" si="68"/>
        <v>1.9496181669730428</v>
      </c>
    </row>
    <row r="4402" spans="1:6">
      <c r="A4402" s="1">
        <v>3578093</v>
      </c>
      <c r="B4402" t="s">
        <v>1633</v>
      </c>
      <c r="C4402" s="1"/>
      <c r="D4402" s="1">
        <v>1403.549592380509</v>
      </c>
      <c r="E4402" s="1">
        <v>672.45960136270401</v>
      </c>
      <c r="F4402">
        <f t="shared" si="68"/>
        <v>2.0871879731307126</v>
      </c>
    </row>
    <row r="4403" spans="1:6">
      <c r="A4403" s="1">
        <v>3579065</v>
      </c>
      <c r="B4403" t="s">
        <v>171</v>
      </c>
      <c r="C4403" s="1"/>
      <c r="D4403" s="1">
        <v>1168.1930511857356</v>
      </c>
      <c r="E4403" s="1">
        <v>492.54716415601564</v>
      </c>
      <c r="F4403">
        <f t="shared" si="68"/>
        <v>2.3717384571433797</v>
      </c>
    </row>
    <row r="4404" spans="1:6">
      <c r="A4404" s="1">
        <v>3579172</v>
      </c>
      <c r="C4404" s="1" t="s">
        <v>27</v>
      </c>
      <c r="D4404" s="1">
        <v>1429.3185567449002</v>
      </c>
      <c r="E4404" s="1">
        <v>654.76329606368552</v>
      </c>
      <c r="F4404">
        <f t="shared" si="68"/>
        <v>2.1829546117470175</v>
      </c>
    </row>
    <row r="4405" spans="1:6">
      <c r="A4405" s="1">
        <v>3579229</v>
      </c>
      <c r="C4405" s="1" t="s">
        <v>27</v>
      </c>
      <c r="D4405" s="1">
        <v>1436.1902805754046</v>
      </c>
      <c r="E4405" s="1">
        <v>619.37068546564842</v>
      </c>
      <c r="F4405">
        <f t="shared" si="68"/>
        <v>2.3187895621757817</v>
      </c>
    </row>
    <row r="4406" spans="1:6">
      <c r="A4406" s="1">
        <v>3579355</v>
      </c>
      <c r="C4406" s="1" t="s">
        <v>27</v>
      </c>
      <c r="D4406" s="1">
        <v>1527.2406213295869</v>
      </c>
      <c r="E4406" s="1">
        <v>787.48558580632437</v>
      </c>
      <c r="F4406">
        <f t="shared" si="68"/>
        <v>1.9393886680043935</v>
      </c>
    </row>
    <row r="4407" spans="1:6">
      <c r="A4407" s="1">
        <v>3580305</v>
      </c>
      <c r="B4407" t="s">
        <v>1634</v>
      </c>
      <c r="C4407" s="1"/>
      <c r="D4407" s="1">
        <v>1747.1357839057252</v>
      </c>
      <c r="E4407" s="1">
        <v>647.38983552242769</v>
      </c>
      <c r="F4407">
        <f t="shared" si="68"/>
        <v>2.6987383614014107</v>
      </c>
    </row>
    <row r="4408" spans="1:6">
      <c r="A4408" s="1">
        <v>3580477</v>
      </c>
      <c r="B4408" t="s">
        <v>1634</v>
      </c>
      <c r="C4408" s="1"/>
      <c r="D4408" s="1">
        <v>1327.9606302449613</v>
      </c>
      <c r="E4408" s="1">
        <v>550.06015637782582</v>
      </c>
      <c r="F4408">
        <f t="shared" si="68"/>
        <v>2.4142098184126799</v>
      </c>
    </row>
    <row r="4409" spans="1:6">
      <c r="A4409" s="1">
        <v>3581751</v>
      </c>
      <c r="B4409" t="s">
        <v>129</v>
      </c>
      <c r="C4409" s="1"/>
      <c r="D4409" s="1">
        <v>1872.5447438124293</v>
      </c>
      <c r="E4409" s="1">
        <v>870.06834386841081</v>
      </c>
      <c r="F4409">
        <f t="shared" si="68"/>
        <v>2.1521812131296585</v>
      </c>
    </row>
    <row r="4410" spans="1:6">
      <c r="A4410" s="1">
        <v>3582743</v>
      </c>
      <c r="B4410" t="s">
        <v>129</v>
      </c>
      <c r="C4410" s="1"/>
      <c r="D4410" s="1">
        <v>1175.06477501624</v>
      </c>
      <c r="E4410" s="1">
        <v>308.21065062457268</v>
      </c>
      <c r="F4410">
        <f t="shared" si="68"/>
        <v>3.8125378621245991</v>
      </c>
    </row>
    <row r="4411" spans="1:6">
      <c r="A4411" s="1">
        <v>3583068</v>
      </c>
      <c r="B4411" t="s">
        <v>1635</v>
      </c>
      <c r="C4411" s="1"/>
      <c r="D4411" s="1">
        <v>1082.2965033044316</v>
      </c>
      <c r="E4411" s="1">
        <v>309.68534273282421</v>
      </c>
      <c r="F4411">
        <f t="shared" si="68"/>
        <v>3.4948263736142158</v>
      </c>
    </row>
    <row r="4412" spans="1:6">
      <c r="A4412" s="1">
        <v>3584100</v>
      </c>
      <c r="B4412" t="s">
        <v>812</v>
      </c>
      <c r="C4412" s="1"/>
      <c r="D4412" s="1">
        <v>1862.2371580666727</v>
      </c>
      <c r="E4412" s="1">
        <v>822.87819640436146</v>
      </c>
      <c r="F4412">
        <f t="shared" si="68"/>
        <v>2.263077532256756</v>
      </c>
    </row>
    <row r="4413" spans="1:6">
      <c r="A4413" s="1">
        <v>3584244</v>
      </c>
      <c r="B4413" t="s">
        <v>812</v>
      </c>
      <c r="C4413" s="1"/>
      <c r="D4413" s="1">
        <v>1611.4192382532649</v>
      </c>
      <c r="E4413" s="1">
        <v>750.6182831000358</v>
      </c>
      <c r="F4413">
        <f t="shared" si="68"/>
        <v>2.1467892196791976</v>
      </c>
    </row>
    <row r="4414" spans="1:6">
      <c r="A4414" s="1">
        <v>3584997</v>
      </c>
      <c r="B4414" t="s">
        <v>812</v>
      </c>
      <c r="C4414" s="1"/>
      <c r="D4414" s="1">
        <v>1546.1378618634737</v>
      </c>
      <c r="E4414" s="1">
        <v>626.74414600690613</v>
      </c>
      <c r="F4414">
        <f t="shared" si="68"/>
        <v>2.4669362637276819</v>
      </c>
    </row>
    <row r="4415" spans="1:6">
      <c r="A4415" s="1">
        <v>3585226</v>
      </c>
      <c r="B4415" t="s">
        <v>812</v>
      </c>
      <c r="C4415" s="1"/>
      <c r="D4415" s="1">
        <v>1662.9571669820473</v>
      </c>
      <c r="E4415" s="1">
        <v>771.26397261555746</v>
      </c>
      <c r="F4415">
        <f t="shared" si="68"/>
        <v>2.1561452706555517</v>
      </c>
    </row>
    <row r="4416" spans="1:6">
      <c r="A4416" s="1">
        <v>3585678</v>
      </c>
      <c r="B4416" t="s">
        <v>187</v>
      </c>
      <c r="C4416" s="1"/>
      <c r="D4416" s="1">
        <v>1315.9351135415789</v>
      </c>
      <c r="E4416" s="1">
        <v>480.74962729000327</v>
      </c>
      <c r="F4416">
        <f t="shared" si="68"/>
        <v>2.7372566484544887</v>
      </c>
    </row>
    <row r="4417" spans="1:6">
      <c r="A4417" s="1">
        <v>3586428</v>
      </c>
      <c r="B4417" t="s">
        <v>187</v>
      </c>
      <c r="C4417" s="1"/>
      <c r="D4417" s="1">
        <v>1461.9592449397958</v>
      </c>
      <c r="E4417" s="1">
        <v>647.38983552242769</v>
      </c>
      <c r="F4417">
        <f t="shared" si="68"/>
        <v>2.2582363279769919</v>
      </c>
    </row>
    <row r="4418" spans="1:6">
      <c r="A4418" s="1">
        <v>3586699</v>
      </c>
      <c r="B4418" t="s">
        <v>1636</v>
      </c>
      <c r="C4418" s="1"/>
      <c r="D4418" s="1">
        <v>2535.6660934560969</v>
      </c>
      <c r="E4418" s="1">
        <v>895.13810970868713</v>
      </c>
      <c r="F4418">
        <f t="shared" si="68"/>
        <v>2.8327093506065801</v>
      </c>
    </row>
    <row r="4419" spans="1:6">
      <c r="A4419" s="1">
        <v>3587973</v>
      </c>
      <c r="B4419" t="s">
        <v>1637</v>
      </c>
      <c r="C4419" s="1"/>
      <c r="D4419" s="1">
        <v>1606.2654453803866</v>
      </c>
      <c r="E4419" s="1">
        <v>750.6182831000358</v>
      </c>
      <c r="F4419">
        <f t="shared" ref="F4419:F4482" si="69">D4419/E4419</f>
        <v>2.1399231560768119</v>
      </c>
    </row>
    <row r="4420" spans="1:6">
      <c r="A4420" s="1">
        <v>3588668</v>
      </c>
      <c r="B4420" t="s">
        <v>1637</v>
      </c>
      <c r="C4420" s="1"/>
      <c r="D4420" s="1">
        <v>1180.2185678891183</v>
      </c>
      <c r="E4420" s="1">
        <v>368.67302706288598</v>
      </c>
      <c r="F4420">
        <f t="shared" si="69"/>
        <v>3.2012609582306215</v>
      </c>
    </row>
    <row r="4421" spans="1:6">
      <c r="A4421" s="1">
        <v>3589115</v>
      </c>
      <c r="B4421" t="s">
        <v>15</v>
      </c>
      <c r="C4421" s="1"/>
      <c r="D4421" s="1">
        <v>1458.5233830245436</v>
      </c>
      <c r="E4421" s="1">
        <v>555.95892481083206</v>
      </c>
      <c r="F4421">
        <f t="shared" si="69"/>
        <v>2.6234373043310959</v>
      </c>
    </row>
    <row r="4422" spans="1:6">
      <c r="A4422" s="1">
        <v>3589415</v>
      </c>
      <c r="B4422" t="s">
        <v>1638</v>
      </c>
      <c r="C4422" s="1"/>
      <c r="D4422" s="1">
        <v>1755.7254386938557</v>
      </c>
      <c r="E4422" s="1">
        <v>828.77696483736759</v>
      </c>
      <c r="F4422">
        <f t="shared" si="69"/>
        <v>2.1184534720247501</v>
      </c>
    </row>
    <row r="4423" spans="1:6">
      <c r="A4423" s="1">
        <v>3590077</v>
      </c>
      <c r="B4423" t="s">
        <v>1638</v>
      </c>
      <c r="C4423" s="1"/>
      <c r="D4423" s="1">
        <v>3803.4991401841453</v>
      </c>
      <c r="E4423" s="1">
        <v>2200.2406255113033</v>
      </c>
      <c r="F4423">
        <f t="shared" si="69"/>
        <v>1.7286741713989888</v>
      </c>
    </row>
    <row r="4424" spans="1:6">
      <c r="A4424" s="1">
        <v>3590399</v>
      </c>
      <c r="B4424" t="s">
        <v>1638</v>
      </c>
      <c r="C4424" s="1"/>
      <c r="D4424" s="1">
        <v>4162.5467103279962</v>
      </c>
      <c r="E4424" s="1">
        <v>2785.6933924871664</v>
      </c>
      <c r="F4424">
        <f t="shared" si="69"/>
        <v>1.494258744179856</v>
      </c>
    </row>
    <row r="4425" spans="1:6">
      <c r="A4425" s="1">
        <v>3591530</v>
      </c>
      <c r="B4425" t="s">
        <v>1639</v>
      </c>
      <c r="C4425" s="1"/>
      <c r="D4425" s="1">
        <v>1063.3992627705447</v>
      </c>
      <c r="E4425" s="1">
        <v>352.45141387211896</v>
      </c>
      <c r="F4425">
        <f t="shared" si="69"/>
        <v>3.0171513602052995</v>
      </c>
    </row>
    <row r="4426" spans="1:6">
      <c r="A4426" s="1">
        <v>3591993</v>
      </c>
      <c r="B4426" t="s">
        <v>1639</v>
      </c>
      <c r="C4426" s="1"/>
      <c r="D4426" s="1">
        <v>905.34961466894515</v>
      </c>
      <c r="E4426" s="1">
        <v>200.55812672220995</v>
      </c>
      <c r="F4426">
        <f t="shared" si="69"/>
        <v>4.514150732585029</v>
      </c>
    </row>
    <row r="4427" spans="1:6">
      <c r="A4427" s="1">
        <v>3593000</v>
      </c>
      <c r="B4427" t="s">
        <v>15</v>
      </c>
      <c r="C4427" s="1"/>
      <c r="D4427" s="1">
        <v>802.27375721138026</v>
      </c>
      <c r="E4427" s="1">
        <v>162.21613190766982</v>
      </c>
      <c r="F4427">
        <f t="shared" si="69"/>
        <v>4.9457088378116332</v>
      </c>
    </row>
    <row r="4428" spans="1:6">
      <c r="A4428" s="1">
        <v>3593095</v>
      </c>
      <c r="B4428" t="s">
        <v>1640</v>
      </c>
      <c r="C4428" s="1"/>
      <c r="D4428" s="1">
        <v>791.9661714656238</v>
      </c>
      <c r="E4428" s="1">
        <v>141.57044239214821</v>
      </c>
      <c r="F4428">
        <f t="shared" si="69"/>
        <v>5.5941491605421998</v>
      </c>
    </row>
    <row r="4429" spans="1:6">
      <c r="A4429" s="1">
        <v>3595494</v>
      </c>
      <c r="B4429" t="s">
        <v>1641</v>
      </c>
      <c r="C4429" s="1"/>
      <c r="D4429" s="1">
        <v>1434.4723496177785</v>
      </c>
      <c r="E4429" s="1">
        <v>526.4650826458012</v>
      </c>
      <c r="F4429">
        <f t="shared" si="69"/>
        <v>2.7247245770008126</v>
      </c>
    </row>
    <row r="4430" spans="1:6">
      <c r="A4430" s="1">
        <v>3596550</v>
      </c>
      <c r="B4430" t="s">
        <v>1641</v>
      </c>
      <c r="C4430" s="1"/>
      <c r="D4430" s="1">
        <v>1290.1661491771874</v>
      </c>
      <c r="E4430" s="1">
        <v>480.74962729000327</v>
      </c>
      <c r="F4430">
        <f t="shared" si="69"/>
        <v>2.6836550169573377</v>
      </c>
    </row>
    <row r="4431" spans="1:6">
      <c r="A4431" s="1">
        <v>3596830</v>
      </c>
      <c r="B4431" t="s">
        <v>1641</v>
      </c>
      <c r="C4431" s="1"/>
      <c r="D4431" s="1">
        <v>1355.4475255669786</v>
      </c>
      <c r="E4431" s="1">
        <v>588.40215119236598</v>
      </c>
      <c r="F4431">
        <f t="shared" si="69"/>
        <v>2.3036073590489692</v>
      </c>
    </row>
    <row r="4432" spans="1:6">
      <c r="A4432" s="1">
        <v>3596997</v>
      </c>
      <c r="B4432" t="s">
        <v>1641</v>
      </c>
      <c r="C4432" s="1"/>
      <c r="D4432" s="1">
        <v>1338.2682159907179</v>
      </c>
      <c r="E4432" s="1">
        <v>707.85221196074099</v>
      </c>
      <c r="F4432">
        <f t="shared" si="69"/>
        <v>1.8906039896149129</v>
      </c>
    </row>
    <row r="4433" spans="1:6">
      <c r="A4433" s="1">
        <v>3597170</v>
      </c>
      <c r="B4433" t="s">
        <v>1642</v>
      </c>
      <c r="C4433" s="1"/>
      <c r="D4433" s="1">
        <v>1401.8316614228829</v>
      </c>
      <c r="E4433" s="1">
        <v>610.52253281613912</v>
      </c>
      <c r="F4433">
        <f t="shared" si="69"/>
        <v>2.2961178106837363</v>
      </c>
    </row>
    <row r="4434" spans="1:6">
      <c r="A4434" s="1">
        <v>3597282</v>
      </c>
      <c r="B4434" t="s">
        <v>1642</v>
      </c>
      <c r="C4434" s="1"/>
      <c r="D4434" s="1">
        <v>1437.9082115330305</v>
      </c>
      <c r="E4434" s="1">
        <v>715.22567250199882</v>
      </c>
      <c r="F4434">
        <f t="shared" si="69"/>
        <v>2.0104258932749817</v>
      </c>
    </row>
    <row r="4435" spans="1:6">
      <c r="A4435" s="1">
        <v>3597733</v>
      </c>
      <c r="B4435" t="s">
        <v>1643</v>
      </c>
      <c r="C4435" s="1"/>
      <c r="D4435" s="1">
        <v>2197.2336948037587</v>
      </c>
      <c r="E4435" s="1">
        <v>1017.5375546935652</v>
      </c>
      <c r="F4435">
        <f t="shared" si="69"/>
        <v>2.1593637351944843</v>
      </c>
    </row>
    <row r="4436" spans="1:6">
      <c r="A4436" s="1">
        <v>3598360</v>
      </c>
      <c r="B4436" t="s">
        <v>1644</v>
      </c>
      <c r="C4436" s="1"/>
      <c r="D4436" s="1">
        <v>1858.8012961514207</v>
      </c>
      <c r="E4436" s="1">
        <v>815.50473586310375</v>
      </c>
      <c r="F4436">
        <f t="shared" si="69"/>
        <v>2.2793261821884157</v>
      </c>
    </row>
    <row r="4437" spans="1:6">
      <c r="A4437" s="1">
        <v>3601071</v>
      </c>
      <c r="B4437" t="s">
        <v>15</v>
      </c>
      <c r="C4437" s="1"/>
      <c r="D4437" s="1">
        <v>986.09236967737104</v>
      </c>
      <c r="E4437" s="1">
        <v>197.60874250570689</v>
      </c>
      <c r="F4437">
        <f t="shared" si="69"/>
        <v>4.9901252200362185</v>
      </c>
    </row>
    <row r="4438" spans="1:6">
      <c r="A4438" s="1">
        <v>3602032</v>
      </c>
      <c r="C4438" s="1" t="s">
        <v>27</v>
      </c>
      <c r="D4438" s="1">
        <v>5184.7156301155155</v>
      </c>
      <c r="E4438" s="1">
        <v>3642.4895073813132</v>
      </c>
      <c r="F4438">
        <f t="shared" si="69"/>
        <v>1.4233989197797172</v>
      </c>
    </row>
    <row r="4439" spans="1:6">
      <c r="A4439" s="1">
        <v>3602406</v>
      </c>
      <c r="B4439" t="s">
        <v>1645</v>
      </c>
      <c r="C4439" s="1"/>
      <c r="D4439" s="1">
        <v>2277.9764498121845</v>
      </c>
      <c r="E4439" s="1">
        <v>1386.2105817564511</v>
      </c>
      <c r="F4439">
        <f t="shared" si="69"/>
        <v>1.6433119756781738</v>
      </c>
    </row>
    <row r="4440" spans="1:6">
      <c r="A4440" s="1">
        <v>3603303</v>
      </c>
      <c r="B4440" t="s">
        <v>15</v>
      </c>
      <c r="C4440" s="1"/>
      <c r="D4440" s="1">
        <v>1010.1434030841361</v>
      </c>
      <c r="E4440" s="1">
        <v>359.82487441337668</v>
      </c>
      <c r="F4440">
        <f t="shared" si="69"/>
        <v>2.8073195460179767</v>
      </c>
    </row>
    <row r="4441" spans="1:6">
      <c r="A4441" s="1">
        <v>3603423</v>
      </c>
      <c r="B4441" t="s">
        <v>15</v>
      </c>
      <c r="C4441" s="1"/>
      <c r="D4441" s="1">
        <v>1169.9109821433617</v>
      </c>
      <c r="E4441" s="1">
        <v>364.24895073813133</v>
      </c>
      <c r="F4441">
        <f t="shared" si="69"/>
        <v>3.2118444810138742</v>
      </c>
    </row>
    <row r="4442" spans="1:6">
      <c r="A4442" s="1">
        <v>3603532</v>
      </c>
      <c r="B4442" t="s">
        <v>15</v>
      </c>
      <c r="C4442" s="1"/>
      <c r="D4442" s="1">
        <v>1187.0902917196227</v>
      </c>
      <c r="E4442" s="1">
        <v>463.05332199098478</v>
      </c>
      <c r="F4442">
        <f t="shared" si="69"/>
        <v>2.5636146753369675</v>
      </c>
    </row>
    <row r="4443" spans="1:6">
      <c r="A4443" s="1">
        <v>3603605</v>
      </c>
      <c r="B4443" t="s">
        <v>15</v>
      </c>
      <c r="C4443" s="1"/>
      <c r="D4443" s="1">
        <v>1120.0909843722054</v>
      </c>
      <c r="E4443" s="1">
        <v>392.26810079491065</v>
      </c>
      <c r="F4443">
        <f t="shared" si="69"/>
        <v>2.855422049619635</v>
      </c>
    </row>
    <row r="4444" spans="1:6">
      <c r="A4444" s="1">
        <v>3604358</v>
      </c>
      <c r="B4444" t="s">
        <v>1646</v>
      </c>
      <c r="C4444" s="1"/>
      <c r="D4444" s="1">
        <v>1532.394414202465</v>
      </c>
      <c r="E4444" s="1">
        <v>746.19420677528115</v>
      </c>
      <c r="F4444">
        <f t="shared" si="69"/>
        <v>2.0536133895018978</v>
      </c>
    </row>
    <row r="4445" spans="1:6">
      <c r="A4445" s="1">
        <v>3604720</v>
      </c>
      <c r="B4445" t="s">
        <v>1646</v>
      </c>
      <c r="C4445" s="1"/>
      <c r="D4445" s="1">
        <v>1245.4999442789094</v>
      </c>
      <c r="E4445" s="1">
        <v>501.39531680552489</v>
      </c>
      <c r="F4445">
        <f t="shared" si="69"/>
        <v>2.4840677655591241</v>
      </c>
    </row>
    <row r="4446" spans="1:6">
      <c r="A4446" s="1">
        <v>3605020</v>
      </c>
      <c r="B4446" t="s">
        <v>1647</v>
      </c>
      <c r="C4446" s="1"/>
      <c r="D4446" s="1">
        <v>1346.8578707788481</v>
      </c>
      <c r="E4446" s="1">
        <v>560.38300113558671</v>
      </c>
      <c r="F4446">
        <f t="shared" si="69"/>
        <v>2.4034595411522321</v>
      </c>
    </row>
    <row r="4447" spans="1:6">
      <c r="A4447" s="1">
        <v>3605594</v>
      </c>
      <c r="B4447" t="s">
        <v>1647</v>
      </c>
      <c r="C4447" s="1"/>
      <c r="D4447" s="1">
        <v>1310.7813206687006</v>
      </c>
      <c r="E4447" s="1">
        <v>529.41446686230427</v>
      </c>
      <c r="F4447">
        <f t="shared" si="69"/>
        <v>2.4759076351603033</v>
      </c>
    </row>
    <row r="4448" spans="1:6">
      <c r="A4448" s="1">
        <v>3605786</v>
      </c>
      <c r="B4448" t="s">
        <v>1647</v>
      </c>
      <c r="C4448" s="1"/>
      <c r="D4448" s="1">
        <v>1400.1137304652568</v>
      </c>
      <c r="E4448" s="1">
        <v>495.4965483725187</v>
      </c>
      <c r="F4448">
        <f t="shared" si="69"/>
        <v>2.8256780699360977</v>
      </c>
    </row>
    <row r="4449" spans="1:6">
      <c r="A4449" s="1">
        <v>3605986</v>
      </c>
      <c r="B4449" t="s">
        <v>1647</v>
      </c>
      <c r="C4449" s="1"/>
      <c r="D4449" s="1">
        <v>1121.8089153298315</v>
      </c>
      <c r="E4449" s="1">
        <v>404.06563766092302</v>
      </c>
      <c r="F4449">
        <f t="shared" si="69"/>
        <v>2.7763036763626312</v>
      </c>
    </row>
    <row r="4450" spans="1:6">
      <c r="A4450" s="1">
        <v>3607221</v>
      </c>
      <c r="B4450" t="s">
        <v>314</v>
      </c>
      <c r="C4450" s="1"/>
      <c r="D4450" s="1">
        <v>1707.6233718803255</v>
      </c>
      <c r="E4450" s="1">
        <v>921.68256765721492</v>
      </c>
      <c r="F4450">
        <f t="shared" si="69"/>
        <v>1.8527239548653498</v>
      </c>
    </row>
    <row r="4451" spans="1:6">
      <c r="A4451" s="1">
        <v>3607904</v>
      </c>
      <c r="C4451" s="1" t="s">
        <v>27</v>
      </c>
      <c r="D4451" s="1">
        <v>1300.473734922944</v>
      </c>
      <c r="E4451" s="1">
        <v>455.67986144972707</v>
      </c>
      <c r="F4451">
        <f t="shared" si="69"/>
        <v>2.853919703156377</v>
      </c>
    </row>
    <row r="4452" spans="1:6">
      <c r="A4452" s="1">
        <v>3609050</v>
      </c>
      <c r="B4452" t="s">
        <v>1648</v>
      </c>
      <c r="C4452" s="1"/>
      <c r="D4452" s="1">
        <v>1829.5964698717773</v>
      </c>
      <c r="E4452" s="1">
        <v>988.04371252853434</v>
      </c>
      <c r="F4452">
        <f t="shared" si="69"/>
        <v>1.8517363621388758</v>
      </c>
    </row>
    <row r="4453" spans="1:6">
      <c r="A4453" s="1">
        <v>3609145</v>
      </c>
      <c r="B4453" t="s">
        <v>1648</v>
      </c>
      <c r="C4453" s="1"/>
      <c r="D4453" s="1">
        <v>2542.5378172866012</v>
      </c>
      <c r="E4453" s="1">
        <v>1306.5772079108679</v>
      </c>
      <c r="F4453">
        <f t="shared" si="69"/>
        <v>1.9459529845556958</v>
      </c>
    </row>
    <row r="4454" spans="1:6">
      <c r="A4454" s="1">
        <v>3609835</v>
      </c>
      <c r="B4454" t="s">
        <v>1648</v>
      </c>
      <c r="C4454" s="1"/>
      <c r="D4454" s="1">
        <v>1834.7502627446554</v>
      </c>
      <c r="E4454" s="1">
        <v>719.64974882675335</v>
      </c>
      <c r="F4454">
        <f t="shared" si="69"/>
        <v>2.5495044856693871</v>
      </c>
    </row>
    <row r="4455" spans="1:6">
      <c r="A4455" s="1">
        <v>3610292</v>
      </c>
      <c r="C4455" s="1" t="s">
        <v>27</v>
      </c>
      <c r="D4455" s="1">
        <v>2092.4399063885676</v>
      </c>
      <c r="E4455" s="1">
        <v>1114.8672338381671</v>
      </c>
      <c r="F4455">
        <f t="shared" si="69"/>
        <v>1.8768512006446716</v>
      </c>
    </row>
    <row r="4456" spans="1:6">
      <c r="A4456" s="1">
        <v>3614372</v>
      </c>
      <c r="B4456" t="s">
        <v>1649</v>
      </c>
      <c r="C4456" s="1"/>
      <c r="D4456" s="1">
        <v>1850.2116413632903</v>
      </c>
      <c r="E4456" s="1">
        <v>1051.4554731833507</v>
      </c>
      <c r="F4456">
        <f t="shared" si="69"/>
        <v>1.7596671362237077</v>
      </c>
    </row>
    <row r="4457" spans="1:6">
      <c r="A4457" s="1">
        <v>3614680</v>
      </c>
      <c r="B4457" t="s">
        <v>1649</v>
      </c>
      <c r="C4457" s="1"/>
      <c r="D4457" s="1">
        <v>2116.4909397953329</v>
      </c>
      <c r="E4457" s="1">
        <v>1150.2598444362043</v>
      </c>
      <c r="F4457">
        <f t="shared" si="69"/>
        <v>1.8400111505524417</v>
      </c>
    </row>
    <row r="4458" spans="1:6">
      <c r="A4458" s="1">
        <v>3615743</v>
      </c>
      <c r="B4458" t="s">
        <v>1650</v>
      </c>
      <c r="C4458" s="1"/>
      <c r="D4458" s="1">
        <v>1180.2185678891183</v>
      </c>
      <c r="E4458" s="1">
        <v>411.43909820218073</v>
      </c>
      <c r="F4458">
        <f t="shared" si="69"/>
        <v>2.8685134034324569</v>
      </c>
    </row>
    <row r="4459" spans="1:6">
      <c r="A4459" s="1">
        <v>3616259</v>
      </c>
      <c r="B4459" t="s">
        <v>1650</v>
      </c>
      <c r="C4459" s="1"/>
      <c r="D4459" s="1">
        <v>1508.3433807956999</v>
      </c>
      <c r="E4459" s="1">
        <v>668.03552503794936</v>
      </c>
      <c r="F4459">
        <f t="shared" si="69"/>
        <v>2.2578789963453141</v>
      </c>
    </row>
    <row r="4460" spans="1:6">
      <c r="A4460" s="1">
        <v>3617198</v>
      </c>
      <c r="B4460" t="s">
        <v>1651</v>
      </c>
      <c r="C4460" s="1"/>
      <c r="D4460" s="1">
        <v>1199.1158084230051</v>
      </c>
      <c r="E4460" s="1">
        <v>442.40763247546317</v>
      </c>
      <c r="F4460">
        <f t="shared" si="69"/>
        <v>2.7104320097585806</v>
      </c>
    </row>
    <row r="4461" spans="1:6">
      <c r="A4461" s="1">
        <v>3617325</v>
      </c>
      <c r="B4461" t="s">
        <v>1652</v>
      </c>
      <c r="C4461" s="1"/>
      <c r="D4461" s="1">
        <v>1218.0130489568921</v>
      </c>
      <c r="E4461" s="1">
        <v>421.76194295994156</v>
      </c>
      <c r="F4461">
        <f t="shared" si="69"/>
        <v>2.8879159660751506</v>
      </c>
    </row>
    <row r="4462" spans="1:6">
      <c r="A4462" s="1">
        <v>3618409</v>
      </c>
      <c r="C4462" s="1" t="s">
        <v>27</v>
      </c>
      <c r="D4462" s="1">
        <v>2319.2067927952107</v>
      </c>
      <c r="E4462" s="1">
        <v>1260.8617525550699</v>
      </c>
      <c r="F4462">
        <f t="shared" si="69"/>
        <v>1.8393823019022193</v>
      </c>
    </row>
    <row r="4463" spans="1:6">
      <c r="A4463" s="1">
        <v>3618634</v>
      </c>
      <c r="C4463" s="1" t="s">
        <v>27</v>
      </c>
      <c r="D4463" s="1">
        <v>1496.3178640923174</v>
      </c>
      <c r="E4463" s="1">
        <v>606.09845649138447</v>
      </c>
      <c r="F4463">
        <f t="shared" si="69"/>
        <v>2.4687702931208295</v>
      </c>
    </row>
    <row r="4464" spans="1:6">
      <c r="A4464" s="1">
        <v>3619589</v>
      </c>
      <c r="B4464" t="s">
        <v>1653</v>
      </c>
      <c r="C4464" s="1"/>
      <c r="D4464" s="1">
        <v>1132.1165010755881</v>
      </c>
      <c r="E4464" s="1">
        <v>386.36933236190447</v>
      </c>
      <c r="F4464">
        <f t="shared" si="69"/>
        <v>2.9301406872923264</v>
      </c>
    </row>
    <row r="4465" spans="1:6">
      <c r="A4465" s="1">
        <v>3620233</v>
      </c>
      <c r="B4465" t="s">
        <v>1653</v>
      </c>
      <c r="C4465" s="1"/>
      <c r="D4465" s="1">
        <v>1664.6750979396734</v>
      </c>
      <c r="E4465" s="1">
        <v>834.67573327037383</v>
      </c>
      <c r="F4465">
        <f t="shared" si="69"/>
        <v>1.994397382822247</v>
      </c>
    </row>
    <row r="4466" spans="1:6">
      <c r="A4466" s="1">
        <v>3620625</v>
      </c>
      <c r="B4466" t="s">
        <v>1653</v>
      </c>
      <c r="C4466" s="1"/>
      <c r="D4466" s="1">
        <v>3186.761926396382</v>
      </c>
      <c r="E4466" s="1">
        <v>899.56218603344178</v>
      </c>
      <c r="F4466">
        <f t="shared" si="69"/>
        <v>3.542569903308399</v>
      </c>
    </row>
    <row r="4467" spans="1:6">
      <c r="A4467" s="1">
        <v>3620773</v>
      </c>
      <c r="B4467" t="s">
        <v>1654</v>
      </c>
      <c r="C4467" s="1"/>
      <c r="D4467" s="1">
        <v>1587.3682048464998</v>
      </c>
      <c r="E4467" s="1">
        <v>799.28312267233673</v>
      </c>
      <c r="F4467">
        <f t="shared" si="69"/>
        <v>1.9859898949689643</v>
      </c>
    </row>
    <row r="4468" spans="1:6">
      <c r="A4468" s="1">
        <v>3621202</v>
      </c>
      <c r="B4468" t="s">
        <v>1654</v>
      </c>
      <c r="C4468" s="1"/>
      <c r="D4468" s="1">
        <v>1247.2178752365355</v>
      </c>
      <c r="E4468" s="1">
        <v>488.12308783126099</v>
      </c>
      <c r="F4468">
        <f t="shared" si="69"/>
        <v>2.5551298562375839</v>
      </c>
    </row>
    <row r="4469" spans="1:6">
      <c r="A4469" s="1">
        <v>3621291</v>
      </c>
      <c r="B4469" t="s">
        <v>1654</v>
      </c>
      <c r="C4469" s="1"/>
      <c r="D4469" s="1">
        <v>1381.2164899313698</v>
      </c>
      <c r="E4469" s="1">
        <v>468.95209042399097</v>
      </c>
      <c r="F4469">
        <f t="shared" si="69"/>
        <v>2.9453253714736158</v>
      </c>
    </row>
    <row r="4470" spans="1:6">
      <c r="A4470" s="1">
        <v>3621544</v>
      </c>
      <c r="B4470" t="s">
        <v>1654</v>
      </c>
      <c r="C4470" s="1"/>
      <c r="D4470" s="1">
        <v>1424.1647638720219</v>
      </c>
      <c r="E4470" s="1">
        <v>567.75646167684442</v>
      </c>
      <c r="F4470">
        <f t="shared" si="69"/>
        <v>2.5084078473819784</v>
      </c>
    </row>
    <row r="4471" spans="1:6">
      <c r="A4471" s="1">
        <v>3621693</v>
      </c>
      <c r="B4471" t="s">
        <v>1654</v>
      </c>
      <c r="C4471" s="1"/>
      <c r="D4471" s="1">
        <v>1288.4482182195613</v>
      </c>
      <c r="E4471" s="1">
        <v>527.93977475405268</v>
      </c>
      <c r="F4471">
        <f t="shared" si="69"/>
        <v>2.4405212106244525</v>
      </c>
    </row>
    <row r="4472" spans="1:6">
      <c r="A4472" s="1">
        <v>3621984</v>
      </c>
      <c r="B4472" t="s">
        <v>1654</v>
      </c>
      <c r="C4472" s="1"/>
      <c r="D4472" s="1">
        <v>1975.6206012699943</v>
      </c>
      <c r="E4472" s="1">
        <v>1110.4431575134124</v>
      </c>
      <c r="F4472">
        <f t="shared" si="69"/>
        <v>1.779128078643802</v>
      </c>
    </row>
    <row r="4473" spans="1:6">
      <c r="A4473" s="1">
        <v>3622622</v>
      </c>
      <c r="B4473" t="s">
        <v>1655</v>
      </c>
      <c r="C4473" s="1"/>
      <c r="D4473" s="1">
        <v>1132.1165010755881</v>
      </c>
      <c r="E4473" s="1">
        <v>418.81255874343844</v>
      </c>
      <c r="F4473">
        <f t="shared" si="69"/>
        <v>2.7031579579950336</v>
      </c>
    </row>
    <row r="4474" spans="1:6">
      <c r="A4474" s="1">
        <v>3622833</v>
      </c>
      <c r="B4474" t="s">
        <v>1655</v>
      </c>
      <c r="C4474" s="1"/>
      <c r="D4474" s="1">
        <v>1168.1930511857356</v>
      </c>
      <c r="E4474" s="1">
        <v>440.93294036721159</v>
      </c>
      <c r="F4474">
        <f t="shared" si="69"/>
        <v>2.6493667046350802</v>
      </c>
    </row>
    <row r="4475" spans="1:6">
      <c r="A4475" s="1">
        <v>3623160</v>
      </c>
      <c r="B4475" t="s">
        <v>1656</v>
      </c>
      <c r="C4475" s="1"/>
      <c r="D4475" s="1">
        <v>1063.3992627705447</v>
      </c>
      <c r="E4475" s="1">
        <v>317.05880327408192</v>
      </c>
      <c r="F4475">
        <f t="shared" si="69"/>
        <v>3.3539496515770537</v>
      </c>
    </row>
    <row r="4476" spans="1:6">
      <c r="A4476" s="1">
        <v>3623811</v>
      </c>
      <c r="C4476" s="1" t="s">
        <v>27</v>
      </c>
      <c r="D4476" s="1">
        <v>2181.7723161851241</v>
      </c>
      <c r="E4476" s="1">
        <v>1075.0505469153754</v>
      </c>
      <c r="F4476">
        <f t="shared" si="69"/>
        <v>2.0294602169593299</v>
      </c>
    </row>
    <row r="4477" spans="1:6">
      <c r="A4477" s="1">
        <v>3623896</v>
      </c>
      <c r="B4477" t="s">
        <v>129</v>
      </c>
      <c r="C4477" s="1"/>
      <c r="D4477" s="1">
        <v>2460.0771313205491</v>
      </c>
      <c r="E4477" s="1">
        <v>1406.8562712719729</v>
      </c>
      <c r="F4477">
        <f t="shared" si="69"/>
        <v>1.7486343001451981</v>
      </c>
    </row>
    <row r="4478" spans="1:6">
      <c r="A4478" s="1">
        <v>3625111</v>
      </c>
      <c r="B4478" t="s">
        <v>1657</v>
      </c>
      <c r="C4478" s="1"/>
      <c r="D4478" s="1">
        <v>1176.7827059738661</v>
      </c>
      <c r="E4478" s="1">
        <v>442.40763247546317</v>
      </c>
      <c r="F4478">
        <f t="shared" si="69"/>
        <v>2.659951184361931</v>
      </c>
    </row>
    <row r="4479" spans="1:6">
      <c r="A4479" s="1">
        <v>3625263</v>
      </c>
      <c r="B4479" t="s">
        <v>1658</v>
      </c>
      <c r="C4479" s="1"/>
      <c r="D4479" s="1">
        <v>1439.6261424906565</v>
      </c>
      <c r="E4479" s="1">
        <v>532.36385107880733</v>
      </c>
      <c r="F4479">
        <f t="shared" si="69"/>
        <v>2.7042146824457181</v>
      </c>
    </row>
    <row r="4480" spans="1:6">
      <c r="A4480" s="1">
        <v>3625329</v>
      </c>
      <c r="B4480" t="s">
        <v>1658</v>
      </c>
      <c r="C4480" s="1"/>
      <c r="D4480" s="1">
        <v>1183.6544298043705</v>
      </c>
      <c r="E4480" s="1">
        <v>461.5786298827332</v>
      </c>
      <c r="F4480">
        <f t="shared" si="69"/>
        <v>2.5643614179128806</v>
      </c>
    </row>
    <row r="4481" spans="1:6">
      <c r="A4481" s="1">
        <v>3626811</v>
      </c>
      <c r="B4481" t="s">
        <v>1658</v>
      </c>
      <c r="C4481" s="1"/>
      <c r="D4481" s="1">
        <v>1343.4220088635961</v>
      </c>
      <c r="E4481" s="1">
        <v>446.83170880021777</v>
      </c>
      <c r="F4481">
        <f t="shared" si="69"/>
        <v>3.0065503016131103</v>
      </c>
    </row>
    <row r="4482" spans="1:6">
      <c r="A4482" s="1">
        <v>3626972</v>
      </c>
      <c r="B4482" t="s">
        <v>1658</v>
      </c>
      <c r="C4482" s="1"/>
      <c r="D4482" s="1">
        <v>1807.2633674226381</v>
      </c>
      <c r="E4482" s="1">
        <v>861.22019121890162</v>
      </c>
      <c r="F4482">
        <f t="shared" si="69"/>
        <v>2.0984916352980338</v>
      </c>
    </row>
    <row r="4483" spans="1:6">
      <c r="A4483" s="1">
        <v>3627105</v>
      </c>
      <c r="B4483" t="s">
        <v>1658</v>
      </c>
      <c r="C4483" s="1"/>
      <c r="D4483" s="1">
        <v>1559.8813095244823</v>
      </c>
      <c r="E4483" s="1">
        <v>777.16274104856359</v>
      </c>
      <c r="F4483">
        <f t="shared" ref="F4483:F4546" si="70">D4483/E4483</f>
        <v>2.0071488597354255</v>
      </c>
    </row>
    <row r="4484" spans="1:6">
      <c r="A4484" s="1">
        <v>3627584</v>
      </c>
      <c r="B4484" t="s">
        <v>1658</v>
      </c>
      <c r="C4484" s="1"/>
      <c r="D4484" s="1">
        <v>1668.1109598549256</v>
      </c>
      <c r="E4484" s="1">
        <v>722.59913304325653</v>
      </c>
      <c r="F4484">
        <f t="shared" si="70"/>
        <v>2.3084873529111589</v>
      </c>
    </row>
    <row r="4485" spans="1:6">
      <c r="A4485" s="1">
        <v>3628341</v>
      </c>
      <c r="B4485" t="s">
        <v>1659</v>
      </c>
      <c r="C4485" s="1"/>
      <c r="D4485" s="1">
        <v>1537.5482070753433</v>
      </c>
      <c r="E4485" s="1">
        <v>656.23798817193699</v>
      </c>
      <c r="F4485">
        <f t="shared" si="70"/>
        <v>2.3429734864305045</v>
      </c>
    </row>
    <row r="4486" spans="1:6">
      <c r="A4486" s="1">
        <v>3628438</v>
      </c>
      <c r="B4486" t="s">
        <v>1659</v>
      </c>
      <c r="C4486" s="1"/>
      <c r="D4486" s="1">
        <v>1183.6544298043705</v>
      </c>
      <c r="E4486" s="1">
        <v>452.73047723322395</v>
      </c>
      <c r="F4486">
        <f t="shared" si="70"/>
        <v>2.6144792306408196</v>
      </c>
    </row>
    <row r="4487" spans="1:6">
      <c r="A4487" s="1">
        <v>3628590</v>
      </c>
      <c r="B4487" t="s">
        <v>15</v>
      </c>
      <c r="C4487" s="1"/>
      <c r="D4487" s="1">
        <v>1492.8820021770653</v>
      </c>
      <c r="E4487" s="1">
        <v>514.66754577978884</v>
      </c>
      <c r="F4487">
        <f t="shared" si="70"/>
        <v>2.9006725106692968</v>
      </c>
    </row>
    <row r="4488" spans="1:6">
      <c r="A4488" s="1">
        <v>3628933</v>
      </c>
      <c r="B4488" t="s">
        <v>15</v>
      </c>
      <c r="C4488" s="1"/>
      <c r="D4488" s="1">
        <v>1650.9316502786646</v>
      </c>
      <c r="E4488" s="1">
        <v>787.48558580632437</v>
      </c>
      <c r="F4488">
        <f t="shared" si="70"/>
        <v>2.0964595162567177</v>
      </c>
    </row>
    <row r="4489" spans="1:6">
      <c r="A4489" s="1">
        <v>3631241</v>
      </c>
      <c r="C4489" s="1" t="s">
        <v>27</v>
      </c>
      <c r="D4489" s="1">
        <v>5141.7673561748634</v>
      </c>
      <c r="E4489" s="1">
        <v>2461.2611286718266</v>
      </c>
      <c r="F4489">
        <f t="shared" si="70"/>
        <v>2.0890783575449068</v>
      </c>
    </row>
    <row r="4490" spans="1:6">
      <c r="A4490" s="1">
        <v>3631538</v>
      </c>
      <c r="B4490" t="s">
        <v>1660</v>
      </c>
      <c r="C4490" s="1"/>
      <c r="D4490" s="1">
        <v>3946.08740966711</v>
      </c>
      <c r="E4490" s="1">
        <v>2027.7016488458728</v>
      </c>
      <c r="F4490">
        <f t="shared" si="70"/>
        <v>1.946088770955601</v>
      </c>
    </row>
    <row r="4491" spans="1:6">
      <c r="A4491" s="1">
        <v>3632355</v>
      </c>
      <c r="B4491" t="s">
        <v>1661</v>
      </c>
      <c r="C4491" s="1"/>
      <c r="D4491" s="1">
        <v>1169.9109821433617</v>
      </c>
      <c r="E4491" s="1">
        <v>415.86317452693538</v>
      </c>
      <c r="F4491">
        <f t="shared" si="70"/>
        <v>2.813211300746195</v>
      </c>
    </row>
    <row r="4492" spans="1:6">
      <c r="A4492" s="1">
        <v>3632653</v>
      </c>
      <c r="B4492" t="s">
        <v>1661</v>
      </c>
      <c r="C4492" s="1"/>
      <c r="D4492" s="1">
        <v>1166.4751202281095</v>
      </c>
      <c r="E4492" s="1">
        <v>405.54032976917455</v>
      </c>
      <c r="F4492">
        <f t="shared" si="70"/>
        <v>2.876348009314003</v>
      </c>
    </row>
    <row r="4493" spans="1:6">
      <c r="A4493" s="1">
        <v>3633610</v>
      </c>
      <c r="B4493" t="s">
        <v>1661</v>
      </c>
      <c r="C4493" s="1"/>
      <c r="D4493" s="1">
        <v>1446.4978663211609</v>
      </c>
      <c r="E4493" s="1">
        <v>631.16822233166079</v>
      </c>
      <c r="F4493">
        <f t="shared" si="70"/>
        <v>2.2917786655632164</v>
      </c>
    </row>
    <row r="4494" spans="1:6">
      <c r="A4494" s="1">
        <v>3635645</v>
      </c>
      <c r="C4494" s="1" t="s">
        <v>27</v>
      </c>
      <c r="D4494" s="1">
        <v>931.11857903333635</v>
      </c>
      <c r="E4494" s="1">
        <v>241.8495057532532</v>
      </c>
      <c r="F4494">
        <f t="shared" si="70"/>
        <v>3.8499916554855789</v>
      </c>
    </row>
    <row r="4495" spans="1:6">
      <c r="A4495" s="1">
        <v>3635778</v>
      </c>
      <c r="B4495" t="s">
        <v>1662</v>
      </c>
      <c r="C4495" s="1"/>
      <c r="D4495" s="1">
        <v>1101.1937438383186</v>
      </c>
      <c r="E4495" s="1">
        <v>272.81804002653558</v>
      </c>
      <c r="F4495">
        <f t="shared" si="70"/>
        <v>4.0363670369129965</v>
      </c>
    </row>
    <row r="4496" spans="1:6">
      <c r="A4496" s="1">
        <v>3636590</v>
      </c>
      <c r="B4496" t="s">
        <v>1662</v>
      </c>
      <c r="C4496" s="1"/>
      <c r="D4496" s="1">
        <v>925.96478616045817</v>
      </c>
      <c r="E4496" s="1">
        <v>215.3050478047254</v>
      </c>
      <c r="F4496">
        <f t="shared" si="70"/>
        <v>4.3007109940138415</v>
      </c>
    </row>
    <row r="4497" spans="1:6">
      <c r="A4497" s="1">
        <v>3637260</v>
      </c>
      <c r="B4497" t="s">
        <v>1662</v>
      </c>
      <c r="C4497" s="1"/>
      <c r="D4497" s="1">
        <v>1199.1158084230051</v>
      </c>
      <c r="E4497" s="1">
        <v>437.98355615070852</v>
      </c>
      <c r="F4497">
        <f t="shared" si="70"/>
        <v>2.7378101108672532</v>
      </c>
    </row>
    <row r="4498" spans="1:6">
      <c r="A4498" s="1">
        <v>3638192</v>
      </c>
      <c r="B4498" t="s">
        <v>1662</v>
      </c>
      <c r="C4498" s="1"/>
      <c r="D4498" s="1">
        <v>2365.5909286511146</v>
      </c>
      <c r="E4498" s="1">
        <v>1120.7660022711734</v>
      </c>
      <c r="F4498">
        <f t="shared" si="70"/>
        <v>2.1106911914327959</v>
      </c>
    </row>
    <row r="4499" spans="1:6">
      <c r="A4499" s="1">
        <v>3638415</v>
      </c>
      <c r="B4499" t="s">
        <v>1662</v>
      </c>
      <c r="C4499" s="1"/>
      <c r="D4499" s="1">
        <v>1455.0875211092914</v>
      </c>
      <c r="E4499" s="1">
        <v>582.50338275935985</v>
      </c>
      <c r="F4499">
        <f t="shared" si="70"/>
        <v>2.4979898214778404</v>
      </c>
    </row>
    <row r="4500" spans="1:6">
      <c r="A4500" s="1">
        <v>3639825</v>
      </c>
      <c r="B4500" t="s">
        <v>1663</v>
      </c>
      <c r="C4500" s="1"/>
      <c r="D4500" s="1">
        <v>1822.724746041273</v>
      </c>
      <c r="E4500" s="1">
        <v>877.44180440966863</v>
      </c>
      <c r="F4500">
        <f t="shared" si="70"/>
        <v>2.0773169649325953</v>
      </c>
    </row>
    <row r="4501" spans="1:6">
      <c r="A4501" s="1">
        <v>3640188</v>
      </c>
      <c r="B4501" t="s">
        <v>121</v>
      </c>
      <c r="C4501" s="1"/>
      <c r="D4501" s="1">
        <v>1712.7771647532036</v>
      </c>
      <c r="E4501" s="1">
        <v>765.36520418255122</v>
      </c>
      <c r="F4501">
        <f t="shared" si="70"/>
        <v>2.2378560658274718</v>
      </c>
    </row>
    <row r="4502" spans="1:6">
      <c r="A4502" s="1">
        <v>3640380</v>
      </c>
      <c r="B4502" t="s">
        <v>1664</v>
      </c>
      <c r="C4502" s="1"/>
      <c r="D4502" s="1">
        <v>2076.978527769933</v>
      </c>
      <c r="E4502" s="1">
        <v>700.47875141948327</v>
      </c>
      <c r="F4502">
        <f t="shared" si="70"/>
        <v>2.9650842706663769</v>
      </c>
    </row>
    <row r="4503" spans="1:6">
      <c r="A4503" s="1">
        <v>3640735</v>
      </c>
      <c r="B4503" t="s">
        <v>1664</v>
      </c>
      <c r="C4503" s="1"/>
      <c r="D4503" s="1">
        <v>1805.545436465012</v>
      </c>
      <c r="E4503" s="1">
        <v>985.09432831203128</v>
      </c>
      <c r="F4503">
        <f t="shared" si="70"/>
        <v>1.8328655282777151</v>
      </c>
    </row>
    <row r="4504" spans="1:6">
      <c r="A4504" s="1">
        <v>3640924</v>
      </c>
      <c r="B4504" t="s">
        <v>1664</v>
      </c>
      <c r="C4504" s="1"/>
      <c r="D4504" s="1">
        <v>1250.6537371517877</v>
      </c>
      <c r="E4504" s="1">
        <v>445.35701669196624</v>
      </c>
      <c r="F4504">
        <f t="shared" si="70"/>
        <v>2.8082048565023725</v>
      </c>
    </row>
    <row r="4505" spans="1:6">
      <c r="A4505" s="1">
        <v>3641269</v>
      </c>
      <c r="B4505" t="s">
        <v>1664</v>
      </c>
      <c r="C4505" s="1"/>
      <c r="D4505" s="1">
        <v>1173.3468440586139</v>
      </c>
      <c r="E4505" s="1">
        <v>458.62924566623013</v>
      </c>
      <c r="F4505">
        <f t="shared" si="70"/>
        <v>2.5583777204485632</v>
      </c>
    </row>
    <row r="4506" spans="1:6">
      <c r="A4506" s="1">
        <v>3641532</v>
      </c>
      <c r="B4506" t="s">
        <v>1664</v>
      </c>
      <c r="C4506" s="1"/>
      <c r="D4506" s="1">
        <v>1030.7585745756492</v>
      </c>
      <c r="E4506" s="1">
        <v>340.65387700610665</v>
      </c>
      <c r="F4506">
        <f t="shared" si="70"/>
        <v>3.0258237000988881</v>
      </c>
    </row>
    <row r="4507" spans="1:6">
      <c r="A4507" s="1">
        <v>3642271</v>
      </c>
      <c r="B4507" t="s">
        <v>1665</v>
      </c>
      <c r="C4507" s="1"/>
      <c r="D4507" s="1">
        <v>1104.6296057535706</v>
      </c>
      <c r="E4507" s="1">
        <v>386.36933236190447</v>
      </c>
      <c r="F4507">
        <f t="shared" si="70"/>
        <v>2.8589991835037414</v>
      </c>
    </row>
    <row r="4508" spans="1:6">
      <c r="A4508" s="1">
        <v>3643889</v>
      </c>
      <c r="C4508" s="1" t="s">
        <v>27</v>
      </c>
      <c r="D4508" s="1">
        <v>1013.5792649993883</v>
      </c>
      <c r="E4508" s="1">
        <v>272.81804002653558</v>
      </c>
      <c r="F4508">
        <f t="shared" si="70"/>
        <v>3.7152208296079055</v>
      </c>
    </row>
    <row r="4509" spans="1:6">
      <c r="A4509" s="1">
        <v>3644654</v>
      </c>
      <c r="B4509" t="s">
        <v>1666</v>
      </c>
      <c r="C4509" s="1"/>
      <c r="D4509" s="1">
        <v>1226.6027037450224</v>
      </c>
      <c r="E4509" s="1">
        <v>477.80024307350021</v>
      </c>
      <c r="F4509">
        <f t="shared" si="70"/>
        <v>2.5671872744450104</v>
      </c>
    </row>
    <row r="4510" spans="1:6">
      <c r="A4510" s="1">
        <v>3645313</v>
      </c>
      <c r="B4510" t="s">
        <v>1667</v>
      </c>
      <c r="C4510" s="1"/>
      <c r="D4510" s="1">
        <v>1389.8061447195003</v>
      </c>
      <c r="E4510" s="1">
        <v>628.21883811515772</v>
      </c>
      <c r="F4510">
        <f t="shared" si="70"/>
        <v>2.2122961942518784</v>
      </c>
    </row>
    <row r="4511" spans="1:6">
      <c r="A4511" s="1">
        <v>3646209</v>
      </c>
      <c r="B4511" t="s">
        <v>1668</v>
      </c>
      <c r="C4511" s="1"/>
      <c r="D4511" s="1">
        <v>1723.0847504989601</v>
      </c>
      <c r="E4511" s="1">
        <v>962.97394668825814</v>
      </c>
      <c r="F4511">
        <f t="shared" si="70"/>
        <v>1.7893368314114644</v>
      </c>
    </row>
    <row r="4512" spans="1:6">
      <c r="A4512" s="1">
        <v>3646266</v>
      </c>
      <c r="B4512" t="s">
        <v>1668</v>
      </c>
      <c r="C4512" s="1"/>
      <c r="D4512" s="1">
        <v>2221.284728210524</v>
      </c>
      <c r="E4512" s="1">
        <v>1249.0642156890576</v>
      </c>
      <c r="F4512">
        <f t="shared" si="70"/>
        <v>1.7783591110126649</v>
      </c>
    </row>
    <row r="4513" spans="1:6">
      <c r="A4513" s="1">
        <v>3647147</v>
      </c>
      <c r="B4513" t="s">
        <v>1669</v>
      </c>
      <c r="C4513" s="1"/>
      <c r="D4513" s="1">
        <v>2164.5930066088631</v>
      </c>
      <c r="E4513" s="1">
        <v>1139.9369996784435</v>
      </c>
      <c r="F4513">
        <f t="shared" si="70"/>
        <v>1.898870733399703</v>
      </c>
    </row>
    <row r="4514" spans="1:6">
      <c r="A4514" s="1">
        <v>3647239</v>
      </c>
      <c r="B4514" t="s">
        <v>1669</v>
      </c>
      <c r="C4514" s="1"/>
      <c r="D4514" s="1">
        <v>2064.9530110665505</v>
      </c>
      <c r="E4514" s="1">
        <v>1170.9055339517258</v>
      </c>
      <c r="F4514">
        <f t="shared" si="70"/>
        <v>1.7635521834946633</v>
      </c>
    </row>
    <row r="4515" spans="1:6">
      <c r="A4515" s="1">
        <v>3647813</v>
      </c>
      <c r="B4515" t="s">
        <v>1669</v>
      </c>
      <c r="C4515" s="1"/>
      <c r="D4515" s="1">
        <v>1090.886158092562</v>
      </c>
      <c r="E4515" s="1">
        <v>408.48971398567767</v>
      </c>
      <c r="F4515">
        <f t="shared" si="70"/>
        <v>2.6705351952407064</v>
      </c>
    </row>
    <row r="4516" spans="1:6">
      <c r="A4516" s="1">
        <v>3648535</v>
      </c>
      <c r="B4516" t="s">
        <v>1670</v>
      </c>
      <c r="C4516" s="1"/>
      <c r="D4516" s="1">
        <v>1573.624757185491</v>
      </c>
      <c r="E4516" s="1">
        <v>539.73731162006504</v>
      </c>
      <c r="F4516">
        <f t="shared" si="70"/>
        <v>2.9155382133247922</v>
      </c>
    </row>
    <row r="4517" spans="1:6">
      <c r="A4517" s="1">
        <v>3649082</v>
      </c>
      <c r="B4517" t="s">
        <v>1671</v>
      </c>
      <c r="C4517" s="1"/>
      <c r="D4517" s="1">
        <v>1370.9089041856134</v>
      </c>
      <c r="E4517" s="1">
        <v>573.65523010985055</v>
      </c>
      <c r="F4517">
        <f t="shared" si="70"/>
        <v>2.3897784457104922</v>
      </c>
    </row>
    <row r="4518" spans="1:6">
      <c r="A4518" s="1">
        <v>3649186</v>
      </c>
      <c r="B4518" t="s">
        <v>1671</v>
      </c>
      <c r="C4518" s="1"/>
      <c r="D4518" s="1">
        <v>1101.1937438383186</v>
      </c>
      <c r="E4518" s="1">
        <v>373.09710338764057</v>
      </c>
      <c r="F4518">
        <f t="shared" si="70"/>
        <v>2.9514936831181986</v>
      </c>
    </row>
    <row r="4519" spans="1:6">
      <c r="A4519" s="1">
        <v>3649746</v>
      </c>
      <c r="B4519" t="s">
        <v>1671</v>
      </c>
      <c r="C4519" s="1"/>
      <c r="D4519" s="1">
        <v>1436.1902805754046</v>
      </c>
      <c r="E4519" s="1">
        <v>641.49106708942156</v>
      </c>
      <c r="F4519">
        <f t="shared" si="70"/>
        <v>2.2388313014110994</v>
      </c>
    </row>
    <row r="4520" spans="1:6">
      <c r="A4520" s="1">
        <v>3655652</v>
      </c>
      <c r="B4520" t="s">
        <v>1672</v>
      </c>
      <c r="C4520" s="1"/>
      <c r="D4520" s="1">
        <v>1480.8564854736826</v>
      </c>
      <c r="E4520" s="1">
        <v>673.93429347095548</v>
      </c>
      <c r="F4520">
        <f t="shared" si="70"/>
        <v>2.197330659413169</v>
      </c>
    </row>
    <row r="4521" spans="1:6">
      <c r="A4521" s="1">
        <v>3656108</v>
      </c>
      <c r="C4521" s="1" t="s">
        <v>27</v>
      </c>
      <c r="D4521" s="1">
        <v>1348.5758017364742</v>
      </c>
      <c r="E4521" s="1">
        <v>514.66754577978884</v>
      </c>
      <c r="F4521">
        <f t="shared" si="70"/>
        <v>2.6202852944480983</v>
      </c>
    </row>
    <row r="4522" spans="1:6">
      <c r="A4522" s="1">
        <v>3658227</v>
      </c>
      <c r="B4522" t="s">
        <v>1673</v>
      </c>
      <c r="C4522" s="1"/>
      <c r="D4522" s="1">
        <v>2930.7902137100959</v>
      </c>
      <c r="E4522" s="1">
        <v>1822.7194457989083</v>
      </c>
      <c r="F4522">
        <f t="shared" si="70"/>
        <v>1.6079217350015784</v>
      </c>
    </row>
    <row r="4523" spans="1:6">
      <c r="A4523" s="1">
        <v>3659545</v>
      </c>
      <c r="B4523" t="s">
        <v>1673</v>
      </c>
      <c r="C4523" s="1"/>
      <c r="D4523" s="1">
        <v>2291.7198974731932</v>
      </c>
      <c r="E4523" s="1">
        <v>1057.3542416163568</v>
      </c>
      <c r="F4523">
        <f t="shared" si="70"/>
        <v>2.1674097547193698</v>
      </c>
    </row>
    <row r="4524" spans="1:6">
      <c r="A4524" s="1">
        <v>3659612</v>
      </c>
      <c r="B4524" t="s">
        <v>1673</v>
      </c>
      <c r="C4524" s="1"/>
      <c r="D4524" s="1">
        <v>1575.3426881431171</v>
      </c>
      <c r="E4524" s="1">
        <v>768.31458839905429</v>
      </c>
      <c r="F4524">
        <f t="shared" si="70"/>
        <v>2.0503875781217125</v>
      </c>
    </row>
    <row r="4525" spans="1:6">
      <c r="A4525" s="1">
        <v>3660067</v>
      </c>
      <c r="B4525" t="s">
        <v>15</v>
      </c>
      <c r="C4525" s="1"/>
      <c r="D4525" s="1">
        <v>1750.5716458209774</v>
      </c>
      <c r="E4525" s="1">
        <v>920.20787554896333</v>
      </c>
      <c r="F4525">
        <f t="shared" si="70"/>
        <v>1.9023654245261143</v>
      </c>
    </row>
    <row r="4526" spans="1:6">
      <c r="A4526" s="1">
        <v>3660390</v>
      </c>
      <c r="B4526" t="s">
        <v>1674</v>
      </c>
      <c r="C4526" s="1"/>
      <c r="D4526" s="1">
        <v>1644.0599264481605</v>
      </c>
      <c r="E4526" s="1">
        <v>796.33373845583367</v>
      </c>
      <c r="F4526">
        <f t="shared" si="70"/>
        <v>2.0645363207091387</v>
      </c>
    </row>
    <row r="4527" spans="1:6">
      <c r="A4527" s="1">
        <v>3661097</v>
      </c>
      <c r="B4527" t="s">
        <v>1674</v>
      </c>
      <c r="C4527" s="1"/>
      <c r="D4527" s="1">
        <v>1553.0095856939781</v>
      </c>
      <c r="E4527" s="1">
        <v>735.87136201752037</v>
      </c>
      <c r="F4527">
        <f t="shared" si="70"/>
        <v>2.1104362336320985</v>
      </c>
    </row>
    <row r="4528" spans="1:6">
      <c r="A4528" s="1">
        <v>3661392</v>
      </c>
      <c r="B4528" t="s">
        <v>1674</v>
      </c>
      <c r="C4528" s="1"/>
      <c r="D4528" s="1">
        <v>2192.0799019308806</v>
      </c>
      <c r="E4528" s="1">
        <v>1154.6839207609589</v>
      </c>
      <c r="F4528">
        <f t="shared" si="70"/>
        <v>1.8984242029509319</v>
      </c>
    </row>
    <row r="4529" spans="1:6">
      <c r="A4529" s="1">
        <v>3663489</v>
      </c>
      <c r="B4529" t="s">
        <v>1675</v>
      </c>
      <c r="C4529" s="1"/>
      <c r="D4529" s="1">
        <v>2035.7481847869071</v>
      </c>
      <c r="E4529" s="1">
        <v>1157.6333049774619</v>
      </c>
      <c r="F4529">
        <f t="shared" si="70"/>
        <v>1.7585432071052425</v>
      </c>
    </row>
    <row r="4530" spans="1:6">
      <c r="A4530" s="1">
        <v>3663706</v>
      </c>
      <c r="B4530" t="s">
        <v>1675</v>
      </c>
      <c r="C4530" s="1"/>
      <c r="D4530" s="1">
        <v>1826.1606079565252</v>
      </c>
      <c r="E4530" s="1">
        <v>808.13127532184603</v>
      </c>
      <c r="F4530">
        <f t="shared" si="70"/>
        <v>2.2597326247882674</v>
      </c>
    </row>
    <row r="4531" spans="1:6">
      <c r="A4531" s="1">
        <v>3664238</v>
      </c>
      <c r="B4531" t="s">
        <v>1675</v>
      </c>
      <c r="C4531" s="1"/>
      <c r="D4531" s="1">
        <v>2168.0288685241153</v>
      </c>
      <c r="E4531" s="1">
        <v>1274.1339815293338</v>
      </c>
      <c r="F4531">
        <f t="shared" si="70"/>
        <v>1.7015705569063042</v>
      </c>
    </row>
    <row r="4532" spans="1:6">
      <c r="A4532" s="1">
        <v>3665116</v>
      </c>
      <c r="B4532" t="s">
        <v>1675</v>
      </c>
      <c r="C4532" s="1"/>
      <c r="D4532" s="1">
        <v>1211.1413251263878</v>
      </c>
      <c r="E4532" s="1">
        <v>367.19833495463439</v>
      </c>
      <c r="F4532">
        <f t="shared" si="70"/>
        <v>3.298330111643939</v>
      </c>
    </row>
    <row r="4533" spans="1:6">
      <c r="A4533" s="1">
        <v>3666646</v>
      </c>
      <c r="B4533" t="s">
        <v>1676</v>
      </c>
      <c r="C4533" s="1"/>
      <c r="D4533" s="1">
        <v>3174.7364096929996</v>
      </c>
      <c r="E4533" s="1">
        <v>1760.7823772523434</v>
      </c>
      <c r="F4533">
        <f t="shared" si="70"/>
        <v>1.803026001797619</v>
      </c>
    </row>
    <row r="4534" spans="1:6">
      <c r="A4534" s="1">
        <v>3666817</v>
      </c>
      <c r="B4534" t="s">
        <v>1677</v>
      </c>
      <c r="C4534" s="1"/>
      <c r="D4534" s="1">
        <v>3329.3501958793468</v>
      </c>
      <c r="E4534" s="1">
        <v>1194.5006076837506</v>
      </c>
      <c r="F4534">
        <f t="shared" si="70"/>
        <v>2.7872318979688684</v>
      </c>
    </row>
    <row r="4535" spans="1:6">
      <c r="A4535" s="1">
        <v>3668685</v>
      </c>
      <c r="B4535" t="s">
        <v>1678</v>
      </c>
      <c r="C4535" s="1"/>
      <c r="D4535" s="1">
        <v>2408.5392025917668</v>
      </c>
      <c r="E4535" s="1">
        <v>1521.8822557155931</v>
      </c>
      <c r="F4535">
        <f t="shared" si="70"/>
        <v>1.5826054831418381</v>
      </c>
    </row>
    <row r="4536" spans="1:6">
      <c r="A4536" s="1">
        <v>3669075</v>
      </c>
      <c r="B4536" t="s">
        <v>1678</v>
      </c>
      <c r="C4536" s="1"/>
      <c r="D4536" s="1">
        <v>1633.7523407024039</v>
      </c>
      <c r="E4536" s="1">
        <v>846.47327013638619</v>
      </c>
      <c r="F4536">
        <f t="shared" si="70"/>
        <v>1.930069617483809</v>
      </c>
    </row>
    <row r="4537" spans="1:6">
      <c r="A4537" s="1">
        <v>3669356</v>
      </c>
      <c r="B4537" t="s">
        <v>1678</v>
      </c>
      <c r="C4537" s="1"/>
      <c r="D4537" s="1">
        <v>1065.1171937281708</v>
      </c>
      <c r="E4537" s="1">
        <v>418.81255874343844</v>
      </c>
      <c r="F4537">
        <f t="shared" si="70"/>
        <v>2.5431835113155095</v>
      </c>
    </row>
    <row r="4538" spans="1:6">
      <c r="A4538" s="1">
        <v>3669990</v>
      </c>
      <c r="B4538" t="s">
        <v>1679</v>
      </c>
      <c r="C4538" s="1"/>
      <c r="D4538" s="1">
        <v>1089.1682271349359</v>
      </c>
      <c r="E4538" s="1">
        <v>435.0341719342054</v>
      </c>
      <c r="F4538">
        <f t="shared" si="70"/>
        <v>2.5036383286682633</v>
      </c>
    </row>
    <row r="4539" spans="1:6">
      <c r="A4539" s="1">
        <v>3670517</v>
      </c>
      <c r="B4539" t="s">
        <v>1679</v>
      </c>
      <c r="C4539" s="1"/>
      <c r="D4539" s="1">
        <v>1085.7323652196837</v>
      </c>
      <c r="E4539" s="1">
        <v>389.31871657840759</v>
      </c>
      <c r="F4539">
        <f t="shared" si="70"/>
        <v>2.788800843591142</v>
      </c>
    </row>
    <row r="4540" spans="1:6">
      <c r="A4540" s="1">
        <v>3671618</v>
      </c>
      <c r="B4540" t="s">
        <v>1679</v>
      </c>
      <c r="C4540" s="1"/>
      <c r="D4540" s="1">
        <v>1908.621293922577</v>
      </c>
      <c r="E4540" s="1">
        <v>996.89186517804364</v>
      </c>
      <c r="F4540">
        <f t="shared" si="70"/>
        <v>1.9145720419553225</v>
      </c>
    </row>
    <row r="4541" spans="1:6">
      <c r="A4541" s="1">
        <v>3671900</v>
      </c>
      <c r="C4541" s="1" t="s">
        <v>27</v>
      </c>
      <c r="D4541" s="1">
        <v>1376.0626970584917</v>
      </c>
      <c r="E4541" s="1">
        <v>607.57314859963606</v>
      </c>
      <c r="F4541">
        <f t="shared" si="70"/>
        <v>2.2648510722208632</v>
      </c>
    </row>
    <row r="4542" spans="1:6">
      <c r="A4542" s="1">
        <v>3672449</v>
      </c>
      <c r="B4542" t="s">
        <v>1680</v>
      </c>
      <c r="C4542" s="1"/>
      <c r="D4542" s="1">
        <v>1582.2144119736215</v>
      </c>
      <c r="E4542" s="1">
        <v>718.17505671850188</v>
      </c>
      <c r="F4542">
        <f t="shared" si="70"/>
        <v>2.2031040999991052</v>
      </c>
    </row>
    <row r="4543" spans="1:6">
      <c r="A4543" s="1">
        <v>3672535</v>
      </c>
      <c r="B4543" t="s">
        <v>1680</v>
      </c>
      <c r="C4543" s="1"/>
      <c r="D4543" s="1">
        <v>2525.3585077103403</v>
      </c>
      <c r="E4543" s="1">
        <v>1125.1900785959278</v>
      </c>
      <c r="F4543">
        <f t="shared" si="70"/>
        <v>2.2443839096605056</v>
      </c>
    </row>
    <row r="4544" spans="1:6">
      <c r="A4544" s="1">
        <v>3673063</v>
      </c>
      <c r="B4544" t="s">
        <v>1680</v>
      </c>
      <c r="C4544" s="1"/>
      <c r="D4544" s="1">
        <v>2161.1571446936109</v>
      </c>
      <c r="E4544" s="1">
        <v>1033.7591678843323</v>
      </c>
      <c r="F4544">
        <f t="shared" si="70"/>
        <v>2.0905808739927165</v>
      </c>
    </row>
    <row r="4545" spans="1:6">
      <c r="A4545" s="1">
        <v>3673581</v>
      </c>
      <c r="B4545" t="s">
        <v>1680</v>
      </c>
      <c r="C4545" s="1"/>
      <c r="D4545" s="1">
        <v>1128.6806391603359</v>
      </c>
      <c r="E4545" s="1">
        <v>471.90147464049403</v>
      </c>
      <c r="F4545">
        <f t="shared" si="70"/>
        <v>2.3917717994422292</v>
      </c>
    </row>
    <row r="4546" spans="1:6">
      <c r="A4546" s="1">
        <v>3673811</v>
      </c>
      <c r="B4546" t="s">
        <v>1680</v>
      </c>
      <c r="C4546" s="1"/>
      <c r="D4546" s="1">
        <v>1491.1640712194392</v>
      </c>
      <c r="E4546" s="1">
        <v>721.12444093500494</v>
      </c>
      <c r="F4546">
        <f t="shared" si="70"/>
        <v>2.0678318284234081</v>
      </c>
    </row>
    <row r="4547" spans="1:6">
      <c r="A4547" s="1">
        <v>3674290</v>
      </c>
      <c r="B4547" t="s">
        <v>1681</v>
      </c>
      <c r="C4547" s="1"/>
      <c r="D4547" s="1">
        <v>1738.546129117595</v>
      </c>
      <c r="E4547" s="1">
        <v>799.28312267233673</v>
      </c>
      <c r="F4547">
        <f t="shared" ref="F4547:F4610" si="71">D4547/E4547</f>
        <v>2.1751317897279132</v>
      </c>
    </row>
    <row r="4548" spans="1:6">
      <c r="A4548" s="1">
        <v>3674429</v>
      </c>
      <c r="B4548" t="s">
        <v>1681</v>
      </c>
      <c r="C4548" s="1"/>
      <c r="D4548" s="1">
        <v>1472.2668306855521</v>
      </c>
      <c r="E4548" s="1">
        <v>704.90282774423792</v>
      </c>
      <c r="F4548">
        <f t="shared" si="71"/>
        <v>2.0886096249563342</v>
      </c>
    </row>
    <row r="4549" spans="1:6">
      <c r="A4549" s="1">
        <v>3675057</v>
      </c>
      <c r="B4549" t="s">
        <v>1682</v>
      </c>
      <c r="C4549" s="1"/>
      <c r="D4549" s="1">
        <v>1618.2909620837693</v>
      </c>
      <c r="E4549" s="1">
        <v>650.33921973893086</v>
      </c>
      <c r="F4549">
        <f t="shared" si="71"/>
        <v>2.4883797762241811</v>
      </c>
    </row>
    <row r="4550" spans="1:6">
      <c r="A4550" s="1">
        <v>3675307</v>
      </c>
      <c r="B4550" t="s">
        <v>1682</v>
      </c>
      <c r="C4550" s="1"/>
      <c r="D4550" s="1">
        <v>1640.6240645329083</v>
      </c>
      <c r="E4550" s="1">
        <v>797.80843056408526</v>
      </c>
      <c r="F4550">
        <f t="shared" si="71"/>
        <v>2.0564135470126779</v>
      </c>
    </row>
    <row r="4551" spans="1:6">
      <c r="A4551" s="1">
        <v>3675605</v>
      </c>
      <c r="B4551" t="s">
        <v>1682</v>
      </c>
      <c r="C4551" s="1"/>
      <c r="D4551" s="1">
        <v>1205.9875322535095</v>
      </c>
      <c r="E4551" s="1">
        <v>466.00270620748785</v>
      </c>
      <c r="F4551">
        <f t="shared" si="71"/>
        <v>2.5879410488155901</v>
      </c>
    </row>
    <row r="4552" spans="1:6">
      <c r="A4552" s="1">
        <v>3676026</v>
      </c>
      <c r="B4552" t="s">
        <v>1683</v>
      </c>
      <c r="C4552" s="1"/>
      <c r="D4552" s="1">
        <v>1534.1123451600911</v>
      </c>
      <c r="E4552" s="1">
        <v>735.87136201752037</v>
      </c>
      <c r="F4552">
        <f t="shared" si="71"/>
        <v>2.0847561467184335</v>
      </c>
    </row>
    <row r="4553" spans="1:6">
      <c r="A4553" s="1">
        <v>3676610</v>
      </c>
      <c r="B4553" t="s">
        <v>1684</v>
      </c>
      <c r="C4553" s="1"/>
      <c r="D4553" s="1">
        <v>1302.1916658805701</v>
      </c>
      <c r="E4553" s="1">
        <v>460.10393777448166</v>
      </c>
      <c r="F4553">
        <f t="shared" si="71"/>
        <v>2.8302119564098032</v>
      </c>
    </row>
    <row r="4554" spans="1:6">
      <c r="A4554" s="1">
        <v>3677171</v>
      </c>
      <c r="B4554" t="s">
        <v>1684</v>
      </c>
      <c r="C4554" s="1"/>
      <c r="D4554" s="1">
        <v>1054.8096079824143</v>
      </c>
      <c r="E4554" s="1">
        <v>325.90695592359117</v>
      </c>
      <c r="F4554">
        <f t="shared" si="71"/>
        <v>3.2365360383093948</v>
      </c>
    </row>
    <row r="4555" spans="1:6">
      <c r="A4555" s="1">
        <v>3677488</v>
      </c>
      <c r="B4555" t="s">
        <v>1685</v>
      </c>
      <c r="C4555" s="1"/>
      <c r="D4555" s="1">
        <v>1599.3937215498822</v>
      </c>
      <c r="E4555" s="1">
        <v>805.18189110534297</v>
      </c>
      <c r="F4555">
        <f t="shared" si="71"/>
        <v>1.9863756738918406</v>
      </c>
    </row>
    <row r="4556" spans="1:6">
      <c r="A4556" s="1">
        <v>3678284</v>
      </c>
      <c r="B4556" t="s">
        <v>1685</v>
      </c>
      <c r="C4556" s="1"/>
      <c r="D4556" s="1">
        <v>2223.0026591681499</v>
      </c>
      <c r="E4556" s="1">
        <v>1318.3747447768801</v>
      </c>
      <c r="F4556">
        <f t="shared" si="71"/>
        <v>1.6861690258973883</v>
      </c>
    </row>
    <row r="4557" spans="1:6">
      <c r="A4557" s="1">
        <v>3678674</v>
      </c>
      <c r="B4557" t="s">
        <v>1686</v>
      </c>
      <c r="C4557" s="1"/>
      <c r="D4557" s="1">
        <v>1769.4688863548645</v>
      </c>
      <c r="E4557" s="1">
        <v>886.28995705917782</v>
      </c>
      <c r="F4557">
        <f t="shared" si="71"/>
        <v>1.9964898307391252</v>
      </c>
    </row>
    <row r="4558" spans="1:6">
      <c r="A4558" s="1">
        <v>3679035</v>
      </c>
      <c r="B4558" t="s">
        <v>1686</v>
      </c>
      <c r="C4558" s="1"/>
      <c r="D4558" s="1">
        <v>1829.5964698717773</v>
      </c>
      <c r="E4558" s="1">
        <v>645.91514341417621</v>
      </c>
      <c r="F4558">
        <f t="shared" si="71"/>
        <v>2.8325647548699697</v>
      </c>
    </row>
    <row r="4559" spans="1:6">
      <c r="A4559" s="1">
        <v>3679282</v>
      </c>
      <c r="B4559" t="s">
        <v>1686</v>
      </c>
      <c r="C4559" s="1"/>
      <c r="D4559" s="1">
        <v>1166.4751202281095</v>
      </c>
      <c r="E4559" s="1">
        <v>527.93977475405268</v>
      </c>
      <c r="F4559">
        <f t="shared" si="71"/>
        <v>2.2094852026853373</v>
      </c>
    </row>
    <row r="4560" spans="1:6">
      <c r="A4560" s="1">
        <v>3679641</v>
      </c>
      <c r="C4560" s="1" t="s">
        <v>27</v>
      </c>
      <c r="D4560" s="1">
        <v>1405.2675233381351</v>
      </c>
      <c r="E4560" s="1">
        <v>548.58546426957435</v>
      </c>
      <c r="F4560">
        <f t="shared" si="71"/>
        <v>2.561620048043395</v>
      </c>
    </row>
    <row r="4561" spans="1:6">
      <c r="A4561" s="1">
        <v>3679909</v>
      </c>
      <c r="C4561" s="1" t="s">
        <v>27</v>
      </c>
      <c r="D4561" s="1">
        <v>1807.2633674226381</v>
      </c>
      <c r="E4561" s="1">
        <v>815.50473586310375</v>
      </c>
      <c r="F4561">
        <f t="shared" si="71"/>
        <v>2.2161285985787553</v>
      </c>
    </row>
    <row r="4562" spans="1:6">
      <c r="A4562" s="1">
        <v>3680110</v>
      </c>
      <c r="B4562" t="s">
        <v>1687</v>
      </c>
      <c r="C4562" s="1"/>
      <c r="D4562" s="1">
        <v>1535.8302761177172</v>
      </c>
      <c r="E4562" s="1">
        <v>781.58681737331824</v>
      </c>
      <c r="F4562">
        <f t="shared" si="71"/>
        <v>1.9650155836547856</v>
      </c>
    </row>
    <row r="4563" spans="1:6">
      <c r="A4563" s="1">
        <v>3680259</v>
      </c>
      <c r="B4563" t="s">
        <v>1687</v>
      </c>
      <c r="C4563" s="1"/>
      <c r="D4563" s="1">
        <v>1848.4937104056642</v>
      </c>
      <c r="E4563" s="1">
        <v>756.51705153304204</v>
      </c>
      <c r="F4563">
        <f t="shared" si="71"/>
        <v>2.4434263664775155</v>
      </c>
    </row>
    <row r="4564" spans="1:6">
      <c r="A4564" s="1">
        <v>3680317</v>
      </c>
      <c r="B4564" t="s">
        <v>1687</v>
      </c>
      <c r="C4564" s="1"/>
      <c r="D4564" s="1">
        <v>2068.3888729818027</v>
      </c>
      <c r="E4564" s="1">
        <v>1120.7660022711734</v>
      </c>
      <c r="F4564">
        <f t="shared" si="71"/>
        <v>1.8455135762418928</v>
      </c>
    </row>
    <row r="4565" spans="1:6">
      <c r="A4565" s="1">
        <v>3680988</v>
      </c>
      <c r="B4565" t="s">
        <v>1687</v>
      </c>
      <c r="C4565" s="1"/>
      <c r="D4565" s="1">
        <v>1451.6516591940392</v>
      </c>
      <c r="E4565" s="1">
        <v>703.42813563598645</v>
      </c>
      <c r="F4565">
        <f t="shared" si="71"/>
        <v>2.0636815413724756</v>
      </c>
    </row>
    <row r="4566" spans="1:6">
      <c r="A4566" s="1">
        <v>3681156</v>
      </c>
      <c r="B4566" t="s">
        <v>1687</v>
      </c>
      <c r="C4566" s="1"/>
      <c r="D4566" s="1">
        <v>1946.4157749903509</v>
      </c>
      <c r="E4566" s="1">
        <v>583.97807486761133</v>
      </c>
      <c r="F4566">
        <f t="shared" si="71"/>
        <v>3.3330288563172616</v>
      </c>
    </row>
    <row r="4567" spans="1:6">
      <c r="A4567" s="1">
        <v>3681251</v>
      </c>
      <c r="B4567" t="s">
        <v>1688</v>
      </c>
      <c r="C4567" s="1"/>
      <c r="D4567" s="1">
        <v>1506.6254498380738</v>
      </c>
      <c r="E4567" s="1">
        <v>790.43497002282754</v>
      </c>
      <c r="F4567">
        <f t="shared" si="71"/>
        <v>1.9060713492908377</v>
      </c>
    </row>
    <row r="4568" spans="1:6">
      <c r="A4568" s="1">
        <v>3681990</v>
      </c>
      <c r="B4568" t="s">
        <v>1689</v>
      </c>
      <c r="C4568" s="1"/>
      <c r="D4568" s="1">
        <v>1704.1875099650733</v>
      </c>
      <c r="E4568" s="1">
        <v>610.52253281613912</v>
      </c>
      <c r="F4568">
        <f t="shared" si="71"/>
        <v>2.7913589071057188</v>
      </c>
    </row>
    <row r="4569" spans="1:6">
      <c r="A4569" s="1">
        <v>3682054</v>
      </c>
      <c r="B4569" t="s">
        <v>1689</v>
      </c>
      <c r="C4569" s="1"/>
      <c r="D4569" s="1">
        <v>1927.5185344564638</v>
      </c>
      <c r="E4569" s="1">
        <v>883.34057284267476</v>
      </c>
      <c r="F4569">
        <f t="shared" si="71"/>
        <v>2.1820785705037009</v>
      </c>
    </row>
    <row r="4570" spans="1:6">
      <c r="A4570" s="1">
        <v>3682997</v>
      </c>
      <c r="B4570" t="s">
        <v>1689</v>
      </c>
      <c r="C4570" s="1"/>
      <c r="D4570" s="1">
        <v>1934.3902582869682</v>
      </c>
      <c r="E4570" s="1">
        <v>1070.6264705906208</v>
      </c>
      <c r="F4570">
        <f t="shared" si="71"/>
        <v>1.8067835154681393</v>
      </c>
    </row>
    <row r="4571" spans="1:6">
      <c r="A4571" s="1">
        <v>3684051</v>
      </c>
      <c r="B4571" t="s">
        <v>1690</v>
      </c>
      <c r="C4571" s="1"/>
      <c r="D4571" s="1">
        <v>1771.1868173124903</v>
      </c>
      <c r="E4571" s="1">
        <v>1008.689402044056</v>
      </c>
      <c r="F4571">
        <f t="shared" si="71"/>
        <v>1.7559288456122106</v>
      </c>
    </row>
    <row r="4572" spans="1:6">
      <c r="A4572" s="1">
        <v>3687829</v>
      </c>
      <c r="B4572" t="s">
        <v>1691</v>
      </c>
      <c r="C4572" s="1"/>
      <c r="D4572" s="1">
        <v>1419.0109709991436</v>
      </c>
      <c r="E4572" s="1">
        <v>679.83306190396172</v>
      </c>
      <c r="F4572">
        <f t="shared" si="71"/>
        <v>2.087293264356719</v>
      </c>
    </row>
    <row r="4573" spans="1:6">
      <c r="A4573" s="1">
        <v>3688246</v>
      </c>
      <c r="B4573" t="s">
        <v>1691</v>
      </c>
      <c r="C4573" s="1"/>
      <c r="D4573" s="1">
        <v>1247.2178752365355</v>
      </c>
      <c r="E4573" s="1">
        <v>505.81939313027954</v>
      </c>
      <c r="F4573">
        <f t="shared" si="71"/>
        <v>2.4657375580601757</v>
      </c>
    </row>
    <row r="4574" spans="1:6">
      <c r="A4574" s="1">
        <v>3689027</v>
      </c>
      <c r="B4574" t="s">
        <v>1692</v>
      </c>
      <c r="C4574" s="1"/>
      <c r="D4574" s="1">
        <v>3190.1977883116342</v>
      </c>
      <c r="E4574" s="1">
        <v>2008.5306514386027</v>
      </c>
      <c r="F4574">
        <f t="shared" si="71"/>
        <v>1.5883241742049925</v>
      </c>
    </row>
    <row r="4575" spans="1:6">
      <c r="A4575" s="1">
        <v>3689779</v>
      </c>
      <c r="B4575" t="s">
        <v>1693</v>
      </c>
      <c r="C4575" s="1"/>
      <c r="D4575" s="1">
        <v>1314.2171825839528</v>
      </c>
      <c r="E4575" s="1">
        <v>645.91514341417621</v>
      </c>
      <c r="F4575">
        <f t="shared" si="71"/>
        <v>2.0346591901178654</v>
      </c>
    </row>
    <row r="4576" spans="1:6">
      <c r="A4576" s="1">
        <v>3690980</v>
      </c>
      <c r="C4576" s="1" t="s">
        <v>27</v>
      </c>
      <c r="D4576" s="1">
        <v>6624.3417726061716</v>
      </c>
      <c r="E4576" s="1">
        <v>3787.0093339899645</v>
      </c>
      <c r="F4576">
        <f t="shared" si="71"/>
        <v>1.7492277384029618</v>
      </c>
    </row>
    <row r="4577" spans="1:6">
      <c r="A4577" s="1">
        <v>3691545</v>
      </c>
      <c r="B4577" t="s">
        <v>1694</v>
      </c>
      <c r="C4577" s="1"/>
      <c r="D4577" s="1">
        <v>1846.7757794480381</v>
      </c>
      <c r="E4577" s="1">
        <v>1027.860399451326</v>
      </c>
      <c r="F4577">
        <f t="shared" si="71"/>
        <v>1.7967184847610151</v>
      </c>
    </row>
    <row r="4578" spans="1:6">
      <c r="A4578" s="1">
        <v>3691957</v>
      </c>
      <c r="B4578" t="s">
        <v>1694</v>
      </c>
      <c r="C4578" s="1"/>
      <c r="D4578" s="1">
        <v>1467.1130378126741</v>
      </c>
      <c r="E4578" s="1">
        <v>560.38300113558671</v>
      </c>
      <c r="F4578">
        <f t="shared" si="71"/>
        <v>2.6180541430408248</v>
      </c>
    </row>
    <row r="4579" spans="1:6">
      <c r="A4579" s="1">
        <v>3692500</v>
      </c>
      <c r="B4579" t="s">
        <v>1695</v>
      </c>
      <c r="C4579" s="1"/>
      <c r="D4579" s="1">
        <v>1599.3937215498822</v>
      </c>
      <c r="E4579" s="1">
        <v>825.82758062086452</v>
      </c>
      <c r="F4579">
        <f t="shared" si="71"/>
        <v>1.9367162820445447</v>
      </c>
    </row>
    <row r="4580" spans="1:6">
      <c r="A4580" s="1">
        <v>3694326</v>
      </c>
      <c r="B4580" t="s">
        <v>1696</v>
      </c>
      <c r="C4580" s="1"/>
      <c r="D4580" s="1">
        <v>1164.7571892704837</v>
      </c>
      <c r="E4580" s="1">
        <v>533.83854318705892</v>
      </c>
      <c r="F4580">
        <f t="shared" si="71"/>
        <v>2.181852929383461</v>
      </c>
    </row>
    <row r="4581" spans="1:6">
      <c r="A4581" s="1">
        <v>3694525</v>
      </c>
      <c r="B4581" t="s">
        <v>1697</v>
      </c>
      <c r="C4581" s="1"/>
      <c r="D4581" s="1">
        <v>1513.4971736685782</v>
      </c>
      <c r="E4581" s="1">
        <v>544.16138794481969</v>
      </c>
      <c r="F4581">
        <f t="shared" si="71"/>
        <v>2.7813387851437437</v>
      </c>
    </row>
    <row r="4582" spans="1:6">
      <c r="A4582" s="1">
        <v>3695407</v>
      </c>
      <c r="B4582" t="s">
        <v>129</v>
      </c>
      <c r="C4582" s="1"/>
      <c r="D4582" s="1">
        <v>1388.0882137618742</v>
      </c>
      <c r="E4582" s="1">
        <v>573.65523010985055</v>
      </c>
      <c r="F4582">
        <f t="shared" si="71"/>
        <v>2.4197255440276662</v>
      </c>
    </row>
    <row r="4583" spans="1:6">
      <c r="A4583" s="1">
        <v>3695971</v>
      </c>
      <c r="B4583" t="s">
        <v>129</v>
      </c>
      <c r="C4583" s="1"/>
      <c r="D4583" s="1">
        <v>1875.9806057276814</v>
      </c>
      <c r="E4583" s="1">
        <v>616.42130124914536</v>
      </c>
      <c r="F4583">
        <f t="shared" si="71"/>
        <v>3.043341626783671</v>
      </c>
    </row>
    <row r="4584" spans="1:6">
      <c r="A4584" s="1">
        <v>3696943</v>
      </c>
      <c r="B4584" t="s">
        <v>1698</v>
      </c>
      <c r="C4584" s="1"/>
      <c r="D4584" s="1">
        <v>2006.5433585072637</v>
      </c>
      <c r="E4584" s="1">
        <v>1108.9684654051609</v>
      </c>
      <c r="F4584">
        <f t="shared" si="71"/>
        <v>1.8093781934314737</v>
      </c>
    </row>
    <row r="4585" spans="1:6">
      <c r="A4585" s="1">
        <v>3697687</v>
      </c>
      <c r="B4585" t="s">
        <v>946</v>
      </c>
      <c r="C4585" s="1"/>
      <c r="D4585" s="1">
        <v>2511.615060049332</v>
      </c>
      <c r="E4585" s="1">
        <v>1595.6168611281705</v>
      </c>
      <c r="F4585">
        <f t="shared" si="71"/>
        <v>1.5740715213259346</v>
      </c>
    </row>
    <row r="4586" spans="1:6">
      <c r="A4586" s="1">
        <v>3699076</v>
      </c>
      <c r="C4586" s="1" t="s">
        <v>27</v>
      </c>
      <c r="D4586" s="1">
        <v>1286.7302872619352</v>
      </c>
      <c r="E4586" s="1">
        <v>305.26126640806956</v>
      </c>
      <c r="F4586">
        <f t="shared" si="71"/>
        <v>4.2151770593189175</v>
      </c>
    </row>
    <row r="4587" spans="1:6">
      <c r="A4587" s="1">
        <v>3699423</v>
      </c>
      <c r="B4587" t="s">
        <v>1699</v>
      </c>
      <c r="C4587" s="1"/>
      <c r="D4587" s="1">
        <v>1142.4240868213444</v>
      </c>
      <c r="E4587" s="1">
        <v>421.76194295994156</v>
      </c>
      <c r="F4587">
        <f t="shared" si="71"/>
        <v>2.7086941007616008</v>
      </c>
    </row>
    <row r="4588" spans="1:6">
      <c r="A4588" s="1">
        <v>3700308</v>
      </c>
      <c r="B4588" t="s">
        <v>1700</v>
      </c>
      <c r="C4588" s="1"/>
      <c r="D4588" s="1">
        <v>1709.3413028379516</v>
      </c>
      <c r="E4588" s="1">
        <v>948.22702560574271</v>
      </c>
      <c r="F4588">
        <f t="shared" si="71"/>
        <v>1.8026709392152125</v>
      </c>
    </row>
    <row r="4589" spans="1:6">
      <c r="A4589" s="1">
        <v>3701428</v>
      </c>
      <c r="B4589" t="s">
        <v>1700</v>
      </c>
      <c r="C4589" s="1"/>
      <c r="D4589" s="1">
        <v>2186.9261090580021</v>
      </c>
      <c r="E4589" s="1">
        <v>1150.2598444362043</v>
      </c>
      <c r="F4589">
        <f t="shared" si="71"/>
        <v>1.9012452878679045</v>
      </c>
    </row>
    <row r="4590" spans="1:6">
      <c r="A4590" s="1">
        <v>3701778</v>
      </c>
      <c r="B4590" t="s">
        <v>1700</v>
      </c>
      <c r="C4590" s="1"/>
      <c r="D4590" s="1">
        <v>2265.950933108802</v>
      </c>
      <c r="E4590" s="1">
        <v>1287.4062105035978</v>
      </c>
      <c r="F4590">
        <f t="shared" si="71"/>
        <v>1.7600901056881064</v>
      </c>
    </row>
    <row r="4591" spans="1:6">
      <c r="A4591" s="1">
        <v>3702862</v>
      </c>
      <c r="C4591" s="1" t="s">
        <v>27</v>
      </c>
      <c r="D4591" s="1">
        <v>8271.837560969585</v>
      </c>
      <c r="E4591" s="1">
        <v>5914.9900461969419</v>
      </c>
      <c r="F4591">
        <f t="shared" si="71"/>
        <v>1.3984533357394209</v>
      </c>
    </row>
    <row r="4592" spans="1:6">
      <c r="A4592" s="1">
        <v>3704372</v>
      </c>
      <c r="B4592" t="s">
        <v>1701</v>
      </c>
      <c r="C4592" s="1"/>
      <c r="D4592" s="1">
        <v>3830.9860355061628</v>
      </c>
      <c r="E4592" s="1">
        <v>2591.0340341979627</v>
      </c>
      <c r="F4592">
        <f t="shared" si="71"/>
        <v>1.478554887717644</v>
      </c>
    </row>
    <row r="4593" spans="1:6">
      <c r="A4593" s="1">
        <v>3704529</v>
      </c>
      <c r="B4593" t="s">
        <v>1702</v>
      </c>
      <c r="C4593" s="1"/>
      <c r="D4593" s="1">
        <v>3353.4012292861121</v>
      </c>
      <c r="E4593" s="1">
        <v>2058.6701831191554</v>
      </c>
      <c r="F4593">
        <f t="shared" si="71"/>
        <v>1.6289162085231492</v>
      </c>
    </row>
    <row r="4594" spans="1:6">
      <c r="A4594" s="1">
        <v>3705176</v>
      </c>
      <c r="B4594" t="s">
        <v>1702</v>
      </c>
      <c r="C4594" s="1"/>
      <c r="D4594" s="1">
        <v>1862.2371580666727</v>
      </c>
      <c r="E4594" s="1">
        <v>964.44863879650961</v>
      </c>
      <c r="F4594">
        <f t="shared" si="71"/>
        <v>1.9308826651364985</v>
      </c>
    </row>
    <row r="4595" spans="1:6">
      <c r="A4595" s="1">
        <v>3705819</v>
      </c>
      <c r="B4595" t="s">
        <v>1703</v>
      </c>
      <c r="C4595" s="1"/>
      <c r="D4595" s="1">
        <v>1877.6985366853075</v>
      </c>
      <c r="E4595" s="1">
        <v>554.48423270258047</v>
      </c>
      <c r="F4595">
        <f t="shared" si="71"/>
        <v>3.3863876120215766</v>
      </c>
    </row>
    <row r="4596" spans="1:6">
      <c r="A4596" s="1">
        <v>3705948</v>
      </c>
      <c r="B4596" t="s">
        <v>1703</v>
      </c>
      <c r="C4596" s="1"/>
      <c r="D4596" s="1">
        <v>2059.799218193672</v>
      </c>
      <c r="E4596" s="1">
        <v>901.03687814169325</v>
      </c>
      <c r="F4596">
        <f t="shared" si="71"/>
        <v>2.2860320905419775</v>
      </c>
    </row>
    <row r="4597" spans="1:6">
      <c r="A4597" s="1">
        <v>3706443</v>
      </c>
      <c r="B4597" t="s">
        <v>1703</v>
      </c>
      <c r="C4597" s="1"/>
      <c r="D4597" s="1">
        <v>1401.8316614228829</v>
      </c>
      <c r="E4597" s="1">
        <v>585.45276697586291</v>
      </c>
      <c r="F4597">
        <f t="shared" si="71"/>
        <v>2.3944402358263646</v>
      </c>
    </row>
    <row r="4598" spans="1:6">
      <c r="A4598" s="1">
        <v>3707050</v>
      </c>
      <c r="C4598" s="1" t="s">
        <v>27</v>
      </c>
      <c r="D4598" s="1">
        <v>1360.6013184398569</v>
      </c>
      <c r="E4598" s="1">
        <v>504.344701022028</v>
      </c>
      <c r="F4598">
        <f t="shared" si="71"/>
        <v>2.6977607094565879</v>
      </c>
    </row>
    <row r="4599" spans="1:6">
      <c r="A4599" s="1">
        <v>3707119</v>
      </c>
      <c r="C4599" s="1" t="s">
        <v>27</v>
      </c>
      <c r="D4599" s="1">
        <v>1520.3688974990825</v>
      </c>
      <c r="E4599" s="1">
        <v>629.6935302234092</v>
      </c>
      <c r="F4599">
        <f t="shared" si="71"/>
        <v>2.4144585016772688</v>
      </c>
    </row>
    <row r="4600" spans="1:6">
      <c r="A4600" s="1">
        <v>3708088</v>
      </c>
      <c r="B4600" t="s">
        <v>1704</v>
      </c>
      <c r="C4600" s="1"/>
      <c r="D4600" s="1">
        <v>1161.3213273552315</v>
      </c>
      <c r="E4600" s="1">
        <v>324.43226381533964</v>
      </c>
      <c r="F4600">
        <f t="shared" si="71"/>
        <v>3.5795494372169854</v>
      </c>
    </row>
    <row r="4601" spans="1:6">
      <c r="A4601" s="1">
        <v>3708475</v>
      </c>
      <c r="B4601" t="s">
        <v>1705</v>
      </c>
      <c r="C4601" s="1"/>
      <c r="D4601" s="1">
        <v>1035.9123674485274</v>
      </c>
      <c r="E4601" s="1">
        <v>342.12856911435819</v>
      </c>
      <c r="F4601">
        <f t="shared" si="71"/>
        <v>3.0278452633467992</v>
      </c>
    </row>
    <row r="4602" spans="1:6">
      <c r="A4602" s="1">
        <v>3709241</v>
      </c>
      <c r="B4602" t="s">
        <v>285</v>
      </c>
      <c r="C4602" s="1"/>
      <c r="D4602" s="1">
        <v>912.22133849944953</v>
      </c>
      <c r="E4602" s="1">
        <v>206.45689515521613</v>
      </c>
      <c r="F4602">
        <f t="shared" si="71"/>
        <v>4.4184590580694021</v>
      </c>
    </row>
    <row r="4603" spans="1:6">
      <c r="A4603" s="1">
        <v>3709252</v>
      </c>
      <c r="B4603" t="s">
        <v>285</v>
      </c>
      <c r="C4603" s="1"/>
      <c r="D4603" s="1">
        <v>924.24685520283208</v>
      </c>
      <c r="E4603" s="1">
        <v>210.88097147997078</v>
      </c>
      <c r="F4603">
        <f t="shared" si="71"/>
        <v>4.38278925175862</v>
      </c>
    </row>
    <row r="4604" spans="1:6">
      <c r="A4604" s="1">
        <v>3709436</v>
      </c>
      <c r="B4604" t="s">
        <v>285</v>
      </c>
      <c r="C4604" s="1"/>
      <c r="D4604" s="1">
        <v>862.40134072829312</v>
      </c>
      <c r="E4604" s="1">
        <v>289.0396532173026</v>
      </c>
      <c r="F4604">
        <f t="shared" si="71"/>
        <v>2.9836782985617964</v>
      </c>
    </row>
    <row r="4605" spans="1:6">
      <c r="A4605" s="1">
        <v>3709982</v>
      </c>
      <c r="B4605" t="s">
        <v>285</v>
      </c>
      <c r="C4605" s="1"/>
      <c r="D4605" s="1">
        <v>1352.0116636517264</v>
      </c>
      <c r="E4605" s="1">
        <v>544.16138794481969</v>
      </c>
      <c r="F4605">
        <f t="shared" si="71"/>
        <v>2.4845784607356709</v>
      </c>
    </row>
    <row r="4606" spans="1:6">
      <c r="A4606" s="1">
        <v>3710304</v>
      </c>
      <c r="B4606" t="s">
        <v>1706</v>
      </c>
      <c r="C4606" s="1"/>
      <c r="D4606" s="1">
        <v>1374.3447661008656</v>
      </c>
      <c r="E4606" s="1">
        <v>532.36385107880733</v>
      </c>
      <c r="F4606">
        <f t="shared" si="71"/>
        <v>2.5815891956522372</v>
      </c>
    </row>
    <row r="4607" spans="1:6">
      <c r="A4607" s="1">
        <v>3710411</v>
      </c>
      <c r="B4607" t="s">
        <v>1706</v>
      </c>
      <c r="C4607" s="1"/>
      <c r="D4607" s="1">
        <v>1602.8295834651344</v>
      </c>
      <c r="E4607" s="1">
        <v>755.04235942479045</v>
      </c>
      <c r="F4607">
        <f t="shared" si="71"/>
        <v>2.1228339886601977</v>
      </c>
    </row>
    <row r="4608" spans="1:6">
      <c r="A4608" s="1">
        <v>3711638</v>
      </c>
      <c r="B4608" t="s">
        <v>1707</v>
      </c>
      <c r="C4608" s="1"/>
      <c r="D4608" s="1">
        <v>1059.9634008552925</v>
      </c>
      <c r="E4608" s="1">
        <v>320.00818749058499</v>
      </c>
      <c r="F4608">
        <f t="shared" si="71"/>
        <v>3.3123008794469606</v>
      </c>
    </row>
    <row r="4609" spans="1:6">
      <c r="A4609" s="1">
        <v>3713541</v>
      </c>
      <c r="B4609" t="s">
        <v>1708</v>
      </c>
      <c r="C4609" s="1"/>
      <c r="D4609" s="1">
        <v>1200.8337393806312</v>
      </c>
      <c r="E4609" s="1">
        <v>395.21748501141377</v>
      </c>
      <c r="F4609">
        <f t="shared" si="71"/>
        <v>3.038412481537732</v>
      </c>
    </row>
    <row r="4610" spans="1:6">
      <c r="A4610" s="1">
        <v>3714700</v>
      </c>
      <c r="B4610" t="s">
        <v>1709</v>
      </c>
      <c r="C4610" s="1"/>
      <c r="D4610" s="1">
        <v>1285.0123563043094</v>
      </c>
      <c r="E4610" s="1">
        <v>473.37616674874556</v>
      </c>
      <c r="F4610">
        <f t="shared" si="71"/>
        <v>2.7145691873971276</v>
      </c>
    </row>
    <row r="4611" spans="1:6">
      <c r="A4611" s="1">
        <v>3717289</v>
      </c>
      <c r="B4611" t="s">
        <v>1710</v>
      </c>
      <c r="C4611" s="1"/>
      <c r="D4611" s="1">
        <v>1857.0833651937946</v>
      </c>
      <c r="E4611" s="1">
        <v>990.99309674503741</v>
      </c>
      <c r="F4611">
        <f t="shared" ref="F4611:F4674" si="72">D4611/E4611</f>
        <v>1.873961959264369</v>
      </c>
    </row>
    <row r="4612" spans="1:6">
      <c r="A4612" s="1">
        <v>3717462</v>
      </c>
      <c r="B4612" t="s">
        <v>1710</v>
      </c>
      <c r="C4612" s="1"/>
      <c r="D4612" s="1">
        <v>2236.7461068291586</v>
      </c>
      <c r="E4612" s="1">
        <v>1159.1079970857134</v>
      </c>
      <c r="F4612">
        <f t="shared" si="72"/>
        <v>1.929713290265356</v>
      </c>
    </row>
    <row r="4613" spans="1:6">
      <c r="A4613" s="1">
        <v>3718317</v>
      </c>
      <c r="B4613" t="s">
        <v>1711</v>
      </c>
      <c r="C4613" s="1"/>
      <c r="D4613" s="1">
        <v>771.35099997411078</v>
      </c>
      <c r="E4613" s="1">
        <v>284.61557689254795</v>
      </c>
      <c r="F4613">
        <f t="shared" si="72"/>
        <v>2.7101503311792454</v>
      </c>
    </row>
    <row r="4614" spans="1:6">
      <c r="A4614" s="1">
        <v>3719072</v>
      </c>
      <c r="B4614" t="s">
        <v>1712</v>
      </c>
      <c r="C4614" s="1"/>
      <c r="D4614" s="1">
        <v>1324.5247683297091</v>
      </c>
      <c r="E4614" s="1">
        <v>542.68669583656811</v>
      </c>
      <c r="F4614">
        <f t="shared" si="72"/>
        <v>2.4406803750512323</v>
      </c>
    </row>
    <row r="4615" spans="1:6">
      <c r="A4615" s="1">
        <v>3719140</v>
      </c>
      <c r="B4615" t="s">
        <v>1712</v>
      </c>
      <c r="C4615" s="1"/>
      <c r="D4615" s="1">
        <v>1656.0854431515429</v>
      </c>
      <c r="E4615" s="1">
        <v>555.95892481083206</v>
      </c>
      <c r="F4615">
        <f t="shared" si="72"/>
        <v>2.9787910027976161</v>
      </c>
    </row>
    <row r="4616" spans="1:6">
      <c r="A4616" s="1">
        <v>3720281</v>
      </c>
      <c r="B4616" t="s">
        <v>1713</v>
      </c>
      <c r="C4616" s="1"/>
      <c r="D4616" s="1">
        <v>2661.0750533628011</v>
      </c>
      <c r="E4616" s="1">
        <v>1695.8959244892753</v>
      </c>
      <c r="F4616">
        <f t="shared" si="72"/>
        <v>1.5691263920951946</v>
      </c>
    </row>
    <row r="4617" spans="1:6">
      <c r="A4617" s="1">
        <v>3721060</v>
      </c>
      <c r="B4617" t="s">
        <v>1713</v>
      </c>
      <c r="C4617" s="1"/>
      <c r="D4617" s="1">
        <v>1788.3661268887513</v>
      </c>
      <c r="E4617" s="1">
        <v>868.59365176015933</v>
      </c>
      <c r="F4617">
        <f t="shared" si="72"/>
        <v>2.0589214798711932</v>
      </c>
    </row>
    <row r="4618" spans="1:6">
      <c r="A4618" s="1">
        <v>3721246</v>
      </c>
      <c r="B4618" t="s">
        <v>1713</v>
      </c>
      <c r="C4618" s="1"/>
      <c r="D4618" s="1">
        <v>1310.7813206687006</v>
      </c>
      <c r="E4618" s="1">
        <v>564.80707746034125</v>
      </c>
      <c r="F4618">
        <f t="shared" si="72"/>
        <v>2.3207593760379872</v>
      </c>
    </row>
    <row r="4619" spans="1:6">
      <c r="A4619" s="1">
        <v>3721326</v>
      </c>
      <c r="C4619" s="1" t="s">
        <v>27</v>
      </c>
      <c r="D4619" s="1">
        <v>1381.2164899313698</v>
      </c>
      <c r="E4619" s="1">
        <v>620.84537757390001</v>
      </c>
      <c r="F4619">
        <f t="shared" si="72"/>
        <v>2.2247350786902844</v>
      </c>
    </row>
    <row r="4620" spans="1:6">
      <c r="A4620" s="1">
        <v>3722568</v>
      </c>
      <c r="B4620" t="s">
        <v>1714</v>
      </c>
      <c r="C4620" s="1"/>
      <c r="D4620" s="1">
        <v>1807.2633674226381</v>
      </c>
      <c r="E4620" s="1">
        <v>1026.3857073430745</v>
      </c>
      <c r="F4620">
        <f t="shared" si="72"/>
        <v>1.7608033261696145</v>
      </c>
    </row>
    <row r="4621" spans="1:6">
      <c r="A4621" s="1">
        <v>3722785</v>
      </c>
      <c r="B4621" t="s">
        <v>1715</v>
      </c>
      <c r="C4621" s="1"/>
      <c r="D4621" s="1">
        <v>1606.2654453803866</v>
      </c>
      <c r="E4621" s="1">
        <v>750.6182831000358</v>
      </c>
      <c r="F4621">
        <f t="shared" si="72"/>
        <v>2.1399231560768119</v>
      </c>
    </row>
    <row r="4622" spans="1:6">
      <c r="A4622" s="1">
        <v>3722988</v>
      </c>
      <c r="B4622" t="s">
        <v>1715</v>
      </c>
      <c r="C4622" s="1"/>
      <c r="D4622" s="1">
        <v>1704.1875099650733</v>
      </c>
      <c r="E4622" s="1">
        <v>815.50473586310375</v>
      </c>
      <c r="F4622">
        <f t="shared" si="72"/>
        <v>2.0897334313594347</v>
      </c>
    </row>
    <row r="4623" spans="1:6">
      <c r="A4623" s="1">
        <v>3723382</v>
      </c>
      <c r="B4623" t="s">
        <v>1715</v>
      </c>
      <c r="C4623" s="1"/>
      <c r="D4623" s="1">
        <v>1571.9068262278649</v>
      </c>
      <c r="E4623" s="1">
        <v>794.85904634758208</v>
      </c>
      <c r="F4623">
        <f t="shared" si="72"/>
        <v>1.9775919182789163</v>
      </c>
    </row>
    <row r="4624" spans="1:6">
      <c r="A4624" s="1">
        <v>3723518</v>
      </c>
      <c r="B4624" t="s">
        <v>1715</v>
      </c>
      <c r="C4624" s="1"/>
      <c r="D4624" s="1">
        <v>1228.3206347026485</v>
      </c>
      <c r="E4624" s="1">
        <v>451.25578512497242</v>
      </c>
      <c r="F4624">
        <f t="shared" si="72"/>
        <v>2.7220052909958214</v>
      </c>
    </row>
    <row r="4625" spans="1:6">
      <c r="A4625" s="1">
        <v>3723718</v>
      </c>
      <c r="C4625" s="1" t="s">
        <v>27</v>
      </c>
      <c r="D4625" s="1">
        <v>1358.8833874822308</v>
      </c>
      <c r="E4625" s="1">
        <v>492.54716415601564</v>
      </c>
      <c r="F4625">
        <f t="shared" si="72"/>
        <v>2.758889881765314</v>
      </c>
    </row>
    <row r="4626" spans="1:6">
      <c r="A4626" s="1">
        <v>3723828</v>
      </c>
      <c r="B4626" t="s">
        <v>1716</v>
      </c>
      <c r="C4626" s="1"/>
      <c r="D4626" s="1">
        <v>1352.0116636517264</v>
      </c>
      <c r="E4626" s="1">
        <v>532.36385107880733</v>
      </c>
      <c r="F4626">
        <f t="shared" si="72"/>
        <v>2.539638371222888</v>
      </c>
    </row>
    <row r="4627" spans="1:6">
      <c r="A4627" s="1">
        <v>3724572</v>
      </c>
      <c r="B4627" t="s">
        <v>1717</v>
      </c>
      <c r="C4627" s="1"/>
      <c r="D4627" s="1">
        <v>5085.0756345732025</v>
      </c>
      <c r="E4627" s="1">
        <v>2943.4854480700815</v>
      </c>
      <c r="F4627">
        <f t="shared" si="72"/>
        <v>1.7275694832829125</v>
      </c>
    </row>
    <row r="4628" spans="1:6">
      <c r="A4628" s="1">
        <v>3725300</v>
      </c>
      <c r="B4628" t="s">
        <v>1712</v>
      </c>
      <c r="C4628" s="1"/>
      <c r="D4628" s="1">
        <v>2465.2309241934277</v>
      </c>
      <c r="E4628" s="1">
        <v>1557.2748663136304</v>
      </c>
      <c r="F4628">
        <f t="shared" si="72"/>
        <v>1.5830416180986111</v>
      </c>
    </row>
    <row r="4629" spans="1:6">
      <c r="A4629" s="1">
        <v>3726564</v>
      </c>
      <c r="B4629" t="s">
        <v>1718</v>
      </c>
      <c r="C4629" s="1"/>
      <c r="D4629" s="1">
        <v>1362.319249397483</v>
      </c>
      <c r="E4629" s="1">
        <v>591.35153540886904</v>
      </c>
      <c r="F4629">
        <f t="shared" si="72"/>
        <v>2.3037384158570853</v>
      </c>
    </row>
    <row r="4630" spans="1:6">
      <c r="A4630" s="1">
        <v>3726715</v>
      </c>
      <c r="B4630" t="s">
        <v>1719</v>
      </c>
      <c r="C4630" s="1"/>
      <c r="D4630" s="1">
        <v>1764.3150934819862</v>
      </c>
      <c r="E4630" s="1">
        <v>886.28995705917782</v>
      </c>
      <c r="F4630">
        <f t="shared" si="72"/>
        <v>1.9906748118146422</v>
      </c>
    </row>
    <row r="4631" spans="1:6">
      <c r="A4631" s="1">
        <v>3727446</v>
      </c>
      <c r="B4631" t="s">
        <v>1719</v>
      </c>
      <c r="C4631" s="1"/>
      <c r="D4631" s="1">
        <v>1104.6296057535706</v>
      </c>
      <c r="E4631" s="1">
        <v>399.64156133616837</v>
      </c>
      <c r="F4631">
        <f t="shared" si="72"/>
        <v>2.7640508711364586</v>
      </c>
    </row>
    <row r="4632" spans="1:6">
      <c r="A4632" s="1">
        <v>3727490</v>
      </c>
      <c r="B4632" t="s">
        <v>1719</v>
      </c>
      <c r="C4632" s="1"/>
      <c r="D4632" s="1">
        <v>1161.3213273552315</v>
      </c>
      <c r="E4632" s="1">
        <v>414.38848241868379</v>
      </c>
      <c r="F4632">
        <f t="shared" si="72"/>
        <v>2.8024942213086717</v>
      </c>
    </row>
    <row r="4633" spans="1:6">
      <c r="A4633" s="1">
        <v>3727752</v>
      </c>
      <c r="B4633" t="s">
        <v>1720</v>
      </c>
      <c r="C4633" s="1"/>
      <c r="D4633" s="1">
        <v>1336.5502850330918</v>
      </c>
      <c r="E4633" s="1">
        <v>495.4965483725187</v>
      </c>
      <c r="F4633">
        <f t="shared" si="72"/>
        <v>2.6973957526506549</v>
      </c>
    </row>
    <row r="4634" spans="1:6">
      <c r="A4634" s="1">
        <v>3727825</v>
      </c>
      <c r="B4634" t="s">
        <v>1720</v>
      </c>
      <c r="C4634" s="1"/>
      <c r="D4634" s="1">
        <v>1329.6785612025874</v>
      </c>
      <c r="E4634" s="1">
        <v>510.24346945503419</v>
      </c>
      <c r="F4634">
        <f t="shared" si="72"/>
        <v>2.6059687988221607</v>
      </c>
    </row>
    <row r="4635" spans="1:6">
      <c r="A4635" s="1">
        <v>3728584</v>
      </c>
      <c r="B4635" t="s">
        <v>1720</v>
      </c>
      <c r="C4635" s="1"/>
      <c r="D4635" s="1">
        <v>1315.9351135415789</v>
      </c>
      <c r="E4635" s="1">
        <v>566.28176956859284</v>
      </c>
      <c r="F4635">
        <f t="shared" si="72"/>
        <v>2.3238168421775085</v>
      </c>
    </row>
    <row r="4636" spans="1:6">
      <c r="A4636" s="1">
        <v>3728863</v>
      </c>
      <c r="B4636" t="s">
        <v>1720</v>
      </c>
      <c r="C4636" s="1"/>
      <c r="D4636" s="1">
        <v>1839.9040556175337</v>
      </c>
      <c r="E4636" s="1">
        <v>980.67025198727663</v>
      </c>
      <c r="F4636">
        <f t="shared" si="72"/>
        <v>1.8761699479402634</v>
      </c>
    </row>
    <row r="4637" spans="1:6">
      <c r="A4637" s="1">
        <v>3729967</v>
      </c>
      <c r="B4637" t="s">
        <v>1721</v>
      </c>
      <c r="C4637" s="1"/>
      <c r="D4637" s="1">
        <v>1310.7813206687006</v>
      </c>
      <c r="E4637" s="1">
        <v>527.93977475405268</v>
      </c>
      <c r="F4637">
        <f t="shared" si="72"/>
        <v>2.4828235782752763</v>
      </c>
    </row>
    <row r="4638" spans="1:6">
      <c r="A4638" s="1">
        <v>3730860</v>
      </c>
      <c r="B4638" t="s">
        <v>1722</v>
      </c>
      <c r="C4638" s="1"/>
      <c r="D4638" s="1">
        <v>1070.2709866010491</v>
      </c>
      <c r="E4638" s="1">
        <v>303.78657429981803</v>
      </c>
      <c r="F4638">
        <f t="shared" si="72"/>
        <v>3.5231016678991209</v>
      </c>
    </row>
    <row r="4639" spans="1:6">
      <c r="A4639" s="1">
        <v>3730985</v>
      </c>
      <c r="B4639" t="s">
        <v>1722</v>
      </c>
      <c r="C4639" s="1"/>
      <c r="D4639" s="1">
        <v>1075.4247794739272</v>
      </c>
      <c r="E4639" s="1">
        <v>373.09710338764057</v>
      </c>
      <c r="F4639">
        <f t="shared" si="72"/>
        <v>2.8824259682246365</v>
      </c>
    </row>
    <row r="4640" spans="1:6">
      <c r="A4640" s="1">
        <v>3732142</v>
      </c>
      <c r="B4640" t="s">
        <v>1723</v>
      </c>
      <c r="C4640" s="1"/>
      <c r="D4640" s="1">
        <v>913.93926945707562</v>
      </c>
      <c r="E4640" s="1">
        <v>277.24211635129024</v>
      </c>
      <c r="F4640">
        <f t="shared" si="72"/>
        <v>3.2965383524162464</v>
      </c>
    </row>
    <row r="4641" spans="1:6">
      <c r="A4641" s="1">
        <v>3732369</v>
      </c>
      <c r="B4641" t="s">
        <v>1723</v>
      </c>
      <c r="C4641" s="1"/>
      <c r="D4641" s="1">
        <v>1004.989610211258</v>
      </c>
      <c r="E4641" s="1">
        <v>253.64704261926553</v>
      </c>
      <c r="F4641">
        <f t="shared" si="72"/>
        <v>3.9621578072951871</v>
      </c>
    </row>
    <row r="4642" spans="1:6">
      <c r="A4642" s="1">
        <v>3732786</v>
      </c>
      <c r="B4642" t="s">
        <v>1724</v>
      </c>
      <c r="C4642" s="1"/>
      <c r="D4642" s="1">
        <v>1281.5764943890572</v>
      </c>
      <c r="E4642" s="1">
        <v>620.84537757390001</v>
      </c>
      <c r="F4642">
        <f t="shared" si="72"/>
        <v>2.0642442396802889</v>
      </c>
    </row>
    <row r="4643" spans="1:6">
      <c r="A4643" s="1">
        <v>3732971</v>
      </c>
      <c r="B4643" t="s">
        <v>1724</v>
      </c>
      <c r="C4643" s="1"/>
      <c r="D4643" s="1">
        <v>1985.9281870157506</v>
      </c>
      <c r="E4643" s="1">
        <v>601.67438016662993</v>
      </c>
      <c r="F4643">
        <f t="shared" si="72"/>
        <v>3.3006693528578701</v>
      </c>
    </row>
    <row r="4644" spans="1:6">
      <c r="A4644" s="1">
        <v>3734049</v>
      </c>
      <c r="B4644" t="s">
        <v>1725</v>
      </c>
      <c r="C4644" s="1"/>
      <c r="D4644" s="1">
        <v>1618.2909620837693</v>
      </c>
      <c r="E4644" s="1">
        <v>467.47739831573938</v>
      </c>
      <c r="F4644">
        <f t="shared" si="72"/>
        <v>3.4617523069869525</v>
      </c>
    </row>
    <row r="4645" spans="1:6">
      <c r="A4645" s="1">
        <v>3734156</v>
      </c>
      <c r="B4645" t="s">
        <v>1725</v>
      </c>
      <c r="C4645" s="1"/>
      <c r="D4645" s="1">
        <v>1077.1427104315533</v>
      </c>
      <c r="E4645" s="1">
        <v>418.81255874343844</v>
      </c>
      <c r="F4645">
        <f t="shared" si="72"/>
        <v>2.5718968735400392</v>
      </c>
    </row>
    <row r="4646" spans="1:6">
      <c r="A4646" s="1">
        <v>3735590</v>
      </c>
      <c r="B4646" t="s">
        <v>1726</v>
      </c>
      <c r="C4646" s="1"/>
      <c r="D4646" s="1">
        <v>1747.1357839057252</v>
      </c>
      <c r="E4646" s="1">
        <v>893.66341760043554</v>
      </c>
      <c r="F4646">
        <f t="shared" si="72"/>
        <v>1.9550266347445862</v>
      </c>
    </row>
    <row r="4647" spans="1:6">
      <c r="A4647" s="1">
        <v>3735918</v>
      </c>
      <c r="B4647" t="s">
        <v>1726</v>
      </c>
      <c r="C4647" s="1"/>
      <c r="D4647" s="1">
        <v>1413.8571781262654</v>
      </c>
      <c r="E4647" s="1">
        <v>564.80707746034125</v>
      </c>
      <c r="F4647">
        <f t="shared" si="72"/>
        <v>2.5032568368011314</v>
      </c>
    </row>
    <row r="4648" spans="1:6">
      <c r="A4648" s="1">
        <v>3736199</v>
      </c>
      <c r="B4648" t="s">
        <v>1727</v>
      </c>
      <c r="C4648" s="1"/>
      <c r="D4648" s="1">
        <v>1085.7323652196837</v>
      </c>
      <c r="E4648" s="1">
        <v>430.61009560945081</v>
      </c>
      <c r="F4648">
        <f t="shared" si="72"/>
        <v>2.5213815846166487</v>
      </c>
    </row>
    <row r="4649" spans="1:6">
      <c r="A4649" s="1">
        <v>3737049</v>
      </c>
      <c r="C4649" s="1" t="s">
        <v>27</v>
      </c>
      <c r="D4649" s="1">
        <v>2149.1316279902285</v>
      </c>
      <c r="E4649" s="1">
        <v>943.80294928098806</v>
      </c>
      <c r="F4649">
        <f t="shared" si="72"/>
        <v>2.2770978090580125</v>
      </c>
    </row>
    <row r="4650" spans="1:6">
      <c r="A4650" s="1">
        <v>3737927</v>
      </c>
      <c r="B4650" t="s">
        <v>1728</v>
      </c>
      <c r="C4650" s="1"/>
      <c r="D4650" s="1">
        <v>1290.1661491771874</v>
      </c>
      <c r="E4650" s="1">
        <v>651.81391184718234</v>
      </c>
      <c r="F4650">
        <f t="shared" si="72"/>
        <v>1.9793473654481721</v>
      </c>
    </row>
    <row r="4651" spans="1:6">
      <c r="A4651" s="1">
        <v>3738066</v>
      </c>
      <c r="B4651" t="s">
        <v>1728</v>
      </c>
      <c r="C4651" s="1"/>
      <c r="D4651" s="1">
        <v>1681.8544075159341</v>
      </c>
      <c r="E4651" s="1">
        <v>750.6182831000358</v>
      </c>
      <c r="F4651">
        <f t="shared" si="72"/>
        <v>2.2406254222451323</v>
      </c>
    </row>
    <row r="4652" spans="1:6">
      <c r="A4652" s="1">
        <v>3738610</v>
      </c>
      <c r="B4652" t="s">
        <v>1729</v>
      </c>
      <c r="C4652" s="1"/>
      <c r="D4652" s="1">
        <v>1929.2364654140899</v>
      </c>
      <c r="E4652" s="1">
        <v>949.70171771399419</v>
      </c>
      <c r="F4652">
        <f t="shared" si="72"/>
        <v>2.0314130525718244</v>
      </c>
    </row>
    <row r="4653" spans="1:6">
      <c r="A4653" s="1">
        <v>3738722</v>
      </c>
      <c r="B4653" t="s">
        <v>1729</v>
      </c>
      <c r="C4653" s="1"/>
      <c r="D4653" s="1">
        <v>2475.5385099391842</v>
      </c>
      <c r="E4653" s="1">
        <v>1365.5648922409296</v>
      </c>
      <c r="F4653">
        <f t="shared" si="72"/>
        <v>1.8128311030878639</v>
      </c>
    </row>
    <row r="4654" spans="1:6">
      <c r="A4654" s="1">
        <v>3739412</v>
      </c>
      <c r="B4654" t="s">
        <v>1729</v>
      </c>
      <c r="C4654" s="1"/>
      <c r="D4654" s="1">
        <v>1741.981991032847</v>
      </c>
      <c r="E4654" s="1">
        <v>912.83441500770562</v>
      </c>
      <c r="F4654">
        <f t="shared" si="72"/>
        <v>1.9083219939928997</v>
      </c>
    </row>
    <row r="4655" spans="1:6">
      <c r="A4655" s="1">
        <v>3745673</v>
      </c>
      <c r="B4655" t="s">
        <v>1730</v>
      </c>
      <c r="C4655" s="1"/>
      <c r="D4655" s="1">
        <v>2016.8509442530201</v>
      </c>
      <c r="E4655" s="1">
        <v>1138.4623075701918</v>
      </c>
      <c r="F4655">
        <f t="shared" si="72"/>
        <v>1.7715570650358763</v>
      </c>
    </row>
    <row r="4656" spans="1:6">
      <c r="A4656" s="1">
        <v>3746330</v>
      </c>
      <c r="B4656" t="s">
        <v>1730</v>
      </c>
      <c r="C4656" s="1"/>
      <c r="D4656" s="1">
        <v>1071.9889175586752</v>
      </c>
      <c r="E4656" s="1">
        <v>324.43226381533964</v>
      </c>
      <c r="F4656">
        <f t="shared" si="72"/>
        <v>3.3041994805079864</v>
      </c>
    </row>
    <row r="4657" spans="1:6">
      <c r="A4657" s="1">
        <v>3752535</v>
      </c>
      <c r="B4657" t="s">
        <v>1731</v>
      </c>
      <c r="C4657" s="1"/>
      <c r="D4657" s="1">
        <v>1374.3447661008656</v>
      </c>
      <c r="E4657" s="1">
        <v>502.87000891377647</v>
      </c>
      <c r="F4657">
        <f t="shared" si="72"/>
        <v>2.7330020517022215</v>
      </c>
    </row>
    <row r="4658" spans="1:6">
      <c r="A4658" s="1">
        <v>3752659</v>
      </c>
      <c r="B4658" t="s">
        <v>1731</v>
      </c>
      <c r="C4658" s="1"/>
      <c r="D4658" s="1">
        <v>1272.9868396009267</v>
      </c>
      <c r="E4658" s="1">
        <v>507.29408523853107</v>
      </c>
      <c r="F4658">
        <f t="shared" si="72"/>
        <v>2.5093666112869517</v>
      </c>
    </row>
    <row r="4659" spans="1:6">
      <c r="A4659" s="1">
        <v>3752751</v>
      </c>
      <c r="B4659" t="s">
        <v>1731</v>
      </c>
      <c r="C4659" s="1"/>
      <c r="D4659" s="1">
        <v>1248.9358061941616</v>
      </c>
      <c r="E4659" s="1">
        <v>535.31323529531039</v>
      </c>
      <c r="F4659">
        <f t="shared" si="72"/>
        <v>2.3330934560307943</v>
      </c>
    </row>
    <row r="4660" spans="1:6">
      <c r="A4660" s="1">
        <v>3753350</v>
      </c>
      <c r="B4660" t="s">
        <v>1731</v>
      </c>
      <c r="C4660" s="1"/>
      <c r="D4660" s="1">
        <v>1388.0882137618742</v>
      </c>
      <c r="E4660" s="1">
        <v>542.68669583656811</v>
      </c>
      <c r="F4660">
        <f t="shared" si="72"/>
        <v>2.5578077082248973</v>
      </c>
    </row>
    <row r="4661" spans="1:6">
      <c r="A4661" s="1">
        <v>3753720</v>
      </c>
      <c r="B4661" t="s">
        <v>1732</v>
      </c>
      <c r="C4661" s="1"/>
      <c r="D4661" s="1">
        <v>1834.7502627446554</v>
      </c>
      <c r="E4661" s="1">
        <v>951.17640982224577</v>
      </c>
      <c r="F4661">
        <f t="shared" si="72"/>
        <v>1.9289274248165285</v>
      </c>
    </row>
    <row r="4662" spans="1:6">
      <c r="A4662" s="1">
        <v>3754430</v>
      </c>
      <c r="B4662" t="s">
        <v>1732</v>
      </c>
      <c r="C4662" s="1"/>
      <c r="D4662" s="1">
        <v>5074.7680488274464</v>
      </c>
      <c r="E4662" s="1">
        <v>2970.0299060186094</v>
      </c>
      <c r="F4662">
        <f t="shared" si="72"/>
        <v>1.7086589056035077</v>
      </c>
    </row>
    <row r="4663" spans="1:6">
      <c r="A4663" s="1">
        <v>3754550</v>
      </c>
      <c r="B4663" t="s">
        <v>1732</v>
      </c>
      <c r="C4663" s="1"/>
      <c r="D4663" s="1">
        <v>5571.2500955813839</v>
      </c>
      <c r="E4663" s="1">
        <v>3548.1092124532147</v>
      </c>
      <c r="F4663">
        <f t="shared" si="72"/>
        <v>1.570202539433486</v>
      </c>
    </row>
    <row r="4664" spans="1:6">
      <c r="A4664" s="1">
        <v>3755163</v>
      </c>
      <c r="B4664" t="s">
        <v>1732</v>
      </c>
      <c r="C4664" s="1"/>
      <c r="D4664" s="1">
        <v>1912.0571558378292</v>
      </c>
      <c r="E4664" s="1">
        <v>830.25165694561917</v>
      </c>
      <c r="F4664">
        <f t="shared" si="72"/>
        <v>2.3029850525948032</v>
      </c>
    </row>
    <row r="4665" spans="1:6">
      <c r="A4665" s="1">
        <v>3755482</v>
      </c>
      <c r="C4665" s="1" t="s">
        <v>27</v>
      </c>
      <c r="D4665" s="1">
        <v>1893.1599153039422</v>
      </c>
      <c r="E4665" s="1">
        <v>893.66341760043554</v>
      </c>
      <c r="F4665">
        <f t="shared" si="72"/>
        <v>2.1184261076583422</v>
      </c>
    </row>
    <row r="4666" spans="1:6">
      <c r="A4666" s="1">
        <v>3755532</v>
      </c>
      <c r="C4666" s="1" t="s">
        <v>27</v>
      </c>
      <c r="D4666" s="1">
        <v>1886.288191473438</v>
      </c>
      <c r="E4666" s="1">
        <v>862.69488332715309</v>
      </c>
      <c r="F4666">
        <f t="shared" si="72"/>
        <v>2.1865067568253047</v>
      </c>
    </row>
    <row r="4667" spans="1:6">
      <c r="A4667" s="1">
        <v>3757716</v>
      </c>
      <c r="B4667" t="s">
        <v>1733</v>
      </c>
      <c r="C4667" s="1"/>
      <c r="D4667" s="1">
        <v>1133.8344320332142</v>
      </c>
      <c r="E4667" s="1">
        <v>396.6921771196653</v>
      </c>
      <c r="F4667">
        <f t="shared" si="72"/>
        <v>2.8582223129930391</v>
      </c>
    </row>
    <row r="4668" spans="1:6">
      <c r="A4668" s="1">
        <v>3762398</v>
      </c>
      <c r="C4668" s="1" t="s">
        <v>27</v>
      </c>
      <c r="D4668" s="1">
        <v>1310.7813206687006</v>
      </c>
      <c r="E4668" s="1">
        <v>553.00954059432888</v>
      </c>
      <c r="F4668">
        <f t="shared" si="72"/>
        <v>2.3702689093934644</v>
      </c>
    </row>
    <row r="4669" spans="1:6">
      <c r="A4669" s="1">
        <v>3762534</v>
      </c>
      <c r="C4669" s="1" t="s">
        <v>27</v>
      </c>
      <c r="D4669" s="1">
        <v>1338.2682159907179</v>
      </c>
      <c r="E4669" s="1">
        <v>626.74414600690613</v>
      </c>
      <c r="F4669">
        <f t="shared" si="72"/>
        <v>2.1352703882709601</v>
      </c>
    </row>
    <row r="4670" spans="1:6">
      <c r="A4670" s="1">
        <v>3763496</v>
      </c>
      <c r="B4670" t="s">
        <v>1734</v>
      </c>
      <c r="C4670" s="1"/>
      <c r="D4670" s="1">
        <v>1293.6020110924396</v>
      </c>
      <c r="E4670" s="1">
        <v>501.39531680552489</v>
      </c>
      <c r="F4670">
        <f t="shared" si="72"/>
        <v>2.5800041758152008</v>
      </c>
    </row>
    <row r="4671" spans="1:6">
      <c r="A4671" s="1">
        <v>3763693</v>
      </c>
      <c r="B4671" t="s">
        <v>1734</v>
      </c>
      <c r="C4671" s="1"/>
      <c r="D4671" s="1">
        <v>1688.7261313464385</v>
      </c>
      <c r="E4671" s="1">
        <v>899.56218603344178</v>
      </c>
      <c r="F4671">
        <f t="shared" si="72"/>
        <v>1.8772755875752865</v>
      </c>
    </row>
    <row r="4672" spans="1:6">
      <c r="A4672" s="1">
        <v>3763764</v>
      </c>
      <c r="B4672" t="s">
        <v>1734</v>
      </c>
      <c r="C4672" s="1"/>
      <c r="D4672" s="1">
        <v>1310.7813206687006</v>
      </c>
      <c r="E4672" s="1">
        <v>498.44593258902182</v>
      </c>
      <c r="F4672">
        <f t="shared" si="72"/>
        <v>2.6297362160430442</v>
      </c>
    </row>
    <row r="4673" spans="1:6">
      <c r="A4673" s="1">
        <v>3764091</v>
      </c>
      <c r="B4673" t="s">
        <v>1735</v>
      </c>
      <c r="C4673" s="1"/>
      <c r="D4673" s="1">
        <v>1295.3199420500657</v>
      </c>
      <c r="E4673" s="1">
        <v>586.9274590841145</v>
      </c>
      <c r="F4673">
        <f t="shared" si="72"/>
        <v>2.2069506580444878</v>
      </c>
    </row>
    <row r="4674" spans="1:6">
      <c r="A4674" s="1">
        <v>3768314</v>
      </c>
      <c r="C4674" s="1" t="s">
        <v>27</v>
      </c>
      <c r="D4674" s="1">
        <v>3813.8067259299019</v>
      </c>
      <c r="E4674" s="1">
        <v>1881.70713012897</v>
      </c>
      <c r="F4674">
        <f t="shared" si="72"/>
        <v>2.0267801853248586</v>
      </c>
    </row>
    <row r="4675" spans="1:6">
      <c r="A4675" s="1">
        <v>3770470</v>
      </c>
      <c r="B4675" t="s">
        <v>1736</v>
      </c>
      <c r="C4675" s="1"/>
      <c r="D4675" s="1">
        <v>1565.0351023973606</v>
      </c>
      <c r="E4675" s="1">
        <v>727.02320936801107</v>
      </c>
      <c r="F4675">
        <f t="shared" ref="F4675:F4738" si="73">D4675/E4675</f>
        <v>2.1526618163370865</v>
      </c>
    </row>
    <row r="4676" spans="1:6">
      <c r="A4676" s="1">
        <v>3770830</v>
      </c>
      <c r="B4676" t="s">
        <v>1736</v>
      </c>
      <c r="C4676" s="1"/>
      <c r="D4676" s="1">
        <v>1123.5268462874576</v>
      </c>
      <c r="E4676" s="1">
        <v>367.19833495463439</v>
      </c>
      <c r="F4676">
        <f t="shared" si="73"/>
        <v>3.0597275078228883</v>
      </c>
    </row>
    <row r="4677" spans="1:6">
      <c r="A4677" s="1">
        <v>3771732</v>
      </c>
      <c r="B4677" t="s">
        <v>1737</v>
      </c>
      <c r="C4677" s="1"/>
      <c r="D4677" s="1">
        <v>1120.0909843722054</v>
      </c>
      <c r="E4677" s="1">
        <v>408.48971398567767</v>
      </c>
      <c r="F4677">
        <f t="shared" si="73"/>
        <v>2.7420298382628987</v>
      </c>
    </row>
    <row r="4678" spans="1:6">
      <c r="A4678" s="1">
        <v>3771834</v>
      </c>
      <c r="B4678" t="s">
        <v>1737</v>
      </c>
      <c r="C4678" s="1"/>
      <c r="D4678" s="1">
        <v>1333.1144231178396</v>
      </c>
      <c r="E4678" s="1">
        <v>579.55399854285668</v>
      </c>
      <c r="F4678">
        <f t="shared" si="73"/>
        <v>2.3002419558309009</v>
      </c>
    </row>
    <row r="4679" spans="1:6">
      <c r="A4679" s="1">
        <v>3772180</v>
      </c>
      <c r="B4679" t="s">
        <v>1738</v>
      </c>
      <c r="C4679" s="1"/>
      <c r="D4679" s="1">
        <v>998.11788638075359</v>
      </c>
      <c r="E4679" s="1">
        <v>390.79340868665912</v>
      </c>
      <c r="F4679">
        <f t="shared" si="73"/>
        <v>2.5540806579495086</v>
      </c>
    </row>
    <row r="4680" spans="1:6">
      <c r="A4680" s="1">
        <v>3772900</v>
      </c>
      <c r="B4680" t="s">
        <v>1739</v>
      </c>
      <c r="C4680" s="1"/>
      <c r="D4680" s="1">
        <v>1173.3468440586139</v>
      </c>
      <c r="E4680" s="1">
        <v>519.09162210454338</v>
      </c>
      <c r="F4680">
        <f t="shared" si="73"/>
        <v>2.2603848609644976</v>
      </c>
    </row>
    <row r="4681" spans="1:6">
      <c r="A4681" s="1">
        <v>3773298</v>
      </c>
      <c r="B4681" t="s">
        <v>1739</v>
      </c>
      <c r="C4681" s="1"/>
      <c r="D4681" s="1">
        <v>1151.0137416094749</v>
      </c>
      <c r="E4681" s="1">
        <v>286.09026900079948</v>
      </c>
      <c r="F4681">
        <f t="shared" si="73"/>
        <v>4.023253729074785</v>
      </c>
    </row>
    <row r="4682" spans="1:6">
      <c r="A4682" s="1">
        <v>3773876</v>
      </c>
      <c r="B4682" t="s">
        <v>1740</v>
      </c>
      <c r="C4682" s="1"/>
      <c r="D4682" s="1">
        <v>1226.6027037450224</v>
      </c>
      <c r="E4682" s="1">
        <v>527.93977475405268</v>
      </c>
      <c r="F4682">
        <f t="shared" si="73"/>
        <v>2.3233761925144787</v>
      </c>
    </row>
    <row r="4683" spans="1:6">
      <c r="A4683" s="1">
        <v>3774206</v>
      </c>
      <c r="B4683" t="s">
        <v>1740</v>
      </c>
      <c r="C4683" s="1"/>
      <c r="D4683" s="1">
        <v>1341.7040779059701</v>
      </c>
      <c r="E4683" s="1">
        <v>581.02869065110826</v>
      </c>
      <c r="F4683">
        <f t="shared" si="73"/>
        <v>2.3091873077772442</v>
      </c>
    </row>
    <row r="4684" spans="1:6">
      <c r="A4684" s="1">
        <v>3774321</v>
      </c>
      <c r="B4684" t="s">
        <v>1740</v>
      </c>
      <c r="C4684" s="1"/>
      <c r="D4684" s="1">
        <v>1126.9627082027098</v>
      </c>
      <c r="E4684" s="1">
        <v>427.66071139294769</v>
      </c>
      <c r="F4684">
        <f t="shared" si="73"/>
        <v>2.6351794265412942</v>
      </c>
    </row>
    <row r="4685" spans="1:6">
      <c r="A4685" s="1">
        <v>3779775</v>
      </c>
      <c r="B4685" t="s">
        <v>1741</v>
      </c>
      <c r="C4685" s="1"/>
      <c r="D4685" s="1">
        <v>1051.3737460671621</v>
      </c>
      <c r="E4685" s="1">
        <v>252.172350511014</v>
      </c>
      <c r="F4685">
        <f t="shared" si="73"/>
        <v>4.1692665509783629</v>
      </c>
    </row>
    <row r="4686" spans="1:6">
      <c r="A4686" s="1">
        <v>3781701</v>
      </c>
      <c r="B4686" t="s">
        <v>1742</v>
      </c>
      <c r="C4686" s="1"/>
      <c r="D4686" s="1">
        <v>2710.8950511339572</v>
      </c>
      <c r="E4686" s="1">
        <v>1697.370616597527</v>
      </c>
      <c r="F4686">
        <f t="shared" si="73"/>
        <v>1.5971143983675737</v>
      </c>
    </row>
    <row r="4687" spans="1:6">
      <c r="A4687" s="1">
        <v>3782648</v>
      </c>
      <c r="B4687" t="s">
        <v>1743</v>
      </c>
      <c r="C4687" s="1"/>
      <c r="D4687" s="1">
        <v>1443.0620044059087</v>
      </c>
      <c r="E4687" s="1">
        <v>499.92062469727335</v>
      </c>
      <c r="F4687">
        <f t="shared" si="73"/>
        <v>2.8865822554925678</v>
      </c>
    </row>
    <row r="4688" spans="1:6">
      <c r="A4688" s="1">
        <v>3782702</v>
      </c>
      <c r="B4688" t="s">
        <v>1743</v>
      </c>
      <c r="C4688" s="1"/>
      <c r="D4688" s="1">
        <v>1326.2426992873352</v>
      </c>
      <c r="E4688" s="1">
        <v>554.48423270258047</v>
      </c>
      <c r="F4688">
        <f t="shared" si="73"/>
        <v>2.3918492557005093</v>
      </c>
    </row>
    <row r="4689" spans="1:6">
      <c r="A4689" s="1">
        <v>3784049</v>
      </c>
      <c r="C4689" s="1" t="s">
        <v>27</v>
      </c>
      <c r="D4689" s="1">
        <v>1489.4461402618131</v>
      </c>
      <c r="E4689" s="1">
        <v>622.32006968215148</v>
      </c>
      <c r="F4689">
        <f t="shared" si="73"/>
        <v>2.3933763553898304</v>
      </c>
    </row>
    <row r="4690" spans="1:6">
      <c r="A4690" s="1">
        <v>3786594</v>
      </c>
      <c r="C4690" s="1" t="s">
        <v>27</v>
      </c>
      <c r="D4690" s="1">
        <v>1188.8082226772488</v>
      </c>
      <c r="E4690" s="1">
        <v>424.71132717644463</v>
      </c>
      <c r="F4690">
        <f t="shared" si="73"/>
        <v>2.7990970492373122</v>
      </c>
    </row>
    <row r="4691" spans="1:6">
      <c r="A4691" s="1">
        <v>3786899</v>
      </c>
      <c r="B4691" t="s">
        <v>1744</v>
      </c>
      <c r="C4691" s="1"/>
      <c r="D4691" s="1">
        <v>1231.7564966179007</v>
      </c>
      <c r="E4691" s="1">
        <v>488.12308783126099</v>
      </c>
      <c r="F4691">
        <f t="shared" si="73"/>
        <v>2.5234546927305064</v>
      </c>
    </row>
    <row r="4692" spans="1:6">
      <c r="A4692" s="1">
        <v>3787090</v>
      </c>
      <c r="B4692" t="s">
        <v>1744</v>
      </c>
      <c r="C4692" s="1"/>
      <c r="D4692" s="1">
        <v>1661.2392360244212</v>
      </c>
      <c r="E4692" s="1">
        <v>819.9288121878584</v>
      </c>
      <c r="F4692">
        <f t="shared" si="73"/>
        <v>2.0260774000509274</v>
      </c>
    </row>
    <row r="4693" spans="1:6">
      <c r="A4693" s="1">
        <v>3787424</v>
      </c>
      <c r="B4693" t="s">
        <v>1744</v>
      </c>
      <c r="C4693" s="1"/>
      <c r="D4693" s="1">
        <v>1376.0626970584917</v>
      </c>
      <c r="E4693" s="1">
        <v>550.06015637782582</v>
      </c>
      <c r="F4693">
        <f t="shared" si="73"/>
        <v>2.5016585569839029</v>
      </c>
    </row>
    <row r="4694" spans="1:6">
      <c r="A4694" s="1">
        <v>3787759</v>
      </c>
      <c r="C4694" s="1" t="s">
        <v>27</v>
      </c>
      <c r="D4694" s="1">
        <v>1518.6509665414565</v>
      </c>
      <c r="E4694" s="1">
        <v>644.44045130592463</v>
      </c>
      <c r="F4694">
        <f t="shared" si="73"/>
        <v>2.3565419635964662</v>
      </c>
    </row>
    <row r="4695" spans="1:6">
      <c r="A4695" s="1">
        <v>3788233</v>
      </c>
      <c r="B4695" t="s">
        <v>1745</v>
      </c>
      <c r="C4695" s="1"/>
      <c r="D4695" s="1">
        <v>1834.7502627446554</v>
      </c>
      <c r="E4695" s="1">
        <v>1013.1134783688107</v>
      </c>
      <c r="F4695">
        <f t="shared" si="73"/>
        <v>1.8110017307229413</v>
      </c>
    </row>
    <row r="4696" spans="1:6">
      <c r="A4696" s="1">
        <v>3788825</v>
      </c>
      <c r="B4696" t="s">
        <v>1745</v>
      </c>
      <c r="C4696" s="1"/>
      <c r="D4696" s="1">
        <v>1680.136476558308</v>
      </c>
      <c r="E4696" s="1">
        <v>921.68256765721492</v>
      </c>
      <c r="F4696">
        <f t="shared" si="73"/>
        <v>1.822901436477175</v>
      </c>
    </row>
    <row r="4697" spans="1:6">
      <c r="A4697" s="1">
        <v>3789186</v>
      </c>
      <c r="B4697" t="s">
        <v>1745</v>
      </c>
      <c r="C4697" s="1"/>
      <c r="D4697" s="1">
        <v>1412.1392471686393</v>
      </c>
      <c r="E4697" s="1">
        <v>551.53484848607741</v>
      </c>
      <c r="F4697">
        <f t="shared" si="73"/>
        <v>2.560380819171912</v>
      </c>
    </row>
    <row r="4698" spans="1:6">
      <c r="A4698" s="1">
        <v>3789930</v>
      </c>
      <c r="B4698" t="s">
        <v>1745</v>
      </c>
      <c r="C4698" s="1"/>
      <c r="D4698" s="1">
        <v>2721.2026368797137</v>
      </c>
      <c r="E4698" s="1">
        <v>1610.3637822106859</v>
      </c>
      <c r="F4698">
        <f t="shared" si="73"/>
        <v>1.6898061586706099</v>
      </c>
    </row>
    <row r="4699" spans="1:6">
      <c r="A4699" s="1">
        <v>3790550</v>
      </c>
      <c r="B4699" t="s">
        <v>1745</v>
      </c>
      <c r="C4699" s="1"/>
      <c r="D4699" s="1">
        <v>1384.652351846622</v>
      </c>
      <c r="E4699" s="1">
        <v>591.35153540886904</v>
      </c>
      <c r="F4699">
        <f t="shared" si="73"/>
        <v>2.3415046193957259</v>
      </c>
    </row>
    <row r="4700" spans="1:6">
      <c r="A4700" s="1">
        <v>3790645</v>
      </c>
      <c r="B4700" t="s">
        <v>1745</v>
      </c>
      <c r="C4700" s="1"/>
      <c r="D4700" s="1">
        <v>1513.4971736685782</v>
      </c>
      <c r="E4700" s="1">
        <v>530.88915897055574</v>
      </c>
      <c r="F4700">
        <f t="shared" si="73"/>
        <v>2.8508722547723373</v>
      </c>
    </row>
    <row r="4701" spans="1:6">
      <c r="A4701" s="1">
        <v>3792007</v>
      </c>
      <c r="B4701" t="s">
        <v>1745</v>
      </c>
      <c r="C4701" s="1"/>
      <c r="D4701" s="1">
        <v>1467.1130378126741</v>
      </c>
      <c r="E4701" s="1">
        <v>653.28860395543393</v>
      </c>
      <c r="F4701">
        <f t="shared" si="73"/>
        <v>2.2457349308250869</v>
      </c>
    </row>
    <row r="4702" spans="1:6">
      <c r="A4702" s="1">
        <v>3792582</v>
      </c>
      <c r="B4702" t="s">
        <v>1745</v>
      </c>
      <c r="C4702" s="1"/>
      <c r="D4702" s="1">
        <v>1420.7289019567697</v>
      </c>
      <c r="E4702" s="1">
        <v>623.79476179040307</v>
      </c>
      <c r="F4702">
        <f t="shared" si="73"/>
        <v>2.2775582434822352</v>
      </c>
    </row>
    <row r="4703" spans="1:6">
      <c r="A4703" s="1">
        <v>3792860</v>
      </c>
      <c r="B4703" t="s">
        <v>1746</v>
      </c>
      <c r="C4703" s="1"/>
      <c r="D4703" s="1">
        <v>1704.1875099650733</v>
      </c>
      <c r="E4703" s="1">
        <v>912.83441500770562</v>
      </c>
      <c r="F4703">
        <f t="shared" si="73"/>
        <v>1.8669185582257957</v>
      </c>
    </row>
    <row r="4704" spans="1:6">
      <c r="A4704" s="1">
        <v>3793371</v>
      </c>
      <c r="B4704" t="s">
        <v>1746</v>
      </c>
      <c r="C4704" s="1"/>
      <c r="D4704" s="1">
        <v>3200.5053740573908</v>
      </c>
      <c r="E4704" s="1">
        <v>1269.7099052045792</v>
      </c>
      <c r="F4704">
        <f t="shared" si="73"/>
        <v>2.5206587433384766</v>
      </c>
    </row>
    <row r="4705" spans="1:6">
      <c r="A4705" s="1">
        <v>3793510</v>
      </c>
      <c r="B4705" t="s">
        <v>1746</v>
      </c>
      <c r="C4705" s="1"/>
      <c r="D4705" s="1">
        <v>2135.3881803292197</v>
      </c>
      <c r="E4705" s="1">
        <v>1263.811136771573</v>
      </c>
      <c r="F4705">
        <f t="shared" si="73"/>
        <v>1.6896418445750565</v>
      </c>
    </row>
    <row r="4706" spans="1:6">
      <c r="A4706" s="1">
        <v>3794066</v>
      </c>
      <c r="B4706" t="s">
        <v>1746</v>
      </c>
      <c r="C4706" s="1"/>
      <c r="D4706" s="1">
        <v>1501.4716569651955</v>
      </c>
      <c r="E4706" s="1">
        <v>774.21335683206053</v>
      </c>
      <c r="F4706">
        <f t="shared" si="73"/>
        <v>1.9393512701833806</v>
      </c>
    </row>
    <row r="4707" spans="1:6">
      <c r="A4707" s="1">
        <v>3794442</v>
      </c>
      <c r="B4707" t="s">
        <v>1747</v>
      </c>
      <c r="C4707" s="1"/>
      <c r="D4707" s="1">
        <v>1341.7040779059701</v>
      </c>
      <c r="E4707" s="1">
        <v>514.66754577978884</v>
      </c>
      <c r="F4707">
        <f t="shared" si="73"/>
        <v>2.6069335222470893</v>
      </c>
    </row>
    <row r="4708" spans="1:6">
      <c r="A4708" s="1">
        <v>3794810</v>
      </c>
      <c r="B4708" t="s">
        <v>1594</v>
      </c>
      <c r="C4708" s="1"/>
      <c r="D4708" s="1">
        <v>1173.3468440586139</v>
      </c>
      <c r="E4708" s="1">
        <v>498.44593258902182</v>
      </c>
      <c r="F4708">
        <f t="shared" si="73"/>
        <v>2.3540102694068139</v>
      </c>
    </row>
    <row r="4709" spans="1:6">
      <c r="A4709" s="1">
        <v>3794850</v>
      </c>
      <c r="B4709" t="s">
        <v>1594</v>
      </c>
      <c r="C4709" s="1"/>
      <c r="D4709" s="1">
        <v>1408.7033852533871</v>
      </c>
      <c r="E4709" s="1">
        <v>502.87000891377647</v>
      </c>
      <c r="F4709">
        <f t="shared" si="73"/>
        <v>2.8013271029947768</v>
      </c>
    </row>
    <row r="4710" spans="1:6">
      <c r="A4710" s="1">
        <v>3795073</v>
      </c>
      <c r="B4710" t="s">
        <v>1594</v>
      </c>
      <c r="C4710" s="1"/>
      <c r="D4710" s="1">
        <v>1403.549592380509</v>
      </c>
      <c r="E4710" s="1">
        <v>591.35153540886904</v>
      </c>
      <c r="F4710">
        <f t="shared" si="73"/>
        <v>2.3734606377745759</v>
      </c>
    </row>
    <row r="4711" spans="1:6">
      <c r="A4711" s="1">
        <v>3795494</v>
      </c>
      <c r="B4711" t="s">
        <v>1594</v>
      </c>
      <c r="C4711" s="1"/>
      <c r="D4711" s="1">
        <v>1338.2682159907179</v>
      </c>
      <c r="E4711" s="1">
        <v>581.02869065110826</v>
      </c>
      <c r="F4711">
        <f t="shared" si="73"/>
        <v>2.3032738959775587</v>
      </c>
    </row>
    <row r="4712" spans="1:6">
      <c r="A4712" s="1">
        <v>3795536</v>
      </c>
      <c r="B4712" t="s">
        <v>1748</v>
      </c>
      <c r="C4712" s="1"/>
      <c r="D4712" s="1">
        <v>2101.0295611766983</v>
      </c>
      <c r="E4712" s="1">
        <v>681.30775401221331</v>
      </c>
      <c r="F4712">
        <f t="shared" si="73"/>
        <v>3.0838186543507837</v>
      </c>
    </row>
    <row r="4713" spans="1:6">
      <c r="A4713" s="1">
        <v>3796933</v>
      </c>
      <c r="B4713" t="s">
        <v>1593</v>
      </c>
      <c r="C4713" s="1"/>
      <c r="D4713" s="1">
        <v>1264.3971848127962</v>
      </c>
      <c r="E4713" s="1">
        <v>463.05332199098478</v>
      </c>
      <c r="F4713">
        <f t="shared" si="73"/>
        <v>2.7305649798089839</v>
      </c>
    </row>
    <row r="4714" spans="1:6">
      <c r="A4714" s="1">
        <v>3797147</v>
      </c>
      <c r="B4714" t="s">
        <v>1593</v>
      </c>
      <c r="C4714" s="1"/>
      <c r="D4714" s="1">
        <v>968.9130601011102</v>
      </c>
      <c r="E4714" s="1">
        <v>300.83719008331497</v>
      </c>
      <c r="F4714">
        <f t="shared" si="73"/>
        <v>3.2207223443111399</v>
      </c>
    </row>
    <row r="4715" spans="1:6">
      <c r="A4715" s="1">
        <v>3798174</v>
      </c>
      <c r="B4715" t="s">
        <v>1595</v>
      </c>
      <c r="C4715" s="1"/>
      <c r="D4715" s="1">
        <v>1571.9068262278649</v>
      </c>
      <c r="E4715" s="1">
        <v>743.24482255877808</v>
      </c>
      <c r="F4715">
        <f t="shared" si="73"/>
        <v>2.1149246903816188</v>
      </c>
    </row>
    <row r="4716" spans="1:6">
      <c r="A4716" s="1">
        <v>3798295</v>
      </c>
      <c r="B4716" t="s">
        <v>1595</v>
      </c>
      <c r="C4716" s="1"/>
      <c r="D4716" s="1">
        <v>1937.8261202022204</v>
      </c>
      <c r="E4716" s="1">
        <v>999.84124939454671</v>
      </c>
      <c r="F4716">
        <f t="shared" si="73"/>
        <v>1.9381338001164383</v>
      </c>
    </row>
    <row r="4717" spans="1:6">
      <c r="A4717" s="1">
        <v>3798703</v>
      </c>
      <c r="B4717" t="s">
        <v>1595</v>
      </c>
      <c r="C4717" s="1"/>
      <c r="D4717" s="1">
        <v>1451.6516591940392</v>
      </c>
      <c r="E4717" s="1">
        <v>603.14907227488141</v>
      </c>
      <c r="F4717">
        <f t="shared" si="73"/>
        <v>2.4067875189111758</v>
      </c>
    </row>
    <row r="4718" spans="1:6">
      <c r="A4718" s="1">
        <v>3804218</v>
      </c>
      <c r="B4718" t="s">
        <v>1749</v>
      </c>
      <c r="C4718" s="1"/>
      <c r="D4718" s="1">
        <v>1827.8785389141512</v>
      </c>
      <c r="E4718" s="1">
        <v>874.49242019316546</v>
      </c>
      <c r="F4718">
        <f t="shared" si="73"/>
        <v>2.0902165607226117</v>
      </c>
    </row>
    <row r="4719" spans="1:6">
      <c r="A4719" s="1">
        <v>3808108</v>
      </c>
      <c r="C4719" s="1" t="s">
        <v>27</v>
      </c>
      <c r="D4719" s="1">
        <v>1475.7026926008043</v>
      </c>
      <c r="E4719" s="1">
        <v>353.92610598037049</v>
      </c>
      <c r="F4719">
        <f t="shared" si="73"/>
        <v>4.1695220207425159</v>
      </c>
    </row>
    <row r="4720" spans="1:6">
      <c r="A4720" s="1">
        <v>3808619</v>
      </c>
      <c r="B4720" t="s">
        <v>1750</v>
      </c>
      <c r="C4720" s="1"/>
      <c r="D4720" s="1">
        <v>922.52892424520599</v>
      </c>
      <c r="E4720" s="1">
        <v>247.74827418625935</v>
      </c>
      <c r="F4720">
        <f t="shared" si="73"/>
        <v>3.7236542909341948</v>
      </c>
    </row>
    <row r="4721" spans="1:6">
      <c r="A4721" s="1">
        <v>3809262</v>
      </c>
      <c r="B4721" t="s">
        <v>1751</v>
      </c>
      <c r="C4721" s="1"/>
      <c r="D4721" s="1">
        <v>1585.6502738888737</v>
      </c>
      <c r="E4721" s="1">
        <v>774.21335683206053</v>
      </c>
      <c r="F4721">
        <f t="shared" si="73"/>
        <v>2.0480792018069343</v>
      </c>
    </row>
    <row r="4722" spans="1:6">
      <c r="A4722" s="1">
        <v>3809659</v>
      </c>
      <c r="C4722" s="1" t="s">
        <v>27</v>
      </c>
      <c r="D4722" s="1">
        <v>1577.0606191007432</v>
      </c>
      <c r="E4722" s="1">
        <v>722.59913304325653</v>
      </c>
      <c r="F4722">
        <f t="shared" si="73"/>
        <v>2.1824834088284693</v>
      </c>
    </row>
    <row r="4723" spans="1:6">
      <c r="A4723" s="1">
        <v>3811386</v>
      </c>
      <c r="B4723" t="s">
        <v>1752</v>
      </c>
      <c r="C4723" s="1"/>
      <c r="D4723" s="1">
        <v>1197.397877465379</v>
      </c>
      <c r="E4723" s="1">
        <v>355.40079808862208</v>
      </c>
      <c r="F4723">
        <f t="shared" si="73"/>
        <v>3.369147970137079</v>
      </c>
    </row>
    <row r="4724" spans="1:6">
      <c r="A4724" s="1">
        <v>3812035</v>
      </c>
      <c r="B4724" t="s">
        <v>1753</v>
      </c>
      <c r="C4724" s="1"/>
      <c r="D4724" s="1">
        <v>1192.2440845925009</v>
      </c>
      <c r="E4724" s="1">
        <v>393.74279290316218</v>
      </c>
      <c r="F4724">
        <f t="shared" si="73"/>
        <v>3.0279769079753636</v>
      </c>
    </row>
    <row r="4725" spans="1:6">
      <c r="A4725" s="1">
        <v>3812632</v>
      </c>
      <c r="B4725" t="s">
        <v>1754</v>
      </c>
      <c r="C4725" s="1"/>
      <c r="D4725" s="1">
        <v>1236.910289490779</v>
      </c>
      <c r="E4725" s="1">
        <v>523.51569842929803</v>
      </c>
      <c r="F4725">
        <f t="shared" si="73"/>
        <v>2.3626995201898926</v>
      </c>
    </row>
    <row r="4726" spans="1:6">
      <c r="A4726" s="1">
        <v>3813115</v>
      </c>
      <c r="B4726" t="s">
        <v>1755</v>
      </c>
      <c r="C4726" s="1"/>
      <c r="D4726" s="1">
        <v>1432.7544186601524</v>
      </c>
      <c r="E4726" s="1">
        <v>638.5416828729185</v>
      </c>
      <c r="F4726">
        <f t="shared" si="73"/>
        <v>2.2437915285560095</v>
      </c>
    </row>
    <row r="4727" spans="1:6">
      <c r="A4727" s="1">
        <v>3813946</v>
      </c>
      <c r="C4727" s="1" t="s">
        <v>27</v>
      </c>
      <c r="D4727" s="1">
        <v>1676.700614643056</v>
      </c>
      <c r="E4727" s="1">
        <v>461.5786298827332</v>
      </c>
      <c r="F4727">
        <f t="shared" si="73"/>
        <v>3.6325351870580138</v>
      </c>
    </row>
    <row r="4728" spans="1:6">
      <c r="A4728" s="1">
        <v>3814416</v>
      </c>
      <c r="B4728" t="s">
        <v>1756</v>
      </c>
      <c r="C4728" s="1"/>
      <c r="D4728" s="1">
        <v>1245.4999442789094</v>
      </c>
      <c r="E4728" s="1">
        <v>473.37616674874556</v>
      </c>
      <c r="F4728">
        <f t="shared" si="73"/>
        <v>2.6310998139878574</v>
      </c>
    </row>
    <row r="4729" spans="1:6">
      <c r="A4729" s="1">
        <v>3815195</v>
      </c>
      <c r="B4729" t="s">
        <v>1756</v>
      </c>
      <c r="C4729" s="1"/>
      <c r="D4729" s="1">
        <v>2197.2336948037587</v>
      </c>
      <c r="E4729" s="1">
        <v>1213.6716050910206</v>
      </c>
      <c r="F4729">
        <f t="shared" si="73"/>
        <v>1.8104021595190691</v>
      </c>
    </row>
    <row r="4730" spans="1:6">
      <c r="A4730" s="1">
        <v>3816349</v>
      </c>
      <c r="B4730" t="s">
        <v>1757</v>
      </c>
      <c r="C4730" s="1"/>
      <c r="D4730" s="1">
        <v>1918.9288796683336</v>
      </c>
      <c r="E4730" s="1">
        <v>1044.0820126420931</v>
      </c>
      <c r="F4730">
        <f t="shared" si="73"/>
        <v>1.8379101032613367</v>
      </c>
    </row>
    <row r="4731" spans="1:6">
      <c r="A4731" s="1">
        <v>3817011</v>
      </c>
      <c r="B4731" t="s">
        <v>1757</v>
      </c>
      <c r="C4731" s="1"/>
      <c r="D4731" s="1">
        <v>1824.4426769988991</v>
      </c>
      <c r="E4731" s="1">
        <v>644.44045130592463</v>
      </c>
      <c r="F4731">
        <f t="shared" si="73"/>
        <v>2.8310492820581983</v>
      </c>
    </row>
    <row r="4732" spans="1:6">
      <c r="A4732" s="1">
        <v>3817731</v>
      </c>
      <c r="B4732" t="s">
        <v>1757</v>
      </c>
      <c r="C4732" s="1"/>
      <c r="D4732" s="1">
        <v>1147.5778796942227</v>
      </c>
      <c r="E4732" s="1">
        <v>365.72364284638286</v>
      </c>
      <c r="F4732">
        <f t="shared" si="73"/>
        <v>3.1378279806106133</v>
      </c>
    </row>
    <row r="4733" spans="1:6">
      <c r="A4733" s="1">
        <v>3818238</v>
      </c>
      <c r="B4733" t="s">
        <v>1757</v>
      </c>
      <c r="C4733" s="1"/>
      <c r="D4733" s="1">
        <v>1736.8281981599689</v>
      </c>
      <c r="E4733" s="1">
        <v>675.40898557920707</v>
      </c>
      <c r="F4733">
        <f t="shared" si="73"/>
        <v>2.571520715956312</v>
      </c>
    </row>
    <row r="4734" spans="1:6">
      <c r="A4734" s="1">
        <v>3818347</v>
      </c>
      <c r="B4734" t="s">
        <v>1757</v>
      </c>
      <c r="C4734" s="1"/>
      <c r="D4734" s="1">
        <v>1506.6254498380738</v>
      </c>
      <c r="E4734" s="1">
        <v>665.08614082144629</v>
      </c>
      <c r="F4734">
        <f t="shared" si="73"/>
        <v>2.2653087432813503</v>
      </c>
    </row>
    <row r="4735" spans="1:6">
      <c r="A4735" s="1">
        <v>3818725</v>
      </c>
      <c r="B4735" t="s">
        <v>1757</v>
      </c>
      <c r="C4735" s="1"/>
      <c r="D4735" s="1">
        <v>1492.8820021770653</v>
      </c>
      <c r="E4735" s="1">
        <v>648.86452763067928</v>
      </c>
      <c r="F4735">
        <f t="shared" si="73"/>
        <v>2.3007606959626923</v>
      </c>
    </row>
    <row r="4736" spans="1:6">
      <c r="A4736" s="1">
        <v>3818860</v>
      </c>
      <c r="B4736" t="s">
        <v>1757</v>
      </c>
      <c r="C4736" s="1"/>
      <c r="D4736" s="1">
        <v>1771.1868173124903</v>
      </c>
      <c r="E4736" s="1">
        <v>839.09980959512848</v>
      </c>
      <c r="F4736">
        <f t="shared" si="73"/>
        <v>2.1108178038642391</v>
      </c>
    </row>
    <row r="4737" spans="1:6">
      <c r="A4737" s="1">
        <v>3820814</v>
      </c>
      <c r="B4737" t="s">
        <v>1758</v>
      </c>
      <c r="C4737" s="1"/>
      <c r="D4737" s="1">
        <v>975.78478393161458</v>
      </c>
      <c r="E4737" s="1">
        <v>286.09026900079948</v>
      </c>
      <c r="F4737">
        <f t="shared" si="73"/>
        <v>3.4107583852454897</v>
      </c>
    </row>
    <row r="4738" spans="1:6">
      <c r="A4738" s="1">
        <v>3821413</v>
      </c>
      <c r="B4738" t="s">
        <v>1759</v>
      </c>
      <c r="C4738" s="1"/>
      <c r="D4738" s="1">
        <v>1345.1399398212222</v>
      </c>
      <c r="E4738" s="1">
        <v>606.09845649138447</v>
      </c>
      <c r="F4738">
        <f t="shared" si="73"/>
        <v>2.2193422956528237</v>
      </c>
    </row>
    <row r="4739" spans="1:6">
      <c r="A4739" s="1">
        <v>3821495</v>
      </c>
      <c r="B4739" t="s">
        <v>1759</v>
      </c>
      <c r="C4739" s="1"/>
      <c r="D4739" s="1">
        <v>1029.0406436180231</v>
      </c>
      <c r="E4739" s="1">
        <v>321.48287959883658</v>
      </c>
      <c r="F4739">
        <f t="shared" ref="F4739:F4802" si="74">D4739/E4739</f>
        <v>3.2009189568729592</v>
      </c>
    </row>
    <row r="4740" spans="1:6">
      <c r="A4740" s="1">
        <v>3821500</v>
      </c>
      <c r="B4740" t="s">
        <v>1759</v>
      </c>
      <c r="C4740" s="1"/>
      <c r="D4740" s="1">
        <v>1013.5792649993883</v>
      </c>
      <c r="E4740" s="1">
        <v>302.3118821915665</v>
      </c>
      <c r="F4740">
        <f t="shared" si="74"/>
        <v>3.3527602608656704</v>
      </c>
    </row>
    <row r="4741" spans="1:6">
      <c r="A4741" s="1">
        <v>3825448</v>
      </c>
      <c r="B4741" t="s">
        <v>1760</v>
      </c>
      <c r="C4741" s="1"/>
      <c r="D4741" s="1">
        <v>1300.473734922944</v>
      </c>
      <c r="E4741" s="1">
        <v>489.59777993951258</v>
      </c>
      <c r="F4741">
        <f t="shared" si="74"/>
        <v>2.6562083984196398</v>
      </c>
    </row>
    <row r="4742" spans="1:6">
      <c r="A4742" s="1">
        <v>3826301</v>
      </c>
      <c r="B4742" t="s">
        <v>1760</v>
      </c>
      <c r="C4742" s="1"/>
      <c r="D4742" s="1">
        <v>3221.1205455489035</v>
      </c>
      <c r="E4742" s="1">
        <v>1902.3528196444915</v>
      </c>
      <c r="F4742">
        <f t="shared" si="74"/>
        <v>1.6932298321774302</v>
      </c>
    </row>
    <row r="4743" spans="1:6">
      <c r="A4743" s="1">
        <v>3826931</v>
      </c>
      <c r="B4743" t="s">
        <v>1761</v>
      </c>
      <c r="C4743" s="1"/>
      <c r="D4743" s="1">
        <v>1893.1599153039422</v>
      </c>
      <c r="E4743" s="1">
        <v>787.48558580632437</v>
      </c>
      <c r="F4743">
        <f t="shared" si="74"/>
        <v>2.404056594084186</v>
      </c>
    </row>
    <row r="4744" spans="1:6">
      <c r="A4744" s="1">
        <v>3826953</v>
      </c>
      <c r="B4744" t="s">
        <v>1761</v>
      </c>
      <c r="C4744" s="1"/>
      <c r="D4744" s="1">
        <v>1549.5737237787259</v>
      </c>
      <c r="E4744" s="1">
        <v>836.1504253786253</v>
      </c>
      <c r="F4744">
        <f t="shared" si="74"/>
        <v>1.8532236266901958</v>
      </c>
    </row>
    <row r="4745" spans="1:6">
      <c r="A4745" s="1">
        <v>3827011</v>
      </c>
      <c r="B4745" t="s">
        <v>1761</v>
      </c>
      <c r="C4745" s="1"/>
      <c r="D4745" s="1">
        <v>1374.3447661008656</v>
      </c>
      <c r="E4745" s="1">
        <v>651.81391184718234</v>
      </c>
      <c r="F4745">
        <f t="shared" si="74"/>
        <v>2.1084925331005828</v>
      </c>
    </row>
    <row r="4746" spans="1:6">
      <c r="A4746" s="1">
        <v>3830631</v>
      </c>
      <c r="B4746" t="s">
        <v>15</v>
      </c>
      <c r="C4746" s="1"/>
      <c r="D4746" s="1">
        <v>1518.6509665414565</v>
      </c>
      <c r="E4746" s="1">
        <v>663.6114487131947</v>
      </c>
      <c r="F4746">
        <f t="shared" si="74"/>
        <v>2.2884640846481239</v>
      </c>
    </row>
    <row r="4747" spans="1:6">
      <c r="A4747" s="1">
        <v>3830848</v>
      </c>
      <c r="B4747" t="s">
        <v>15</v>
      </c>
      <c r="C4747" s="1"/>
      <c r="D4747" s="1">
        <v>1980.7743941428726</v>
      </c>
      <c r="E4747" s="1">
        <v>1128.139462812431</v>
      </c>
      <c r="F4747">
        <f t="shared" si="74"/>
        <v>1.7557885877024799</v>
      </c>
    </row>
    <row r="4748" spans="1:6">
      <c r="A4748" s="1">
        <v>3831215</v>
      </c>
      <c r="B4748" t="s">
        <v>15</v>
      </c>
      <c r="C4748" s="1"/>
      <c r="D4748" s="1">
        <v>3185.0439954387557</v>
      </c>
      <c r="E4748" s="1">
        <v>2061.6195673356583</v>
      </c>
      <c r="F4748">
        <f t="shared" si="74"/>
        <v>1.5449232467049967</v>
      </c>
    </row>
    <row r="4749" spans="1:6">
      <c r="A4749" s="1">
        <v>3831905</v>
      </c>
      <c r="B4749" t="s">
        <v>15</v>
      </c>
      <c r="C4749" s="1"/>
      <c r="D4749" s="1">
        <v>1862.2371580666727</v>
      </c>
      <c r="E4749" s="1">
        <v>951.17640982224577</v>
      </c>
      <c r="F4749">
        <f t="shared" si="74"/>
        <v>1.9578252139523564</v>
      </c>
    </row>
    <row r="4750" spans="1:6">
      <c r="A4750" s="1">
        <v>3831992</v>
      </c>
      <c r="B4750" t="s">
        <v>15</v>
      </c>
      <c r="C4750" s="1"/>
      <c r="D4750" s="1">
        <v>2767.5867727356181</v>
      </c>
      <c r="E4750" s="1">
        <v>1381.7865054316965</v>
      </c>
      <c r="F4750">
        <f t="shared" si="74"/>
        <v>2.0029047626796523</v>
      </c>
    </row>
    <row r="4751" spans="1:6">
      <c r="A4751" s="1">
        <v>3832337</v>
      </c>
      <c r="B4751" t="s">
        <v>15</v>
      </c>
      <c r="C4751" s="1"/>
      <c r="D4751" s="1">
        <v>2367.3088596087409</v>
      </c>
      <c r="E4751" s="1">
        <v>1381.7865054316965</v>
      </c>
      <c r="F4751">
        <f t="shared" si="74"/>
        <v>1.7132233165565245</v>
      </c>
    </row>
    <row r="4752" spans="1:6">
      <c r="A4752" s="1">
        <v>3832381</v>
      </c>
      <c r="B4752" t="s">
        <v>15</v>
      </c>
      <c r="C4752" s="1"/>
      <c r="D4752" s="1">
        <v>1857.0833651937946</v>
      </c>
      <c r="E4752" s="1">
        <v>1027.860399451326</v>
      </c>
      <c r="F4752">
        <f t="shared" si="74"/>
        <v>1.8067466809550301</v>
      </c>
    </row>
    <row r="4753" spans="1:6">
      <c r="A4753" s="1">
        <v>3832723</v>
      </c>
      <c r="B4753" t="s">
        <v>1762</v>
      </c>
      <c r="C4753" s="1"/>
      <c r="D4753" s="1">
        <v>2879.2522849813131</v>
      </c>
      <c r="E4753" s="1">
        <v>1937.7454302425285</v>
      </c>
      <c r="F4753">
        <f t="shared" si="74"/>
        <v>1.4858774739161404</v>
      </c>
    </row>
    <row r="4754" spans="1:6">
      <c r="A4754" s="1">
        <v>3833123</v>
      </c>
      <c r="B4754" t="s">
        <v>1762</v>
      </c>
      <c r="C4754" s="1"/>
      <c r="D4754" s="1">
        <v>3018.4046925490261</v>
      </c>
      <c r="E4754" s="1">
        <v>1672.3008507572506</v>
      </c>
      <c r="F4754">
        <f t="shared" si="74"/>
        <v>1.8049411929571364</v>
      </c>
    </row>
    <row r="4755" spans="1:6">
      <c r="A4755" s="1">
        <v>3833581</v>
      </c>
      <c r="B4755" t="s">
        <v>1763</v>
      </c>
      <c r="C4755" s="1"/>
      <c r="D4755" s="1">
        <v>2901.5853874304526</v>
      </c>
      <c r="E4755" s="1">
        <v>1181.2283787094866</v>
      </c>
      <c r="F4755">
        <f t="shared" si="74"/>
        <v>2.4564135435016277</v>
      </c>
    </row>
    <row r="4756" spans="1:6">
      <c r="A4756" s="1">
        <v>3833628</v>
      </c>
      <c r="B4756" t="s">
        <v>1763</v>
      </c>
      <c r="C4756" s="1"/>
      <c r="D4756" s="1">
        <v>2595.79367697301</v>
      </c>
      <c r="E4756" s="1">
        <v>1344.919202725408</v>
      </c>
      <c r="F4756">
        <f t="shared" si="74"/>
        <v>1.9300740681765645</v>
      </c>
    </row>
    <row r="4757" spans="1:6">
      <c r="A4757" s="1">
        <v>3833703</v>
      </c>
      <c r="B4757" t="s">
        <v>1763</v>
      </c>
      <c r="C4757" s="1"/>
      <c r="D4757" s="1">
        <v>3136.9419286252255</v>
      </c>
      <c r="E4757" s="1">
        <v>1816.8206773659019</v>
      </c>
      <c r="F4757">
        <f t="shared" si="74"/>
        <v>1.7266106488689281</v>
      </c>
    </row>
    <row r="4758" spans="1:6">
      <c r="A4758" s="1">
        <v>3837892</v>
      </c>
      <c r="B4758" t="s">
        <v>15</v>
      </c>
      <c r="C4758" s="1"/>
      <c r="D4758" s="1">
        <v>1455.0875211092914</v>
      </c>
      <c r="E4758" s="1">
        <v>617.89599335739683</v>
      </c>
      <c r="F4758">
        <f t="shared" si="74"/>
        <v>2.3549068722762461</v>
      </c>
    </row>
    <row r="4759" spans="1:6">
      <c r="A4759" s="1">
        <v>3838366</v>
      </c>
      <c r="B4759" t="s">
        <v>15</v>
      </c>
      <c r="C4759" s="1"/>
      <c r="D4759" s="1">
        <v>2243.617830659663</v>
      </c>
      <c r="E4759" s="1">
        <v>1007.2147099358044</v>
      </c>
      <c r="F4759">
        <f t="shared" si="74"/>
        <v>2.2275467271547909</v>
      </c>
    </row>
    <row r="4760" spans="1:6">
      <c r="A4760" s="1">
        <v>3838450</v>
      </c>
      <c r="B4760" t="s">
        <v>15</v>
      </c>
      <c r="C4760" s="1"/>
      <c r="D4760" s="1">
        <v>1429.3185567449002</v>
      </c>
      <c r="E4760" s="1">
        <v>583.97807486761133</v>
      </c>
      <c r="F4760">
        <f t="shared" si="74"/>
        <v>2.4475551707466567</v>
      </c>
    </row>
    <row r="4761" spans="1:6">
      <c r="A4761" s="1">
        <v>3840204</v>
      </c>
      <c r="B4761" t="s">
        <v>1764</v>
      </c>
      <c r="C4761" s="1"/>
      <c r="D4761" s="1">
        <v>1377.7806280161176</v>
      </c>
      <c r="E4761" s="1">
        <v>496.97124048077029</v>
      </c>
      <c r="F4761">
        <f t="shared" si="74"/>
        <v>2.7723548483072213</v>
      </c>
    </row>
    <row r="4762" spans="1:6">
      <c r="A4762" s="1">
        <v>3840498</v>
      </c>
      <c r="B4762" t="s">
        <v>1764</v>
      </c>
      <c r="C4762" s="1"/>
      <c r="D4762" s="1">
        <v>1843.3399175327859</v>
      </c>
      <c r="E4762" s="1">
        <v>647.38983552242769</v>
      </c>
      <c r="F4762">
        <f t="shared" si="74"/>
        <v>2.8473414570144677</v>
      </c>
    </row>
    <row r="4763" spans="1:6">
      <c r="A4763" s="1">
        <v>3841203</v>
      </c>
      <c r="B4763" t="s">
        <v>1765</v>
      </c>
      <c r="C4763" s="1"/>
      <c r="D4763" s="1">
        <v>1046.2199531942838</v>
      </c>
      <c r="E4763" s="1">
        <v>327.38164803184276</v>
      </c>
      <c r="F4763">
        <f t="shared" si="74"/>
        <v>3.1957196119084941</v>
      </c>
    </row>
    <row r="4764" spans="1:6">
      <c r="A4764" s="1">
        <v>3841664</v>
      </c>
      <c r="B4764" t="s">
        <v>1765</v>
      </c>
      <c r="C4764" s="1"/>
      <c r="D4764" s="1">
        <v>1166.4751202281095</v>
      </c>
      <c r="E4764" s="1">
        <v>449.78109301672089</v>
      </c>
      <c r="F4764">
        <f t="shared" si="74"/>
        <v>2.5934285329880353</v>
      </c>
    </row>
    <row r="4765" spans="1:6">
      <c r="A4765" s="1">
        <v>3842026</v>
      </c>
      <c r="C4765" s="1" t="s">
        <v>27</v>
      </c>
      <c r="D4765" s="1">
        <v>1154.4496035247271</v>
      </c>
      <c r="E4765" s="1">
        <v>348.02733754736437</v>
      </c>
      <c r="F4765">
        <f t="shared" si="74"/>
        <v>3.3171233376677303</v>
      </c>
    </row>
    <row r="4766" spans="1:6">
      <c r="A4766" s="1">
        <v>3842759</v>
      </c>
      <c r="B4766" t="s">
        <v>1766</v>
      </c>
      <c r="C4766" s="1"/>
      <c r="D4766" s="1">
        <v>905.34961466894515</v>
      </c>
      <c r="E4766" s="1">
        <v>181.3871293149399</v>
      </c>
      <c r="F4766">
        <f t="shared" si="74"/>
        <v>4.9912560945655606</v>
      </c>
    </row>
    <row r="4767" spans="1:6">
      <c r="A4767" s="1">
        <v>3843435</v>
      </c>
      <c r="B4767" t="s">
        <v>1767</v>
      </c>
      <c r="C4767" s="1"/>
      <c r="D4767" s="1">
        <v>1786.6481959311252</v>
      </c>
      <c r="E4767" s="1">
        <v>861.22019121890162</v>
      </c>
      <c r="F4767">
        <f t="shared" si="74"/>
        <v>2.0745544683554704</v>
      </c>
    </row>
    <row r="4768" spans="1:6">
      <c r="A4768" s="1">
        <v>3844386</v>
      </c>
      <c r="B4768" t="s">
        <v>1768</v>
      </c>
      <c r="C4768" s="1"/>
      <c r="D4768" s="1">
        <v>1523.8047594143347</v>
      </c>
      <c r="E4768" s="1">
        <v>660.66206449669164</v>
      </c>
      <c r="F4768">
        <f t="shared" si="74"/>
        <v>2.3064813938956918</v>
      </c>
    </row>
    <row r="4769" spans="1:6">
      <c r="A4769" s="1">
        <v>3844474</v>
      </c>
      <c r="B4769" t="s">
        <v>1768</v>
      </c>
      <c r="C4769" s="1"/>
      <c r="D4769" s="1">
        <v>1664.6750979396734</v>
      </c>
      <c r="E4769" s="1">
        <v>709.32690406899258</v>
      </c>
      <c r="F4769">
        <f t="shared" si="74"/>
        <v>2.3468376687679662</v>
      </c>
    </row>
    <row r="4770" spans="1:6">
      <c r="A4770" s="1">
        <v>3844651</v>
      </c>
      <c r="B4770" t="s">
        <v>1769</v>
      </c>
      <c r="C4770" s="1"/>
      <c r="D4770" s="1">
        <v>1458.5233830245436</v>
      </c>
      <c r="E4770" s="1">
        <v>616.42130124914536</v>
      </c>
      <c r="F4770">
        <f t="shared" si="74"/>
        <v>2.3661145065378544</v>
      </c>
    </row>
    <row r="4771" spans="1:6">
      <c r="A4771" s="1">
        <v>3844991</v>
      </c>
      <c r="B4771" t="s">
        <v>1769</v>
      </c>
      <c r="C4771" s="1"/>
      <c r="D4771" s="1">
        <v>1381.2164899313698</v>
      </c>
      <c r="E4771" s="1">
        <v>491.07247204776411</v>
      </c>
      <c r="F4771">
        <f t="shared" si="74"/>
        <v>2.8126530574432729</v>
      </c>
    </row>
    <row r="4772" spans="1:6">
      <c r="A4772" s="1">
        <v>3845722</v>
      </c>
      <c r="B4772" t="s">
        <v>1770</v>
      </c>
      <c r="C4772" s="1"/>
      <c r="D4772" s="1">
        <v>2887.8419397694438</v>
      </c>
      <c r="E4772" s="1">
        <v>1530.7304083651024</v>
      </c>
      <c r="F4772">
        <f t="shared" si="74"/>
        <v>1.8865777565977835</v>
      </c>
    </row>
    <row r="4773" spans="1:6">
      <c r="A4773" s="1">
        <v>3845830</v>
      </c>
      <c r="B4773" t="s">
        <v>1770</v>
      </c>
      <c r="C4773" s="1"/>
      <c r="D4773" s="1">
        <v>2537.3840244137232</v>
      </c>
      <c r="E4773" s="1">
        <v>1517.4581793908385</v>
      </c>
      <c r="F4773">
        <f t="shared" si="74"/>
        <v>1.6721278114117906</v>
      </c>
    </row>
    <row r="4774" spans="1:6">
      <c r="A4774" s="1">
        <v>3848256</v>
      </c>
      <c r="B4774" t="s">
        <v>1771</v>
      </c>
      <c r="C4774" s="1"/>
      <c r="D4774" s="1">
        <v>1197.397877465379</v>
      </c>
      <c r="E4774" s="1">
        <v>408.48971398567767</v>
      </c>
      <c r="F4774">
        <f t="shared" si="74"/>
        <v>2.9312803639098775</v>
      </c>
    </row>
    <row r="4775" spans="1:6">
      <c r="A4775" s="1">
        <v>3848348</v>
      </c>
      <c r="B4775" t="s">
        <v>1771</v>
      </c>
      <c r="C4775" s="1"/>
      <c r="D4775" s="1">
        <v>1221.4489108721443</v>
      </c>
      <c r="E4775" s="1">
        <v>437.98355615070852</v>
      </c>
      <c r="F4775">
        <f t="shared" si="74"/>
        <v>2.788800843591142</v>
      </c>
    </row>
    <row r="4776" spans="1:6">
      <c r="A4776" s="1">
        <v>3848429</v>
      </c>
      <c r="B4776" t="s">
        <v>1771</v>
      </c>
      <c r="C4776" s="1"/>
      <c r="D4776" s="1">
        <v>1156.1675344823532</v>
      </c>
      <c r="E4776" s="1">
        <v>407.01502187742608</v>
      </c>
      <c r="F4776">
        <f t="shared" si="74"/>
        <v>2.8406016297613133</v>
      </c>
    </row>
    <row r="4777" spans="1:6">
      <c r="A4777" s="1">
        <v>3848812</v>
      </c>
      <c r="B4777" t="s">
        <v>1771</v>
      </c>
      <c r="C4777" s="1"/>
      <c r="D4777" s="1">
        <v>1267.8330467280484</v>
      </c>
      <c r="E4777" s="1">
        <v>446.83170880021777</v>
      </c>
      <c r="F4777">
        <f t="shared" si="74"/>
        <v>2.8373837884788684</v>
      </c>
    </row>
    <row r="4778" spans="1:6">
      <c r="A4778" s="1">
        <v>3848974</v>
      </c>
      <c r="B4778" t="s">
        <v>1771</v>
      </c>
      <c r="C4778" s="1"/>
      <c r="D4778" s="1">
        <v>1432.7544186601524</v>
      </c>
      <c r="E4778" s="1">
        <v>648.86452763067928</v>
      </c>
      <c r="F4778">
        <f t="shared" si="74"/>
        <v>2.2080948451471638</v>
      </c>
    </row>
    <row r="4779" spans="1:6">
      <c r="A4779" s="1">
        <v>3849775</v>
      </c>
      <c r="B4779" t="s">
        <v>1771</v>
      </c>
      <c r="C4779" s="1"/>
      <c r="D4779" s="1">
        <v>2269.3867950240542</v>
      </c>
      <c r="E4779" s="1">
        <v>1349.3432790501627</v>
      </c>
      <c r="F4779">
        <f t="shared" si="74"/>
        <v>1.6818454060270962</v>
      </c>
    </row>
    <row r="4780" spans="1:6">
      <c r="A4780" s="1">
        <v>3850345</v>
      </c>
      <c r="B4780" t="s">
        <v>1772</v>
      </c>
      <c r="C4780" s="1"/>
      <c r="D4780" s="1">
        <v>2746.9716012441049</v>
      </c>
      <c r="E4780" s="1">
        <v>1374.4130448904389</v>
      </c>
      <c r="F4780">
        <f t="shared" si="74"/>
        <v>1.9986507050819495</v>
      </c>
    </row>
    <row r="4781" spans="1:6">
      <c r="A4781" s="1">
        <v>3852495</v>
      </c>
      <c r="B4781" t="s">
        <v>1773</v>
      </c>
      <c r="C4781" s="1"/>
      <c r="D4781" s="1">
        <v>1453.3695901516653</v>
      </c>
      <c r="E4781" s="1">
        <v>631.16822233166079</v>
      </c>
      <c r="F4781">
        <f t="shared" si="74"/>
        <v>2.3026659751383383</v>
      </c>
    </row>
    <row r="4782" spans="1:6">
      <c r="A4782" s="1">
        <v>3852654</v>
      </c>
      <c r="B4782" t="s">
        <v>1773</v>
      </c>
      <c r="C4782" s="1"/>
      <c r="D4782" s="1">
        <v>1616.5730311261432</v>
      </c>
      <c r="E4782" s="1">
        <v>803.70719899709138</v>
      </c>
      <c r="F4782">
        <f t="shared" si="74"/>
        <v>2.0113954847528914</v>
      </c>
    </row>
    <row r="4783" spans="1:6">
      <c r="A4783" s="1">
        <v>3852765</v>
      </c>
      <c r="B4783" t="s">
        <v>1773</v>
      </c>
      <c r="C4783" s="1"/>
      <c r="D4783" s="1">
        <v>1290.1661491771874</v>
      </c>
      <c r="E4783" s="1">
        <v>550.06015637782582</v>
      </c>
      <c r="F4783">
        <f t="shared" si="74"/>
        <v>2.3455000952495766</v>
      </c>
    </row>
    <row r="4784" spans="1:6">
      <c r="A4784" s="1">
        <v>3853965</v>
      </c>
      <c r="B4784" t="s">
        <v>1773</v>
      </c>
      <c r="C4784" s="1"/>
      <c r="D4784" s="1">
        <v>1140.7061558637183</v>
      </c>
      <c r="E4784" s="1">
        <v>399.64156133616837</v>
      </c>
      <c r="F4784">
        <f t="shared" si="74"/>
        <v>2.8543231390895931</v>
      </c>
    </row>
    <row r="4785" spans="1:6">
      <c r="A4785" s="1">
        <v>3854192</v>
      </c>
      <c r="B4785" t="s">
        <v>1773</v>
      </c>
      <c r="C4785" s="1"/>
      <c r="D4785" s="1">
        <v>1015.2971959570144</v>
      </c>
      <c r="E4785" s="1">
        <v>261.02050316052328</v>
      </c>
      <c r="F4785">
        <f t="shared" si="74"/>
        <v>3.8897220090508502</v>
      </c>
    </row>
    <row r="4786" spans="1:6">
      <c r="A4786" s="1">
        <v>3854549</v>
      </c>
      <c r="B4786" t="s">
        <v>1774</v>
      </c>
      <c r="C4786" s="1"/>
      <c r="D4786" s="1">
        <v>1013.5792649993883</v>
      </c>
      <c r="E4786" s="1">
        <v>261.02050316052328</v>
      </c>
      <c r="F4786">
        <f t="shared" si="74"/>
        <v>3.8831404151269062</v>
      </c>
    </row>
    <row r="4787" spans="1:6">
      <c r="A4787" s="1">
        <v>3861398</v>
      </c>
      <c r="B4787" t="s">
        <v>1775</v>
      </c>
      <c r="C4787" s="1"/>
      <c r="D4787" s="1">
        <v>1202.5516703382573</v>
      </c>
      <c r="E4787" s="1">
        <v>427.66071139294769</v>
      </c>
      <c r="F4787">
        <f t="shared" si="74"/>
        <v>2.8119292661263806</v>
      </c>
    </row>
    <row r="4788" spans="1:6">
      <c r="A4788" s="1">
        <v>3861774</v>
      </c>
      <c r="B4788" t="s">
        <v>1775</v>
      </c>
      <c r="C4788" s="1"/>
      <c r="D4788" s="1">
        <v>1171.6289131009878</v>
      </c>
      <c r="E4788" s="1">
        <v>293.46372954205725</v>
      </c>
      <c r="F4788">
        <f t="shared" si="74"/>
        <v>3.9924147182661556</v>
      </c>
    </row>
    <row r="4789" spans="1:6">
      <c r="A4789" s="1">
        <v>3862805</v>
      </c>
      <c r="B4789" t="s">
        <v>1776</v>
      </c>
      <c r="C4789" s="1"/>
      <c r="D4789" s="1">
        <v>1429.3185567449002</v>
      </c>
      <c r="E4789" s="1">
        <v>496.97124048077029</v>
      </c>
      <c r="F4789">
        <f t="shared" si="74"/>
        <v>2.8760588950020054</v>
      </c>
    </row>
    <row r="4790" spans="1:6">
      <c r="A4790" s="1">
        <v>3863289</v>
      </c>
      <c r="B4790" t="s">
        <v>1777</v>
      </c>
      <c r="C4790" s="1"/>
      <c r="D4790" s="1">
        <v>1211.1413251263878</v>
      </c>
      <c r="E4790" s="1">
        <v>452.73047723322395</v>
      </c>
      <c r="F4790">
        <f t="shared" si="74"/>
        <v>2.6751928267079506</v>
      </c>
    </row>
    <row r="4791" spans="1:6">
      <c r="A4791" s="1">
        <v>3863866</v>
      </c>
      <c r="B4791" t="s">
        <v>1778</v>
      </c>
      <c r="C4791" s="1"/>
      <c r="D4791" s="1">
        <v>1547.8557928210998</v>
      </c>
      <c r="E4791" s="1">
        <v>699.0040593112318</v>
      </c>
      <c r="F4791">
        <f t="shared" si="74"/>
        <v>2.2143731101451536</v>
      </c>
    </row>
    <row r="4792" spans="1:6">
      <c r="A4792" s="1">
        <v>3864414</v>
      </c>
      <c r="B4792" t="s">
        <v>1779</v>
      </c>
      <c r="C4792" s="1"/>
      <c r="D4792" s="1">
        <v>1326.2426992873352</v>
      </c>
      <c r="E4792" s="1">
        <v>557.43361691908353</v>
      </c>
      <c r="F4792">
        <f t="shared" si="74"/>
        <v>2.3791939686333112</v>
      </c>
    </row>
    <row r="4793" spans="1:6">
      <c r="A4793" s="1">
        <v>3864764</v>
      </c>
      <c r="B4793" t="s">
        <v>1780</v>
      </c>
      <c r="C4793" s="1"/>
      <c r="D4793" s="1">
        <v>1260.9613228975441</v>
      </c>
      <c r="E4793" s="1">
        <v>498.44593258902182</v>
      </c>
      <c r="F4793">
        <f t="shared" si="74"/>
        <v>2.5297855603874106</v>
      </c>
    </row>
    <row r="4794" spans="1:6">
      <c r="A4794" s="1">
        <v>3864957</v>
      </c>
      <c r="C4794" s="1" t="s">
        <v>27</v>
      </c>
      <c r="D4794" s="1">
        <v>1403.549592380509</v>
      </c>
      <c r="E4794" s="1">
        <v>566.28176956859284</v>
      </c>
      <c r="F4794">
        <f t="shared" si="74"/>
        <v>2.4785357180927212</v>
      </c>
    </row>
    <row r="4795" spans="1:6">
      <c r="A4795" s="1">
        <v>3866533</v>
      </c>
      <c r="C4795" s="1" t="s">
        <v>27</v>
      </c>
      <c r="D4795" s="1">
        <v>956.88754339772765</v>
      </c>
      <c r="E4795" s="1">
        <v>199.08343461395842</v>
      </c>
      <c r="F4795">
        <f t="shared" si="74"/>
        <v>4.8064649138348603</v>
      </c>
    </row>
    <row r="4796" spans="1:6">
      <c r="A4796" s="1">
        <v>3866700</v>
      </c>
      <c r="B4796" t="s">
        <v>1781</v>
      </c>
      <c r="C4796" s="1"/>
      <c r="D4796" s="1">
        <v>982.65650776211885</v>
      </c>
      <c r="E4796" s="1">
        <v>256.59642683576863</v>
      </c>
      <c r="F4796">
        <f t="shared" si="74"/>
        <v>3.8295798576768805</v>
      </c>
    </row>
    <row r="4797" spans="1:6">
      <c r="A4797" s="1">
        <v>3867222</v>
      </c>
      <c r="B4797" t="s">
        <v>1781</v>
      </c>
      <c r="C4797" s="1"/>
      <c r="D4797" s="1">
        <v>1034.1944364909014</v>
      </c>
      <c r="E4797" s="1">
        <v>306.73595851632109</v>
      </c>
      <c r="F4797">
        <f t="shared" si="74"/>
        <v>3.371611341211151</v>
      </c>
    </row>
    <row r="4798" spans="1:6">
      <c r="A4798" s="1">
        <v>3867331</v>
      </c>
      <c r="B4798" t="s">
        <v>1781</v>
      </c>
      <c r="C4798" s="1"/>
      <c r="D4798" s="1">
        <v>941.42616477909291</v>
      </c>
      <c r="E4798" s="1">
        <v>174.01366877368218</v>
      </c>
      <c r="F4798">
        <f t="shared" si="74"/>
        <v>5.410070205481893</v>
      </c>
    </row>
    <row r="4799" spans="1:6">
      <c r="A4799" s="1">
        <v>3869391</v>
      </c>
      <c r="C4799" s="1" t="s">
        <v>27</v>
      </c>
      <c r="D4799" s="1">
        <v>1377.7806280161176</v>
      </c>
      <c r="E4799" s="1">
        <v>501.39531680552489</v>
      </c>
      <c r="F4799">
        <f t="shared" si="74"/>
        <v>2.7478928937633342</v>
      </c>
    </row>
    <row r="4800" spans="1:6">
      <c r="A4800" s="1">
        <v>3869697</v>
      </c>
      <c r="B4800" t="s">
        <v>1782</v>
      </c>
      <c r="C4800" s="1"/>
      <c r="D4800" s="1">
        <v>1704.1875099650733</v>
      </c>
      <c r="E4800" s="1">
        <v>653.28860395543393</v>
      </c>
      <c r="F4800">
        <f t="shared" si="74"/>
        <v>2.6086288657827708</v>
      </c>
    </row>
    <row r="4801" spans="1:6">
      <c r="A4801" s="1">
        <v>3870399</v>
      </c>
      <c r="B4801" t="s">
        <v>1783</v>
      </c>
      <c r="C4801" s="1"/>
      <c r="D4801" s="1">
        <v>1046.2199531942838</v>
      </c>
      <c r="E4801" s="1">
        <v>290.51434532555413</v>
      </c>
      <c r="F4801">
        <f t="shared" si="74"/>
        <v>3.6012677860085573</v>
      </c>
    </row>
    <row r="4802" spans="1:6">
      <c r="A4802" s="1">
        <v>3885132</v>
      </c>
      <c r="B4802" t="s">
        <v>1784</v>
      </c>
      <c r="C4802" s="1"/>
      <c r="D4802" s="1">
        <v>3964.9846502009968</v>
      </c>
      <c r="E4802" s="1">
        <v>2476.0080497543422</v>
      </c>
      <c r="F4802">
        <f t="shared" si="74"/>
        <v>1.6013617769111792</v>
      </c>
    </row>
    <row r="4803" spans="1:6">
      <c r="A4803" s="1">
        <v>3885184</v>
      </c>
      <c r="B4803" t="s">
        <v>1784</v>
      </c>
      <c r="C4803" s="1"/>
      <c r="D4803" s="1">
        <v>4765.5404764547511</v>
      </c>
      <c r="E4803" s="1">
        <v>2921.3650664463084</v>
      </c>
      <c r="F4803">
        <f t="shared" ref="F4803:F4866" si="75">D4803/E4803</f>
        <v>1.6312718089190366</v>
      </c>
    </row>
    <row r="4804" spans="1:6">
      <c r="A4804" s="1">
        <v>3886007</v>
      </c>
      <c r="B4804" t="s">
        <v>1785</v>
      </c>
      <c r="C4804" s="1"/>
      <c r="D4804" s="1">
        <v>4753.5149597513682</v>
      </c>
      <c r="E4804" s="1">
        <v>1339.0204342924019</v>
      </c>
      <c r="F4804">
        <f t="shared" si="75"/>
        <v>3.5499943376617233</v>
      </c>
    </row>
    <row r="4805" spans="1:6">
      <c r="A4805" s="1">
        <v>3886555</v>
      </c>
      <c r="B4805" t="s">
        <v>1785</v>
      </c>
      <c r="C4805" s="1"/>
      <c r="D4805" s="1">
        <v>1465.395106855048</v>
      </c>
      <c r="E4805" s="1">
        <v>719.64974882675335</v>
      </c>
      <c r="F4805">
        <f t="shared" si="75"/>
        <v>2.0362615414569172</v>
      </c>
    </row>
    <row r="4806" spans="1:6">
      <c r="A4806" s="1">
        <v>3886981</v>
      </c>
      <c r="B4806" t="s">
        <v>1786</v>
      </c>
      <c r="C4806" s="1"/>
      <c r="D4806" s="1">
        <v>1585.6502738888737</v>
      </c>
      <c r="E4806" s="1">
        <v>656.23798817193699</v>
      </c>
      <c r="F4806">
        <f t="shared" si="75"/>
        <v>2.4162732156149227</v>
      </c>
    </row>
    <row r="4807" spans="1:6">
      <c r="A4807" s="1">
        <v>3887227</v>
      </c>
      <c r="B4807" t="s">
        <v>1786</v>
      </c>
      <c r="C4807" s="1"/>
      <c r="D4807" s="1">
        <v>2331.2323094985932</v>
      </c>
      <c r="E4807" s="1">
        <v>1318.3747447768801</v>
      </c>
      <c r="F4807">
        <f t="shared" si="75"/>
        <v>1.7682622628614808</v>
      </c>
    </row>
    <row r="4808" spans="1:6">
      <c r="A4808" s="1">
        <v>3887421</v>
      </c>
      <c r="B4808" t="s">
        <v>1786</v>
      </c>
      <c r="C4808" s="1"/>
      <c r="D4808" s="1">
        <v>1554.7275166516042</v>
      </c>
      <c r="E4808" s="1">
        <v>741.77013045052649</v>
      </c>
      <c r="F4808">
        <f t="shared" si="75"/>
        <v>2.0959694288408652</v>
      </c>
    </row>
    <row r="4809" spans="1:6">
      <c r="A4809" s="1">
        <v>3887654</v>
      </c>
      <c r="B4809" t="s">
        <v>1786</v>
      </c>
      <c r="C4809" s="1"/>
      <c r="D4809" s="1">
        <v>2011.697151380142</v>
      </c>
      <c r="E4809" s="1">
        <v>1052.9301652916024</v>
      </c>
      <c r="F4809">
        <f t="shared" si="75"/>
        <v>1.9105703471065578</v>
      </c>
    </row>
    <row r="4810" spans="1:6">
      <c r="A4810" s="1">
        <v>3887701</v>
      </c>
      <c r="B4810" t="s">
        <v>1786</v>
      </c>
      <c r="C4810" s="1"/>
      <c r="D4810" s="1">
        <v>2137.106111286846</v>
      </c>
      <c r="E4810" s="1">
        <v>1235.7919867147937</v>
      </c>
      <c r="F4810">
        <f t="shared" si="75"/>
        <v>1.7293412922737013</v>
      </c>
    </row>
    <row r="4811" spans="1:6">
      <c r="A4811" s="1">
        <v>3888571</v>
      </c>
      <c r="B4811" t="s">
        <v>1787</v>
      </c>
      <c r="C4811" s="1"/>
      <c r="D4811" s="1">
        <v>1257.5254609822919</v>
      </c>
      <c r="E4811" s="1">
        <v>530.88915897055574</v>
      </c>
      <c r="F4811">
        <f t="shared" si="75"/>
        <v>2.368715653227413</v>
      </c>
    </row>
    <row r="4812" spans="1:6">
      <c r="A4812" s="1">
        <v>3888933</v>
      </c>
      <c r="B4812" t="s">
        <v>1787</v>
      </c>
      <c r="C4812" s="1"/>
      <c r="D4812" s="1">
        <v>1523.8047594143347</v>
      </c>
      <c r="E4812" s="1">
        <v>760.94112785779657</v>
      </c>
      <c r="F4812">
        <f t="shared" si="75"/>
        <v>2.0025264815218411</v>
      </c>
    </row>
    <row r="4813" spans="1:6">
      <c r="A4813" s="1">
        <v>3889161</v>
      </c>
      <c r="B4813" t="s">
        <v>1787</v>
      </c>
      <c r="C4813" s="1"/>
      <c r="D4813" s="1">
        <v>1934.3902582869682</v>
      </c>
      <c r="E4813" s="1">
        <v>974.7714835542705</v>
      </c>
      <c r="F4813">
        <f t="shared" si="75"/>
        <v>1.9844551168379259</v>
      </c>
    </row>
    <row r="4814" spans="1:6">
      <c r="A4814" s="1">
        <v>3889500</v>
      </c>
      <c r="B4814" t="s">
        <v>1787</v>
      </c>
      <c r="C4814" s="1"/>
      <c r="D4814" s="1">
        <v>1894.8778462615683</v>
      </c>
      <c r="E4814" s="1">
        <v>1016.0628625853137</v>
      </c>
      <c r="F4814">
        <f t="shared" si="75"/>
        <v>1.8649218626494823</v>
      </c>
    </row>
    <row r="4815" spans="1:6">
      <c r="A4815" s="1">
        <v>3889960</v>
      </c>
      <c r="B4815" t="s">
        <v>1788</v>
      </c>
      <c r="C4815" s="1"/>
      <c r="D4815" s="1">
        <v>1520.3688974990825</v>
      </c>
      <c r="E4815" s="1">
        <v>703.42813563598645</v>
      </c>
      <c r="F4815">
        <f t="shared" si="75"/>
        <v>2.1613706084196931</v>
      </c>
    </row>
    <row r="4816" spans="1:6">
      <c r="A4816" s="1">
        <v>3890321</v>
      </c>
      <c r="B4816" t="s">
        <v>1788</v>
      </c>
      <c r="C4816" s="1"/>
      <c r="D4816" s="1">
        <v>1853.6475032785424</v>
      </c>
      <c r="E4816" s="1">
        <v>1033.7591678843323</v>
      </c>
      <c r="F4816">
        <f t="shared" si="75"/>
        <v>1.7931134841320679</v>
      </c>
    </row>
    <row r="4817" spans="1:6">
      <c r="A4817" s="1">
        <v>3891159</v>
      </c>
      <c r="B4817" t="s">
        <v>1788</v>
      </c>
      <c r="C4817" s="1"/>
      <c r="D4817" s="1">
        <v>2252.2074854477933</v>
      </c>
      <c r="E4817" s="1">
        <v>1318.3747447768801</v>
      </c>
      <c r="F4817">
        <f t="shared" si="75"/>
        <v>1.7083211692051592</v>
      </c>
    </row>
    <row r="4818" spans="1:6">
      <c r="A4818" s="1">
        <v>3891222</v>
      </c>
      <c r="B4818" t="s">
        <v>1789</v>
      </c>
      <c r="C4818" s="1"/>
      <c r="D4818" s="1">
        <v>1894.8778462615683</v>
      </c>
      <c r="E4818" s="1">
        <v>1106.0190811886578</v>
      </c>
      <c r="F4818">
        <f t="shared" si="75"/>
        <v>1.7132415511539913</v>
      </c>
    </row>
    <row r="4819" spans="1:6">
      <c r="A4819" s="1">
        <v>3892008</v>
      </c>
      <c r="B4819" t="s">
        <v>1789</v>
      </c>
      <c r="C4819" s="1"/>
      <c r="D4819" s="1">
        <v>1111.5013295840749</v>
      </c>
      <c r="E4819" s="1">
        <v>373.09710338764057</v>
      </c>
      <c r="F4819">
        <f t="shared" si="75"/>
        <v>2.9791207690756227</v>
      </c>
    </row>
    <row r="4820" spans="1:6">
      <c r="A4820" s="1">
        <v>3892322</v>
      </c>
      <c r="B4820" t="s">
        <v>1789</v>
      </c>
      <c r="C4820" s="1"/>
      <c r="D4820" s="1">
        <v>1534.1123451600911</v>
      </c>
      <c r="E4820" s="1">
        <v>715.22567250199882</v>
      </c>
      <c r="F4820">
        <f t="shared" si="75"/>
        <v>2.1449346746649445</v>
      </c>
    </row>
    <row r="4821" spans="1:6">
      <c r="A4821" s="1">
        <v>3892525</v>
      </c>
      <c r="B4821" t="s">
        <v>1790</v>
      </c>
      <c r="C4821" s="1"/>
      <c r="D4821" s="1">
        <v>1250.6537371517877</v>
      </c>
      <c r="E4821" s="1">
        <v>424.71132717644463</v>
      </c>
      <c r="F4821">
        <f t="shared" si="75"/>
        <v>2.9447148148045712</v>
      </c>
    </row>
    <row r="4822" spans="1:6">
      <c r="A4822" s="1">
        <v>3892722</v>
      </c>
      <c r="B4822" t="s">
        <v>1790</v>
      </c>
      <c r="C4822" s="1"/>
      <c r="D4822" s="1">
        <v>1293.6020110924396</v>
      </c>
      <c r="E4822" s="1">
        <v>345.07795333086125</v>
      </c>
      <c r="F4822">
        <f t="shared" si="75"/>
        <v>3.7487240161417446</v>
      </c>
    </row>
    <row r="4823" spans="1:6">
      <c r="A4823" s="1">
        <v>3894044</v>
      </c>
      <c r="B4823" t="s">
        <v>1791</v>
      </c>
      <c r="C4823" s="1"/>
      <c r="D4823" s="1">
        <v>2547.6916101594793</v>
      </c>
      <c r="E4823" s="1">
        <v>1365.5648922409296</v>
      </c>
      <c r="F4823">
        <f t="shared" si="75"/>
        <v>1.8656686508530893</v>
      </c>
    </row>
    <row r="4824" spans="1:6">
      <c r="A4824" s="1">
        <v>3894324</v>
      </c>
      <c r="B4824" t="s">
        <v>1792</v>
      </c>
      <c r="C4824" s="1"/>
      <c r="D4824" s="1">
        <v>2022.0047371258984</v>
      </c>
      <c r="E4824" s="1">
        <v>1135.5129233536888</v>
      </c>
      <c r="F4824">
        <f t="shared" si="75"/>
        <v>1.7806972475081955</v>
      </c>
    </row>
    <row r="4825" spans="1:6">
      <c r="A4825" s="1">
        <v>3894905</v>
      </c>
      <c r="B4825" t="s">
        <v>1792</v>
      </c>
      <c r="C4825" s="1"/>
      <c r="D4825" s="1">
        <v>2332.950240456219</v>
      </c>
      <c r="E4825" s="1">
        <v>1356.7167395914203</v>
      </c>
      <c r="F4825">
        <f t="shared" si="75"/>
        <v>1.7195558751333715</v>
      </c>
    </row>
    <row r="4826" spans="1:6">
      <c r="A4826" s="1">
        <v>3895174</v>
      </c>
      <c r="B4826" t="s">
        <v>1792</v>
      </c>
      <c r="C4826" s="1"/>
      <c r="D4826" s="1">
        <v>2114.773008837707</v>
      </c>
      <c r="E4826" s="1">
        <v>805.18189110534297</v>
      </c>
      <c r="F4826">
        <f t="shared" si="75"/>
        <v>2.6264537642973749</v>
      </c>
    </row>
    <row r="4827" spans="1:6">
      <c r="A4827" s="1">
        <v>3895783</v>
      </c>
      <c r="B4827" t="s">
        <v>1793</v>
      </c>
      <c r="C4827" s="1"/>
      <c r="D4827" s="1">
        <v>1329.6785612025874</v>
      </c>
      <c r="E4827" s="1">
        <v>532.36385107880733</v>
      </c>
      <c r="F4827">
        <f t="shared" si="75"/>
        <v>2.4976875467935393</v>
      </c>
    </row>
    <row r="4828" spans="1:6">
      <c r="A4828" s="1">
        <v>3895869</v>
      </c>
      <c r="B4828" t="s">
        <v>1793</v>
      </c>
      <c r="C4828" s="1"/>
      <c r="D4828" s="1">
        <v>1243.7820133212833</v>
      </c>
      <c r="E4828" s="1">
        <v>359.82487441337668</v>
      </c>
      <c r="F4828">
        <f t="shared" si="75"/>
        <v>3.4566315498588698</v>
      </c>
    </row>
    <row r="4829" spans="1:6">
      <c r="A4829" s="1">
        <v>3896455</v>
      </c>
      <c r="B4829" t="s">
        <v>1793</v>
      </c>
      <c r="C4829" s="1"/>
      <c r="D4829" s="1">
        <v>1388.0882137618742</v>
      </c>
      <c r="E4829" s="1">
        <v>632.64291443991226</v>
      </c>
      <c r="F4829">
        <f t="shared" si="75"/>
        <v>2.1941101086870916</v>
      </c>
    </row>
    <row r="4830" spans="1:6">
      <c r="A4830" s="1">
        <v>3896758</v>
      </c>
      <c r="B4830" t="s">
        <v>1794</v>
      </c>
      <c r="C4830" s="1"/>
      <c r="D4830" s="1">
        <v>1269.5509776856745</v>
      </c>
      <c r="E4830" s="1">
        <v>581.02869065110826</v>
      </c>
      <c r="F4830">
        <f t="shared" si="75"/>
        <v>2.1850056599838457</v>
      </c>
    </row>
    <row r="4831" spans="1:6">
      <c r="A4831" s="1">
        <v>3898152</v>
      </c>
      <c r="C4831" s="1" t="s">
        <v>27</v>
      </c>
      <c r="D4831" s="1">
        <v>2131.9523184139675</v>
      </c>
      <c r="E4831" s="1">
        <v>1253.4882920138123</v>
      </c>
      <c r="F4831">
        <f t="shared" si="75"/>
        <v>1.7008155018255851</v>
      </c>
    </row>
    <row r="4832" spans="1:6">
      <c r="A4832" s="1">
        <v>3899092</v>
      </c>
      <c r="B4832" t="s">
        <v>1795</v>
      </c>
      <c r="C4832" s="1"/>
      <c r="D4832" s="1">
        <v>1870.8268128548032</v>
      </c>
      <c r="E4832" s="1">
        <v>927.58133609022104</v>
      </c>
      <c r="F4832">
        <f t="shared" si="75"/>
        <v>2.016887080480064</v>
      </c>
    </row>
    <row r="4833" spans="1:6">
      <c r="A4833" s="1">
        <v>3899166</v>
      </c>
      <c r="B4833" t="s">
        <v>1795</v>
      </c>
      <c r="C4833" s="1"/>
      <c r="D4833" s="1">
        <v>1841.6219865751598</v>
      </c>
      <c r="E4833" s="1">
        <v>721.12444093500494</v>
      </c>
      <c r="F4833">
        <f t="shared" si="75"/>
        <v>2.5538199539975728</v>
      </c>
    </row>
    <row r="4834" spans="1:6">
      <c r="A4834" s="1">
        <v>3899468</v>
      </c>
      <c r="B4834" t="s">
        <v>1795</v>
      </c>
      <c r="C4834" s="1"/>
      <c r="D4834" s="1">
        <v>1549.5737237787259</v>
      </c>
      <c r="E4834" s="1">
        <v>685.73183033696785</v>
      </c>
      <c r="F4834">
        <f t="shared" si="75"/>
        <v>2.2597371964157871</v>
      </c>
    </row>
    <row r="4835" spans="1:6">
      <c r="A4835" s="1">
        <v>3899624</v>
      </c>
      <c r="B4835" t="s">
        <v>1795</v>
      </c>
      <c r="C4835" s="1"/>
      <c r="D4835" s="1">
        <v>1592.5219977193779</v>
      </c>
      <c r="E4835" s="1">
        <v>724.073825151508</v>
      </c>
      <c r="F4835">
        <f t="shared" si="75"/>
        <v>2.1993917504007996</v>
      </c>
    </row>
    <row r="4836" spans="1:6">
      <c r="A4836" s="1">
        <v>3900920</v>
      </c>
      <c r="B4836" t="s">
        <v>1795</v>
      </c>
      <c r="C4836" s="1"/>
      <c r="D4836" s="1">
        <v>3545.8094965402329</v>
      </c>
      <c r="E4836" s="1">
        <v>2160.4239385885116</v>
      </c>
      <c r="F4836">
        <f t="shared" si="75"/>
        <v>1.6412563447416932</v>
      </c>
    </row>
    <row r="4837" spans="1:6">
      <c r="A4837" s="1">
        <v>3901198</v>
      </c>
      <c r="B4837" t="s">
        <v>1795</v>
      </c>
      <c r="C4837" s="1"/>
      <c r="D4837" s="1">
        <v>3011.5329687185217</v>
      </c>
      <c r="E4837" s="1">
        <v>1894.9793591032337</v>
      </c>
      <c r="F4837">
        <f t="shared" si="75"/>
        <v>1.5892167660040781</v>
      </c>
    </row>
    <row r="4838" spans="1:6">
      <c r="A4838" s="1">
        <v>3908629</v>
      </c>
      <c r="B4838" t="s">
        <v>1796</v>
      </c>
      <c r="C4838" s="1"/>
      <c r="D4838" s="1">
        <v>1745.4178529480992</v>
      </c>
      <c r="E4838" s="1">
        <v>842.04919381163154</v>
      </c>
      <c r="F4838">
        <f t="shared" si="75"/>
        <v>2.0728217137139775</v>
      </c>
    </row>
    <row r="4839" spans="1:6">
      <c r="A4839" s="1">
        <v>3908730</v>
      </c>
      <c r="B4839" t="s">
        <v>1796</v>
      </c>
      <c r="C4839" s="1"/>
      <c r="D4839" s="1">
        <v>1499.7537260075694</v>
      </c>
      <c r="E4839" s="1">
        <v>647.38983552242769</v>
      </c>
      <c r="F4839">
        <f t="shared" si="75"/>
        <v>2.3166161155392637</v>
      </c>
    </row>
    <row r="4840" spans="1:6">
      <c r="A4840" s="1">
        <v>3908760</v>
      </c>
      <c r="B4840" t="s">
        <v>1796</v>
      </c>
      <c r="C4840" s="1"/>
      <c r="D4840" s="1">
        <v>1352.0116636517264</v>
      </c>
      <c r="E4840" s="1">
        <v>504.344701022028</v>
      </c>
      <c r="F4840">
        <f t="shared" si="75"/>
        <v>2.6807293918463819</v>
      </c>
    </row>
    <row r="4841" spans="1:6">
      <c r="A4841" s="1">
        <v>3909101</v>
      </c>
      <c r="B4841" t="s">
        <v>1797</v>
      </c>
      <c r="C4841" s="1"/>
      <c r="D4841" s="1">
        <v>1377.7806280161176</v>
      </c>
      <c r="E4841" s="1">
        <v>594.30091962537222</v>
      </c>
      <c r="F4841">
        <f t="shared" si="75"/>
        <v>2.3183215480881727</v>
      </c>
    </row>
    <row r="4842" spans="1:6">
      <c r="A4842" s="1">
        <v>3909236</v>
      </c>
      <c r="B4842" t="s">
        <v>1797</v>
      </c>
      <c r="C4842" s="1"/>
      <c r="D4842" s="1">
        <v>1233.4744275755268</v>
      </c>
      <c r="E4842" s="1">
        <v>547.11077216132276</v>
      </c>
      <c r="F4842">
        <f t="shared" si="75"/>
        <v>2.2545241116397188</v>
      </c>
    </row>
    <row r="4843" spans="1:6">
      <c r="A4843" s="1">
        <v>3909768</v>
      </c>
      <c r="B4843" t="s">
        <v>1798</v>
      </c>
      <c r="C4843" s="1"/>
      <c r="D4843" s="1">
        <v>1219.7309799145182</v>
      </c>
      <c r="E4843" s="1">
        <v>542.68669583656811</v>
      </c>
      <c r="F4843">
        <f t="shared" si="75"/>
        <v>2.2475785554946501</v>
      </c>
    </row>
    <row r="4844" spans="1:6">
      <c r="A4844" s="1">
        <v>3909827</v>
      </c>
      <c r="B4844" t="s">
        <v>1798</v>
      </c>
      <c r="C4844" s="1"/>
      <c r="D4844" s="1">
        <v>1190.5261536348748</v>
      </c>
      <c r="E4844" s="1">
        <v>460.10393777448166</v>
      </c>
      <c r="F4844">
        <f t="shared" si="75"/>
        <v>2.5875156804643717</v>
      </c>
    </row>
    <row r="4845" spans="1:6">
      <c r="A4845" s="1">
        <v>3910130</v>
      </c>
      <c r="B4845" t="s">
        <v>129</v>
      </c>
      <c r="C4845" s="1"/>
      <c r="D4845" s="1">
        <v>1388.0882137618742</v>
      </c>
      <c r="E4845" s="1">
        <v>653.28860395543393</v>
      </c>
      <c r="F4845">
        <f t="shared" si="75"/>
        <v>2.1247702858391921</v>
      </c>
    </row>
    <row r="4846" spans="1:6">
      <c r="A4846" s="1">
        <v>3911054</v>
      </c>
      <c r="B4846" t="s">
        <v>35</v>
      </c>
      <c r="C4846" s="1"/>
      <c r="D4846" s="1">
        <v>2410.2571335493931</v>
      </c>
      <c r="E4846" s="1">
        <v>1451.0970345195192</v>
      </c>
      <c r="F4846">
        <f t="shared" si="75"/>
        <v>1.6609896348850763</v>
      </c>
    </row>
    <row r="4847" spans="1:6">
      <c r="A4847" s="1">
        <v>3911134</v>
      </c>
      <c r="B4847" t="s">
        <v>35</v>
      </c>
      <c r="C4847" s="1"/>
      <c r="D4847" s="1">
        <v>2855.2012515745482</v>
      </c>
      <c r="E4847" s="1">
        <v>1725.3897666543062</v>
      </c>
      <c r="F4847">
        <f t="shared" si="75"/>
        <v>1.6548152230617741</v>
      </c>
    </row>
    <row r="4848" spans="1:6">
      <c r="A4848" s="1">
        <v>3912009</v>
      </c>
      <c r="B4848" t="s">
        <v>1799</v>
      </c>
      <c r="C4848" s="1"/>
      <c r="D4848" s="1">
        <v>3465.0667415318071</v>
      </c>
      <c r="E4848" s="1">
        <v>1821.2447536906566</v>
      </c>
      <c r="F4848">
        <f t="shared" si="75"/>
        <v>1.9025815912496284</v>
      </c>
    </row>
    <row r="4849" spans="1:6">
      <c r="A4849" s="1">
        <v>3912550</v>
      </c>
      <c r="C4849" s="1" t="s">
        <v>27</v>
      </c>
      <c r="D4849" s="1">
        <v>2582.0502293120012</v>
      </c>
      <c r="E4849" s="1">
        <v>1303.6278236943647</v>
      </c>
      <c r="F4849">
        <f t="shared" si="75"/>
        <v>1.98066517328136</v>
      </c>
    </row>
    <row r="4850" spans="1:6">
      <c r="A4850" s="1">
        <v>3912830</v>
      </c>
      <c r="B4850" t="s">
        <v>1800</v>
      </c>
      <c r="C4850" s="1"/>
      <c r="D4850" s="1">
        <v>1860.5192271090468</v>
      </c>
      <c r="E4850" s="1">
        <v>638.5416828729185</v>
      </c>
      <c r="F4850">
        <f t="shared" si="75"/>
        <v>2.9137005101033071</v>
      </c>
    </row>
    <row r="4851" spans="1:6">
      <c r="A4851" s="1">
        <v>3913552</v>
      </c>
      <c r="B4851" t="s">
        <v>1800</v>
      </c>
      <c r="C4851" s="1"/>
      <c r="D4851" s="1">
        <v>915.65720041470161</v>
      </c>
      <c r="E4851" s="1">
        <v>281.66619267604489</v>
      </c>
      <c r="F4851">
        <f t="shared" si="75"/>
        <v>3.2508594365381795</v>
      </c>
    </row>
    <row r="4852" spans="1:6">
      <c r="A4852" s="1">
        <v>3914092</v>
      </c>
      <c r="B4852" t="s">
        <v>1800</v>
      </c>
      <c r="C4852" s="1"/>
      <c r="D4852" s="1">
        <v>1412.1392471686393</v>
      </c>
      <c r="E4852" s="1">
        <v>687.20652244521943</v>
      </c>
      <c r="F4852">
        <f t="shared" si="75"/>
        <v>2.0548979106658694</v>
      </c>
    </row>
    <row r="4853" spans="1:6">
      <c r="A4853" s="1">
        <v>3914321</v>
      </c>
      <c r="B4853" t="s">
        <v>1800</v>
      </c>
      <c r="C4853" s="1"/>
      <c r="D4853" s="1">
        <v>1523.8047594143347</v>
      </c>
      <c r="E4853" s="1">
        <v>722.59913304325653</v>
      </c>
      <c r="F4853">
        <f t="shared" si="75"/>
        <v>2.1087829887046321</v>
      </c>
    </row>
    <row r="4854" spans="1:6">
      <c r="A4854" s="1">
        <v>3914598</v>
      </c>
      <c r="B4854" t="s">
        <v>1801</v>
      </c>
      <c r="C4854" s="1"/>
      <c r="D4854" s="1">
        <v>1905.1854320073248</v>
      </c>
      <c r="E4854" s="1">
        <v>853.8467306776439</v>
      </c>
      <c r="F4854">
        <f t="shared" si="75"/>
        <v>2.231296746308673</v>
      </c>
    </row>
    <row r="4855" spans="1:6">
      <c r="A4855" s="1">
        <v>3914878</v>
      </c>
      <c r="B4855" t="s">
        <v>1801</v>
      </c>
      <c r="C4855" s="1"/>
      <c r="D4855" s="1">
        <v>2314.0529999223322</v>
      </c>
      <c r="E4855" s="1">
        <v>1113.3925417299156</v>
      </c>
      <c r="F4855">
        <f t="shared" si="75"/>
        <v>2.0783801877520305</v>
      </c>
    </row>
    <row r="4856" spans="1:6">
      <c r="A4856" s="1">
        <v>3915406</v>
      </c>
      <c r="B4856" t="s">
        <v>1801</v>
      </c>
      <c r="C4856" s="1"/>
      <c r="D4856" s="1">
        <v>2035.7481847869071</v>
      </c>
      <c r="E4856" s="1">
        <v>1055.8795495081054</v>
      </c>
      <c r="F4856">
        <f t="shared" si="75"/>
        <v>1.9280117563933177</v>
      </c>
    </row>
    <row r="4857" spans="1:6">
      <c r="A4857" s="1">
        <v>3915497</v>
      </c>
      <c r="B4857" t="s">
        <v>1801</v>
      </c>
      <c r="C4857" s="1"/>
      <c r="D4857" s="1">
        <v>2133.6702493715939</v>
      </c>
      <c r="E4857" s="1">
        <v>1275.6086736375855</v>
      </c>
      <c r="F4857">
        <f t="shared" si="75"/>
        <v>1.6726683452905033</v>
      </c>
    </row>
    <row r="4858" spans="1:6">
      <c r="A4858" s="1">
        <v>3916623</v>
      </c>
      <c r="B4858" t="s">
        <v>1802</v>
      </c>
      <c r="C4858" s="1"/>
      <c r="D4858" s="1">
        <v>4196.905329480518</v>
      </c>
      <c r="E4858" s="1">
        <v>1738.6619956285701</v>
      </c>
      <c r="F4858">
        <f t="shared" si="75"/>
        <v>2.4138707466043341</v>
      </c>
    </row>
    <row r="4859" spans="1:6">
      <c r="A4859" s="1">
        <v>3918712</v>
      </c>
      <c r="B4859" t="s">
        <v>1803</v>
      </c>
      <c r="C4859" s="1"/>
      <c r="D4859" s="1">
        <v>1661.2392360244212</v>
      </c>
      <c r="E4859" s="1">
        <v>752.09297520828738</v>
      </c>
      <c r="F4859">
        <f t="shared" si="75"/>
        <v>2.2088216361339521</v>
      </c>
    </row>
    <row r="4860" spans="1:6">
      <c r="A4860" s="1">
        <v>3919416</v>
      </c>
      <c r="B4860" t="s">
        <v>1803</v>
      </c>
      <c r="C4860" s="1"/>
      <c r="D4860" s="1">
        <v>1568.4709643126128</v>
      </c>
      <c r="E4860" s="1">
        <v>713.75098039374723</v>
      </c>
      <c r="F4860">
        <f t="shared" si="75"/>
        <v>2.1975044621968176</v>
      </c>
    </row>
    <row r="4861" spans="1:6">
      <c r="A4861" s="1">
        <v>3919635</v>
      </c>
      <c r="B4861" t="s">
        <v>1803</v>
      </c>
      <c r="C4861" s="1"/>
      <c r="D4861" s="1">
        <v>2013.4150823377679</v>
      </c>
      <c r="E4861" s="1">
        <v>1010.1640941523075</v>
      </c>
      <c r="F4861">
        <f t="shared" si="75"/>
        <v>1.9931564524943364</v>
      </c>
    </row>
    <row r="4862" spans="1:6">
      <c r="A4862" s="1">
        <v>3919878</v>
      </c>
      <c r="B4862" t="s">
        <v>1803</v>
      </c>
      <c r="C4862" s="1"/>
      <c r="D4862" s="1">
        <v>1262.6792538551701</v>
      </c>
      <c r="E4862" s="1">
        <v>433.55947982595387</v>
      </c>
      <c r="F4862">
        <f t="shared" si="75"/>
        <v>2.9123553113451801</v>
      </c>
    </row>
    <row r="4863" spans="1:6">
      <c r="A4863" s="1">
        <v>3920699</v>
      </c>
      <c r="B4863" t="s">
        <v>1804</v>
      </c>
      <c r="C4863" s="1"/>
      <c r="D4863" s="1">
        <v>2238.464037786785</v>
      </c>
      <c r="E4863" s="1">
        <v>1257.9123683385669</v>
      </c>
      <c r="F4863">
        <f t="shared" si="75"/>
        <v>1.7795071374831277</v>
      </c>
    </row>
    <row r="4864" spans="1:6">
      <c r="A4864" s="1">
        <v>3921424</v>
      </c>
      <c r="B4864" t="s">
        <v>1804</v>
      </c>
      <c r="C4864" s="1"/>
      <c r="D4864" s="1">
        <v>2800.2274609305136</v>
      </c>
      <c r="E4864" s="1">
        <v>1812.3966010411473</v>
      </c>
      <c r="F4864">
        <f t="shared" si="75"/>
        <v>1.5450412229430899</v>
      </c>
    </row>
    <row r="4865" spans="1:6">
      <c r="A4865" s="1">
        <v>3921900</v>
      </c>
      <c r="B4865" t="s">
        <v>1805</v>
      </c>
      <c r="C4865" s="1"/>
      <c r="D4865" s="1">
        <v>2118.2088707529592</v>
      </c>
      <c r="E4865" s="1">
        <v>1145.8357681114496</v>
      </c>
      <c r="F4865">
        <f t="shared" si="75"/>
        <v>1.8486147227225775</v>
      </c>
    </row>
    <row r="4866" spans="1:6">
      <c r="A4866" s="1">
        <v>3922664</v>
      </c>
      <c r="B4866" t="s">
        <v>1806</v>
      </c>
      <c r="C4866" s="1"/>
      <c r="D4866" s="1">
        <v>2137.106111286846</v>
      </c>
      <c r="E4866" s="1">
        <v>1198.9246840085052</v>
      </c>
      <c r="F4866">
        <f t="shared" si="75"/>
        <v>1.7825190687888826</v>
      </c>
    </row>
    <row r="4867" spans="1:6">
      <c r="A4867" s="1">
        <v>3923248</v>
      </c>
      <c r="B4867" t="s">
        <v>1807</v>
      </c>
      <c r="C4867" s="1"/>
      <c r="D4867" s="1">
        <v>1932.6723273293421</v>
      </c>
      <c r="E4867" s="1">
        <v>1095.696236430897</v>
      </c>
      <c r="F4867">
        <f t="shared" ref="F4867:F4930" si="76">D4867/E4867</f>
        <v>1.7638760297514551</v>
      </c>
    </row>
    <row r="4868" spans="1:6">
      <c r="A4868" s="1">
        <v>3923600</v>
      </c>
      <c r="B4868" t="s">
        <v>1807</v>
      </c>
      <c r="C4868" s="1"/>
      <c r="D4868" s="1">
        <v>2262.5150711935498</v>
      </c>
      <c r="E4868" s="1">
        <v>1120.7660022711734</v>
      </c>
      <c r="F4868">
        <f t="shared" si="76"/>
        <v>2.018722076337685</v>
      </c>
    </row>
    <row r="4869" spans="1:6">
      <c r="A4869" s="1">
        <v>3923971</v>
      </c>
      <c r="B4869" t="s">
        <v>1808</v>
      </c>
      <c r="C4869" s="1"/>
      <c r="D4869" s="1">
        <v>2094.1578373461939</v>
      </c>
      <c r="E4869" s="1">
        <v>914.3091071159572</v>
      </c>
      <c r="F4869">
        <f t="shared" si="76"/>
        <v>2.2904265319546933</v>
      </c>
    </row>
    <row r="4870" spans="1:6">
      <c r="A4870" s="1">
        <v>3924981</v>
      </c>
      <c r="B4870" t="s">
        <v>1808</v>
      </c>
      <c r="C4870" s="1"/>
      <c r="D4870" s="1">
        <v>1611.4192382532649</v>
      </c>
      <c r="E4870" s="1">
        <v>763.89051207429975</v>
      </c>
      <c r="F4870">
        <f t="shared" si="76"/>
        <v>2.1094897930824548</v>
      </c>
    </row>
    <row r="4871" spans="1:6">
      <c r="A4871" s="1">
        <v>3925762</v>
      </c>
      <c r="B4871" t="s">
        <v>1809</v>
      </c>
      <c r="C4871" s="1"/>
      <c r="D4871" s="1">
        <v>2001.3895656343855</v>
      </c>
      <c r="E4871" s="1">
        <v>547.11077216132276</v>
      </c>
      <c r="F4871">
        <f t="shared" si="76"/>
        <v>3.6581066713931372</v>
      </c>
    </row>
    <row r="4872" spans="1:6">
      <c r="A4872" s="1">
        <v>3926889</v>
      </c>
      <c r="B4872" t="s">
        <v>1809</v>
      </c>
      <c r="C4872" s="1"/>
      <c r="D4872" s="1">
        <v>1757.4433696514818</v>
      </c>
      <c r="E4872" s="1">
        <v>640.01637498116997</v>
      </c>
      <c r="F4872">
        <f t="shared" si="76"/>
        <v>2.7459350078397415</v>
      </c>
    </row>
    <row r="4873" spans="1:6">
      <c r="A4873" s="1">
        <v>3928133</v>
      </c>
      <c r="B4873" t="s">
        <v>1810</v>
      </c>
      <c r="C4873" s="1"/>
      <c r="D4873" s="1">
        <v>1513.4971736685782</v>
      </c>
      <c r="E4873" s="1">
        <v>737.34605412577196</v>
      </c>
      <c r="F4873">
        <f t="shared" si="76"/>
        <v>2.0526280234360827</v>
      </c>
    </row>
    <row r="4874" spans="1:6">
      <c r="A4874" s="1">
        <v>3928291</v>
      </c>
      <c r="C4874" s="1" t="s">
        <v>27</v>
      </c>
      <c r="D4874" s="1">
        <v>1889.7240533886902</v>
      </c>
      <c r="E4874" s="1">
        <v>837.62511748687689</v>
      </c>
      <c r="F4874">
        <f t="shared" si="76"/>
        <v>2.2560498890702099</v>
      </c>
    </row>
    <row r="4875" spans="1:6">
      <c r="A4875" s="1">
        <v>3929100</v>
      </c>
      <c r="B4875" t="s">
        <v>1811</v>
      </c>
      <c r="C4875" s="1"/>
      <c r="D4875" s="1">
        <v>2149.1316279902285</v>
      </c>
      <c r="E4875" s="1">
        <v>1226.9438340652844</v>
      </c>
      <c r="F4875">
        <f t="shared" si="76"/>
        <v>1.7516136992753946</v>
      </c>
    </row>
    <row r="4876" spans="1:6">
      <c r="A4876" s="1">
        <v>3930454</v>
      </c>
      <c r="B4876" t="s">
        <v>1812</v>
      </c>
      <c r="C4876" s="1"/>
      <c r="D4876" s="1">
        <v>1996.2357727615072</v>
      </c>
      <c r="E4876" s="1">
        <v>1098.6456206474002</v>
      </c>
      <c r="F4876">
        <f t="shared" si="76"/>
        <v>1.8169969781385766</v>
      </c>
    </row>
    <row r="4877" spans="1:6">
      <c r="A4877" s="1">
        <v>3930579</v>
      </c>
      <c r="B4877" t="s">
        <v>1812</v>
      </c>
      <c r="C4877" s="1"/>
      <c r="D4877" s="1">
        <v>1875.9806057276814</v>
      </c>
      <c r="E4877" s="1">
        <v>1054.4048573998539</v>
      </c>
      <c r="F4877">
        <f t="shared" si="76"/>
        <v>1.7791843356581463</v>
      </c>
    </row>
    <row r="4878" spans="1:6">
      <c r="A4878" s="1">
        <v>3930881</v>
      </c>
      <c r="B4878" t="s">
        <v>1813</v>
      </c>
      <c r="C4878" s="1"/>
      <c r="D4878" s="1">
        <v>2458.3592003629233</v>
      </c>
      <c r="E4878" s="1">
        <v>1420.1285002462366</v>
      </c>
      <c r="F4878">
        <f t="shared" si="76"/>
        <v>1.7310822224444249</v>
      </c>
    </row>
    <row r="4879" spans="1:6">
      <c r="A4879" s="1">
        <v>3931709</v>
      </c>
      <c r="B4879" t="s">
        <v>1814</v>
      </c>
      <c r="C4879" s="1"/>
      <c r="D4879" s="1">
        <v>1228.3206347026485</v>
      </c>
      <c r="E4879" s="1">
        <v>437.98355615070852</v>
      </c>
      <c r="F4879">
        <f t="shared" si="76"/>
        <v>2.8044902998138768</v>
      </c>
    </row>
    <row r="4880" spans="1:6">
      <c r="A4880" s="1">
        <v>3932221</v>
      </c>
      <c r="B4880" t="s">
        <v>1815</v>
      </c>
      <c r="C4880" s="1"/>
      <c r="D4880" s="1">
        <v>1389.8061447195003</v>
      </c>
      <c r="E4880" s="1">
        <v>589.87684330061757</v>
      </c>
      <c r="F4880">
        <f t="shared" si="76"/>
        <v>2.3560954468782502</v>
      </c>
    </row>
    <row r="4881" spans="1:6">
      <c r="A4881" s="1">
        <v>3932300</v>
      </c>
      <c r="B4881" t="s">
        <v>1815</v>
      </c>
      <c r="C4881" s="1"/>
      <c r="D4881" s="1">
        <v>963.75926722823192</v>
      </c>
      <c r="E4881" s="1">
        <v>322.95757170708811</v>
      </c>
      <c r="F4881">
        <f t="shared" si="76"/>
        <v>2.9841668121728691</v>
      </c>
    </row>
    <row r="4882" spans="1:6">
      <c r="A4882" s="1">
        <v>3932834</v>
      </c>
      <c r="B4882" t="s">
        <v>1815</v>
      </c>
      <c r="C4882" s="1"/>
      <c r="D4882" s="1">
        <v>1339.986146948344</v>
      </c>
      <c r="E4882" s="1">
        <v>564.80707746034125</v>
      </c>
      <c r="F4882">
        <f t="shared" si="76"/>
        <v>2.3724669899208779</v>
      </c>
    </row>
    <row r="4883" spans="1:6">
      <c r="A4883" s="1">
        <v>3932962</v>
      </c>
      <c r="B4883" t="s">
        <v>1815</v>
      </c>
      <c r="C4883" s="1"/>
      <c r="D4883" s="1">
        <v>1250.6537371517877</v>
      </c>
      <c r="E4883" s="1">
        <v>414.38848241868379</v>
      </c>
      <c r="F4883">
        <f t="shared" si="76"/>
        <v>3.0180706998708771</v>
      </c>
    </row>
    <row r="4884" spans="1:6">
      <c r="A4884" s="1">
        <v>3934599</v>
      </c>
      <c r="B4884" t="s">
        <v>1816</v>
      </c>
      <c r="C4884" s="1"/>
      <c r="D4884" s="1">
        <v>1705.9054409226994</v>
      </c>
      <c r="E4884" s="1">
        <v>895.13810970868713</v>
      </c>
      <c r="F4884">
        <f t="shared" si="76"/>
        <v>1.9057455183958905</v>
      </c>
    </row>
    <row r="4885" spans="1:6">
      <c r="A4885" s="1">
        <v>3934763</v>
      </c>
      <c r="C4885" s="1" t="s">
        <v>27</v>
      </c>
      <c r="D4885" s="1">
        <v>2250.4895544901674</v>
      </c>
      <c r="E4885" s="1">
        <v>871.5430359766624</v>
      </c>
      <c r="F4885">
        <f t="shared" si="76"/>
        <v>2.5821898191960648</v>
      </c>
    </row>
    <row r="4886" spans="1:6">
      <c r="A4886" s="1">
        <v>3935739</v>
      </c>
      <c r="B4886" t="s">
        <v>1817</v>
      </c>
      <c r="C4886" s="1"/>
      <c r="D4886" s="1">
        <v>1865.6730199819249</v>
      </c>
      <c r="E4886" s="1">
        <v>746.19420677528115</v>
      </c>
      <c r="F4886">
        <f t="shared" si="76"/>
        <v>2.5002512791469291</v>
      </c>
    </row>
    <row r="4887" spans="1:6">
      <c r="A4887" s="1">
        <v>3935973</v>
      </c>
      <c r="B4887" t="s">
        <v>1817</v>
      </c>
      <c r="C4887" s="1"/>
      <c r="D4887" s="1">
        <v>1738.546129117595</v>
      </c>
      <c r="E4887" s="1">
        <v>673.93429347095548</v>
      </c>
      <c r="F4887">
        <f t="shared" si="76"/>
        <v>2.5796967834409825</v>
      </c>
    </row>
    <row r="4888" spans="1:6">
      <c r="A4888" s="1">
        <v>3936650</v>
      </c>
      <c r="B4888" t="s">
        <v>1818</v>
      </c>
      <c r="C4888" s="1"/>
      <c r="D4888" s="1">
        <v>910.50340754182344</v>
      </c>
      <c r="E4888" s="1">
        <v>249.22296629451091</v>
      </c>
      <c r="F4888">
        <f t="shared" si="76"/>
        <v>3.6533687929300482</v>
      </c>
    </row>
    <row r="4889" spans="1:6">
      <c r="A4889" s="1">
        <v>3937420</v>
      </c>
      <c r="B4889" t="s">
        <v>1819</v>
      </c>
      <c r="C4889" s="1"/>
      <c r="D4889" s="1">
        <v>2083.8502516004373</v>
      </c>
      <c r="E4889" s="1">
        <v>1259.3870604468184</v>
      </c>
      <c r="F4889">
        <f t="shared" si="76"/>
        <v>1.654654329115552</v>
      </c>
    </row>
    <row r="4890" spans="1:6">
      <c r="A4890" s="1">
        <v>3940034</v>
      </c>
      <c r="B4890" t="s">
        <v>1820</v>
      </c>
      <c r="C4890" s="1"/>
      <c r="D4890" s="1">
        <v>1236.910289490779</v>
      </c>
      <c r="E4890" s="1">
        <v>461.5786298827332</v>
      </c>
      <c r="F4890">
        <f t="shared" si="76"/>
        <v>2.6797390724198462</v>
      </c>
    </row>
    <row r="4891" spans="1:6">
      <c r="A4891" s="1">
        <v>3941124</v>
      </c>
      <c r="C4891" s="1" t="s">
        <v>27</v>
      </c>
      <c r="D4891" s="1">
        <v>910.50340754182344</v>
      </c>
      <c r="E4891" s="1">
        <v>160.74143979941829</v>
      </c>
      <c r="F4891">
        <f t="shared" si="76"/>
        <v>5.6643974862860382</v>
      </c>
    </row>
    <row r="4892" spans="1:6">
      <c r="A4892" s="1">
        <v>3942312</v>
      </c>
      <c r="B4892" t="s">
        <v>1821</v>
      </c>
      <c r="C4892" s="1"/>
      <c r="D4892" s="1">
        <v>891.60616700793651</v>
      </c>
      <c r="E4892" s="1">
        <v>234.47604521199548</v>
      </c>
      <c r="F4892">
        <f t="shared" si="76"/>
        <v>3.8025469348129519</v>
      </c>
    </row>
    <row r="4893" spans="1:6">
      <c r="A4893" s="1">
        <v>3943427</v>
      </c>
      <c r="C4893" s="1" t="s">
        <v>27</v>
      </c>
      <c r="D4893" s="1">
        <v>1020.4509888298927</v>
      </c>
      <c r="E4893" s="1">
        <v>225.62789256248621</v>
      </c>
      <c r="F4893">
        <f t="shared" si="76"/>
        <v>4.5227164835007505</v>
      </c>
    </row>
    <row r="4894" spans="1:6">
      <c r="A4894" s="1">
        <v>3944581</v>
      </c>
      <c r="C4894" s="1" t="s">
        <v>27</v>
      </c>
      <c r="D4894" s="1">
        <v>1394.9599375923785</v>
      </c>
      <c r="E4894" s="1">
        <v>532.36385107880733</v>
      </c>
      <c r="F4894">
        <f t="shared" si="76"/>
        <v>2.6203130335870206</v>
      </c>
    </row>
    <row r="4895" spans="1:6">
      <c r="A4895" s="1">
        <v>3945342</v>
      </c>
      <c r="C4895" s="1" t="s">
        <v>27</v>
      </c>
      <c r="D4895" s="1">
        <v>4006.2149931840231</v>
      </c>
      <c r="E4895" s="1">
        <v>2175.1708596710273</v>
      </c>
      <c r="F4895">
        <f t="shared" si="76"/>
        <v>1.8417932436764635</v>
      </c>
    </row>
    <row r="4896" spans="1:6">
      <c r="A4896" s="1">
        <v>3946115</v>
      </c>
      <c r="B4896" t="s">
        <v>1822</v>
      </c>
      <c r="C4896" s="1"/>
      <c r="D4896" s="1">
        <v>1508.3433807956999</v>
      </c>
      <c r="E4896" s="1">
        <v>675.40898557920707</v>
      </c>
      <c r="F4896">
        <f t="shared" si="76"/>
        <v>2.233229662324077</v>
      </c>
    </row>
    <row r="4897" spans="1:6">
      <c r="A4897" s="1">
        <v>3946355</v>
      </c>
      <c r="B4897" t="s">
        <v>1822</v>
      </c>
      <c r="C4897" s="1"/>
      <c r="D4897" s="1">
        <v>1578.7785500583693</v>
      </c>
      <c r="E4897" s="1">
        <v>743.24482255877808</v>
      </c>
      <c r="F4897">
        <f t="shared" si="76"/>
        <v>2.1241702627985877</v>
      </c>
    </row>
    <row r="4898" spans="1:6">
      <c r="A4898" s="1">
        <v>3946797</v>
      </c>
      <c r="B4898" t="s">
        <v>1823</v>
      </c>
      <c r="C4898" s="1"/>
      <c r="D4898" s="1">
        <v>1544.4199309058477</v>
      </c>
      <c r="E4898" s="1">
        <v>620.84537757390001</v>
      </c>
      <c r="F4898">
        <f t="shared" si="76"/>
        <v>2.4876080046549327</v>
      </c>
    </row>
    <row r="4899" spans="1:6">
      <c r="A4899" s="1">
        <v>3947040</v>
      </c>
      <c r="B4899" t="s">
        <v>1823</v>
      </c>
      <c r="C4899" s="1"/>
      <c r="D4899" s="1">
        <v>2186.9261090580021</v>
      </c>
      <c r="E4899" s="1">
        <v>1156.1586128692104</v>
      </c>
      <c r="F4899">
        <f t="shared" si="76"/>
        <v>1.891545056807354</v>
      </c>
    </row>
    <row r="4900" spans="1:6">
      <c r="A4900" s="1">
        <v>3947340</v>
      </c>
      <c r="B4900" t="s">
        <v>1824</v>
      </c>
      <c r="C4900" s="1"/>
      <c r="D4900" s="1">
        <v>2722.9205678373401</v>
      </c>
      <c r="E4900" s="1">
        <v>873.01772808491398</v>
      </c>
      <c r="F4900">
        <f t="shared" si="76"/>
        <v>3.1189751138392636</v>
      </c>
    </row>
    <row r="4901" spans="1:6">
      <c r="A4901" s="1">
        <v>3947912</v>
      </c>
      <c r="B4901" t="s">
        <v>1825</v>
      </c>
      <c r="C4901" s="1"/>
      <c r="D4901" s="1">
        <v>1796.9557816768818</v>
      </c>
      <c r="E4901" s="1">
        <v>819.9288121878584</v>
      </c>
      <c r="F4901">
        <f t="shared" si="76"/>
        <v>2.1915997522784592</v>
      </c>
    </row>
    <row r="4902" spans="1:6">
      <c r="A4902" s="1">
        <v>3948656</v>
      </c>
      <c r="B4902" t="s">
        <v>1826</v>
      </c>
      <c r="C4902" s="1"/>
      <c r="D4902" s="1">
        <v>1499.7537260075694</v>
      </c>
      <c r="E4902" s="1">
        <v>715.22567250199882</v>
      </c>
      <c r="F4902">
        <f t="shared" si="76"/>
        <v>2.0968958241685294</v>
      </c>
    </row>
    <row r="4903" spans="1:6">
      <c r="A4903" s="1">
        <v>3948865</v>
      </c>
      <c r="C4903" s="1" t="s">
        <v>27</v>
      </c>
      <c r="D4903" s="1">
        <v>1793.5199197616296</v>
      </c>
      <c r="E4903" s="1">
        <v>936.42948873973035</v>
      </c>
      <c r="F4903">
        <f t="shared" si="76"/>
        <v>1.9152749260122004</v>
      </c>
    </row>
    <row r="4904" spans="1:6">
      <c r="A4904" s="1">
        <v>3949564</v>
      </c>
      <c r="B4904" t="s">
        <v>1827</v>
      </c>
      <c r="C4904" s="1"/>
      <c r="D4904" s="1">
        <v>1499.7537260075694</v>
      </c>
      <c r="E4904" s="1">
        <v>703.42813563598645</v>
      </c>
      <c r="F4904">
        <f t="shared" si="76"/>
        <v>2.1320638883055278</v>
      </c>
    </row>
    <row r="4905" spans="1:6">
      <c r="A4905" s="1">
        <v>3950087</v>
      </c>
      <c r="B4905" t="s">
        <v>1827</v>
      </c>
      <c r="C4905" s="1"/>
      <c r="D4905" s="1">
        <v>1193.962015550127</v>
      </c>
      <c r="E4905" s="1">
        <v>402.59094555267149</v>
      </c>
      <c r="F4905">
        <f t="shared" si="76"/>
        <v>2.9656951522123078</v>
      </c>
    </row>
    <row r="4906" spans="1:6">
      <c r="A4906" s="1">
        <v>3950230</v>
      </c>
      <c r="B4906" t="s">
        <v>1827</v>
      </c>
      <c r="C4906" s="1"/>
      <c r="D4906" s="1">
        <v>999.83581733837968</v>
      </c>
      <c r="E4906" s="1">
        <v>302.3118821915665</v>
      </c>
      <c r="F4906">
        <f t="shared" si="76"/>
        <v>3.3072991047861362</v>
      </c>
    </row>
    <row r="4907" spans="1:6">
      <c r="A4907" s="1">
        <v>3951021</v>
      </c>
      <c r="B4907" t="s">
        <v>1827</v>
      </c>
      <c r="C4907" s="1"/>
      <c r="D4907" s="1">
        <v>1187.0902917196227</v>
      </c>
      <c r="E4907" s="1">
        <v>440.93294036721159</v>
      </c>
      <c r="F4907">
        <f t="shared" si="76"/>
        <v>2.6922241072100594</v>
      </c>
    </row>
    <row r="4908" spans="1:6">
      <c r="A4908" s="1">
        <v>3951048</v>
      </c>
      <c r="B4908" t="s">
        <v>1827</v>
      </c>
      <c r="C4908" s="1"/>
      <c r="D4908" s="1">
        <v>1183.6544298043705</v>
      </c>
      <c r="E4908" s="1">
        <v>440.93294036721159</v>
      </c>
      <c r="F4908">
        <f t="shared" si="76"/>
        <v>2.6844318521964268</v>
      </c>
    </row>
    <row r="4909" spans="1:6">
      <c r="A4909" s="1">
        <v>3952211</v>
      </c>
      <c r="C4909" s="1" t="s">
        <v>27</v>
      </c>
      <c r="D4909" s="1">
        <v>1711.0592337955775</v>
      </c>
      <c r="E4909" s="1">
        <v>772.73866472380894</v>
      </c>
      <c r="F4909">
        <f t="shared" si="76"/>
        <v>2.2142793054196939</v>
      </c>
    </row>
    <row r="4910" spans="1:6">
      <c r="A4910" s="1">
        <v>3952311</v>
      </c>
      <c r="C4910" s="1" t="s">
        <v>27</v>
      </c>
      <c r="D4910" s="1">
        <v>2164.5930066088631</v>
      </c>
      <c r="E4910" s="1">
        <v>902.51157024994484</v>
      </c>
      <c r="F4910">
        <f t="shared" si="76"/>
        <v>2.3984102564019127</v>
      </c>
    </row>
    <row r="4911" spans="1:6">
      <c r="A4911" s="1">
        <v>3954699</v>
      </c>
      <c r="B4911" t="s">
        <v>1828</v>
      </c>
      <c r="C4911" s="1"/>
      <c r="D4911" s="1">
        <v>1949.8516369056031</v>
      </c>
      <c r="E4911" s="1">
        <v>943.80294928098806</v>
      </c>
      <c r="F4911">
        <f t="shared" si="76"/>
        <v>2.065952048985487</v>
      </c>
    </row>
    <row r="4912" spans="1:6">
      <c r="A4912" s="1">
        <v>3954904</v>
      </c>
      <c r="B4912" t="s">
        <v>1828</v>
      </c>
      <c r="C4912" s="1"/>
      <c r="D4912" s="1">
        <v>1913.7750867954553</v>
      </c>
      <c r="E4912" s="1">
        <v>948.22702560574271</v>
      </c>
      <c r="F4912">
        <f t="shared" si="76"/>
        <v>2.0182667600861777</v>
      </c>
    </row>
    <row r="4913" spans="1:6">
      <c r="A4913" s="1">
        <v>3955669</v>
      </c>
      <c r="B4913" t="s">
        <v>1829</v>
      </c>
      <c r="C4913" s="1"/>
      <c r="D4913" s="1">
        <v>1680.136476558308</v>
      </c>
      <c r="E4913" s="1">
        <v>681.30775401221331</v>
      </c>
      <c r="F4913">
        <f t="shared" si="76"/>
        <v>2.4660463155805936</v>
      </c>
    </row>
    <row r="4914" spans="1:6">
      <c r="A4914" s="1">
        <v>3957435</v>
      </c>
      <c r="B4914" t="s">
        <v>1830</v>
      </c>
      <c r="C4914" s="1"/>
      <c r="D4914" s="1">
        <v>1778.0585411429947</v>
      </c>
      <c r="E4914" s="1">
        <v>881.86588073442317</v>
      </c>
      <c r="F4914">
        <f t="shared" si="76"/>
        <v>2.0162459847774321</v>
      </c>
    </row>
    <row r="4915" spans="1:6">
      <c r="A4915" s="1">
        <v>3957958</v>
      </c>
      <c r="B4915" t="s">
        <v>1830</v>
      </c>
      <c r="C4915" s="1"/>
      <c r="D4915" s="1">
        <v>1791.8019888040035</v>
      </c>
      <c r="E4915" s="1">
        <v>983.61963620377969</v>
      </c>
      <c r="F4915">
        <f t="shared" si="76"/>
        <v>1.8216411332731772</v>
      </c>
    </row>
    <row r="4916" spans="1:6">
      <c r="A4916" s="1">
        <v>3958191</v>
      </c>
      <c r="B4916" t="s">
        <v>1830</v>
      </c>
      <c r="C4916" s="1"/>
      <c r="D4916" s="1">
        <v>1635.47027166003</v>
      </c>
      <c r="E4916" s="1">
        <v>787.48558580632437</v>
      </c>
      <c r="F4916">
        <f t="shared" si="76"/>
        <v>2.0768256602251771</v>
      </c>
    </row>
    <row r="4917" spans="1:6">
      <c r="A4917" s="1">
        <v>3958555</v>
      </c>
      <c r="B4917" t="s">
        <v>1830</v>
      </c>
      <c r="C4917" s="1"/>
      <c r="D4917" s="1">
        <v>1695.5978551769429</v>
      </c>
      <c r="E4917" s="1">
        <v>893.66341760043554</v>
      </c>
      <c r="F4917">
        <f t="shared" si="76"/>
        <v>1.8973562325397311</v>
      </c>
    </row>
    <row r="4918" spans="1:6">
      <c r="A4918" s="1">
        <v>3958903</v>
      </c>
      <c r="B4918" t="s">
        <v>1831</v>
      </c>
      <c r="C4918" s="1"/>
      <c r="D4918" s="1">
        <v>1766.0330244396123</v>
      </c>
      <c r="E4918" s="1">
        <v>737.34605412577196</v>
      </c>
      <c r="F4918">
        <f t="shared" si="76"/>
        <v>2.3951210080502761</v>
      </c>
    </row>
    <row r="4919" spans="1:6">
      <c r="A4919" s="1">
        <v>3959461</v>
      </c>
      <c r="B4919" t="s">
        <v>1831</v>
      </c>
      <c r="C4919" s="1"/>
      <c r="D4919" s="1">
        <v>1264.3971848127962</v>
      </c>
      <c r="E4919" s="1">
        <v>526.4650826458012</v>
      </c>
      <c r="F4919">
        <f t="shared" si="76"/>
        <v>2.4016733996079016</v>
      </c>
    </row>
    <row r="4920" spans="1:6">
      <c r="A4920" s="1">
        <v>3960560</v>
      </c>
      <c r="B4920" t="s">
        <v>1831</v>
      </c>
      <c r="C4920" s="1"/>
      <c r="D4920" s="1">
        <v>1963.5950845666116</v>
      </c>
      <c r="E4920" s="1">
        <v>934.95479663147876</v>
      </c>
      <c r="F4920">
        <f t="shared" si="76"/>
        <v>2.1002032308312559</v>
      </c>
    </row>
    <row r="4921" spans="1:6">
      <c r="A4921" s="1">
        <v>3963652</v>
      </c>
      <c r="B4921" t="s">
        <v>15</v>
      </c>
      <c r="C4921" s="1"/>
      <c r="D4921" s="1">
        <v>2171.4647304393675</v>
      </c>
      <c r="E4921" s="1">
        <v>756.51705153304204</v>
      </c>
      <c r="F4921">
        <f t="shared" si="76"/>
        <v>2.8703447279066721</v>
      </c>
    </row>
    <row r="4922" spans="1:6">
      <c r="A4922" s="1">
        <v>3963827</v>
      </c>
      <c r="B4922" t="s">
        <v>1832</v>
      </c>
      <c r="C4922" s="1"/>
      <c r="D4922" s="1">
        <v>1594.2399286770039</v>
      </c>
      <c r="E4922" s="1">
        <v>738.82074623402343</v>
      </c>
      <c r="F4922">
        <f t="shared" si="76"/>
        <v>2.1578169492441734</v>
      </c>
    </row>
    <row r="4923" spans="1:6">
      <c r="A4923" s="1">
        <v>3964129</v>
      </c>
      <c r="B4923" t="s">
        <v>1832</v>
      </c>
      <c r="C4923" s="1"/>
      <c r="D4923" s="1">
        <v>1700.7516480498211</v>
      </c>
      <c r="E4923" s="1">
        <v>763.89051207429975</v>
      </c>
      <c r="F4923">
        <f t="shared" si="76"/>
        <v>2.2264337901403306</v>
      </c>
    </row>
    <row r="4924" spans="1:6">
      <c r="A4924" s="1">
        <v>3965383</v>
      </c>
      <c r="B4924" t="s">
        <v>1833</v>
      </c>
      <c r="C4924" s="1"/>
      <c r="D4924" s="1">
        <v>1152.731672567101</v>
      </c>
      <c r="E4924" s="1">
        <v>415.86317452693538</v>
      </c>
      <c r="F4924">
        <f t="shared" si="76"/>
        <v>2.7719012963299514</v>
      </c>
    </row>
    <row r="4925" spans="1:6">
      <c r="A4925" s="1">
        <v>3966622</v>
      </c>
      <c r="C4925" s="1" t="s">
        <v>27</v>
      </c>
      <c r="D4925" s="1">
        <v>4377.2880800312569</v>
      </c>
      <c r="E4925" s="1">
        <v>2627.9013369042509</v>
      </c>
      <c r="F4925">
        <f t="shared" si="76"/>
        <v>1.6656972689803635</v>
      </c>
    </row>
    <row r="4926" spans="1:6">
      <c r="A4926" s="1">
        <v>3966752</v>
      </c>
      <c r="C4926" s="1" t="s">
        <v>27</v>
      </c>
      <c r="D4926" s="1">
        <v>3930.6260310484754</v>
      </c>
      <c r="E4926" s="1">
        <v>2467.1598971048329</v>
      </c>
      <c r="F4926">
        <f t="shared" si="76"/>
        <v>1.5931784703784271</v>
      </c>
    </row>
    <row r="4927" spans="1:6">
      <c r="A4927" s="1">
        <v>3967159</v>
      </c>
      <c r="B4927" t="s">
        <v>1834</v>
      </c>
      <c r="C4927" s="1"/>
      <c r="D4927" s="1">
        <v>3030.4302092524085</v>
      </c>
      <c r="E4927" s="1">
        <v>1796.1749878503804</v>
      </c>
      <c r="F4927">
        <f t="shared" si="76"/>
        <v>1.6871575596758284</v>
      </c>
    </row>
    <row r="4928" spans="1:6">
      <c r="A4928" s="1">
        <v>3967778</v>
      </c>
      <c r="B4928" t="s">
        <v>1835</v>
      </c>
      <c r="C4928" s="1"/>
      <c r="D4928" s="1">
        <v>1958.4412916937333</v>
      </c>
      <c r="E4928" s="1">
        <v>993.94248096154058</v>
      </c>
      <c r="F4928">
        <f t="shared" si="76"/>
        <v>1.9703768872008931</v>
      </c>
    </row>
    <row r="4929" spans="1:6">
      <c r="A4929" s="1">
        <v>3968330</v>
      </c>
      <c r="B4929" t="s">
        <v>1835</v>
      </c>
      <c r="C4929" s="1"/>
      <c r="D4929" s="1">
        <v>1367.4730422703612</v>
      </c>
      <c r="E4929" s="1">
        <v>536.78792740356198</v>
      </c>
      <c r="F4929">
        <f t="shared" si="76"/>
        <v>2.5475107998140256</v>
      </c>
    </row>
    <row r="4930" spans="1:6">
      <c r="A4930" s="1">
        <v>3968654</v>
      </c>
      <c r="B4930" t="s">
        <v>1835</v>
      </c>
      <c r="C4930" s="1"/>
      <c r="D4930" s="1">
        <v>1219.7309799145182</v>
      </c>
      <c r="E4930" s="1">
        <v>412.91379031043226</v>
      </c>
      <c r="F4930">
        <f t="shared" si="76"/>
        <v>2.9539603872215401</v>
      </c>
    </row>
    <row r="4931" spans="1:6">
      <c r="A4931" s="1">
        <v>3968724</v>
      </c>
      <c r="B4931" t="s">
        <v>1835</v>
      </c>
      <c r="C4931" s="1"/>
      <c r="D4931" s="1">
        <v>1056.5275389400404</v>
      </c>
      <c r="E4931" s="1">
        <v>343.60326122260972</v>
      </c>
      <c r="F4931">
        <f t="shared" ref="F4931:F4994" si="77">D4931/E4931</f>
        <v>3.0748472385876147</v>
      </c>
    </row>
    <row r="4932" spans="1:6">
      <c r="A4932" s="1">
        <v>3968780</v>
      </c>
      <c r="B4932" t="s">
        <v>1835</v>
      </c>
      <c r="C4932" s="1"/>
      <c r="D4932" s="1">
        <v>1114.9371914993271</v>
      </c>
      <c r="E4932" s="1">
        <v>348.02733754736437</v>
      </c>
      <c r="F4932">
        <f t="shared" si="77"/>
        <v>3.2035908424796977</v>
      </c>
    </row>
    <row r="4933" spans="1:6">
      <c r="A4933" s="1">
        <v>3968996</v>
      </c>
      <c r="B4933" t="s">
        <v>1835</v>
      </c>
      <c r="C4933" s="1"/>
      <c r="D4933" s="1">
        <v>1271.2689086433006</v>
      </c>
      <c r="E4933" s="1">
        <v>448.3064009084693</v>
      </c>
      <c r="F4933">
        <f t="shared" si="77"/>
        <v>2.8357143820992543</v>
      </c>
    </row>
    <row r="4934" spans="1:6">
      <c r="A4934" s="1">
        <v>3969392</v>
      </c>
      <c r="B4934" t="s">
        <v>1835</v>
      </c>
      <c r="C4934" s="1"/>
      <c r="D4934" s="1">
        <v>1626.8806168718995</v>
      </c>
      <c r="E4934" s="1">
        <v>788.96027791457595</v>
      </c>
      <c r="F4934">
        <f t="shared" si="77"/>
        <v>2.0620564335281384</v>
      </c>
    </row>
    <row r="4935" spans="1:6">
      <c r="A4935" s="1">
        <v>3969663</v>
      </c>
      <c r="B4935" t="s">
        <v>1836</v>
      </c>
      <c r="C4935" s="1"/>
      <c r="D4935" s="1">
        <v>1812.4171602955164</v>
      </c>
      <c r="E4935" s="1">
        <v>659.18737238844005</v>
      </c>
      <c r="F4935">
        <f t="shared" si="77"/>
        <v>2.7494719046703939</v>
      </c>
    </row>
    <row r="4936" spans="1:6">
      <c r="A4936" s="1">
        <v>3970548</v>
      </c>
      <c r="B4936" t="s">
        <v>1837</v>
      </c>
      <c r="C4936" s="1"/>
      <c r="D4936" s="1">
        <v>1807.2633674226381</v>
      </c>
      <c r="E4936" s="1">
        <v>917.25849133246027</v>
      </c>
      <c r="F4936">
        <f t="shared" si="77"/>
        <v>1.9702879662605333</v>
      </c>
    </row>
    <row r="4937" spans="1:6">
      <c r="A4937" s="1">
        <v>3970999</v>
      </c>
      <c r="B4937" t="s">
        <v>1838</v>
      </c>
      <c r="C4937" s="1"/>
      <c r="D4937" s="1">
        <v>1248.9358061941616</v>
      </c>
      <c r="E4937" s="1">
        <v>551.53484848607741</v>
      </c>
      <c r="F4937">
        <f t="shared" si="77"/>
        <v>2.2644730602651828</v>
      </c>
    </row>
    <row r="4938" spans="1:6">
      <c r="A4938" s="1">
        <v>3971610</v>
      </c>
      <c r="B4938" t="s">
        <v>1839</v>
      </c>
      <c r="C4938" s="1"/>
      <c r="D4938" s="1">
        <v>1771.1868173124903</v>
      </c>
      <c r="E4938" s="1">
        <v>999.84124939454671</v>
      </c>
      <c r="F4938">
        <f t="shared" si="77"/>
        <v>1.7714680389362125</v>
      </c>
    </row>
    <row r="4939" spans="1:6">
      <c r="A4939" s="1">
        <v>3973069</v>
      </c>
      <c r="C4939" s="1" t="s">
        <v>27</v>
      </c>
      <c r="D4939" s="1">
        <v>1535.8302761177172</v>
      </c>
      <c r="E4939" s="1">
        <v>729.97259358451424</v>
      </c>
      <c r="F4939">
        <f t="shared" si="77"/>
        <v>2.1039560794687602</v>
      </c>
    </row>
    <row r="4940" spans="1:6">
      <c r="A4940" s="1">
        <v>3973300</v>
      </c>
      <c r="B4940" t="s">
        <v>1840</v>
      </c>
      <c r="C4940" s="1"/>
      <c r="D4940" s="1">
        <v>1953.287498820855</v>
      </c>
      <c r="E4940" s="1">
        <v>962.97394668825814</v>
      </c>
      <c r="F4940">
        <f t="shared" si="77"/>
        <v>2.0283908049001345</v>
      </c>
    </row>
    <row r="4941" spans="1:6">
      <c r="A4941" s="1">
        <v>3973795</v>
      </c>
      <c r="B4941" t="s">
        <v>1840</v>
      </c>
      <c r="C4941" s="1"/>
      <c r="D4941" s="1">
        <v>3812.088794972276</v>
      </c>
      <c r="E4941" s="1">
        <v>2434.7166707232986</v>
      </c>
      <c r="F4941">
        <f t="shared" si="77"/>
        <v>1.5657217288612855</v>
      </c>
    </row>
    <row r="4942" spans="1:6">
      <c r="A4942" s="1">
        <v>3974038</v>
      </c>
      <c r="B4942" t="s">
        <v>1840</v>
      </c>
      <c r="C4942" s="1"/>
      <c r="D4942" s="1">
        <v>4336.0577370482306</v>
      </c>
      <c r="E4942" s="1">
        <v>1468.7933398185376</v>
      </c>
      <c r="F4942">
        <f t="shared" si="77"/>
        <v>2.952122411982022</v>
      </c>
    </row>
    <row r="4943" spans="1:6">
      <c r="A4943" s="1">
        <v>3975792</v>
      </c>
      <c r="B4943" t="s">
        <v>1841</v>
      </c>
      <c r="C4943" s="1"/>
      <c r="D4943" s="1">
        <v>1238.628220448405</v>
      </c>
      <c r="E4943" s="1">
        <v>476.32555096524868</v>
      </c>
      <c r="F4943">
        <f t="shared" si="77"/>
        <v>2.6003816464147054</v>
      </c>
    </row>
    <row r="4944" spans="1:6">
      <c r="A4944" s="1">
        <v>3976081</v>
      </c>
      <c r="B4944" t="s">
        <v>1841</v>
      </c>
      <c r="C4944" s="1"/>
      <c r="D4944" s="1">
        <v>1247.2178752365355</v>
      </c>
      <c r="E4944" s="1">
        <v>386.36933236190447</v>
      </c>
      <c r="F4944">
        <f t="shared" si="77"/>
        <v>3.2280457344070244</v>
      </c>
    </row>
    <row r="4945" spans="1:6">
      <c r="A4945" s="1">
        <v>3976846</v>
      </c>
      <c r="B4945" t="s">
        <v>1842</v>
      </c>
      <c r="C4945" s="1"/>
      <c r="D4945" s="1">
        <v>1827.8785389141512</v>
      </c>
      <c r="E4945" s="1">
        <v>957.0751782552519</v>
      </c>
      <c r="F4945">
        <f t="shared" si="77"/>
        <v>1.909858891384451</v>
      </c>
    </row>
    <row r="4946" spans="1:6">
      <c r="A4946" s="1">
        <v>3977102</v>
      </c>
      <c r="B4946" t="s">
        <v>1842</v>
      </c>
      <c r="C4946" s="1"/>
      <c r="D4946" s="1">
        <v>2279.6943807698108</v>
      </c>
      <c r="E4946" s="1">
        <v>1020.4869389100684</v>
      </c>
      <c r="F4946">
        <f t="shared" si="77"/>
        <v>2.233928033615638</v>
      </c>
    </row>
    <row r="4947" spans="1:6">
      <c r="A4947" s="1">
        <v>3978115</v>
      </c>
      <c r="B4947" t="s">
        <v>1842</v>
      </c>
      <c r="C4947" s="1"/>
      <c r="D4947" s="1">
        <v>1898.3137081768205</v>
      </c>
      <c r="E4947" s="1">
        <v>948.22702560574271</v>
      </c>
      <c r="F4947">
        <f t="shared" si="77"/>
        <v>2.0019611938018187</v>
      </c>
    </row>
    <row r="4948" spans="1:6">
      <c r="A4948" s="1">
        <v>3978466</v>
      </c>
      <c r="B4948" t="s">
        <v>1842</v>
      </c>
      <c r="C4948" s="1"/>
      <c r="D4948" s="1">
        <v>1477.4206235584304</v>
      </c>
      <c r="E4948" s="1">
        <v>694.57998298647715</v>
      </c>
      <c r="F4948">
        <f t="shared" si="77"/>
        <v>2.1270705458656942</v>
      </c>
    </row>
    <row r="4949" spans="1:6">
      <c r="A4949" s="1">
        <v>3979574</v>
      </c>
      <c r="B4949" t="s">
        <v>15</v>
      </c>
      <c r="C4949" s="1"/>
      <c r="D4949" s="1">
        <v>2399.9495478036365</v>
      </c>
      <c r="E4949" s="1">
        <v>1319.8494368851318</v>
      </c>
      <c r="F4949">
        <f t="shared" si="77"/>
        <v>1.8183510033292587</v>
      </c>
    </row>
    <row r="4950" spans="1:6">
      <c r="A4950" s="1">
        <v>3980561</v>
      </c>
      <c r="B4950" t="s">
        <v>1843</v>
      </c>
      <c r="C4950" s="1"/>
      <c r="D4950" s="1">
        <v>1254.0895990670399</v>
      </c>
      <c r="E4950" s="1">
        <v>529.41446686230427</v>
      </c>
      <c r="F4950">
        <f t="shared" si="77"/>
        <v>2.3688238186985866</v>
      </c>
    </row>
    <row r="4951" spans="1:6">
      <c r="A4951" s="1">
        <v>3981156</v>
      </c>
      <c r="B4951" t="s">
        <v>1843</v>
      </c>
      <c r="C4951" s="1"/>
      <c r="D4951" s="1">
        <v>1377.7806280161176</v>
      </c>
      <c r="E4951" s="1">
        <v>457.1545535579786</v>
      </c>
      <c r="F4951">
        <f t="shared" si="77"/>
        <v>3.0138180125146246</v>
      </c>
    </row>
    <row r="4952" spans="1:6">
      <c r="A4952" s="1">
        <v>3981627</v>
      </c>
      <c r="B4952" t="s">
        <v>1843</v>
      </c>
      <c r="C4952" s="1"/>
      <c r="D4952" s="1">
        <v>1518.6509665414565</v>
      </c>
      <c r="E4952" s="1">
        <v>675.40898557920707</v>
      </c>
      <c r="F4952">
        <f t="shared" si="77"/>
        <v>2.2484909128638768</v>
      </c>
    </row>
    <row r="4953" spans="1:6">
      <c r="A4953" s="1">
        <v>3981737</v>
      </c>
      <c r="B4953" t="s">
        <v>1843</v>
      </c>
      <c r="C4953" s="1"/>
      <c r="D4953" s="1">
        <v>1413.8571781262654</v>
      </c>
      <c r="E4953" s="1">
        <v>690.1559066617225</v>
      </c>
      <c r="F4953">
        <f t="shared" si="77"/>
        <v>2.0486054882368232</v>
      </c>
    </row>
    <row r="4954" spans="1:6">
      <c r="A4954" s="1">
        <v>3982751</v>
      </c>
      <c r="B4954" t="s">
        <v>1844</v>
      </c>
      <c r="C4954" s="1"/>
      <c r="D4954" s="1">
        <v>2731.5102226254703</v>
      </c>
      <c r="E4954" s="1">
        <v>1691.4718481645207</v>
      </c>
      <c r="F4954">
        <f t="shared" si="77"/>
        <v>1.61487182041459</v>
      </c>
    </row>
    <row r="4955" spans="1:6">
      <c r="A4955" s="1">
        <v>3986107</v>
      </c>
      <c r="B4955" t="s">
        <v>1845</v>
      </c>
      <c r="C4955" s="1"/>
      <c r="D4955" s="1">
        <v>1697.315786134569</v>
      </c>
      <c r="E4955" s="1">
        <v>901.03687814169325</v>
      </c>
      <c r="F4955">
        <f t="shared" si="77"/>
        <v>1.8837362013807122</v>
      </c>
    </row>
    <row r="4956" spans="1:6">
      <c r="A4956" s="1">
        <v>3986541</v>
      </c>
      <c r="B4956" t="s">
        <v>1846</v>
      </c>
      <c r="C4956" s="1"/>
      <c r="D4956" s="1">
        <v>1491.1640712194392</v>
      </c>
      <c r="E4956" s="1">
        <v>609.04784070788764</v>
      </c>
      <c r="F4956">
        <f t="shared" si="77"/>
        <v>2.4483529397071342</v>
      </c>
    </row>
    <row r="4957" spans="1:6">
      <c r="A4957" s="1">
        <v>3987213</v>
      </c>
      <c r="B4957" t="s">
        <v>1846</v>
      </c>
      <c r="C4957" s="1"/>
      <c r="D4957" s="1">
        <v>2351.8474809901063</v>
      </c>
      <c r="E4957" s="1">
        <v>1190.0765313589959</v>
      </c>
      <c r="F4957">
        <f t="shared" si="77"/>
        <v>1.9762153265088236</v>
      </c>
    </row>
    <row r="4958" spans="1:6">
      <c r="A4958" s="1">
        <v>3988190</v>
      </c>
      <c r="B4958" t="s">
        <v>1847</v>
      </c>
      <c r="C4958" s="1"/>
      <c r="D4958" s="1">
        <v>1886.288191473438</v>
      </c>
      <c r="E4958" s="1">
        <v>755.04235942479045</v>
      </c>
      <c r="F4958">
        <f t="shared" si="77"/>
        <v>2.4982547905132875</v>
      </c>
    </row>
    <row r="4959" spans="1:6">
      <c r="A4959" s="1">
        <v>3989169</v>
      </c>
      <c r="B4959" t="s">
        <v>1848</v>
      </c>
      <c r="C4959" s="1"/>
      <c r="D4959" s="1">
        <v>925.96478616045817</v>
      </c>
      <c r="E4959" s="1">
        <v>320.00818749058499</v>
      </c>
      <c r="F4959">
        <f t="shared" si="77"/>
        <v>2.8935659222397274</v>
      </c>
    </row>
    <row r="4960" spans="1:6">
      <c r="A4960" s="1">
        <v>3990256</v>
      </c>
      <c r="B4960" t="s">
        <v>129</v>
      </c>
      <c r="C4960" s="1"/>
      <c r="D4960" s="1">
        <v>1891.4419843463163</v>
      </c>
      <c r="E4960" s="1">
        <v>970.34740722951585</v>
      </c>
      <c r="F4960">
        <f t="shared" si="77"/>
        <v>1.9492420655264702</v>
      </c>
    </row>
    <row r="4961" spans="1:6">
      <c r="A4961" s="1">
        <v>3990354</v>
      </c>
      <c r="B4961" t="s">
        <v>129</v>
      </c>
      <c r="C4961" s="1"/>
      <c r="D4961" s="1">
        <v>1985.9281870157506</v>
      </c>
      <c r="E4961" s="1">
        <v>1080.9493153483816</v>
      </c>
      <c r="F4961">
        <f t="shared" si="77"/>
        <v>1.8372074979072459</v>
      </c>
    </row>
    <row r="4962" spans="1:6">
      <c r="A4962" s="1">
        <v>3990839</v>
      </c>
      <c r="B4962" t="s">
        <v>15</v>
      </c>
      <c r="C4962" s="1"/>
      <c r="D4962" s="1">
        <v>2851.765389659296</v>
      </c>
      <c r="E4962" s="1">
        <v>1595.6168611281705</v>
      </c>
      <c r="F4962">
        <f t="shared" si="77"/>
        <v>1.7872494701785577</v>
      </c>
    </row>
    <row r="4963" spans="1:6">
      <c r="A4963" s="1">
        <v>3991403</v>
      </c>
      <c r="B4963" t="s">
        <v>15</v>
      </c>
      <c r="C4963" s="1"/>
      <c r="D4963" s="1">
        <v>1812.4171602955164</v>
      </c>
      <c r="E4963" s="1">
        <v>812.55535164660068</v>
      </c>
      <c r="F4963">
        <f t="shared" si="77"/>
        <v>2.2305153201228056</v>
      </c>
    </row>
    <row r="4964" spans="1:6">
      <c r="A4964" s="1">
        <v>3991598</v>
      </c>
      <c r="B4964" t="s">
        <v>15</v>
      </c>
      <c r="C4964" s="1"/>
      <c r="D4964" s="1">
        <v>2015.133013295394</v>
      </c>
      <c r="E4964" s="1">
        <v>850.89734646114084</v>
      </c>
      <c r="F4964">
        <f t="shared" si="77"/>
        <v>2.3682445616692518</v>
      </c>
    </row>
    <row r="4965" spans="1:6">
      <c r="A4965" s="1">
        <v>3992199</v>
      </c>
      <c r="B4965" t="s">
        <v>15</v>
      </c>
      <c r="C4965" s="1"/>
      <c r="D4965" s="1">
        <v>2233.3102449139064</v>
      </c>
      <c r="E4965" s="1">
        <v>1263.811136771573</v>
      </c>
      <c r="F4965">
        <f t="shared" si="77"/>
        <v>1.7671234094509842</v>
      </c>
    </row>
    <row r="4966" spans="1:6">
      <c r="A4966" s="1">
        <v>3992259</v>
      </c>
      <c r="B4966" t="s">
        <v>15</v>
      </c>
      <c r="C4966" s="1"/>
      <c r="D4966" s="1">
        <v>2642.1778128289138</v>
      </c>
      <c r="E4966" s="1">
        <v>1439.2994976535067</v>
      </c>
      <c r="F4966">
        <f t="shared" si="77"/>
        <v>1.835738716741347</v>
      </c>
    </row>
    <row r="4967" spans="1:6">
      <c r="A4967" s="1">
        <v>3992430</v>
      </c>
      <c r="C4967" s="1" t="s">
        <v>27</v>
      </c>
      <c r="D4967" s="1">
        <v>2585.4860912272534</v>
      </c>
      <c r="E4967" s="1">
        <v>1583.819324262158</v>
      </c>
      <c r="F4967">
        <f t="shared" si="77"/>
        <v>1.632437520884356</v>
      </c>
    </row>
    <row r="4968" spans="1:6">
      <c r="A4968" s="1">
        <v>3992969</v>
      </c>
      <c r="B4968" t="s">
        <v>1849</v>
      </c>
      <c r="C4968" s="1"/>
      <c r="D4968" s="1">
        <v>4440.8515254634221</v>
      </c>
      <c r="E4968" s="1">
        <v>3002.4731324001432</v>
      </c>
      <c r="F4968">
        <f t="shared" si="77"/>
        <v>1.4790645343472084</v>
      </c>
    </row>
    <row r="4969" spans="1:6">
      <c r="A4969" s="1">
        <v>3994523</v>
      </c>
      <c r="B4969" t="s">
        <v>1850</v>
      </c>
      <c r="C4969" s="1"/>
      <c r="D4969" s="1">
        <v>70405.96443638971</v>
      </c>
      <c r="E4969" s="1">
        <v>28834.654792642435</v>
      </c>
      <c r="F4969">
        <f t="shared" si="77"/>
        <v>2.4417134501070836</v>
      </c>
    </row>
    <row r="4970" spans="1:6">
      <c r="A4970" s="1">
        <v>3995136</v>
      </c>
      <c r="B4970" t="s">
        <v>1850</v>
      </c>
      <c r="C4970" s="1"/>
      <c r="D4970" s="1">
        <v>1587.3682048464998</v>
      </c>
      <c r="E4970" s="1">
        <v>591.35153540886904</v>
      </c>
      <c r="F4970">
        <f t="shared" si="77"/>
        <v>2.6843055438233883</v>
      </c>
    </row>
    <row r="4971" spans="1:6">
      <c r="A4971" s="1">
        <v>3995448</v>
      </c>
      <c r="B4971" t="s">
        <v>15</v>
      </c>
      <c r="C4971" s="1"/>
      <c r="D4971" s="1">
        <v>1506.6254498380738</v>
      </c>
      <c r="E4971" s="1">
        <v>600.19968805837834</v>
      </c>
      <c r="F4971">
        <f t="shared" si="77"/>
        <v>2.5102069857982534</v>
      </c>
    </row>
    <row r="4972" spans="1:6">
      <c r="A4972" s="1">
        <v>3995532</v>
      </c>
      <c r="B4972" t="s">
        <v>1851</v>
      </c>
      <c r="C4972" s="1"/>
      <c r="D4972" s="1">
        <v>1422.4468329143958</v>
      </c>
      <c r="E4972" s="1">
        <v>603.14907227488141</v>
      </c>
      <c r="F4972">
        <f t="shared" si="77"/>
        <v>2.3583669416076374</v>
      </c>
    </row>
    <row r="4973" spans="1:6">
      <c r="A4973" s="1">
        <v>3995871</v>
      </c>
      <c r="B4973" t="s">
        <v>1851</v>
      </c>
      <c r="C4973" s="1"/>
      <c r="D4973" s="1">
        <v>1865.6730199819249</v>
      </c>
      <c r="E4973" s="1">
        <v>870.06834386841081</v>
      </c>
      <c r="F4973">
        <f t="shared" si="77"/>
        <v>2.1442833004209256</v>
      </c>
    </row>
    <row r="4974" spans="1:6">
      <c r="A4974" s="1">
        <v>3996058</v>
      </c>
      <c r="B4974" t="s">
        <v>1851</v>
      </c>
      <c r="C4974" s="1"/>
      <c r="D4974" s="1">
        <v>1800.391643592134</v>
      </c>
      <c r="E4974" s="1">
        <v>852.37203856939232</v>
      </c>
      <c r="F4974">
        <f t="shared" si="77"/>
        <v>2.1122134022766428</v>
      </c>
    </row>
    <row r="4975" spans="1:6">
      <c r="A4975" s="1">
        <v>3996216</v>
      </c>
      <c r="B4975" t="s">
        <v>1851</v>
      </c>
      <c r="C4975" s="1"/>
      <c r="D4975" s="1">
        <v>2980.610211481252</v>
      </c>
      <c r="E4975" s="1">
        <v>1666.4020823242445</v>
      </c>
      <c r="F4975">
        <f t="shared" si="77"/>
        <v>1.7886500761712876</v>
      </c>
    </row>
    <row r="4976" spans="1:6">
      <c r="A4976" s="1">
        <v>3996587</v>
      </c>
      <c r="B4976" t="s">
        <v>1851</v>
      </c>
      <c r="C4976" s="1"/>
      <c r="D4976" s="1">
        <v>2858.6371134898004</v>
      </c>
      <c r="E4976" s="1">
        <v>1738.6619956285701</v>
      </c>
      <c r="F4976">
        <f t="shared" si="77"/>
        <v>1.6441591986695097</v>
      </c>
    </row>
    <row r="4977" spans="1:6">
      <c r="A4977" s="1">
        <v>3996954</v>
      </c>
      <c r="B4977" t="s">
        <v>1851</v>
      </c>
      <c r="C4977" s="1"/>
      <c r="D4977" s="1">
        <v>3430.7081223792857</v>
      </c>
      <c r="E4977" s="1">
        <v>2248.9054650836042</v>
      </c>
      <c r="F4977">
        <f t="shared" si="77"/>
        <v>1.5255012607885443</v>
      </c>
    </row>
    <row r="4978" spans="1:6">
      <c r="A4978" s="1">
        <v>3998019</v>
      </c>
      <c r="B4978" t="s">
        <v>1851</v>
      </c>
      <c r="C4978" s="1"/>
      <c r="D4978" s="1">
        <v>5119.4342537257244</v>
      </c>
      <c r="E4978" s="1">
        <v>2307.8931494136659</v>
      </c>
      <c r="F4978">
        <f t="shared" si="77"/>
        <v>2.2182284543919839</v>
      </c>
    </row>
    <row r="4979" spans="1:6">
      <c r="A4979" s="1">
        <v>3998958</v>
      </c>
      <c r="B4979" t="s">
        <v>1852</v>
      </c>
      <c r="C4979" s="1"/>
      <c r="D4979" s="1">
        <v>4525.0301423870997</v>
      </c>
      <c r="E4979" s="1">
        <v>2794.5415451366757</v>
      </c>
      <c r="F4979">
        <f t="shared" si="77"/>
        <v>1.6192388158486972</v>
      </c>
    </row>
    <row r="4980" spans="1:6">
      <c r="A4980" s="1">
        <v>3999554</v>
      </c>
      <c r="B4980" t="s">
        <v>1852</v>
      </c>
      <c r="C4980" s="1"/>
      <c r="D4980" s="1">
        <v>2927.3543517948438</v>
      </c>
      <c r="E4980" s="1">
        <v>1524.8316399320963</v>
      </c>
      <c r="F4980">
        <f t="shared" si="77"/>
        <v>1.9197885688712522</v>
      </c>
    </row>
    <row r="4981" spans="1:6">
      <c r="A4981" s="1">
        <v>4001480</v>
      </c>
      <c r="B4981" t="s">
        <v>1853</v>
      </c>
      <c r="C4981" s="1"/>
      <c r="D4981" s="1">
        <v>1278.140632473805</v>
      </c>
      <c r="E4981" s="1">
        <v>340.65387700610665</v>
      </c>
      <c r="F4981">
        <f t="shared" si="77"/>
        <v>3.7520213881226212</v>
      </c>
    </row>
    <row r="4982" spans="1:6">
      <c r="A4982" s="1">
        <v>4001993</v>
      </c>
      <c r="B4982" t="s">
        <v>1853</v>
      </c>
      <c r="C4982" s="1"/>
      <c r="D4982" s="1">
        <v>1315.9351135415789</v>
      </c>
      <c r="E4982" s="1">
        <v>563.33238535208977</v>
      </c>
      <c r="F4982">
        <f t="shared" si="77"/>
        <v>2.3359834225030451</v>
      </c>
    </row>
    <row r="4983" spans="1:6">
      <c r="A4983" s="1">
        <v>4002379</v>
      </c>
      <c r="B4983" t="s">
        <v>1853</v>
      </c>
      <c r="C4983" s="1"/>
      <c r="D4983" s="1">
        <v>2171.4647304393675</v>
      </c>
      <c r="E4983" s="1">
        <v>1252.0135999055608</v>
      </c>
      <c r="F4983">
        <f t="shared" si="77"/>
        <v>1.7343779097951977</v>
      </c>
    </row>
    <row r="4984" spans="1:6">
      <c r="A4984" s="1">
        <v>4002603</v>
      </c>
      <c r="B4984" t="s">
        <v>1854</v>
      </c>
      <c r="C4984" s="1"/>
      <c r="D4984" s="1">
        <v>1819.2888841260208</v>
      </c>
      <c r="E4984" s="1">
        <v>843.52388591988313</v>
      </c>
      <c r="F4984">
        <f t="shared" si="77"/>
        <v>2.1567722200801018</v>
      </c>
    </row>
    <row r="4985" spans="1:6">
      <c r="A4985" s="1">
        <v>4004239</v>
      </c>
      <c r="B4985" t="s">
        <v>1855</v>
      </c>
      <c r="C4985" s="1"/>
      <c r="D4985" s="1">
        <v>1109.7833986264488</v>
      </c>
      <c r="E4985" s="1">
        <v>457.1545535579786</v>
      </c>
      <c r="F4985">
        <f t="shared" si="77"/>
        <v>2.4275890724244982</v>
      </c>
    </row>
    <row r="4986" spans="1:6">
      <c r="A4986" s="1">
        <v>4004468</v>
      </c>
      <c r="B4986" t="s">
        <v>1855</v>
      </c>
      <c r="C4986" s="1"/>
      <c r="D4986" s="1">
        <v>1544.4199309058477</v>
      </c>
      <c r="E4986" s="1">
        <v>747.66889888353273</v>
      </c>
      <c r="F4986">
        <f t="shared" si="77"/>
        <v>2.065646883549757</v>
      </c>
    </row>
    <row r="4987" spans="1:6">
      <c r="A4987" s="1">
        <v>4004846</v>
      </c>
      <c r="B4987" t="s">
        <v>1855</v>
      </c>
      <c r="C4987" s="1"/>
      <c r="D4987" s="1">
        <v>1382.9344208889959</v>
      </c>
      <c r="E4987" s="1">
        <v>623.79476179040307</v>
      </c>
      <c r="F4987">
        <f t="shared" si="77"/>
        <v>2.2169702370050777</v>
      </c>
    </row>
    <row r="4988" spans="1:6">
      <c r="A4988" s="1">
        <v>4005376</v>
      </c>
      <c r="B4988" t="s">
        <v>1856</v>
      </c>
      <c r="C4988" s="1"/>
      <c r="D4988" s="1">
        <v>3341.3757125827292</v>
      </c>
      <c r="E4988" s="1">
        <v>1195.975299792002</v>
      </c>
      <c r="F4988">
        <f t="shared" si="77"/>
        <v>2.7938501013890873</v>
      </c>
    </row>
    <row r="4989" spans="1:6">
      <c r="A4989" s="1">
        <v>4006157</v>
      </c>
      <c r="B4989" t="s">
        <v>1856</v>
      </c>
      <c r="C4989" s="1"/>
      <c r="D4989" s="1">
        <v>1704.1875099650733</v>
      </c>
      <c r="E4989" s="1">
        <v>937.90418084798193</v>
      </c>
      <c r="F4989">
        <f t="shared" si="77"/>
        <v>1.8170166470782507</v>
      </c>
    </row>
    <row r="4990" spans="1:6">
      <c r="A4990" s="1">
        <v>4006933</v>
      </c>
      <c r="B4990" t="s">
        <v>1856</v>
      </c>
      <c r="C4990" s="1"/>
      <c r="D4990" s="1">
        <v>2166.3109375664894</v>
      </c>
      <c r="E4990" s="1">
        <v>1172.3802260599773</v>
      </c>
      <c r="F4990">
        <f t="shared" si="77"/>
        <v>1.8477887031981244</v>
      </c>
    </row>
    <row r="4991" spans="1:6">
      <c r="A4991" s="1">
        <v>4007182</v>
      </c>
      <c r="B4991" t="s">
        <v>1856</v>
      </c>
      <c r="C4991" s="1"/>
      <c r="D4991" s="1">
        <v>3645.4494920825459</v>
      </c>
      <c r="E4991" s="1">
        <v>1657.5539296747352</v>
      </c>
      <c r="F4991">
        <f t="shared" si="77"/>
        <v>2.1992946514855776</v>
      </c>
    </row>
    <row r="4992" spans="1:6">
      <c r="A4992" s="1">
        <v>4008551</v>
      </c>
      <c r="B4992" t="s">
        <v>1857</v>
      </c>
      <c r="C4992" s="1"/>
      <c r="D4992" s="1">
        <v>1661.2392360244212</v>
      </c>
      <c r="E4992" s="1">
        <v>825.82758062086452</v>
      </c>
      <c r="F4992">
        <f t="shared" si="77"/>
        <v>2.011605418621992</v>
      </c>
    </row>
    <row r="4993" spans="1:6">
      <c r="A4993" s="1">
        <v>4009571</v>
      </c>
      <c r="C4993" s="1" t="s">
        <v>27</v>
      </c>
      <c r="D4993" s="1">
        <v>1922.3647415835856</v>
      </c>
      <c r="E4993" s="1">
        <v>878.91649651792011</v>
      </c>
      <c r="F4993">
        <f t="shared" si="77"/>
        <v>2.1871983848290308</v>
      </c>
    </row>
    <row r="4994" spans="1:6">
      <c r="A4994" s="1">
        <v>4009710</v>
      </c>
      <c r="C4994" s="1" t="s">
        <v>27</v>
      </c>
      <c r="D4994" s="1">
        <v>2372.462652481619</v>
      </c>
      <c r="E4994" s="1">
        <v>976.24617566252198</v>
      </c>
      <c r="F4994">
        <f t="shared" si="77"/>
        <v>2.4301889335152227</v>
      </c>
    </row>
    <row r="4995" spans="1:6">
      <c r="A4995" s="1">
        <v>4011189</v>
      </c>
      <c r="B4995" t="s">
        <v>1858</v>
      </c>
      <c r="C4995" s="1"/>
      <c r="D4995" s="1">
        <v>2223.0026591681499</v>
      </c>
      <c r="E4995" s="1">
        <v>1356.7167395914203</v>
      </c>
      <c r="F4995">
        <f t="shared" ref="F4995:F5058" si="78">D4995/E4995</f>
        <v>1.6385164229915925</v>
      </c>
    </row>
    <row r="4996" spans="1:6">
      <c r="A4996" s="1">
        <v>4011589</v>
      </c>
      <c r="B4996" t="s">
        <v>1858</v>
      </c>
      <c r="C4996" s="1"/>
      <c r="D4996" s="1">
        <v>1674.9826836854299</v>
      </c>
      <c r="E4996" s="1">
        <v>822.87819640436146</v>
      </c>
      <c r="F4996">
        <f t="shared" si="78"/>
        <v>2.0355171530907175</v>
      </c>
    </row>
    <row r="4997" spans="1:6">
      <c r="A4997" s="1">
        <v>4013412</v>
      </c>
      <c r="B4997" t="s">
        <v>14</v>
      </c>
      <c r="C4997" s="1"/>
      <c r="D4997" s="1">
        <v>2406.8212716341409</v>
      </c>
      <c r="E4997" s="1">
        <v>911.35972289945414</v>
      </c>
      <c r="F4997">
        <f t="shared" si="78"/>
        <v>2.640912486210095</v>
      </c>
    </row>
    <row r="4998" spans="1:6">
      <c r="A4998" s="1">
        <v>4013974</v>
      </c>
      <c r="B4998" t="s">
        <v>14</v>
      </c>
      <c r="C4998" s="1"/>
      <c r="D4998" s="1">
        <v>8632.6030620710608</v>
      </c>
      <c r="E4998" s="1">
        <v>6058.0351806973422</v>
      </c>
      <c r="F4998">
        <f t="shared" si="78"/>
        <v>1.4249839765832062</v>
      </c>
    </row>
    <row r="4999" spans="1:6">
      <c r="A4999" s="1">
        <v>4015043</v>
      </c>
      <c r="C4999" s="1" t="s">
        <v>27</v>
      </c>
      <c r="D4999" s="1">
        <v>3063.0708974473041</v>
      </c>
      <c r="E4999" s="1">
        <v>1924.4732012682648</v>
      </c>
      <c r="F4999">
        <f t="shared" si="78"/>
        <v>1.5916412322232814</v>
      </c>
    </row>
    <row r="5000" spans="1:6">
      <c r="A5000" s="1">
        <v>4015408</v>
      </c>
      <c r="B5000" t="s">
        <v>1859</v>
      </c>
      <c r="C5000" s="1"/>
      <c r="D5000" s="1">
        <v>2262.5150711935498</v>
      </c>
      <c r="E5000" s="1">
        <v>1361.1408159161749</v>
      </c>
      <c r="F5000">
        <f t="shared" si="78"/>
        <v>1.6622196944925687</v>
      </c>
    </row>
    <row r="5001" spans="1:6">
      <c r="A5001" s="1">
        <v>4015750</v>
      </c>
      <c r="B5001" t="s">
        <v>1859</v>
      </c>
      <c r="C5001" s="1"/>
      <c r="D5001" s="1">
        <v>2590.6398841001314</v>
      </c>
      <c r="E5001" s="1">
        <v>1231.367910390039</v>
      </c>
      <c r="F5001">
        <f t="shared" si="78"/>
        <v>2.1038715255130689</v>
      </c>
    </row>
    <row r="5002" spans="1:6">
      <c r="A5002" s="1">
        <v>4018619</v>
      </c>
      <c r="B5002" t="s">
        <v>1860</v>
      </c>
      <c r="C5002" s="1"/>
      <c r="D5002" s="1">
        <v>2631.8702270831577</v>
      </c>
      <c r="E5002" s="1">
        <v>1623.6360111849497</v>
      </c>
      <c r="F5002">
        <f t="shared" si="78"/>
        <v>1.6209730561238207</v>
      </c>
    </row>
    <row r="5003" spans="1:6">
      <c r="A5003" s="1">
        <v>4018757</v>
      </c>
      <c r="B5003" t="s">
        <v>1860</v>
      </c>
      <c r="C5003" s="1"/>
      <c r="D5003" s="1">
        <v>2449.769545574793</v>
      </c>
      <c r="E5003" s="1">
        <v>1452.5717266277707</v>
      </c>
      <c r="F5003">
        <f t="shared" si="78"/>
        <v>1.6865050452703461</v>
      </c>
    </row>
    <row r="5004" spans="1:6">
      <c r="A5004" s="1">
        <v>4019459</v>
      </c>
      <c r="B5004" t="s">
        <v>1861</v>
      </c>
      <c r="C5004" s="1"/>
      <c r="D5004" s="1">
        <v>2240.1819687444108</v>
      </c>
      <c r="E5004" s="1">
        <v>1008.689402044056</v>
      </c>
      <c r="F5004">
        <f t="shared" si="78"/>
        <v>2.2208838163708271</v>
      </c>
    </row>
    <row r="5005" spans="1:6">
      <c r="A5005" s="1">
        <v>4020160</v>
      </c>
      <c r="B5005" t="s">
        <v>15</v>
      </c>
      <c r="C5005" s="1"/>
      <c r="D5005" s="1">
        <v>2116.4909397953329</v>
      </c>
      <c r="E5005" s="1">
        <v>1162.0573813022165</v>
      </c>
      <c r="F5005">
        <f t="shared" si="78"/>
        <v>1.8213308343031787</v>
      </c>
    </row>
    <row r="5006" spans="1:6">
      <c r="A5006" s="1">
        <v>4020870</v>
      </c>
      <c r="B5006" t="s">
        <v>1862</v>
      </c>
      <c r="C5006" s="1"/>
      <c r="D5006" s="1">
        <v>5251.7149374629325</v>
      </c>
      <c r="E5006" s="1">
        <v>3592.3499757007608</v>
      </c>
      <c r="F5006">
        <f t="shared" si="78"/>
        <v>1.4619162868279501</v>
      </c>
    </row>
    <row r="5007" spans="1:6">
      <c r="A5007" s="1">
        <v>4021772</v>
      </c>
      <c r="B5007" t="s">
        <v>1863</v>
      </c>
      <c r="C5007" s="1"/>
      <c r="D5007" s="1">
        <v>1140.7061558637183</v>
      </c>
      <c r="E5007" s="1">
        <v>272.81804002653558</v>
      </c>
      <c r="F5007">
        <f t="shared" si="78"/>
        <v>4.1811976794231338</v>
      </c>
    </row>
    <row r="5008" spans="1:6">
      <c r="A5008" s="1">
        <v>4022070</v>
      </c>
      <c r="B5008" t="s">
        <v>1863</v>
      </c>
      <c r="C5008" s="1"/>
      <c r="D5008" s="1">
        <v>1231.7564966179007</v>
      </c>
      <c r="E5008" s="1">
        <v>336.229800681352</v>
      </c>
      <c r="F5008">
        <f t="shared" si="78"/>
        <v>3.6634364179552525</v>
      </c>
    </row>
    <row r="5009" spans="1:6">
      <c r="A5009" s="1">
        <v>4023357</v>
      </c>
      <c r="B5009" t="s">
        <v>1864</v>
      </c>
      <c r="C5009" s="1"/>
      <c r="D5009" s="1">
        <v>7622.4596589869252</v>
      </c>
      <c r="E5009" s="1">
        <v>3754.5661076084307</v>
      </c>
      <c r="F5009">
        <f t="shared" si="78"/>
        <v>2.0301838988905834</v>
      </c>
    </row>
    <row r="5010" spans="1:6">
      <c r="A5010" s="1">
        <v>4024700</v>
      </c>
      <c r="B5010" t="s">
        <v>1865</v>
      </c>
      <c r="C5010" s="1"/>
      <c r="D5010" s="1">
        <v>1302.1916658805701</v>
      </c>
      <c r="E5010" s="1">
        <v>516.14223788804031</v>
      </c>
      <c r="F5010">
        <f t="shared" si="78"/>
        <v>2.5229318011424531</v>
      </c>
    </row>
    <row r="5011" spans="1:6">
      <c r="A5011" s="1">
        <v>4025925</v>
      </c>
      <c r="B5011" t="s">
        <v>1866</v>
      </c>
      <c r="C5011" s="1"/>
      <c r="D5011" s="1">
        <v>3923.754307217971</v>
      </c>
      <c r="E5011" s="1">
        <v>2505.5018919193731</v>
      </c>
      <c r="F5011">
        <f t="shared" si="78"/>
        <v>1.5660552162713104</v>
      </c>
    </row>
    <row r="5012" spans="1:6">
      <c r="A5012" s="1">
        <v>4026884</v>
      </c>
      <c r="B5012" t="s">
        <v>1867</v>
      </c>
      <c r="C5012" s="1"/>
      <c r="D5012" s="1">
        <v>1563.3171714397345</v>
      </c>
      <c r="E5012" s="1">
        <v>721.12444093500494</v>
      </c>
      <c r="F5012">
        <f t="shared" si="78"/>
        <v>2.1678882072180889</v>
      </c>
    </row>
    <row r="5013" spans="1:6">
      <c r="A5013" s="1">
        <v>4028798</v>
      </c>
      <c r="B5013" t="s">
        <v>1868</v>
      </c>
      <c r="C5013" s="1"/>
      <c r="D5013" s="1">
        <v>2377.6164453544975</v>
      </c>
      <c r="E5013" s="1">
        <v>1274.1339815293338</v>
      </c>
      <c r="F5013">
        <f t="shared" si="78"/>
        <v>1.8660646994915415</v>
      </c>
    </row>
    <row r="5014" spans="1:6">
      <c r="A5014" s="1">
        <v>4029575</v>
      </c>
      <c r="B5014" t="s">
        <v>1869</v>
      </c>
      <c r="C5014" s="1"/>
      <c r="D5014" s="1">
        <v>1927.5185344564638</v>
      </c>
      <c r="E5014" s="1">
        <v>921.68256765721492</v>
      </c>
      <c r="F5014">
        <f t="shared" si="78"/>
        <v>2.0913041019707466</v>
      </c>
    </row>
    <row r="5015" spans="1:6">
      <c r="A5015" s="1">
        <v>4030508</v>
      </c>
      <c r="B5015" t="s">
        <v>1869</v>
      </c>
      <c r="C5015" s="1"/>
      <c r="D5015" s="1">
        <v>1102.9116747959447</v>
      </c>
      <c r="E5015" s="1">
        <v>377.52117971239522</v>
      </c>
      <c r="F5015">
        <f t="shared" si="78"/>
        <v>2.9214564216931338</v>
      </c>
    </row>
    <row r="5016" spans="1:6">
      <c r="A5016" s="1">
        <v>4031126</v>
      </c>
      <c r="B5016" t="s">
        <v>15</v>
      </c>
      <c r="C5016" s="1"/>
      <c r="D5016" s="1">
        <v>1327.9606302449613</v>
      </c>
      <c r="E5016" s="1">
        <v>501.39531680552489</v>
      </c>
      <c r="F5016">
        <f t="shared" si="78"/>
        <v>2.6485301831409696</v>
      </c>
    </row>
    <row r="5017" spans="1:6">
      <c r="A5017" s="1">
        <v>4031192</v>
      </c>
      <c r="B5017" t="s">
        <v>15</v>
      </c>
      <c r="C5017" s="1"/>
      <c r="D5017" s="1">
        <v>1640.6240645329083</v>
      </c>
      <c r="E5017" s="1">
        <v>684.25713822871637</v>
      </c>
      <c r="F5017">
        <f t="shared" si="78"/>
        <v>2.3976718295988335</v>
      </c>
    </row>
    <row r="5018" spans="1:6">
      <c r="A5018" s="1">
        <v>4031726</v>
      </c>
      <c r="B5018" t="s">
        <v>1870</v>
      </c>
      <c r="C5018" s="1"/>
      <c r="D5018" s="1">
        <v>1494.5999331346914</v>
      </c>
      <c r="E5018" s="1">
        <v>701.95344352773486</v>
      </c>
      <c r="F5018">
        <f t="shared" si="78"/>
        <v>2.1292009419078206</v>
      </c>
    </row>
    <row r="5019" spans="1:6">
      <c r="A5019" s="1">
        <v>4031982</v>
      </c>
      <c r="B5019" t="s">
        <v>1870</v>
      </c>
      <c r="C5019" s="1"/>
      <c r="D5019" s="1">
        <v>2130.2343874563417</v>
      </c>
      <c r="E5019" s="1">
        <v>1008.689402044056</v>
      </c>
      <c r="F5019">
        <f t="shared" si="78"/>
        <v>2.1118833836655106</v>
      </c>
    </row>
    <row r="5020" spans="1:6">
      <c r="A5020" s="1">
        <v>4032115</v>
      </c>
      <c r="B5020" t="s">
        <v>1870</v>
      </c>
      <c r="C5020" s="1"/>
      <c r="D5020" s="1">
        <v>1132.1165010755881</v>
      </c>
      <c r="E5020" s="1">
        <v>396.6921771196653</v>
      </c>
      <c r="F5020">
        <f t="shared" si="78"/>
        <v>2.8538916731248678</v>
      </c>
    </row>
    <row r="5021" spans="1:6">
      <c r="A5021" s="1">
        <v>4032564</v>
      </c>
      <c r="B5021" t="s">
        <v>1870</v>
      </c>
      <c r="C5021" s="1"/>
      <c r="D5021" s="1">
        <v>1470.548899727926</v>
      </c>
      <c r="E5021" s="1">
        <v>690.1559066617225</v>
      </c>
      <c r="F5021">
        <f t="shared" si="78"/>
        <v>2.1307488431722001</v>
      </c>
    </row>
    <row r="5022" spans="1:6">
      <c r="A5022" s="1">
        <v>4033039</v>
      </c>
      <c r="B5022" t="s">
        <v>1870</v>
      </c>
      <c r="C5022" s="1"/>
      <c r="D5022" s="1">
        <v>1391.5240756771263</v>
      </c>
      <c r="E5022" s="1">
        <v>638.5416828729185</v>
      </c>
      <c r="F5022">
        <f t="shared" si="78"/>
        <v>2.1792219881659083</v>
      </c>
    </row>
    <row r="5023" spans="1:6">
      <c r="A5023" s="1">
        <v>4033244</v>
      </c>
      <c r="B5023" t="s">
        <v>1870</v>
      </c>
      <c r="C5023" s="1"/>
      <c r="D5023" s="1">
        <v>1625.1626859142734</v>
      </c>
      <c r="E5023" s="1">
        <v>805.18189110534297</v>
      </c>
      <c r="F5023">
        <f t="shared" si="78"/>
        <v>2.0183795784121172</v>
      </c>
    </row>
    <row r="5024" spans="1:6">
      <c r="A5024" s="1">
        <v>4033626</v>
      </c>
      <c r="B5024" t="s">
        <v>1870</v>
      </c>
      <c r="C5024" s="1"/>
      <c r="D5024" s="1">
        <v>1250.6537371517877</v>
      </c>
      <c r="E5024" s="1">
        <v>524.99039053754962</v>
      </c>
      <c r="F5024">
        <f t="shared" si="78"/>
        <v>2.3822411984935856</v>
      </c>
    </row>
    <row r="5025" spans="1:6">
      <c r="A5025" s="1">
        <v>4033734</v>
      </c>
      <c r="B5025" t="s">
        <v>1870</v>
      </c>
      <c r="C5025" s="1"/>
      <c r="D5025" s="1">
        <v>1176.7827059738661</v>
      </c>
      <c r="E5025" s="1">
        <v>461.5786298827332</v>
      </c>
      <c r="F5025">
        <f t="shared" si="78"/>
        <v>2.5494739786216591</v>
      </c>
    </row>
    <row r="5026" spans="1:6">
      <c r="A5026" s="1">
        <v>4034479</v>
      </c>
      <c r="B5026" t="s">
        <v>1870</v>
      </c>
      <c r="C5026" s="1"/>
      <c r="D5026" s="1">
        <v>1516.9330355838304</v>
      </c>
      <c r="E5026" s="1">
        <v>734.39666990926878</v>
      </c>
      <c r="F5026">
        <f t="shared" si="78"/>
        <v>2.0655499919018427</v>
      </c>
    </row>
    <row r="5027" spans="1:6">
      <c r="A5027" s="1">
        <v>4034856</v>
      </c>
      <c r="B5027" t="s">
        <v>1870</v>
      </c>
      <c r="C5027" s="1"/>
      <c r="D5027" s="1">
        <v>1293.6020110924396</v>
      </c>
      <c r="E5027" s="1">
        <v>426.18601928469616</v>
      </c>
      <c r="F5027">
        <f t="shared" si="78"/>
        <v>3.0352990303708243</v>
      </c>
    </row>
    <row r="5028" spans="1:6">
      <c r="A5028" s="1">
        <v>4035516</v>
      </c>
      <c r="B5028" t="s">
        <v>1871</v>
      </c>
      <c r="C5028" s="1"/>
      <c r="D5028" s="1">
        <v>1870.8268128548032</v>
      </c>
      <c r="E5028" s="1">
        <v>780.11212526506665</v>
      </c>
      <c r="F5028">
        <f t="shared" si="78"/>
        <v>2.3981511788694903</v>
      </c>
    </row>
    <row r="5029" spans="1:6">
      <c r="A5029" s="1">
        <v>4035726</v>
      </c>
      <c r="B5029" t="s">
        <v>1871</v>
      </c>
      <c r="C5029" s="1"/>
      <c r="D5029" s="1">
        <v>1747.1357839057252</v>
      </c>
      <c r="E5029" s="1">
        <v>886.28995705917782</v>
      </c>
      <c r="F5029">
        <f t="shared" si="78"/>
        <v>1.9712914153996992</v>
      </c>
    </row>
    <row r="5030" spans="1:6">
      <c r="A5030" s="1">
        <v>4036518</v>
      </c>
      <c r="B5030" t="s">
        <v>1872</v>
      </c>
      <c r="C5030" s="1"/>
      <c r="D5030" s="1">
        <v>3384.3239865233813</v>
      </c>
      <c r="E5030" s="1">
        <v>2120.60725166572</v>
      </c>
      <c r="F5030">
        <f t="shared" si="78"/>
        <v>1.5959221038525744</v>
      </c>
    </row>
    <row r="5031" spans="1:6">
      <c r="A5031" s="1">
        <v>4037628</v>
      </c>
      <c r="B5031" t="s">
        <v>1873</v>
      </c>
      <c r="C5031" s="1"/>
      <c r="D5031" s="1">
        <v>1532.394414202465</v>
      </c>
      <c r="E5031" s="1">
        <v>693.10529087822556</v>
      </c>
      <c r="F5031">
        <f t="shared" si="78"/>
        <v>2.2109114363573621</v>
      </c>
    </row>
    <row r="5032" spans="1:6">
      <c r="A5032" s="1">
        <v>4042772</v>
      </c>
      <c r="B5032" t="s">
        <v>1874</v>
      </c>
      <c r="C5032" s="1"/>
      <c r="D5032" s="1">
        <v>1461.9592449397958</v>
      </c>
      <c r="E5032" s="1">
        <v>460.10393777448166</v>
      </c>
      <c r="F5032">
        <f t="shared" si="78"/>
        <v>3.1774543204548054</v>
      </c>
    </row>
    <row r="5033" spans="1:6">
      <c r="A5033" s="1">
        <v>4044513</v>
      </c>
      <c r="B5033" t="s">
        <v>1875</v>
      </c>
      <c r="C5033" s="1"/>
      <c r="D5033" s="1">
        <v>1819.2888841260208</v>
      </c>
      <c r="E5033" s="1">
        <v>1001.3159415027983</v>
      </c>
      <c r="F5033">
        <f t="shared" si="78"/>
        <v>1.8168979527037088</v>
      </c>
    </row>
    <row r="5034" spans="1:6">
      <c r="A5034" s="1">
        <v>4049050</v>
      </c>
      <c r="B5034" t="s">
        <v>1876</v>
      </c>
      <c r="C5034" s="1"/>
      <c r="D5034" s="1">
        <v>2008.2612894648898</v>
      </c>
      <c r="E5034" s="1">
        <v>924.63195187371798</v>
      </c>
      <c r="F5034">
        <f t="shared" si="78"/>
        <v>2.1719574857815092</v>
      </c>
    </row>
    <row r="5035" spans="1:6">
      <c r="A5035" s="1">
        <v>4049605</v>
      </c>
      <c r="B5035" t="s">
        <v>1877</v>
      </c>
      <c r="C5035" s="1"/>
      <c r="D5035" s="1">
        <v>2518.4867838798359</v>
      </c>
      <c r="E5035" s="1">
        <v>1533.6797925816056</v>
      </c>
      <c r="F5035">
        <f t="shared" si="78"/>
        <v>1.6421203409353975</v>
      </c>
    </row>
    <row r="5036" spans="1:6">
      <c r="A5036" s="1">
        <v>4049704</v>
      </c>
      <c r="B5036" t="s">
        <v>1877</v>
      </c>
      <c r="C5036" s="1"/>
      <c r="D5036" s="1">
        <v>2011.697151380142</v>
      </c>
      <c r="E5036" s="1">
        <v>929.05602819847263</v>
      </c>
      <c r="F5036">
        <f t="shared" si="78"/>
        <v>2.1653130600540988</v>
      </c>
    </row>
    <row r="5037" spans="1:6">
      <c r="A5037" s="1">
        <v>4049816</v>
      </c>
      <c r="B5037" t="s">
        <v>1877</v>
      </c>
      <c r="C5037" s="1"/>
      <c r="D5037" s="1">
        <v>1800.391643592134</v>
      </c>
      <c r="E5037" s="1">
        <v>957.0751782552519</v>
      </c>
      <c r="F5037">
        <f t="shared" si="78"/>
        <v>1.8811392088072412</v>
      </c>
    </row>
    <row r="5038" spans="1:6">
      <c r="A5038" s="1">
        <v>4050549</v>
      </c>
      <c r="B5038" t="s">
        <v>1878</v>
      </c>
      <c r="C5038" s="1"/>
      <c r="D5038" s="1">
        <v>1712.7771647532036</v>
      </c>
      <c r="E5038" s="1">
        <v>878.91649651792011</v>
      </c>
      <c r="F5038">
        <f t="shared" si="78"/>
        <v>1.9487370774571438</v>
      </c>
    </row>
    <row r="5039" spans="1:6">
      <c r="A5039" s="1">
        <v>4051076</v>
      </c>
      <c r="B5039" t="s">
        <v>1878</v>
      </c>
      <c r="C5039" s="1"/>
      <c r="D5039" s="1">
        <v>1970.466808397116</v>
      </c>
      <c r="E5039" s="1">
        <v>803.70719899709138</v>
      </c>
      <c r="F5039">
        <f t="shared" si="78"/>
        <v>2.4517222327434287</v>
      </c>
    </row>
    <row r="5040" spans="1:6">
      <c r="A5040" s="1">
        <v>4051162</v>
      </c>
      <c r="B5040" t="s">
        <v>1878</v>
      </c>
      <c r="C5040" s="1"/>
      <c r="D5040" s="1">
        <v>1621.7268239990212</v>
      </c>
      <c r="E5040" s="1">
        <v>604.62376438313299</v>
      </c>
      <c r="F5040">
        <f t="shared" si="78"/>
        <v>2.6822082086925363</v>
      </c>
    </row>
    <row r="5041" spans="1:6">
      <c r="A5041" s="1">
        <v>4051385</v>
      </c>
      <c r="B5041" t="s">
        <v>1878</v>
      </c>
      <c r="C5041" s="1"/>
      <c r="D5041" s="1">
        <v>1577.0606191007432</v>
      </c>
      <c r="E5041" s="1">
        <v>762.41581996604816</v>
      </c>
      <c r="F5041">
        <f t="shared" si="78"/>
        <v>2.0685045847697294</v>
      </c>
    </row>
    <row r="5042" spans="1:6">
      <c r="A5042" s="1">
        <v>4051849</v>
      </c>
      <c r="B5042" t="s">
        <v>1879</v>
      </c>
      <c r="C5042" s="1"/>
      <c r="D5042" s="1">
        <v>1755.7254386938557</v>
      </c>
      <c r="E5042" s="1">
        <v>861.22019121890162</v>
      </c>
      <c r="F5042">
        <f t="shared" si="78"/>
        <v>2.0386487179416259</v>
      </c>
    </row>
    <row r="5043" spans="1:6">
      <c r="A5043" s="1">
        <v>4052175</v>
      </c>
      <c r="B5043" t="s">
        <v>1879</v>
      </c>
      <c r="C5043" s="1"/>
      <c r="D5043" s="1">
        <v>1599.3937215498822</v>
      </c>
      <c r="E5043" s="1">
        <v>802.23250688883979</v>
      </c>
      <c r="F5043">
        <f t="shared" si="78"/>
        <v>1.9936785256340901</v>
      </c>
    </row>
    <row r="5044" spans="1:6">
      <c r="A5044" s="1">
        <v>4052316</v>
      </c>
      <c r="C5044" s="1" t="s">
        <v>27</v>
      </c>
      <c r="D5044" s="1">
        <v>2006.5433585072637</v>
      </c>
      <c r="E5044" s="1">
        <v>771.26397261555746</v>
      </c>
      <c r="F5044">
        <f t="shared" si="78"/>
        <v>2.6016298307083519</v>
      </c>
    </row>
    <row r="5045" spans="1:6">
      <c r="A5045" s="1">
        <v>4054256</v>
      </c>
      <c r="B5045" t="s">
        <v>1880</v>
      </c>
      <c r="C5045" s="1"/>
      <c r="D5045" s="1">
        <v>2210.9771424647674</v>
      </c>
      <c r="E5045" s="1">
        <v>1330.1722816428926</v>
      </c>
      <c r="F5045">
        <f t="shared" si="78"/>
        <v>1.6621735191579807</v>
      </c>
    </row>
    <row r="5046" spans="1:6">
      <c r="A5046" s="1">
        <v>4055421</v>
      </c>
      <c r="B5046" t="s">
        <v>1881</v>
      </c>
      <c r="C5046" s="1"/>
      <c r="D5046" s="1">
        <v>1967.0309464818638</v>
      </c>
      <c r="E5046" s="1">
        <v>1170.9055339517258</v>
      </c>
      <c r="F5046">
        <f t="shared" si="78"/>
        <v>1.6799228370227863</v>
      </c>
    </row>
    <row r="5047" spans="1:6">
      <c r="A5047" s="1">
        <v>4055769</v>
      </c>
      <c r="B5047" t="s">
        <v>1882</v>
      </c>
      <c r="C5047" s="1"/>
      <c r="D5047" s="1">
        <v>3257.1970956590512</v>
      </c>
      <c r="E5047" s="1">
        <v>1725.3897666543062</v>
      </c>
      <c r="F5047">
        <f t="shared" si="78"/>
        <v>1.8878036479693885</v>
      </c>
    </row>
    <row r="5048" spans="1:6">
      <c r="A5048" s="1">
        <v>4056625</v>
      </c>
      <c r="B5048" t="s">
        <v>1883</v>
      </c>
      <c r="C5048" s="1"/>
      <c r="D5048" s="1">
        <v>1625.1626859142734</v>
      </c>
      <c r="E5048" s="1">
        <v>746.19420677528115</v>
      </c>
      <c r="F5048">
        <f t="shared" si="78"/>
        <v>2.1779352763103086</v>
      </c>
    </row>
    <row r="5049" spans="1:6">
      <c r="A5049" s="1">
        <v>4057884</v>
      </c>
      <c r="B5049" t="s">
        <v>1635</v>
      </c>
      <c r="C5049" s="1"/>
      <c r="D5049" s="1">
        <v>4727.7459953869775</v>
      </c>
      <c r="E5049" s="1">
        <v>2622.002568471245</v>
      </c>
      <c r="F5049">
        <f t="shared" si="78"/>
        <v>1.8031050206573533</v>
      </c>
    </row>
    <row r="5050" spans="1:6">
      <c r="A5050" s="1">
        <v>4058009</v>
      </c>
      <c r="B5050" t="s">
        <v>1635</v>
      </c>
      <c r="C5050" s="1"/>
      <c r="D5050" s="1">
        <v>4700.25910006496</v>
      </c>
      <c r="E5050" s="1">
        <v>2368.3555258519796</v>
      </c>
      <c r="F5050">
        <f t="shared" si="78"/>
        <v>1.9846087501470515</v>
      </c>
    </row>
    <row r="5051" spans="1:6">
      <c r="A5051" s="1">
        <v>4058167</v>
      </c>
      <c r="B5051" t="s">
        <v>1635</v>
      </c>
      <c r="C5051" s="1"/>
      <c r="D5051" s="1">
        <v>2990.9177972270086</v>
      </c>
      <c r="E5051" s="1">
        <v>1899.4034354279884</v>
      </c>
      <c r="F5051">
        <f t="shared" si="78"/>
        <v>1.5746616761030927</v>
      </c>
    </row>
    <row r="5052" spans="1:6">
      <c r="A5052" s="1">
        <v>4059013</v>
      </c>
      <c r="B5052" t="s">
        <v>1711</v>
      </c>
      <c r="C5052" s="1"/>
      <c r="D5052" s="1">
        <v>2570.0247126086188</v>
      </c>
      <c r="E5052" s="1">
        <v>1567.5977110713911</v>
      </c>
      <c r="F5052">
        <f t="shared" si="78"/>
        <v>1.6394669974684439</v>
      </c>
    </row>
    <row r="5053" spans="1:6">
      <c r="A5053" s="1">
        <v>4059395</v>
      </c>
      <c r="C5053" s="1" t="s">
        <v>27</v>
      </c>
      <c r="D5053" s="1">
        <v>3712.4487994299629</v>
      </c>
      <c r="E5053" s="1">
        <v>2039.499185711885</v>
      </c>
      <c r="F5053">
        <f t="shared" si="78"/>
        <v>1.8202747152037408</v>
      </c>
    </row>
    <row r="5054" spans="1:6">
      <c r="A5054" s="1">
        <v>4059658</v>
      </c>
      <c r="B5054" t="s">
        <v>1884</v>
      </c>
      <c r="C5054" s="1"/>
      <c r="D5054" s="1">
        <v>7543.4348349361253</v>
      </c>
      <c r="E5054" s="1">
        <v>4716.0653621884376</v>
      </c>
      <c r="F5054">
        <f t="shared" si="78"/>
        <v>1.5995187207150323</v>
      </c>
    </row>
    <row r="5055" spans="1:6">
      <c r="A5055" s="1">
        <v>4062344</v>
      </c>
      <c r="B5055" t="s">
        <v>15</v>
      </c>
      <c r="C5055" s="1"/>
      <c r="D5055" s="1">
        <v>3734.781901879102</v>
      </c>
      <c r="E5055" s="1">
        <v>2355.0832968777154</v>
      </c>
      <c r="F5055">
        <f t="shared" si="78"/>
        <v>1.585838559014257</v>
      </c>
    </row>
    <row r="5056" spans="1:6">
      <c r="A5056" s="1">
        <v>4062753</v>
      </c>
      <c r="B5056" t="s">
        <v>1885</v>
      </c>
      <c r="C5056" s="1"/>
      <c r="D5056" s="1">
        <v>5012.922534352907</v>
      </c>
      <c r="E5056" s="1">
        <v>3713.2747285773876</v>
      </c>
      <c r="F5056">
        <f t="shared" si="78"/>
        <v>1.3500004445600056</v>
      </c>
    </row>
    <row r="5057" spans="1:6">
      <c r="A5057" s="1">
        <v>4064034</v>
      </c>
      <c r="B5057" t="s">
        <v>1886</v>
      </c>
      <c r="C5057" s="1"/>
      <c r="D5057" s="1">
        <v>1188.8082226772488</v>
      </c>
      <c r="E5057" s="1">
        <v>415.86317452693538</v>
      </c>
      <c r="F5057">
        <f t="shared" si="78"/>
        <v>2.8586523056040631</v>
      </c>
    </row>
    <row r="5058" spans="1:6">
      <c r="A5058" s="1">
        <v>4064395</v>
      </c>
      <c r="B5058" t="s">
        <v>1886</v>
      </c>
      <c r="C5058" s="1"/>
      <c r="D5058" s="1">
        <v>1240.3461514060311</v>
      </c>
      <c r="E5058" s="1">
        <v>432.08478771770234</v>
      </c>
      <c r="F5058">
        <f t="shared" si="78"/>
        <v>2.8706082386228258</v>
      </c>
    </row>
    <row r="5059" spans="1:6">
      <c r="A5059" s="1">
        <v>4065016</v>
      </c>
      <c r="B5059" t="s">
        <v>1887</v>
      </c>
      <c r="C5059" s="1"/>
      <c r="D5059" s="1">
        <v>2850.0474587016697</v>
      </c>
      <c r="E5059" s="1">
        <v>1285.9315183953463</v>
      </c>
      <c r="F5059">
        <f t="shared" ref="F5059:F5122" si="79">D5059/E5059</f>
        <v>2.2163291107897489</v>
      </c>
    </row>
    <row r="5060" spans="1:6">
      <c r="A5060" s="1">
        <v>4065829</v>
      </c>
      <c r="B5060" t="s">
        <v>1887</v>
      </c>
      <c r="C5060" s="1"/>
      <c r="D5060" s="1">
        <v>1504.9075188804477</v>
      </c>
      <c r="E5060" s="1">
        <v>777.16274104856359</v>
      </c>
      <c r="F5060">
        <f t="shared" si="79"/>
        <v>1.9364123360443093</v>
      </c>
    </row>
    <row r="5061" spans="1:6">
      <c r="A5061" s="1">
        <v>4065976</v>
      </c>
      <c r="B5061" t="s">
        <v>1887</v>
      </c>
      <c r="C5061" s="1"/>
      <c r="D5061" s="1">
        <v>1212.8592560840139</v>
      </c>
      <c r="E5061" s="1">
        <v>498.44593258902182</v>
      </c>
      <c r="F5061">
        <f t="shared" si="79"/>
        <v>2.4332814790647301</v>
      </c>
    </row>
    <row r="5062" spans="1:6">
      <c r="A5062" s="1">
        <v>4066080</v>
      </c>
      <c r="B5062" t="s">
        <v>1887</v>
      </c>
      <c r="C5062" s="1"/>
      <c r="D5062" s="1">
        <v>1592.5219977193779</v>
      </c>
      <c r="E5062" s="1">
        <v>831.72634905387076</v>
      </c>
      <c r="F5062">
        <f t="shared" si="79"/>
        <v>1.9147187046928946</v>
      </c>
    </row>
    <row r="5063" spans="1:6">
      <c r="A5063" s="1">
        <v>4066327</v>
      </c>
      <c r="B5063" t="s">
        <v>1887</v>
      </c>
      <c r="C5063" s="1"/>
      <c r="D5063" s="1">
        <v>1190.5261536348748</v>
      </c>
      <c r="E5063" s="1">
        <v>448.3064009084693</v>
      </c>
      <c r="F5063">
        <f t="shared" si="79"/>
        <v>2.6556081983713291</v>
      </c>
    </row>
    <row r="5064" spans="1:6">
      <c r="A5064" s="1">
        <v>4066852</v>
      </c>
      <c r="B5064" t="s">
        <v>1887</v>
      </c>
      <c r="C5064" s="1"/>
      <c r="D5064" s="1">
        <v>1893.1599153039422</v>
      </c>
      <c r="E5064" s="1">
        <v>690.1559066617225</v>
      </c>
      <c r="F5064">
        <f t="shared" si="79"/>
        <v>2.7430902163268276</v>
      </c>
    </row>
    <row r="5065" spans="1:6">
      <c r="A5065" s="1">
        <v>4066932</v>
      </c>
      <c r="B5065" t="s">
        <v>1887</v>
      </c>
      <c r="C5065" s="1"/>
      <c r="D5065" s="1">
        <v>1329.6785612025874</v>
      </c>
      <c r="E5065" s="1">
        <v>560.38300113558671</v>
      </c>
      <c r="F5065">
        <f t="shared" si="79"/>
        <v>2.3728031694538623</v>
      </c>
    </row>
    <row r="5066" spans="1:6">
      <c r="A5066" s="1">
        <v>4067208</v>
      </c>
      <c r="B5066" t="s">
        <v>1887</v>
      </c>
      <c r="C5066" s="1"/>
      <c r="D5066" s="1">
        <v>1353.7295946093525</v>
      </c>
      <c r="E5066" s="1">
        <v>609.04784070788764</v>
      </c>
      <c r="F5066">
        <f t="shared" si="79"/>
        <v>2.2226982908861999</v>
      </c>
    </row>
    <row r="5067" spans="1:6">
      <c r="A5067" s="1">
        <v>4067469</v>
      </c>
      <c r="B5067" t="s">
        <v>1888</v>
      </c>
      <c r="C5067" s="1"/>
      <c r="D5067" s="1">
        <v>1487.728209304187</v>
      </c>
      <c r="E5067" s="1">
        <v>654.76329606368552</v>
      </c>
      <c r="F5067">
        <f t="shared" si="79"/>
        <v>2.2721618915539872</v>
      </c>
    </row>
    <row r="5068" spans="1:6">
      <c r="A5068" s="1">
        <v>4068771</v>
      </c>
      <c r="C5068" s="1" t="s">
        <v>27</v>
      </c>
      <c r="D5068" s="1">
        <v>2997.789521057513</v>
      </c>
      <c r="E5068" s="1">
        <v>1872.8589774794607</v>
      </c>
      <c r="F5068">
        <f t="shared" si="79"/>
        <v>1.6006488246605792</v>
      </c>
    </row>
    <row r="5069" spans="1:6">
      <c r="A5069" s="1">
        <v>4068838</v>
      </c>
      <c r="C5069" s="1" t="s">
        <v>27</v>
      </c>
      <c r="D5069" s="1">
        <v>5839.2473249710529</v>
      </c>
      <c r="E5069" s="1">
        <v>2972.9792902351123</v>
      </c>
      <c r="F5069">
        <f t="shared" si="79"/>
        <v>1.964106290329815</v>
      </c>
    </row>
    <row r="5070" spans="1:6">
      <c r="A5070" s="1">
        <v>4069746</v>
      </c>
      <c r="B5070" t="s">
        <v>1889</v>
      </c>
      <c r="C5070" s="1"/>
      <c r="D5070" s="1">
        <v>4700.25910006496</v>
      </c>
      <c r="E5070" s="1">
        <v>2450.9382839140658</v>
      </c>
      <c r="F5070">
        <f t="shared" si="79"/>
        <v>1.9177386598893893</v>
      </c>
    </row>
    <row r="5071" spans="1:6">
      <c r="A5071" s="1">
        <v>4070078</v>
      </c>
      <c r="B5071" t="s">
        <v>1889</v>
      </c>
      <c r="C5071" s="1"/>
      <c r="D5071" s="1">
        <v>2932.5081446677218</v>
      </c>
      <c r="E5071" s="1">
        <v>1872.8589774794607</v>
      </c>
      <c r="F5071">
        <f t="shared" si="79"/>
        <v>1.5657922886507787</v>
      </c>
    </row>
    <row r="5072" spans="1:6">
      <c r="A5072" s="1">
        <v>4070297</v>
      </c>
      <c r="C5072" s="1" t="s">
        <v>27</v>
      </c>
      <c r="D5072" s="1">
        <v>5265.4583851239413</v>
      </c>
      <c r="E5072" s="1">
        <v>3618.8944336492887</v>
      </c>
      <c r="F5072">
        <f t="shared" si="79"/>
        <v>1.4549908768171111</v>
      </c>
    </row>
    <row r="5073" spans="1:6">
      <c r="A5073" s="1">
        <v>4070395</v>
      </c>
      <c r="B5073" t="s">
        <v>1890</v>
      </c>
      <c r="C5073" s="1"/>
      <c r="D5073" s="1">
        <v>2209.2592115071411</v>
      </c>
      <c r="E5073" s="1">
        <v>1347.868586941911</v>
      </c>
      <c r="F5073">
        <f t="shared" si="79"/>
        <v>1.6390761183325608</v>
      </c>
    </row>
    <row r="5074" spans="1:6">
      <c r="A5074" s="1">
        <v>4071148</v>
      </c>
      <c r="B5074" t="s">
        <v>1890</v>
      </c>
      <c r="C5074" s="1"/>
      <c r="D5074" s="1">
        <v>1496.3178640923174</v>
      </c>
      <c r="E5074" s="1">
        <v>735.87136201752037</v>
      </c>
      <c r="F5074">
        <f t="shared" si="79"/>
        <v>2.0333959728911037</v>
      </c>
    </row>
    <row r="5075" spans="1:6">
      <c r="A5075" s="1">
        <v>4071209</v>
      </c>
      <c r="B5075" t="s">
        <v>1890</v>
      </c>
      <c r="C5075" s="1"/>
      <c r="D5075" s="1">
        <v>1499.7537260075694</v>
      </c>
      <c r="E5075" s="1">
        <v>659.18737238844005</v>
      </c>
      <c r="F5075">
        <f t="shared" si="79"/>
        <v>2.2751554244334158</v>
      </c>
    </row>
    <row r="5076" spans="1:6">
      <c r="A5076" s="1">
        <v>4071491</v>
      </c>
      <c r="B5076" t="s">
        <v>1890</v>
      </c>
      <c r="C5076" s="1"/>
      <c r="D5076" s="1">
        <v>2860.3550444474263</v>
      </c>
      <c r="E5076" s="1">
        <v>1762.2570693605949</v>
      </c>
      <c r="F5076">
        <f t="shared" si="79"/>
        <v>1.6231201986241757</v>
      </c>
    </row>
    <row r="5077" spans="1:6">
      <c r="A5077" s="1">
        <v>4074543</v>
      </c>
      <c r="C5077" s="1" t="s">
        <v>27</v>
      </c>
      <c r="D5077" s="1">
        <v>1506.6254498380738</v>
      </c>
      <c r="E5077" s="1">
        <v>600.19968805837834</v>
      </c>
      <c r="F5077">
        <f t="shared" si="79"/>
        <v>2.5102069857982534</v>
      </c>
    </row>
    <row r="5078" spans="1:6">
      <c r="A5078" s="1">
        <v>4077136</v>
      </c>
      <c r="B5078" t="s">
        <v>1891</v>
      </c>
      <c r="C5078" s="1"/>
      <c r="D5078" s="1">
        <v>1417.2930400415175</v>
      </c>
      <c r="E5078" s="1">
        <v>550.06015637782582</v>
      </c>
      <c r="F5078">
        <f t="shared" si="79"/>
        <v>2.5766146186163792</v>
      </c>
    </row>
    <row r="5079" spans="1:6">
      <c r="A5079" s="1">
        <v>4077709</v>
      </c>
      <c r="B5079" t="s">
        <v>1892</v>
      </c>
      <c r="C5079" s="1"/>
      <c r="D5079" s="1">
        <v>1346.8578707788481</v>
      </c>
      <c r="E5079" s="1">
        <v>476.32555096524868</v>
      </c>
      <c r="F5079">
        <f t="shared" si="79"/>
        <v>2.8275994601790968</v>
      </c>
    </row>
    <row r="5080" spans="1:6">
      <c r="A5080" s="1">
        <v>4078426</v>
      </c>
      <c r="B5080" t="s">
        <v>1892</v>
      </c>
      <c r="C5080" s="1"/>
      <c r="D5080" s="1">
        <v>1211.1413251263878</v>
      </c>
      <c r="E5080" s="1">
        <v>460.10393777448166</v>
      </c>
      <c r="F5080">
        <f t="shared" si="79"/>
        <v>2.632321146792759</v>
      </c>
    </row>
    <row r="5081" spans="1:6">
      <c r="A5081" s="1">
        <v>4079190</v>
      </c>
      <c r="C5081" s="1" t="s">
        <v>27</v>
      </c>
      <c r="D5081" s="1">
        <v>1704.1875099650733</v>
      </c>
      <c r="E5081" s="1">
        <v>847.94796224463767</v>
      </c>
      <c r="F5081">
        <f t="shared" si="79"/>
        <v>2.0097784131161176</v>
      </c>
    </row>
    <row r="5082" spans="1:6">
      <c r="A5082" s="1">
        <v>4079660</v>
      </c>
      <c r="B5082" t="s">
        <v>1893</v>
      </c>
      <c r="C5082" s="1"/>
      <c r="D5082" s="1">
        <v>1498.0357950499435</v>
      </c>
      <c r="E5082" s="1">
        <v>731.44728569276572</v>
      </c>
      <c r="F5082">
        <f t="shared" si="79"/>
        <v>2.0480434124943527</v>
      </c>
    </row>
    <row r="5083" spans="1:6">
      <c r="A5083" s="1">
        <v>4081866</v>
      </c>
      <c r="C5083" s="1" t="s">
        <v>27</v>
      </c>
      <c r="D5083" s="1">
        <v>4578.2860020735079</v>
      </c>
      <c r="E5083" s="1">
        <v>2462.735820780078</v>
      </c>
      <c r="F5083">
        <f t="shared" si="79"/>
        <v>1.8590244083197376</v>
      </c>
    </row>
    <row r="5084" spans="1:6">
      <c r="A5084" s="1">
        <v>4082135</v>
      </c>
      <c r="B5084" t="s">
        <v>1894</v>
      </c>
      <c r="C5084" s="1"/>
      <c r="D5084" s="1">
        <v>5086.7935655308283</v>
      </c>
      <c r="E5084" s="1">
        <v>2816.6619267604488</v>
      </c>
      <c r="F5084">
        <f t="shared" si="79"/>
        <v>1.8059652517053566</v>
      </c>
    </row>
    <row r="5085" spans="1:6">
      <c r="A5085" s="1">
        <v>4082729</v>
      </c>
      <c r="C5085" s="1" t="s">
        <v>27</v>
      </c>
      <c r="D5085" s="1">
        <v>5706.9666412338438</v>
      </c>
      <c r="E5085" s="1">
        <v>3788.484026098216</v>
      </c>
      <c r="F5085">
        <f t="shared" si="79"/>
        <v>1.5063984965805663</v>
      </c>
    </row>
    <row r="5086" spans="1:6">
      <c r="A5086" s="1">
        <v>4087927</v>
      </c>
      <c r="B5086" t="s">
        <v>574</v>
      </c>
      <c r="C5086" s="1"/>
      <c r="D5086" s="1">
        <v>1376.0626970584917</v>
      </c>
      <c r="E5086" s="1">
        <v>529.41446686230427</v>
      </c>
      <c r="F5086">
        <f t="shared" si="79"/>
        <v>2.5992162722980381</v>
      </c>
    </row>
    <row r="5087" spans="1:6">
      <c r="A5087" s="1">
        <v>4088006</v>
      </c>
      <c r="B5087" t="s">
        <v>574</v>
      </c>
      <c r="C5087" s="1"/>
      <c r="D5087" s="1">
        <v>1520.3688974990825</v>
      </c>
      <c r="E5087" s="1">
        <v>672.45960136270401</v>
      </c>
      <c r="F5087">
        <f t="shared" si="79"/>
        <v>2.2609074127548108</v>
      </c>
    </row>
    <row r="5088" spans="1:6">
      <c r="A5088" s="1">
        <v>4088225</v>
      </c>
      <c r="B5088" t="s">
        <v>15</v>
      </c>
      <c r="C5088" s="1"/>
      <c r="D5088" s="1">
        <v>1333.1144231178396</v>
      </c>
      <c r="E5088" s="1">
        <v>526.4650826458012</v>
      </c>
      <c r="F5088">
        <f t="shared" si="79"/>
        <v>2.5321991278474614</v>
      </c>
    </row>
    <row r="5089" spans="1:6">
      <c r="A5089" s="1">
        <v>4089069</v>
      </c>
      <c r="B5089" t="s">
        <v>1895</v>
      </c>
      <c r="C5089" s="1"/>
      <c r="D5089" s="1">
        <v>1317.6530444992047</v>
      </c>
      <c r="E5089" s="1">
        <v>536.78792740356198</v>
      </c>
      <c r="F5089">
        <f t="shared" si="79"/>
        <v>2.4546994767052226</v>
      </c>
    </row>
    <row r="5090" spans="1:6">
      <c r="A5090" s="1">
        <v>4089622</v>
      </c>
      <c r="C5090" s="1" t="s">
        <v>27</v>
      </c>
      <c r="D5090" s="1">
        <v>2202.3874876766372</v>
      </c>
      <c r="E5090" s="1">
        <v>1193.0259155754989</v>
      </c>
      <c r="F5090">
        <f t="shared" si="79"/>
        <v>1.8460516732482182</v>
      </c>
    </row>
    <row r="5091" spans="1:6">
      <c r="A5091" s="1">
        <v>4089965</v>
      </c>
      <c r="B5091" t="s">
        <v>1896</v>
      </c>
      <c r="C5091" s="1"/>
      <c r="D5091" s="1">
        <v>2377.6164453544975</v>
      </c>
      <c r="E5091" s="1">
        <v>1461.41987927728</v>
      </c>
      <c r="F5091">
        <f t="shared" si="79"/>
        <v>1.6269222001621511</v>
      </c>
    </row>
    <row r="5092" spans="1:6">
      <c r="A5092" s="1">
        <v>4090464</v>
      </c>
      <c r="B5092" t="s">
        <v>1896</v>
      </c>
      <c r="C5092" s="1"/>
      <c r="D5092" s="1">
        <v>2408.5392025917668</v>
      </c>
      <c r="E5092" s="1">
        <v>825.82758062086452</v>
      </c>
      <c r="F5092">
        <f t="shared" si="79"/>
        <v>2.9165158189328158</v>
      </c>
    </row>
    <row r="5093" spans="1:6">
      <c r="A5093" s="1">
        <v>4090480</v>
      </c>
      <c r="B5093" t="s">
        <v>1896</v>
      </c>
      <c r="C5093" s="1"/>
      <c r="D5093" s="1">
        <v>1808.9812983802642</v>
      </c>
      <c r="E5093" s="1">
        <v>914.3091071159572</v>
      </c>
      <c r="F5093">
        <f t="shared" si="79"/>
        <v>1.9785226728041769</v>
      </c>
    </row>
    <row r="5094" spans="1:6">
      <c r="A5094" s="1">
        <v>4090721</v>
      </c>
      <c r="B5094" t="s">
        <v>1896</v>
      </c>
      <c r="C5094" s="1"/>
      <c r="D5094" s="1">
        <v>1638.9061335752822</v>
      </c>
      <c r="E5094" s="1">
        <v>856.79611489414697</v>
      </c>
      <c r="F5094">
        <f t="shared" si="79"/>
        <v>1.9128309583637189</v>
      </c>
    </row>
    <row r="5095" spans="1:6">
      <c r="A5095" s="1">
        <v>4091460</v>
      </c>
      <c r="B5095" t="s">
        <v>15</v>
      </c>
      <c r="C5095" s="1"/>
      <c r="D5095" s="1">
        <v>1956.7233607361072</v>
      </c>
      <c r="E5095" s="1">
        <v>743.24482255877808</v>
      </c>
      <c r="F5095">
        <f t="shared" si="79"/>
        <v>2.6326767457318732</v>
      </c>
    </row>
    <row r="5096" spans="1:6">
      <c r="A5096" s="1">
        <v>4091962</v>
      </c>
      <c r="B5096" t="s">
        <v>15</v>
      </c>
      <c r="C5096" s="1"/>
      <c r="D5096" s="1">
        <v>1458.5233830245436</v>
      </c>
      <c r="E5096" s="1">
        <v>673.93429347095548</v>
      </c>
      <c r="F5096">
        <f t="shared" si="79"/>
        <v>2.164192261997425</v>
      </c>
    </row>
    <row r="5097" spans="1:6">
      <c r="A5097" s="1">
        <v>4092498</v>
      </c>
      <c r="B5097" t="s">
        <v>1897</v>
      </c>
      <c r="C5097" s="1"/>
      <c r="D5097" s="1">
        <v>1468.8309687702999</v>
      </c>
      <c r="E5097" s="1">
        <v>638.5416828729185</v>
      </c>
      <c r="F5097">
        <f t="shared" si="79"/>
        <v>2.3002898763973474</v>
      </c>
    </row>
    <row r="5098" spans="1:6">
      <c r="A5098" s="1">
        <v>4092630</v>
      </c>
      <c r="B5098" t="s">
        <v>1897</v>
      </c>
      <c r="C5098" s="1"/>
      <c r="D5098" s="1">
        <v>1420.7289019567697</v>
      </c>
      <c r="E5098" s="1">
        <v>555.95892481083206</v>
      </c>
      <c r="F5098">
        <f t="shared" si="79"/>
        <v>2.5554565967983698</v>
      </c>
    </row>
    <row r="5099" spans="1:6">
      <c r="A5099" s="1">
        <v>4095344</v>
      </c>
      <c r="B5099" t="s">
        <v>1898</v>
      </c>
      <c r="C5099" s="1"/>
      <c r="D5099" s="1">
        <v>37093.565237062357</v>
      </c>
      <c r="E5099" s="1">
        <v>12716.270049453062</v>
      </c>
      <c r="F5099">
        <f t="shared" si="79"/>
        <v>2.9170161606199754</v>
      </c>
    </row>
    <row r="5100" spans="1:6">
      <c r="A5100" s="1">
        <v>4096159</v>
      </c>
      <c r="B5100" t="s">
        <v>1899</v>
      </c>
      <c r="C5100" s="1"/>
      <c r="D5100" s="1">
        <v>6785.8272826230232</v>
      </c>
      <c r="E5100" s="1">
        <v>4707.2172095389278</v>
      </c>
      <c r="F5100">
        <f t="shared" si="79"/>
        <v>1.4415793834352708</v>
      </c>
    </row>
    <row r="5101" spans="1:6">
      <c r="A5101" s="1">
        <v>4096910</v>
      </c>
      <c r="C5101" s="1" t="s">
        <v>27</v>
      </c>
      <c r="D5101" s="1">
        <v>14521.670384813271</v>
      </c>
      <c r="E5101" s="1">
        <v>8101.9584427339814</v>
      </c>
      <c r="F5101">
        <f t="shared" si="79"/>
        <v>1.7923654493484389</v>
      </c>
    </row>
    <row r="5102" spans="1:6">
      <c r="A5102" s="1">
        <v>4097478</v>
      </c>
      <c r="B5102" t="s">
        <v>1900</v>
      </c>
      <c r="C5102" s="1"/>
      <c r="D5102" s="1">
        <v>25978.551941221609</v>
      </c>
      <c r="E5102" s="1">
        <v>15177.531178124889</v>
      </c>
      <c r="F5102">
        <f t="shared" si="79"/>
        <v>1.7116454340521496</v>
      </c>
    </row>
    <row r="5103" spans="1:6">
      <c r="A5103" s="1">
        <v>4098696</v>
      </c>
      <c r="B5103" t="s">
        <v>1901</v>
      </c>
      <c r="C5103" s="1"/>
      <c r="D5103" s="1">
        <v>3246.8895099132947</v>
      </c>
      <c r="E5103" s="1">
        <v>1551.3760978806242</v>
      </c>
      <c r="F5103">
        <f t="shared" si="79"/>
        <v>2.0929093302062318</v>
      </c>
    </row>
    <row r="5104" spans="1:6">
      <c r="A5104" s="1">
        <v>4100379</v>
      </c>
      <c r="B5104" t="s">
        <v>1902</v>
      </c>
      <c r="C5104" s="1"/>
      <c r="D5104" s="1">
        <v>1735.1102672023428</v>
      </c>
      <c r="E5104" s="1">
        <v>517.6169299962919</v>
      </c>
      <c r="F5104">
        <f t="shared" si="79"/>
        <v>3.3521126660497229</v>
      </c>
    </row>
    <row r="5105" spans="1:6">
      <c r="A5105" s="1">
        <v>4100604</v>
      </c>
      <c r="B5105" t="s">
        <v>1902</v>
      </c>
      <c r="C5105" s="1"/>
      <c r="D5105" s="1">
        <v>2331.2323094985932</v>
      </c>
      <c r="E5105" s="1">
        <v>1088.3227758896394</v>
      </c>
      <c r="F5105">
        <f t="shared" si="79"/>
        <v>2.1420412777752893</v>
      </c>
    </row>
    <row r="5106" spans="1:6">
      <c r="A5106" s="1">
        <v>4101328</v>
      </c>
      <c r="B5106" t="s">
        <v>1902</v>
      </c>
      <c r="C5106" s="1"/>
      <c r="D5106" s="1">
        <v>4021.6763718026577</v>
      </c>
      <c r="E5106" s="1">
        <v>2363.9314495272247</v>
      </c>
      <c r="F5106">
        <f t="shared" si="79"/>
        <v>1.7012660720796173</v>
      </c>
    </row>
    <row r="5107" spans="1:6">
      <c r="A5107" s="1">
        <v>4106552</v>
      </c>
      <c r="B5107" t="s">
        <v>1903</v>
      </c>
      <c r="C5107" s="1"/>
      <c r="D5107" s="1">
        <v>9113.6237302063637</v>
      </c>
      <c r="E5107" s="1">
        <v>3657.2364284638288</v>
      </c>
      <c r="F5107">
        <f t="shared" si="79"/>
        <v>2.491942730110674</v>
      </c>
    </row>
    <row r="5108" spans="1:6">
      <c r="A5108" s="1">
        <v>4106578</v>
      </c>
      <c r="B5108" t="s">
        <v>1903</v>
      </c>
      <c r="C5108" s="1"/>
      <c r="D5108" s="1">
        <v>5426.9438951407928</v>
      </c>
      <c r="E5108" s="1">
        <v>3055.562048297199</v>
      </c>
      <c r="F5108">
        <f t="shared" si="79"/>
        <v>1.7760869553164909</v>
      </c>
    </row>
    <row r="5109" spans="1:6">
      <c r="A5109" s="1">
        <v>4106695</v>
      </c>
      <c r="B5109" t="s">
        <v>1903</v>
      </c>
      <c r="C5109" s="1"/>
      <c r="D5109" s="1">
        <v>5038.6914987172986</v>
      </c>
      <c r="E5109" s="1">
        <v>2986.2515192093761</v>
      </c>
      <c r="F5109">
        <f t="shared" si="79"/>
        <v>1.6872964203803287</v>
      </c>
    </row>
    <row r="5110" spans="1:6">
      <c r="A5110" s="1">
        <v>4108285</v>
      </c>
      <c r="C5110" s="1" t="s">
        <v>27</v>
      </c>
      <c r="D5110" s="1">
        <v>2114.773008837707</v>
      </c>
      <c r="E5110" s="1">
        <v>1159.1079970857134</v>
      </c>
      <c r="F5110">
        <f t="shared" si="79"/>
        <v>1.8244831492447415</v>
      </c>
    </row>
    <row r="5111" spans="1:6">
      <c r="A5111" s="1">
        <v>4108509</v>
      </c>
      <c r="B5111" t="s">
        <v>1904</v>
      </c>
      <c r="C5111" s="1"/>
      <c r="D5111" s="1">
        <v>1874.2626747700554</v>
      </c>
      <c r="E5111" s="1">
        <v>1055.8795495081054</v>
      </c>
      <c r="F5111">
        <f t="shared" si="79"/>
        <v>1.7750724271941851</v>
      </c>
    </row>
    <row r="5112" spans="1:6">
      <c r="A5112" s="1">
        <v>4108786</v>
      </c>
      <c r="B5112" t="s">
        <v>1904</v>
      </c>
      <c r="C5112" s="1"/>
      <c r="D5112" s="1">
        <v>3806.9350020993975</v>
      </c>
      <c r="E5112" s="1">
        <v>2214.9875465938189</v>
      </c>
      <c r="F5112">
        <f t="shared" si="79"/>
        <v>1.7187162103704177</v>
      </c>
    </row>
    <row r="5113" spans="1:6">
      <c r="A5113" s="1">
        <v>4109944</v>
      </c>
      <c r="B5113" t="s">
        <v>1904</v>
      </c>
      <c r="C5113" s="1"/>
      <c r="D5113" s="1">
        <v>2269.3867950240542</v>
      </c>
      <c r="E5113" s="1">
        <v>1356.7167395914203</v>
      </c>
      <c r="F5113">
        <f t="shared" si="79"/>
        <v>1.6727049418639057</v>
      </c>
    </row>
    <row r="5114" spans="1:6">
      <c r="A5114" s="1">
        <v>4110106</v>
      </c>
      <c r="B5114" t="s">
        <v>1905</v>
      </c>
      <c r="C5114" s="1"/>
      <c r="D5114" s="1">
        <v>1767.7509553972384</v>
      </c>
      <c r="E5114" s="1">
        <v>862.69488332715309</v>
      </c>
      <c r="F5114">
        <f t="shared" si="79"/>
        <v>2.0491033267515832</v>
      </c>
    </row>
    <row r="5115" spans="1:6">
      <c r="A5115" s="1">
        <v>4110480</v>
      </c>
      <c r="B5115" t="s">
        <v>1905</v>
      </c>
      <c r="C5115" s="1"/>
      <c r="D5115" s="1">
        <v>2236.7461068291586</v>
      </c>
      <c r="E5115" s="1">
        <v>1212.1969129827689</v>
      </c>
      <c r="F5115">
        <f t="shared" si="79"/>
        <v>1.845200299450815</v>
      </c>
    </row>
    <row r="5116" spans="1:6">
      <c r="A5116" s="1">
        <v>4110552</v>
      </c>
      <c r="B5116" t="s">
        <v>1905</v>
      </c>
      <c r="C5116" s="1"/>
      <c r="D5116" s="1">
        <v>1980.7743941428726</v>
      </c>
      <c r="E5116" s="1">
        <v>1005.7400178275529</v>
      </c>
      <c r="F5116">
        <f t="shared" si="79"/>
        <v>1.9694696035079136</v>
      </c>
    </row>
    <row r="5117" spans="1:6">
      <c r="A5117" s="1">
        <v>4110605</v>
      </c>
      <c r="B5117" t="s">
        <v>1905</v>
      </c>
      <c r="C5117" s="1"/>
      <c r="D5117" s="1">
        <v>2030.5943919140288</v>
      </c>
      <c r="E5117" s="1">
        <v>929.05602819847263</v>
      </c>
      <c r="F5117">
        <f t="shared" si="79"/>
        <v>2.1856533193714305</v>
      </c>
    </row>
    <row r="5118" spans="1:6">
      <c r="A5118" s="1">
        <v>4110858</v>
      </c>
      <c r="C5118" s="1" t="s">
        <v>27</v>
      </c>
      <c r="D5118" s="1">
        <v>2147.4136970326026</v>
      </c>
      <c r="E5118" s="1">
        <v>1098.6456206474002</v>
      </c>
      <c r="F5118">
        <f t="shared" si="79"/>
        <v>1.9546008800974364</v>
      </c>
    </row>
    <row r="5119" spans="1:6">
      <c r="A5119" s="1">
        <v>4111725</v>
      </c>
      <c r="B5119" t="s">
        <v>1906</v>
      </c>
      <c r="C5119" s="1"/>
      <c r="D5119" s="1">
        <v>1740.2640600752209</v>
      </c>
      <c r="E5119" s="1">
        <v>629.6935302234092</v>
      </c>
      <c r="F5119">
        <f t="shared" si="79"/>
        <v>2.763668318869009</v>
      </c>
    </row>
    <row r="5120" spans="1:6">
      <c r="A5120" s="1">
        <v>4112584</v>
      </c>
      <c r="B5120" t="s">
        <v>1907</v>
      </c>
      <c r="C5120" s="1"/>
      <c r="D5120" s="1">
        <v>1930.954396371716</v>
      </c>
      <c r="E5120" s="1">
        <v>946.75233349749112</v>
      </c>
      <c r="F5120">
        <f t="shared" si="79"/>
        <v>2.0395559937395529</v>
      </c>
    </row>
    <row r="5121" spans="1:6">
      <c r="A5121" s="1">
        <v>4113214</v>
      </c>
      <c r="C5121" s="1" t="s">
        <v>27</v>
      </c>
      <c r="D5121" s="1">
        <v>2903.3033183880784</v>
      </c>
      <c r="E5121" s="1">
        <v>1198.9246840085052</v>
      </c>
      <c r="F5121">
        <f t="shared" si="79"/>
        <v>2.421589410171392</v>
      </c>
    </row>
    <row r="5122" spans="1:6">
      <c r="A5122" s="1">
        <v>4114305</v>
      </c>
      <c r="B5122" t="s">
        <v>1908</v>
      </c>
      <c r="C5122" s="1"/>
      <c r="D5122" s="1">
        <v>1175.06477501624</v>
      </c>
      <c r="E5122" s="1">
        <v>289.0396532173026</v>
      </c>
      <c r="F5122">
        <f t="shared" si="79"/>
        <v>4.0654102713471492</v>
      </c>
    </row>
    <row r="5123" spans="1:6">
      <c r="A5123" s="1">
        <v>4115624</v>
      </c>
      <c r="B5123" t="s">
        <v>1909</v>
      </c>
      <c r="C5123" s="1"/>
      <c r="D5123" s="1">
        <v>1205.9875322535095</v>
      </c>
      <c r="E5123" s="1">
        <v>435.0341719342054</v>
      </c>
      <c r="F5123">
        <f t="shared" ref="F5123:F5186" si="80">D5123/E5123</f>
        <v>2.7721673607651747</v>
      </c>
    </row>
    <row r="5124" spans="1:6">
      <c r="A5124" s="1">
        <v>4115902</v>
      </c>
      <c r="B5124" t="s">
        <v>1909</v>
      </c>
      <c r="C5124" s="1"/>
      <c r="D5124" s="1">
        <v>1169.9109821433617</v>
      </c>
      <c r="E5124" s="1">
        <v>446.83170880021777</v>
      </c>
      <c r="F5124">
        <f t="shared" si="80"/>
        <v>2.618236260100419</v>
      </c>
    </row>
    <row r="5125" spans="1:6">
      <c r="A5125" s="1">
        <v>4116397</v>
      </c>
      <c r="B5125" t="s">
        <v>1909</v>
      </c>
      <c r="C5125" s="1"/>
      <c r="D5125" s="1">
        <v>1209.4233941687617</v>
      </c>
      <c r="E5125" s="1">
        <v>430.61009560945081</v>
      </c>
      <c r="F5125">
        <f t="shared" si="80"/>
        <v>2.8086275879274063</v>
      </c>
    </row>
    <row r="5126" spans="1:6">
      <c r="A5126" s="1">
        <v>4117546</v>
      </c>
      <c r="B5126" t="s">
        <v>1910</v>
      </c>
      <c r="C5126" s="1"/>
      <c r="D5126" s="1">
        <v>1724.8026814565862</v>
      </c>
      <c r="E5126" s="1">
        <v>821.40350429610987</v>
      </c>
      <c r="F5126">
        <f t="shared" si="80"/>
        <v>2.0998238654151247</v>
      </c>
    </row>
    <row r="5127" spans="1:6">
      <c r="A5127" s="1">
        <v>4117615</v>
      </c>
      <c r="B5127" t="s">
        <v>1910</v>
      </c>
      <c r="C5127" s="1"/>
      <c r="D5127" s="1">
        <v>2022.0047371258984</v>
      </c>
      <c r="E5127" s="1">
        <v>939.37887295623341</v>
      </c>
      <c r="F5127">
        <f t="shared" si="80"/>
        <v>2.1524911783066103</v>
      </c>
    </row>
    <row r="5128" spans="1:6">
      <c r="A5128" s="1">
        <v>4118255</v>
      </c>
      <c r="B5128" t="s">
        <v>1911</v>
      </c>
      <c r="C5128" s="1"/>
      <c r="D5128" s="1">
        <v>3021.8405544642783</v>
      </c>
      <c r="E5128" s="1">
        <v>1918.5744328352584</v>
      </c>
      <c r="F5128">
        <f t="shared" si="80"/>
        <v>1.5750447325614672</v>
      </c>
    </row>
    <row r="5129" spans="1:6">
      <c r="A5129" s="1">
        <v>4119197</v>
      </c>
      <c r="B5129" t="s">
        <v>1912</v>
      </c>
      <c r="C5129" s="1"/>
      <c r="D5129" s="1">
        <v>1690.4440623040646</v>
      </c>
      <c r="E5129" s="1">
        <v>607.57314859963606</v>
      </c>
      <c r="F5129">
        <f t="shared" si="80"/>
        <v>2.7822889576346186</v>
      </c>
    </row>
    <row r="5130" spans="1:6">
      <c r="A5130" s="1">
        <v>4121566</v>
      </c>
      <c r="B5130" t="s">
        <v>1913</v>
      </c>
      <c r="C5130" s="1"/>
      <c r="D5130" s="1">
        <v>2314.0529999223322</v>
      </c>
      <c r="E5130" s="1">
        <v>1097.1709285391487</v>
      </c>
      <c r="F5130">
        <f t="shared" si="80"/>
        <v>2.1091089270870738</v>
      </c>
    </row>
    <row r="5131" spans="1:6">
      <c r="A5131" s="1">
        <v>4122549</v>
      </c>
      <c r="B5131" t="s">
        <v>1914</v>
      </c>
      <c r="C5131" s="1"/>
      <c r="D5131" s="1">
        <v>2054.6454253207939</v>
      </c>
      <c r="E5131" s="1">
        <v>1014.5881704770621</v>
      </c>
      <c r="F5131">
        <f t="shared" si="80"/>
        <v>2.0251028792842067</v>
      </c>
    </row>
    <row r="5132" spans="1:6">
      <c r="A5132" s="1">
        <v>4123171</v>
      </c>
      <c r="B5132" t="s">
        <v>1914</v>
      </c>
      <c r="C5132" s="1"/>
      <c r="D5132" s="1">
        <v>1300.473734922944</v>
      </c>
      <c r="E5132" s="1">
        <v>430.61009560945081</v>
      </c>
      <c r="F5132">
        <f t="shared" si="80"/>
        <v>3.020072562586714</v>
      </c>
    </row>
    <row r="5133" spans="1:6">
      <c r="A5133" s="1">
        <v>4124086</v>
      </c>
      <c r="B5133" t="s">
        <v>1914</v>
      </c>
      <c r="C5133" s="1"/>
      <c r="D5133" s="1">
        <v>999.83581733837968</v>
      </c>
      <c r="E5133" s="1">
        <v>389.31871657840759</v>
      </c>
      <c r="F5133">
        <f t="shared" si="80"/>
        <v>2.5681678654589315</v>
      </c>
    </row>
    <row r="5134" spans="1:6">
      <c r="A5134" s="1">
        <v>4124439</v>
      </c>
      <c r="B5134" t="s">
        <v>1915</v>
      </c>
      <c r="C5134" s="1"/>
      <c r="D5134" s="1">
        <v>1795.2378507192557</v>
      </c>
      <c r="E5134" s="1">
        <v>970.34740722951585</v>
      </c>
      <c r="F5134">
        <f t="shared" si="80"/>
        <v>1.8500980549274852</v>
      </c>
    </row>
    <row r="5135" spans="1:6">
      <c r="A5135" s="1">
        <v>4125756</v>
      </c>
      <c r="B5135" t="s">
        <v>1915</v>
      </c>
      <c r="C5135" s="1"/>
      <c r="D5135" s="1">
        <v>2848.3295277440438</v>
      </c>
      <c r="E5135" s="1">
        <v>1725.3897666543062</v>
      </c>
      <c r="F5135">
        <f t="shared" si="80"/>
        <v>1.6508325149436953</v>
      </c>
    </row>
    <row r="5136" spans="1:6">
      <c r="A5136" s="1">
        <v>4126235</v>
      </c>
      <c r="B5136" t="s">
        <v>1915</v>
      </c>
      <c r="C5136" s="1"/>
      <c r="D5136" s="1">
        <v>1729.9564743294645</v>
      </c>
      <c r="E5136" s="1">
        <v>865.64426754365627</v>
      </c>
      <c r="F5136">
        <f t="shared" si="80"/>
        <v>1.998461191498873</v>
      </c>
    </row>
    <row r="5137" spans="1:6">
      <c r="A5137" s="1">
        <v>4126403</v>
      </c>
      <c r="B5137" t="s">
        <v>1915</v>
      </c>
      <c r="C5137" s="1"/>
      <c r="D5137" s="1">
        <v>1324.5247683297091</v>
      </c>
      <c r="E5137" s="1">
        <v>572.18053800159896</v>
      </c>
      <c r="F5137">
        <f t="shared" si="80"/>
        <v>2.3148721082960142</v>
      </c>
    </row>
    <row r="5138" spans="1:6">
      <c r="A5138" s="1">
        <v>4126656</v>
      </c>
      <c r="B5138" t="s">
        <v>1915</v>
      </c>
      <c r="C5138" s="1"/>
      <c r="D5138" s="1">
        <v>1680.136476558308</v>
      </c>
      <c r="E5138" s="1">
        <v>659.18737238844005</v>
      </c>
      <c r="F5138">
        <f t="shared" si="80"/>
        <v>2.5487995476470569</v>
      </c>
    </row>
    <row r="5139" spans="1:6">
      <c r="A5139" s="1">
        <v>4126739</v>
      </c>
      <c r="B5139" t="s">
        <v>1915</v>
      </c>
      <c r="C5139" s="1"/>
      <c r="D5139" s="1">
        <v>1420.7289019567697</v>
      </c>
      <c r="E5139" s="1">
        <v>663.6114487131947</v>
      </c>
      <c r="F5139">
        <f t="shared" si="80"/>
        <v>2.1409047488733011</v>
      </c>
    </row>
    <row r="5140" spans="1:6">
      <c r="A5140" s="1">
        <v>4127141</v>
      </c>
      <c r="B5140" t="s">
        <v>1915</v>
      </c>
      <c r="C5140" s="1"/>
      <c r="D5140" s="1">
        <v>1281.5764943890572</v>
      </c>
      <c r="E5140" s="1">
        <v>544.16138794481969</v>
      </c>
      <c r="F5140">
        <f t="shared" si="80"/>
        <v>2.3551404468981079</v>
      </c>
    </row>
    <row r="5141" spans="1:6">
      <c r="A5141" s="1">
        <v>4127488</v>
      </c>
      <c r="B5141" t="s">
        <v>1915</v>
      </c>
      <c r="C5141" s="1"/>
      <c r="D5141" s="1">
        <v>1173.3468440586139</v>
      </c>
      <c r="E5141" s="1">
        <v>430.61009560945081</v>
      </c>
      <c r="F5141">
        <f t="shared" si="80"/>
        <v>2.7248475036284354</v>
      </c>
    </row>
    <row r="5142" spans="1:6">
      <c r="A5142" s="1">
        <v>4127864</v>
      </c>
      <c r="B5142" t="s">
        <v>1915</v>
      </c>
      <c r="C5142" s="1"/>
      <c r="D5142" s="1">
        <v>975.78478393161458</v>
      </c>
      <c r="E5142" s="1">
        <v>249.22296629451091</v>
      </c>
      <c r="F5142">
        <f t="shared" si="80"/>
        <v>3.9153084422344668</v>
      </c>
    </row>
    <row r="5143" spans="1:6">
      <c r="A5143" s="1">
        <v>4129265</v>
      </c>
      <c r="B5143" t="s">
        <v>1916</v>
      </c>
      <c r="C5143" s="1"/>
      <c r="D5143" s="1">
        <v>1510.061311753326</v>
      </c>
      <c r="E5143" s="1">
        <v>457.1545535579786</v>
      </c>
      <c r="F5143">
        <f t="shared" si="80"/>
        <v>3.3031746047385977</v>
      </c>
    </row>
    <row r="5144" spans="1:6">
      <c r="A5144" s="1">
        <v>4129474</v>
      </c>
      <c r="B5144" t="s">
        <v>1916</v>
      </c>
      <c r="C5144" s="1"/>
      <c r="D5144" s="1">
        <v>1221.4489108721443</v>
      </c>
      <c r="E5144" s="1">
        <v>505.81939313027954</v>
      </c>
      <c r="F5144">
        <f t="shared" si="80"/>
        <v>2.4147925671911641</v>
      </c>
    </row>
    <row r="5145" spans="1:6">
      <c r="A5145" s="1">
        <v>4129602</v>
      </c>
      <c r="B5145" t="s">
        <v>1916</v>
      </c>
      <c r="C5145" s="1"/>
      <c r="D5145" s="1">
        <v>1298.7558039653179</v>
      </c>
      <c r="E5145" s="1">
        <v>476.32555096524868</v>
      </c>
      <c r="F5145">
        <f t="shared" si="80"/>
        <v>2.7266137651727007</v>
      </c>
    </row>
    <row r="5146" spans="1:6">
      <c r="A5146" s="1">
        <v>4129975</v>
      </c>
      <c r="B5146" t="s">
        <v>1916</v>
      </c>
      <c r="C5146" s="1"/>
      <c r="D5146" s="1">
        <v>1164.7571892704837</v>
      </c>
      <c r="E5146" s="1">
        <v>386.36933236190447</v>
      </c>
      <c r="F5146">
        <f t="shared" si="80"/>
        <v>3.0146212230412708</v>
      </c>
    </row>
    <row r="5147" spans="1:6">
      <c r="A5147" s="1">
        <v>4130362</v>
      </c>
      <c r="B5147" t="s">
        <v>1916</v>
      </c>
      <c r="C5147" s="1"/>
      <c r="D5147" s="1">
        <v>1535.8302761177172</v>
      </c>
      <c r="E5147" s="1">
        <v>690.1559066617225</v>
      </c>
      <c r="F5147">
        <f t="shared" si="80"/>
        <v>2.2253381609765732</v>
      </c>
    </row>
    <row r="5148" spans="1:6">
      <c r="A5148" s="1">
        <v>4130849</v>
      </c>
      <c r="B5148" t="s">
        <v>1916</v>
      </c>
      <c r="C5148" s="1"/>
      <c r="D5148" s="1">
        <v>1717.9309576260819</v>
      </c>
      <c r="E5148" s="1">
        <v>747.66889888353273</v>
      </c>
      <c r="F5148">
        <f t="shared" si="80"/>
        <v>2.2977162219685838</v>
      </c>
    </row>
    <row r="5149" spans="1:6">
      <c r="A5149" s="1">
        <v>4131215</v>
      </c>
      <c r="B5149" t="s">
        <v>1916</v>
      </c>
      <c r="C5149" s="1"/>
      <c r="D5149" s="1">
        <v>2044.3378395750374</v>
      </c>
      <c r="E5149" s="1">
        <v>839.09980959512848</v>
      </c>
      <c r="F5149">
        <f t="shared" si="80"/>
        <v>2.4363464467492189</v>
      </c>
    </row>
    <row r="5150" spans="1:6">
      <c r="A5150" s="1">
        <v>4131527</v>
      </c>
      <c r="B5150" t="s">
        <v>1917</v>
      </c>
      <c r="C5150" s="1"/>
      <c r="D5150" s="1">
        <v>1927.5185344564638</v>
      </c>
      <c r="E5150" s="1">
        <v>1024.911015234823</v>
      </c>
      <c r="F5150">
        <f t="shared" si="80"/>
        <v>1.8806691564485132</v>
      </c>
    </row>
    <row r="5151" spans="1:6">
      <c r="A5151" s="1">
        <v>4131596</v>
      </c>
      <c r="B5151" t="s">
        <v>1917</v>
      </c>
      <c r="C5151" s="1"/>
      <c r="D5151" s="1">
        <v>1984.2102560581245</v>
      </c>
      <c r="E5151" s="1">
        <v>1055.8795495081054</v>
      </c>
      <c r="F5151">
        <f t="shared" si="80"/>
        <v>1.8792013321808283</v>
      </c>
    </row>
    <row r="5152" spans="1:6">
      <c r="A5152" s="1">
        <v>4132280</v>
      </c>
      <c r="B5152" t="s">
        <v>1917</v>
      </c>
      <c r="C5152" s="1"/>
      <c r="D5152" s="1">
        <v>1257.5254609822919</v>
      </c>
      <c r="E5152" s="1">
        <v>464.52801409923632</v>
      </c>
      <c r="F5152">
        <f t="shared" si="80"/>
        <v>2.7071036036884717</v>
      </c>
    </row>
    <row r="5153" spans="1:6">
      <c r="A5153" s="1">
        <v>4132405</v>
      </c>
      <c r="B5153" t="s">
        <v>1917</v>
      </c>
      <c r="C5153" s="1"/>
      <c r="D5153" s="1">
        <v>1298.7558039653179</v>
      </c>
      <c r="E5153" s="1">
        <v>499.92062469727335</v>
      </c>
      <c r="F5153">
        <f t="shared" si="80"/>
        <v>2.5979240299433108</v>
      </c>
    </row>
    <row r="5154" spans="1:6">
      <c r="A5154" s="1">
        <v>4132715</v>
      </c>
      <c r="B5154" t="s">
        <v>1917</v>
      </c>
      <c r="C5154" s="1"/>
      <c r="D5154" s="1">
        <v>1510.061311753326</v>
      </c>
      <c r="E5154" s="1">
        <v>544.16138794481969</v>
      </c>
      <c r="F5154">
        <f t="shared" si="80"/>
        <v>2.7750247356882527</v>
      </c>
    </row>
    <row r="5155" spans="1:6">
      <c r="A5155" s="1">
        <v>4133290</v>
      </c>
      <c r="B5155" t="s">
        <v>1917</v>
      </c>
      <c r="C5155" s="1"/>
      <c r="D5155" s="1">
        <v>1666.3930288972995</v>
      </c>
      <c r="E5155" s="1">
        <v>847.94796224463767</v>
      </c>
      <c r="F5155">
        <f t="shared" si="80"/>
        <v>1.9652067144381389</v>
      </c>
    </row>
    <row r="5156" spans="1:6">
      <c r="A5156" s="1">
        <v>4133748</v>
      </c>
      <c r="B5156" t="s">
        <v>1917</v>
      </c>
      <c r="C5156" s="1"/>
      <c r="D5156" s="1">
        <v>1748.8537148633513</v>
      </c>
      <c r="E5156" s="1">
        <v>842.04919381163154</v>
      </c>
      <c r="F5156">
        <f t="shared" si="80"/>
        <v>2.076902071418139</v>
      </c>
    </row>
    <row r="5157" spans="1:6">
      <c r="A5157" s="1">
        <v>4134197</v>
      </c>
      <c r="B5157" t="s">
        <v>1918</v>
      </c>
      <c r="C5157" s="1"/>
      <c r="D5157" s="1">
        <v>1544.4199309058477</v>
      </c>
      <c r="E5157" s="1">
        <v>696.05467509472874</v>
      </c>
      <c r="F5157">
        <f t="shared" si="80"/>
        <v>2.2188198516095903</v>
      </c>
    </row>
    <row r="5158" spans="1:6">
      <c r="A5158" s="1">
        <v>4134509</v>
      </c>
      <c r="B5158" t="s">
        <v>1918</v>
      </c>
      <c r="C5158" s="1"/>
      <c r="D5158" s="1">
        <v>1778.0585411429947</v>
      </c>
      <c r="E5158" s="1">
        <v>914.3091071159572</v>
      </c>
      <c r="F5158">
        <f t="shared" si="80"/>
        <v>1.944701772414362</v>
      </c>
    </row>
    <row r="5159" spans="1:6">
      <c r="A5159" s="1">
        <v>4135192</v>
      </c>
      <c r="B5159" t="s">
        <v>1919</v>
      </c>
      <c r="C5159" s="1"/>
      <c r="D5159" s="1">
        <v>5368.5342425815061</v>
      </c>
      <c r="E5159" s="1">
        <v>2414.0709812077771</v>
      </c>
      <c r="F5159">
        <f t="shared" si="80"/>
        <v>2.2238510318762832</v>
      </c>
    </row>
    <row r="5160" spans="1:6">
      <c r="A5160" s="1">
        <v>4135300</v>
      </c>
      <c r="B5160" t="s">
        <v>1919</v>
      </c>
      <c r="C5160" s="1"/>
      <c r="D5160" s="1">
        <v>4363.5446323702481</v>
      </c>
      <c r="E5160" s="1">
        <v>2358.0326810942188</v>
      </c>
      <c r="F5160">
        <f t="shared" si="80"/>
        <v>1.8505021865707958</v>
      </c>
    </row>
    <row r="5161" spans="1:6">
      <c r="A5161" s="1">
        <v>4135486</v>
      </c>
      <c r="B5161" t="s">
        <v>1919</v>
      </c>
      <c r="C5161" s="1"/>
      <c r="D5161" s="1">
        <v>5449.2769975899319</v>
      </c>
      <c r="E5161" s="1">
        <v>3213.3541038801141</v>
      </c>
      <c r="F5161">
        <f t="shared" si="80"/>
        <v>1.6958221289741919</v>
      </c>
    </row>
    <row r="5162" spans="1:6">
      <c r="A5162" s="1">
        <v>4135562</v>
      </c>
      <c r="B5162" t="s">
        <v>1919</v>
      </c>
      <c r="C5162" s="1"/>
      <c r="D5162" s="1">
        <v>5225.9459730985409</v>
      </c>
      <c r="E5162" s="1">
        <v>2076.3664884181735</v>
      </c>
      <c r="F5162">
        <f t="shared" si="80"/>
        <v>2.5168706980431925</v>
      </c>
    </row>
    <row r="5163" spans="1:6">
      <c r="A5163" s="1">
        <v>4136333</v>
      </c>
      <c r="B5163" t="s">
        <v>1919</v>
      </c>
      <c r="C5163" s="1"/>
      <c r="D5163" s="1">
        <v>1999.6716346767594</v>
      </c>
      <c r="E5163" s="1">
        <v>1058.8289337246085</v>
      </c>
      <c r="F5163">
        <f t="shared" si="80"/>
        <v>1.8885691266884621</v>
      </c>
    </row>
    <row r="5164" spans="1:6">
      <c r="A5164" s="1">
        <v>4136601</v>
      </c>
      <c r="B5164" t="s">
        <v>1919</v>
      </c>
      <c r="C5164" s="1"/>
      <c r="D5164" s="1">
        <v>1491.1640712194392</v>
      </c>
      <c r="E5164" s="1">
        <v>573.65523010985055</v>
      </c>
      <c r="F5164">
        <f t="shared" si="80"/>
        <v>2.5994081339307109</v>
      </c>
    </row>
    <row r="5165" spans="1:6">
      <c r="A5165" s="1">
        <v>4137177</v>
      </c>
      <c r="B5165" t="s">
        <v>1920</v>
      </c>
      <c r="C5165" s="1"/>
      <c r="D5165" s="1">
        <v>1700.7516480498211</v>
      </c>
      <c r="E5165" s="1">
        <v>890.71403338393247</v>
      </c>
      <c r="F5165">
        <f t="shared" si="80"/>
        <v>1.9094250054514756</v>
      </c>
    </row>
    <row r="5166" spans="1:6">
      <c r="A5166" s="1">
        <v>4137216</v>
      </c>
      <c r="B5166" t="s">
        <v>1920</v>
      </c>
      <c r="C5166" s="1"/>
      <c r="D5166" s="1">
        <v>1743.6999219904731</v>
      </c>
      <c r="E5166" s="1">
        <v>912.83441500770562</v>
      </c>
      <c r="F5166">
        <f t="shared" si="80"/>
        <v>1.91020396834595</v>
      </c>
    </row>
    <row r="5167" spans="1:6">
      <c r="A5167" s="1">
        <v>4137765</v>
      </c>
      <c r="B5167" t="s">
        <v>1920</v>
      </c>
      <c r="C5167" s="1"/>
      <c r="D5167" s="1">
        <v>2326.0785166257151</v>
      </c>
      <c r="E5167" s="1">
        <v>871.5430359766624</v>
      </c>
      <c r="F5167">
        <f t="shared" si="80"/>
        <v>2.668919858924788</v>
      </c>
    </row>
    <row r="5168" spans="1:6">
      <c r="A5168" s="1">
        <v>4138133</v>
      </c>
      <c r="B5168" t="s">
        <v>1920</v>
      </c>
      <c r="C5168" s="1"/>
      <c r="D5168" s="1">
        <v>2015.133013295394</v>
      </c>
      <c r="E5168" s="1">
        <v>957.0751782552519</v>
      </c>
      <c r="F5168">
        <f t="shared" si="80"/>
        <v>2.1055117289416927</v>
      </c>
    </row>
    <row r="5169" spans="1:6">
      <c r="A5169" s="1">
        <v>4138316</v>
      </c>
      <c r="B5169" t="s">
        <v>1920</v>
      </c>
      <c r="C5169" s="1"/>
      <c r="D5169" s="1">
        <v>1846.7757794480381</v>
      </c>
      <c r="E5169" s="1">
        <v>1047.0313968585961</v>
      </c>
      <c r="F5169">
        <f t="shared" si="80"/>
        <v>1.7638208223639824</v>
      </c>
    </row>
    <row r="5170" spans="1:6">
      <c r="A5170" s="1">
        <v>4140665</v>
      </c>
      <c r="B5170" t="s">
        <v>1921</v>
      </c>
      <c r="C5170" s="1"/>
      <c r="D5170" s="1">
        <v>4732.899788259856</v>
      </c>
      <c r="E5170" s="1">
        <v>2607.2556473887294</v>
      </c>
      <c r="F5170">
        <f t="shared" si="80"/>
        <v>1.8152802902162832</v>
      </c>
    </row>
    <row r="5171" spans="1:6">
      <c r="A5171" s="1">
        <v>4141426</v>
      </c>
      <c r="B5171" t="s">
        <v>1922</v>
      </c>
      <c r="C5171" s="1"/>
      <c r="D5171" s="1">
        <v>1997.9537037191333</v>
      </c>
      <c r="E5171" s="1">
        <v>927.58133609022104</v>
      </c>
      <c r="F5171">
        <f t="shared" si="80"/>
        <v>2.153939095131602</v>
      </c>
    </row>
    <row r="5172" spans="1:6">
      <c r="A5172" s="1">
        <v>4141686</v>
      </c>
      <c r="B5172" t="s">
        <v>1922</v>
      </c>
      <c r="C5172" s="1"/>
      <c r="D5172" s="1">
        <v>1455.0875211092914</v>
      </c>
      <c r="E5172" s="1">
        <v>594.30091962537222</v>
      </c>
      <c r="F5172">
        <f t="shared" si="80"/>
        <v>2.4484019342028458</v>
      </c>
    </row>
    <row r="5173" spans="1:6">
      <c r="A5173" s="1">
        <v>4142743</v>
      </c>
      <c r="B5173" t="s">
        <v>1923</v>
      </c>
      <c r="C5173" s="1"/>
      <c r="D5173" s="1">
        <v>2690.2798796424445</v>
      </c>
      <c r="E5173" s="1">
        <v>999.84124939454671</v>
      </c>
      <c r="F5173">
        <f t="shared" si="80"/>
        <v>2.6907070310127152</v>
      </c>
    </row>
    <row r="5174" spans="1:6">
      <c r="A5174" s="1">
        <v>4143528</v>
      </c>
      <c r="B5174" t="s">
        <v>1924</v>
      </c>
      <c r="C5174" s="1"/>
      <c r="D5174" s="1">
        <v>1398.3957995076307</v>
      </c>
      <c r="E5174" s="1">
        <v>631.16822233166079</v>
      </c>
      <c r="F5174">
        <f t="shared" si="80"/>
        <v>2.2155674985373612</v>
      </c>
    </row>
    <row r="5175" spans="1:6">
      <c r="A5175" s="1">
        <v>4144488</v>
      </c>
      <c r="B5175" t="s">
        <v>1925</v>
      </c>
      <c r="C5175" s="1"/>
      <c r="D5175" s="1">
        <v>2444.6157527019145</v>
      </c>
      <c r="E5175" s="1">
        <v>1485.0149530093047</v>
      </c>
      <c r="F5175">
        <f t="shared" si="80"/>
        <v>1.6461893179917342</v>
      </c>
    </row>
    <row r="5176" spans="1:6">
      <c r="A5176" s="1">
        <v>4145003</v>
      </c>
      <c r="B5176" t="s">
        <v>15</v>
      </c>
      <c r="C5176" s="1"/>
      <c r="D5176" s="1">
        <v>1948.133705947977</v>
      </c>
      <c r="E5176" s="1">
        <v>791.90966213107902</v>
      </c>
      <c r="F5176">
        <f t="shared" si="80"/>
        <v>2.4600453803094484</v>
      </c>
    </row>
    <row r="5177" spans="1:6">
      <c r="A5177" s="1">
        <v>4145655</v>
      </c>
      <c r="B5177" t="s">
        <v>1926</v>
      </c>
      <c r="C5177" s="1"/>
      <c r="D5177" s="1">
        <v>1530.6764832448389</v>
      </c>
      <c r="E5177" s="1">
        <v>657.71268028018858</v>
      </c>
      <c r="F5177">
        <f t="shared" si="80"/>
        <v>2.3272722712184351</v>
      </c>
    </row>
    <row r="5178" spans="1:6">
      <c r="A5178" s="1">
        <v>4145674</v>
      </c>
      <c r="B5178" t="s">
        <v>1926</v>
      </c>
      <c r="C5178" s="1"/>
      <c r="D5178" s="1">
        <v>1712.7771647532036</v>
      </c>
      <c r="E5178" s="1">
        <v>684.25713822871637</v>
      </c>
      <c r="F5178">
        <f t="shared" si="80"/>
        <v>2.5031191770785726</v>
      </c>
    </row>
    <row r="5179" spans="1:6">
      <c r="A5179" s="1">
        <v>4145856</v>
      </c>
      <c r="B5179" t="s">
        <v>1926</v>
      </c>
      <c r="C5179" s="1"/>
      <c r="D5179" s="1">
        <v>2027.1585299987767</v>
      </c>
      <c r="E5179" s="1">
        <v>1072.1011626988723</v>
      </c>
      <c r="F5179">
        <f t="shared" si="80"/>
        <v>1.8908276574345599</v>
      </c>
    </row>
    <row r="5180" spans="1:6">
      <c r="A5180" s="1">
        <v>4146656</v>
      </c>
      <c r="B5180" t="s">
        <v>1926</v>
      </c>
      <c r="C5180" s="1"/>
      <c r="D5180" s="1">
        <v>2332.950240456219</v>
      </c>
      <c r="E5180" s="1">
        <v>924.63195187371798</v>
      </c>
      <c r="F5180">
        <f t="shared" si="80"/>
        <v>2.5231122888719324</v>
      </c>
    </row>
    <row r="5181" spans="1:6">
      <c r="A5181" s="1">
        <v>4148280</v>
      </c>
      <c r="B5181" t="s">
        <v>1927</v>
      </c>
      <c r="C5181" s="1"/>
      <c r="D5181" s="1">
        <v>5339.3294163018627</v>
      </c>
      <c r="E5181" s="1">
        <v>3093.9040431117392</v>
      </c>
      <c r="F5181">
        <f t="shared" si="80"/>
        <v>1.7257579232909093</v>
      </c>
    </row>
    <row r="5182" spans="1:6">
      <c r="A5182" s="1">
        <v>4149006</v>
      </c>
      <c r="B5182" t="s">
        <v>1927</v>
      </c>
      <c r="C5182" s="1"/>
      <c r="D5182" s="1">
        <v>2027.1585299987767</v>
      </c>
      <c r="E5182" s="1">
        <v>1005.7400178275529</v>
      </c>
      <c r="F5182">
        <f t="shared" si="80"/>
        <v>2.0155890131303882</v>
      </c>
    </row>
    <row r="5183" spans="1:6">
      <c r="A5183" s="1">
        <v>4149111</v>
      </c>
      <c r="B5183" t="s">
        <v>1927</v>
      </c>
      <c r="C5183" s="1"/>
      <c r="D5183" s="1">
        <v>1858.8012961514207</v>
      </c>
      <c r="E5183" s="1">
        <v>865.64426754365627</v>
      </c>
      <c r="F5183">
        <f t="shared" si="80"/>
        <v>2.1473038820275874</v>
      </c>
    </row>
    <row r="5184" spans="1:6">
      <c r="A5184" s="1">
        <v>4149546</v>
      </c>
      <c r="C5184" s="1" t="s">
        <v>27</v>
      </c>
      <c r="D5184" s="1">
        <v>1939.5440511598465</v>
      </c>
      <c r="E5184" s="1">
        <v>927.58133609022104</v>
      </c>
      <c r="F5184">
        <f t="shared" si="80"/>
        <v>2.0909692505619768</v>
      </c>
    </row>
    <row r="5185" spans="1:6">
      <c r="A5185" s="1">
        <v>4150387</v>
      </c>
      <c r="B5185" t="s">
        <v>1928</v>
      </c>
      <c r="C5185" s="1"/>
      <c r="D5185" s="1">
        <v>3446.1695009979203</v>
      </c>
      <c r="E5185" s="1">
        <v>1838.9410589896752</v>
      </c>
      <c r="F5185">
        <f t="shared" si="80"/>
        <v>1.873996713571269</v>
      </c>
    </row>
    <row r="5186" spans="1:6">
      <c r="A5186" s="1">
        <v>4150679</v>
      </c>
      <c r="B5186" t="s">
        <v>1928</v>
      </c>
      <c r="C5186" s="1"/>
      <c r="D5186" s="1">
        <v>2783.0481513542527</v>
      </c>
      <c r="E5186" s="1">
        <v>1694.4212323810239</v>
      </c>
      <c r="F5186">
        <f t="shared" si="80"/>
        <v>1.6424771468682999</v>
      </c>
    </row>
    <row r="5187" spans="1:6">
      <c r="A5187" s="1">
        <v>4150985</v>
      </c>
      <c r="B5187" t="s">
        <v>1928</v>
      </c>
      <c r="C5187" s="1"/>
      <c r="D5187" s="1">
        <v>2487.5640266425667</v>
      </c>
      <c r="E5187" s="1">
        <v>1322.7988211016348</v>
      </c>
      <c r="F5187">
        <f t="shared" ref="F5187:F5250" si="81">D5187/E5187</f>
        <v>1.8805308766233315</v>
      </c>
    </row>
    <row r="5188" spans="1:6">
      <c r="A5188" s="1">
        <v>4151085</v>
      </c>
      <c r="C5188" s="1" t="s">
        <v>27</v>
      </c>
      <c r="D5188" s="1">
        <v>2602.6654008035143</v>
      </c>
      <c r="E5188" s="1">
        <v>1306.5772079108679</v>
      </c>
      <c r="F5188">
        <f t="shared" si="81"/>
        <v>1.991972142974243</v>
      </c>
    </row>
    <row r="5189" spans="1:6">
      <c r="A5189" s="1">
        <v>4152018</v>
      </c>
      <c r="B5189" t="s">
        <v>1929</v>
      </c>
      <c r="C5189" s="1"/>
      <c r="D5189" s="1">
        <v>2363.8729976934887</v>
      </c>
      <c r="E5189" s="1">
        <v>1142.8863838949464</v>
      </c>
      <c r="F5189">
        <f t="shared" si="81"/>
        <v>2.0683359527282414</v>
      </c>
    </row>
    <row r="5190" spans="1:6">
      <c r="A5190" s="1">
        <v>4152768</v>
      </c>
      <c r="B5190" t="s">
        <v>1930</v>
      </c>
      <c r="C5190" s="1"/>
      <c r="D5190" s="1">
        <v>1269.5509776856745</v>
      </c>
      <c r="E5190" s="1">
        <v>486.64839572300946</v>
      </c>
      <c r="F5190">
        <f t="shared" si="81"/>
        <v>2.6087643334352584</v>
      </c>
    </row>
    <row r="5191" spans="1:6">
      <c r="A5191" s="1">
        <v>4152967</v>
      </c>
      <c r="B5191" t="s">
        <v>1930</v>
      </c>
      <c r="C5191" s="1"/>
      <c r="D5191" s="1">
        <v>1343.4220088635961</v>
      </c>
      <c r="E5191" s="1">
        <v>644.44045130592463</v>
      </c>
      <c r="F5191">
        <f t="shared" si="81"/>
        <v>2.0846332754891819</v>
      </c>
    </row>
    <row r="5192" spans="1:6">
      <c r="A5192" s="1">
        <v>4153139</v>
      </c>
      <c r="B5192" t="s">
        <v>1931</v>
      </c>
      <c r="C5192" s="1"/>
      <c r="D5192" s="1">
        <v>1441.3440734482826</v>
      </c>
      <c r="E5192" s="1">
        <v>688.68121455347102</v>
      </c>
      <c r="F5192">
        <f t="shared" si="81"/>
        <v>2.0929045877675425</v>
      </c>
    </row>
    <row r="5193" spans="1:6">
      <c r="A5193" s="1">
        <v>4153301</v>
      </c>
      <c r="B5193" t="s">
        <v>1931</v>
      </c>
      <c r="C5193" s="1"/>
      <c r="D5193" s="1">
        <v>1484.2923473889348</v>
      </c>
      <c r="E5193" s="1">
        <v>625.26945389865455</v>
      </c>
      <c r="F5193">
        <f t="shared" si="81"/>
        <v>2.3738443292473921</v>
      </c>
    </row>
    <row r="5194" spans="1:6">
      <c r="A5194" s="1">
        <v>4154009</v>
      </c>
      <c r="B5194" t="s">
        <v>1931</v>
      </c>
      <c r="C5194" s="1"/>
      <c r="D5194" s="1">
        <v>1662.9571669820473</v>
      </c>
      <c r="E5194" s="1">
        <v>712.27628828549564</v>
      </c>
      <c r="F5194">
        <f t="shared" si="81"/>
        <v>2.3347080259893453</v>
      </c>
    </row>
    <row r="5195" spans="1:6">
      <c r="A5195" s="1">
        <v>4154023</v>
      </c>
      <c r="B5195" t="s">
        <v>1931</v>
      </c>
      <c r="C5195" s="1"/>
      <c r="D5195" s="1">
        <v>1614.8551001685171</v>
      </c>
      <c r="E5195" s="1">
        <v>706.37751985248951</v>
      </c>
      <c r="F5195">
        <f t="shared" si="81"/>
        <v>2.2861077183001832</v>
      </c>
    </row>
    <row r="5196" spans="1:6">
      <c r="A5196" s="1">
        <v>4154629</v>
      </c>
      <c r="B5196" t="s">
        <v>1931</v>
      </c>
      <c r="C5196" s="1"/>
      <c r="D5196" s="1">
        <v>1955.0054297784811</v>
      </c>
      <c r="E5196" s="1">
        <v>1026.3857073430745</v>
      </c>
      <c r="F5196">
        <f t="shared" si="81"/>
        <v>1.9047473243165602</v>
      </c>
    </row>
    <row r="5197" spans="1:6">
      <c r="A5197" s="1">
        <v>4155675</v>
      </c>
      <c r="B5197" t="s">
        <v>1932</v>
      </c>
      <c r="C5197" s="1"/>
      <c r="D5197" s="1">
        <v>2169.7467994817416</v>
      </c>
      <c r="E5197" s="1">
        <v>1269.7099052045792</v>
      </c>
      <c r="F5197">
        <f t="shared" si="81"/>
        <v>1.7088523847753603</v>
      </c>
    </row>
    <row r="5198" spans="1:6">
      <c r="A5198" s="1">
        <v>4156287</v>
      </c>
      <c r="B5198" t="s">
        <v>15</v>
      </c>
      <c r="C5198" s="1"/>
      <c r="D5198" s="1">
        <v>2944.5336613711042</v>
      </c>
      <c r="E5198" s="1">
        <v>1896.4540512114854</v>
      </c>
      <c r="F5198">
        <f t="shared" si="81"/>
        <v>1.5526522561883789</v>
      </c>
    </row>
    <row r="5199" spans="1:6">
      <c r="A5199" s="1">
        <v>4157295</v>
      </c>
      <c r="B5199" t="s">
        <v>1933</v>
      </c>
      <c r="C5199" s="1"/>
      <c r="D5199" s="1">
        <v>3461.6308796165549</v>
      </c>
      <c r="E5199" s="1">
        <v>2142.727633289493</v>
      </c>
      <c r="F5199">
        <f t="shared" si="81"/>
        <v>1.6155253826181797</v>
      </c>
    </row>
    <row r="5200" spans="1:6">
      <c r="A5200" s="1">
        <v>4157420</v>
      </c>
      <c r="B5200" t="s">
        <v>1934</v>
      </c>
      <c r="C5200" s="1"/>
      <c r="D5200" s="1">
        <v>3650.603284955424</v>
      </c>
      <c r="E5200" s="1">
        <v>2279.873999356887</v>
      </c>
      <c r="F5200">
        <f t="shared" si="81"/>
        <v>1.6012302811406227</v>
      </c>
    </row>
    <row r="5201" spans="1:6">
      <c r="A5201" s="1">
        <v>4158141</v>
      </c>
      <c r="B5201" t="s">
        <v>1934</v>
      </c>
      <c r="C5201" s="1"/>
      <c r="D5201" s="1">
        <v>7119.1058884024833</v>
      </c>
      <c r="E5201" s="1">
        <v>2778.3199319459086</v>
      </c>
      <c r="F5201">
        <f t="shared" si="81"/>
        <v>2.5623780064149524</v>
      </c>
    </row>
    <row r="5202" spans="1:6">
      <c r="A5202" s="1">
        <v>4158415</v>
      </c>
      <c r="C5202" s="1" t="s">
        <v>27</v>
      </c>
      <c r="D5202" s="1">
        <v>3681.5260421926937</v>
      </c>
      <c r="E5202" s="1">
        <v>2237.107928217592</v>
      </c>
      <c r="F5202">
        <f t="shared" si="81"/>
        <v>1.6456631330817986</v>
      </c>
    </row>
    <row r="5203" spans="1:6">
      <c r="A5203" s="1">
        <v>4159707</v>
      </c>
      <c r="C5203" s="1" t="s">
        <v>27</v>
      </c>
      <c r="D5203" s="1">
        <v>5744.7611223016183</v>
      </c>
      <c r="E5203" s="1">
        <v>3356.3992383805139</v>
      </c>
      <c r="F5203">
        <f t="shared" si="81"/>
        <v>1.7115845625902077</v>
      </c>
    </row>
    <row r="5204" spans="1:6">
      <c r="A5204" s="1">
        <v>4163797</v>
      </c>
      <c r="B5204" t="s">
        <v>1935</v>
      </c>
      <c r="C5204" s="1"/>
      <c r="D5204" s="1">
        <v>6983.3893427500234</v>
      </c>
      <c r="E5204" s="1">
        <v>3409.4881542775693</v>
      </c>
      <c r="F5204">
        <f t="shared" si="81"/>
        <v>2.0482222042591967</v>
      </c>
    </row>
    <row r="5205" spans="1:6">
      <c r="A5205" s="1">
        <v>4164105</v>
      </c>
      <c r="B5205" t="s">
        <v>1935</v>
      </c>
      <c r="C5205" s="1"/>
      <c r="D5205" s="1">
        <v>8804.3961578336693</v>
      </c>
      <c r="E5205" s="1">
        <v>3582.027130943</v>
      </c>
      <c r="F5205">
        <f t="shared" si="81"/>
        <v>2.4579367592662078</v>
      </c>
    </row>
    <row r="5206" spans="1:6">
      <c r="A5206" s="1">
        <v>4164376</v>
      </c>
      <c r="B5206" t="s">
        <v>1935</v>
      </c>
      <c r="C5206" s="1"/>
      <c r="D5206" s="1">
        <v>8386.9389351305326</v>
      </c>
      <c r="E5206" s="1">
        <v>3657.2364284638288</v>
      </c>
      <c r="F5206">
        <f t="shared" si="81"/>
        <v>2.2932449403205113</v>
      </c>
    </row>
    <row r="5207" spans="1:6">
      <c r="A5207" s="1">
        <v>4164698</v>
      </c>
      <c r="B5207" t="s">
        <v>1936</v>
      </c>
      <c r="C5207" s="1"/>
      <c r="D5207" s="1">
        <v>5394.3032069458968</v>
      </c>
      <c r="E5207" s="1">
        <v>2905.1434532555413</v>
      </c>
      <c r="F5207">
        <f t="shared" si="81"/>
        <v>1.8568113051012922</v>
      </c>
    </row>
    <row r="5208" spans="1:6">
      <c r="A5208" s="1">
        <v>4165425</v>
      </c>
      <c r="C5208" s="1" t="s">
        <v>27</v>
      </c>
      <c r="D5208" s="1">
        <v>3303.5812315149556</v>
      </c>
      <c r="E5208" s="1">
        <v>1964.2898881910564</v>
      </c>
      <c r="F5208">
        <f t="shared" si="81"/>
        <v>1.6818195987137481</v>
      </c>
    </row>
    <row r="5209" spans="1:6">
      <c r="A5209" s="1">
        <v>4165543</v>
      </c>
      <c r="B5209" t="s">
        <v>1937</v>
      </c>
      <c r="C5209" s="1"/>
      <c r="D5209" s="1">
        <v>4035.4198194636665</v>
      </c>
      <c r="E5209" s="1">
        <v>2057.1954910109039</v>
      </c>
      <c r="F5209">
        <f t="shared" si="81"/>
        <v>1.9616122226092694</v>
      </c>
    </row>
    <row r="5210" spans="1:6">
      <c r="A5210" s="1">
        <v>4165906</v>
      </c>
      <c r="B5210" t="s">
        <v>1937</v>
      </c>
      <c r="C5210" s="1"/>
      <c r="D5210" s="1">
        <v>3081.9681379811909</v>
      </c>
      <c r="E5210" s="1">
        <v>2033.6004172788789</v>
      </c>
      <c r="F5210">
        <f t="shared" si="81"/>
        <v>1.5155229669480066</v>
      </c>
    </row>
    <row r="5211" spans="1:6">
      <c r="A5211" s="1">
        <v>4166895</v>
      </c>
      <c r="B5211" t="s">
        <v>1937</v>
      </c>
      <c r="C5211" s="1"/>
      <c r="D5211" s="1">
        <v>2068.3888729818027</v>
      </c>
      <c r="E5211" s="1">
        <v>1184.1777629259898</v>
      </c>
      <c r="F5211">
        <f t="shared" si="81"/>
        <v>1.7466878181118788</v>
      </c>
    </row>
    <row r="5212" spans="1:6">
      <c r="A5212" s="1">
        <v>4167460</v>
      </c>
      <c r="B5212" t="s">
        <v>1938</v>
      </c>
      <c r="C5212" s="1"/>
      <c r="D5212" s="1">
        <v>2427.4364431256536</v>
      </c>
      <c r="E5212" s="1">
        <v>1021.9616310183198</v>
      </c>
      <c r="F5212">
        <f t="shared" si="81"/>
        <v>2.3752716045776272</v>
      </c>
    </row>
    <row r="5213" spans="1:6">
      <c r="A5213" s="1">
        <v>4168430</v>
      </c>
      <c r="C5213" s="1" t="s">
        <v>27</v>
      </c>
      <c r="D5213" s="1">
        <v>2669.6647081509313</v>
      </c>
      <c r="E5213" s="1">
        <v>1424.5525765709913</v>
      </c>
      <c r="F5213">
        <f t="shared" si="81"/>
        <v>1.8740373307786378</v>
      </c>
    </row>
    <row r="5214" spans="1:6">
      <c r="A5214" s="1">
        <v>4168843</v>
      </c>
      <c r="B5214" t="s">
        <v>1939</v>
      </c>
      <c r="C5214" s="1"/>
      <c r="D5214" s="1">
        <v>4013.0867170145275</v>
      </c>
      <c r="E5214" s="1">
        <v>2268.0764624908743</v>
      </c>
      <c r="F5214">
        <f t="shared" si="81"/>
        <v>1.7693789355792824</v>
      </c>
    </row>
    <row r="5215" spans="1:6">
      <c r="A5215" s="1">
        <v>4169451</v>
      </c>
      <c r="B5215" t="s">
        <v>1939</v>
      </c>
      <c r="C5215" s="1"/>
      <c r="D5215" s="1">
        <v>3667.7825945316849</v>
      </c>
      <c r="E5215" s="1">
        <v>1722.4403824378032</v>
      </c>
      <c r="F5215">
        <f t="shared" si="81"/>
        <v>2.1294104759321777</v>
      </c>
    </row>
    <row r="5216" spans="1:6">
      <c r="A5216" s="1">
        <v>4169567</v>
      </c>
      <c r="B5216" t="s">
        <v>1939</v>
      </c>
      <c r="C5216" s="1"/>
      <c r="D5216" s="1">
        <v>5827.22180826767</v>
      </c>
      <c r="E5216" s="1">
        <v>3438.9819964426001</v>
      </c>
      <c r="F5216">
        <f t="shared" si="81"/>
        <v>1.6944612720553776</v>
      </c>
    </row>
    <row r="5217" spans="1:6">
      <c r="A5217" s="1">
        <v>4170558</v>
      </c>
      <c r="B5217" t="s">
        <v>1940</v>
      </c>
      <c r="C5217" s="1"/>
      <c r="D5217" s="1">
        <v>10575.582975146161</v>
      </c>
      <c r="E5217" s="1">
        <v>6846.9954586119184</v>
      </c>
      <c r="F5217">
        <f t="shared" si="81"/>
        <v>1.5445581991506292</v>
      </c>
    </row>
    <row r="5218" spans="1:6">
      <c r="A5218" s="1">
        <v>4170745</v>
      </c>
      <c r="B5218" t="s">
        <v>1940</v>
      </c>
      <c r="C5218" s="1"/>
      <c r="D5218" s="1">
        <v>10596.198146637673</v>
      </c>
      <c r="E5218" s="1">
        <v>5561.0639402165716</v>
      </c>
      <c r="F5218">
        <f t="shared" si="81"/>
        <v>1.9054264184966396</v>
      </c>
    </row>
    <row r="5219" spans="1:6">
      <c r="A5219" s="1">
        <v>4172653</v>
      </c>
      <c r="B5219" t="s">
        <v>1941</v>
      </c>
      <c r="C5219" s="1"/>
      <c r="D5219" s="1">
        <v>3296.7095076844512</v>
      </c>
      <c r="E5219" s="1">
        <v>2179.5949359957817</v>
      </c>
      <c r="F5219">
        <f t="shared" si="81"/>
        <v>1.5125331102764277</v>
      </c>
    </row>
    <row r="5220" spans="1:6">
      <c r="A5220" s="1">
        <v>4173853</v>
      </c>
      <c r="C5220" s="1" t="s">
        <v>27</v>
      </c>
      <c r="D5220" s="1">
        <v>2468.6667861086798</v>
      </c>
      <c r="E5220" s="1">
        <v>1539.5785610146118</v>
      </c>
      <c r="F5220">
        <f t="shared" si="81"/>
        <v>1.6034691886601624</v>
      </c>
    </row>
    <row r="5221" spans="1:6">
      <c r="A5221" s="1">
        <v>4175377</v>
      </c>
      <c r="C5221" s="1" t="s">
        <v>27</v>
      </c>
      <c r="D5221" s="1">
        <v>1551.291654736352</v>
      </c>
      <c r="E5221" s="1">
        <v>778.63743315681518</v>
      </c>
      <c r="F5221">
        <f t="shared" si="81"/>
        <v>1.9923157925338617</v>
      </c>
    </row>
    <row r="5222" spans="1:6">
      <c r="A5222" s="1">
        <v>4176129</v>
      </c>
      <c r="B5222" t="s">
        <v>1942</v>
      </c>
      <c r="C5222" s="1"/>
      <c r="D5222" s="1">
        <v>2094.1578373461939</v>
      </c>
      <c r="E5222" s="1">
        <v>1036.7085521008353</v>
      </c>
      <c r="F5222">
        <f t="shared" si="81"/>
        <v>2.0200063297466713</v>
      </c>
    </row>
    <row r="5223" spans="1:6">
      <c r="A5223" s="1">
        <v>4176528</v>
      </c>
      <c r="B5223" t="s">
        <v>1942</v>
      </c>
      <c r="C5223" s="1"/>
      <c r="D5223" s="1">
        <v>1822.724746041273</v>
      </c>
      <c r="E5223" s="1">
        <v>902.51157024994484</v>
      </c>
      <c r="F5223">
        <f t="shared" si="81"/>
        <v>2.01961371590669</v>
      </c>
    </row>
    <row r="5224" spans="1:6">
      <c r="A5224" s="1">
        <v>4177167</v>
      </c>
      <c r="B5224" t="s">
        <v>1943</v>
      </c>
      <c r="C5224" s="1"/>
      <c r="D5224" s="1">
        <v>2374.1805834392453</v>
      </c>
      <c r="E5224" s="1">
        <v>949.70171771399419</v>
      </c>
      <c r="F5224">
        <f t="shared" si="81"/>
        <v>2.4999223852664838</v>
      </c>
    </row>
    <row r="5225" spans="1:6">
      <c r="A5225" s="1">
        <v>4178678</v>
      </c>
      <c r="B5225" t="s">
        <v>1944</v>
      </c>
      <c r="C5225" s="1"/>
      <c r="D5225" s="1">
        <v>2094.1578373461939</v>
      </c>
      <c r="E5225" s="1">
        <v>1162.0573813022165</v>
      </c>
      <c r="F5225">
        <f t="shared" si="81"/>
        <v>1.8021122459542003</v>
      </c>
    </row>
    <row r="5226" spans="1:6">
      <c r="A5226" s="1">
        <v>4178983</v>
      </c>
      <c r="B5226" t="s">
        <v>1944</v>
      </c>
      <c r="C5226" s="1"/>
      <c r="D5226" s="1">
        <v>2363.8729976934887</v>
      </c>
      <c r="E5226" s="1">
        <v>875.96711230141705</v>
      </c>
      <c r="F5226">
        <f t="shared" si="81"/>
        <v>2.6985864703104161</v>
      </c>
    </row>
    <row r="5227" spans="1:6">
      <c r="A5227" s="1">
        <v>4179595</v>
      </c>
      <c r="B5227" t="s">
        <v>1945</v>
      </c>
      <c r="C5227" s="1"/>
      <c r="D5227" s="1">
        <v>2020.2868061682723</v>
      </c>
      <c r="E5227" s="1">
        <v>734.39666990926878</v>
      </c>
      <c r="F5227">
        <f t="shared" si="81"/>
        <v>2.7509476675838811</v>
      </c>
    </row>
    <row r="5228" spans="1:6">
      <c r="A5228" s="1">
        <v>4180525</v>
      </c>
      <c r="B5228" t="s">
        <v>1946</v>
      </c>
      <c r="C5228" s="1"/>
      <c r="D5228" s="1">
        <v>1381.2164899313698</v>
      </c>
      <c r="E5228" s="1">
        <v>614.94660914089377</v>
      </c>
      <c r="F5228">
        <f t="shared" si="81"/>
        <v>2.246075463138153</v>
      </c>
    </row>
    <row r="5229" spans="1:6">
      <c r="A5229" s="1">
        <v>4181313</v>
      </c>
      <c r="B5229" t="s">
        <v>1947</v>
      </c>
      <c r="C5229" s="1"/>
      <c r="D5229" s="1">
        <v>3815.5246568875277</v>
      </c>
      <c r="E5229" s="1">
        <v>2235.6332361093405</v>
      </c>
      <c r="F5229">
        <f t="shared" si="81"/>
        <v>1.7066863183371093</v>
      </c>
    </row>
    <row r="5230" spans="1:6">
      <c r="A5230" s="1">
        <v>4181382</v>
      </c>
      <c r="B5230" t="s">
        <v>1947</v>
      </c>
      <c r="C5230" s="1"/>
      <c r="D5230" s="1">
        <v>2290.0019665155673</v>
      </c>
      <c r="E5230" s="1">
        <v>1005.7400178275529</v>
      </c>
      <c r="F5230">
        <f t="shared" si="81"/>
        <v>2.2769323343244134</v>
      </c>
    </row>
    <row r="5231" spans="1:6">
      <c r="A5231" s="1">
        <v>4182494</v>
      </c>
      <c r="B5231" t="s">
        <v>15</v>
      </c>
      <c r="C5231" s="1"/>
      <c r="D5231" s="1">
        <v>1845.057848490412</v>
      </c>
      <c r="E5231" s="1">
        <v>1060.30362583286</v>
      </c>
      <c r="F5231">
        <f t="shared" si="81"/>
        <v>1.7401221721194566</v>
      </c>
    </row>
    <row r="5232" spans="1:6">
      <c r="A5232" s="1">
        <v>4183090</v>
      </c>
      <c r="B5232" t="s">
        <v>1948</v>
      </c>
      <c r="C5232" s="1"/>
      <c r="D5232" s="1">
        <v>6272.1659262928251</v>
      </c>
      <c r="E5232" s="1">
        <v>3782.5852576652101</v>
      </c>
      <c r="F5232">
        <f t="shared" si="81"/>
        <v>1.6581690825296298</v>
      </c>
    </row>
    <row r="5233" spans="1:6">
      <c r="A5233" s="1">
        <v>4184249</v>
      </c>
      <c r="B5233" t="s">
        <v>1949</v>
      </c>
      <c r="C5233" s="1"/>
      <c r="D5233" s="1">
        <v>10209.663681171805</v>
      </c>
      <c r="E5233" s="1">
        <v>5092.1118497925809</v>
      </c>
      <c r="F5233">
        <f t="shared" si="81"/>
        <v>2.004995958913919</v>
      </c>
    </row>
    <row r="5234" spans="1:6">
      <c r="A5234" s="1">
        <v>4185483</v>
      </c>
      <c r="B5234" t="s">
        <v>765</v>
      </c>
      <c r="C5234" s="1"/>
      <c r="D5234" s="1">
        <v>2664.5109152780528</v>
      </c>
      <c r="E5234" s="1">
        <v>1468.7933398185376</v>
      </c>
      <c r="F5234">
        <f t="shared" si="81"/>
        <v>1.8140815614041663</v>
      </c>
    </row>
    <row r="5235" spans="1:6">
      <c r="A5235" s="1">
        <v>4186017</v>
      </c>
      <c r="B5235" t="s">
        <v>1950</v>
      </c>
      <c r="C5235" s="1"/>
      <c r="D5235" s="1">
        <v>1774.6226792277425</v>
      </c>
      <c r="E5235" s="1">
        <v>914.3091071159572</v>
      </c>
      <c r="F5235">
        <f t="shared" si="81"/>
        <v>1.9409438945932713</v>
      </c>
    </row>
    <row r="5236" spans="1:6">
      <c r="A5236" s="1">
        <v>4187345</v>
      </c>
      <c r="B5236" t="s">
        <v>1951</v>
      </c>
      <c r="C5236" s="1"/>
      <c r="D5236" s="1">
        <v>1419.0109709991436</v>
      </c>
      <c r="E5236" s="1">
        <v>669.51021714620094</v>
      </c>
      <c r="F5236">
        <f t="shared" si="81"/>
        <v>2.119476200150765</v>
      </c>
    </row>
    <row r="5237" spans="1:6">
      <c r="A5237" s="1">
        <v>4188268</v>
      </c>
      <c r="B5237" t="s">
        <v>1952</v>
      </c>
      <c r="C5237" s="1"/>
      <c r="D5237" s="1">
        <v>915.65720041470161</v>
      </c>
      <c r="E5237" s="1">
        <v>334.75510857310047</v>
      </c>
      <c r="F5237">
        <f t="shared" si="81"/>
        <v>2.7353046360299218</v>
      </c>
    </row>
    <row r="5238" spans="1:6">
      <c r="A5238" s="1">
        <v>4189299</v>
      </c>
      <c r="B5238" t="s">
        <v>15</v>
      </c>
      <c r="C5238" s="1"/>
      <c r="D5238" s="1">
        <v>2563.1529887781144</v>
      </c>
      <c r="E5238" s="1">
        <v>1589.7180926951642</v>
      </c>
      <c r="F5238">
        <f t="shared" si="81"/>
        <v>1.6123317716241221</v>
      </c>
    </row>
    <row r="5239" spans="1:6">
      <c r="A5239" s="1">
        <v>4189804</v>
      </c>
      <c r="B5239" t="s">
        <v>1953</v>
      </c>
      <c r="C5239" s="1"/>
      <c r="D5239" s="1">
        <v>1778.0585411429947</v>
      </c>
      <c r="E5239" s="1">
        <v>575.12992221810214</v>
      </c>
      <c r="F5239">
        <f t="shared" si="81"/>
        <v>3.091577176658729</v>
      </c>
    </row>
    <row r="5240" spans="1:6">
      <c r="A5240" s="1">
        <v>4189921</v>
      </c>
      <c r="B5240" t="s">
        <v>1953</v>
      </c>
      <c r="C5240" s="1"/>
      <c r="D5240" s="1">
        <v>1266.1151157704223</v>
      </c>
      <c r="E5240" s="1">
        <v>471.90147464049403</v>
      </c>
      <c r="F5240">
        <f t="shared" si="81"/>
        <v>2.6830073305767468</v>
      </c>
    </row>
    <row r="5241" spans="1:6">
      <c r="A5241" s="1">
        <v>4190961</v>
      </c>
      <c r="B5241" t="s">
        <v>15</v>
      </c>
      <c r="C5241" s="1"/>
      <c r="D5241" s="1">
        <v>3303.5812315149556</v>
      </c>
      <c r="E5241" s="1">
        <v>1625.1107032932014</v>
      </c>
      <c r="F5241">
        <f t="shared" si="81"/>
        <v>2.03283457848159</v>
      </c>
    </row>
    <row r="5242" spans="1:6">
      <c r="A5242" s="1">
        <v>4191329</v>
      </c>
      <c r="B5242" t="s">
        <v>15</v>
      </c>
      <c r="C5242" s="1"/>
      <c r="D5242" s="1">
        <v>1881.1343986005597</v>
      </c>
      <c r="E5242" s="1">
        <v>964.44863879650961</v>
      </c>
      <c r="F5242">
        <f t="shared" si="81"/>
        <v>1.9504764929192491</v>
      </c>
    </row>
    <row r="5243" spans="1:6">
      <c r="A5243" s="1">
        <v>4191488</v>
      </c>
      <c r="B5243" t="s">
        <v>15</v>
      </c>
      <c r="C5243" s="1"/>
      <c r="D5243" s="1">
        <v>1680.136476558308</v>
      </c>
      <c r="E5243" s="1">
        <v>777.16274104856359</v>
      </c>
      <c r="F5243">
        <f t="shared" si="81"/>
        <v>2.1618850053097427</v>
      </c>
    </row>
    <row r="5244" spans="1:6">
      <c r="A5244" s="1">
        <v>4191544</v>
      </c>
      <c r="B5244" t="s">
        <v>15</v>
      </c>
      <c r="C5244" s="1"/>
      <c r="D5244" s="1">
        <v>1822.724746041273</v>
      </c>
      <c r="E5244" s="1">
        <v>827.30227272911611</v>
      </c>
      <c r="F5244">
        <f t="shared" si="81"/>
        <v>2.2032149628072983</v>
      </c>
    </row>
    <row r="5245" spans="1:6">
      <c r="A5245" s="1">
        <v>4192485</v>
      </c>
      <c r="B5245" t="s">
        <v>1954</v>
      </c>
      <c r="C5245" s="1"/>
      <c r="D5245" s="1">
        <v>1721.3668195413341</v>
      </c>
      <c r="E5245" s="1">
        <v>812.55535164660068</v>
      </c>
      <c r="F5245">
        <f t="shared" si="81"/>
        <v>2.1184609959839347</v>
      </c>
    </row>
    <row r="5246" spans="1:6">
      <c r="A5246" s="1">
        <v>4192648</v>
      </c>
      <c r="B5246" t="s">
        <v>1954</v>
      </c>
      <c r="C5246" s="1"/>
      <c r="D5246" s="1">
        <v>1551.291654736352</v>
      </c>
      <c r="E5246" s="1">
        <v>653.28860395543393</v>
      </c>
      <c r="F5246">
        <f t="shared" si="81"/>
        <v>2.3745885743970181</v>
      </c>
    </row>
    <row r="5247" spans="1:6">
      <c r="A5247" s="1">
        <v>4193226</v>
      </c>
      <c r="B5247" t="s">
        <v>1954</v>
      </c>
      <c r="C5247" s="1"/>
      <c r="D5247" s="1">
        <v>1645.7778574057866</v>
      </c>
      <c r="E5247" s="1">
        <v>816.97942797135534</v>
      </c>
      <c r="F5247">
        <f t="shared" si="81"/>
        <v>2.0144667063311785</v>
      </c>
    </row>
    <row r="5248" spans="1:6">
      <c r="A5248" s="1">
        <v>4193363</v>
      </c>
      <c r="B5248" t="s">
        <v>1954</v>
      </c>
      <c r="C5248" s="1"/>
      <c r="D5248" s="1">
        <v>1821.0068150836469</v>
      </c>
      <c r="E5248" s="1">
        <v>1010.1640941523075</v>
      </c>
      <c r="F5248">
        <f t="shared" si="81"/>
        <v>1.8026841635187685</v>
      </c>
    </row>
    <row r="5249" spans="1:6">
      <c r="A5249" s="1">
        <v>4193420</v>
      </c>
      <c r="B5249" t="s">
        <v>1954</v>
      </c>
      <c r="C5249" s="1"/>
      <c r="D5249" s="1">
        <v>2247.0536925749152</v>
      </c>
      <c r="E5249" s="1">
        <v>1194.5006076837506</v>
      </c>
      <c r="F5249">
        <f t="shared" si="81"/>
        <v>1.8811658011059236</v>
      </c>
    </row>
    <row r="5250" spans="1:6">
      <c r="A5250" s="1">
        <v>4193525</v>
      </c>
      <c r="B5250" t="s">
        <v>1954</v>
      </c>
      <c r="C5250" s="1"/>
      <c r="D5250" s="1">
        <v>2296.8736903460717</v>
      </c>
      <c r="E5250" s="1">
        <v>1305.1025158026164</v>
      </c>
      <c r="F5250">
        <f t="shared" si="81"/>
        <v>1.7599182152626014</v>
      </c>
    </row>
    <row r="5251" spans="1:6">
      <c r="A5251" s="1">
        <v>4193834</v>
      </c>
      <c r="B5251" t="s">
        <v>1955</v>
      </c>
      <c r="C5251" s="1"/>
      <c r="D5251" s="1">
        <v>2836.3040110406614</v>
      </c>
      <c r="E5251" s="1">
        <v>1756.3583009275887</v>
      </c>
      <c r="F5251">
        <f t="shared" ref="F5251:F5314" si="82">D5251/E5251</f>
        <v>1.6148777897668825</v>
      </c>
    </row>
    <row r="5252" spans="1:6">
      <c r="A5252" s="1">
        <v>4193989</v>
      </c>
      <c r="B5252" t="s">
        <v>1955</v>
      </c>
      <c r="C5252" s="1"/>
      <c r="D5252" s="1">
        <v>3315.606748218338</v>
      </c>
      <c r="E5252" s="1">
        <v>2061.6195673356583</v>
      </c>
      <c r="F5252">
        <f t="shared" si="82"/>
        <v>1.6082534337328176</v>
      </c>
    </row>
    <row r="5253" spans="1:6">
      <c r="A5253" s="1">
        <v>4196147</v>
      </c>
      <c r="B5253" t="s">
        <v>1956</v>
      </c>
      <c r="C5253" s="1"/>
      <c r="D5253" s="1">
        <v>1611.4192382532649</v>
      </c>
      <c r="E5253" s="1">
        <v>802.23250688883979</v>
      </c>
      <c r="F5253">
        <f t="shared" si="82"/>
        <v>2.0086685897366023</v>
      </c>
    </row>
    <row r="5254" spans="1:6">
      <c r="A5254" s="1">
        <v>4196924</v>
      </c>
      <c r="B5254" t="s">
        <v>1956</v>
      </c>
      <c r="C5254" s="1"/>
      <c r="D5254" s="1">
        <v>1774.6226792277425</v>
      </c>
      <c r="E5254" s="1">
        <v>945.27764138923965</v>
      </c>
      <c r="F5254">
        <f t="shared" si="82"/>
        <v>1.8773560290917757</v>
      </c>
    </row>
    <row r="5255" spans="1:6">
      <c r="A5255" s="1">
        <v>4197025</v>
      </c>
      <c r="C5255" s="1" t="s">
        <v>27</v>
      </c>
      <c r="D5255" s="1">
        <v>1286.7302872619352</v>
      </c>
      <c r="E5255" s="1">
        <v>492.54716415601564</v>
      </c>
      <c r="F5255">
        <f t="shared" si="82"/>
        <v>2.6124001535299874</v>
      </c>
    </row>
    <row r="5256" spans="1:6">
      <c r="A5256" s="1">
        <v>4197879</v>
      </c>
      <c r="B5256" t="s">
        <v>1957</v>
      </c>
      <c r="C5256" s="1"/>
      <c r="D5256" s="1">
        <v>1961.8771536089855</v>
      </c>
      <c r="E5256" s="1">
        <v>1108.9684654051609</v>
      </c>
      <c r="F5256">
        <f t="shared" si="82"/>
        <v>1.7691009391256358</v>
      </c>
    </row>
    <row r="5257" spans="1:6">
      <c r="A5257" s="1">
        <v>4198002</v>
      </c>
      <c r="B5257" t="s">
        <v>1957</v>
      </c>
      <c r="C5257" s="1"/>
      <c r="D5257" s="1">
        <v>1556.4454476092303</v>
      </c>
      <c r="E5257" s="1">
        <v>778.63743315681518</v>
      </c>
      <c r="F5257">
        <f t="shared" si="82"/>
        <v>1.998934781877828</v>
      </c>
    </row>
    <row r="5258" spans="1:6">
      <c r="A5258" s="1">
        <v>4199055</v>
      </c>
      <c r="B5258" t="s">
        <v>1958</v>
      </c>
      <c r="C5258" s="1"/>
      <c r="D5258" s="1">
        <v>2080.4143896851851</v>
      </c>
      <c r="E5258" s="1">
        <v>1159.1079970857134</v>
      </c>
      <c r="F5258">
        <f t="shared" si="82"/>
        <v>1.7948408559994977</v>
      </c>
    </row>
    <row r="5259" spans="1:6">
      <c r="A5259" s="1">
        <v>4199286</v>
      </c>
      <c r="C5259" s="1" t="s">
        <v>27</v>
      </c>
      <c r="D5259" s="1">
        <v>2259.0792092782976</v>
      </c>
      <c r="E5259" s="1">
        <v>1290.355594720101</v>
      </c>
      <c r="F5259">
        <f t="shared" si="82"/>
        <v>1.7507415928772165</v>
      </c>
    </row>
    <row r="5260" spans="1:6">
      <c r="A5260" s="1">
        <v>4199597</v>
      </c>
      <c r="C5260" s="1" t="s">
        <v>27</v>
      </c>
      <c r="D5260" s="1">
        <v>2997.789521057513</v>
      </c>
      <c r="E5260" s="1">
        <v>1442.2488818700099</v>
      </c>
      <c r="F5260">
        <f t="shared" si="82"/>
        <v>2.0785521547228378</v>
      </c>
    </row>
    <row r="5261" spans="1:6">
      <c r="A5261" s="1">
        <v>4199949</v>
      </c>
      <c r="B5261" t="s">
        <v>1959</v>
      </c>
      <c r="C5261" s="1"/>
      <c r="D5261" s="1">
        <v>1875.9806057276814</v>
      </c>
      <c r="E5261" s="1">
        <v>1014.5881704770621</v>
      </c>
      <c r="F5261">
        <f t="shared" si="82"/>
        <v>1.8490069767377539</v>
      </c>
    </row>
    <row r="5262" spans="1:6">
      <c r="A5262" s="1">
        <v>4200615</v>
      </c>
      <c r="B5262" t="s">
        <v>1959</v>
      </c>
      <c r="C5262" s="1"/>
      <c r="D5262" s="1">
        <v>2480.6923028120623</v>
      </c>
      <c r="E5262" s="1">
        <v>915.78379922420868</v>
      </c>
      <c r="F5262">
        <f t="shared" si="82"/>
        <v>2.7088187243687214</v>
      </c>
    </row>
    <row r="5263" spans="1:6">
      <c r="A5263" s="1">
        <v>4200664</v>
      </c>
      <c r="B5263" t="s">
        <v>1959</v>
      </c>
      <c r="C5263" s="1"/>
      <c r="D5263" s="1">
        <v>1944.6978440327248</v>
      </c>
      <c r="E5263" s="1">
        <v>903.98626235819643</v>
      </c>
      <c r="F5263">
        <f t="shared" si="82"/>
        <v>2.15124712068042</v>
      </c>
    </row>
    <row r="5264" spans="1:6">
      <c r="A5264" s="1">
        <v>4200934</v>
      </c>
      <c r="B5264" t="s">
        <v>1959</v>
      </c>
      <c r="C5264" s="1"/>
      <c r="D5264" s="1">
        <v>1972.1847393547421</v>
      </c>
      <c r="E5264" s="1">
        <v>1089.7974679978909</v>
      </c>
      <c r="F5264">
        <f t="shared" si="82"/>
        <v>1.8096800527330266</v>
      </c>
    </row>
    <row r="5265" spans="1:6">
      <c r="A5265" s="1">
        <v>4201840</v>
      </c>
      <c r="C5265" s="1" t="s">
        <v>27</v>
      </c>
      <c r="D5265" s="1">
        <v>2037.4661157445332</v>
      </c>
      <c r="E5265" s="1">
        <v>1106.0190811886578</v>
      </c>
      <c r="F5265">
        <f t="shared" si="82"/>
        <v>1.8421618129362047</v>
      </c>
    </row>
    <row r="5266" spans="1:6">
      <c r="A5266" s="1">
        <v>4203262</v>
      </c>
      <c r="B5266" t="s">
        <v>1960</v>
      </c>
      <c r="C5266" s="1"/>
      <c r="D5266" s="1">
        <v>896.75995988081479</v>
      </c>
      <c r="E5266" s="1">
        <v>209.40627937171922</v>
      </c>
      <c r="F5266">
        <f t="shared" si="82"/>
        <v>4.2823928803441804</v>
      </c>
    </row>
    <row r="5267" spans="1:6">
      <c r="A5267" s="1">
        <v>4203326</v>
      </c>
      <c r="B5267" t="s">
        <v>1960</v>
      </c>
      <c r="C5267" s="1"/>
      <c r="D5267" s="1">
        <v>956.88754339772765</v>
      </c>
      <c r="E5267" s="1">
        <v>206.45689515521613</v>
      </c>
      <c r="F5267">
        <f t="shared" si="82"/>
        <v>4.6348054526264724</v>
      </c>
    </row>
    <row r="5268" spans="1:6">
      <c r="A5268" s="1">
        <v>4203864</v>
      </c>
      <c r="B5268" t="s">
        <v>15</v>
      </c>
      <c r="C5268" s="1"/>
      <c r="D5268" s="1">
        <v>3384.3239865233813</v>
      </c>
      <c r="E5268" s="1">
        <v>1063.2530100493632</v>
      </c>
      <c r="F5268">
        <f t="shared" si="82"/>
        <v>3.1829902709292672</v>
      </c>
    </row>
    <row r="5269" spans="1:6">
      <c r="A5269" s="1">
        <v>4204045</v>
      </c>
      <c r="B5269" t="s">
        <v>15</v>
      </c>
      <c r="C5269" s="1"/>
      <c r="D5269" s="1">
        <v>2949.6874542439828</v>
      </c>
      <c r="E5269" s="1">
        <v>1365.5648922409296</v>
      </c>
      <c r="F5269">
        <f t="shared" si="82"/>
        <v>2.1600492741164898</v>
      </c>
    </row>
    <row r="5270" spans="1:6">
      <c r="A5270" s="1">
        <v>4204751</v>
      </c>
      <c r="C5270" s="1" t="s">
        <v>27</v>
      </c>
      <c r="D5270" s="1">
        <v>3985.59982169251</v>
      </c>
      <c r="E5270" s="1">
        <v>1962.815196082805</v>
      </c>
      <c r="F5270">
        <f t="shared" si="82"/>
        <v>2.0305527640333034</v>
      </c>
    </row>
    <row r="5271" spans="1:6">
      <c r="A5271" s="1">
        <v>4206050</v>
      </c>
      <c r="B5271" t="s">
        <v>172</v>
      </c>
      <c r="C5271" s="1"/>
      <c r="D5271" s="1">
        <v>6194.8590331996511</v>
      </c>
      <c r="E5271" s="1">
        <v>2846.1557689254796</v>
      </c>
      <c r="F5271">
        <f t="shared" si="82"/>
        <v>2.1765706223234651</v>
      </c>
    </row>
    <row r="5272" spans="1:6">
      <c r="A5272" s="1">
        <v>4207049</v>
      </c>
      <c r="B5272" t="s">
        <v>172</v>
      </c>
      <c r="C5272" s="1"/>
      <c r="D5272" s="1">
        <v>1477.4206235584304</v>
      </c>
      <c r="E5272" s="1">
        <v>684.25713822871637</v>
      </c>
      <c r="F5272">
        <f t="shared" si="82"/>
        <v>2.159159972204185</v>
      </c>
    </row>
    <row r="5273" spans="1:6">
      <c r="A5273" s="1">
        <v>4207146</v>
      </c>
      <c r="B5273" t="s">
        <v>172</v>
      </c>
      <c r="C5273" s="1"/>
      <c r="D5273" s="1">
        <v>1580.4964810159954</v>
      </c>
      <c r="E5273" s="1">
        <v>707.85221196074099</v>
      </c>
      <c r="F5273">
        <f t="shared" si="82"/>
        <v>2.2328057386979716</v>
      </c>
    </row>
    <row r="5274" spans="1:6">
      <c r="A5274" s="1">
        <v>4207238</v>
      </c>
      <c r="B5274" t="s">
        <v>172</v>
      </c>
      <c r="C5274" s="1"/>
      <c r="D5274" s="1">
        <v>2169.7467994817416</v>
      </c>
      <c r="E5274" s="1">
        <v>735.87136201752037</v>
      </c>
      <c r="F5274">
        <f t="shared" si="82"/>
        <v>2.94854088835989</v>
      </c>
    </row>
    <row r="5275" spans="1:6">
      <c r="A5275" s="1">
        <v>4208306</v>
      </c>
      <c r="B5275" t="s">
        <v>172</v>
      </c>
      <c r="C5275" s="1"/>
      <c r="D5275" s="1">
        <v>2631.8702270831577</v>
      </c>
      <c r="E5275" s="1">
        <v>1620.6866269684467</v>
      </c>
      <c r="F5275">
        <f t="shared" si="82"/>
        <v>1.6239229615944735</v>
      </c>
    </row>
    <row r="5276" spans="1:6">
      <c r="A5276" s="1">
        <v>4208829</v>
      </c>
      <c r="B5276" t="s">
        <v>172</v>
      </c>
      <c r="C5276" s="1"/>
      <c r="D5276" s="1">
        <v>4353.237046624492</v>
      </c>
      <c r="E5276" s="1">
        <v>2014.4294198716088</v>
      </c>
      <c r="F5276">
        <f t="shared" si="82"/>
        <v>2.1610273379059111</v>
      </c>
    </row>
    <row r="5277" spans="1:6">
      <c r="A5277" s="1">
        <v>4209182</v>
      </c>
      <c r="B5277" t="s">
        <v>172</v>
      </c>
      <c r="C5277" s="1"/>
      <c r="D5277" s="1">
        <v>4475.2101446159431</v>
      </c>
      <c r="E5277" s="1">
        <v>3210.4047196636111</v>
      </c>
      <c r="F5277">
        <f t="shared" si="82"/>
        <v>1.3939707094265859</v>
      </c>
    </row>
    <row r="5278" spans="1:6">
      <c r="A5278" s="1">
        <v>4209397</v>
      </c>
      <c r="B5278" t="s">
        <v>172</v>
      </c>
      <c r="C5278" s="1"/>
      <c r="D5278" s="1">
        <v>3635.1419063367894</v>
      </c>
      <c r="E5278" s="1">
        <v>1865.4855169382029</v>
      </c>
      <c r="F5278">
        <f t="shared" si="82"/>
        <v>1.9486304628636841</v>
      </c>
    </row>
    <row r="5279" spans="1:6">
      <c r="A5279" s="1">
        <v>4209881</v>
      </c>
      <c r="B5279" t="s">
        <v>172</v>
      </c>
      <c r="C5279" s="1"/>
      <c r="D5279" s="1">
        <v>3200.5053740573908</v>
      </c>
      <c r="E5279" s="1">
        <v>1455.5211108442738</v>
      </c>
      <c r="F5279">
        <f t="shared" si="82"/>
        <v>2.1988725207846285</v>
      </c>
    </row>
    <row r="5280" spans="1:6">
      <c r="A5280" s="1">
        <v>4210141</v>
      </c>
      <c r="B5280" t="s">
        <v>172</v>
      </c>
      <c r="C5280" s="1"/>
      <c r="D5280" s="1">
        <v>3039.0198640405388</v>
      </c>
      <c r="E5280" s="1">
        <v>1886.1312064537246</v>
      </c>
      <c r="F5280">
        <f t="shared" si="82"/>
        <v>1.6112452058700932</v>
      </c>
    </row>
    <row r="5281" spans="1:6">
      <c r="A5281" s="1">
        <v>4210354</v>
      </c>
      <c r="B5281" t="s">
        <v>172</v>
      </c>
      <c r="C5281" s="1"/>
      <c r="D5281" s="1">
        <v>2453.2054074900448</v>
      </c>
      <c r="E5281" s="1">
        <v>1456.9958029525253</v>
      </c>
      <c r="F5281">
        <f t="shared" si="82"/>
        <v>1.6837422609720309</v>
      </c>
    </row>
    <row r="5282" spans="1:6">
      <c r="A5282" s="1">
        <v>4211546</v>
      </c>
      <c r="C5282" s="1" t="s">
        <v>27</v>
      </c>
      <c r="D5282" s="1">
        <v>3212.5308907607732</v>
      </c>
      <c r="E5282" s="1">
        <v>2123.556635882223</v>
      </c>
      <c r="F5282">
        <f t="shared" si="82"/>
        <v>1.5128067867265242</v>
      </c>
    </row>
    <row r="5283" spans="1:6">
      <c r="A5283" s="1">
        <v>4211622</v>
      </c>
      <c r="C5283" s="1" t="s">
        <v>27</v>
      </c>
      <c r="D5283" s="1">
        <v>2961.7129709473652</v>
      </c>
      <c r="E5283" s="1">
        <v>1600.0409374529252</v>
      </c>
      <c r="F5283">
        <f t="shared" si="82"/>
        <v>1.8510232467314618</v>
      </c>
    </row>
    <row r="5284" spans="1:6">
      <c r="A5284" s="1">
        <v>4211978</v>
      </c>
      <c r="B5284" t="s">
        <v>1961</v>
      </c>
      <c r="C5284" s="1"/>
      <c r="D5284" s="1">
        <v>2331.2323094985932</v>
      </c>
      <c r="E5284" s="1">
        <v>1445.1982660865131</v>
      </c>
      <c r="F5284">
        <f t="shared" si="82"/>
        <v>1.6130882275491465</v>
      </c>
    </row>
    <row r="5285" spans="1:6">
      <c r="A5285" s="1">
        <v>4212259</v>
      </c>
      <c r="B5285" t="s">
        <v>1961</v>
      </c>
      <c r="C5285" s="1"/>
      <c r="D5285" s="1">
        <v>1716.2130266684558</v>
      </c>
      <c r="E5285" s="1">
        <v>998.36655728629523</v>
      </c>
      <c r="F5285">
        <f t="shared" si="82"/>
        <v>1.7190209489121622</v>
      </c>
    </row>
    <row r="5286" spans="1:6">
      <c r="A5286" s="1">
        <v>4212353</v>
      </c>
      <c r="B5286" t="s">
        <v>1961</v>
      </c>
      <c r="C5286" s="1"/>
      <c r="D5286" s="1">
        <v>2903.3033183880784</v>
      </c>
      <c r="E5286" s="1">
        <v>1793.2256036338772</v>
      </c>
      <c r="F5286">
        <f t="shared" si="82"/>
        <v>1.6190396303201824</v>
      </c>
    </row>
    <row r="5287" spans="1:6">
      <c r="A5287" s="1">
        <v>4212701</v>
      </c>
      <c r="B5287" t="s">
        <v>1961</v>
      </c>
      <c r="C5287" s="1"/>
      <c r="D5287" s="1">
        <v>2920.4826279643394</v>
      </c>
      <c r="E5287" s="1">
        <v>1768.155837793601</v>
      </c>
      <c r="F5287">
        <f t="shared" si="82"/>
        <v>1.6517111023475584</v>
      </c>
    </row>
    <row r="5288" spans="1:6">
      <c r="A5288" s="1">
        <v>4213907</v>
      </c>
      <c r="B5288" t="s">
        <v>1962</v>
      </c>
      <c r="C5288" s="1"/>
      <c r="D5288" s="1">
        <v>1637.1882026176561</v>
      </c>
      <c r="E5288" s="1">
        <v>610.52253281613912</v>
      </c>
      <c r="F5288">
        <f t="shared" si="82"/>
        <v>2.6816179823303927</v>
      </c>
    </row>
    <row r="5289" spans="1:6">
      <c r="A5289" s="1">
        <v>4214091</v>
      </c>
      <c r="B5289" t="s">
        <v>1962</v>
      </c>
      <c r="C5289" s="1"/>
      <c r="D5289" s="1">
        <v>2018.5688752106462</v>
      </c>
      <c r="E5289" s="1">
        <v>995.41717306979206</v>
      </c>
      <c r="F5289">
        <f t="shared" si="82"/>
        <v>2.0278622167884959</v>
      </c>
    </row>
    <row r="5290" spans="1:6">
      <c r="A5290" s="1">
        <v>4214215</v>
      </c>
      <c r="B5290" t="s">
        <v>1963</v>
      </c>
      <c r="C5290" s="1"/>
      <c r="D5290" s="1">
        <v>1510.061311753326</v>
      </c>
      <c r="E5290" s="1">
        <v>659.18737238844005</v>
      </c>
      <c r="F5290">
        <f t="shared" si="82"/>
        <v>2.2907922314741955</v>
      </c>
    </row>
    <row r="5291" spans="1:6">
      <c r="A5291" s="1">
        <v>4214975</v>
      </c>
      <c r="B5291" t="s">
        <v>1963</v>
      </c>
      <c r="C5291" s="1"/>
      <c r="D5291" s="1">
        <v>1628.5985478295256</v>
      </c>
      <c r="E5291" s="1">
        <v>802.23250688883979</v>
      </c>
      <c r="F5291">
        <f t="shared" si="82"/>
        <v>2.0300829670259048</v>
      </c>
    </row>
    <row r="5292" spans="1:6">
      <c r="A5292" s="1">
        <v>4215031</v>
      </c>
      <c r="B5292" t="s">
        <v>1963</v>
      </c>
      <c r="C5292" s="1"/>
      <c r="D5292" s="1">
        <v>1778.0585411429947</v>
      </c>
      <c r="E5292" s="1">
        <v>896.6128018169386</v>
      </c>
      <c r="F5292">
        <f t="shared" si="82"/>
        <v>1.9830840442383297</v>
      </c>
    </row>
    <row r="5293" spans="1:6">
      <c r="A5293" s="1">
        <v>4215117</v>
      </c>
      <c r="B5293" t="s">
        <v>1963</v>
      </c>
      <c r="C5293" s="1"/>
      <c r="D5293" s="1">
        <v>2348.4116190748541</v>
      </c>
      <c r="E5293" s="1">
        <v>961.49925458000655</v>
      </c>
      <c r="F5293">
        <f t="shared" si="82"/>
        <v>2.4424476752201603</v>
      </c>
    </row>
    <row r="5294" spans="1:6">
      <c r="A5294" s="1">
        <v>4218670</v>
      </c>
      <c r="B5294" t="s">
        <v>15</v>
      </c>
      <c r="C5294" s="1"/>
      <c r="D5294" s="1">
        <v>2980.610211481252</v>
      </c>
      <c r="E5294" s="1">
        <v>1934.7960460260256</v>
      </c>
      <c r="F5294">
        <f t="shared" si="82"/>
        <v>1.5405294101170386</v>
      </c>
    </row>
    <row r="5295" spans="1:6">
      <c r="A5295" s="1">
        <v>4220358</v>
      </c>
      <c r="B5295" t="s">
        <v>1964</v>
      </c>
      <c r="C5295" s="1"/>
      <c r="D5295" s="1">
        <v>2375.8985143968712</v>
      </c>
      <c r="E5295" s="1">
        <v>1350.8179711584141</v>
      </c>
      <c r="F5295">
        <f t="shared" si="82"/>
        <v>1.758859124711958</v>
      </c>
    </row>
    <row r="5296" spans="1:6">
      <c r="A5296" s="1">
        <v>4220574</v>
      </c>
      <c r="B5296" t="s">
        <v>1964</v>
      </c>
      <c r="C5296" s="1"/>
      <c r="D5296" s="1">
        <v>2198.951625761385</v>
      </c>
      <c r="E5296" s="1">
        <v>1223.9944498487814</v>
      </c>
      <c r="F5296">
        <f t="shared" si="82"/>
        <v>1.7965372522996774</v>
      </c>
    </row>
    <row r="5297" spans="1:6">
      <c r="A5297" s="1">
        <v>4220708</v>
      </c>
      <c r="B5297" t="s">
        <v>1964</v>
      </c>
      <c r="C5297" s="1"/>
      <c r="D5297" s="1">
        <v>2235.0281758715328</v>
      </c>
      <c r="E5297" s="1">
        <v>1359.6661238079234</v>
      </c>
      <c r="F5297">
        <f t="shared" si="82"/>
        <v>1.6438066204165203</v>
      </c>
    </row>
    <row r="5298" spans="1:6">
      <c r="A5298" s="1">
        <v>4222637</v>
      </c>
      <c r="B5298" t="s">
        <v>1965</v>
      </c>
      <c r="C5298" s="1"/>
      <c r="D5298" s="1">
        <v>1539.2661380329694</v>
      </c>
      <c r="E5298" s="1">
        <v>713.75098039374723</v>
      </c>
      <c r="F5298">
        <f t="shared" si="82"/>
        <v>2.1565870735250257</v>
      </c>
    </row>
    <row r="5299" spans="1:6">
      <c r="A5299" s="1">
        <v>4223346</v>
      </c>
      <c r="B5299" t="s">
        <v>1966</v>
      </c>
      <c r="C5299" s="1"/>
      <c r="D5299" s="1">
        <v>5394.3032069458968</v>
      </c>
      <c r="E5299" s="1">
        <v>3483.2227596901466</v>
      </c>
      <c r="F5299">
        <f t="shared" si="82"/>
        <v>1.5486529513334233</v>
      </c>
    </row>
    <row r="5300" spans="1:6">
      <c r="A5300" s="1">
        <v>4224384</v>
      </c>
      <c r="C5300" s="1" t="s">
        <v>27</v>
      </c>
      <c r="D5300" s="1">
        <v>13506.373188856256</v>
      </c>
      <c r="E5300" s="1">
        <v>7771.6274104856357</v>
      </c>
      <c r="F5300">
        <f t="shared" si="82"/>
        <v>1.7379079664361143</v>
      </c>
    </row>
    <row r="5301" spans="1:6">
      <c r="A5301" s="1">
        <v>4225074</v>
      </c>
      <c r="B5301" t="s">
        <v>15</v>
      </c>
      <c r="C5301" s="1"/>
      <c r="D5301" s="1">
        <v>1350.2937326941003</v>
      </c>
      <c r="E5301" s="1">
        <v>572.18053800159896</v>
      </c>
      <c r="F5301">
        <f t="shared" si="82"/>
        <v>2.3599085306364036</v>
      </c>
    </row>
    <row r="5302" spans="1:6">
      <c r="A5302" s="1">
        <v>4225585</v>
      </c>
      <c r="B5302" t="s">
        <v>1967</v>
      </c>
      <c r="C5302" s="1"/>
      <c r="D5302" s="1">
        <v>1795.2378507192557</v>
      </c>
      <c r="E5302" s="1">
        <v>597.25030384187528</v>
      </c>
      <c r="F5302">
        <f t="shared" si="82"/>
        <v>3.0058383213389757</v>
      </c>
    </row>
    <row r="5303" spans="1:6">
      <c r="A5303" s="1">
        <v>4225615</v>
      </c>
      <c r="B5303" t="s">
        <v>1967</v>
      </c>
      <c r="C5303" s="1"/>
      <c r="D5303" s="1">
        <v>1482.5744164313087</v>
      </c>
      <c r="E5303" s="1">
        <v>654.76329606368552</v>
      </c>
      <c r="F5303">
        <f t="shared" si="82"/>
        <v>2.264290660982784</v>
      </c>
    </row>
    <row r="5304" spans="1:6">
      <c r="A5304" s="1">
        <v>4230009</v>
      </c>
      <c r="B5304" t="s">
        <v>1968</v>
      </c>
      <c r="C5304" s="1"/>
      <c r="D5304" s="1">
        <v>1403.549592380509</v>
      </c>
      <c r="E5304" s="1">
        <v>353.92610598037049</v>
      </c>
      <c r="F5304">
        <f t="shared" si="82"/>
        <v>3.9656571489483539</v>
      </c>
    </row>
    <row r="5305" spans="1:6">
      <c r="A5305" s="1">
        <v>4231264</v>
      </c>
      <c r="B5305" t="s">
        <v>1969</v>
      </c>
      <c r="C5305" s="1"/>
      <c r="D5305" s="1">
        <v>1037.6302984061535</v>
      </c>
      <c r="E5305" s="1">
        <v>200.55812672220995</v>
      </c>
      <c r="F5305">
        <f t="shared" si="82"/>
        <v>5.1737135530955554</v>
      </c>
    </row>
    <row r="5306" spans="1:6">
      <c r="A5306" s="1">
        <v>4232863</v>
      </c>
      <c r="B5306" t="s">
        <v>1970</v>
      </c>
      <c r="C5306" s="1"/>
      <c r="D5306" s="1">
        <v>2685.126086769566</v>
      </c>
      <c r="E5306" s="1">
        <v>1393.5840422977089</v>
      </c>
      <c r="F5306">
        <f t="shared" si="82"/>
        <v>1.9267772916963031</v>
      </c>
    </row>
    <row r="5307" spans="1:6">
      <c r="A5307" s="1">
        <v>4234611</v>
      </c>
      <c r="B5307" t="s">
        <v>1971</v>
      </c>
      <c r="C5307" s="1"/>
      <c r="D5307" s="1">
        <v>1004.989610211258</v>
      </c>
      <c r="E5307" s="1">
        <v>168.114900340676</v>
      </c>
      <c r="F5307">
        <f t="shared" si="82"/>
        <v>5.9779924811822118</v>
      </c>
    </row>
    <row r="5308" spans="1:6">
      <c r="A5308" s="1">
        <v>4236098</v>
      </c>
      <c r="B5308" t="s">
        <v>1972</v>
      </c>
      <c r="C5308" s="1"/>
      <c r="D5308" s="1">
        <v>1513.4971736685782</v>
      </c>
      <c r="E5308" s="1">
        <v>669.51021714620094</v>
      </c>
      <c r="F5308">
        <f t="shared" si="82"/>
        <v>2.2606035500397388</v>
      </c>
    </row>
    <row r="5309" spans="1:6">
      <c r="A5309" s="1">
        <v>4236937</v>
      </c>
      <c r="B5309" t="s">
        <v>1973</v>
      </c>
      <c r="C5309" s="1"/>
      <c r="D5309" s="1">
        <v>2743.5357393288527</v>
      </c>
      <c r="E5309" s="1">
        <v>1178.2789944929834</v>
      </c>
      <c r="F5309">
        <f t="shared" si="82"/>
        <v>2.3284262489202767</v>
      </c>
    </row>
    <row r="5310" spans="1:6">
      <c r="A5310" s="1">
        <v>4236996</v>
      </c>
      <c r="B5310" t="s">
        <v>1974</v>
      </c>
      <c r="C5310" s="1"/>
      <c r="D5310" s="1">
        <v>2436.0260979137843</v>
      </c>
      <c r="E5310" s="1">
        <v>1367.039584349181</v>
      </c>
      <c r="F5310">
        <f t="shared" si="82"/>
        <v>1.7819718798219917</v>
      </c>
    </row>
    <row r="5311" spans="1:6">
      <c r="A5311" s="1">
        <v>4238072</v>
      </c>
      <c r="B5311" t="s">
        <v>1975</v>
      </c>
      <c r="C5311" s="1"/>
      <c r="D5311" s="1">
        <v>3128.3522738370953</v>
      </c>
      <c r="E5311" s="1">
        <v>1921.5238170517616</v>
      </c>
      <c r="F5311">
        <f t="shared" si="82"/>
        <v>1.6280580266951874</v>
      </c>
    </row>
    <row r="5312" spans="1:6">
      <c r="A5312" s="1">
        <v>4238193</v>
      </c>
      <c r="B5312" t="s">
        <v>1975</v>
      </c>
      <c r="C5312" s="1"/>
      <c r="D5312" s="1">
        <v>1786.6481959311252</v>
      </c>
      <c r="E5312" s="1">
        <v>951.17640982224577</v>
      </c>
      <c r="F5312">
        <f t="shared" si="82"/>
        <v>1.8783562938288292</v>
      </c>
    </row>
    <row r="5313" spans="1:6">
      <c r="A5313" s="1">
        <v>4238823</v>
      </c>
      <c r="B5313" t="s">
        <v>1975</v>
      </c>
      <c r="C5313" s="1"/>
      <c r="D5313" s="1">
        <v>3772.576382946876</v>
      </c>
      <c r="E5313" s="1">
        <v>1614.7878585354406</v>
      </c>
      <c r="F5313">
        <f t="shared" si="82"/>
        <v>2.336267493594161</v>
      </c>
    </row>
    <row r="5314" spans="1:6">
      <c r="A5314" s="1">
        <v>4238982</v>
      </c>
      <c r="B5314" t="s">
        <v>1975</v>
      </c>
      <c r="C5314" s="1"/>
      <c r="D5314" s="1">
        <v>2279.6943807698108</v>
      </c>
      <c r="E5314" s="1">
        <v>1193.0259155754989</v>
      </c>
      <c r="F5314">
        <f t="shared" si="82"/>
        <v>1.9108506789394581</v>
      </c>
    </row>
    <row r="5315" spans="1:6">
      <c r="A5315" s="1">
        <v>4239210</v>
      </c>
      <c r="C5315" s="1" t="s">
        <v>27</v>
      </c>
      <c r="D5315" s="1">
        <v>3315.606748218338</v>
      </c>
      <c r="E5315" s="1">
        <v>1642.8070085922197</v>
      </c>
      <c r="F5315">
        <f t="shared" ref="F5315:F5378" si="83">D5315/E5315</f>
        <v>2.0182570021171267</v>
      </c>
    </row>
    <row r="5316" spans="1:6">
      <c r="A5316" s="1">
        <v>4241924</v>
      </c>
      <c r="B5316" t="s">
        <v>1976</v>
      </c>
      <c r="C5316" s="1"/>
      <c r="D5316" s="1">
        <v>2085.5681825580637</v>
      </c>
      <c r="E5316" s="1">
        <v>1195.975299792002</v>
      </c>
      <c r="F5316">
        <f t="shared" si="83"/>
        <v>1.7438221198387418</v>
      </c>
    </row>
    <row r="5317" spans="1:6">
      <c r="A5317" s="1">
        <v>4242149</v>
      </c>
      <c r="B5317" t="s">
        <v>1976</v>
      </c>
      <c r="C5317" s="1"/>
      <c r="D5317" s="1">
        <v>1699.033717092195</v>
      </c>
      <c r="E5317" s="1">
        <v>824.35288851261305</v>
      </c>
      <c r="F5317">
        <f t="shared" si="83"/>
        <v>2.0610514511058198</v>
      </c>
    </row>
    <row r="5318" spans="1:6">
      <c r="A5318" s="1">
        <v>4243252</v>
      </c>
      <c r="B5318" t="s">
        <v>1977</v>
      </c>
      <c r="C5318" s="1"/>
      <c r="D5318" s="1">
        <v>2245.3357616172889</v>
      </c>
      <c r="E5318" s="1">
        <v>958.54987036350349</v>
      </c>
      <c r="F5318">
        <f t="shared" si="83"/>
        <v>2.3424297796480924</v>
      </c>
    </row>
    <row r="5319" spans="1:6">
      <c r="A5319" s="1">
        <v>4245764</v>
      </c>
      <c r="B5319" t="s">
        <v>1978</v>
      </c>
      <c r="C5319" s="1"/>
      <c r="D5319" s="1">
        <v>2831.1502181677829</v>
      </c>
      <c r="E5319" s="1">
        <v>1632.484163834459</v>
      </c>
      <c r="F5319">
        <f t="shared" si="83"/>
        <v>1.7342589171081686</v>
      </c>
    </row>
    <row r="5320" spans="1:6">
      <c r="A5320" s="1">
        <v>4246626</v>
      </c>
      <c r="B5320" t="s">
        <v>1979</v>
      </c>
      <c r="C5320" s="1"/>
      <c r="D5320" s="1">
        <v>779.94065476224114</v>
      </c>
      <c r="E5320" s="1">
        <v>196.13405039745533</v>
      </c>
      <c r="F5320">
        <f t="shared" si="83"/>
        <v>3.9765693574457495</v>
      </c>
    </row>
    <row r="5321" spans="1:6">
      <c r="A5321" s="1">
        <v>4247809</v>
      </c>
      <c r="B5321" t="s">
        <v>1980</v>
      </c>
      <c r="C5321" s="1"/>
      <c r="D5321" s="1">
        <v>6607.1624630299111</v>
      </c>
      <c r="E5321" s="1">
        <v>3319.5319356742252</v>
      </c>
      <c r="F5321">
        <f t="shared" si="83"/>
        <v>1.9903897871938805</v>
      </c>
    </row>
    <row r="5322" spans="1:6">
      <c r="A5322" s="1">
        <v>4249314</v>
      </c>
      <c r="B5322" t="s">
        <v>1981</v>
      </c>
      <c r="C5322" s="1"/>
      <c r="D5322" s="1">
        <v>2133.6702493715939</v>
      </c>
      <c r="E5322" s="1">
        <v>1086.8480837813879</v>
      </c>
      <c r="F5322">
        <f t="shared" si="83"/>
        <v>1.9631724812432636</v>
      </c>
    </row>
    <row r="5323" spans="1:6">
      <c r="A5323" s="1">
        <v>4250094</v>
      </c>
      <c r="B5323" t="s">
        <v>1982</v>
      </c>
      <c r="C5323" s="1"/>
      <c r="D5323" s="1">
        <v>2552.8454030323578</v>
      </c>
      <c r="E5323" s="1">
        <v>1296.2543631531071</v>
      </c>
      <c r="F5323">
        <f t="shared" si="83"/>
        <v>1.9694015893783561</v>
      </c>
    </row>
    <row r="5324" spans="1:6">
      <c r="A5324" s="1">
        <v>4250688</v>
      </c>
      <c r="B5324" t="s">
        <v>1983</v>
      </c>
      <c r="C5324" s="1"/>
      <c r="D5324" s="1">
        <v>1437.9082115330305</v>
      </c>
      <c r="E5324" s="1">
        <v>613.47191703264218</v>
      </c>
      <c r="F5324">
        <f t="shared" si="83"/>
        <v>2.3438859573037649</v>
      </c>
    </row>
    <row r="5325" spans="1:6">
      <c r="A5325" s="1">
        <v>4250871</v>
      </c>
      <c r="B5325" t="s">
        <v>1983</v>
      </c>
      <c r="C5325" s="1"/>
      <c r="D5325" s="1">
        <v>1712.7771647532036</v>
      </c>
      <c r="E5325" s="1">
        <v>784.5362015898213</v>
      </c>
      <c r="F5325">
        <f t="shared" si="83"/>
        <v>2.1831716130910861</v>
      </c>
    </row>
    <row r="5326" spans="1:6">
      <c r="A5326" s="1">
        <v>4251361</v>
      </c>
      <c r="B5326" t="s">
        <v>1983</v>
      </c>
      <c r="C5326" s="1"/>
      <c r="D5326" s="1">
        <v>1556.4454476092303</v>
      </c>
      <c r="E5326" s="1">
        <v>762.41581996604816</v>
      </c>
      <c r="F5326">
        <f t="shared" si="83"/>
        <v>2.0414653091518247</v>
      </c>
    </row>
    <row r="5327" spans="1:6">
      <c r="A5327" s="1">
        <v>4251421</v>
      </c>
      <c r="B5327" t="s">
        <v>1983</v>
      </c>
      <c r="C5327" s="1"/>
      <c r="D5327" s="1">
        <v>1486.0102783465609</v>
      </c>
      <c r="E5327" s="1">
        <v>701.95344352773486</v>
      </c>
      <c r="F5327">
        <f t="shared" si="83"/>
        <v>2.1169641548853622</v>
      </c>
    </row>
    <row r="5328" spans="1:6">
      <c r="A5328" s="1">
        <v>4251690</v>
      </c>
      <c r="B5328" t="s">
        <v>1983</v>
      </c>
      <c r="C5328" s="1"/>
      <c r="D5328" s="1">
        <v>1690.4440623040646</v>
      </c>
      <c r="E5328" s="1">
        <v>868.59365176015933</v>
      </c>
      <c r="F5328">
        <f t="shared" si="83"/>
        <v>1.9461851452384766</v>
      </c>
    </row>
    <row r="5329" spans="1:6">
      <c r="A5329" s="1">
        <v>4255596</v>
      </c>
      <c r="B5329" t="s">
        <v>1984</v>
      </c>
      <c r="C5329" s="1"/>
      <c r="D5329" s="1">
        <v>1108.0654676688227</v>
      </c>
      <c r="E5329" s="1">
        <v>299.36249797506338</v>
      </c>
      <c r="F5329">
        <f t="shared" si="83"/>
        <v>3.7014170952071743</v>
      </c>
    </row>
    <row r="5330" spans="1:6">
      <c r="A5330" s="1">
        <v>4256211</v>
      </c>
      <c r="B5330" t="s">
        <v>1985</v>
      </c>
      <c r="C5330" s="1"/>
      <c r="D5330" s="1">
        <v>749.01789752497177</v>
      </c>
      <c r="E5330" s="1">
        <v>119.45006076837505</v>
      </c>
      <c r="F5330">
        <f t="shared" si="83"/>
        <v>6.2705526703530792</v>
      </c>
    </row>
    <row r="5331" spans="1:6">
      <c r="A5331" s="1">
        <v>4259995</v>
      </c>
      <c r="B5331" t="s">
        <v>1986</v>
      </c>
      <c r="C5331" s="1"/>
      <c r="D5331" s="1">
        <v>3011.5329687185217</v>
      </c>
      <c r="E5331" s="1">
        <v>1951.0176592167925</v>
      </c>
      <c r="F5331">
        <f t="shared" si="83"/>
        <v>1.5435703282806048</v>
      </c>
    </row>
    <row r="5332" spans="1:6">
      <c r="A5332" s="1">
        <v>4260969</v>
      </c>
      <c r="B5332" t="s">
        <v>1986</v>
      </c>
      <c r="C5332" s="1"/>
      <c r="D5332" s="1">
        <v>1766.0330244396123</v>
      </c>
      <c r="E5332" s="1">
        <v>861.22019121890162</v>
      </c>
      <c r="F5332">
        <f t="shared" si="83"/>
        <v>2.0506173014129074</v>
      </c>
    </row>
    <row r="5333" spans="1:6">
      <c r="A5333" s="1">
        <v>4261158</v>
      </c>
      <c r="B5333" t="s">
        <v>1986</v>
      </c>
      <c r="C5333" s="1"/>
      <c r="D5333" s="1">
        <v>2951.4053852016086</v>
      </c>
      <c r="E5333" s="1">
        <v>1732.763227195564</v>
      </c>
      <c r="F5333">
        <f t="shared" si="83"/>
        <v>1.7032941020905596</v>
      </c>
    </row>
    <row r="5334" spans="1:6">
      <c r="A5334" s="1">
        <v>4261594</v>
      </c>
      <c r="B5334" t="s">
        <v>1987</v>
      </c>
      <c r="C5334" s="1"/>
      <c r="D5334" s="1">
        <v>1719.648888583708</v>
      </c>
      <c r="E5334" s="1">
        <v>856.79611489414697</v>
      </c>
      <c r="F5334">
        <f t="shared" si="83"/>
        <v>2.0070689615535455</v>
      </c>
    </row>
    <row r="5335" spans="1:6">
      <c r="A5335" s="1">
        <v>4261997</v>
      </c>
      <c r="B5335" t="s">
        <v>1987</v>
      </c>
      <c r="C5335" s="1"/>
      <c r="D5335" s="1">
        <v>1503.1895879228216</v>
      </c>
      <c r="E5335" s="1">
        <v>715.22567250199882</v>
      </c>
      <c r="F5335">
        <f t="shared" si="83"/>
        <v>2.1016997092181708</v>
      </c>
    </row>
    <row r="5336" spans="1:6">
      <c r="A5336" s="1">
        <v>4262119</v>
      </c>
      <c r="B5336" t="s">
        <v>1987</v>
      </c>
      <c r="C5336" s="1"/>
      <c r="D5336" s="1">
        <v>2930.7902137100959</v>
      </c>
      <c r="E5336" s="1">
        <v>1855.1626721804421</v>
      </c>
      <c r="F5336">
        <f t="shared" si="83"/>
        <v>1.5798022769967814</v>
      </c>
    </row>
    <row r="5337" spans="1:6">
      <c r="A5337" s="1">
        <v>4263507</v>
      </c>
      <c r="B5337" t="s">
        <v>129</v>
      </c>
      <c r="C5337" s="1"/>
      <c r="D5337" s="1">
        <v>1633.7523407024039</v>
      </c>
      <c r="E5337" s="1">
        <v>814.03004375485216</v>
      </c>
      <c r="F5337">
        <f t="shared" si="83"/>
        <v>2.0069926819487436</v>
      </c>
    </row>
    <row r="5338" spans="1:6">
      <c r="A5338" s="1">
        <v>4264035</v>
      </c>
      <c r="B5338" t="s">
        <v>1988</v>
      </c>
      <c r="C5338" s="1"/>
      <c r="D5338" s="1">
        <v>2645.613674744166</v>
      </c>
      <c r="E5338" s="1">
        <v>983.61963620377969</v>
      </c>
      <c r="F5338">
        <f t="shared" si="83"/>
        <v>2.6896714719469728</v>
      </c>
    </row>
    <row r="5339" spans="1:6">
      <c r="A5339" s="1">
        <v>4264721</v>
      </c>
      <c r="B5339" t="s">
        <v>1885</v>
      </c>
      <c r="C5339" s="1"/>
      <c r="D5339" s="1">
        <v>2489.2819576001925</v>
      </c>
      <c r="E5339" s="1">
        <v>1504.1859504165748</v>
      </c>
      <c r="F5339">
        <f t="shared" si="83"/>
        <v>1.6549030769173196</v>
      </c>
    </row>
    <row r="5340" spans="1:6">
      <c r="A5340" s="1">
        <v>4264996</v>
      </c>
      <c r="B5340" t="s">
        <v>1885</v>
      </c>
      <c r="C5340" s="1"/>
      <c r="D5340" s="1">
        <v>2009.9792204225159</v>
      </c>
      <c r="E5340" s="1">
        <v>934.95479663147876</v>
      </c>
      <c r="F5340">
        <f t="shared" si="83"/>
        <v>2.149814330772152</v>
      </c>
    </row>
    <row r="5341" spans="1:6">
      <c r="A5341" s="1">
        <v>4265332</v>
      </c>
      <c r="B5341" t="s">
        <v>1885</v>
      </c>
      <c r="C5341" s="1"/>
      <c r="D5341" s="1">
        <v>1810.6992293378903</v>
      </c>
      <c r="E5341" s="1">
        <v>783.06150948156983</v>
      </c>
      <c r="F5341">
        <f t="shared" si="83"/>
        <v>2.3123333319456267</v>
      </c>
    </row>
    <row r="5342" spans="1:6">
      <c r="A5342" s="1">
        <v>4265633</v>
      </c>
      <c r="B5342" t="s">
        <v>1885</v>
      </c>
      <c r="C5342" s="1"/>
      <c r="D5342" s="1">
        <v>1812.4171602955164</v>
      </c>
      <c r="E5342" s="1">
        <v>859.74549911065003</v>
      </c>
      <c r="F5342">
        <f t="shared" si="83"/>
        <v>2.1080856627575746</v>
      </c>
    </row>
    <row r="5343" spans="1:6">
      <c r="A5343" s="1">
        <v>4265749</v>
      </c>
      <c r="B5343" t="s">
        <v>1885</v>
      </c>
      <c r="C5343" s="1"/>
      <c r="D5343" s="1">
        <v>2063.2350801089242</v>
      </c>
      <c r="E5343" s="1">
        <v>1014.5881704770621</v>
      </c>
      <c r="F5343">
        <f t="shared" si="83"/>
        <v>2.0335690284450934</v>
      </c>
    </row>
    <row r="5344" spans="1:6">
      <c r="A5344" s="1">
        <v>4266069</v>
      </c>
      <c r="B5344" t="s">
        <v>1885</v>
      </c>
      <c r="C5344" s="1"/>
      <c r="D5344" s="1">
        <v>1595.95785963463</v>
      </c>
      <c r="E5344" s="1">
        <v>781.58681737331824</v>
      </c>
      <c r="F5344">
        <f t="shared" si="83"/>
        <v>2.0419457239544694</v>
      </c>
    </row>
    <row r="5345" spans="1:6">
      <c r="A5345" s="1">
        <v>4266643</v>
      </c>
      <c r="B5345" t="s">
        <v>1989</v>
      </c>
      <c r="C5345" s="1"/>
      <c r="D5345" s="1">
        <v>1585.6502738888737</v>
      </c>
      <c r="E5345" s="1">
        <v>760.94112785779657</v>
      </c>
      <c r="F5345">
        <f t="shared" si="83"/>
        <v>2.0838015134663577</v>
      </c>
    </row>
    <row r="5346" spans="1:6">
      <c r="A5346" s="1">
        <v>4267912</v>
      </c>
      <c r="B5346" t="s">
        <v>1990</v>
      </c>
      <c r="C5346" s="1"/>
      <c r="D5346" s="1">
        <v>11412.215351510062</v>
      </c>
      <c r="E5346" s="1">
        <v>7448.6698387785482</v>
      </c>
      <c r="F5346">
        <f t="shared" si="83"/>
        <v>1.5321145383699093</v>
      </c>
    </row>
    <row r="5347" spans="1:6">
      <c r="A5347" s="1">
        <v>4268581</v>
      </c>
      <c r="B5347" t="s">
        <v>1991</v>
      </c>
      <c r="C5347" s="1"/>
      <c r="D5347" s="1">
        <v>2513.3329910069579</v>
      </c>
      <c r="E5347" s="1">
        <v>1420.1285002462366</v>
      </c>
      <c r="F5347">
        <f t="shared" si="83"/>
        <v>1.7697926564893036</v>
      </c>
    </row>
    <row r="5348" spans="1:6">
      <c r="A5348" s="1">
        <v>4268750</v>
      </c>
      <c r="B5348" t="s">
        <v>1991</v>
      </c>
      <c r="C5348" s="1"/>
      <c r="D5348" s="1">
        <v>3389.4777793962598</v>
      </c>
      <c r="E5348" s="1">
        <v>2074.891796309922</v>
      </c>
      <c r="F5348">
        <f t="shared" si="83"/>
        <v>1.6335684518220444</v>
      </c>
    </row>
    <row r="5349" spans="1:6">
      <c r="A5349" s="1">
        <v>4268857</v>
      </c>
      <c r="B5349" t="s">
        <v>1991</v>
      </c>
      <c r="C5349" s="1"/>
      <c r="D5349" s="1">
        <v>2037.4661157445332</v>
      </c>
      <c r="E5349" s="1">
        <v>1080.9493153483816</v>
      </c>
      <c r="F5349">
        <f t="shared" si="83"/>
        <v>1.8848858931816554</v>
      </c>
    </row>
    <row r="5350" spans="1:6">
      <c r="A5350" s="1">
        <v>4269040</v>
      </c>
      <c r="B5350" t="s">
        <v>1991</v>
      </c>
      <c r="C5350" s="1"/>
      <c r="D5350" s="1">
        <v>2245.3357616172889</v>
      </c>
      <c r="E5350" s="1">
        <v>1154.6839207609589</v>
      </c>
      <c r="F5350">
        <f t="shared" si="83"/>
        <v>1.9445457940884545</v>
      </c>
    </row>
    <row r="5351" spans="1:6">
      <c r="A5351" s="1">
        <v>4270998</v>
      </c>
      <c r="B5351" t="s">
        <v>1992</v>
      </c>
      <c r="C5351" s="1"/>
      <c r="D5351" s="1">
        <v>1070.2709866010491</v>
      </c>
      <c r="E5351" s="1">
        <v>346.55264543911278</v>
      </c>
      <c r="F5351">
        <f t="shared" si="83"/>
        <v>3.0883359301583786</v>
      </c>
    </row>
    <row r="5352" spans="1:6">
      <c r="A5352" s="1">
        <v>4271122</v>
      </c>
      <c r="B5352" t="s">
        <v>1992</v>
      </c>
      <c r="C5352" s="1"/>
      <c r="D5352" s="1">
        <v>1094.3220200078142</v>
      </c>
      <c r="E5352" s="1">
        <v>437.98355615070852</v>
      </c>
      <c r="F5352">
        <f t="shared" si="83"/>
        <v>2.4985459034705451</v>
      </c>
    </row>
    <row r="5353" spans="1:6">
      <c r="A5353" s="1">
        <v>4271966</v>
      </c>
      <c r="B5353" t="s">
        <v>1992</v>
      </c>
      <c r="C5353" s="1"/>
      <c r="D5353" s="1">
        <v>2427.4364431256536</v>
      </c>
      <c r="E5353" s="1">
        <v>1451.0970345195192</v>
      </c>
      <c r="F5353">
        <f t="shared" si="83"/>
        <v>1.6728284776141216</v>
      </c>
    </row>
    <row r="5354" spans="1:6">
      <c r="A5354" s="1">
        <v>4272485</v>
      </c>
      <c r="B5354" t="s">
        <v>1992</v>
      </c>
      <c r="C5354" s="1"/>
      <c r="D5354" s="1">
        <v>1755.7254386938557</v>
      </c>
      <c r="E5354" s="1">
        <v>867.11895965190774</v>
      </c>
      <c r="F5354">
        <f t="shared" si="83"/>
        <v>2.0247803593161726</v>
      </c>
    </row>
    <row r="5355" spans="1:6">
      <c r="A5355" s="1">
        <v>4272555</v>
      </c>
      <c r="B5355" t="s">
        <v>1992</v>
      </c>
      <c r="C5355" s="1"/>
      <c r="D5355" s="1">
        <v>1585.6502738888737</v>
      </c>
      <c r="E5355" s="1">
        <v>696.05467509472874</v>
      </c>
      <c r="F5355">
        <f t="shared" si="83"/>
        <v>2.2780541969250856</v>
      </c>
    </row>
    <row r="5356" spans="1:6">
      <c r="A5356" s="1">
        <v>4274034</v>
      </c>
      <c r="B5356" t="s">
        <v>1993</v>
      </c>
      <c r="C5356" s="1"/>
      <c r="D5356" s="1">
        <v>6476.5997102503288</v>
      </c>
      <c r="E5356" s="1">
        <v>3666.0845811133381</v>
      </c>
      <c r="F5356">
        <f t="shared" si="83"/>
        <v>1.7666258284426917</v>
      </c>
    </row>
    <row r="5357" spans="1:6">
      <c r="A5357" s="1">
        <v>4274225</v>
      </c>
      <c r="C5357" s="1" t="s">
        <v>27</v>
      </c>
      <c r="D5357" s="1">
        <v>3197.0695121421386</v>
      </c>
      <c r="E5357" s="1">
        <v>1681.1490034067599</v>
      </c>
      <c r="F5357">
        <f t="shared" si="83"/>
        <v>1.901716924355572</v>
      </c>
    </row>
    <row r="5358" spans="1:6">
      <c r="A5358" s="1">
        <v>4274749</v>
      </c>
      <c r="B5358" t="s">
        <v>1994</v>
      </c>
      <c r="C5358" s="1"/>
      <c r="D5358" s="1">
        <v>3004.6612448880173</v>
      </c>
      <c r="E5358" s="1">
        <v>1788.8015273091228</v>
      </c>
      <c r="F5358">
        <f t="shared" si="83"/>
        <v>1.6797063279613256</v>
      </c>
    </row>
    <row r="5359" spans="1:6">
      <c r="A5359" s="1">
        <v>4275004</v>
      </c>
      <c r="B5359" t="s">
        <v>1994</v>
      </c>
      <c r="C5359" s="1"/>
      <c r="D5359" s="1">
        <v>4585.1577259040123</v>
      </c>
      <c r="E5359" s="1">
        <v>1719.4909982213001</v>
      </c>
      <c r="F5359">
        <f t="shared" si="83"/>
        <v>2.666578499478657</v>
      </c>
    </row>
    <row r="5360" spans="1:6">
      <c r="A5360" s="1">
        <v>4276227</v>
      </c>
      <c r="C5360" s="1" t="s">
        <v>27</v>
      </c>
      <c r="D5360" s="1">
        <v>7682.5872425038388</v>
      </c>
      <c r="E5360" s="1">
        <v>3968.3964633049045</v>
      </c>
      <c r="F5360">
        <f t="shared" si="83"/>
        <v>1.9359424678313855</v>
      </c>
    </row>
    <row r="5361" spans="1:6">
      <c r="A5361" s="1">
        <v>4276811</v>
      </c>
      <c r="B5361" t="s">
        <v>1995</v>
      </c>
      <c r="C5361" s="1"/>
      <c r="D5361" s="1">
        <v>2487.5640266425667</v>
      </c>
      <c r="E5361" s="1">
        <v>1485.0149530093047</v>
      </c>
      <c r="F5361">
        <f t="shared" si="83"/>
        <v>1.6751104233675553</v>
      </c>
    </row>
    <row r="5362" spans="1:6">
      <c r="A5362" s="1">
        <v>4279054</v>
      </c>
      <c r="B5362" t="s">
        <v>1996</v>
      </c>
      <c r="C5362" s="1"/>
      <c r="D5362" s="1">
        <v>2295.1557593884454</v>
      </c>
      <c r="E5362" s="1">
        <v>1263.811136771573</v>
      </c>
      <c r="F5362">
        <f t="shared" si="83"/>
        <v>1.8160591346357808</v>
      </c>
    </row>
    <row r="5363" spans="1:6">
      <c r="A5363" s="1">
        <v>4279255</v>
      </c>
      <c r="B5363" t="s">
        <v>1996</v>
      </c>
      <c r="C5363" s="1"/>
      <c r="D5363" s="1">
        <v>2702.3053963458269</v>
      </c>
      <c r="E5363" s="1">
        <v>1639.8576243757168</v>
      </c>
      <c r="F5363">
        <f t="shared" si="83"/>
        <v>1.6478902535057438</v>
      </c>
    </row>
    <row r="5364" spans="1:6">
      <c r="A5364" s="1">
        <v>4279427</v>
      </c>
      <c r="B5364" t="s">
        <v>1996</v>
      </c>
      <c r="C5364" s="1"/>
      <c r="D5364" s="1">
        <v>3303.5812315149556</v>
      </c>
      <c r="E5364" s="1">
        <v>1598.5662453446735</v>
      </c>
      <c r="F5364">
        <f t="shared" si="83"/>
        <v>2.0665901342128343</v>
      </c>
    </row>
    <row r="5365" spans="1:6">
      <c r="A5365" s="1">
        <v>4279669</v>
      </c>
      <c r="B5365" t="s">
        <v>1996</v>
      </c>
      <c r="C5365" s="1"/>
      <c r="D5365" s="1">
        <v>2434.3081669561579</v>
      </c>
      <c r="E5365" s="1">
        <v>1250.5389077973091</v>
      </c>
      <c r="F5365">
        <f t="shared" si="83"/>
        <v>1.9466073000830755</v>
      </c>
    </row>
    <row r="5366" spans="1:6">
      <c r="A5366" s="1">
        <v>4279860</v>
      </c>
      <c r="B5366" t="s">
        <v>1996</v>
      </c>
      <c r="C5366" s="1"/>
      <c r="D5366" s="1">
        <v>3538.937772709729</v>
      </c>
      <c r="E5366" s="1">
        <v>2229.7344676763341</v>
      </c>
      <c r="F5366">
        <f t="shared" si="83"/>
        <v>1.5871565982463152</v>
      </c>
    </row>
    <row r="5367" spans="1:6">
      <c r="A5367" s="1">
        <v>4279981</v>
      </c>
      <c r="B5367" t="s">
        <v>1996</v>
      </c>
      <c r="C5367" s="1"/>
      <c r="D5367" s="1">
        <v>2473.8205789815579</v>
      </c>
      <c r="E5367" s="1">
        <v>1359.6661238079234</v>
      </c>
      <c r="F5367">
        <f t="shared" si="83"/>
        <v>1.8194323853956873</v>
      </c>
    </row>
    <row r="5368" spans="1:6">
      <c r="A5368" s="1">
        <v>4280043</v>
      </c>
      <c r="B5368" t="s">
        <v>1996</v>
      </c>
      <c r="C5368" s="1"/>
      <c r="D5368" s="1">
        <v>2764.1509108203659</v>
      </c>
      <c r="E5368" s="1">
        <v>1324.2735132098865</v>
      </c>
      <c r="F5368">
        <f t="shared" si="83"/>
        <v>2.0872960783761223</v>
      </c>
    </row>
    <row r="5369" spans="1:6">
      <c r="A5369" s="1">
        <v>4280121</v>
      </c>
      <c r="B5369" t="s">
        <v>1996</v>
      </c>
      <c r="C5369" s="1"/>
      <c r="D5369" s="1">
        <v>2332.950240456219</v>
      </c>
      <c r="E5369" s="1">
        <v>1300.6784394778617</v>
      </c>
      <c r="F5369">
        <f t="shared" si="83"/>
        <v>1.7936410488919519</v>
      </c>
    </row>
    <row r="5370" spans="1:6">
      <c r="A5370" s="1">
        <v>4280395</v>
      </c>
      <c r="B5370" t="s">
        <v>1997</v>
      </c>
      <c r="C5370" s="1"/>
      <c r="D5370" s="1">
        <v>2417.1288573798975</v>
      </c>
      <c r="E5370" s="1">
        <v>1308.0519000191193</v>
      </c>
      <c r="F5370">
        <f t="shared" si="83"/>
        <v>1.8478845199831651</v>
      </c>
    </row>
    <row r="5371" spans="1:6">
      <c r="A5371" s="1">
        <v>4280568</v>
      </c>
      <c r="B5371" t="s">
        <v>1997</v>
      </c>
      <c r="C5371" s="1"/>
      <c r="D5371" s="1">
        <v>2535.6660934560969</v>
      </c>
      <c r="E5371" s="1">
        <v>1601.5156295611766</v>
      </c>
      <c r="F5371">
        <f t="shared" si="83"/>
        <v>1.5832915062782635</v>
      </c>
    </row>
    <row r="5372" spans="1:6">
      <c r="A5372" s="1">
        <v>4284230</v>
      </c>
      <c r="B5372" t="s">
        <v>1998</v>
      </c>
      <c r="C5372" s="1"/>
      <c r="D5372" s="1">
        <v>2547.6916101594793</v>
      </c>
      <c r="E5372" s="1">
        <v>1367.039584349181</v>
      </c>
      <c r="F5372">
        <f t="shared" si="83"/>
        <v>1.8636560633117161</v>
      </c>
    </row>
    <row r="5373" spans="1:6">
      <c r="A5373" s="1">
        <v>4284325</v>
      </c>
      <c r="B5373" t="s">
        <v>1998</v>
      </c>
      <c r="C5373" s="1"/>
      <c r="D5373" s="1">
        <v>2894.7136635999482</v>
      </c>
      <c r="E5373" s="1">
        <v>1726.8644587625579</v>
      </c>
      <c r="F5373">
        <f t="shared" si="83"/>
        <v>1.6762830741645187</v>
      </c>
    </row>
    <row r="5374" spans="1:6">
      <c r="A5374" s="1">
        <v>4284849</v>
      </c>
      <c r="B5374" t="s">
        <v>1998</v>
      </c>
      <c r="C5374" s="1"/>
      <c r="D5374" s="1">
        <v>2377.6164453544975</v>
      </c>
      <c r="E5374" s="1">
        <v>1337.5457421841502</v>
      </c>
      <c r="F5374">
        <f t="shared" si="83"/>
        <v>1.7775963620294286</v>
      </c>
    </row>
    <row r="5375" spans="1:6">
      <c r="A5375" s="1">
        <v>4284934</v>
      </c>
      <c r="B5375" t="s">
        <v>1998</v>
      </c>
      <c r="C5375" s="1"/>
      <c r="D5375" s="1">
        <v>2899.8674564728262</v>
      </c>
      <c r="E5375" s="1">
        <v>1807.9725247163929</v>
      </c>
      <c r="F5375">
        <f t="shared" si="83"/>
        <v>1.6039333655956487</v>
      </c>
    </row>
    <row r="5376" spans="1:6">
      <c r="A5376" s="1">
        <v>4285249</v>
      </c>
      <c r="B5376" t="s">
        <v>1998</v>
      </c>
      <c r="C5376" s="1"/>
      <c r="D5376" s="1">
        <v>2870.6626301931828</v>
      </c>
      <c r="E5376" s="1">
        <v>1769.6305299018527</v>
      </c>
      <c r="F5376">
        <f t="shared" si="83"/>
        <v>1.6221819084192652</v>
      </c>
    </row>
    <row r="5377" spans="1:6">
      <c r="A5377" s="1">
        <v>4285470</v>
      </c>
      <c r="B5377" t="s">
        <v>1998</v>
      </c>
      <c r="C5377" s="1"/>
      <c r="D5377" s="1">
        <v>3648.8853539977981</v>
      </c>
      <c r="E5377" s="1">
        <v>1779.9533746596135</v>
      </c>
      <c r="F5377">
        <f t="shared" si="83"/>
        <v>2.0499892895765242</v>
      </c>
    </row>
    <row r="5378" spans="1:6">
      <c r="A5378" s="1">
        <v>4286892</v>
      </c>
      <c r="B5378" t="s">
        <v>14</v>
      </c>
      <c r="C5378" s="1"/>
      <c r="D5378" s="1">
        <v>1716.2130266684558</v>
      </c>
      <c r="E5378" s="1">
        <v>749.14359099178432</v>
      </c>
      <c r="F5378">
        <f t="shared" si="83"/>
        <v>2.2908999653809721</v>
      </c>
    </row>
    <row r="5379" spans="1:6">
      <c r="A5379" s="1">
        <v>4287078</v>
      </c>
      <c r="B5379" t="s">
        <v>14</v>
      </c>
      <c r="C5379" s="1"/>
      <c r="D5379" s="1">
        <v>1860.5192271090468</v>
      </c>
      <c r="E5379" s="1">
        <v>874.49242019316546</v>
      </c>
      <c r="F5379">
        <f t="shared" ref="F5379:F5442" si="84">D5379/E5379</f>
        <v>2.1275418564498012</v>
      </c>
    </row>
    <row r="5380" spans="1:6">
      <c r="A5380" s="1">
        <v>4288068</v>
      </c>
      <c r="B5380" t="s">
        <v>14</v>
      </c>
      <c r="C5380" s="1"/>
      <c r="D5380" s="1">
        <v>4612.6446212260298</v>
      </c>
      <c r="E5380" s="1">
        <v>3213.3541038801141</v>
      </c>
      <c r="F5380">
        <f t="shared" si="84"/>
        <v>1.4354610391852791</v>
      </c>
    </row>
    <row r="5381" spans="1:6">
      <c r="A5381" s="1">
        <v>4289518</v>
      </c>
      <c r="B5381" t="s">
        <v>1999</v>
      </c>
      <c r="C5381" s="1"/>
      <c r="D5381" s="1">
        <v>3537.2198417521026</v>
      </c>
      <c r="E5381" s="1">
        <v>1681.1490034067599</v>
      </c>
      <c r="F5381">
        <f t="shared" si="84"/>
        <v>2.1040489775648159</v>
      </c>
    </row>
    <row r="5382" spans="1:6">
      <c r="A5382" s="1">
        <v>4289565</v>
      </c>
      <c r="B5382" t="s">
        <v>1999</v>
      </c>
      <c r="C5382" s="1"/>
      <c r="D5382" s="1">
        <v>4274.2122225736921</v>
      </c>
      <c r="E5382" s="1">
        <v>2453.8876681305687</v>
      </c>
      <c r="F5382">
        <f t="shared" si="84"/>
        <v>1.7418125035160599</v>
      </c>
    </row>
    <row r="5383" spans="1:6">
      <c r="A5383" s="1">
        <v>4289939</v>
      </c>
      <c r="C5383" s="1" t="s">
        <v>27</v>
      </c>
      <c r="D5383" s="1">
        <v>3250.3253718285468</v>
      </c>
      <c r="E5383" s="1">
        <v>1794.7002957421289</v>
      </c>
      <c r="F5383">
        <f t="shared" si="84"/>
        <v>1.8110686110320724</v>
      </c>
    </row>
    <row r="5384" spans="1:6">
      <c r="A5384" s="1">
        <v>4290020</v>
      </c>
      <c r="B5384" t="s">
        <v>2000</v>
      </c>
      <c r="C5384" s="1"/>
      <c r="D5384" s="1">
        <v>3221.1205455489035</v>
      </c>
      <c r="E5384" s="1">
        <v>1810.9219089328958</v>
      </c>
      <c r="F5384">
        <f t="shared" si="84"/>
        <v>1.7787186347792223</v>
      </c>
    </row>
    <row r="5385" spans="1:6">
      <c r="A5385" s="1">
        <v>4290923</v>
      </c>
      <c r="C5385" s="1" t="s">
        <v>27</v>
      </c>
      <c r="D5385" s="1">
        <v>2803.6633228457658</v>
      </c>
      <c r="E5385" s="1">
        <v>1486.4896451175562</v>
      </c>
      <c r="F5385">
        <f t="shared" si="84"/>
        <v>1.8860967730616405</v>
      </c>
    </row>
    <row r="5386" spans="1:6">
      <c r="A5386" s="1">
        <v>4291844</v>
      </c>
      <c r="C5386" s="1" t="s">
        <v>27</v>
      </c>
      <c r="D5386" s="1">
        <v>1510.061311753326</v>
      </c>
      <c r="E5386" s="1">
        <v>635.59229865641544</v>
      </c>
      <c r="F5386">
        <f t="shared" si="84"/>
        <v>2.3758332423873902</v>
      </c>
    </row>
    <row r="5387" spans="1:6">
      <c r="A5387" s="1">
        <v>4292335</v>
      </c>
      <c r="B5387" t="s">
        <v>2001</v>
      </c>
      <c r="C5387" s="1"/>
      <c r="D5387" s="1">
        <v>2224.7205901257762</v>
      </c>
      <c r="E5387" s="1">
        <v>1240.2160630395483</v>
      </c>
      <c r="F5387">
        <f t="shared" si="84"/>
        <v>1.7938169456323465</v>
      </c>
    </row>
    <row r="5388" spans="1:6">
      <c r="A5388" s="1">
        <v>4292792</v>
      </c>
      <c r="B5388" t="s">
        <v>2001</v>
      </c>
      <c r="C5388" s="1"/>
      <c r="D5388" s="1">
        <v>2030.5943919140288</v>
      </c>
      <c r="E5388" s="1">
        <v>1069.1517784823693</v>
      </c>
      <c r="F5388">
        <f t="shared" si="84"/>
        <v>1.8992573671779325</v>
      </c>
    </row>
    <row r="5389" spans="1:6">
      <c r="A5389" s="1">
        <v>4292879</v>
      </c>
      <c r="B5389" t="s">
        <v>2001</v>
      </c>
      <c r="C5389" s="1"/>
      <c r="D5389" s="1">
        <v>2267.6688640664283</v>
      </c>
      <c r="E5389" s="1">
        <v>1226.9438340652844</v>
      </c>
      <c r="F5389">
        <f t="shared" si="84"/>
        <v>1.8482254860459799</v>
      </c>
    </row>
    <row r="5390" spans="1:6">
      <c r="A5390" s="1">
        <v>4292933</v>
      </c>
      <c r="B5390" t="s">
        <v>2001</v>
      </c>
      <c r="C5390" s="1"/>
      <c r="D5390" s="1">
        <v>2315.7709308799585</v>
      </c>
      <c r="E5390" s="1">
        <v>1098.6456206474002</v>
      </c>
      <c r="F5390">
        <f t="shared" si="84"/>
        <v>2.1078415890970752</v>
      </c>
    </row>
    <row r="5391" spans="1:6">
      <c r="A5391" s="1">
        <v>4293353</v>
      </c>
      <c r="B5391" t="s">
        <v>1570</v>
      </c>
      <c r="C5391" s="1"/>
      <c r="D5391" s="1">
        <v>2178.3364542698719</v>
      </c>
      <c r="E5391" s="1">
        <v>982.14494409552822</v>
      </c>
      <c r="F5391">
        <f t="shared" si="84"/>
        <v>2.217937858730143</v>
      </c>
    </row>
    <row r="5392" spans="1:6">
      <c r="A5392" s="1">
        <v>4293620</v>
      </c>
      <c r="B5392" t="s">
        <v>1570</v>
      </c>
      <c r="C5392" s="1"/>
      <c r="D5392" s="1">
        <v>2156.0033518207329</v>
      </c>
      <c r="E5392" s="1">
        <v>1020.4869389100684</v>
      </c>
      <c r="F5392">
        <f t="shared" si="84"/>
        <v>2.1127201825076307</v>
      </c>
    </row>
    <row r="5393" spans="1:6">
      <c r="A5393" s="1">
        <v>4293728</v>
      </c>
      <c r="B5393" t="s">
        <v>1570</v>
      </c>
      <c r="C5393" s="1"/>
      <c r="D5393" s="1">
        <v>1573.624757185491</v>
      </c>
      <c r="E5393" s="1">
        <v>746.19420677528115</v>
      </c>
      <c r="F5393">
        <f t="shared" si="84"/>
        <v>2.1088675614167469</v>
      </c>
    </row>
    <row r="5394" spans="1:6">
      <c r="A5394" s="1">
        <v>4293808</v>
      </c>
      <c r="B5394" t="s">
        <v>1570</v>
      </c>
      <c r="C5394" s="1"/>
      <c r="D5394" s="1">
        <v>1760.879231566734</v>
      </c>
      <c r="E5394" s="1">
        <v>842.04919381163154</v>
      </c>
      <c r="F5394">
        <f t="shared" si="84"/>
        <v>2.0911833233827037</v>
      </c>
    </row>
    <row r="5395" spans="1:6">
      <c r="A5395" s="1">
        <v>4294695</v>
      </c>
      <c r="B5395" s="2" t="s">
        <v>15</v>
      </c>
      <c r="C5395" s="1"/>
      <c r="D5395" s="1">
        <v>13392.989745652934</v>
      </c>
      <c r="E5395" s="1">
        <v>8503.0746961784025</v>
      </c>
      <c r="F5395">
        <f t="shared" si="84"/>
        <v>1.575076101786127</v>
      </c>
    </row>
    <row r="5396" spans="1:6">
      <c r="A5396" s="1">
        <v>4295561</v>
      </c>
      <c r="B5396" s="2" t="s">
        <v>15</v>
      </c>
      <c r="C5396" s="1"/>
      <c r="D5396" s="1">
        <v>1843.3399175327859</v>
      </c>
      <c r="E5396" s="1">
        <v>701.95344352773486</v>
      </c>
      <c r="F5396">
        <f t="shared" si="84"/>
        <v>2.6260144950196453</v>
      </c>
    </row>
    <row r="5397" spans="1:6">
      <c r="A5397" s="1">
        <v>4295769</v>
      </c>
      <c r="B5397" s="2" t="s">
        <v>15</v>
      </c>
      <c r="C5397" s="1"/>
      <c r="D5397" s="1">
        <v>1851.9295723209163</v>
      </c>
      <c r="E5397" s="1">
        <v>936.42948873973035</v>
      </c>
      <c r="F5397">
        <f t="shared" si="84"/>
        <v>1.977649779924475</v>
      </c>
    </row>
    <row r="5398" spans="1:6">
      <c r="A5398" s="1">
        <v>4295800</v>
      </c>
      <c r="B5398" s="2" t="s">
        <v>15</v>
      </c>
      <c r="C5398" s="1"/>
      <c r="D5398" s="1">
        <v>2410.2571335493931</v>
      </c>
      <c r="E5398" s="1">
        <v>895.13810970868713</v>
      </c>
      <c r="F5398">
        <f t="shared" si="84"/>
        <v>2.6926092268977184</v>
      </c>
    </row>
    <row r="5399" spans="1:6">
      <c r="A5399" s="1">
        <v>4296124</v>
      </c>
      <c r="B5399" s="2" t="s">
        <v>15</v>
      </c>
      <c r="C5399" s="1"/>
      <c r="D5399" s="1">
        <v>1817.5709531683947</v>
      </c>
      <c r="E5399" s="1">
        <v>788.96027791457595</v>
      </c>
      <c r="F5399">
        <f t="shared" si="84"/>
        <v>2.3037547060958508</v>
      </c>
    </row>
    <row r="5400" spans="1:6" s="1" customFormat="1">
      <c r="A5400" s="1">
        <v>4296665</v>
      </c>
      <c r="B5400"/>
      <c r="C5400" s="1" t="s">
        <v>27</v>
      </c>
      <c r="D5400" s="1">
        <v>2432.5902359985321</v>
      </c>
      <c r="E5400" s="1">
        <v>1458.4704950607768</v>
      </c>
      <c r="F5400" s="1">
        <f t="shared" si="84"/>
        <v>1.6679050033831244</v>
      </c>
    </row>
    <row r="5401" spans="1:6">
      <c r="A5401" s="1">
        <v>4296946</v>
      </c>
      <c r="B5401" s="2" t="s">
        <v>15</v>
      </c>
      <c r="C5401" s="1"/>
      <c r="D5401" s="1">
        <v>2863.7909063626785</v>
      </c>
      <c r="E5401" s="1">
        <v>1452.5717266277707</v>
      </c>
      <c r="F5401">
        <f t="shared" si="84"/>
        <v>1.9715314940151938</v>
      </c>
    </row>
    <row r="5402" spans="1:6">
      <c r="A5402" s="1">
        <v>4297761</v>
      </c>
      <c r="B5402" s="2" t="s">
        <v>15</v>
      </c>
      <c r="C5402" s="1"/>
      <c r="D5402" s="1">
        <v>9208.1099328757991</v>
      </c>
      <c r="E5402" s="1">
        <v>6777.6849295240954</v>
      </c>
      <c r="F5402">
        <f t="shared" si="84"/>
        <v>1.3585922079034085</v>
      </c>
    </row>
    <row r="5403" spans="1:6">
      <c r="A5403" s="1">
        <v>4298899</v>
      </c>
      <c r="B5403" s="2" t="s">
        <v>15</v>
      </c>
      <c r="C5403" s="1"/>
      <c r="D5403" s="1">
        <v>3832.7039664637887</v>
      </c>
      <c r="E5403" s="1">
        <v>2210.5634702690641</v>
      </c>
      <c r="F5403">
        <f t="shared" si="84"/>
        <v>1.7338131286487251</v>
      </c>
    </row>
    <row r="5404" spans="1:6">
      <c r="A5404" s="1">
        <v>4298939</v>
      </c>
      <c r="B5404" s="2" t="s">
        <v>15</v>
      </c>
      <c r="C5404" s="1"/>
      <c r="D5404" s="1">
        <v>3264.0688194895556</v>
      </c>
      <c r="E5404" s="1">
        <v>2004.1065751138481</v>
      </c>
      <c r="F5404">
        <f t="shared" si="84"/>
        <v>1.6286902403402037</v>
      </c>
    </row>
    <row r="5405" spans="1:6">
      <c r="A5405" s="1">
        <v>4299092</v>
      </c>
      <c r="B5405" s="2" t="s">
        <v>15</v>
      </c>
      <c r="C5405" s="1"/>
      <c r="D5405" s="1">
        <v>4045.7274052094231</v>
      </c>
      <c r="E5405" s="1">
        <v>2455.3623602388207</v>
      </c>
      <c r="F5405">
        <f t="shared" si="84"/>
        <v>1.6477109329052009</v>
      </c>
    </row>
    <row r="5406" spans="1:6">
      <c r="A5406" s="1">
        <v>4300025</v>
      </c>
      <c r="B5406" s="2" t="s">
        <v>15</v>
      </c>
      <c r="C5406" s="1"/>
      <c r="D5406" s="1">
        <v>3081.9681379811909</v>
      </c>
      <c r="E5406" s="1">
        <v>1880.2324380207183</v>
      </c>
      <c r="F5406">
        <f t="shared" si="84"/>
        <v>1.6391420952323932</v>
      </c>
    </row>
    <row r="5407" spans="1:6">
      <c r="A5407" s="1">
        <v>4301062</v>
      </c>
      <c r="B5407" s="2" t="s">
        <v>15</v>
      </c>
      <c r="C5407" s="1"/>
      <c r="D5407" s="1">
        <v>8368.0416945966444</v>
      </c>
      <c r="E5407" s="1">
        <v>3225.1516407461263</v>
      </c>
      <c r="F5407">
        <f t="shared" si="84"/>
        <v>2.5946196107109962</v>
      </c>
    </row>
    <row r="5408" spans="1:6">
      <c r="A5408" s="1">
        <v>4301216</v>
      </c>
      <c r="B5408" s="2" t="s">
        <v>15</v>
      </c>
      <c r="C5408" s="1"/>
      <c r="D5408" s="1">
        <v>5734.4535365558613</v>
      </c>
      <c r="E5408" s="1">
        <v>3310.6837830247159</v>
      </c>
      <c r="F5408">
        <f t="shared" si="84"/>
        <v>1.7321054840570531</v>
      </c>
    </row>
    <row r="5409" spans="1:6">
      <c r="A5409" s="1">
        <v>4301666</v>
      </c>
      <c r="B5409" t="s">
        <v>2002</v>
      </c>
      <c r="C5409" s="1"/>
      <c r="D5409" s="1">
        <v>3040.7377949981651</v>
      </c>
      <c r="E5409" s="1">
        <v>1974.6127329488172</v>
      </c>
      <c r="F5409">
        <f t="shared" si="84"/>
        <v>1.5399160272086538</v>
      </c>
    </row>
    <row r="5410" spans="1:6">
      <c r="A5410" s="1">
        <v>4302752</v>
      </c>
      <c r="B5410" t="s">
        <v>2002</v>
      </c>
      <c r="C5410" s="1"/>
      <c r="D5410" s="1">
        <v>6103.8086924454692</v>
      </c>
      <c r="E5410" s="1">
        <v>2801.9150056779331</v>
      </c>
      <c r="F5410">
        <f t="shared" si="84"/>
        <v>2.1784417728861949</v>
      </c>
    </row>
    <row r="5411" spans="1:6">
      <c r="A5411" s="1">
        <v>4303858</v>
      </c>
      <c r="B5411" t="s">
        <v>2002</v>
      </c>
      <c r="C5411" s="1"/>
      <c r="D5411" s="1">
        <v>2332.950240456219</v>
      </c>
      <c r="E5411" s="1">
        <v>1136.9876154619403</v>
      </c>
      <c r="F5411">
        <f t="shared" si="84"/>
        <v>2.0518695267479918</v>
      </c>
    </row>
    <row r="5412" spans="1:6">
      <c r="A5412" s="1">
        <v>4304102</v>
      </c>
      <c r="B5412" t="s">
        <v>15</v>
      </c>
      <c r="C5412" s="1"/>
      <c r="D5412" s="1">
        <v>2556.28126494761</v>
      </c>
      <c r="E5412" s="1">
        <v>1574.9711716126487</v>
      </c>
      <c r="F5412">
        <f t="shared" si="84"/>
        <v>1.6230654319406848</v>
      </c>
    </row>
    <row r="5413" spans="1:6">
      <c r="A5413" s="1">
        <v>4304324</v>
      </c>
      <c r="C5413" s="1" t="s">
        <v>27</v>
      </c>
      <c r="D5413" s="1">
        <v>1699.033717092195</v>
      </c>
      <c r="E5413" s="1">
        <v>672.45960136270401</v>
      </c>
      <c r="F5413">
        <f t="shared" si="84"/>
        <v>2.5265959674740199</v>
      </c>
    </row>
    <row r="5414" spans="1:6">
      <c r="A5414" s="1">
        <v>4304626</v>
      </c>
      <c r="B5414" t="s">
        <v>129</v>
      </c>
      <c r="C5414" s="1"/>
      <c r="D5414" s="1">
        <v>1774.6226792277425</v>
      </c>
      <c r="E5414" s="1">
        <v>713.75098039374723</v>
      </c>
      <c r="F5414">
        <f t="shared" si="84"/>
        <v>2.4863330881153476</v>
      </c>
    </row>
    <row r="5415" spans="1:6">
      <c r="A5415" s="1">
        <v>4304853</v>
      </c>
      <c r="B5415" t="s">
        <v>129</v>
      </c>
      <c r="C5415" s="1"/>
      <c r="D5415" s="1">
        <v>1917.2109487107075</v>
      </c>
      <c r="E5415" s="1">
        <v>923.15725976546639</v>
      </c>
      <c r="F5415">
        <f t="shared" si="84"/>
        <v>2.0767977811253808</v>
      </c>
    </row>
    <row r="5416" spans="1:6">
      <c r="A5416" s="1">
        <v>4305619</v>
      </c>
      <c r="C5416" s="1" t="s">
        <v>27</v>
      </c>
      <c r="D5416" s="1">
        <v>2156.0033518207329</v>
      </c>
      <c r="E5416" s="1">
        <v>992.46778885328899</v>
      </c>
      <c r="F5416">
        <f t="shared" si="84"/>
        <v>2.1723660717611892</v>
      </c>
    </row>
    <row r="5417" spans="1:6">
      <c r="A5417" s="1">
        <v>4305677</v>
      </c>
      <c r="C5417" s="1" t="s">
        <v>27</v>
      </c>
      <c r="D5417" s="1">
        <v>1953.287498820855</v>
      </c>
      <c r="E5417" s="1">
        <v>1023.4363231265714</v>
      </c>
      <c r="F5417">
        <f t="shared" si="84"/>
        <v>1.9085579187316826</v>
      </c>
    </row>
    <row r="5418" spans="1:6">
      <c r="A5418" s="1">
        <v>4305780</v>
      </c>
      <c r="C5418" s="1" t="s">
        <v>27</v>
      </c>
      <c r="D5418" s="1">
        <v>2314.0529999223322</v>
      </c>
      <c r="E5418" s="1">
        <v>1147.3104602197011</v>
      </c>
      <c r="F5418">
        <f t="shared" si="84"/>
        <v>2.0169370716616748</v>
      </c>
    </row>
    <row r="5419" spans="1:6">
      <c r="A5419" s="1">
        <v>4306386</v>
      </c>
      <c r="B5419" t="s">
        <v>2003</v>
      </c>
      <c r="C5419" s="1"/>
      <c r="D5419" s="1">
        <v>2547.6916101594793</v>
      </c>
      <c r="E5419" s="1">
        <v>899.56218603344178</v>
      </c>
      <c r="F5419">
        <f t="shared" si="84"/>
        <v>2.8321461814589517</v>
      </c>
    </row>
    <row r="5420" spans="1:6">
      <c r="A5420" s="1">
        <v>4307293</v>
      </c>
      <c r="B5420" t="s">
        <v>2004</v>
      </c>
      <c r="C5420" s="1"/>
      <c r="D5420" s="1">
        <v>2834.5860800830351</v>
      </c>
      <c r="E5420" s="1">
        <v>1175.3296102764805</v>
      </c>
      <c r="F5420">
        <f t="shared" si="84"/>
        <v>2.4117371461578654</v>
      </c>
    </row>
    <row r="5421" spans="1:6">
      <c r="A5421" s="1">
        <v>4308166</v>
      </c>
      <c r="B5421" t="s">
        <v>1283</v>
      </c>
      <c r="C5421" s="1"/>
      <c r="D5421" s="1">
        <v>1984.2102560581245</v>
      </c>
      <c r="E5421" s="1">
        <v>1086.8480837813879</v>
      </c>
      <c r="F5421">
        <f t="shared" si="84"/>
        <v>1.8256555683059335</v>
      </c>
    </row>
    <row r="5422" spans="1:6">
      <c r="A5422" s="1">
        <v>4308336</v>
      </c>
      <c r="B5422" t="s">
        <v>1283</v>
      </c>
      <c r="C5422" s="1"/>
      <c r="D5422" s="1">
        <v>1511.7792427109521</v>
      </c>
      <c r="E5422" s="1">
        <v>752.09297520828738</v>
      </c>
      <c r="F5422">
        <f t="shared" si="84"/>
        <v>2.0100962148892223</v>
      </c>
    </row>
    <row r="5423" spans="1:6">
      <c r="A5423" s="1">
        <v>4309007</v>
      </c>
      <c r="B5423" t="s">
        <v>15</v>
      </c>
      <c r="C5423" s="1"/>
      <c r="D5423" s="1">
        <v>2497.8716123883232</v>
      </c>
      <c r="E5423" s="1">
        <v>996.89186517804364</v>
      </c>
      <c r="F5423">
        <f t="shared" si="84"/>
        <v>2.5056595400567407</v>
      </c>
    </row>
    <row r="5424" spans="1:6">
      <c r="A5424" s="1">
        <v>4309643</v>
      </c>
      <c r="B5424" t="s">
        <v>2005</v>
      </c>
      <c r="C5424" s="1"/>
      <c r="D5424" s="1">
        <v>1759.1613006091079</v>
      </c>
      <c r="E5424" s="1">
        <v>903.98626235819643</v>
      </c>
      <c r="F5424">
        <f t="shared" si="84"/>
        <v>1.9460044625236308</v>
      </c>
    </row>
    <row r="5425" spans="1:6">
      <c r="A5425" s="1">
        <v>4309776</v>
      </c>
      <c r="B5425" t="s">
        <v>2005</v>
      </c>
      <c r="C5425" s="1"/>
      <c r="D5425" s="1">
        <v>2733.2281535830962</v>
      </c>
      <c r="E5425" s="1">
        <v>1349.3432790501627</v>
      </c>
      <c r="F5425">
        <f t="shared" si="84"/>
        <v>2.0255988198252157</v>
      </c>
    </row>
    <row r="5426" spans="1:6">
      <c r="A5426" s="1">
        <v>4309873</v>
      </c>
      <c r="B5426" t="s">
        <v>15</v>
      </c>
      <c r="C5426" s="1"/>
      <c r="D5426" s="1">
        <v>2351.8474809901063</v>
      </c>
      <c r="E5426" s="1">
        <v>1296.2543631531071</v>
      </c>
      <c r="F5426">
        <f t="shared" si="84"/>
        <v>1.8143410335524695</v>
      </c>
    </row>
    <row r="5427" spans="1:6">
      <c r="A5427" s="1">
        <v>4310104</v>
      </c>
      <c r="B5427" t="s">
        <v>15</v>
      </c>
      <c r="C5427" s="1"/>
      <c r="D5427" s="1">
        <v>1688.7261313464385</v>
      </c>
      <c r="E5427" s="1">
        <v>797.80843056408526</v>
      </c>
      <c r="F5427">
        <f t="shared" si="84"/>
        <v>2.1167063002235205</v>
      </c>
    </row>
    <row r="5428" spans="1:6">
      <c r="A5428" s="1">
        <v>4310315</v>
      </c>
      <c r="B5428" t="s">
        <v>2006</v>
      </c>
      <c r="C5428" s="1"/>
      <c r="D5428" s="1">
        <v>1625.1626859142734</v>
      </c>
      <c r="E5428" s="1">
        <v>772.73866472380894</v>
      </c>
      <c r="F5428">
        <f t="shared" si="84"/>
        <v>2.1031207057500305</v>
      </c>
    </row>
    <row r="5429" spans="1:6">
      <c r="A5429" s="1">
        <v>4310723</v>
      </c>
      <c r="B5429" t="s">
        <v>2006</v>
      </c>
      <c r="C5429" s="1"/>
      <c r="D5429" s="1">
        <v>1358.8833874822308</v>
      </c>
      <c r="E5429" s="1">
        <v>573.65523010985055</v>
      </c>
      <c r="F5429">
        <f t="shared" si="84"/>
        <v>2.3688154768884702</v>
      </c>
    </row>
    <row r="5430" spans="1:6">
      <c r="A5430" s="1">
        <v>4310803</v>
      </c>
      <c r="B5430" t="s">
        <v>2006</v>
      </c>
      <c r="C5430" s="1"/>
      <c r="D5430" s="1">
        <v>1635.47027166003</v>
      </c>
      <c r="E5430" s="1">
        <v>548.58546426957435</v>
      </c>
      <c r="F5430">
        <f t="shared" si="84"/>
        <v>2.9812497380651735</v>
      </c>
    </row>
    <row r="5431" spans="1:6">
      <c r="A5431" s="1">
        <v>4310976</v>
      </c>
      <c r="B5431" t="s">
        <v>2006</v>
      </c>
      <c r="C5431" s="1"/>
      <c r="D5431" s="1">
        <v>1518.6509665414565</v>
      </c>
      <c r="E5431" s="1">
        <v>684.25713822871637</v>
      </c>
      <c r="F5431">
        <f t="shared" si="84"/>
        <v>2.2194155993354645</v>
      </c>
    </row>
    <row r="5432" spans="1:6">
      <c r="A5432" s="1">
        <v>4311512</v>
      </c>
      <c r="B5432" t="s">
        <v>2006</v>
      </c>
      <c r="C5432" s="1"/>
      <c r="D5432" s="1">
        <v>4389.3135967346388</v>
      </c>
      <c r="E5432" s="1">
        <v>2632.3254132290058</v>
      </c>
      <c r="F5432">
        <f t="shared" si="84"/>
        <v>1.6674661782603775</v>
      </c>
    </row>
    <row r="5433" spans="1:6">
      <c r="A5433" s="1">
        <v>4312255</v>
      </c>
      <c r="B5433" t="s">
        <v>2007</v>
      </c>
      <c r="C5433" s="1"/>
      <c r="D5433" s="1">
        <v>12295.231863729869</v>
      </c>
      <c r="E5433" s="1">
        <v>5448.9873399894541</v>
      </c>
      <c r="F5433">
        <f t="shared" si="84"/>
        <v>2.2564251110470859</v>
      </c>
    </row>
    <row r="5434" spans="1:6">
      <c r="A5434" s="1">
        <v>4312987</v>
      </c>
      <c r="B5434" t="s">
        <v>1284</v>
      </c>
      <c r="C5434" s="1"/>
      <c r="D5434" s="1">
        <v>2901.5853874304526</v>
      </c>
      <c r="E5434" s="1">
        <v>1802.0737562833865</v>
      </c>
      <c r="F5434">
        <f t="shared" si="84"/>
        <v>1.6101368644392831</v>
      </c>
    </row>
    <row r="5435" spans="1:6">
      <c r="A5435" s="1">
        <v>4313237</v>
      </c>
      <c r="B5435" t="s">
        <v>1284</v>
      </c>
      <c r="C5435" s="1"/>
      <c r="D5435" s="1">
        <v>2348.4116190748541</v>
      </c>
      <c r="E5435" s="1">
        <v>1420.1285002462366</v>
      </c>
      <c r="F5435">
        <f t="shared" si="84"/>
        <v>1.6536613543546672</v>
      </c>
    </row>
    <row r="5436" spans="1:6">
      <c r="A5436" s="1">
        <v>4315293</v>
      </c>
      <c r="B5436" t="s">
        <v>15</v>
      </c>
      <c r="C5436" s="1"/>
      <c r="D5436" s="1">
        <v>6187.9873093691467</v>
      </c>
      <c r="E5436" s="1">
        <v>3441.9313806591035</v>
      </c>
      <c r="F5436">
        <f t="shared" si="84"/>
        <v>1.7978241356410174</v>
      </c>
    </row>
    <row r="5437" spans="1:6">
      <c r="A5437" s="1">
        <v>4316517</v>
      </c>
      <c r="B5437" t="s">
        <v>14</v>
      </c>
      <c r="C5437" s="1"/>
      <c r="D5437" s="1">
        <v>1657.803374109169</v>
      </c>
      <c r="E5437" s="1">
        <v>840.57450170337995</v>
      </c>
      <c r="F5437">
        <f t="shared" si="84"/>
        <v>1.9722265792618237</v>
      </c>
    </row>
    <row r="5438" spans="1:6">
      <c r="A5438" s="1">
        <v>4316738</v>
      </c>
      <c r="B5438" t="s">
        <v>14</v>
      </c>
      <c r="C5438" s="1"/>
      <c r="D5438" s="1">
        <v>1956.7233607361072</v>
      </c>
      <c r="E5438" s="1">
        <v>990.99309674503741</v>
      </c>
      <c r="F5438">
        <f t="shared" si="84"/>
        <v>1.9745075592989048</v>
      </c>
    </row>
    <row r="5439" spans="1:6">
      <c r="A5439" s="1">
        <v>4317918</v>
      </c>
      <c r="B5439" t="s">
        <v>14</v>
      </c>
      <c r="C5439" s="1"/>
      <c r="D5439" s="1">
        <v>13734.858006220526</v>
      </c>
      <c r="E5439" s="1">
        <v>8563.5370726167148</v>
      </c>
      <c r="F5439">
        <f t="shared" si="84"/>
        <v>1.6038767497299615</v>
      </c>
    </row>
    <row r="5440" spans="1:6">
      <c r="A5440" s="1">
        <v>4318498</v>
      </c>
      <c r="B5440" t="s">
        <v>424</v>
      </c>
      <c r="C5440" s="1"/>
      <c r="D5440" s="1">
        <v>4909.8466768953422</v>
      </c>
      <c r="E5440" s="1">
        <v>2297.5703046559051</v>
      </c>
      <c r="F5440">
        <f t="shared" si="84"/>
        <v>2.1369734222912773</v>
      </c>
    </row>
    <row r="5441" spans="1:6">
      <c r="A5441" s="1">
        <v>4318757</v>
      </c>
      <c r="B5441" t="s">
        <v>424</v>
      </c>
      <c r="C5441" s="1"/>
      <c r="D5441" s="1">
        <v>2944.5336613711042</v>
      </c>
      <c r="E5441" s="1">
        <v>1781.4280667678649</v>
      </c>
      <c r="F5441">
        <f t="shared" si="84"/>
        <v>1.6529062925978935</v>
      </c>
    </row>
    <row r="5442" spans="1:6">
      <c r="A5442" s="1">
        <v>4318847</v>
      </c>
      <c r="B5442" t="s">
        <v>424</v>
      </c>
      <c r="C5442" s="1"/>
      <c r="D5442" s="1">
        <v>2825.9964252949048</v>
      </c>
      <c r="E5442" s="1">
        <v>1638.3829322674651</v>
      </c>
      <c r="F5442">
        <f t="shared" si="84"/>
        <v>1.7248693023088466</v>
      </c>
    </row>
    <row r="5443" spans="1:6">
      <c r="A5443" s="1">
        <v>4319680</v>
      </c>
      <c r="B5443" t="s">
        <v>15</v>
      </c>
      <c r="C5443" s="1"/>
      <c r="D5443" s="1">
        <v>1851.9295723209163</v>
      </c>
      <c r="E5443" s="1">
        <v>970.34740722951585</v>
      </c>
      <c r="F5443">
        <f t="shared" ref="F5443:F5506" si="85">D5443/E5443</f>
        <v>1.9085222040304584</v>
      </c>
    </row>
    <row r="5444" spans="1:6">
      <c r="A5444" s="1">
        <v>4320171</v>
      </c>
      <c r="C5444" s="1" t="s">
        <v>27</v>
      </c>
      <c r="D5444" s="1">
        <v>1882.8523295581858</v>
      </c>
      <c r="E5444" s="1">
        <v>990.99309674503741</v>
      </c>
      <c r="F5444">
        <f t="shared" si="85"/>
        <v>1.8999651316870938</v>
      </c>
    </row>
    <row r="5445" spans="1:6">
      <c r="A5445" s="1">
        <v>4321432</v>
      </c>
      <c r="B5445" t="s">
        <v>2008</v>
      </c>
      <c r="C5445" s="1"/>
      <c r="D5445" s="1">
        <v>2865.5088373203048</v>
      </c>
      <c r="E5445" s="1">
        <v>1566.1230189631397</v>
      </c>
      <c r="F5445">
        <f t="shared" si="85"/>
        <v>1.8296831108564069</v>
      </c>
    </row>
    <row r="5446" spans="1:6">
      <c r="A5446" s="1">
        <v>4322708</v>
      </c>
      <c r="B5446" t="s">
        <v>15</v>
      </c>
      <c r="C5446" s="1"/>
      <c r="D5446" s="1">
        <v>7500.4865609954741</v>
      </c>
      <c r="E5446" s="1">
        <v>4844.3635756063213</v>
      </c>
      <c r="F5446">
        <f t="shared" si="85"/>
        <v>1.5482914203145275</v>
      </c>
    </row>
    <row r="5447" spans="1:6">
      <c r="A5447" s="1">
        <v>4323422</v>
      </c>
      <c r="B5447" t="s">
        <v>15</v>
      </c>
      <c r="C5447" s="1"/>
      <c r="D5447" s="1">
        <v>4659.0287570819346</v>
      </c>
      <c r="E5447" s="1">
        <v>3211.8794117718626</v>
      </c>
      <c r="F5447">
        <f t="shared" si="85"/>
        <v>1.4505615435019519</v>
      </c>
    </row>
    <row r="5448" spans="1:6">
      <c r="A5448" s="1">
        <v>4323726</v>
      </c>
      <c r="B5448" t="s">
        <v>15</v>
      </c>
      <c r="C5448" s="1"/>
      <c r="D5448" s="1">
        <v>4499.2611780227089</v>
      </c>
      <c r="E5448" s="1">
        <v>2803.389697786185</v>
      </c>
      <c r="F5448">
        <f t="shared" si="85"/>
        <v>1.6049360463783329</v>
      </c>
    </row>
    <row r="5449" spans="1:6">
      <c r="A5449" s="1">
        <v>4324747</v>
      </c>
      <c r="B5449" t="s">
        <v>2009</v>
      </c>
      <c r="C5449" s="1"/>
      <c r="D5449" s="1">
        <v>3753.6791424129888</v>
      </c>
      <c r="E5449" s="1">
        <v>2026.2269567376213</v>
      </c>
      <c r="F5449">
        <f t="shared" si="85"/>
        <v>1.852546246081286</v>
      </c>
    </row>
    <row r="5450" spans="1:6">
      <c r="A5450" s="1">
        <v>4327125</v>
      </c>
      <c r="C5450" s="1" t="s">
        <v>27</v>
      </c>
      <c r="D5450" s="1">
        <v>7177.5155409617701</v>
      </c>
      <c r="E5450" s="1">
        <v>4460.9436274609197</v>
      </c>
      <c r="F5450">
        <f t="shared" si="85"/>
        <v>1.6089679987834926</v>
      </c>
    </row>
    <row r="5451" spans="1:6">
      <c r="A5451" s="1">
        <v>4327813</v>
      </c>
      <c r="C5451" s="1" t="s">
        <v>27</v>
      </c>
      <c r="D5451" s="1">
        <v>8721.9354718676186</v>
      </c>
      <c r="E5451" s="1">
        <v>5934.161043604212</v>
      </c>
      <c r="F5451">
        <f t="shared" si="85"/>
        <v>1.4697840870476622</v>
      </c>
    </row>
    <row r="5452" spans="1:6">
      <c r="A5452" s="1">
        <v>4327974</v>
      </c>
      <c r="B5452" t="s">
        <v>15</v>
      </c>
      <c r="C5452" s="1"/>
      <c r="D5452" s="1">
        <v>4925.3080555139768</v>
      </c>
      <c r="E5452" s="1">
        <v>2759.1489345386385</v>
      </c>
      <c r="F5452">
        <f t="shared" si="85"/>
        <v>1.785082346900402</v>
      </c>
    </row>
    <row r="5453" spans="1:6">
      <c r="A5453" s="1">
        <v>4329243</v>
      </c>
      <c r="B5453" t="s">
        <v>2010</v>
      </c>
      <c r="C5453" s="1"/>
      <c r="D5453" s="1">
        <v>1956.7233607361072</v>
      </c>
      <c r="E5453" s="1">
        <v>1069.1517784823693</v>
      </c>
      <c r="F5453">
        <f t="shared" si="85"/>
        <v>1.8301642480673985</v>
      </c>
    </row>
    <row r="5454" spans="1:6">
      <c r="A5454" s="1">
        <v>4329811</v>
      </c>
      <c r="B5454" t="s">
        <v>129</v>
      </c>
      <c r="C5454" s="1"/>
      <c r="D5454" s="1">
        <v>2205.8233495918894</v>
      </c>
      <c r="E5454" s="1">
        <v>1185.6524550342413</v>
      </c>
      <c r="F5454">
        <f t="shared" si="85"/>
        <v>1.8604299600831897</v>
      </c>
    </row>
    <row r="5455" spans="1:6">
      <c r="A5455" s="1">
        <v>4330485</v>
      </c>
      <c r="C5455" s="1" t="s">
        <v>27</v>
      </c>
      <c r="D5455" s="1">
        <v>2265.950933108802</v>
      </c>
      <c r="E5455" s="1">
        <v>1120.7660022711734</v>
      </c>
      <c r="F5455">
        <f t="shared" si="85"/>
        <v>2.0217877135075222</v>
      </c>
    </row>
    <row r="5456" spans="1:6">
      <c r="A5456" s="1">
        <v>4330597</v>
      </c>
      <c r="C5456" s="1" t="s">
        <v>27</v>
      </c>
      <c r="D5456" s="1">
        <v>1967.0309464818638</v>
      </c>
      <c r="E5456" s="1">
        <v>861.22019121890162</v>
      </c>
      <c r="F5456">
        <f t="shared" si="85"/>
        <v>2.2840046791028978</v>
      </c>
    </row>
    <row r="5457" spans="1:6">
      <c r="A5457" s="1">
        <v>4331902</v>
      </c>
      <c r="C5457" s="1" t="s">
        <v>27</v>
      </c>
      <c r="D5457" s="1">
        <v>5433.8156189712972</v>
      </c>
      <c r="E5457" s="1">
        <v>2868.2761505492526</v>
      </c>
      <c r="F5457">
        <f t="shared" si="85"/>
        <v>1.8944534395444328</v>
      </c>
    </row>
    <row r="5458" spans="1:6">
      <c r="A5458" s="1">
        <v>4331970</v>
      </c>
      <c r="C5458" s="1" t="s">
        <v>27</v>
      </c>
      <c r="D5458" s="1">
        <v>3361.9908840742423</v>
      </c>
      <c r="E5458" s="1">
        <v>2148.6264017224994</v>
      </c>
      <c r="F5458">
        <f t="shared" si="85"/>
        <v>1.5647163608243013</v>
      </c>
    </row>
    <row r="5459" spans="1:6">
      <c r="A5459" s="1">
        <v>4332049</v>
      </c>
      <c r="C5459" s="1" t="s">
        <v>27</v>
      </c>
      <c r="D5459" s="1">
        <v>4040.5736123365446</v>
      </c>
      <c r="E5459" s="1">
        <v>2573.3377288989441</v>
      </c>
      <c r="F5459">
        <f t="shared" si="85"/>
        <v>1.5701684108387077</v>
      </c>
    </row>
    <row r="5460" spans="1:6">
      <c r="A5460" s="1">
        <v>4332269</v>
      </c>
      <c r="C5460" s="1" t="s">
        <v>27</v>
      </c>
      <c r="D5460" s="1">
        <v>4463.1846279125612</v>
      </c>
      <c r="E5460" s="1">
        <v>2440.615439156305</v>
      </c>
      <c r="F5460">
        <f t="shared" si="85"/>
        <v>1.8287127731419404</v>
      </c>
    </row>
    <row r="5461" spans="1:6">
      <c r="A5461" s="1">
        <v>4333285</v>
      </c>
      <c r="B5461" t="s">
        <v>15</v>
      </c>
      <c r="C5461" s="1"/>
      <c r="D5461" s="1">
        <v>1372.6268351432395</v>
      </c>
      <c r="E5461" s="1">
        <v>477.80024307350021</v>
      </c>
      <c r="F5461">
        <f t="shared" si="85"/>
        <v>2.8728048071170358</v>
      </c>
    </row>
    <row r="5462" spans="1:6">
      <c r="A5462" s="1">
        <v>4334252</v>
      </c>
      <c r="C5462" s="1" t="s">
        <v>27</v>
      </c>
      <c r="D5462" s="1">
        <v>4038.8556813789187</v>
      </c>
      <c r="E5462" s="1">
        <v>2325.5894547126845</v>
      </c>
      <c r="F5462">
        <f t="shared" si="85"/>
        <v>1.7367019244064728</v>
      </c>
    </row>
    <row r="5463" spans="1:6">
      <c r="A5463" s="1">
        <v>4334610</v>
      </c>
      <c r="B5463" t="s">
        <v>129</v>
      </c>
      <c r="C5463" s="1"/>
      <c r="D5463" s="1">
        <v>5157.228734793498</v>
      </c>
      <c r="E5463" s="1">
        <v>1800.599064175135</v>
      </c>
      <c r="F5463">
        <f t="shared" si="85"/>
        <v>2.8641738393638758</v>
      </c>
    </row>
    <row r="5464" spans="1:6">
      <c r="A5464" s="1">
        <v>4335304</v>
      </c>
      <c r="B5464" t="s">
        <v>129</v>
      </c>
      <c r="C5464" s="1"/>
      <c r="D5464" s="1">
        <v>2027.1585299987767</v>
      </c>
      <c r="E5464" s="1">
        <v>1070.6264705906208</v>
      </c>
      <c r="F5464">
        <f t="shared" si="85"/>
        <v>1.8934321032436983</v>
      </c>
    </row>
    <row r="5465" spans="1:6">
      <c r="A5465" s="1">
        <v>4336084</v>
      </c>
      <c r="B5465" t="s">
        <v>2011</v>
      </c>
      <c r="C5465" s="1"/>
      <c r="D5465" s="1">
        <v>2092.4399063885676</v>
      </c>
      <c r="E5465" s="1">
        <v>1106.0190811886578</v>
      </c>
      <c r="F5465">
        <f t="shared" si="85"/>
        <v>1.891866010249829</v>
      </c>
    </row>
    <row r="5466" spans="1:6">
      <c r="A5466" s="1">
        <v>4337465</v>
      </c>
      <c r="B5466" t="s">
        <v>1048</v>
      </c>
      <c r="C5466" s="1"/>
      <c r="D5466" s="1">
        <v>2216.1309353376455</v>
      </c>
      <c r="E5466" s="1">
        <v>756.51705153304204</v>
      </c>
      <c r="F5466">
        <f t="shared" si="85"/>
        <v>2.9293866289553852</v>
      </c>
    </row>
    <row r="5467" spans="1:6">
      <c r="A5467" s="1">
        <v>4338191</v>
      </c>
      <c r="C5467" s="1" t="s">
        <v>27</v>
      </c>
      <c r="D5467" s="1">
        <v>2310.61713800708</v>
      </c>
      <c r="E5467" s="1">
        <v>1377.362429106942</v>
      </c>
      <c r="F5467">
        <f t="shared" si="85"/>
        <v>1.6775665497898358</v>
      </c>
    </row>
    <row r="5468" spans="1:6">
      <c r="A5468" s="1">
        <v>4338322</v>
      </c>
      <c r="B5468" t="s">
        <v>1598</v>
      </c>
      <c r="C5468" s="1"/>
      <c r="D5468" s="1">
        <v>3384.3239865233813</v>
      </c>
      <c r="E5468" s="1">
        <v>2058.6701831191554</v>
      </c>
      <c r="F5468">
        <f t="shared" si="85"/>
        <v>1.6439369522492848</v>
      </c>
    </row>
    <row r="5469" spans="1:6">
      <c r="A5469" s="1">
        <v>4338426</v>
      </c>
      <c r="B5469" t="s">
        <v>1598</v>
      </c>
      <c r="C5469" s="1"/>
      <c r="D5469" s="1">
        <v>2224.7205901257762</v>
      </c>
      <c r="E5469" s="1">
        <v>1256.4376762303154</v>
      </c>
      <c r="F5469">
        <f t="shared" si="85"/>
        <v>1.7706573371793464</v>
      </c>
    </row>
    <row r="5470" spans="1:6">
      <c r="A5470" s="1">
        <v>4340916</v>
      </c>
      <c r="C5470" s="1" t="s">
        <v>27</v>
      </c>
      <c r="D5470" s="1">
        <v>2808.8171157186439</v>
      </c>
      <c r="E5470" s="1">
        <v>1502.7112583083231</v>
      </c>
      <c r="F5470">
        <f t="shared" si="85"/>
        <v>1.869166215524777</v>
      </c>
    </row>
    <row r="5471" spans="1:6">
      <c r="A5471" s="1">
        <v>4341597</v>
      </c>
      <c r="B5471" t="s">
        <v>129</v>
      </c>
      <c r="C5471" s="1"/>
      <c r="D5471" s="1">
        <v>2240.1819687444108</v>
      </c>
      <c r="E5471" s="1">
        <v>1281.5074420705917</v>
      </c>
      <c r="F5471">
        <f t="shared" si="85"/>
        <v>1.7480834642090286</v>
      </c>
    </row>
    <row r="5472" spans="1:6">
      <c r="A5472" s="1">
        <v>4341962</v>
      </c>
      <c r="C5472" s="1" t="s">
        <v>27</v>
      </c>
      <c r="D5472" s="1">
        <v>3033.8660711676607</v>
      </c>
      <c r="E5472" s="1">
        <v>1530.7304083651024</v>
      </c>
      <c r="F5472">
        <f t="shared" si="85"/>
        <v>1.9819728245994559</v>
      </c>
    </row>
    <row r="5473" spans="1:6">
      <c r="A5473" s="1">
        <v>4342988</v>
      </c>
      <c r="B5473" t="s">
        <v>2012</v>
      </c>
      <c r="C5473" s="1"/>
      <c r="D5473" s="1">
        <v>3836.1398283790409</v>
      </c>
      <c r="E5473" s="1">
        <v>2456.8370523470721</v>
      </c>
      <c r="F5473">
        <f t="shared" si="85"/>
        <v>1.561414024065735</v>
      </c>
    </row>
    <row r="5474" spans="1:6">
      <c r="A5474" s="1">
        <v>4343556</v>
      </c>
      <c r="B5474" t="s">
        <v>2012</v>
      </c>
      <c r="C5474" s="1"/>
      <c r="D5474" s="1">
        <v>4925.3080555139768</v>
      </c>
      <c r="E5474" s="1">
        <v>2408.1722127747712</v>
      </c>
      <c r="F5474">
        <f t="shared" si="85"/>
        <v>2.0452474409373251</v>
      </c>
    </row>
    <row r="5475" spans="1:6">
      <c r="A5475" s="1">
        <v>4343840</v>
      </c>
      <c r="B5475" t="s">
        <v>2012</v>
      </c>
      <c r="C5475" s="1"/>
      <c r="D5475" s="1">
        <v>6280.7555810809554</v>
      </c>
      <c r="E5475" s="1">
        <v>2670.6674080435459</v>
      </c>
      <c r="F5475">
        <f t="shared" si="85"/>
        <v>2.3517550564943077</v>
      </c>
    </row>
    <row r="5476" spans="1:6">
      <c r="A5476" s="1">
        <v>4344362</v>
      </c>
      <c r="B5476" t="s">
        <v>2013</v>
      </c>
      <c r="C5476" s="1"/>
      <c r="D5476" s="1">
        <v>8390.3747970457844</v>
      </c>
      <c r="E5476" s="1">
        <v>4816.3444255495424</v>
      </c>
      <c r="F5476">
        <f t="shared" si="85"/>
        <v>1.7420628708646491</v>
      </c>
    </row>
    <row r="5477" spans="1:6">
      <c r="A5477" s="1">
        <v>4345807</v>
      </c>
      <c r="B5477" t="s">
        <v>2014</v>
      </c>
      <c r="C5477" s="1"/>
      <c r="D5477" s="1">
        <v>3480.5281201504417</v>
      </c>
      <c r="E5477" s="1">
        <v>1454.0464187360221</v>
      </c>
      <c r="F5477">
        <f t="shared" si="85"/>
        <v>2.3936843248622046</v>
      </c>
    </row>
    <row r="5478" spans="1:6">
      <c r="A5478" s="1">
        <v>4347302</v>
      </c>
      <c r="B5478" t="s">
        <v>2015</v>
      </c>
      <c r="C5478" s="1"/>
      <c r="D5478" s="1">
        <v>5313.560451937471</v>
      </c>
      <c r="E5478" s="1">
        <v>3251.6960986946542</v>
      </c>
      <c r="F5478">
        <f t="shared" si="85"/>
        <v>1.6340888848962614</v>
      </c>
    </row>
    <row r="5479" spans="1:6">
      <c r="A5479" s="1">
        <v>4347733</v>
      </c>
      <c r="B5479" t="s">
        <v>2015</v>
      </c>
      <c r="C5479" s="1"/>
      <c r="D5479" s="1">
        <v>4348.0832537516135</v>
      </c>
      <c r="E5479" s="1">
        <v>2939.0613717453271</v>
      </c>
      <c r="F5479">
        <f t="shared" si="85"/>
        <v>1.4794122013075064</v>
      </c>
    </row>
    <row r="5480" spans="1:6">
      <c r="A5480" s="1">
        <v>4347838</v>
      </c>
      <c r="B5480" t="s">
        <v>2015</v>
      </c>
      <c r="C5480" s="1"/>
      <c r="D5480" s="1">
        <v>4525.0301423870997</v>
      </c>
      <c r="E5480" s="1">
        <v>2501.0778155946182</v>
      </c>
      <c r="F5480">
        <f t="shared" si="85"/>
        <v>1.8092320495479255</v>
      </c>
    </row>
    <row r="5481" spans="1:6">
      <c r="A5481" s="1">
        <v>4348910</v>
      </c>
      <c r="B5481" t="s">
        <v>2016</v>
      </c>
      <c r="C5481" s="1"/>
      <c r="D5481" s="1">
        <v>3064.78882840493</v>
      </c>
      <c r="E5481" s="1">
        <v>1732.763227195564</v>
      </c>
      <c r="F5481">
        <f t="shared" si="85"/>
        <v>1.7687291490858896</v>
      </c>
    </row>
    <row r="5482" spans="1:6">
      <c r="A5482" s="1">
        <v>4350543</v>
      </c>
      <c r="C5482" s="1" t="s">
        <v>27</v>
      </c>
      <c r="D5482" s="1">
        <v>2235.0281758715328</v>
      </c>
      <c r="E5482" s="1">
        <v>1378.8371212151935</v>
      </c>
      <c r="F5482">
        <f t="shared" si="85"/>
        <v>1.6209515551059164</v>
      </c>
    </row>
    <row r="5483" spans="1:6">
      <c r="A5483" s="1">
        <v>4350978</v>
      </c>
      <c r="B5483" t="s">
        <v>2017</v>
      </c>
      <c r="C5483" s="1"/>
      <c r="D5483" s="1">
        <v>2023.7226680835245</v>
      </c>
      <c r="E5483" s="1">
        <v>1044.0820126420931</v>
      </c>
      <c r="F5483">
        <f t="shared" si="85"/>
        <v>1.9382794106014811</v>
      </c>
    </row>
    <row r="5484" spans="1:6">
      <c r="A5484" s="1">
        <v>4351531</v>
      </c>
      <c r="B5484" t="s">
        <v>2017</v>
      </c>
      <c r="C5484" s="1"/>
      <c r="D5484" s="1">
        <v>3064.78882840493</v>
      </c>
      <c r="E5484" s="1">
        <v>1178.2789944929834</v>
      </c>
      <c r="F5484">
        <f t="shared" si="85"/>
        <v>2.6010722780674849</v>
      </c>
    </row>
    <row r="5485" spans="1:6">
      <c r="A5485" s="1">
        <v>4352638</v>
      </c>
      <c r="B5485" t="s">
        <v>2018</v>
      </c>
      <c r="C5485" s="1"/>
      <c r="D5485" s="1">
        <v>1597.6757905922561</v>
      </c>
      <c r="E5485" s="1">
        <v>697.52936720298021</v>
      </c>
      <c r="F5485">
        <f t="shared" si="85"/>
        <v>2.2904781729818331</v>
      </c>
    </row>
    <row r="5486" spans="1:6">
      <c r="A5486" s="1">
        <v>4352673</v>
      </c>
      <c r="B5486" t="s">
        <v>2018</v>
      </c>
      <c r="C5486" s="1"/>
      <c r="D5486" s="1">
        <v>1625.1626859142734</v>
      </c>
      <c r="E5486" s="1">
        <v>673.93429347095548</v>
      </c>
      <c r="F5486">
        <f t="shared" si="85"/>
        <v>2.4114556888687444</v>
      </c>
    </row>
    <row r="5487" spans="1:6">
      <c r="A5487" s="1">
        <v>4353120</v>
      </c>
      <c r="B5487" t="s">
        <v>2018</v>
      </c>
      <c r="C5487" s="1"/>
      <c r="D5487" s="1">
        <v>1839.9040556175337</v>
      </c>
      <c r="E5487" s="1">
        <v>706.37751985248951</v>
      </c>
      <c r="F5487">
        <f t="shared" si="85"/>
        <v>2.6047035811696766</v>
      </c>
    </row>
    <row r="5488" spans="1:6">
      <c r="A5488" s="1">
        <v>4353500</v>
      </c>
      <c r="B5488" t="s">
        <v>2019</v>
      </c>
      <c r="C5488" s="1"/>
      <c r="D5488" s="1">
        <v>1762.5971625243601</v>
      </c>
      <c r="E5488" s="1">
        <v>945.27764138923965</v>
      </c>
      <c r="F5488">
        <f t="shared" si="85"/>
        <v>1.8646343522247455</v>
      </c>
    </row>
    <row r="5489" spans="1:6">
      <c r="A5489" s="1">
        <v>4353667</v>
      </c>
      <c r="B5489" t="s">
        <v>2019</v>
      </c>
      <c r="C5489" s="1"/>
      <c r="D5489" s="1">
        <v>2281.4123117274366</v>
      </c>
      <c r="E5489" s="1">
        <v>1185.6524550342413</v>
      </c>
      <c r="F5489">
        <f t="shared" si="85"/>
        <v>1.9241830116748253</v>
      </c>
    </row>
    <row r="5490" spans="1:6">
      <c r="A5490" s="1">
        <v>4353816</v>
      </c>
      <c r="B5490" t="s">
        <v>2019</v>
      </c>
      <c r="C5490" s="1"/>
      <c r="D5490" s="1">
        <v>2429.1543740832799</v>
      </c>
      <c r="E5490" s="1">
        <v>1393.5840422977089</v>
      </c>
      <c r="F5490">
        <f t="shared" si="85"/>
        <v>1.7430985863458559</v>
      </c>
    </row>
    <row r="5491" spans="1:6">
      <c r="A5491" s="1">
        <v>4355498</v>
      </c>
      <c r="B5491" t="s">
        <v>2020</v>
      </c>
      <c r="C5491" s="1"/>
      <c r="D5491" s="1">
        <v>2293.4378284308195</v>
      </c>
      <c r="E5491" s="1">
        <v>1197.4499919002535</v>
      </c>
      <c r="F5491">
        <f t="shared" si="85"/>
        <v>1.9152681481013871</v>
      </c>
    </row>
    <row r="5492" spans="1:6">
      <c r="A5492" s="1">
        <v>4355563</v>
      </c>
      <c r="C5492" s="1" t="s">
        <v>27</v>
      </c>
      <c r="D5492" s="1">
        <v>2027.1585299987767</v>
      </c>
      <c r="E5492" s="1">
        <v>1163.532073410468</v>
      </c>
      <c r="F5492">
        <f t="shared" si="85"/>
        <v>1.7422455094485743</v>
      </c>
    </row>
    <row r="5493" spans="1:6">
      <c r="A5493" s="1">
        <v>4355650</v>
      </c>
      <c r="C5493" s="1" t="s">
        <v>27</v>
      </c>
      <c r="D5493" s="1">
        <v>2420.5647192951496</v>
      </c>
      <c r="E5493" s="1">
        <v>1089.7974679978909</v>
      </c>
      <c r="F5493">
        <f t="shared" si="85"/>
        <v>2.2211142807498563</v>
      </c>
    </row>
    <row r="5494" spans="1:6">
      <c r="A5494" s="1">
        <v>4357747</v>
      </c>
      <c r="B5494" t="s">
        <v>2021</v>
      </c>
      <c r="C5494" s="1"/>
      <c r="D5494" s="1">
        <v>1607.9833763380127</v>
      </c>
      <c r="E5494" s="1">
        <v>846.47327013638619</v>
      </c>
      <c r="F5494">
        <f t="shared" si="85"/>
        <v>1.8996268790376922</v>
      </c>
    </row>
    <row r="5495" spans="1:6">
      <c r="A5495" s="1">
        <v>4357932</v>
      </c>
      <c r="B5495" t="s">
        <v>2021</v>
      </c>
      <c r="C5495" s="1"/>
      <c r="D5495" s="1">
        <v>2439.4619598290365</v>
      </c>
      <c r="E5495" s="1">
        <v>1511.5594109578324</v>
      </c>
      <c r="F5495">
        <f t="shared" si="85"/>
        <v>1.6138710408234755</v>
      </c>
    </row>
    <row r="5496" spans="1:6">
      <c r="A5496" s="1">
        <v>4358034</v>
      </c>
      <c r="B5496" t="s">
        <v>2021</v>
      </c>
      <c r="C5496" s="1"/>
      <c r="D5496" s="1">
        <v>2783.0481513542527</v>
      </c>
      <c r="E5496" s="1">
        <v>1700.32000081403</v>
      </c>
      <c r="F5496">
        <f t="shared" si="85"/>
        <v>1.6367790474862765</v>
      </c>
    </row>
    <row r="5497" spans="1:6">
      <c r="A5497" s="1">
        <v>4360863</v>
      </c>
      <c r="B5497" t="s">
        <v>2022</v>
      </c>
      <c r="C5497" s="1"/>
      <c r="D5497" s="1">
        <v>2841.4578039135395</v>
      </c>
      <c r="E5497" s="1">
        <v>1803.5484483916382</v>
      </c>
      <c r="F5497">
        <f t="shared" si="85"/>
        <v>1.5754818266442936</v>
      </c>
    </row>
    <row r="5498" spans="1:6">
      <c r="A5498" s="1">
        <v>4361139</v>
      </c>
      <c r="B5498" t="s">
        <v>2022</v>
      </c>
      <c r="C5498" s="1"/>
      <c r="D5498" s="1">
        <v>1987.6461179733767</v>
      </c>
      <c r="E5498" s="1">
        <v>1159.1079970857134</v>
      </c>
      <c r="F5498">
        <f t="shared" si="85"/>
        <v>1.7148066642373401</v>
      </c>
    </row>
    <row r="5499" spans="1:6">
      <c r="A5499" s="1">
        <v>4361225</v>
      </c>
      <c r="B5499" t="s">
        <v>2022</v>
      </c>
      <c r="C5499" s="1"/>
      <c r="D5499" s="1">
        <v>2027.1585299987767</v>
      </c>
      <c r="E5499" s="1">
        <v>1038.1832442090868</v>
      </c>
      <c r="F5499">
        <f t="shared" si="85"/>
        <v>1.952601856470064</v>
      </c>
    </row>
    <row r="5500" spans="1:6">
      <c r="A5500" s="1">
        <v>4361846</v>
      </c>
      <c r="B5500" t="s">
        <v>2023</v>
      </c>
      <c r="C5500" s="1"/>
      <c r="D5500" s="1">
        <v>1858.8012961514207</v>
      </c>
      <c r="E5500" s="1">
        <v>1044.0820126420931</v>
      </c>
      <c r="F5500">
        <f t="shared" si="85"/>
        <v>1.7803211564268275</v>
      </c>
    </row>
    <row r="5501" spans="1:6">
      <c r="A5501" s="1">
        <v>4362362</v>
      </c>
      <c r="B5501" t="s">
        <v>2024</v>
      </c>
      <c r="C5501" s="1"/>
      <c r="D5501" s="1">
        <v>1748.8537148633513</v>
      </c>
      <c r="E5501" s="1">
        <v>812.55535164660068</v>
      </c>
      <c r="F5501">
        <f t="shared" si="85"/>
        <v>2.1522887164786884</v>
      </c>
    </row>
    <row r="5502" spans="1:6">
      <c r="A5502" s="1">
        <v>4362396</v>
      </c>
      <c r="B5502" t="s">
        <v>2024</v>
      </c>
      <c r="C5502" s="1"/>
      <c r="D5502" s="1">
        <v>1711.0592337955775</v>
      </c>
      <c r="E5502" s="1">
        <v>878.91649651792011</v>
      </c>
      <c r="F5502">
        <f t="shared" si="85"/>
        <v>1.9467824765770465</v>
      </c>
    </row>
    <row r="5503" spans="1:6">
      <c r="A5503" s="1">
        <v>4362700</v>
      </c>
      <c r="B5503" t="s">
        <v>2024</v>
      </c>
      <c r="C5503" s="1"/>
      <c r="D5503" s="1">
        <v>1716.2130266684558</v>
      </c>
      <c r="E5503" s="1">
        <v>816.97942797135534</v>
      </c>
      <c r="F5503">
        <f t="shared" si="85"/>
        <v>2.1006808346814689</v>
      </c>
    </row>
    <row r="5504" spans="1:6">
      <c r="A5504" s="1">
        <v>4363357</v>
      </c>
      <c r="B5504" t="s">
        <v>2024</v>
      </c>
      <c r="C5504" s="1"/>
      <c r="D5504" s="1">
        <v>2793.3557371000093</v>
      </c>
      <c r="E5504" s="1">
        <v>1648.7057770252261</v>
      </c>
      <c r="F5504">
        <f t="shared" si="85"/>
        <v>1.6942718197664624</v>
      </c>
    </row>
    <row r="5505" spans="1:6">
      <c r="A5505" s="1">
        <v>4364297</v>
      </c>
      <c r="B5505" t="s">
        <v>2025</v>
      </c>
      <c r="C5505" s="1"/>
      <c r="D5505" s="1">
        <v>2216.1309353376455</v>
      </c>
      <c r="E5505" s="1">
        <v>1027.860399451326</v>
      </c>
      <c r="F5505">
        <f t="shared" si="85"/>
        <v>2.1560621817132177</v>
      </c>
    </row>
    <row r="5506" spans="1:6">
      <c r="A5506" s="1">
        <v>4365718</v>
      </c>
      <c r="B5506" t="s">
        <v>2026</v>
      </c>
      <c r="C5506" s="1"/>
      <c r="D5506" s="1">
        <v>13571.654565246046</v>
      </c>
      <c r="E5506" s="1">
        <v>5376.7274266851291</v>
      </c>
      <c r="F5506">
        <f t="shared" si="85"/>
        <v>2.5241477739579725</v>
      </c>
    </row>
    <row r="5507" spans="1:6">
      <c r="A5507" s="1">
        <v>4367922</v>
      </c>
      <c r="B5507" t="s">
        <v>2027</v>
      </c>
      <c r="C5507" s="1"/>
      <c r="D5507" s="1">
        <v>4076.6501624466923</v>
      </c>
      <c r="E5507" s="1">
        <v>2605.7809552804779</v>
      </c>
      <c r="F5507">
        <f t="shared" ref="F5507:F5570" si="86">D5507/E5507</f>
        <v>1.5644638718329626</v>
      </c>
    </row>
    <row r="5508" spans="1:6">
      <c r="A5508" s="1">
        <v>4368252</v>
      </c>
      <c r="B5508" t="s">
        <v>2028</v>
      </c>
      <c r="C5508" s="1"/>
      <c r="D5508" s="1">
        <v>2564.8709197357402</v>
      </c>
      <c r="E5508" s="1">
        <v>1287.4062105035978</v>
      </c>
      <c r="F5508">
        <f t="shared" si="86"/>
        <v>1.9922778830874472</v>
      </c>
    </row>
    <row r="5509" spans="1:6">
      <c r="A5509" s="1">
        <v>4368317</v>
      </c>
      <c r="B5509" t="s">
        <v>2029</v>
      </c>
      <c r="C5509" s="1"/>
      <c r="D5509" s="1">
        <v>2236.7461068291586</v>
      </c>
      <c r="E5509" s="1">
        <v>1288.8809026118493</v>
      </c>
      <c r="F5509">
        <f t="shared" si="86"/>
        <v>1.7354172152729632</v>
      </c>
    </row>
    <row r="5510" spans="1:6">
      <c r="A5510" s="1">
        <v>4368490</v>
      </c>
      <c r="B5510" t="s">
        <v>2030</v>
      </c>
      <c r="C5510" s="1"/>
      <c r="D5510" s="1">
        <v>2078.6964587275593</v>
      </c>
      <c r="E5510" s="1">
        <v>1145.8357681114496</v>
      </c>
      <c r="F5510">
        <f t="shared" si="86"/>
        <v>1.8141312364106399</v>
      </c>
    </row>
    <row r="5511" spans="1:6">
      <c r="A5511" s="1">
        <v>4369451</v>
      </c>
      <c r="B5511" t="s">
        <v>2031</v>
      </c>
      <c r="C5511" s="1"/>
      <c r="D5511" s="1">
        <v>2271.1047259816801</v>
      </c>
      <c r="E5511" s="1">
        <v>1278.5580578540885</v>
      </c>
      <c r="F5511">
        <f t="shared" si="86"/>
        <v>1.7763016016601281</v>
      </c>
    </row>
    <row r="5512" spans="1:6">
      <c r="A5512" s="1">
        <v>4369598</v>
      </c>
      <c r="B5512" t="s">
        <v>2031</v>
      </c>
      <c r="C5512" s="1"/>
      <c r="D5512" s="1">
        <v>1702.4695790074472</v>
      </c>
      <c r="E5512" s="1">
        <v>844.9985780281346</v>
      </c>
      <c r="F5512">
        <f t="shared" si="86"/>
        <v>2.0147602886862641</v>
      </c>
    </row>
    <row r="5513" spans="1:6">
      <c r="A5513" s="1">
        <v>4369684</v>
      </c>
      <c r="B5513" t="s">
        <v>2031</v>
      </c>
      <c r="C5513" s="1"/>
      <c r="D5513" s="1">
        <v>1406.9854542957612</v>
      </c>
      <c r="E5513" s="1">
        <v>603.14907227488141</v>
      </c>
      <c r="F5513">
        <f t="shared" si="86"/>
        <v>2.3327325183292937</v>
      </c>
    </row>
    <row r="5514" spans="1:6">
      <c r="A5514" s="1">
        <v>4369971</v>
      </c>
      <c r="B5514" t="s">
        <v>2032</v>
      </c>
      <c r="C5514" s="1"/>
      <c r="D5514" s="1">
        <v>1726.5206124142123</v>
      </c>
      <c r="E5514" s="1">
        <v>757.99174364129351</v>
      </c>
      <c r="F5514">
        <f t="shared" si="86"/>
        <v>2.2777564886396156</v>
      </c>
    </row>
    <row r="5515" spans="1:6">
      <c r="A5515" s="1">
        <v>4372468</v>
      </c>
      <c r="B5515" t="s">
        <v>2033</v>
      </c>
      <c r="C5515" s="1"/>
      <c r="D5515" s="1">
        <v>3118.0446880913387</v>
      </c>
      <c r="E5515" s="1">
        <v>1861.0614406134482</v>
      </c>
      <c r="F5515">
        <f t="shared" si="86"/>
        <v>1.6754120095377185</v>
      </c>
    </row>
    <row r="5516" spans="1:6">
      <c r="A5516" s="1">
        <v>4372705</v>
      </c>
      <c r="B5516" t="s">
        <v>2033</v>
      </c>
      <c r="C5516" s="1"/>
      <c r="D5516" s="1">
        <v>3538.937772709729</v>
      </c>
      <c r="E5516" s="1">
        <v>2060.1448752274068</v>
      </c>
      <c r="F5516">
        <f t="shared" si="86"/>
        <v>1.7178101478514161</v>
      </c>
    </row>
    <row r="5517" spans="1:6">
      <c r="A5517" s="1">
        <v>4373612</v>
      </c>
      <c r="B5517" t="s">
        <v>2034</v>
      </c>
      <c r="C5517" s="1"/>
      <c r="D5517" s="1">
        <v>4873.7701267851944</v>
      </c>
      <c r="E5517" s="1">
        <v>2515.8247366771338</v>
      </c>
      <c r="F5517">
        <f t="shared" si="86"/>
        <v>1.9372454908056917</v>
      </c>
    </row>
    <row r="5518" spans="1:6">
      <c r="A5518" s="1">
        <v>4374289</v>
      </c>
      <c r="B5518" t="s">
        <v>2034</v>
      </c>
      <c r="C5518" s="1"/>
      <c r="D5518" s="1">
        <v>1508.3433807956999</v>
      </c>
      <c r="E5518" s="1">
        <v>701.95344352773486</v>
      </c>
      <c r="F5518">
        <f t="shared" si="86"/>
        <v>2.1487798011437547</v>
      </c>
    </row>
    <row r="5519" spans="1:6">
      <c r="A5519" s="1">
        <v>4375336</v>
      </c>
      <c r="B5519" t="s">
        <v>2034</v>
      </c>
      <c r="C5519" s="1"/>
      <c r="D5519" s="1">
        <v>2090.7219754309417</v>
      </c>
      <c r="E5519" s="1">
        <v>909.88503079120255</v>
      </c>
      <c r="F5519">
        <f t="shared" si="86"/>
        <v>2.2977869782217724</v>
      </c>
    </row>
    <row r="5520" spans="1:6">
      <c r="A5520" s="1">
        <v>4376761</v>
      </c>
      <c r="B5520" t="s">
        <v>15</v>
      </c>
      <c r="C5520" s="1"/>
      <c r="D5520" s="1">
        <v>3454.7591557860505</v>
      </c>
      <c r="E5520" s="1">
        <v>1694.4212323810239</v>
      </c>
      <c r="F5520">
        <f t="shared" si="86"/>
        <v>2.0389021866371304</v>
      </c>
    </row>
    <row r="5521" spans="1:6">
      <c r="A5521" s="1">
        <v>4378310</v>
      </c>
      <c r="B5521" t="s">
        <v>2035</v>
      </c>
      <c r="C5521" s="1"/>
      <c r="D5521" s="1">
        <v>1960.1592226513594</v>
      </c>
      <c r="E5521" s="1">
        <v>803.70719899709138</v>
      </c>
      <c r="F5521">
        <f t="shared" si="86"/>
        <v>2.4388971818310829</v>
      </c>
    </row>
    <row r="5522" spans="1:6">
      <c r="A5522" s="1">
        <v>4378451</v>
      </c>
      <c r="B5522" t="s">
        <v>2035</v>
      </c>
      <c r="C5522" s="1"/>
      <c r="D5522" s="1">
        <v>1836.4681937022815</v>
      </c>
      <c r="E5522" s="1">
        <v>844.9985780281346</v>
      </c>
      <c r="F5522">
        <f t="shared" si="86"/>
        <v>2.1733387977856875</v>
      </c>
    </row>
    <row r="5523" spans="1:6">
      <c r="A5523" s="1">
        <v>4378770</v>
      </c>
      <c r="C5523" s="1" t="s">
        <v>27</v>
      </c>
      <c r="D5523" s="1">
        <v>1711.0592337955775</v>
      </c>
      <c r="E5523" s="1">
        <v>825.82758062086452</v>
      </c>
      <c r="F5523">
        <f t="shared" si="86"/>
        <v>2.0719327786427137</v>
      </c>
    </row>
    <row r="5524" spans="1:6">
      <c r="A5524" s="1">
        <v>4382372</v>
      </c>
      <c r="B5524" t="s">
        <v>2036</v>
      </c>
      <c r="C5524" s="1"/>
      <c r="D5524" s="1">
        <v>2415.4109264222711</v>
      </c>
      <c r="E5524" s="1">
        <v>1423.0778844627398</v>
      </c>
      <c r="F5524">
        <f t="shared" si="86"/>
        <v>1.6973146394824137</v>
      </c>
    </row>
    <row r="5525" spans="1:6">
      <c r="A5525" s="1">
        <v>4382629</v>
      </c>
      <c r="B5525" t="s">
        <v>2036</v>
      </c>
      <c r="C5525" s="1"/>
      <c r="D5525" s="1">
        <v>1917.2109487107075</v>
      </c>
      <c r="E5525" s="1">
        <v>1014.5881704770621</v>
      </c>
      <c r="F5525">
        <f t="shared" si="86"/>
        <v>1.8896444927100122</v>
      </c>
    </row>
    <row r="5526" spans="1:6">
      <c r="A5526" s="1">
        <v>4385694</v>
      </c>
      <c r="C5526" s="1" t="s">
        <v>27</v>
      </c>
      <c r="D5526" s="1">
        <v>1757.4433696514818</v>
      </c>
      <c r="E5526" s="1">
        <v>840.57450170337995</v>
      </c>
      <c r="F5526">
        <f t="shared" si="86"/>
        <v>2.0907645498288554</v>
      </c>
    </row>
    <row r="5527" spans="1:6">
      <c r="A5527" s="1">
        <v>4388553</v>
      </c>
      <c r="C5527" s="1" t="s">
        <v>27</v>
      </c>
      <c r="D5527" s="1">
        <v>1151.0137416094749</v>
      </c>
      <c r="E5527" s="1">
        <v>294.93842165030878</v>
      </c>
      <c r="F5527">
        <f t="shared" si="86"/>
        <v>3.9025561172025411</v>
      </c>
    </row>
    <row r="5528" spans="1:6">
      <c r="A5528" s="1">
        <v>4392524</v>
      </c>
      <c r="B5528" t="s">
        <v>2037</v>
      </c>
      <c r="C5528" s="1"/>
      <c r="D5528" s="1">
        <v>12776.252531865171</v>
      </c>
      <c r="E5528" s="1">
        <v>8506.0240803949055</v>
      </c>
      <c r="F5528">
        <f t="shared" si="86"/>
        <v>1.5020240256916852</v>
      </c>
    </row>
    <row r="5529" spans="1:6">
      <c r="A5529" s="1">
        <v>4393828</v>
      </c>
      <c r="B5529" t="s">
        <v>2038</v>
      </c>
      <c r="C5529" s="1"/>
      <c r="D5529" s="1">
        <v>1539.2661380329694</v>
      </c>
      <c r="E5529" s="1">
        <v>704.90282774423792</v>
      </c>
      <c r="F5529">
        <f t="shared" si="86"/>
        <v>2.1836572041550473</v>
      </c>
    </row>
    <row r="5530" spans="1:6">
      <c r="A5530" s="1">
        <v>4394374</v>
      </c>
      <c r="B5530" t="s">
        <v>2038</v>
      </c>
      <c r="C5530" s="1"/>
      <c r="D5530" s="1">
        <v>1936.1081892445943</v>
      </c>
      <c r="E5530" s="1">
        <v>721.12444093500494</v>
      </c>
      <c r="F5530">
        <f t="shared" si="86"/>
        <v>2.684846164323941</v>
      </c>
    </row>
    <row r="5531" spans="1:6">
      <c r="A5531" s="1">
        <v>4394548</v>
      </c>
      <c r="B5531" t="s">
        <v>2039</v>
      </c>
      <c r="C5531" s="1"/>
      <c r="D5531" s="1">
        <v>1429.3185567449002</v>
      </c>
      <c r="E5531" s="1">
        <v>566.28176956859284</v>
      </c>
      <c r="F5531">
        <f t="shared" si="86"/>
        <v>2.5240412698324892</v>
      </c>
    </row>
    <row r="5532" spans="1:6">
      <c r="A5532" s="1">
        <v>4395126</v>
      </c>
      <c r="B5532" t="s">
        <v>2039</v>
      </c>
      <c r="C5532" s="1"/>
      <c r="D5532" s="1">
        <v>1556.4454476092303</v>
      </c>
      <c r="E5532" s="1">
        <v>651.81391184718234</v>
      </c>
      <c r="F5532">
        <f t="shared" si="86"/>
        <v>2.3878677937364103</v>
      </c>
    </row>
    <row r="5533" spans="1:6">
      <c r="A5533" s="1">
        <v>4395749</v>
      </c>
      <c r="B5533" t="s">
        <v>2040</v>
      </c>
      <c r="C5533" s="1"/>
      <c r="D5533" s="1">
        <v>1652.6495812362907</v>
      </c>
      <c r="E5533" s="1">
        <v>769.78928050730588</v>
      </c>
      <c r="F5533">
        <f t="shared" si="86"/>
        <v>2.1468856777885539</v>
      </c>
    </row>
    <row r="5534" spans="1:6">
      <c r="A5534" s="1">
        <v>4395913</v>
      </c>
      <c r="B5534" t="s">
        <v>2040</v>
      </c>
      <c r="C5534" s="1"/>
      <c r="D5534" s="1">
        <v>1903.4675010496987</v>
      </c>
      <c r="E5534" s="1">
        <v>977.72086777077357</v>
      </c>
      <c r="F5534">
        <f t="shared" si="86"/>
        <v>1.9468414388962048</v>
      </c>
    </row>
    <row r="5535" spans="1:6">
      <c r="A5535" s="1">
        <v>4396288</v>
      </c>
      <c r="B5535" t="s">
        <v>2040</v>
      </c>
      <c r="C5535" s="1"/>
      <c r="D5535" s="1">
        <v>1999.6716346767594</v>
      </c>
      <c r="E5535" s="1">
        <v>980.67025198727663</v>
      </c>
      <c r="F5535">
        <f t="shared" si="86"/>
        <v>2.0390866661087457</v>
      </c>
    </row>
    <row r="5536" spans="1:6">
      <c r="A5536" s="1">
        <v>4397048</v>
      </c>
      <c r="B5536" t="s">
        <v>2041</v>
      </c>
      <c r="C5536" s="1"/>
      <c r="D5536" s="1">
        <v>2774.4584965661224</v>
      </c>
      <c r="E5536" s="1">
        <v>883.34057284267476</v>
      </c>
      <c r="F5536">
        <f t="shared" si="86"/>
        <v>3.1408706696644177</v>
      </c>
    </row>
    <row r="5537" spans="1:6">
      <c r="A5537" s="1">
        <v>4397202</v>
      </c>
      <c r="B5537" t="s">
        <v>2041</v>
      </c>
      <c r="C5537" s="1"/>
      <c r="D5537" s="1">
        <v>2042.6199086174115</v>
      </c>
      <c r="E5537" s="1">
        <v>1131.0888470289342</v>
      </c>
      <c r="F5537">
        <f t="shared" si="86"/>
        <v>1.8058881174390711</v>
      </c>
    </row>
    <row r="5538" spans="1:6">
      <c r="A5538" s="1">
        <v>4397952</v>
      </c>
      <c r="B5538" t="s">
        <v>2041</v>
      </c>
      <c r="C5538" s="1"/>
      <c r="D5538" s="1">
        <v>2803.6633228457658</v>
      </c>
      <c r="E5538" s="1">
        <v>1091.2721601061423</v>
      </c>
      <c r="F5538">
        <f t="shared" si="86"/>
        <v>2.5691696584407211</v>
      </c>
    </row>
    <row r="5539" spans="1:6">
      <c r="A5539" s="1">
        <v>4399691</v>
      </c>
      <c r="B5539" t="s">
        <v>2042</v>
      </c>
      <c r="C5539" s="1"/>
      <c r="D5539" s="1">
        <v>3770.8584519892497</v>
      </c>
      <c r="E5539" s="1">
        <v>2260.7030019496169</v>
      </c>
      <c r="F5539">
        <f t="shared" si="86"/>
        <v>1.6680025853627316</v>
      </c>
    </row>
    <row r="5540" spans="1:6">
      <c r="A5540" s="1">
        <v>4400370</v>
      </c>
      <c r="B5540" t="s">
        <v>2043</v>
      </c>
      <c r="C5540" s="1"/>
      <c r="D5540" s="1">
        <v>5115.9983918104717</v>
      </c>
      <c r="E5540" s="1">
        <v>3360.8233147052683</v>
      </c>
      <c r="F5540">
        <f t="shared" si="86"/>
        <v>1.5222455668601924</v>
      </c>
    </row>
    <row r="5541" spans="1:6">
      <c r="A5541" s="1">
        <v>4400668</v>
      </c>
      <c r="B5541" t="s">
        <v>2044</v>
      </c>
      <c r="C5541" s="1"/>
      <c r="D5541" s="1">
        <v>2401.6674787612624</v>
      </c>
      <c r="E5541" s="1">
        <v>1396.5334265142121</v>
      </c>
      <c r="F5541">
        <f t="shared" si="86"/>
        <v>1.7197350476285369</v>
      </c>
    </row>
    <row r="5542" spans="1:6">
      <c r="A5542" s="1">
        <v>4400891</v>
      </c>
      <c r="B5542" t="s">
        <v>2044</v>
      </c>
      <c r="C5542" s="1"/>
      <c r="D5542" s="1">
        <v>2408.5392025917668</v>
      </c>
      <c r="E5542" s="1">
        <v>1309.526592127371</v>
      </c>
      <c r="F5542">
        <f t="shared" si="86"/>
        <v>1.8392442101378117</v>
      </c>
    </row>
    <row r="5543" spans="1:6">
      <c r="A5543" s="1">
        <v>4401983</v>
      </c>
      <c r="B5543" t="s">
        <v>805</v>
      </c>
      <c r="C5543" s="1"/>
      <c r="D5543" s="1">
        <v>12104.541527433374</v>
      </c>
      <c r="E5543" s="1">
        <v>7863.0583211972316</v>
      </c>
      <c r="F5543">
        <f t="shared" si="86"/>
        <v>1.5394190190351191</v>
      </c>
    </row>
    <row r="5544" spans="1:6">
      <c r="A5544" s="1">
        <v>4402582</v>
      </c>
      <c r="B5544" t="s">
        <v>805</v>
      </c>
      <c r="C5544" s="1"/>
      <c r="D5544" s="1">
        <v>1903.4675010496987</v>
      </c>
      <c r="E5544" s="1">
        <v>1021.9616310183198</v>
      </c>
      <c r="F5544">
        <f t="shared" si="86"/>
        <v>1.8625625887275379</v>
      </c>
    </row>
    <row r="5545" spans="1:6">
      <c r="A5545" s="1">
        <v>4403379</v>
      </c>
      <c r="C5545" s="1" t="s">
        <v>27</v>
      </c>
      <c r="D5545" s="1">
        <v>5708.6845721914706</v>
      </c>
      <c r="E5545" s="1">
        <v>3421.2856911435815</v>
      </c>
      <c r="F5545">
        <f t="shared" si="86"/>
        <v>1.6685787413103508</v>
      </c>
    </row>
    <row r="5546" spans="1:6">
      <c r="A5546" s="1">
        <v>4403470</v>
      </c>
      <c r="B5546" t="s">
        <v>2045</v>
      </c>
      <c r="C5546" s="1"/>
      <c r="D5546" s="1">
        <v>6249.8328238436861</v>
      </c>
      <c r="E5546" s="1">
        <v>2984.7768271011246</v>
      </c>
      <c r="F5546">
        <f t="shared" si="86"/>
        <v>2.0939028898564755</v>
      </c>
    </row>
    <row r="5547" spans="1:6">
      <c r="A5547" s="1">
        <v>4403703</v>
      </c>
      <c r="B5547" t="s">
        <v>2045</v>
      </c>
      <c r="C5547" s="1"/>
      <c r="D5547" s="1">
        <v>4361.8267014126222</v>
      </c>
      <c r="E5547" s="1">
        <v>2880.0736874152653</v>
      </c>
      <c r="F5547">
        <f t="shared" si="86"/>
        <v>1.5144844107537965</v>
      </c>
    </row>
    <row r="5548" spans="1:6">
      <c r="A5548" s="1">
        <v>4404705</v>
      </c>
      <c r="B5548" t="s">
        <v>2045</v>
      </c>
      <c r="C5548" s="1"/>
      <c r="D5548" s="1">
        <v>1448.215797278787</v>
      </c>
      <c r="E5548" s="1">
        <v>662.13675660494323</v>
      </c>
      <c r="F5548">
        <f t="shared" si="86"/>
        <v>2.1871853251349545</v>
      </c>
    </row>
    <row r="5549" spans="1:6">
      <c r="A5549" s="1">
        <v>4404906</v>
      </c>
      <c r="B5549" t="s">
        <v>2046</v>
      </c>
      <c r="C5549" s="1"/>
      <c r="D5549" s="1">
        <v>2204.1054186342631</v>
      </c>
      <c r="E5549" s="1">
        <v>1010.1640941523075</v>
      </c>
      <c r="F5549">
        <f t="shared" si="86"/>
        <v>2.1819280960326224</v>
      </c>
    </row>
    <row r="5550" spans="1:6">
      <c r="A5550" s="1">
        <v>4405004</v>
      </c>
      <c r="B5550" t="s">
        <v>2046</v>
      </c>
      <c r="C5550" s="1"/>
      <c r="D5550" s="1">
        <v>1826.1606079565252</v>
      </c>
      <c r="E5550" s="1">
        <v>992.46778885328899</v>
      </c>
      <c r="F5550">
        <f t="shared" si="86"/>
        <v>1.8400200273164495</v>
      </c>
    </row>
    <row r="5551" spans="1:6">
      <c r="A5551" s="1">
        <v>4405309</v>
      </c>
      <c r="B5551" t="s">
        <v>2046</v>
      </c>
      <c r="C5551" s="1"/>
      <c r="D5551" s="1">
        <v>1922.3647415835856</v>
      </c>
      <c r="E5551" s="1">
        <v>1011.6387862605591</v>
      </c>
      <c r="F5551">
        <f t="shared" si="86"/>
        <v>1.9002481594141436</v>
      </c>
    </row>
    <row r="5552" spans="1:6">
      <c r="A5552" s="1">
        <v>4405505</v>
      </c>
      <c r="B5552" t="s">
        <v>2046</v>
      </c>
      <c r="C5552" s="1"/>
      <c r="D5552" s="1">
        <v>1714.4950957108297</v>
      </c>
      <c r="E5552" s="1">
        <v>871.5430359766624</v>
      </c>
      <c r="F5552">
        <f t="shared" si="86"/>
        <v>1.9671949920287577</v>
      </c>
    </row>
    <row r="5553" spans="1:6">
      <c r="A5553" s="1">
        <v>4406574</v>
      </c>
      <c r="B5553" t="s">
        <v>2046</v>
      </c>
      <c r="C5553" s="1"/>
      <c r="D5553" s="1">
        <v>3547.5274274978592</v>
      </c>
      <c r="E5553" s="1">
        <v>2191.392472861794</v>
      </c>
      <c r="F5553">
        <f t="shared" si="86"/>
        <v>1.6188462228607798</v>
      </c>
    </row>
    <row r="5554" spans="1:6">
      <c r="A5554" s="1">
        <v>4407214</v>
      </c>
      <c r="B5554" t="s">
        <v>2047</v>
      </c>
      <c r="C5554" s="1"/>
      <c r="D5554" s="1">
        <v>2470.3847170663057</v>
      </c>
      <c r="E5554" s="1">
        <v>1411.2803475967276</v>
      </c>
      <c r="F5554">
        <f t="shared" si="86"/>
        <v>1.7504564002985865</v>
      </c>
    </row>
    <row r="5555" spans="1:6">
      <c r="A5555" s="1">
        <v>4407512</v>
      </c>
      <c r="B5555" t="s">
        <v>2047</v>
      </c>
      <c r="C5555" s="1"/>
      <c r="D5555" s="1">
        <v>3712.4487994299629</v>
      </c>
      <c r="E5555" s="1">
        <v>1844.8398274226813</v>
      </c>
      <c r="F5555">
        <f t="shared" si="86"/>
        <v>2.0123420712444231</v>
      </c>
    </row>
    <row r="5556" spans="1:6">
      <c r="A5556" s="1">
        <v>4412708</v>
      </c>
      <c r="C5556" s="1" t="s">
        <v>27</v>
      </c>
      <c r="D5556" s="1">
        <v>1662.9571669820473</v>
      </c>
      <c r="E5556" s="1">
        <v>656.23798817193699</v>
      </c>
      <c r="F5556">
        <f t="shared" si="86"/>
        <v>2.5340763518041656</v>
      </c>
    </row>
    <row r="5557" spans="1:6">
      <c r="A5557" s="1">
        <v>4414883</v>
      </c>
      <c r="B5557" t="s">
        <v>2048</v>
      </c>
      <c r="C5557" s="1"/>
      <c r="D5557" s="1">
        <v>840.068238279154</v>
      </c>
      <c r="E5557" s="1">
        <v>156.31736347466364</v>
      </c>
      <c r="F5557">
        <f t="shared" si="86"/>
        <v>5.3741198009350679</v>
      </c>
    </row>
    <row r="5558" spans="1:6">
      <c r="A5558" s="1">
        <v>4416530</v>
      </c>
      <c r="B5558" t="s">
        <v>15</v>
      </c>
      <c r="C5558" s="1"/>
      <c r="D5558" s="1">
        <v>970.6309910587363</v>
      </c>
      <c r="E5558" s="1">
        <v>216.77973991297694</v>
      </c>
      <c r="F5558">
        <f t="shared" si="86"/>
        <v>4.4774986419320459</v>
      </c>
    </row>
    <row r="5559" spans="1:6">
      <c r="A5559" s="1">
        <v>4424289</v>
      </c>
      <c r="B5559" t="s">
        <v>2049</v>
      </c>
      <c r="C5559" s="1"/>
      <c r="D5559" s="1">
        <v>5143.4852871324892</v>
      </c>
      <c r="E5559" s="1">
        <v>2747.3513976726263</v>
      </c>
      <c r="F5559">
        <f t="shared" si="86"/>
        <v>1.8721614175346148</v>
      </c>
    </row>
    <row r="5560" spans="1:6">
      <c r="A5560" s="1">
        <v>4427697</v>
      </c>
      <c r="B5560" t="s">
        <v>2050</v>
      </c>
      <c r="C5560" s="1"/>
      <c r="D5560" s="1">
        <v>1956.7233607361072</v>
      </c>
      <c r="E5560" s="1">
        <v>654.76329606368552</v>
      </c>
      <c r="F5560">
        <f t="shared" si="86"/>
        <v>2.9884438735334773</v>
      </c>
    </row>
    <row r="5561" spans="1:6">
      <c r="A5561" s="1">
        <v>4429620</v>
      </c>
      <c r="B5561" t="s">
        <v>2051</v>
      </c>
      <c r="C5561" s="1"/>
      <c r="D5561" s="1">
        <v>2319.2067927952107</v>
      </c>
      <c r="E5561" s="1">
        <v>1154.6839207609589</v>
      </c>
      <c r="F5561">
        <f t="shared" si="86"/>
        <v>2.008520904375986</v>
      </c>
    </row>
    <row r="5562" spans="1:6">
      <c r="A5562" s="1">
        <v>4430613</v>
      </c>
      <c r="B5562" t="s">
        <v>2051</v>
      </c>
      <c r="C5562" s="1"/>
      <c r="D5562" s="1">
        <v>2332.950240456219</v>
      </c>
      <c r="E5562" s="1">
        <v>1200.3993761167567</v>
      </c>
      <c r="F5562">
        <f t="shared" si="86"/>
        <v>1.9434783846716237</v>
      </c>
    </row>
    <row r="5563" spans="1:6">
      <c r="A5563" s="1">
        <v>4431187</v>
      </c>
      <c r="B5563" t="s">
        <v>2052</v>
      </c>
      <c r="C5563" s="1"/>
      <c r="D5563" s="1">
        <v>2399.9495478036365</v>
      </c>
      <c r="E5563" s="1">
        <v>1076.5252390236269</v>
      </c>
      <c r="F5563">
        <f t="shared" si="86"/>
        <v>2.2293481479173791</v>
      </c>
    </row>
    <row r="5564" spans="1:6">
      <c r="A5564" s="1">
        <v>4431514</v>
      </c>
      <c r="B5564" t="s">
        <v>2052</v>
      </c>
      <c r="C5564" s="1"/>
      <c r="D5564" s="1">
        <v>1991.0819798886289</v>
      </c>
      <c r="E5564" s="1">
        <v>862.69488332715309</v>
      </c>
      <c r="F5564">
        <f t="shared" si="86"/>
        <v>2.3079793544267102</v>
      </c>
    </row>
    <row r="5565" spans="1:6">
      <c r="A5565" s="1">
        <v>4431601</v>
      </c>
      <c r="B5565" t="s">
        <v>2052</v>
      </c>
      <c r="C5565" s="1"/>
      <c r="D5565" s="1">
        <v>1425.882694829648</v>
      </c>
      <c r="E5565" s="1">
        <v>578.0793064346052</v>
      </c>
      <c r="F5565">
        <f t="shared" si="86"/>
        <v>2.4665866412413258</v>
      </c>
    </row>
    <row r="5566" spans="1:6">
      <c r="A5566" s="1">
        <v>4432017</v>
      </c>
      <c r="B5566" t="s">
        <v>2052</v>
      </c>
      <c r="C5566" s="1"/>
      <c r="D5566" s="1">
        <v>2348.4116190748541</v>
      </c>
      <c r="E5566" s="1">
        <v>936.42948873973035</v>
      </c>
      <c r="F5566">
        <f t="shared" si="86"/>
        <v>2.5078360381788101</v>
      </c>
    </row>
    <row r="5567" spans="1:6">
      <c r="A5567" s="1">
        <v>4432549</v>
      </c>
      <c r="B5567" t="s">
        <v>2053</v>
      </c>
      <c r="C5567" s="1"/>
      <c r="D5567" s="1">
        <v>3051.0453807439217</v>
      </c>
      <c r="E5567" s="1">
        <v>1411.2803475967276</v>
      </c>
      <c r="F5567">
        <f t="shared" si="86"/>
        <v>2.161898864346516</v>
      </c>
    </row>
    <row r="5568" spans="1:6">
      <c r="A5568" s="1">
        <v>4434121</v>
      </c>
      <c r="B5568" t="s">
        <v>2053</v>
      </c>
      <c r="C5568" s="1"/>
      <c r="D5568" s="1">
        <v>2324.3605856680888</v>
      </c>
      <c r="E5568" s="1">
        <v>1086.8480837813879</v>
      </c>
      <c r="F5568">
        <f t="shared" si="86"/>
        <v>2.1386250943012364</v>
      </c>
    </row>
    <row r="5569" spans="1:6">
      <c r="A5569" s="1">
        <v>4434241</v>
      </c>
      <c r="C5569" s="1" t="s">
        <v>27</v>
      </c>
      <c r="D5569" s="1">
        <v>1754.0075077362296</v>
      </c>
      <c r="E5569" s="1">
        <v>847.94796224463767</v>
      </c>
      <c r="F5569">
        <f t="shared" si="86"/>
        <v>2.0685320159189069</v>
      </c>
    </row>
    <row r="5570" spans="1:6">
      <c r="A5570" s="1">
        <v>4434422</v>
      </c>
      <c r="B5570" t="s">
        <v>2054</v>
      </c>
      <c r="C5570" s="1"/>
      <c r="D5570" s="1">
        <v>1917.2109487107075</v>
      </c>
      <c r="E5570" s="1">
        <v>949.70171771399419</v>
      </c>
      <c r="F5570">
        <f t="shared" si="86"/>
        <v>2.0187506381746716</v>
      </c>
    </row>
    <row r="5571" spans="1:6">
      <c r="A5571" s="1">
        <v>4434635</v>
      </c>
      <c r="B5571" t="s">
        <v>2054</v>
      </c>
      <c r="C5571" s="1"/>
      <c r="D5571" s="1">
        <v>1723.0847504989601</v>
      </c>
      <c r="E5571" s="1">
        <v>781.58681737331824</v>
      </c>
      <c r="F5571">
        <f t="shared" ref="F5571:F5634" si="87">D5571/E5571</f>
        <v>2.2045980205880871</v>
      </c>
    </row>
    <row r="5572" spans="1:6">
      <c r="A5572" s="1">
        <v>4435097</v>
      </c>
      <c r="B5572" t="s">
        <v>1763</v>
      </c>
      <c r="C5572" s="1"/>
      <c r="D5572" s="1">
        <v>1939.5440511598465</v>
      </c>
      <c r="E5572" s="1">
        <v>933.48010452322728</v>
      </c>
      <c r="F5572">
        <f t="shared" si="87"/>
        <v>2.0777561747290414</v>
      </c>
    </row>
    <row r="5573" spans="1:6">
      <c r="A5573" s="1">
        <v>4435196</v>
      </c>
      <c r="B5573" t="s">
        <v>1763</v>
      </c>
      <c r="C5573" s="1"/>
      <c r="D5573" s="1">
        <v>2487.5640266425667</v>
      </c>
      <c r="E5573" s="1">
        <v>1117.8166180546702</v>
      </c>
      <c r="F5573">
        <f t="shared" si="87"/>
        <v>2.2253775677191667</v>
      </c>
    </row>
    <row r="5574" spans="1:6">
      <c r="A5574" s="1">
        <v>4435774</v>
      </c>
      <c r="B5574" t="s">
        <v>1763</v>
      </c>
      <c r="C5574" s="1"/>
      <c r="D5574" s="1">
        <v>1704.1875099650733</v>
      </c>
      <c r="E5574" s="1">
        <v>873.01772808491398</v>
      </c>
      <c r="F5574">
        <f t="shared" si="87"/>
        <v>1.9520651816583909</v>
      </c>
    </row>
    <row r="5575" spans="1:6">
      <c r="A5575" s="1">
        <v>4436159</v>
      </c>
      <c r="B5575" t="s">
        <v>1763</v>
      </c>
      <c r="C5575" s="1"/>
      <c r="D5575" s="1">
        <v>1994.5178418038811</v>
      </c>
      <c r="E5575" s="1">
        <v>1021.9616310183198</v>
      </c>
      <c r="F5575">
        <f t="shared" si="87"/>
        <v>1.951656286563783</v>
      </c>
    </row>
    <row r="5576" spans="1:6">
      <c r="A5576" s="1">
        <v>4436272</v>
      </c>
      <c r="C5576" s="1" t="s">
        <v>27</v>
      </c>
      <c r="D5576" s="1">
        <v>2765.8688417779917</v>
      </c>
      <c r="E5576" s="1">
        <v>1622.1613190766982</v>
      </c>
      <c r="F5576">
        <f t="shared" si="87"/>
        <v>1.7050516550057235</v>
      </c>
    </row>
    <row r="5577" spans="1:6">
      <c r="A5577" s="1">
        <v>4436866</v>
      </c>
      <c r="B5577" t="s">
        <v>1762</v>
      </c>
      <c r="C5577" s="1"/>
      <c r="D5577" s="1">
        <v>1554.7275166516042</v>
      </c>
      <c r="E5577" s="1">
        <v>709.32690406899258</v>
      </c>
      <c r="F5577">
        <f t="shared" si="87"/>
        <v>2.1918349744427346</v>
      </c>
    </row>
    <row r="5578" spans="1:6">
      <c r="A5578" s="1">
        <v>4437049</v>
      </c>
      <c r="B5578" t="s">
        <v>1762</v>
      </c>
      <c r="C5578" s="1"/>
      <c r="D5578" s="1">
        <v>1626.8806168718995</v>
      </c>
      <c r="E5578" s="1">
        <v>905.4609544664479</v>
      </c>
      <c r="F5578">
        <f t="shared" si="87"/>
        <v>1.7967429836116517</v>
      </c>
    </row>
    <row r="5579" spans="1:6">
      <c r="A5579" s="1">
        <v>4441670</v>
      </c>
      <c r="B5579" t="s">
        <v>2055</v>
      </c>
      <c r="C5579" s="1"/>
      <c r="D5579" s="1">
        <v>3179.8902025658776</v>
      </c>
      <c r="E5579" s="1">
        <v>1520.4075636073417</v>
      </c>
      <c r="F5579">
        <f t="shared" si="87"/>
        <v>2.0914722332880418</v>
      </c>
    </row>
    <row r="5580" spans="1:6">
      <c r="A5580" s="1">
        <v>4442905</v>
      </c>
      <c r="B5580" t="s">
        <v>2056</v>
      </c>
      <c r="C5580" s="1"/>
      <c r="D5580" s="1">
        <v>1956.7233607361072</v>
      </c>
      <c r="E5580" s="1">
        <v>865.64426754365627</v>
      </c>
      <c r="F5580">
        <f t="shared" si="87"/>
        <v>2.2604243268294102</v>
      </c>
    </row>
    <row r="5581" spans="1:6">
      <c r="A5581" s="1">
        <v>4446566</v>
      </c>
      <c r="B5581" t="s">
        <v>2057</v>
      </c>
      <c r="C5581" s="1"/>
      <c r="D5581" s="1">
        <v>2961.7129709473652</v>
      </c>
      <c r="E5581" s="1">
        <v>1101.5950048639033</v>
      </c>
      <c r="F5581">
        <f t="shared" si="87"/>
        <v>2.6885679018790305</v>
      </c>
    </row>
    <row r="5582" spans="1:6">
      <c r="A5582" s="1">
        <v>4446858</v>
      </c>
      <c r="B5582" t="s">
        <v>2057</v>
      </c>
      <c r="C5582" s="1"/>
      <c r="D5582" s="1">
        <v>1750.5716458209774</v>
      </c>
      <c r="E5582" s="1">
        <v>887.76464916742941</v>
      </c>
      <c r="F5582">
        <f t="shared" si="87"/>
        <v>1.97188708455863</v>
      </c>
    </row>
    <row r="5583" spans="1:6">
      <c r="A5583" s="1">
        <v>4447553</v>
      </c>
      <c r="B5583" t="s">
        <v>2057</v>
      </c>
      <c r="C5583" s="1"/>
      <c r="D5583" s="1">
        <v>4497.5432470650821</v>
      </c>
      <c r="E5583" s="1">
        <v>2079.3158726346769</v>
      </c>
      <c r="F5583">
        <f t="shared" si="87"/>
        <v>2.1629918312345193</v>
      </c>
    </row>
    <row r="5584" spans="1:6">
      <c r="A5584" s="1">
        <v>4448776</v>
      </c>
      <c r="B5584" t="s">
        <v>129</v>
      </c>
      <c r="C5584" s="1"/>
      <c r="D5584" s="1">
        <v>1522.0868284567086</v>
      </c>
      <c r="E5584" s="1">
        <v>794.85904634758208</v>
      </c>
      <c r="F5584">
        <f t="shared" si="87"/>
        <v>1.914914141634011</v>
      </c>
    </row>
    <row r="5585" spans="1:6">
      <c r="A5585" s="1">
        <v>4449593</v>
      </c>
      <c r="B5585" t="s">
        <v>2058</v>
      </c>
      <c r="C5585" s="1"/>
      <c r="D5585" s="1">
        <v>1999.6716346767594</v>
      </c>
      <c r="E5585" s="1">
        <v>858.27080700239856</v>
      </c>
      <c r="F5585">
        <f t="shared" si="87"/>
        <v>2.329884249076144</v>
      </c>
    </row>
    <row r="5586" spans="1:6">
      <c r="A5586" s="1">
        <v>4449651</v>
      </c>
      <c r="B5586" t="s">
        <v>2058</v>
      </c>
      <c r="C5586" s="1"/>
      <c r="D5586" s="1">
        <v>2111.3371469224548</v>
      </c>
      <c r="E5586" s="1">
        <v>1032.2844757760806</v>
      </c>
      <c r="F5586">
        <f t="shared" si="87"/>
        <v>2.0453055300818437</v>
      </c>
    </row>
    <row r="5587" spans="1:6">
      <c r="A5587" s="1">
        <v>4449784</v>
      </c>
      <c r="B5587" t="s">
        <v>2058</v>
      </c>
      <c r="C5587" s="1"/>
      <c r="D5587" s="1">
        <v>1327.9606302449613</v>
      </c>
      <c r="E5587" s="1">
        <v>579.55399854285668</v>
      </c>
      <c r="F5587">
        <f t="shared" si="87"/>
        <v>2.2913492678573273</v>
      </c>
    </row>
    <row r="5588" spans="1:6">
      <c r="A5588" s="1">
        <v>4449935</v>
      </c>
      <c r="B5588" t="s">
        <v>2058</v>
      </c>
      <c r="C5588" s="1"/>
      <c r="D5588" s="1">
        <v>2037.4661157445332</v>
      </c>
      <c r="E5588" s="1">
        <v>1231.367910390039</v>
      </c>
      <c r="F5588">
        <f t="shared" si="87"/>
        <v>1.6546363589247348</v>
      </c>
    </row>
    <row r="5589" spans="1:6">
      <c r="A5589" s="1">
        <v>4450196</v>
      </c>
      <c r="B5589" t="s">
        <v>2058</v>
      </c>
      <c r="C5589" s="1"/>
      <c r="D5589" s="1">
        <v>1487.728209304187</v>
      </c>
      <c r="E5589" s="1">
        <v>728.49790147626265</v>
      </c>
      <c r="F5589">
        <f t="shared" si="87"/>
        <v>2.0421859915991303</v>
      </c>
    </row>
    <row r="5590" spans="1:6">
      <c r="A5590" s="1">
        <v>4451393</v>
      </c>
      <c r="B5590" t="s">
        <v>2058</v>
      </c>
      <c r="C5590" s="1"/>
      <c r="D5590" s="1">
        <v>2114.773008837707</v>
      </c>
      <c r="E5590" s="1">
        <v>1049.9807810750992</v>
      </c>
      <c r="F5590">
        <f t="shared" si="87"/>
        <v>2.0141063979022005</v>
      </c>
    </row>
    <row r="5591" spans="1:6">
      <c r="A5591" s="1">
        <v>4451858</v>
      </c>
      <c r="B5591" t="s">
        <v>2059</v>
      </c>
      <c r="C5591" s="1"/>
      <c r="D5591" s="1">
        <v>3174.7364096929996</v>
      </c>
      <c r="E5591" s="1">
        <v>1830.0929063401659</v>
      </c>
      <c r="F5591">
        <f t="shared" si="87"/>
        <v>1.7347405690139865</v>
      </c>
    </row>
    <row r="5592" spans="1:6">
      <c r="A5592" s="1">
        <v>4451898</v>
      </c>
      <c r="B5592" t="s">
        <v>2059</v>
      </c>
      <c r="C5592" s="1"/>
      <c r="D5592" s="1">
        <v>3076.8143451083129</v>
      </c>
      <c r="E5592" s="1">
        <v>1766.6811456853495</v>
      </c>
      <c r="F5592">
        <f t="shared" si="87"/>
        <v>1.7415787521266168</v>
      </c>
    </row>
    <row r="5593" spans="1:6">
      <c r="A5593" s="1">
        <v>4452550</v>
      </c>
      <c r="B5593" t="s">
        <v>2059</v>
      </c>
      <c r="C5593" s="1"/>
      <c r="D5593" s="1">
        <v>2841.4578039135395</v>
      </c>
      <c r="E5593" s="1">
        <v>1398.0081186224636</v>
      </c>
      <c r="F5593">
        <f t="shared" si="87"/>
        <v>2.0325045084240201</v>
      </c>
    </row>
    <row r="5594" spans="1:6">
      <c r="A5594" s="1">
        <v>4452733</v>
      </c>
      <c r="B5594" t="s">
        <v>2059</v>
      </c>
      <c r="C5594" s="1"/>
      <c r="D5594" s="1">
        <v>4038.8556813789187</v>
      </c>
      <c r="E5594" s="1">
        <v>1899.4034354279884</v>
      </c>
      <c r="F5594">
        <f t="shared" si="87"/>
        <v>2.1263811605504714</v>
      </c>
    </row>
    <row r="5595" spans="1:6">
      <c r="A5595" s="1">
        <v>4453107</v>
      </c>
      <c r="B5595" t="s">
        <v>2059</v>
      </c>
      <c r="C5595" s="1"/>
      <c r="D5595" s="1">
        <v>2645.613674744166</v>
      </c>
      <c r="E5595" s="1">
        <v>1542.5279452311149</v>
      </c>
      <c r="F5595">
        <f t="shared" si="87"/>
        <v>1.7151155562032798</v>
      </c>
    </row>
    <row r="5596" spans="1:6">
      <c r="A5596" s="1">
        <v>4454153</v>
      </c>
      <c r="B5596" t="s">
        <v>2060</v>
      </c>
      <c r="C5596" s="1"/>
      <c r="D5596" s="1">
        <v>1699.033717092195</v>
      </c>
      <c r="E5596" s="1">
        <v>819.9288121878584</v>
      </c>
      <c r="F5596">
        <f t="shared" si="87"/>
        <v>2.0721722323168223</v>
      </c>
    </row>
    <row r="5597" spans="1:6">
      <c r="A5597" s="1">
        <v>4454363</v>
      </c>
      <c r="B5597" t="s">
        <v>2060</v>
      </c>
      <c r="C5597" s="1"/>
      <c r="D5597" s="1">
        <v>1484.2923473889348</v>
      </c>
      <c r="E5597" s="1">
        <v>651.81391184718234</v>
      </c>
      <c r="F5597">
        <f t="shared" si="87"/>
        <v>2.2771719357486297</v>
      </c>
    </row>
    <row r="5598" spans="1:6">
      <c r="A5598" s="1">
        <v>4455698</v>
      </c>
      <c r="B5598" t="s">
        <v>2061</v>
      </c>
      <c r="C5598" s="1"/>
      <c r="D5598" s="1">
        <v>2157.7212827783587</v>
      </c>
      <c r="E5598" s="1">
        <v>932.00541241497569</v>
      </c>
      <c r="F5598">
        <f t="shared" si="87"/>
        <v>2.3151381462338896</v>
      </c>
    </row>
    <row r="5599" spans="1:6">
      <c r="A5599" s="1">
        <v>4455973</v>
      </c>
      <c r="B5599" t="s">
        <v>2061</v>
      </c>
      <c r="C5599" s="1"/>
      <c r="D5599" s="1">
        <v>2013.4150823377679</v>
      </c>
      <c r="E5599" s="1">
        <v>1148.7851523279526</v>
      </c>
      <c r="F5599">
        <f t="shared" si="87"/>
        <v>1.7526472014873176</v>
      </c>
    </row>
    <row r="5600" spans="1:6">
      <c r="A5600" s="1">
        <v>4457548</v>
      </c>
      <c r="B5600" t="s">
        <v>2062</v>
      </c>
      <c r="C5600" s="1"/>
      <c r="D5600" s="1">
        <v>2422.2826502527755</v>
      </c>
      <c r="E5600" s="1">
        <v>1288.8809026118493</v>
      </c>
      <c r="F5600">
        <f t="shared" si="87"/>
        <v>1.8793688736827021</v>
      </c>
    </row>
    <row r="5601" spans="1:6">
      <c r="A5601" s="1">
        <v>4458980</v>
      </c>
      <c r="B5601" t="s">
        <v>2063</v>
      </c>
      <c r="C5601" s="1"/>
      <c r="D5601" s="1">
        <v>2401.6674787612624</v>
      </c>
      <c r="E5601" s="1">
        <v>1443.7235739782614</v>
      </c>
      <c r="F5601">
        <f t="shared" si="87"/>
        <v>1.6635230746723437</v>
      </c>
    </row>
    <row r="5602" spans="1:6">
      <c r="A5602" s="1">
        <v>4459145</v>
      </c>
      <c r="B5602" t="s">
        <v>2063</v>
      </c>
      <c r="C5602" s="1"/>
      <c r="D5602" s="1">
        <v>2496.1536814306969</v>
      </c>
      <c r="E5602" s="1">
        <v>1198.9246840085052</v>
      </c>
      <c r="F5602">
        <f t="shared" si="87"/>
        <v>2.0819937354905518</v>
      </c>
    </row>
    <row r="5603" spans="1:6">
      <c r="A5603" s="1">
        <v>4459357</v>
      </c>
      <c r="B5603" t="s">
        <v>2063</v>
      </c>
      <c r="C5603" s="1"/>
      <c r="D5603" s="1">
        <v>2357.0012738629844</v>
      </c>
      <c r="E5603" s="1">
        <v>1308.0519000191193</v>
      </c>
      <c r="F5603">
        <f t="shared" si="87"/>
        <v>1.8019172433666684</v>
      </c>
    </row>
    <row r="5604" spans="1:6">
      <c r="A5604" s="1">
        <v>4459662</v>
      </c>
      <c r="B5604" t="s">
        <v>2063</v>
      </c>
      <c r="C5604" s="1"/>
      <c r="D5604" s="1">
        <v>2357.0012738629844</v>
      </c>
      <c r="E5604" s="1">
        <v>1181.2283787094866</v>
      </c>
      <c r="F5604">
        <f t="shared" si="87"/>
        <v>1.9953815166869349</v>
      </c>
    </row>
    <row r="5605" spans="1:6">
      <c r="A5605" s="1">
        <v>4459877</v>
      </c>
      <c r="B5605" t="s">
        <v>2063</v>
      </c>
      <c r="C5605" s="1"/>
      <c r="D5605" s="1">
        <v>1748.8537148633513</v>
      </c>
      <c r="E5605" s="1">
        <v>923.15725976546639</v>
      </c>
      <c r="F5605">
        <f t="shared" si="87"/>
        <v>1.894426649807919</v>
      </c>
    </row>
    <row r="5606" spans="1:6">
      <c r="A5606" s="1">
        <v>4460329</v>
      </c>
      <c r="B5606" t="s">
        <v>2063</v>
      </c>
      <c r="C5606" s="1"/>
      <c r="D5606" s="1">
        <v>2085.5681825580637</v>
      </c>
      <c r="E5606" s="1">
        <v>1088.3227758896394</v>
      </c>
      <c r="F5606">
        <f t="shared" si="87"/>
        <v>1.9163140097414899</v>
      </c>
    </row>
    <row r="5607" spans="1:6">
      <c r="A5607" s="1">
        <v>4460733</v>
      </c>
      <c r="B5607" t="s">
        <v>2064</v>
      </c>
      <c r="C5607" s="1"/>
      <c r="D5607" s="1">
        <v>2420.5647192951496</v>
      </c>
      <c r="E5607" s="1">
        <v>1296.2543631531071</v>
      </c>
      <c r="F5607">
        <f t="shared" si="87"/>
        <v>1.8673531893903794</v>
      </c>
    </row>
    <row r="5608" spans="1:6">
      <c r="A5608" s="1">
        <v>4463461</v>
      </c>
      <c r="C5608" s="1" t="s">
        <v>27</v>
      </c>
      <c r="D5608" s="1">
        <v>1716.2130266684558</v>
      </c>
      <c r="E5608" s="1">
        <v>806.65658321359444</v>
      </c>
      <c r="F5608">
        <f t="shared" si="87"/>
        <v>2.1275634047779413</v>
      </c>
    </row>
    <row r="5609" spans="1:6">
      <c r="A5609" s="1">
        <v>4464687</v>
      </c>
      <c r="B5609" t="s">
        <v>2065</v>
      </c>
      <c r="C5609" s="1"/>
      <c r="D5609" s="1">
        <v>3932.3439620061017</v>
      </c>
      <c r="E5609" s="1">
        <v>2243.0066966505983</v>
      </c>
      <c r="F5609">
        <f t="shared" si="87"/>
        <v>1.7531574773620295</v>
      </c>
    </row>
    <row r="5610" spans="1:6">
      <c r="A5610" s="1">
        <v>4465206</v>
      </c>
      <c r="B5610" t="s">
        <v>2065</v>
      </c>
      <c r="C5610" s="1"/>
      <c r="D5610" s="1">
        <v>2367.3088596087409</v>
      </c>
      <c r="E5610" s="1">
        <v>1153.2092286527072</v>
      </c>
      <c r="F5610">
        <f t="shared" si="87"/>
        <v>2.0528008281502088</v>
      </c>
    </row>
    <row r="5611" spans="1:6">
      <c r="A5611" s="1">
        <v>4467995</v>
      </c>
      <c r="C5611" s="1" t="s">
        <v>27</v>
      </c>
      <c r="D5611" s="1">
        <v>3207.3770978878952</v>
      </c>
      <c r="E5611" s="1">
        <v>1956.9164276497986</v>
      </c>
      <c r="F5611">
        <f t="shared" si="87"/>
        <v>1.6389954382159613</v>
      </c>
    </row>
    <row r="5612" spans="1:6">
      <c r="A5612" s="1">
        <v>4469492</v>
      </c>
      <c r="B5612" t="s">
        <v>2066</v>
      </c>
      <c r="C5612" s="1"/>
      <c r="D5612" s="1">
        <v>1731.6744052870906</v>
      </c>
      <c r="E5612" s="1">
        <v>856.79611489414697</v>
      </c>
      <c r="F5612">
        <f t="shared" si="87"/>
        <v>2.0211044088371368</v>
      </c>
    </row>
    <row r="5613" spans="1:6">
      <c r="A5613" s="1">
        <v>4469668</v>
      </c>
      <c r="B5613" t="s">
        <v>2066</v>
      </c>
      <c r="C5613" s="1"/>
      <c r="D5613" s="1">
        <v>1461.9592449397958</v>
      </c>
      <c r="E5613" s="1">
        <v>704.90282774423792</v>
      </c>
      <c r="F5613">
        <f t="shared" si="87"/>
        <v>2.0739869204642245</v>
      </c>
    </row>
    <row r="5614" spans="1:6">
      <c r="A5614" s="1">
        <v>4470474</v>
      </c>
      <c r="B5614" t="s">
        <v>2067</v>
      </c>
      <c r="C5614" s="1"/>
      <c r="D5614" s="1">
        <v>999.83581733837968</v>
      </c>
      <c r="E5614" s="1">
        <v>225.62789256248621</v>
      </c>
      <c r="F5614">
        <f t="shared" si="87"/>
        <v>4.431348473733058</v>
      </c>
    </row>
    <row r="5615" spans="1:6">
      <c r="A5615" s="1">
        <v>4470680</v>
      </c>
      <c r="B5615" t="s">
        <v>2067</v>
      </c>
      <c r="C5615" s="1"/>
      <c r="D5615" s="1">
        <v>893.3240979655626</v>
      </c>
      <c r="E5615" s="1">
        <v>250.69765840276244</v>
      </c>
      <c r="F5615">
        <f t="shared" si="87"/>
        <v>3.563352380939985</v>
      </c>
    </row>
    <row r="5616" spans="1:6">
      <c r="A5616" s="1">
        <v>4471704</v>
      </c>
      <c r="B5616" t="s">
        <v>2068</v>
      </c>
      <c r="C5616" s="1"/>
      <c r="D5616" s="1">
        <v>1042.7840912790318</v>
      </c>
      <c r="E5616" s="1">
        <v>230.05196888724083</v>
      </c>
      <c r="F5616">
        <f t="shared" si="87"/>
        <v>4.5328196768885238</v>
      </c>
    </row>
    <row r="5617" spans="1:6">
      <c r="A5617" s="1">
        <v>4474478</v>
      </c>
      <c r="B5617" t="s">
        <v>2069</v>
      </c>
      <c r="C5617" s="1"/>
      <c r="D5617" s="1">
        <v>841.7861692367801</v>
      </c>
      <c r="E5617" s="1">
        <v>231.52666099549239</v>
      </c>
      <c r="F5617">
        <f t="shared" si="87"/>
        <v>3.6358066307239185</v>
      </c>
    </row>
    <row r="5618" spans="1:6">
      <c r="A5618" s="1">
        <v>4477688</v>
      </c>
      <c r="B5618" t="s">
        <v>2070</v>
      </c>
      <c r="C5618" s="1"/>
      <c r="D5618" s="1">
        <v>1388.0882137618742</v>
      </c>
      <c r="E5618" s="1">
        <v>532.36385107880733</v>
      </c>
      <c r="F5618">
        <f t="shared" si="87"/>
        <v>2.6074050876087593</v>
      </c>
    </row>
    <row r="5619" spans="1:6">
      <c r="A5619" s="1">
        <v>4478323</v>
      </c>
      <c r="B5619" t="s">
        <v>2071</v>
      </c>
      <c r="C5619" s="1"/>
      <c r="D5619" s="1">
        <v>883.01651221980615</v>
      </c>
      <c r="E5619" s="1">
        <v>243.32419786150473</v>
      </c>
      <c r="F5619">
        <f t="shared" si="87"/>
        <v>3.6289712243186001</v>
      </c>
    </row>
    <row r="5620" spans="1:6">
      <c r="A5620" s="1">
        <v>4480215</v>
      </c>
      <c r="B5620" t="s">
        <v>2072</v>
      </c>
      <c r="C5620" s="1"/>
      <c r="D5620" s="1">
        <v>1216.295117999266</v>
      </c>
      <c r="E5620" s="1">
        <v>433.55947982595387</v>
      </c>
      <c r="F5620">
        <f t="shared" si="87"/>
        <v>2.8053708305202552</v>
      </c>
    </row>
    <row r="5621" spans="1:6">
      <c r="A5621" s="1">
        <v>4481381</v>
      </c>
      <c r="B5621" t="s">
        <v>2073</v>
      </c>
      <c r="C5621" s="1"/>
      <c r="D5621" s="1">
        <v>2389.6419620578799</v>
      </c>
      <c r="E5621" s="1">
        <v>1383.2611975399482</v>
      </c>
      <c r="F5621">
        <f t="shared" si="87"/>
        <v>1.7275421057915332</v>
      </c>
    </row>
    <row r="5622" spans="1:6">
      <c r="A5622" s="1">
        <v>4481627</v>
      </c>
      <c r="B5622" t="s">
        <v>2073</v>
      </c>
      <c r="C5622" s="1"/>
      <c r="D5622" s="1">
        <v>1922.3647415835856</v>
      </c>
      <c r="E5622" s="1">
        <v>1057.3542416163568</v>
      </c>
      <c r="F5622">
        <f t="shared" si="87"/>
        <v>1.8180895918523048</v>
      </c>
    </row>
    <row r="5623" spans="1:6">
      <c r="A5623" s="1">
        <v>4482197</v>
      </c>
      <c r="B5623" t="s">
        <v>2073</v>
      </c>
      <c r="C5623" s="1"/>
      <c r="D5623" s="1">
        <v>1487.728209304187</v>
      </c>
      <c r="E5623" s="1">
        <v>606.09845649138447</v>
      </c>
      <c r="F5623">
        <f t="shared" si="87"/>
        <v>2.4545982478101469</v>
      </c>
    </row>
    <row r="5624" spans="1:6">
      <c r="A5624" s="1">
        <v>4483109</v>
      </c>
      <c r="C5624" s="1" t="s">
        <v>27</v>
      </c>
      <c r="D5624" s="1">
        <v>1936.1081892445943</v>
      </c>
      <c r="E5624" s="1">
        <v>827.30227272911611</v>
      </c>
      <c r="F5624">
        <f t="shared" si="87"/>
        <v>2.3402669774588363</v>
      </c>
    </row>
    <row r="5625" spans="1:6">
      <c r="A5625" s="1">
        <v>4483611</v>
      </c>
      <c r="B5625" t="s">
        <v>2074</v>
      </c>
      <c r="C5625" s="1"/>
      <c r="D5625" s="1">
        <v>1678.4185456006821</v>
      </c>
      <c r="E5625" s="1">
        <v>603.14907227488141</v>
      </c>
      <c r="F5625">
        <f t="shared" si="87"/>
        <v>2.7827590603268861</v>
      </c>
    </row>
    <row r="5626" spans="1:6">
      <c r="A5626" s="1">
        <v>4484002</v>
      </c>
      <c r="B5626" t="s">
        <v>2074</v>
      </c>
      <c r="C5626" s="1"/>
      <c r="D5626" s="1">
        <v>1417.2930400415175</v>
      </c>
      <c r="E5626" s="1">
        <v>468.95209042399097</v>
      </c>
      <c r="F5626">
        <f t="shared" si="87"/>
        <v>3.0222555117732997</v>
      </c>
    </row>
    <row r="5627" spans="1:6">
      <c r="A5627" s="1">
        <v>4484133</v>
      </c>
      <c r="B5627" t="s">
        <v>2074</v>
      </c>
      <c r="C5627" s="1"/>
      <c r="D5627" s="1">
        <v>1542.7019999482216</v>
      </c>
      <c r="E5627" s="1">
        <v>645.91514341417621</v>
      </c>
      <c r="F5627">
        <f t="shared" si="87"/>
        <v>2.3883973238246314</v>
      </c>
    </row>
    <row r="5628" spans="1:6">
      <c r="A5628" s="1">
        <v>4484639</v>
      </c>
      <c r="B5628" t="s">
        <v>2075</v>
      </c>
      <c r="C5628" s="1"/>
      <c r="D5628" s="1">
        <v>1869.1088818971771</v>
      </c>
      <c r="E5628" s="1">
        <v>734.39666990926878</v>
      </c>
      <c r="F5628">
        <f t="shared" si="87"/>
        <v>2.5450944407578762</v>
      </c>
    </row>
    <row r="5629" spans="1:6">
      <c r="A5629" s="1">
        <v>4484719</v>
      </c>
      <c r="B5629" t="s">
        <v>2075</v>
      </c>
      <c r="C5629" s="1"/>
      <c r="D5629" s="1">
        <v>1420.7289019567697</v>
      </c>
      <c r="E5629" s="1">
        <v>598.72499595012675</v>
      </c>
      <c r="F5629">
        <f t="shared" si="87"/>
        <v>2.372923982741344</v>
      </c>
    </row>
    <row r="5630" spans="1:6">
      <c r="A5630" s="1">
        <v>4485224</v>
      </c>
      <c r="B5630" t="s">
        <v>2075</v>
      </c>
      <c r="C5630" s="1"/>
      <c r="D5630" s="1">
        <v>1561.5992404821084</v>
      </c>
      <c r="E5630" s="1">
        <v>611.99722492439071</v>
      </c>
      <c r="F5630">
        <f t="shared" si="87"/>
        <v>2.5516443161568851</v>
      </c>
    </row>
    <row r="5631" spans="1:6">
      <c r="A5631" s="1">
        <v>4485527</v>
      </c>
      <c r="B5631" t="s">
        <v>2075</v>
      </c>
      <c r="C5631" s="1"/>
      <c r="D5631" s="1">
        <v>1307.3454587534484</v>
      </c>
      <c r="E5631" s="1">
        <v>514.66754577978884</v>
      </c>
      <c r="F5631">
        <f t="shared" si="87"/>
        <v>2.5401746612420424</v>
      </c>
    </row>
    <row r="5632" spans="1:6">
      <c r="A5632" s="1">
        <v>4485700</v>
      </c>
      <c r="B5632" t="s">
        <v>2075</v>
      </c>
      <c r="C5632" s="1"/>
      <c r="D5632" s="1">
        <v>1559.8813095244823</v>
      </c>
      <c r="E5632" s="1">
        <v>700.47875141948327</v>
      </c>
      <c r="F5632">
        <f t="shared" si="87"/>
        <v>2.2268788401696198</v>
      </c>
    </row>
    <row r="5633" spans="1:6">
      <c r="A5633" s="1">
        <v>4486354</v>
      </c>
      <c r="C5633" s="1" t="s">
        <v>27</v>
      </c>
      <c r="D5633" s="1">
        <v>3739.9356947519805</v>
      </c>
      <c r="E5633" s="1">
        <v>2192.8671649700459</v>
      </c>
      <c r="F5633">
        <f t="shared" si="87"/>
        <v>1.7055003396902371</v>
      </c>
    </row>
    <row r="5634" spans="1:6">
      <c r="A5634" s="1">
        <v>4486494</v>
      </c>
      <c r="C5634" s="1" t="s">
        <v>27</v>
      </c>
      <c r="D5634" s="1">
        <v>2975.456418608374</v>
      </c>
      <c r="E5634" s="1">
        <v>1610.3637822106859</v>
      </c>
      <c r="F5634">
        <f t="shared" si="87"/>
        <v>1.8476920876373082</v>
      </c>
    </row>
    <row r="5635" spans="1:6">
      <c r="A5635" s="1">
        <v>4487057</v>
      </c>
      <c r="B5635" t="s">
        <v>2076</v>
      </c>
      <c r="C5635" s="1"/>
      <c r="D5635" s="1">
        <v>2535.6660934560969</v>
      </c>
      <c r="E5635" s="1">
        <v>1135.5129233536888</v>
      </c>
      <c r="F5635">
        <f t="shared" ref="F5635:F5698" si="88">D5635/E5635</f>
        <v>2.2330578906729794</v>
      </c>
    </row>
    <row r="5636" spans="1:6">
      <c r="A5636" s="1">
        <v>4487415</v>
      </c>
      <c r="B5636" t="s">
        <v>2076</v>
      </c>
      <c r="C5636" s="1"/>
      <c r="D5636" s="1">
        <v>2286.5661046003152</v>
      </c>
      <c r="E5636" s="1">
        <v>746.19420677528115</v>
      </c>
      <c r="F5636">
        <f t="shared" si="88"/>
        <v>3.064304284111016</v>
      </c>
    </row>
    <row r="5637" spans="1:6">
      <c r="A5637" s="1">
        <v>4487913</v>
      </c>
      <c r="B5637" t="s">
        <v>2076</v>
      </c>
      <c r="C5637" s="1"/>
      <c r="D5637" s="1">
        <v>1321.0889064144569</v>
      </c>
      <c r="E5637" s="1">
        <v>486.64839572300946</v>
      </c>
      <c r="F5637">
        <f t="shared" si="88"/>
        <v>2.714668162938719</v>
      </c>
    </row>
    <row r="5638" spans="1:6">
      <c r="A5638" s="1">
        <v>4488157</v>
      </c>
      <c r="B5638" t="s">
        <v>2077</v>
      </c>
      <c r="C5638" s="1"/>
      <c r="D5638" s="1">
        <v>1276.4227015161789</v>
      </c>
      <c r="E5638" s="1">
        <v>598.72499595012675</v>
      </c>
      <c r="F5638">
        <f t="shared" si="88"/>
        <v>2.1319014742162254</v>
      </c>
    </row>
    <row r="5639" spans="1:6">
      <c r="A5639" s="1">
        <v>4488948</v>
      </c>
      <c r="B5639" t="s">
        <v>2077</v>
      </c>
      <c r="C5639" s="1"/>
      <c r="D5639" s="1">
        <v>1726.5206124142123</v>
      </c>
      <c r="E5639" s="1">
        <v>763.89051207429975</v>
      </c>
      <c r="F5639">
        <f t="shared" si="88"/>
        <v>2.2601676354454869</v>
      </c>
    </row>
    <row r="5640" spans="1:6">
      <c r="A5640" s="1">
        <v>4489040</v>
      </c>
      <c r="B5640" t="s">
        <v>2077</v>
      </c>
      <c r="C5640" s="1"/>
      <c r="D5640" s="1">
        <v>1863.9550890242988</v>
      </c>
      <c r="E5640" s="1">
        <v>971.82209933776744</v>
      </c>
      <c r="F5640">
        <f t="shared" si="88"/>
        <v>1.9180003112652624</v>
      </c>
    </row>
    <row r="5641" spans="1:6">
      <c r="A5641" s="1">
        <v>4489203</v>
      </c>
      <c r="B5641" t="s">
        <v>2077</v>
      </c>
      <c r="C5641" s="1"/>
      <c r="D5641" s="1">
        <v>1846.7757794480381</v>
      </c>
      <c r="E5641" s="1">
        <v>985.09432831203128</v>
      </c>
      <c r="F5641">
        <f t="shared" si="88"/>
        <v>1.8747197363449513</v>
      </c>
    </row>
    <row r="5642" spans="1:6">
      <c r="A5642" s="1">
        <v>4494463</v>
      </c>
      <c r="B5642" t="s">
        <v>15</v>
      </c>
      <c r="C5642" s="1"/>
      <c r="D5642" s="1">
        <v>3788.0377615655107</v>
      </c>
      <c r="E5642" s="1">
        <v>2390.4759074757526</v>
      </c>
      <c r="F5642">
        <f t="shared" si="88"/>
        <v>1.5846374982149591</v>
      </c>
    </row>
    <row r="5643" spans="1:6">
      <c r="A5643" s="1">
        <v>4494887</v>
      </c>
      <c r="B5643" t="s">
        <v>15</v>
      </c>
      <c r="C5643" s="1"/>
      <c r="D5643" s="1">
        <v>4136.7777459636054</v>
      </c>
      <c r="E5643" s="1">
        <v>2030.651033062376</v>
      </c>
      <c r="F5643">
        <f t="shared" si="88"/>
        <v>2.037168217783353</v>
      </c>
    </row>
    <row r="5644" spans="1:6">
      <c r="A5644" s="1">
        <v>4495559</v>
      </c>
      <c r="B5644" t="s">
        <v>15</v>
      </c>
      <c r="C5644" s="1"/>
      <c r="D5644" s="1">
        <v>9307.7499284181122</v>
      </c>
      <c r="E5644" s="1">
        <v>5406.2212688501595</v>
      </c>
      <c r="F5644">
        <f t="shared" si="88"/>
        <v>1.721673876363141</v>
      </c>
    </row>
    <row r="5645" spans="1:6">
      <c r="A5645" s="1">
        <v>4498361</v>
      </c>
      <c r="B5645" t="s">
        <v>2078</v>
      </c>
      <c r="C5645" s="1"/>
      <c r="D5645" s="1">
        <v>1302.1916658805701</v>
      </c>
      <c r="E5645" s="1">
        <v>393.74279290316218</v>
      </c>
      <c r="F5645">
        <f t="shared" si="88"/>
        <v>3.307213971535051</v>
      </c>
    </row>
    <row r="5646" spans="1:6">
      <c r="A5646" s="1">
        <v>4498903</v>
      </c>
      <c r="B5646" t="s">
        <v>2078</v>
      </c>
      <c r="C5646" s="1"/>
      <c r="D5646" s="1">
        <v>1589.0861358041257</v>
      </c>
      <c r="E5646" s="1">
        <v>765.36520418255122</v>
      </c>
      <c r="F5646">
        <f t="shared" si="88"/>
        <v>2.0762455976834615</v>
      </c>
    </row>
    <row r="5647" spans="1:6">
      <c r="A5647" s="1">
        <v>4500207</v>
      </c>
      <c r="B5647" t="s">
        <v>2079</v>
      </c>
      <c r="C5647" s="1"/>
      <c r="D5647" s="1">
        <v>1611.4192382532649</v>
      </c>
      <c r="E5647" s="1">
        <v>641.49106708942156</v>
      </c>
      <c r="F5647">
        <f t="shared" si="88"/>
        <v>2.5119901444062336</v>
      </c>
    </row>
    <row r="5648" spans="1:6">
      <c r="A5648" s="1">
        <v>4500296</v>
      </c>
      <c r="B5648" t="s">
        <v>2079</v>
      </c>
      <c r="C5648" s="1"/>
      <c r="D5648" s="1">
        <v>1307.3454587534484</v>
      </c>
      <c r="E5648" s="1">
        <v>573.65523010985055</v>
      </c>
      <c r="F5648">
        <f t="shared" si="88"/>
        <v>2.278974181936948</v>
      </c>
    </row>
    <row r="5649" spans="1:6">
      <c r="A5649" s="1">
        <v>4500520</v>
      </c>
      <c r="B5649" t="s">
        <v>2079</v>
      </c>
      <c r="C5649" s="1"/>
      <c r="D5649" s="1">
        <v>1266.1151157704223</v>
      </c>
      <c r="E5649" s="1">
        <v>507.29408523853107</v>
      </c>
      <c r="F5649">
        <f t="shared" si="88"/>
        <v>2.4958207726295321</v>
      </c>
    </row>
    <row r="5650" spans="1:6">
      <c r="A5650" s="1">
        <v>4502714</v>
      </c>
      <c r="B5650" t="s">
        <v>2080</v>
      </c>
      <c r="C5650" s="1"/>
      <c r="D5650" s="1">
        <v>1609.7013072956388</v>
      </c>
      <c r="E5650" s="1">
        <v>638.5416828729185</v>
      </c>
      <c r="F5650">
        <f t="shared" si="88"/>
        <v>2.5209024727301927</v>
      </c>
    </row>
    <row r="5651" spans="1:6">
      <c r="A5651" s="1">
        <v>4503390</v>
      </c>
      <c r="B5651" t="s">
        <v>129</v>
      </c>
      <c r="C5651" s="1"/>
      <c r="D5651" s="1">
        <v>2432.5902359985321</v>
      </c>
      <c r="E5651" s="1">
        <v>1464.3692634937831</v>
      </c>
      <c r="F5651">
        <f t="shared" si="88"/>
        <v>1.6611863528156192</v>
      </c>
    </row>
    <row r="5652" spans="1:6">
      <c r="A5652" s="1">
        <v>4503889</v>
      </c>
      <c r="C5652" s="1" t="s">
        <v>27</v>
      </c>
      <c r="D5652" s="1">
        <v>3528.6301869639724</v>
      </c>
      <c r="E5652" s="1">
        <v>2135.3541727482357</v>
      </c>
      <c r="F5652">
        <f t="shared" si="88"/>
        <v>1.6524800578737566</v>
      </c>
    </row>
    <row r="5653" spans="1:6">
      <c r="A5653" s="1">
        <v>4504459</v>
      </c>
      <c r="B5653" t="s">
        <v>129</v>
      </c>
      <c r="C5653" s="1"/>
      <c r="D5653" s="1">
        <v>1992.799910846255</v>
      </c>
      <c r="E5653" s="1">
        <v>1024.911015234823</v>
      </c>
      <c r="F5653">
        <f t="shared" si="88"/>
        <v>1.9443638337613862</v>
      </c>
    </row>
    <row r="5654" spans="1:6">
      <c r="A5654" s="1">
        <v>4504570</v>
      </c>
      <c r="B5654" t="s">
        <v>129</v>
      </c>
      <c r="C5654" s="1"/>
      <c r="D5654" s="1">
        <v>3018.4046925490261</v>
      </c>
      <c r="E5654" s="1">
        <v>1574.9711716126487</v>
      </c>
      <c r="F5654">
        <f t="shared" si="88"/>
        <v>1.9164825026342629</v>
      </c>
    </row>
    <row r="5655" spans="1:6">
      <c r="A5655" s="1">
        <v>4504709</v>
      </c>
      <c r="C5655" s="1" t="s">
        <v>27</v>
      </c>
      <c r="D5655" s="1">
        <v>2123.3626636258373</v>
      </c>
      <c r="E5655" s="1">
        <v>921.68256765721492</v>
      </c>
      <c r="F5655">
        <f t="shared" si="88"/>
        <v>2.3037895454864912</v>
      </c>
    </row>
    <row r="5656" spans="1:6">
      <c r="A5656" s="1">
        <v>4506116</v>
      </c>
      <c r="B5656" t="s">
        <v>129</v>
      </c>
      <c r="C5656" s="1"/>
      <c r="D5656" s="1">
        <v>2700.5874653882006</v>
      </c>
      <c r="E5656" s="1">
        <v>1336.0710500758987</v>
      </c>
      <c r="F5656">
        <f t="shared" si="88"/>
        <v>2.021290308801158</v>
      </c>
    </row>
    <row r="5657" spans="1:6">
      <c r="A5657" s="1">
        <v>4506717</v>
      </c>
      <c r="B5657" t="s">
        <v>129</v>
      </c>
      <c r="C5657" s="1"/>
      <c r="D5657" s="1">
        <v>1207.7054632111356</v>
      </c>
      <c r="E5657" s="1">
        <v>296.41311375856031</v>
      </c>
      <c r="F5657">
        <f t="shared" si="88"/>
        <v>4.0743995699018143</v>
      </c>
    </row>
    <row r="5658" spans="1:6">
      <c r="A5658" s="1">
        <v>4507669</v>
      </c>
      <c r="C5658" s="1" t="s">
        <v>27</v>
      </c>
      <c r="D5658" s="1">
        <v>4167.7005032008747</v>
      </c>
      <c r="E5658" s="1">
        <v>2537.9451183009069</v>
      </c>
      <c r="F5658">
        <f t="shared" si="88"/>
        <v>1.6421554875824305</v>
      </c>
    </row>
    <row r="5659" spans="1:6">
      <c r="A5659" s="1">
        <v>4508268</v>
      </c>
      <c r="B5659" t="s">
        <v>2081</v>
      </c>
      <c r="C5659" s="1"/>
      <c r="D5659" s="1">
        <v>1929.2364654140899</v>
      </c>
      <c r="E5659" s="1">
        <v>1017.5375546935652</v>
      </c>
      <c r="F5659">
        <f t="shared" si="88"/>
        <v>1.8959855157337027</v>
      </c>
    </row>
    <row r="5660" spans="1:6">
      <c r="A5660" s="1">
        <v>4508673</v>
      </c>
      <c r="B5660" t="s">
        <v>2082</v>
      </c>
      <c r="C5660" s="1"/>
      <c r="D5660" s="1">
        <v>2819.1247014644005</v>
      </c>
      <c r="E5660" s="1">
        <v>1524.8316399320963</v>
      </c>
      <c r="F5660">
        <f t="shared" si="88"/>
        <v>1.8488104703742516</v>
      </c>
    </row>
    <row r="5661" spans="1:6">
      <c r="A5661" s="1">
        <v>4509429</v>
      </c>
      <c r="B5661" t="s">
        <v>2083</v>
      </c>
      <c r="C5661" s="1"/>
      <c r="D5661" s="1">
        <v>2755.5612560322352</v>
      </c>
      <c r="E5661" s="1">
        <v>1405.3815791637212</v>
      </c>
      <c r="F5661">
        <f t="shared" si="88"/>
        <v>1.9607210574596721</v>
      </c>
    </row>
    <row r="5662" spans="1:6">
      <c r="A5662" s="1">
        <v>4509793</v>
      </c>
      <c r="B5662" t="s">
        <v>2083</v>
      </c>
      <c r="C5662" s="1"/>
      <c r="D5662" s="1">
        <v>3401.5032960996423</v>
      </c>
      <c r="E5662" s="1">
        <v>1513.0341030660841</v>
      </c>
      <c r="F5662">
        <f t="shared" si="88"/>
        <v>2.2481339245471563</v>
      </c>
    </row>
    <row r="5663" spans="1:6">
      <c r="A5663" s="1">
        <v>4511591</v>
      </c>
      <c r="B5663" t="s">
        <v>2084</v>
      </c>
      <c r="C5663" s="1"/>
      <c r="D5663" s="1">
        <v>1369.1909732279873</v>
      </c>
      <c r="E5663" s="1">
        <v>536.78792740356198</v>
      </c>
      <c r="F5663">
        <f t="shared" si="88"/>
        <v>2.5507111902660533</v>
      </c>
    </row>
    <row r="5664" spans="1:6">
      <c r="A5664" s="1">
        <v>4512063</v>
      </c>
      <c r="B5664" t="s">
        <v>2084</v>
      </c>
      <c r="C5664" s="1"/>
      <c r="D5664" s="1">
        <v>2006.5433585072637</v>
      </c>
      <c r="E5664" s="1">
        <v>992.46778885328899</v>
      </c>
      <c r="F5664">
        <f t="shared" si="88"/>
        <v>2.0217717703721667</v>
      </c>
    </row>
    <row r="5665" spans="1:6">
      <c r="A5665" s="1">
        <v>4512857</v>
      </c>
      <c r="C5665" s="1" t="s">
        <v>27</v>
      </c>
      <c r="D5665" s="1">
        <v>2463.5129932358013</v>
      </c>
      <c r="E5665" s="1">
        <v>1218.0956814157753</v>
      </c>
      <c r="F5665">
        <f t="shared" si="88"/>
        <v>2.0224297900576209</v>
      </c>
    </row>
    <row r="5666" spans="1:6">
      <c r="A5666" s="1">
        <v>4512978</v>
      </c>
      <c r="B5666" t="s">
        <v>2085</v>
      </c>
      <c r="C5666" s="1"/>
      <c r="D5666" s="1">
        <v>3186.761926396382</v>
      </c>
      <c r="E5666" s="1">
        <v>2035.0751093871304</v>
      </c>
      <c r="F5666">
        <f t="shared" si="88"/>
        <v>1.5659185804479157</v>
      </c>
    </row>
    <row r="5667" spans="1:6">
      <c r="A5667" s="1">
        <v>4513556</v>
      </c>
      <c r="B5667" t="s">
        <v>2085</v>
      </c>
      <c r="C5667" s="1"/>
      <c r="D5667" s="1">
        <v>2535.6660934560969</v>
      </c>
      <c r="E5667" s="1">
        <v>1527.7810241485995</v>
      </c>
      <c r="F5667">
        <f t="shared" si="88"/>
        <v>1.6597051890137009</v>
      </c>
    </row>
    <row r="5668" spans="1:6">
      <c r="A5668" s="1">
        <v>4513809</v>
      </c>
      <c r="B5668" t="s">
        <v>2086</v>
      </c>
      <c r="C5668" s="1"/>
      <c r="D5668" s="1">
        <v>2204.1054186342631</v>
      </c>
      <c r="E5668" s="1">
        <v>1290.355594720101</v>
      </c>
      <c r="F5668">
        <f t="shared" si="88"/>
        <v>1.7081379951798243</v>
      </c>
    </row>
    <row r="5669" spans="1:6">
      <c r="A5669" s="1">
        <v>4514420</v>
      </c>
      <c r="B5669" t="s">
        <v>2087</v>
      </c>
      <c r="C5669" s="1"/>
      <c r="D5669" s="1">
        <v>1766.0330244396123</v>
      </c>
      <c r="E5669" s="1">
        <v>970.34740722951585</v>
      </c>
      <c r="F5669">
        <f t="shared" si="88"/>
        <v>1.8200007659956505</v>
      </c>
    </row>
    <row r="5670" spans="1:6">
      <c r="A5670" s="1">
        <v>4514526</v>
      </c>
      <c r="B5670" t="s">
        <v>2088</v>
      </c>
      <c r="C5670" s="1"/>
      <c r="D5670" s="1">
        <v>2039.1840467021593</v>
      </c>
      <c r="E5670" s="1">
        <v>1169.4308418434744</v>
      </c>
      <c r="F5670">
        <f t="shared" si="88"/>
        <v>1.7437406075998632</v>
      </c>
    </row>
    <row r="5671" spans="1:6">
      <c r="A5671" s="1">
        <v>4515347</v>
      </c>
      <c r="B5671" t="s">
        <v>2089</v>
      </c>
      <c r="C5671" s="1"/>
      <c r="D5671" s="1">
        <v>3296.7095076844512</v>
      </c>
      <c r="E5671" s="1">
        <v>1912.6756644022523</v>
      </c>
      <c r="F5671">
        <f t="shared" si="88"/>
        <v>1.7236113623658906</v>
      </c>
    </row>
    <row r="5672" spans="1:6">
      <c r="A5672" s="1">
        <v>4516332</v>
      </c>
      <c r="B5672" t="s">
        <v>2090</v>
      </c>
      <c r="C5672" s="1"/>
      <c r="D5672" s="1">
        <v>1925.8006034988377</v>
      </c>
      <c r="E5672" s="1">
        <v>1017.5375546935652</v>
      </c>
      <c r="F5672">
        <f t="shared" si="88"/>
        <v>1.8926088718944618</v>
      </c>
    </row>
    <row r="5673" spans="1:6">
      <c r="A5673" s="1">
        <v>4516491</v>
      </c>
      <c r="B5673" t="s">
        <v>2091</v>
      </c>
      <c r="C5673" s="1"/>
      <c r="D5673" s="1">
        <v>1884.5702605158119</v>
      </c>
      <c r="E5673" s="1">
        <v>968.87271512126426</v>
      </c>
      <c r="F5673">
        <f t="shared" si="88"/>
        <v>1.9451164545179072</v>
      </c>
    </row>
    <row r="5674" spans="1:6">
      <c r="A5674" s="1">
        <v>4516833</v>
      </c>
      <c r="B5674" t="s">
        <v>2091</v>
      </c>
      <c r="C5674" s="1"/>
      <c r="D5674" s="1">
        <v>2750.4074631593571</v>
      </c>
      <c r="E5674" s="1">
        <v>1504.1859504165748</v>
      </c>
      <c r="F5674">
        <f t="shared" si="88"/>
        <v>1.8285022954759345</v>
      </c>
    </row>
    <row r="5675" spans="1:6">
      <c r="A5675" s="1">
        <v>4517024</v>
      </c>
      <c r="B5675" t="s">
        <v>2091</v>
      </c>
      <c r="C5675" s="1"/>
      <c r="D5675" s="1">
        <v>2217.8488662952718</v>
      </c>
      <c r="E5675" s="1">
        <v>1064.7277021576147</v>
      </c>
      <c r="F5675">
        <f t="shared" si="88"/>
        <v>2.083019782241899</v>
      </c>
    </row>
    <row r="5676" spans="1:6">
      <c r="A5676" s="1">
        <v>4518181</v>
      </c>
      <c r="B5676" t="s">
        <v>2092</v>
      </c>
      <c r="C5676" s="1"/>
      <c r="D5676" s="1">
        <v>3148.9674453286079</v>
      </c>
      <c r="E5676" s="1">
        <v>1595.6168611281705</v>
      </c>
      <c r="F5676">
        <f t="shared" si="88"/>
        <v>1.9735110113477687</v>
      </c>
    </row>
    <row r="5677" spans="1:6">
      <c r="A5677" s="1">
        <v>4518542</v>
      </c>
      <c r="B5677" t="s">
        <v>2092</v>
      </c>
      <c r="C5677" s="1"/>
      <c r="D5677" s="1">
        <v>1867.390950939551</v>
      </c>
      <c r="E5677" s="1">
        <v>1061.7783179411115</v>
      </c>
      <c r="F5677">
        <f t="shared" si="88"/>
        <v>1.7587390130178948</v>
      </c>
    </row>
    <row r="5678" spans="1:6">
      <c r="A5678" s="1">
        <v>4519807</v>
      </c>
      <c r="B5678" s="2" t="s">
        <v>15</v>
      </c>
      <c r="C5678" s="1"/>
      <c r="D5678" s="1">
        <v>19665.155671945759</v>
      </c>
      <c r="E5678" s="1">
        <v>10998.253743340014</v>
      </c>
      <c r="F5678">
        <f t="shared" si="88"/>
        <v>1.7880252748172847</v>
      </c>
    </row>
    <row r="5679" spans="1:6">
      <c r="A5679" s="1">
        <v>4521013</v>
      </c>
      <c r="B5679" s="2" t="s">
        <v>15</v>
      </c>
      <c r="C5679" s="1"/>
      <c r="D5679" s="1">
        <v>2545.9736792018534</v>
      </c>
      <c r="E5679" s="1">
        <v>1448.147650303016</v>
      </c>
      <c r="F5679">
        <f t="shared" si="88"/>
        <v>1.7580898457896361</v>
      </c>
    </row>
    <row r="5680" spans="1:6">
      <c r="A5680" s="1">
        <v>4521119</v>
      </c>
      <c r="C5680" s="1" t="s">
        <v>27</v>
      </c>
      <c r="D5680" s="1">
        <v>3075.0964141506865</v>
      </c>
      <c r="E5680" s="1">
        <v>1319.8494368851318</v>
      </c>
      <c r="F5680">
        <f t="shared" si="88"/>
        <v>2.3298842490761436</v>
      </c>
    </row>
    <row r="5681" spans="1:6">
      <c r="A5681" s="1">
        <v>4521339</v>
      </c>
      <c r="C5681" s="1" t="s">
        <v>27</v>
      </c>
      <c r="D5681" s="1">
        <v>3238.2998551251644</v>
      </c>
      <c r="E5681" s="1">
        <v>1889.0805906702276</v>
      </c>
      <c r="F5681">
        <f t="shared" si="88"/>
        <v>1.7142200661625806</v>
      </c>
    </row>
    <row r="5682" spans="1:6">
      <c r="A5682" s="1">
        <v>4522896</v>
      </c>
      <c r="C5682" s="1" t="s">
        <v>27</v>
      </c>
      <c r="D5682" s="1">
        <v>1547.8557928210998</v>
      </c>
      <c r="E5682" s="1">
        <v>771.26397261555746</v>
      </c>
      <c r="F5682">
        <f t="shared" si="88"/>
        <v>2.0069079430378638</v>
      </c>
    </row>
    <row r="5683" spans="1:6">
      <c r="A5683" s="1">
        <v>4523354</v>
      </c>
      <c r="B5683" t="s">
        <v>608</v>
      </c>
      <c r="C5683" s="1"/>
      <c r="D5683" s="1">
        <v>2350.12955003248</v>
      </c>
      <c r="E5683" s="1">
        <v>1162.0573813022165</v>
      </c>
      <c r="F5683">
        <f t="shared" si="88"/>
        <v>2.0223868354924903</v>
      </c>
    </row>
    <row r="5684" spans="1:6">
      <c r="A5684" s="1">
        <v>4524805</v>
      </c>
      <c r="B5684" t="s">
        <v>2093</v>
      </c>
      <c r="C5684" s="1"/>
      <c r="D5684" s="1">
        <v>1951.5695678632292</v>
      </c>
      <c r="E5684" s="1">
        <v>1014.5881704770621</v>
      </c>
      <c r="F5684">
        <f t="shared" si="88"/>
        <v>1.9235090893535609</v>
      </c>
    </row>
    <row r="5685" spans="1:6">
      <c r="A5685" s="1">
        <v>4524839</v>
      </c>
      <c r="B5685" t="s">
        <v>1293</v>
      </c>
      <c r="C5685" s="1"/>
      <c r="D5685" s="1">
        <v>1958.4412916937333</v>
      </c>
      <c r="E5685" s="1">
        <v>1047.0313968585961</v>
      </c>
      <c r="F5685">
        <f t="shared" si="88"/>
        <v>1.8704704534836649</v>
      </c>
    </row>
    <row r="5686" spans="1:6">
      <c r="A5686" s="1">
        <v>4524952</v>
      </c>
      <c r="B5686" t="s">
        <v>2094</v>
      </c>
      <c r="C5686" s="1"/>
      <c r="D5686" s="1">
        <v>1654.3675121939168</v>
      </c>
      <c r="E5686" s="1">
        <v>759.4664357495451</v>
      </c>
      <c r="F5686">
        <f t="shared" si="88"/>
        <v>2.1783286717090546</v>
      </c>
    </row>
    <row r="5687" spans="1:6">
      <c r="A5687" s="1">
        <v>4525755</v>
      </c>
      <c r="B5687" t="s">
        <v>2095</v>
      </c>
      <c r="C5687" s="1"/>
      <c r="D5687" s="1">
        <v>3506.2970845148334</v>
      </c>
      <c r="E5687" s="1">
        <v>2035.0751093871304</v>
      </c>
      <c r="F5687">
        <f t="shared" si="88"/>
        <v>1.7229325189726123</v>
      </c>
    </row>
    <row r="5688" spans="1:6">
      <c r="A5688" s="1">
        <v>4526289</v>
      </c>
      <c r="B5688" t="s">
        <v>15</v>
      </c>
      <c r="C5688" s="1"/>
      <c r="D5688" s="1">
        <v>1826.1606079565252</v>
      </c>
      <c r="E5688" s="1">
        <v>915.78379922420868</v>
      </c>
      <c r="F5688">
        <f t="shared" si="88"/>
        <v>1.994095778396088</v>
      </c>
    </row>
    <row r="5689" spans="1:6">
      <c r="A5689" s="1">
        <v>4527701</v>
      </c>
      <c r="B5689" t="s">
        <v>14</v>
      </c>
      <c r="C5689" s="1"/>
      <c r="D5689" s="1">
        <v>3063.0708974473041</v>
      </c>
      <c r="E5689" s="1">
        <v>1979.0368092735719</v>
      </c>
      <c r="F5689">
        <f t="shared" si="88"/>
        <v>1.5477584262677961</v>
      </c>
    </row>
    <row r="5690" spans="1:6">
      <c r="A5690" s="1">
        <v>4527855</v>
      </c>
      <c r="B5690" t="s">
        <v>14</v>
      </c>
      <c r="C5690" s="1"/>
      <c r="D5690" s="1">
        <v>5770.5300866660091</v>
      </c>
      <c r="E5690" s="1">
        <v>2726.7057081571047</v>
      </c>
      <c r="F5690">
        <f t="shared" si="88"/>
        <v>2.116301025594042</v>
      </c>
    </row>
    <row r="5691" spans="1:6">
      <c r="A5691" s="1">
        <v>4527971</v>
      </c>
      <c r="B5691" t="s">
        <v>14</v>
      </c>
      <c r="C5691" s="1"/>
      <c r="D5691" s="1">
        <v>3669.5005254893108</v>
      </c>
      <c r="E5691" s="1">
        <v>2040.9738778201367</v>
      </c>
      <c r="F5691">
        <f t="shared" si="88"/>
        <v>1.797916458102111</v>
      </c>
    </row>
    <row r="5692" spans="1:6">
      <c r="A5692" s="1">
        <v>4528898</v>
      </c>
      <c r="B5692" t="s">
        <v>2096</v>
      </c>
      <c r="C5692" s="1"/>
      <c r="D5692" s="1">
        <v>2796.7915990152615</v>
      </c>
      <c r="E5692" s="1">
        <v>1162.0573813022165</v>
      </c>
      <c r="F5692">
        <f t="shared" si="88"/>
        <v>2.4067586024720575</v>
      </c>
    </row>
    <row r="5693" spans="1:6">
      <c r="A5693" s="1">
        <v>4529041</v>
      </c>
      <c r="B5693" t="s">
        <v>2096</v>
      </c>
      <c r="C5693" s="1"/>
      <c r="D5693" s="1">
        <v>2099.311630219072</v>
      </c>
      <c r="E5693" s="1">
        <v>1083.8986995648847</v>
      </c>
      <c r="F5693">
        <f t="shared" si="88"/>
        <v>1.9368153417490119</v>
      </c>
    </row>
    <row r="5694" spans="1:6">
      <c r="A5694" s="1">
        <v>4529329</v>
      </c>
      <c r="B5694" t="s">
        <v>2096</v>
      </c>
      <c r="C5694" s="1"/>
      <c r="D5694" s="1">
        <v>2322.6426547104629</v>
      </c>
      <c r="E5694" s="1">
        <v>1368.5142764574327</v>
      </c>
      <c r="F5694">
        <f t="shared" si="88"/>
        <v>1.6972001641977084</v>
      </c>
    </row>
    <row r="5695" spans="1:6">
      <c r="A5695" s="1">
        <v>4529524</v>
      </c>
      <c r="B5695" t="s">
        <v>15</v>
      </c>
      <c r="C5695" s="1"/>
      <c r="D5695" s="1">
        <v>2156.0033518207329</v>
      </c>
      <c r="E5695" s="1">
        <v>1190.0765313589959</v>
      </c>
      <c r="F5695">
        <f t="shared" si="88"/>
        <v>1.8116510115183151</v>
      </c>
    </row>
    <row r="5696" spans="1:6">
      <c r="A5696" s="1">
        <v>4529860</v>
      </c>
      <c r="B5696" t="s">
        <v>185</v>
      </c>
      <c r="C5696" s="1"/>
      <c r="D5696" s="1">
        <v>2942.8157304134784</v>
      </c>
      <c r="E5696" s="1">
        <v>1362.6155080244266</v>
      </c>
      <c r="F5696">
        <f t="shared" si="88"/>
        <v>2.1596816659455813</v>
      </c>
    </row>
    <row r="5697" spans="1:6">
      <c r="A5697" s="1">
        <v>4530562</v>
      </c>
      <c r="B5697" t="s">
        <v>185</v>
      </c>
      <c r="C5697" s="1"/>
      <c r="D5697" s="1">
        <v>1917.2109487107075</v>
      </c>
      <c r="E5697" s="1">
        <v>985.09432831203128</v>
      </c>
      <c r="F5697">
        <f t="shared" si="88"/>
        <v>1.9462206751264797</v>
      </c>
    </row>
    <row r="5698" spans="1:6">
      <c r="A5698" s="1">
        <v>4532264</v>
      </c>
      <c r="B5698" t="s">
        <v>2097</v>
      </c>
      <c r="C5698" s="1"/>
      <c r="D5698" s="1">
        <v>1700.7516480498211</v>
      </c>
      <c r="E5698" s="1">
        <v>806.65658321359444</v>
      </c>
      <c r="F5698">
        <f t="shared" si="88"/>
        <v>2.1083961668970592</v>
      </c>
    </row>
    <row r="5699" spans="1:6">
      <c r="A5699" s="1">
        <v>4532971</v>
      </c>
      <c r="B5699" t="s">
        <v>184</v>
      </c>
      <c r="C5699" s="1"/>
      <c r="D5699" s="1">
        <v>2489.2819576001925</v>
      </c>
      <c r="E5699" s="1">
        <v>856.79611489414697</v>
      </c>
      <c r="F5699">
        <f t="shared" ref="F5699:F5762" si="89">D5699/E5699</f>
        <v>2.905337587703384</v>
      </c>
    </row>
    <row r="5700" spans="1:6">
      <c r="A5700" s="1">
        <v>4533231</v>
      </c>
      <c r="B5700" t="s">
        <v>184</v>
      </c>
      <c r="C5700" s="1"/>
      <c r="D5700" s="1">
        <v>2506.4612671764535</v>
      </c>
      <c r="E5700" s="1">
        <v>1570.5470952878941</v>
      </c>
      <c r="F5700">
        <f t="shared" si="89"/>
        <v>1.5959160184986358</v>
      </c>
    </row>
    <row r="5701" spans="1:6">
      <c r="A5701" s="1">
        <v>4533897</v>
      </c>
      <c r="B5701" t="s">
        <v>15</v>
      </c>
      <c r="C5701" s="1"/>
      <c r="D5701" s="1">
        <v>3013.2508996761476</v>
      </c>
      <c r="E5701" s="1">
        <v>1181.2283787094866</v>
      </c>
      <c r="F5701">
        <f t="shared" si="89"/>
        <v>2.5509469243942298</v>
      </c>
    </row>
    <row r="5702" spans="1:6">
      <c r="A5702" s="1">
        <v>4534368</v>
      </c>
      <c r="B5702" t="s">
        <v>15</v>
      </c>
      <c r="C5702" s="1"/>
      <c r="D5702" s="1">
        <v>2777.8943584813746</v>
      </c>
      <c r="E5702" s="1">
        <v>1611.8384743189374</v>
      </c>
      <c r="F5702">
        <f t="shared" si="89"/>
        <v>1.7234322190101212</v>
      </c>
    </row>
    <row r="5703" spans="1:6">
      <c r="A5703" s="1">
        <v>4534995</v>
      </c>
      <c r="B5703" t="s">
        <v>15</v>
      </c>
      <c r="C5703" s="1"/>
      <c r="D5703" s="1">
        <v>1875.9806057276814</v>
      </c>
      <c r="E5703" s="1">
        <v>937.90418084798193</v>
      </c>
      <c r="F5703">
        <f t="shared" si="89"/>
        <v>2.000183647791784</v>
      </c>
    </row>
    <row r="5704" spans="1:6">
      <c r="A5704" s="1">
        <v>4535296</v>
      </c>
      <c r="B5704" t="s">
        <v>15</v>
      </c>
      <c r="C5704" s="1"/>
      <c r="D5704" s="1">
        <v>2734.9460845407225</v>
      </c>
      <c r="E5704" s="1">
        <v>1654.6045454582322</v>
      </c>
      <c r="F5704">
        <f t="shared" si="89"/>
        <v>1.6529303585246085</v>
      </c>
    </row>
    <row r="5705" spans="1:6">
      <c r="A5705" s="1">
        <v>4535657</v>
      </c>
      <c r="C5705" s="1" t="s">
        <v>27</v>
      </c>
      <c r="D5705" s="1">
        <v>3243.4536479980425</v>
      </c>
      <c r="E5705" s="1">
        <v>1369.9889685656842</v>
      </c>
      <c r="F5705">
        <f t="shared" si="89"/>
        <v>2.3675034780709145</v>
      </c>
    </row>
    <row r="5706" spans="1:6">
      <c r="A5706" s="1">
        <v>4535722</v>
      </c>
      <c r="B5706" t="s">
        <v>2098</v>
      </c>
      <c r="C5706" s="1"/>
      <c r="D5706" s="1">
        <v>2539.101955371349</v>
      </c>
      <c r="E5706" s="1">
        <v>1337.5457421841502</v>
      </c>
      <c r="F5706">
        <f t="shared" si="89"/>
        <v>1.8983290629187106</v>
      </c>
    </row>
    <row r="5707" spans="1:6">
      <c r="A5707" s="1">
        <v>4536566</v>
      </c>
      <c r="C5707" s="1" t="s">
        <v>27</v>
      </c>
      <c r="D5707" s="1">
        <v>4897.8211601919593</v>
      </c>
      <c r="E5707" s="1">
        <v>2630.8507211207543</v>
      </c>
      <c r="F5707">
        <f t="shared" si="89"/>
        <v>1.8616872180818627</v>
      </c>
    </row>
    <row r="5708" spans="1:6">
      <c r="A5708" s="1">
        <v>4537221</v>
      </c>
      <c r="B5708" t="s">
        <v>15</v>
      </c>
      <c r="C5708" s="1"/>
      <c r="D5708" s="1">
        <v>3707.2950065570849</v>
      </c>
      <c r="E5708" s="1">
        <v>2372.779602176734</v>
      </c>
      <c r="F5708">
        <f t="shared" si="89"/>
        <v>1.562427038379838</v>
      </c>
    </row>
    <row r="5709" spans="1:6">
      <c r="A5709" s="1">
        <v>4537929</v>
      </c>
      <c r="B5709" t="s">
        <v>15</v>
      </c>
      <c r="C5709" s="1"/>
      <c r="D5709" s="1">
        <v>1616.5730311261432</v>
      </c>
      <c r="E5709" s="1">
        <v>685.73183033696785</v>
      </c>
      <c r="F5709">
        <f t="shared" si="89"/>
        <v>2.3574420197641417</v>
      </c>
    </row>
    <row r="5710" spans="1:6">
      <c r="A5710" s="1">
        <v>4538350</v>
      </c>
      <c r="B5710" t="s">
        <v>15</v>
      </c>
      <c r="C5710" s="1"/>
      <c r="D5710" s="1">
        <v>1678.4185456006821</v>
      </c>
      <c r="E5710" s="1">
        <v>786.01089369807289</v>
      </c>
      <c r="F5710">
        <f t="shared" si="89"/>
        <v>2.1353629562358281</v>
      </c>
    </row>
    <row r="5711" spans="1:6">
      <c r="A5711" s="1">
        <v>4539069</v>
      </c>
      <c r="B5711" t="s">
        <v>15</v>
      </c>
      <c r="C5711" s="1"/>
      <c r="D5711" s="1">
        <v>3143.8136524557299</v>
      </c>
      <c r="E5711" s="1">
        <v>1417.1791160297337</v>
      </c>
      <c r="F5711">
        <f t="shared" si="89"/>
        <v>2.2183601330953917</v>
      </c>
    </row>
    <row r="5712" spans="1:6">
      <c r="A5712" s="1">
        <v>4539693</v>
      </c>
      <c r="B5712" t="s">
        <v>15</v>
      </c>
      <c r="C5712" s="1"/>
      <c r="D5712" s="1">
        <v>1784.9302649734991</v>
      </c>
      <c r="E5712" s="1">
        <v>788.96027791457595</v>
      </c>
      <c r="F5712">
        <f t="shared" si="89"/>
        <v>2.2623829297103866</v>
      </c>
    </row>
    <row r="5713" spans="1:6">
      <c r="A5713" s="1">
        <v>4539942</v>
      </c>
      <c r="B5713" t="s">
        <v>15</v>
      </c>
      <c r="C5713" s="1"/>
      <c r="D5713" s="1">
        <v>2557.9991959052359</v>
      </c>
      <c r="E5713" s="1">
        <v>1586.7687084786612</v>
      </c>
      <c r="F5713">
        <f t="shared" si="89"/>
        <v>1.6120806909267555</v>
      </c>
    </row>
    <row r="5714" spans="1:6">
      <c r="A5714" s="1">
        <v>4540292</v>
      </c>
      <c r="B5714" t="s">
        <v>15</v>
      </c>
      <c r="C5714" s="1"/>
      <c r="D5714" s="1">
        <v>1654.3675121939168</v>
      </c>
      <c r="E5714" s="1">
        <v>884.81526495092635</v>
      </c>
      <c r="F5714">
        <f t="shared" si="89"/>
        <v>1.8697321098836053</v>
      </c>
    </row>
    <row r="5715" spans="1:6">
      <c r="A5715" s="1">
        <v>4540388</v>
      </c>
      <c r="B5715" t="s">
        <v>15</v>
      </c>
      <c r="C5715" s="1"/>
      <c r="D5715" s="1">
        <v>2906.7391803033306</v>
      </c>
      <c r="E5715" s="1">
        <v>1853.6879800721906</v>
      </c>
      <c r="F5715">
        <f t="shared" si="89"/>
        <v>1.5680843872063785</v>
      </c>
    </row>
    <row r="5716" spans="1:6">
      <c r="A5716" s="1">
        <v>4541035</v>
      </c>
      <c r="B5716" t="s">
        <v>14</v>
      </c>
      <c r="C5716" s="1"/>
      <c r="D5716" s="1">
        <v>2499.5895433459491</v>
      </c>
      <c r="E5716" s="1">
        <v>1339.0204342924019</v>
      </c>
      <c r="F5716">
        <f t="shared" si="89"/>
        <v>1.8667299462586944</v>
      </c>
    </row>
    <row r="5717" spans="1:6">
      <c r="A5717" s="1">
        <v>4542470</v>
      </c>
      <c r="B5717" t="s">
        <v>361</v>
      </c>
      <c r="C5717" s="1"/>
      <c r="D5717" s="1">
        <v>6924.9796901907366</v>
      </c>
      <c r="E5717" s="1">
        <v>3474.3746070406373</v>
      </c>
      <c r="F5717">
        <f t="shared" si="89"/>
        <v>1.9931586180021088</v>
      </c>
    </row>
    <row r="5718" spans="1:6">
      <c r="A5718" s="1">
        <v>4543690</v>
      </c>
      <c r="B5718" t="s">
        <v>2099</v>
      </c>
      <c r="C5718" s="1"/>
      <c r="D5718" s="1">
        <v>2410.2571335493931</v>
      </c>
      <c r="E5718" s="1">
        <v>1400.9575028389665</v>
      </c>
      <c r="F5718">
        <f t="shared" si="89"/>
        <v>1.7204355797125424</v>
      </c>
    </row>
    <row r="5719" spans="1:6">
      <c r="A5719" s="1">
        <v>4548099</v>
      </c>
      <c r="B5719" t="s">
        <v>2100</v>
      </c>
      <c r="C5719" s="1"/>
      <c r="D5719" s="1">
        <v>1230.0385656602746</v>
      </c>
      <c r="E5719" s="1">
        <v>467.47739831573938</v>
      </c>
      <c r="F5719">
        <f t="shared" si="89"/>
        <v>2.6312257450134369</v>
      </c>
    </row>
    <row r="5720" spans="1:6">
      <c r="A5720" s="1">
        <v>4549497</v>
      </c>
      <c r="B5720" t="s">
        <v>129</v>
      </c>
      <c r="C5720" s="1"/>
      <c r="D5720" s="1">
        <v>1544.4199309058477</v>
      </c>
      <c r="E5720" s="1">
        <v>610.52253281613912</v>
      </c>
      <c r="F5720">
        <f t="shared" si="89"/>
        <v>2.5296690095645573</v>
      </c>
    </row>
    <row r="5721" spans="1:6">
      <c r="A5721" s="1">
        <v>4550105</v>
      </c>
      <c r="B5721" t="s">
        <v>129</v>
      </c>
      <c r="C5721" s="1"/>
      <c r="D5721" s="1">
        <v>1736.8281981599689</v>
      </c>
      <c r="E5721" s="1">
        <v>750.6182831000358</v>
      </c>
      <c r="F5721">
        <f t="shared" si="89"/>
        <v>2.3138634340039115</v>
      </c>
    </row>
    <row r="5722" spans="1:6">
      <c r="A5722" s="1">
        <v>4550212</v>
      </c>
      <c r="B5722" t="s">
        <v>2101</v>
      </c>
      <c r="C5722" s="1"/>
      <c r="D5722" s="1">
        <v>1819.2888841260208</v>
      </c>
      <c r="E5722" s="1">
        <v>614.94660914089377</v>
      </c>
      <c r="F5722">
        <f t="shared" si="89"/>
        <v>2.9584501436110751</v>
      </c>
    </row>
    <row r="5723" spans="1:6">
      <c r="A5723" s="1">
        <v>4550756</v>
      </c>
      <c r="C5723" s="1" t="s">
        <v>27</v>
      </c>
      <c r="D5723" s="1">
        <v>2394.795754930758</v>
      </c>
      <c r="E5723" s="1">
        <v>787.48558580632437</v>
      </c>
      <c r="F5723">
        <f t="shared" si="89"/>
        <v>3.0410661453297236</v>
      </c>
    </row>
    <row r="5724" spans="1:6">
      <c r="A5724" s="1">
        <v>4554652</v>
      </c>
      <c r="B5724" t="s">
        <v>2102</v>
      </c>
      <c r="C5724" s="1"/>
      <c r="D5724" s="1">
        <v>2398.2316168460102</v>
      </c>
      <c r="E5724" s="1">
        <v>1535.1544846898571</v>
      </c>
      <c r="F5724">
        <f t="shared" si="89"/>
        <v>1.5622086511576834</v>
      </c>
    </row>
    <row r="5725" spans="1:6">
      <c r="A5725" s="1">
        <v>4555508</v>
      </c>
      <c r="B5725" t="s">
        <v>2102</v>
      </c>
      <c r="C5725" s="1"/>
      <c r="D5725" s="1">
        <v>2168.0288685241153</v>
      </c>
      <c r="E5725" s="1">
        <v>909.88503079120255</v>
      </c>
      <c r="F5725">
        <f t="shared" si="89"/>
        <v>2.38275034224805</v>
      </c>
    </row>
    <row r="5726" spans="1:6">
      <c r="A5726" s="1">
        <v>4555678</v>
      </c>
      <c r="B5726" t="s">
        <v>2102</v>
      </c>
      <c r="C5726" s="1"/>
      <c r="D5726" s="1">
        <v>2332.950240456219</v>
      </c>
      <c r="E5726" s="1">
        <v>1402.4321949472182</v>
      </c>
      <c r="F5726">
        <f t="shared" si="89"/>
        <v>1.6635030548083087</v>
      </c>
    </row>
    <row r="5727" spans="1:6">
      <c r="A5727" s="1">
        <v>4556375</v>
      </c>
      <c r="B5727" t="s">
        <v>2102</v>
      </c>
      <c r="C5727" s="1"/>
      <c r="D5727" s="1">
        <v>2083.8502516004373</v>
      </c>
      <c r="E5727" s="1">
        <v>1145.8357681114496</v>
      </c>
      <c r="F5727">
        <f t="shared" si="89"/>
        <v>1.8186290824513272</v>
      </c>
    </row>
    <row r="5728" spans="1:6">
      <c r="A5728" s="1">
        <v>4556438</v>
      </c>
      <c r="B5728" t="s">
        <v>2102</v>
      </c>
      <c r="C5728" s="1"/>
      <c r="D5728" s="1">
        <v>3248.607440870921</v>
      </c>
      <c r="E5728" s="1">
        <v>1582.3446321539066</v>
      </c>
      <c r="F5728">
        <f t="shared" si="89"/>
        <v>2.0530340703648595</v>
      </c>
    </row>
    <row r="5729" spans="1:6">
      <c r="A5729" s="1">
        <v>4557160</v>
      </c>
      <c r="B5729" t="s">
        <v>2103</v>
      </c>
      <c r="C5729" s="1"/>
      <c r="D5729" s="1">
        <v>1906.9033629649509</v>
      </c>
      <c r="E5729" s="1">
        <v>979.19555987902515</v>
      </c>
      <c r="F5729">
        <f t="shared" si="89"/>
        <v>1.947418310598283</v>
      </c>
    </row>
    <row r="5730" spans="1:6">
      <c r="A5730" s="1">
        <v>4557606</v>
      </c>
      <c r="B5730" t="s">
        <v>2103</v>
      </c>
      <c r="C5730" s="1"/>
      <c r="D5730" s="1">
        <v>1870.8268128548032</v>
      </c>
      <c r="E5730" s="1">
        <v>771.26397261555746</v>
      </c>
      <c r="F5730">
        <f t="shared" si="89"/>
        <v>2.4256634294874959</v>
      </c>
    </row>
    <row r="5731" spans="1:6">
      <c r="A5731" s="1">
        <v>4557666</v>
      </c>
      <c r="B5731" t="s">
        <v>2103</v>
      </c>
      <c r="C5731" s="1"/>
      <c r="D5731" s="1">
        <v>1728.2385433718384</v>
      </c>
      <c r="E5731" s="1">
        <v>755.04235942479045</v>
      </c>
      <c r="F5731">
        <f t="shared" si="89"/>
        <v>2.2889292525103526</v>
      </c>
    </row>
    <row r="5732" spans="1:6">
      <c r="A5732" s="1">
        <v>4558098</v>
      </c>
      <c r="B5732" t="s">
        <v>2103</v>
      </c>
      <c r="C5732" s="1"/>
      <c r="D5732" s="1">
        <v>1735.1102672023428</v>
      </c>
      <c r="E5732" s="1">
        <v>901.03687814169325</v>
      </c>
      <c r="F5732">
        <f t="shared" si="89"/>
        <v>1.9256817443264367</v>
      </c>
    </row>
    <row r="5733" spans="1:6">
      <c r="A5733" s="1">
        <v>4561261</v>
      </c>
      <c r="B5733" t="s">
        <v>2056</v>
      </c>
      <c r="C5733" s="1"/>
      <c r="D5733" s="1">
        <v>2207.5412805495152</v>
      </c>
      <c r="E5733" s="1">
        <v>1141.411691786695</v>
      </c>
      <c r="F5733">
        <f t="shared" si="89"/>
        <v>1.9340447416426647</v>
      </c>
    </row>
    <row r="5734" spans="1:6">
      <c r="A5734" s="1">
        <v>4565293</v>
      </c>
      <c r="B5734" t="s">
        <v>2057</v>
      </c>
      <c r="C5734" s="1"/>
      <c r="D5734" s="1">
        <v>1839.9040556175337</v>
      </c>
      <c r="E5734" s="1">
        <v>868.59365176015933</v>
      </c>
      <c r="F5734">
        <f t="shared" si="89"/>
        <v>2.1182563928357809</v>
      </c>
    </row>
    <row r="5735" spans="1:6">
      <c r="A5735" s="1">
        <v>4565918</v>
      </c>
      <c r="B5735" t="s">
        <v>2057</v>
      </c>
      <c r="C5735" s="1"/>
      <c r="D5735" s="1">
        <v>1329.6785612025874</v>
      </c>
      <c r="E5735" s="1">
        <v>507.29408523853107</v>
      </c>
      <c r="F5735">
        <f t="shared" si="89"/>
        <v>2.6211197802106621</v>
      </c>
    </row>
    <row r="5736" spans="1:6">
      <c r="A5736" s="1">
        <v>4566595</v>
      </c>
      <c r="B5736" t="s">
        <v>2104</v>
      </c>
      <c r="C5736" s="1"/>
      <c r="D5736" s="1">
        <v>1255.807530024666</v>
      </c>
      <c r="E5736" s="1">
        <v>365.72364284638286</v>
      </c>
      <c r="F5736">
        <f t="shared" si="89"/>
        <v>3.4337608590214947</v>
      </c>
    </row>
    <row r="5737" spans="1:6">
      <c r="A5737" s="1">
        <v>4567539</v>
      </c>
      <c r="B5737" t="s">
        <v>2105</v>
      </c>
      <c r="C5737" s="1"/>
      <c r="D5737" s="1">
        <v>1771.1868173124903</v>
      </c>
      <c r="E5737" s="1">
        <v>738.82074623402343</v>
      </c>
      <c r="F5737">
        <f t="shared" si="89"/>
        <v>2.3973160287400241</v>
      </c>
    </row>
    <row r="5738" spans="1:6">
      <c r="A5738" s="1">
        <v>4569746</v>
      </c>
      <c r="B5738" t="s">
        <v>2106</v>
      </c>
      <c r="C5738" s="1"/>
      <c r="D5738" s="1">
        <v>5207.0487325646545</v>
      </c>
      <c r="E5738" s="1">
        <v>3260.5442513441635</v>
      </c>
      <c r="F5738">
        <f t="shared" si="89"/>
        <v>1.5969875981342814</v>
      </c>
    </row>
    <row r="5739" spans="1:6">
      <c r="A5739" s="1">
        <v>4570531</v>
      </c>
      <c r="B5739" t="s">
        <v>2106</v>
      </c>
      <c r="C5739" s="1"/>
      <c r="D5739" s="1">
        <v>2135.3881803292197</v>
      </c>
      <c r="E5739" s="1">
        <v>1184.1777629259898</v>
      </c>
      <c r="F5739">
        <f t="shared" si="89"/>
        <v>1.8032665763397551</v>
      </c>
    </row>
    <row r="5740" spans="1:6">
      <c r="A5740" s="1">
        <v>4570655</v>
      </c>
      <c r="B5740" t="s">
        <v>2106</v>
      </c>
      <c r="C5740" s="1"/>
      <c r="D5740" s="1">
        <v>1891.4419843463163</v>
      </c>
      <c r="E5740" s="1">
        <v>861.22019121890162</v>
      </c>
      <c r="F5740">
        <f t="shared" si="89"/>
        <v>2.1962350669801665</v>
      </c>
    </row>
    <row r="5741" spans="1:6">
      <c r="A5741" s="1">
        <v>4571390</v>
      </c>
      <c r="B5741" t="s">
        <v>2107</v>
      </c>
      <c r="C5741" s="1"/>
      <c r="D5741" s="1">
        <v>4274.2122225736921</v>
      </c>
      <c r="E5741" s="1">
        <v>2824.0353873017066</v>
      </c>
      <c r="F5741">
        <f t="shared" si="89"/>
        <v>1.5135122745956779</v>
      </c>
    </row>
    <row r="5742" spans="1:6">
      <c r="A5742" s="1">
        <v>4572093</v>
      </c>
      <c r="B5742" t="s">
        <v>2107</v>
      </c>
      <c r="C5742" s="1"/>
      <c r="D5742" s="1">
        <v>6179.3976545810165</v>
      </c>
      <c r="E5742" s="1">
        <v>3195.6577985810954</v>
      </c>
      <c r="F5742">
        <f t="shared" si="89"/>
        <v>1.9336856584972058</v>
      </c>
    </row>
    <row r="5743" spans="1:6">
      <c r="A5743" s="1">
        <v>4575414</v>
      </c>
      <c r="C5743" s="1" t="s">
        <v>27</v>
      </c>
      <c r="D5743" s="1">
        <v>2623.280572295027</v>
      </c>
      <c r="E5743" s="1">
        <v>927.58133609022104</v>
      </c>
      <c r="F5743">
        <f t="shared" si="89"/>
        <v>2.8280868428770045</v>
      </c>
    </row>
    <row r="5744" spans="1:6">
      <c r="A5744" s="1">
        <v>4576569</v>
      </c>
      <c r="C5744" s="1" t="s">
        <v>27</v>
      </c>
      <c r="D5744" s="1">
        <v>3623.1163896334069</v>
      </c>
      <c r="E5744" s="1">
        <v>2300.5196888724086</v>
      </c>
      <c r="F5744">
        <f t="shared" si="89"/>
        <v>1.5749121414428164</v>
      </c>
    </row>
    <row r="5745" spans="1:6">
      <c r="A5745" s="1">
        <v>4578496</v>
      </c>
      <c r="B5745" t="s">
        <v>2108</v>
      </c>
      <c r="C5745" s="1"/>
      <c r="D5745" s="1">
        <v>1128.6806391603359</v>
      </c>
      <c r="E5745" s="1">
        <v>256.59642683576863</v>
      </c>
      <c r="F5745">
        <f t="shared" si="89"/>
        <v>4.3986607805834099</v>
      </c>
    </row>
    <row r="5746" spans="1:6">
      <c r="A5746" s="1">
        <v>4579039</v>
      </c>
      <c r="B5746" t="s">
        <v>2109</v>
      </c>
      <c r="C5746" s="1"/>
      <c r="D5746" s="1">
        <v>1496.3178640923174</v>
      </c>
      <c r="E5746" s="1">
        <v>682.78244612046478</v>
      </c>
      <c r="F5746">
        <f t="shared" si="89"/>
        <v>2.191500195405315</v>
      </c>
    </row>
    <row r="5747" spans="1:6">
      <c r="A5747" s="1">
        <v>4583602</v>
      </c>
      <c r="C5747" s="1" t="s">
        <v>27</v>
      </c>
      <c r="D5747" s="1">
        <v>1577.0606191007432</v>
      </c>
      <c r="E5747" s="1">
        <v>715.22567250199882</v>
      </c>
      <c r="F5747">
        <f t="shared" si="89"/>
        <v>2.2049832377854641</v>
      </c>
    </row>
    <row r="5748" spans="1:6">
      <c r="A5748" s="1">
        <v>4584814</v>
      </c>
      <c r="B5748" t="s">
        <v>2110</v>
      </c>
      <c r="C5748" s="1"/>
      <c r="D5748" s="1">
        <v>1580.4964810159954</v>
      </c>
      <c r="E5748" s="1">
        <v>570.70584589334749</v>
      </c>
      <c r="F5748">
        <f t="shared" si="89"/>
        <v>2.769371458850197</v>
      </c>
    </row>
    <row r="5749" spans="1:6">
      <c r="A5749" s="1">
        <v>4585228</v>
      </c>
      <c r="B5749" t="s">
        <v>2110</v>
      </c>
      <c r="C5749" s="1"/>
      <c r="D5749" s="1">
        <v>1326.2426992873352</v>
      </c>
      <c r="E5749" s="1">
        <v>513.19285367153725</v>
      </c>
      <c r="F5749">
        <f t="shared" si="89"/>
        <v>2.5842968969637687</v>
      </c>
    </row>
    <row r="5750" spans="1:6">
      <c r="A5750" s="1">
        <v>4585366</v>
      </c>
      <c r="B5750" t="s">
        <v>2110</v>
      </c>
      <c r="C5750" s="1"/>
      <c r="D5750" s="1">
        <v>1925.8006034988377</v>
      </c>
      <c r="E5750" s="1">
        <v>796.33373845583367</v>
      </c>
      <c r="F5750">
        <f t="shared" si="89"/>
        <v>2.4183335585318124</v>
      </c>
    </row>
    <row r="5751" spans="1:6">
      <c r="A5751" s="1">
        <v>4586590</v>
      </c>
      <c r="B5751" t="s">
        <v>2110</v>
      </c>
      <c r="C5751" s="1"/>
      <c r="D5751" s="1">
        <v>3305.2991624725814</v>
      </c>
      <c r="E5751" s="1">
        <v>1480.59087668455</v>
      </c>
      <c r="F5751">
        <f t="shared" si="89"/>
        <v>2.232418971724353</v>
      </c>
    </row>
    <row r="5752" spans="1:6">
      <c r="A5752" s="1">
        <v>4587183</v>
      </c>
      <c r="B5752" t="s">
        <v>2111</v>
      </c>
      <c r="C5752" s="1"/>
      <c r="D5752" s="1">
        <v>2324.3605856680888</v>
      </c>
      <c r="E5752" s="1">
        <v>996.89186517804364</v>
      </c>
      <c r="F5752">
        <f t="shared" si="89"/>
        <v>2.3316075362426205</v>
      </c>
    </row>
    <row r="5753" spans="1:6">
      <c r="A5753" s="1">
        <v>4587273</v>
      </c>
      <c r="B5753" t="s">
        <v>2111</v>
      </c>
      <c r="C5753" s="1"/>
      <c r="D5753" s="1">
        <v>3274.3764052353122</v>
      </c>
      <c r="E5753" s="1">
        <v>1797.6496799586319</v>
      </c>
      <c r="F5753">
        <f t="shared" si="89"/>
        <v>1.8214763653564934</v>
      </c>
    </row>
    <row r="5754" spans="1:6">
      <c r="A5754" s="1">
        <v>4587881</v>
      </c>
      <c r="B5754" t="s">
        <v>2112</v>
      </c>
      <c r="C5754" s="1"/>
      <c r="D5754" s="1">
        <v>6349.4728193859992</v>
      </c>
      <c r="E5754" s="1">
        <v>3179.4361853903283</v>
      </c>
      <c r="F5754">
        <f t="shared" si="89"/>
        <v>1.9970436420652664</v>
      </c>
    </row>
    <row r="5755" spans="1:6">
      <c r="A5755" s="1">
        <v>4587946</v>
      </c>
      <c r="B5755" t="s">
        <v>2112</v>
      </c>
      <c r="C5755" s="1"/>
      <c r="D5755" s="1">
        <v>5478.4818238695752</v>
      </c>
      <c r="E5755" s="1">
        <v>3450.7795333086124</v>
      </c>
      <c r="F5755">
        <f t="shared" si="89"/>
        <v>1.587607023569193</v>
      </c>
    </row>
    <row r="5756" spans="1:6">
      <c r="A5756" s="1">
        <v>4588609</v>
      </c>
      <c r="B5756" t="s">
        <v>2112</v>
      </c>
      <c r="C5756" s="1"/>
      <c r="D5756" s="1">
        <v>2645.613674744166</v>
      </c>
      <c r="E5756" s="1">
        <v>1607.4143979941828</v>
      </c>
      <c r="F5756">
        <f t="shared" si="89"/>
        <v>1.6458815337510375</v>
      </c>
    </row>
    <row r="5757" spans="1:6">
      <c r="A5757" s="1">
        <v>4588894</v>
      </c>
      <c r="B5757" t="s">
        <v>2112</v>
      </c>
      <c r="C5757" s="1"/>
      <c r="D5757" s="1">
        <v>2765.8688417779917</v>
      </c>
      <c r="E5757" s="1">
        <v>1249.0642156890576</v>
      </c>
      <c r="F5757">
        <f t="shared" si="89"/>
        <v>2.2143527987087319</v>
      </c>
    </row>
    <row r="5758" spans="1:6">
      <c r="A5758" s="1">
        <v>4590083</v>
      </c>
      <c r="B5758" t="s">
        <v>2113</v>
      </c>
      <c r="C5758" s="1"/>
      <c r="D5758" s="1">
        <v>2186.9261090580021</v>
      </c>
      <c r="E5758" s="1">
        <v>970.34740722951585</v>
      </c>
      <c r="F5758">
        <f t="shared" si="89"/>
        <v>2.2537558123662089</v>
      </c>
    </row>
    <row r="5759" spans="1:6">
      <c r="A5759" s="1">
        <v>4590333</v>
      </c>
      <c r="B5759" t="s">
        <v>2113</v>
      </c>
      <c r="C5759" s="1"/>
      <c r="D5759" s="1">
        <v>2764.1509108203659</v>
      </c>
      <c r="E5759" s="1">
        <v>1350.8179711584141</v>
      </c>
      <c r="F5759">
        <f t="shared" si="89"/>
        <v>2.046279343211526</v>
      </c>
    </row>
    <row r="5760" spans="1:6">
      <c r="A5760" s="1">
        <v>4591184</v>
      </c>
      <c r="B5760" t="s">
        <v>2114</v>
      </c>
      <c r="C5760" s="1"/>
      <c r="D5760" s="1">
        <v>2279.6943807698108</v>
      </c>
      <c r="E5760" s="1">
        <v>1200.3993761167567</v>
      </c>
      <c r="F5760">
        <f t="shared" si="89"/>
        <v>1.8991132669066604</v>
      </c>
    </row>
    <row r="5761" spans="1:6">
      <c r="A5761" s="1">
        <v>4591215</v>
      </c>
      <c r="B5761" t="s">
        <v>2114</v>
      </c>
      <c r="C5761" s="1"/>
      <c r="D5761" s="1">
        <v>2592.3578150577578</v>
      </c>
      <c r="E5761" s="1">
        <v>1282.9821341788431</v>
      </c>
      <c r="F5761">
        <f t="shared" si="89"/>
        <v>2.020572029802242</v>
      </c>
    </row>
    <row r="5762" spans="1:6">
      <c r="A5762" s="1">
        <v>4591948</v>
      </c>
      <c r="B5762" t="s">
        <v>2115</v>
      </c>
      <c r="C5762" s="1"/>
      <c r="D5762" s="1">
        <v>2429.1543740832799</v>
      </c>
      <c r="E5762" s="1">
        <v>1135.5129233536888</v>
      </c>
      <c r="F5762">
        <f t="shared" si="89"/>
        <v>2.1392573559699137</v>
      </c>
    </row>
    <row r="5763" spans="1:6">
      <c r="A5763" s="1">
        <v>4592469</v>
      </c>
      <c r="B5763" t="s">
        <v>2115</v>
      </c>
      <c r="C5763" s="1"/>
      <c r="D5763" s="1">
        <v>1468.8309687702999</v>
      </c>
      <c r="E5763" s="1">
        <v>678.35836979571013</v>
      </c>
      <c r="F5763">
        <f t="shared" ref="F5763:F5826" si="90">D5763/E5763</f>
        <v>2.1652728619131554</v>
      </c>
    </row>
    <row r="5764" spans="1:6">
      <c r="A5764" s="1">
        <v>4592642</v>
      </c>
      <c r="B5764" t="s">
        <v>2115</v>
      </c>
      <c r="C5764" s="1"/>
      <c r="D5764" s="1">
        <v>1869.1088818971771</v>
      </c>
      <c r="E5764" s="1">
        <v>824.35288851261305</v>
      </c>
      <c r="F5764">
        <f t="shared" si="90"/>
        <v>2.267364993734208</v>
      </c>
    </row>
    <row r="5765" spans="1:6">
      <c r="A5765" s="1">
        <v>4592756</v>
      </c>
      <c r="B5765" t="s">
        <v>2116</v>
      </c>
      <c r="C5765" s="1"/>
      <c r="D5765" s="1">
        <v>1762.5971625243601</v>
      </c>
      <c r="E5765" s="1">
        <v>849.42265435288925</v>
      </c>
      <c r="F5765">
        <f t="shared" si="90"/>
        <v>2.0750531593334407</v>
      </c>
    </row>
    <row r="5766" spans="1:6">
      <c r="A5766" s="1">
        <v>4593412</v>
      </c>
      <c r="B5766" t="s">
        <v>2116</v>
      </c>
      <c r="C5766" s="1"/>
      <c r="D5766" s="1">
        <v>2174.9005923546197</v>
      </c>
      <c r="E5766" s="1">
        <v>943.80294928098806</v>
      </c>
      <c r="F5766">
        <f t="shared" si="90"/>
        <v>2.3044011401018736</v>
      </c>
    </row>
    <row r="5767" spans="1:6">
      <c r="A5767" s="1">
        <v>4594469</v>
      </c>
      <c r="B5767" t="s">
        <v>15</v>
      </c>
      <c r="C5767" s="1"/>
      <c r="D5767" s="1">
        <v>3398.0674341843901</v>
      </c>
      <c r="E5767" s="1">
        <v>1787.3268352008711</v>
      </c>
      <c r="F5767">
        <f t="shared" si="90"/>
        <v>1.9012009260200549</v>
      </c>
    </row>
    <row r="5768" spans="1:6">
      <c r="A5768" s="1">
        <v>4594594</v>
      </c>
      <c r="B5768" t="s">
        <v>15</v>
      </c>
      <c r="C5768" s="1"/>
      <c r="D5768" s="1">
        <v>2405.1033406765146</v>
      </c>
      <c r="E5768" s="1">
        <v>1402.4321949472182</v>
      </c>
      <c r="F5768">
        <f t="shared" si="90"/>
        <v>1.7149516028951637</v>
      </c>
    </row>
    <row r="5769" spans="1:6">
      <c r="A5769" s="1">
        <v>4594835</v>
      </c>
      <c r="B5769" t="s">
        <v>15</v>
      </c>
      <c r="C5769" s="1"/>
      <c r="D5769" s="1">
        <v>2374.1805834392453</v>
      </c>
      <c r="E5769" s="1">
        <v>1367.039584349181</v>
      </c>
      <c r="F5769">
        <f t="shared" si="90"/>
        <v>1.7367314089661441</v>
      </c>
    </row>
    <row r="5770" spans="1:6">
      <c r="A5770" s="1">
        <v>4595058</v>
      </c>
      <c r="B5770" t="s">
        <v>15</v>
      </c>
      <c r="C5770" s="1"/>
      <c r="D5770" s="1">
        <v>2207.5412805495152</v>
      </c>
      <c r="E5770" s="1">
        <v>958.54987036350349</v>
      </c>
      <c r="F5770">
        <f t="shared" si="90"/>
        <v>2.3030009692791116</v>
      </c>
    </row>
    <row r="5771" spans="1:6">
      <c r="A5771" s="1">
        <v>4595361</v>
      </c>
      <c r="B5771" t="s">
        <v>1026</v>
      </c>
      <c r="C5771" s="1"/>
      <c r="D5771" s="1">
        <v>2673.1005700661835</v>
      </c>
      <c r="E5771" s="1">
        <v>1439.2994976535067</v>
      </c>
      <c r="F5771">
        <f t="shared" si="90"/>
        <v>1.8572233051037297</v>
      </c>
    </row>
    <row r="5772" spans="1:6">
      <c r="A5772" s="1">
        <v>4596325</v>
      </c>
      <c r="B5772" t="s">
        <v>1026</v>
      </c>
      <c r="C5772" s="1"/>
      <c r="D5772" s="1">
        <v>4198.6232604381439</v>
      </c>
      <c r="E5772" s="1">
        <v>2694.2624817755704</v>
      </c>
      <c r="F5772">
        <f t="shared" si="90"/>
        <v>1.5583571715221938</v>
      </c>
    </row>
    <row r="5773" spans="1:6">
      <c r="A5773" s="1">
        <v>4597406</v>
      </c>
      <c r="B5773" t="s">
        <v>15</v>
      </c>
      <c r="C5773" s="1"/>
      <c r="D5773" s="1">
        <v>1906.9033629649509</v>
      </c>
      <c r="E5773" s="1">
        <v>958.54987036350349</v>
      </c>
      <c r="F5773">
        <f t="shared" si="90"/>
        <v>1.9893627049803999</v>
      </c>
    </row>
    <row r="5774" spans="1:6">
      <c r="A5774" s="1">
        <v>4597467</v>
      </c>
      <c r="B5774" t="s">
        <v>15</v>
      </c>
      <c r="C5774" s="1"/>
      <c r="D5774" s="1">
        <v>1453.3695901516653</v>
      </c>
      <c r="E5774" s="1">
        <v>604.62376438313299</v>
      </c>
      <c r="F5774">
        <f t="shared" si="90"/>
        <v>2.4037586277053875</v>
      </c>
    </row>
    <row r="5775" spans="1:6">
      <c r="A5775" s="1">
        <v>4597574</v>
      </c>
      <c r="C5775" s="1" t="s">
        <v>27</v>
      </c>
      <c r="D5775" s="1">
        <v>1492.8820021770653</v>
      </c>
      <c r="E5775" s="1">
        <v>688.68121455347102</v>
      </c>
      <c r="F5775">
        <f t="shared" si="90"/>
        <v>2.1677402702860484</v>
      </c>
    </row>
    <row r="5776" spans="1:6">
      <c r="A5776" s="1">
        <v>4598828</v>
      </c>
      <c r="B5776" t="s">
        <v>2117</v>
      </c>
      <c r="C5776" s="1"/>
      <c r="D5776" s="1">
        <v>1566.7530333549867</v>
      </c>
      <c r="E5776" s="1">
        <v>631.16822233166079</v>
      </c>
      <c r="F5776">
        <f t="shared" si="90"/>
        <v>2.4823065831278543</v>
      </c>
    </row>
    <row r="5777" spans="1:6">
      <c r="A5777" s="1">
        <v>4599761</v>
      </c>
      <c r="B5777" t="s">
        <v>2118</v>
      </c>
      <c r="C5777" s="1"/>
      <c r="D5777" s="1">
        <v>5370.2521735391319</v>
      </c>
      <c r="E5777" s="1">
        <v>2304.943765197163</v>
      </c>
      <c r="F5777">
        <f t="shared" si="90"/>
        <v>2.329884249076144</v>
      </c>
    </row>
    <row r="5778" spans="1:6">
      <c r="A5778" s="1">
        <v>4600287</v>
      </c>
      <c r="B5778" t="s">
        <v>2118</v>
      </c>
      <c r="C5778" s="1"/>
      <c r="D5778" s="1">
        <v>1738.546129117595</v>
      </c>
      <c r="E5778" s="1">
        <v>930.53072030672411</v>
      </c>
      <c r="F5778">
        <f t="shared" si="90"/>
        <v>1.8683382409390317</v>
      </c>
    </row>
    <row r="5779" spans="1:6">
      <c r="A5779" s="1">
        <v>4600473</v>
      </c>
      <c r="B5779" t="s">
        <v>2118</v>
      </c>
      <c r="C5779" s="1"/>
      <c r="D5779" s="1">
        <v>1396.6778685500046</v>
      </c>
      <c r="E5779" s="1">
        <v>498.44593258902182</v>
      </c>
      <c r="F5779">
        <f t="shared" si="90"/>
        <v>2.8020649326906879</v>
      </c>
    </row>
    <row r="5780" spans="1:6">
      <c r="A5780" s="1">
        <v>4600619</v>
      </c>
      <c r="B5780" t="s">
        <v>2119</v>
      </c>
      <c r="C5780" s="1"/>
      <c r="D5780" s="1">
        <v>1757.4433696514818</v>
      </c>
      <c r="E5780" s="1">
        <v>777.16274104856359</v>
      </c>
      <c r="F5780">
        <f t="shared" si="90"/>
        <v>2.2613582417503753</v>
      </c>
    </row>
    <row r="5781" spans="1:6">
      <c r="A5781" s="1">
        <v>4601388</v>
      </c>
      <c r="B5781" t="s">
        <v>2119</v>
      </c>
      <c r="C5781" s="1"/>
      <c r="D5781" s="1">
        <v>1230.0385656602746</v>
      </c>
      <c r="E5781" s="1">
        <v>455.67986144972707</v>
      </c>
      <c r="F5781">
        <f t="shared" si="90"/>
        <v>2.6993480943988977</v>
      </c>
    </row>
    <row r="5782" spans="1:6">
      <c r="A5782" s="1">
        <v>4601932</v>
      </c>
      <c r="B5782" t="s">
        <v>15</v>
      </c>
      <c r="C5782" s="1"/>
      <c r="D5782" s="1">
        <v>1372.6268351432395</v>
      </c>
      <c r="E5782" s="1">
        <v>480.74962729000327</v>
      </c>
      <c r="F5782">
        <f t="shared" si="90"/>
        <v>2.8551802377482196</v>
      </c>
    </row>
    <row r="5783" spans="1:6">
      <c r="A5783" s="1">
        <v>4602551</v>
      </c>
      <c r="C5783" s="1" t="s">
        <v>27</v>
      </c>
      <c r="D5783" s="1">
        <v>3396.3495032267638</v>
      </c>
      <c r="E5783" s="1">
        <v>2195.8165491865489</v>
      </c>
      <c r="F5783">
        <f t="shared" si="90"/>
        <v>1.5467364541381921</v>
      </c>
    </row>
    <row r="5784" spans="1:6">
      <c r="A5784" s="1">
        <v>4602861</v>
      </c>
      <c r="B5784" t="s">
        <v>15</v>
      </c>
      <c r="C5784" s="1"/>
      <c r="D5784" s="1">
        <v>5327.3038995984798</v>
      </c>
      <c r="E5784" s="1">
        <v>2964.131137585603</v>
      </c>
      <c r="F5784">
        <f t="shared" si="90"/>
        <v>1.7972564816878414</v>
      </c>
    </row>
    <row r="5785" spans="1:6">
      <c r="A5785" s="1">
        <v>4603451</v>
      </c>
      <c r="B5785" t="s">
        <v>2120</v>
      </c>
      <c r="C5785" s="1"/>
      <c r="D5785" s="1">
        <v>3068.2246903201822</v>
      </c>
      <c r="E5785" s="1">
        <v>1892.0299748867308</v>
      </c>
      <c r="F5785">
        <f t="shared" si="90"/>
        <v>1.6216575482657805</v>
      </c>
    </row>
    <row r="5786" spans="1:6">
      <c r="A5786" s="1">
        <v>4604850</v>
      </c>
      <c r="B5786" t="s">
        <v>2121</v>
      </c>
      <c r="C5786" s="1"/>
      <c r="D5786" s="1">
        <v>1432.7544186601524</v>
      </c>
      <c r="E5786" s="1">
        <v>433.55947982595387</v>
      </c>
      <c r="F5786">
        <f t="shared" si="90"/>
        <v>3.3046317410365718</v>
      </c>
    </row>
    <row r="5787" spans="1:6">
      <c r="A5787" s="1">
        <v>4605075</v>
      </c>
      <c r="B5787" t="s">
        <v>2121</v>
      </c>
      <c r="C5787" s="1"/>
      <c r="D5787" s="1">
        <v>1604.5475144227605</v>
      </c>
      <c r="E5787" s="1">
        <v>700.47875141948327</v>
      </c>
      <c r="F5787">
        <f t="shared" si="90"/>
        <v>2.2906440933022303</v>
      </c>
    </row>
    <row r="5788" spans="1:6">
      <c r="A5788" s="1">
        <v>4606130</v>
      </c>
      <c r="B5788" t="s">
        <v>2122</v>
      </c>
      <c r="C5788" s="1"/>
      <c r="D5788" s="1">
        <v>2923.9184898795916</v>
      </c>
      <c r="E5788" s="1">
        <v>1237.2666788230454</v>
      </c>
      <c r="F5788">
        <f t="shared" si="90"/>
        <v>2.3632079808865298</v>
      </c>
    </row>
    <row r="5789" spans="1:6">
      <c r="A5789" s="1">
        <v>4606970</v>
      </c>
      <c r="B5789" t="s">
        <v>2123</v>
      </c>
      <c r="C5789" s="1"/>
      <c r="D5789" s="1">
        <v>2506.4612671764535</v>
      </c>
      <c r="E5789" s="1">
        <v>1566.1230189631397</v>
      </c>
      <c r="F5789">
        <f t="shared" si="90"/>
        <v>1.6004242558390271</v>
      </c>
    </row>
    <row r="5790" spans="1:6">
      <c r="A5790" s="1">
        <v>4607031</v>
      </c>
      <c r="B5790" t="s">
        <v>2123</v>
      </c>
      <c r="C5790" s="1"/>
      <c r="D5790" s="1">
        <v>2379.3343763121234</v>
      </c>
      <c r="E5790" s="1">
        <v>1250.5389077973091</v>
      </c>
      <c r="F5790">
        <f t="shared" si="90"/>
        <v>1.9026472199118276</v>
      </c>
    </row>
    <row r="5791" spans="1:6">
      <c r="A5791" s="1">
        <v>4607138</v>
      </c>
      <c r="B5791" t="s">
        <v>2123</v>
      </c>
      <c r="C5791" s="1"/>
      <c r="D5791" s="1">
        <v>1752.2895767786035</v>
      </c>
      <c r="E5791" s="1">
        <v>802.23250688883979</v>
      </c>
      <c r="F5791">
        <f t="shared" si="90"/>
        <v>2.184266483508885</v>
      </c>
    </row>
    <row r="5792" spans="1:6">
      <c r="A5792" s="1">
        <v>4607720</v>
      </c>
      <c r="B5792" t="s">
        <v>2123</v>
      </c>
      <c r="C5792" s="1"/>
      <c r="D5792" s="1">
        <v>1896.5957772191944</v>
      </c>
      <c r="E5792" s="1">
        <v>771.26397261555746</v>
      </c>
      <c r="F5792">
        <f t="shared" si="90"/>
        <v>2.4590747714914558</v>
      </c>
    </row>
    <row r="5793" spans="1:6">
      <c r="A5793" s="1">
        <v>4608085</v>
      </c>
      <c r="B5793" t="s">
        <v>2123</v>
      </c>
      <c r="C5793" s="1"/>
      <c r="D5793" s="1">
        <v>1819.2888841260208</v>
      </c>
      <c r="E5793" s="1">
        <v>924.63195187371798</v>
      </c>
      <c r="F5793">
        <f t="shared" si="90"/>
        <v>1.9675816744590402</v>
      </c>
    </row>
    <row r="5794" spans="1:6">
      <c r="A5794" s="1">
        <v>4608489</v>
      </c>
      <c r="B5794" t="s">
        <v>2123</v>
      </c>
      <c r="C5794" s="1"/>
      <c r="D5794" s="1">
        <v>1540.9840689905955</v>
      </c>
      <c r="E5794" s="1">
        <v>666.56083292969777</v>
      </c>
      <c r="F5794">
        <f t="shared" si="90"/>
        <v>2.3118431099793155</v>
      </c>
    </row>
    <row r="5795" spans="1:6">
      <c r="A5795" s="1">
        <v>4608592</v>
      </c>
      <c r="B5795" t="s">
        <v>2123</v>
      </c>
      <c r="C5795" s="1"/>
      <c r="D5795" s="1">
        <v>1729.9564743294645</v>
      </c>
      <c r="E5795" s="1">
        <v>862.69488332715309</v>
      </c>
      <c r="F5795">
        <f t="shared" si="90"/>
        <v>2.0052935374527157</v>
      </c>
    </row>
    <row r="5796" spans="1:6">
      <c r="A5796" s="1">
        <v>4609532</v>
      </c>
      <c r="B5796" t="s">
        <v>15</v>
      </c>
      <c r="C5796" s="1"/>
      <c r="D5796" s="1">
        <v>4141.9315388364839</v>
      </c>
      <c r="E5796" s="1">
        <v>2079.3158726346769</v>
      </c>
      <c r="F5796">
        <f t="shared" si="90"/>
        <v>1.9919684129512707</v>
      </c>
    </row>
    <row r="5797" spans="1:6">
      <c r="A5797" s="1">
        <v>4610499</v>
      </c>
      <c r="B5797" t="s">
        <v>14</v>
      </c>
      <c r="C5797" s="1"/>
      <c r="D5797" s="1">
        <v>8825.0113293251834</v>
      </c>
      <c r="E5797" s="1">
        <v>4107.0175214805495</v>
      </c>
      <c r="F5797">
        <f t="shared" si="90"/>
        <v>2.1487639833939234</v>
      </c>
    </row>
    <row r="5798" spans="1:6">
      <c r="A5798" s="1">
        <v>4610866</v>
      </c>
      <c r="B5798" t="s">
        <v>14</v>
      </c>
      <c r="C5798" s="1"/>
      <c r="D5798" s="1">
        <v>5569.5321646237571</v>
      </c>
      <c r="E5798" s="1">
        <v>3450.7795333086124</v>
      </c>
      <c r="F5798">
        <f t="shared" si="90"/>
        <v>1.6139924648514654</v>
      </c>
    </row>
    <row r="5799" spans="1:6">
      <c r="A5799" s="1">
        <v>4611576</v>
      </c>
      <c r="B5799" t="s">
        <v>2124</v>
      </c>
      <c r="C5799" s="1"/>
      <c r="D5799" s="1">
        <v>4437.4156635481695</v>
      </c>
      <c r="E5799" s="1">
        <v>2281.3486914651385</v>
      </c>
      <c r="F5799">
        <f t="shared" si="90"/>
        <v>1.9450843617852875</v>
      </c>
    </row>
    <row r="5800" spans="1:6">
      <c r="A5800" s="1">
        <v>4611715</v>
      </c>
      <c r="B5800" t="s">
        <v>2124</v>
      </c>
      <c r="C5800" s="1"/>
      <c r="D5800" s="1">
        <v>4050.8811980823011</v>
      </c>
      <c r="E5800" s="1">
        <v>2172.2214754545239</v>
      </c>
      <c r="F5800">
        <f t="shared" si="90"/>
        <v>1.8648564356149178</v>
      </c>
    </row>
    <row r="5801" spans="1:6">
      <c r="A5801" s="1">
        <v>4611776</v>
      </c>
      <c r="B5801" t="s">
        <v>2124</v>
      </c>
      <c r="C5801" s="1"/>
      <c r="D5801" s="1">
        <v>3655.7570778283025</v>
      </c>
      <c r="E5801" s="1">
        <v>2092.5881016089406</v>
      </c>
      <c r="F5801">
        <f t="shared" si="90"/>
        <v>1.7470027068477925</v>
      </c>
    </row>
    <row r="5802" spans="1:6">
      <c r="A5802" s="1">
        <v>4612328</v>
      </c>
      <c r="B5802" t="s">
        <v>2124</v>
      </c>
      <c r="C5802" s="1"/>
      <c r="D5802" s="1">
        <v>8366.3237636390186</v>
      </c>
      <c r="E5802" s="1">
        <v>4511.0831591414726</v>
      </c>
      <c r="F5802">
        <f t="shared" si="90"/>
        <v>1.8546152816281172</v>
      </c>
    </row>
    <row r="5803" spans="1:6">
      <c r="A5803" s="1">
        <v>4612496</v>
      </c>
      <c r="B5803" t="s">
        <v>2124</v>
      </c>
      <c r="C5803" s="1"/>
      <c r="D5803" s="1">
        <v>8675.5513360117129</v>
      </c>
      <c r="E5803" s="1">
        <v>4295.7781113367473</v>
      </c>
      <c r="F5803">
        <f t="shared" si="90"/>
        <v>2.0195529450454042</v>
      </c>
    </row>
    <row r="5804" spans="1:6">
      <c r="A5804" s="1">
        <v>4613498</v>
      </c>
      <c r="B5804" t="s">
        <v>2125</v>
      </c>
      <c r="C5804" s="1"/>
      <c r="D5804" s="1">
        <v>2080.4143896851851</v>
      </c>
      <c r="E5804" s="1">
        <v>1004.2653257193014</v>
      </c>
      <c r="F5804">
        <f t="shared" si="90"/>
        <v>2.0715784329157199</v>
      </c>
    </row>
    <row r="5805" spans="1:6">
      <c r="A5805" s="1">
        <v>4613605</v>
      </c>
      <c r="B5805" t="s">
        <v>2125</v>
      </c>
      <c r="C5805" s="1"/>
      <c r="D5805" s="1">
        <v>2545.9736792018534</v>
      </c>
      <c r="E5805" s="1">
        <v>1474.6921082515439</v>
      </c>
      <c r="F5805">
        <f t="shared" si="90"/>
        <v>1.7264442285654227</v>
      </c>
    </row>
    <row r="5806" spans="1:6">
      <c r="A5806" s="1">
        <v>4613946</v>
      </c>
      <c r="B5806" t="s">
        <v>2125</v>
      </c>
      <c r="C5806" s="1"/>
      <c r="D5806" s="1">
        <v>2106.1833540495763</v>
      </c>
      <c r="E5806" s="1">
        <v>1215.1462971992721</v>
      </c>
      <c r="F5806">
        <f t="shared" si="90"/>
        <v>1.7332755396646555</v>
      </c>
    </row>
    <row r="5807" spans="1:6">
      <c r="A5807" s="1">
        <v>4614148</v>
      </c>
      <c r="C5807" s="1" t="s">
        <v>27</v>
      </c>
      <c r="D5807" s="1">
        <v>2277.9764498121845</v>
      </c>
      <c r="E5807" s="1">
        <v>1313.9506684521255</v>
      </c>
      <c r="F5807">
        <f t="shared" si="90"/>
        <v>1.7336849126122149</v>
      </c>
    </row>
    <row r="5808" spans="1:6">
      <c r="A5808" s="1">
        <v>4616114</v>
      </c>
      <c r="B5808" t="s">
        <v>2126</v>
      </c>
      <c r="C5808" s="1"/>
      <c r="D5808" s="1">
        <v>1841.6219865751598</v>
      </c>
      <c r="E5808" s="1">
        <v>850.89734646114084</v>
      </c>
      <c r="F5808">
        <f t="shared" si="90"/>
        <v>2.1643292157795719</v>
      </c>
    </row>
    <row r="5809" spans="1:6">
      <c r="A5809" s="1">
        <v>4616788</v>
      </c>
      <c r="B5809" t="s">
        <v>2126</v>
      </c>
      <c r="C5809" s="1"/>
      <c r="D5809" s="1">
        <v>1625.1626859142734</v>
      </c>
      <c r="E5809" s="1">
        <v>797.80843056408526</v>
      </c>
      <c r="F5809">
        <f t="shared" si="90"/>
        <v>2.0370337334806212</v>
      </c>
    </row>
    <row r="5810" spans="1:6">
      <c r="A5810" s="1">
        <v>4616855</v>
      </c>
      <c r="B5810" t="s">
        <v>2126</v>
      </c>
      <c r="C5810" s="1"/>
      <c r="D5810" s="1">
        <v>2080.4143896851851</v>
      </c>
      <c r="E5810" s="1">
        <v>1024.911015234823</v>
      </c>
      <c r="F5810">
        <f t="shared" si="90"/>
        <v>2.0298487954181366</v>
      </c>
    </row>
    <row r="5811" spans="1:6">
      <c r="A5811" s="1">
        <v>4617519</v>
      </c>
      <c r="B5811" t="s">
        <v>2127</v>
      </c>
      <c r="C5811" s="1"/>
      <c r="D5811" s="1">
        <v>5468.1742381238191</v>
      </c>
      <c r="E5811" s="1">
        <v>2698.6865581003253</v>
      </c>
      <c r="F5811">
        <f t="shared" si="90"/>
        <v>2.0262354002211382</v>
      </c>
    </row>
    <row r="5812" spans="1:6">
      <c r="A5812" s="1">
        <v>4618484</v>
      </c>
      <c r="B5812" t="s">
        <v>2128</v>
      </c>
      <c r="C5812" s="1"/>
      <c r="D5812" s="1">
        <v>1401.8316614228829</v>
      </c>
      <c r="E5812" s="1">
        <v>513.19285367153725</v>
      </c>
      <c r="F5812">
        <f t="shared" si="90"/>
        <v>2.7315884299513415</v>
      </c>
    </row>
    <row r="5813" spans="1:6">
      <c r="A5813" s="1">
        <v>4618622</v>
      </c>
      <c r="B5813" t="s">
        <v>2128</v>
      </c>
      <c r="C5813" s="1"/>
      <c r="D5813" s="1">
        <v>1482.5744164313087</v>
      </c>
      <c r="E5813" s="1">
        <v>603.14907227488141</v>
      </c>
      <c r="F5813">
        <f t="shared" si="90"/>
        <v>2.4580563654678635</v>
      </c>
    </row>
    <row r="5814" spans="1:6">
      <c r="A5814" s="1">
        <v>4618730</v>
      </c>
      <c r="B5814" t="s">
        <v>2128</v>
      </c>
      <c r="C5814" s="1"/>
      <c r="D5814" s="1">
        <v>1331.3964921602135</v>
      </c>
      <c r="E5814" s="1">
        <v>539.73731162006504</v>
      </c>
      <c r="F5814">
        <f t="shared" si="90"/>
        <v>2.4667490341994696</v>
      </c>
    </row>
    <row r="5815" spans="1:6">
      <c r="A5815" s="1">
        <v>4618987</v>
      </c>
      <c r="B5815" t="s">
        <v>2128</v>
      </c>
      <c r="C5815" s="1"/>
      <c r="D5815" s="1">
        <v>1650.9316502786646</v>
      </c>
      <c r="E5815" s="1">
        <v>721.12444093500494</v>
      </c>
      <c r="F5815">
        <f t="shared" si="90"/>
        <v>2.2893852386116302</v>
      </c>
    </row>
    <row r="5816" spans="1:6">
      <c r="A5816" s="1">
        <v>4619022</v>
      </c>
      <c r="B5816" t="s">
        <v>2128</v>
      </c>
      <c r="C5816" s="1"/>
      <c r="D5816" s="1">
        <v>1678.4185456006821</v>
      </c>
      <c r="E5816" s="1">
        <v>775.68804894031211</v>
      </c>
      <c r="F5816">
        <f t="shared" si="90"/>
        <v>2.1637803339804114</v>
      </c>
    </row>
    <row r="5817" spans="1:6">
      <c r="A5817" s="1">
        <v>4619319</v>
      </c>
      <c r="B5817" t="s">
        <v>2129</v>
      </c>
      <c r="C5817" s="1"/>
      <c r="D5817" s="1">
        <v>2195.5157638461328</v>
      </c>
      <c r="E5817" s="1">
        <v>1029.3350915595777</v>
      </c>
      <c r="F5817">
        <f t="shared" si="90"/>
        <v>2.1329456091112551</v>
      </c>
    </row>
    <row r="5818" spans="1:6">
      <c r="A5818" s="1">
        <v>4619585</v>
      </c>
      <c r="B5818" t="s">
        <v>2129</v>
      </c>
      <c r="C5818" s="1"/>
      <c r="D5818" s="1">
        <v>2181.7723161851241</v>
      </c>
      <c r="E5818" s="1">
        <v>1294.7796710448554</v>
      </c>
      <c r="F5818">
        <f t="shared" si="90"/>
        <v>1.6850529591837717</v>
      </c>
    </row>
    <row r="5819" spans="1:6">
      <c r="A5819" s="1">
        <v>4619999</v>
      </c>
      <c r="B5819" t="s">
        <v>2129</v>
      </c>
      <c r="C5819" s="1"/>
      <c r="D5819" s="1">
        <v>1848.4937104056642</v>
      </c>
      <c r="E5819" s="1">
        <v>793.38435423933061</v>
      </c>
      <c r="F5819">
        <f t="shared" si="90"/>
        <v>2.329884249076144</v>
      </c>
    </row>
    <row r="5820" spans="1:6">
      <c r="A5820" s="1">
        <v>4620721</v>
      </c>
      <c r="B5820" t="s">
        <v>2130</v>
      </c>
      <c r="C5820" s="1"/>
      <c r="D5820" s="1">
        <v>3185.0439954387557</v>
      </c>
      <c r="E5820" s="1">
        <v>1445.1982660865131</v>
      </c>
      <c r="F5820">
        <f t="shared" si="90"/>
        <v>2.2038803049934543</v>
      </c>
    </row>
    <row r="5821" spans="1:6">
      <c r="A5821" s="1">
        <v>4621305</v>
      </c>
      <c r="C5821" s="1" t="s">
        <v>27</v>
      </c>
      <c r="D5821" s="1">
        <v>2121.644732668211</v>
      </c>
      <c r="E5821" s="1">
        <v>1035.2338599925838</v>
      </c>
      <c r="F5821">
        <f t="shared" si="90"/>
        <v>2.049435219094756</v>
      </c>
    </row>
    <row r="5822" spans="1:6">
      <c r="A5822" s="1">
        <v>4621423</v>
      </c>
      <c r="B5822" t="s">
        <v>2131</v>
      </c>
      <c r="C5822" s="1"/>
      <c r="D5822" s="1">
        <v>3121.4805500065909</v>
      </c>
      <c r="E5822" s="1">
        <v>2085.2146410676828</v>
      </c>
      <c r="F5822">
        <f t="shared" si="90"/>
        <v>1.496958868660309</v>
      </c>
    </row>
    <row r="5823" spans="1:6">
      <c r="A5823" s="1">
        <v>4622377</v>
      </c>
      <c r="C5823" s="1" t="s">
        <v>27</v>
      </c>
      <c r="D5823" s="1">
        <v>1937.8261202022204</v>
      </c>
      <c r="E5823" s="1">
        <v>833.20104116212224</v>
      </c>
      <c r="F5823">
        <f t="shared" si="90"/>
        <v>2.325760560139726</v>
      </c>
    </row>
    <row r="5824" spans="1:6">
      <c r="A5824" s="1">
        <v>4623040</v>
      </c>
      <c r="B5824" t="s">
        <v>2132</v>
      </c>
      <c r="C5824" s="1"/>
      <c r="D5824" s="1">
        <v>1872.5447438124293</v>
      </c>
      <c r="E5824" s="1">
        <v>760.94112785779657</v>
      </c>
      <c r="F5824">
        <f t="shared" si="90"/>
        <v>2.4608273560978655</v>
      </c>
    </row>
    <row r="5825" spans="1:6">
      <c r="A5825" s="1">
        <v>4626066</v>
      </c>
      <c r="C5825" s="1" t="s">
        <v>27</v>
      </c>
      <c r="D5825" s="1">
        <v>2704.0233273034528</v>
      </c>
      <c r="E5825" s="1">
        <v>1617.7372427519435</v>
      </c>
      <c r="F5825">
        <f t="shared" si="90"/>
        <v>1.6714848714885371</v>
      </c>
    </row>
    <row r="5826" spans="1:6">
      <c r="A5826" s="1">
        <v>4627039</v>
      </c>
      <c r="C5826" s="1" t="s">
        <v>27</v>
      </c>
      <c r="D5826" s="1">
        <v>1989.3640489310028</v>
      </c>
      <c r="E5826" s="1">
        <v>958.54987036350349</v>
      </c>
      <c r="F5826">
        <f t="shared" si="90"/>
        <v>2.0753892003309038</v>
      </c>
    </row>
    <row r="5827" spans="1:6">
      <c r="A5827" s="1">
        <v>4629539</v>
      </c>
      <c r="B5827" t="s">
        <v>2133</v>
      </c>
      <c r="C5827" s="1"/>
      <c r="D5827" s="1">
        <v>1345.1399398212222</v>
      </c>
      <c r="E5827" s="1">
        <v>588.40215119236598</v>
      </c>
      <c r="F5827">
        <f t="shared" ref="F5827:F5890" si="91">D5827/E5827</f>
        <v>2.2860894323641867</v>
      </c>
    </row>
    <row r="5828" spans="1:6">
      <c r="A5828" s="1">
        <v>4631468</v>
      </c>
      <c r="B5828" t="s">
        <v>2134</v>
      </c>
      <c r="C5828" s="1"/>
      <c r="D5828" s="1">
        <v>1522.0868284567086</v>
      </c>
      <c r="E5828" s="1">
        <v>654.76329606368552</v>
      </c>
      <c r="F5828">
        <f t="shared" si="91"/>
        <v>2.3246367620286752</v>
      </c>
    </row>
    <row r="5829" spans="1:6">
      <c r="A5829" s="1">
        <v>4631570</v>
      </c>
      <c r="B5829" t="s">
        <v>2134</v>
      </c>
      <c r="C5829" s="1"/>
      <c r="D5829" s="1">
        <v>2274.5405878969323</v>
      </c>
      <c r="E5829" s="1">
        <v>1312.475976343874</v>
      </c>
      <c r="F5829">
        <f t="shared" si="91"/>
        <v>1.7330150257173116</v>
      </c>
    </row>
    <row r="5830" spans="1:6">
      <c r="A5830" s="1">
        <v>4632615</v>
      </c>
      <c r="C5830" s="1" t="s">
        <v>27</v>
      </c>
      <c r="D5830" s="1">
        <v>9891.8464540109799</v>
      </c>
      <c r="E5830" s="1">
        <v>5988.7246516095192</v>
      </c>
      <c r="F5830">
        <f t="shared" si="91"/>
        <v>1.6517450758656043</v>
      </c>
    </row>
    <row r="5831" spans="1:6">
      <c r="A5831" s="1">
        <v>4633286</v>
      </c>
      <c r="B5831" t="s">
        <v>2135</v>
      </c>
      <c r="C5831" s="1"/>
      <c r="D5831" s="1">
        <v>15679.555850253249</v>
      </c>
      <c r="E5831" s="1">
        <v>11344.806388779127</v>
      </c>
      <c r="F5831">
        <f t="shared" si="91"/>
        <v>1.382091091987389</v>
      </c>
    </row>
    <row r="5832" spans="1:6">
      <c r="A5832" s="1">
        <v>4634108</v>
      </c>
      <c r="B5832" t="s">
        <v>2136</v>
      </c>
      <c r="C5832" s="1"/>
      <c r="D5832" s="1">
        <v>1475.7026926008043</v>
      </c>
      <c r="E5832" s="1">
        <v>607.57314859963606</v>
      </c>
      <c r="F5832">
        <f t="shared" si="91"/>
        <v>2.4288477790733101</v>
      </c>
    </row>
    <row r="5833" spans="1:6">
      <c r="A5833" s="1">
        <v>4634278</v>
      </c>
      <c r="B5833" t="s">
        <v>2137</v>
      </c>
      <c r="C5833" s="1"/>
      <c r="D5833" s="1">
        <v>1334.8323540754657</v>
      </c>
      <c r="E5833" s="1">
        <v>451.25578512497242</v>
      </c>
      <c r="F5833">
        <f t="shared" si="91"/>
        <v>2.9580393162290259</v>
      </c>
    </row>
    <row r="5834" spans="1:6">
      <c r="A5834" s="1">
        <v>4635288</v>
      </c>
      <c r="C5834" s="1" t="s">
        <v>27</v>
      </c>
      <c r="D5834" s="1">
        <v>3449.6053629131725</v>
      </c>
      <c r="E5834" s="1">
        <v>1470.2680319267893</v>
      </c>
      <c r="F5834">
        <f t="shared" si="91"/>
        <v>2.3462425136132885</v>
      </c>
    </row>
    <row r="5835" spans="1:6">
      <c r="A5835" s="1">
        <v>4636291</v>
      </c>
      <c r="B5835" t="s">
        <v>2138</v>
      </c>
      <c r="C5835" s="1"/>
      <c r="D5835" s="1">
        <v>1391.5240756771263</v>
      </c>
      <c r="E5835" s="1">
        <v>486.64839572300946</v>
      </c>
      <c r="F5835">
        <f t="shared" si="91"/>
        <v>2.8594033965934496</v>
      </c>
    </row>
    <row r="5836" spans="1:6">
      <c r="A5836" s="1">
        <v>4636404</v>
      </c>
      <c r="B5836" t="s">
        <v>2138</v>
      </c>
      <c r="C5836" s="1"/>
      <c r="D5836" s="1">
        <v>1252.3716681094138</v>
      </c>
      <c r="E5836" s="1">
        <v>383.41994814540141</v>
      </c>
      <c r="F5836">
        <f t="shared" si="91"/>
        <v>3.2663184953394406</v>
      </c>
    </row>
    <row r="5837" spans="1:6">
      <c r="A5837" s="1">
        <v>4636940</v>
      </c>
      <c r="B5837" t="s">
        <v>2138</v>
      </c>
      <c r="C5837" s="1"/>
      <c r="D5837" s="1">
        <v>2801.9453918881395</v>
      </c>
      <c r="E5837" s="1">
        <v>1259.3870604468184</v>
      </c>
      <c r="F5837">
        <f t="shared" si="91"/>
        <v>2.2248484837489406</v>
      </c>
    </row>
    <row r="5838" spans="1:6">
      <c r="A5838" s="1">
        <v>4638627</v>
      </c>
      <c r="B5838" t="s">
        <v>2139</v>
      </c>
      <c r="C5838" s="1"/>
      <c r="D5838" s="1">
        <v>2238.464037786785</v>
      </c>
      <c r="E5838" s="1">
        <v>842.04919381163154</v>
      </c>
      <c r="F5838">
        <f t="shared" si="91"/>
        <v>2.6583530442611347</v>
      </c>
    </row>
    <row r="5839" spans="1:6">
      <c r="A5839" s="1">
        <v>4639547</v>
      </c>
      <c r="B5839" t="s">
        <v>2140</v>
      </c>
      <c r="C5839" s="1"/>
      <c r="D5839" s="1">
        <v>1475.7026926008043</v>
      </c>
      <c r="E5839" s="1">
        <v>535.31323529531039</v>
      </c>
      <c r="F5839">
        <f t="shared" si="91"/>
        <v>2.7567087740446388</v>
      </c>
    </row>
    <row r="5840" spans="1:6">
      <c r="A5840" s="1">
        <v>4639833</v>
      </c>
      <c r="B5840" t="s">
        <v>2140</v>
      </c>
      <c r="C5840" s="1"/>
      <c r="D5840" s="1">
        <v>1264.3971848127962</v>
      </c>
      <c r="E5840" s="1">
        <v>550.06015637782582</v>
      </c>
      <c r="F5840">
        <f t="shared" si="91"/>
        <v>2.2986525567292788</v>
      </c>
    </row>
    <row r="5841" spans="1:6">
      <c r="A5841" s="1">
        <v>4639982</v>
      </c>
      <c r="B5841" t="s">
        <v>2140</v>
      </c>
      <c r="C5841" s="1"/>
      <c r="D5841" s="1">
        <v>1269.5509776856745</v>
      </c>
      <c r="E5841" s="1">
        <v>417.33786663518691</v>
      </c>
      <c r="F5841">
        <f t="shared" si="91"/>
        <v>3.0420220142531278</v>
      </c>
    </row>
    <row r="5842" spans="1:6">
      <c r="A5842" s="1">
        <v>4640011</v>
      </c>
      <c r="B5842" t="s">
        <v>2140</v>
      </c>
      <c r="C5842" s="1"/>
      <c r="D5842" s="1">
        <v>1669.8288908125517</v>
      </c>
      <c r="E5842" s="1">
        <v>676.88367768745866</v>
      </c>
      <c r="F5842">
        <f t="shared" si="91"/>
        <v>2.4669362637276819</v>
      </c>
    </row>
    <row r="5843" spans="1:6">
      <c r="A5843" s="1">
        <v>4642095</v>
      </c>
      <c r="B5843" t="s">
        <v>2141</v>
      </c>
      <c r="C5843" s="1"/>
      <c r="D5843" s="1">
        <v>1003.2716792536319</v>
      </c>
      <c r="E5843" s="1">
        <v>327.38164803184276</v>
      </c>
      <c r="F5843">
        <f t="shared" si="91"/>
        <v>3.0645324357217749</v>
      </c>
    </row>
    <row r="5844" spans="1:6">
      <c r="A5844" s="1">
        <v>4642250</v>
      </c>
      <c r="B5844" t="s">
        <v>2141</v>
      </c>
      <c r="C5844" s="1"/>
      <c r="D5844" s="1">
        <v>1011.8613340417622</v>
      </c>
      <c r="E5844" s="1">
        <v>277.24211635129024</v>
      </c>
      <c r="F5844">
        <f t="shared" si="91"/>
        <v>3.6497388901751298</v>
      </c>
    </row>
    <row r="5845" spans="1:6">
      <c r="A5845" s="1">
        <v>4643567</v>
      </c>
      <c r="B5845" t="s">
        <v>2142</v>
      </c>
      <c r="C5845" s="1"/>
      <c r="D5845" s="1">
        <v>4095.5474029805791</v>
      </c>
      <c r="E5845" s="1">
        <v>2319.6906862796786</v>
      </c>
      <c r="F5845">
        <f t="shared" si="91"/>
        <v>1.7655575492045539</v>
      </c>
    </row>
    <row r="5846" spans="1:6">
      <c r="A5846" s="1">
        <v>4643753</v>
      </c>
      <c r="B5846" t="s">
        <v>2142</v>
      </c>
      <c r="C5846" s="1"/>
      <c r="D5846" s="1">
        <v>2707.459189218705</v>
      </c>
      <c r="E5846" s="1">
        <v>1626.5853954014528</v>
      </c>
      <c r="F5846">
        <f t="shared" si="91"/>
        <v>1.6645047944442442</v>
      </c>
    </row>
    <row r="5847" spans="1:6">
      <c r="A5847" s="1">
        <v>4646543</v>
      </c>
      <c r="B5847" t="s">
        <v>2143</v>
      </c>
      <c r="C5847" s="1"/>
      <c r="D5847" s="1">
        <v>1104.6296057535706</v>
      </c>
      <c r="E5847" s="1">
        <v>381.94525603714987</v>
      </c>
      <c r="F5847">
        <f t="shared" si="91"/>
        <v>2.8921150041620858</v>
      </c>
    </row>
    <row r="5848" spans="1:6">
      <c r="A5848" s="1">
        <v>4647540</v>
      </c>
      <c r="B5848" t="s">
        <v>2144</v>
      </c>
      <c r="C5848" s="1"/>
      <c r="D5848" s="1">
        <v>1934.3902582869682</v>
      </c>
      <c r="E5848" s="1">
        <v>1063.2530100493632</v>
      </c>
      <c r="F5848">
        <f t="shared" si="91"/>
        <v>1.8193132208458653</v>
      </c>
    </row>
    <row r="5849" spans="1:6">
      <c r="A5849" s="1">
        <v>4648334</v>
      </c>
      <c r="B5849" t="s">
        <v>2145</v>
      </c>
      <c r="C5849" s="1"/>
      <c r="D5849" s="1">
        <v>3502.8612225995812</v>
      </c>
      <c r="E5849" s="1">
        <v>2260.7030019496169</v>
      </c>
      <c r="F5849">
        <f t="shared" si="91"/>
        <v>1.5494566157424192</v>
      </c>
    </row>
    <row r="5850" spans="1:6">
      <c r="A5850" s="1">
        <v>4648907</v>
      </c>
      <c r="B5850" t="s">
        <v>2145</v>
      </c>
      <c r="C5850" s="1"/>
      <c r="D5850" s="1">
        <v>1333.1144231178396</v>
      </c>
      <c r="E5850" s="1">
        <v>578.0793064346052</v>
      </c>
      <c r="F5850">
        <f t="shared" si="91"/>
        <v>2.3061099200039386</v>
      </c>
    </row>
    <row r="5851" spans="1:6">
      <c r="A5851" s="1">
        <v>4649124</v>
      </c>
      <c r="B5851" t="s">
        <v>2145</v>
      </c>
      <c r="C5851" s="1"/>
      <c r="D5851" s="1">
        <v>1221.4489108721443</v>
      </c>
      <c r="E5851" s="1">
        <v>519.09162210454338</v>
      </c>
      <c r="F5851">
        <f t="shared" si="91"/>
        <v>2.3530507117800266</v>
      </c>
    </row>
    <row r="5852" spans="1:6">
      <c r="A5852" s="1">
        <v>4649288</v>
      </c>
      <c r="B5852" t="s">
        <v>2145</v>
      </c>
      <c r="C5852" s="1"/>
      <c r="D5852" s="1">
        <v>1771.1868173124903</v>
      </c>
      <c r="E5852" s="1">
        <v>738.82074623402343</v>
      </c>
      <c r="F5852">
        <f t="shared" si="91"/>
        <v>2.3973160287400241</v>
      </c>
    </row>
    <row r="5853" spans="1:6">
      <c r="A5853" s="1">
        <v>4649325</v>
      </c>
      <c r="B5853" t="s">
        <v>2145</v>
      </c>
      <c r="C5853" s="1"/>
      <c r="D5853" s="1">
        <v>1652.6495812362907</v>
      </c>
      <c r="E5853" s="1">
        <v>668.03552503794936</v>
      </c>
      <c r="F5853">
        <f t="shared" si="91"/>
        <v>2.4738947545378038</v>
      </c>
    </row>
    <row r="5854" spans="1:6">
      <c r="A5854" s="1">
        <v>4650787</v>
      </c>
      <c r="B5854" t="s">
        <v>2146</v>
      </c>
      <c r="C5854" s="1"/>
      <c r="D5854" s="1">
        <v>1041.0661603214057</v>
      </c>
      <c r="E5854" s="1">
        <v>328.85634014009429</v>
      </c>
      <c r="F5854">
        <f t="shared" si="91"/>
        <v>3.1657171635429222</v>
      </c>
    </row>
    <row r="5855" spans="1:6">
      <c r="A5855" s="1">
        <v>4651885</v>
      </c>
      <c r="C5855" s="1" t="s">
        <v>27</v>
      </c>
      <c r="D5855" s="1">
        <v>9295.7244117147293</v>
      </c>
      <c r="E5855" s="1">
        <v>4317.8984929605203</v>
      </c>
      <c r="F5855">
        <f t="shared" si="91"/>
        <v>2.1528353264602145</v>
      </c>
    </row>
    <row r="5856" spans="1:6">
      <c r="A5856" s="1">
        <v>4653315</v>
      </c>
      <c r="B5856" t="s">
        <v>15</v>
      </c>
      <c r="C5856" s="1"/>
      <c r="D5856" s="1">
        <v>6165.6542069200077</v>
      </c>
      <c r="E5856" s="1">
        <v>3359.3486225970169</v>
      </c>
      <c r="F5856">
        <f t="shared" si="91"/>
        <v>1.8353719424789905</v>
      </c>
    </row>
    <row r="5857" spans="1:6">
      <c r="A5857" s="1">
        <v>4653514</v>
      </c>
      <c r="B5857" t="s">
        <v>15</v>
      </c>
      <c r="C5857" s="1"/>
      <c r="D5857" s="1">
        <v>5526.5838906831059</v>
      </c>
      <c r="E5857" s="1">
        <v>2633.8001053372573</v>
      </c>
      <c r="F5857">
        <f t="shared" si="91"/>
        <v>2.0983308032693047</v>
      </c>
    </row>
    <row r="5858" spans="1:6">
      <c r="A5858" s="1">
        <v>4653590</v>
      </c>
      <c r="B5858" t="s">
        <v>15</v>
      </c>
      <c r="C5858" s="1"/>
      <c r="D5858" s="1">
        <v>3415.246743760651</v>
      </c>
      <c r="E5858" s="1">
        <v>2276.9246151403836</v>
      </c>
      <c r="F5858">
        <f t="shared" si="91"/>
        <v>1.4999384349622327</v>
      </c>
    </row>
    <row r="5859" spans="1:6">
      <c r="A5859" s="1">
        <v>4653708</v>
      </c>
      <c r="B5859" t="s">
        <v>15</v>
      </c>
      <c r="C5859" s="1"/>
      <c r="D5859" s="1">
        <v>2949.6874542439828</v>
      </c>
      <c r="E5859" s="1">
        <v>1809.4472168246443</v>
      </c>
      <c r="F5859">
        <f t="shared" si="91"/>
        <v>1.6301594358857943</v>
      </c>
    </row>
    <row r="5860" spans="1:6">
      <c r="A5860" s="1">
        <v>4653897</v>
      </c>
      <c r="B5860" t="s">
        <v>15</v>
      </c>
      <c r="C5860" s="1"/>
      <c r="D5860" s="1">
        <v>4281.0839464041965</v>
      </c>
      <c r="E5860" s="1">
        <v>3045.2392035394382</v>
      </c>
      <c r="F5860">
        <f t="shared" si="91"/>
        <v>1.405828462154419</v>
      </c>
    </row>
    <row r="5861" spans="1:6">
      <c r="A5861" s="1">
        <v>4654089</v>
      </c>
      <c r="B5861" t="s">
        <v>15</v>
      </c>
      <c r="C5861" s="1"/>
      <c r="D5861" s="1">
        <v>4277.6480844889438</v>
      </c>
      <c r="E5861" s="1">
        <v>2346.2351442282061</v>
      </c>
      <c r="F5861">
        <f t="shared" si="91"/>
        <v>1.8231966625391574</v>
      </c>
    </row>
    <row r="5862" spans="1:6">
      <c r="A5862" s="1">
        <v>4654174</v>
      </c>
      <c r="B5862" t="s">
        <v>15</v>
      </c>
      <c r="C5862" s="1"/>
      <c r="D5862" s="1">
        <v>5475.0459619543235</v>
      </c>
      <c r="E5862" s="1">
        <v>3250.2214065864027</v>
      </c>
      <c r="F5862">
        <f t="shared" si="91"/>
        <v>1.6845147690121758</v>
      </c>
    </row>
    <row r="5863" spans="1:6">
      <c r="A5863" s="1">
        <v>4654912</v>
      </c>
      <c r="B5863" t="s">
        <v>15</v>
      </c>
      <c r="C5863" s="1"/>
      <c r="D5863" s="1">
        <v>2637.0240199560358</v>
      </c>
      <c r="E5863" s="1">
        <v>1560.2242505301333</v>
      </c>
      <c r="F5863">
        <f t="shared" si="91"/>
        <v>1.6901570521417209</v>
      </c>
    </row>
    <row r="5864" spans="1:6">
      <c r="A5864" s="1">
        <v>4655497</v>
      </c>
      <c r="B5864" t="s">
        <v>15</v>
      </c>
      <c r="C5864" s="1"/>
      <c r="D5864" s="1">
        <v>2860.3550444474263</v>
      </c>
      <c r="E5864" s="1">
        <v>1625.1107032932014</v>
      </c>
      <c r="F5864">
        <f t="shared" si="91"/>
        <v>1.7600985819926405</v>
      </c>
    </row>
    <row r="5865" spans="1:6">
      <c r="A5865" s="1">
        <v>4656062</v>
      </c>
      <c r="B5865" t="s">
        <v>15</v>
      </c>
      <c r="C5865" s="1"/>
      <c r="D5865" s="1">
        <v>4846.2832314631769</v>
      </c>
      <c r="E5865" s="1">
        <v>3385.8930805455448</v>
      </c>
      <c r="F5865">
        <f t="shared" si="91"/>
        <v>1.4313160859415945</v>
      </c>
    </row>
    <row r="5866" spans="1:6">
      <c r="A5866" s="1">
        <v>4656601</v>
      </c>
      <c r="B5866" t="s">
        <v>15</v>
      </c>
      <c r="C5866" s="1"/>
      <c r="D5866" s="1">
        <v>2231.5923139562806</v>
      </c>
      <c r="E5866" s="1">
        <v>1228.4185261735361</v>
      </c>
      <c r="F5866">
        <f t="shared" si="91"/>
        <v>1.816638439105589</v>
      </c>
    </row>
    <row r="5867" spans="1:6">
      <c r="A5867" s="1">
        <v>4656681</v>
      </c>
      <c r="B5867" t="s">
        <v>15</v>
      </c>
      <c r="C5867" s="1"/>
      <c r="D5867" s="1">
        <v>2664.5109152780528</v>
      </c>
      <c r="E5867" s="1">
        <v>1667.8767744324962</v>
      </c>
      <c r="F5867">
        <f t="shared" si="91"/>
        <v>1.5975466270190535</v>
      </c>
    </row>
    <row r="5868" spans="1:6">
      <c r="A5868" s="1">
        <v>4657053</v>
      </c>
      <c r="B5868" t="s">
        <v>15</v>
      </c>
      <c r="C5868" s="1"/>
      <c r="D5868" s="1">
        <v>2674.8185010238094</v>
      </c>
      <c r="E5868" s="1">
        <v>1172.3802260599773</v>
      </c>
      <c r="F5868">
        <f t="shared" si="91"/>
        <v>2.2815281608877713</v>
      </c>
    </row>
    <row r="5869" spans="1:6">
      <c r="A5869" s="1">
        <v>4657151</v>
      </c>
      <c r="B5869" t="s">
        <v>15</v>
      </c>
      <c r="C5869" s="1"/>
      <c r="D5869" s="1">
        <v>2109.6192159648285</v>
      </c>
      <c r="E5869" s="1">
        <v>999.84124939454671</v>
      </c>
      <c r="F5869">
        <f t="shared" si="91"/>
        <v>2.1099541724671864</v>
      </c>
    </row>
    <row r="5870" spans="1:6">
      <c r="A5870" s="1">
        <v>4657765</v>
      </c>
      <c r="C5870" s="1" t="s">
        <v>27</v>
      </c>
      <c r="D5870" s="1">
        <v>6395.8569552419031</v>
      </c>
      <c r="E5870" s="1">
        <v>3113.0750405190092</v>
      </c>
      <c r="F5870">
        <f t="shared" si="91"/>
        <v>2.0545142253222366</v>
      </c>
    </row>
    <row r="5871" spans="1:6">
      <c r="A5871" s="1">
        <v>4659268</v>
      </c>
      <c r="C5871" s="1" t="s">
        <v>27</v>
      </c>
      <c r="D5871" s="1">
        <v>1960.1592226513594</v>
      </c>
      <c r="E5871" s="1">
        <v>958.54987036350349</v>
      </c>
      <c r="F5871">
        <f t="shared" si="91"/>
        <v>2.0449214832276001</v>
      </c>
    </row>
    <row r="5872" spans="1:6">
      <c r="A5872" s="1">
        <v>4660494</v>
      </c>
      <c r="B5872" t="s">
        <v>2147</v>
      </c>
      <c r="C5872" s="1"/>
      <c r="D5872" s="1">
        <v>1977.3385322276204</v>
      </c>
      <c r="E5872" s="1">
        <v>968.87271512126426</v>
      </c>
      <c r="F5872">
        <f t="shared" si="91"/>
        <v>2.0408651222881597</v>
      </c>
    </row>
    <row r="5873" spans="1:6">
      <c r="A5873" s="1">
        <v>4660563</v>
      </c>
      <c r="C5873" s="1" t="s">
        <v>27</v>
      </c>
      <c r="D5873" s="1">
        <v>2049.4916324479159</v>
      </c>
      <c r="E5873" s="1">
        <v>1079.4746232401301</v>
      </c>
      <c r="F5873">
        <f t="shared" si="91"/>
        <v>1.8986010308386885</v>
      </c>
    </row>
    <row r="5874" spans="1:6">
      <c r="A5874" s="1">
        <v>4660841</v>
      </c>
      <c r="B5874" t="s">
        <v>2148</v>
      </c>
      <c r="C5874" s="1"/>
      <c r="D5874" s="1">
        <v>2843.1757348711658</v>
      </c>
      <c r="E5874" s="1">
        <v>1743.0860719533248</v>
      </c>
      <c r="F5874">
        <f t="shared" si="91"/>
        <v>1.6311160880799571</v>
      </c>
    </row>
    <row r="5875" spans="1:6">
      <c r="A5875" s="1">
        <v>4661693</v>
      </c>
      <c r="B5875" t="s">
        <v>2148</v>
      </c>
      <c r="C5875" s="1"/>
      <c r="D5875" s="1">
        <v>2418.8467883375233</v>
      </c>
      <c r="E5875" s="1">
        <v>1409.8056554884758</v>
      </c>
      <c r="F5875">
        <f t="shared" si="91"/>
        <v>1.7157306604075371</v>
      </c>
    </row>
    <row r="5876" spans="1:6">
      <c r="A5876" s="1">
        <v>4662272</v>
      </c>
      <c r="B5876" t="s">
        <v>2148</v>
      </c>
      <c r="C5876" s="1"/>
      <c r="D5876" s="1">
        <v>1499.7537260075694</v>
      </c>
      <c r="E5876" s="1">
        <v>743.24482255877808</v>
      </c>
      <c r="F5876">
        <f t="shared" si="91"/>
        <v>2.017846180003446</v>
      </c>
    </row>
    <row r="5877" spans="1:6">
      <c r="A5877" s="1">
        <v>4662448</v>
      </c>
      <c r="B5877" t="s">
        <v>2148</v>
      </c>
      <c r="C5877" s="1"/>
      <c r="D5877" s="1">
        <v>1352.0116636517264</v>
      </c>
      <c r="E5877" s="1">
        <v>675.40898557920707</v>
      </c>
      <c r="F5877">
        <f t="shared" si="91"/>
        <v>2.0017673624704422</v>
      </c>
    </row>
    <row r="5878" spans="1:6">
      <c r="A5878" s="1">
        <v>4662491</v>
      </c>
      <c r="B5878" t="s">
        <v>2148</v>
      </c>
      <c r="C5878" s="1"/>
      <c r="D5878" s="1">
        <v>1901.7495700920726</v>
      </c>
      <c r="E5878" s="1">
        <v>663.6114487131947</v>
      </c>
      <c r="F5878">
        <f t="shared" si="91"/>
        <v>2.8657576263636573</v>
      </c>
    </row>
    <row r="5879" spans="1:6">
      <c r="A5879" s="1">
        <v>4663609</v>
      </c>
      <c r="B5879" t="s">
        <v>2149</v>
      </c>
      <c r="C5879" s="1"/>
      <c r="D5879" s="1">
        <v>1590.8040667617518</v>
      </c>
      <c r="E5879" s="1">
        <v>831.72634905387076</v>
      </c>
      <c r="F5879">
        <f t="shared" si="91"/>
        <v>1.9126532044720825</v>
      </c>
    </row>
    <row r="5880" spans="1:6">
      <c r="A5880" s="1">
        <v>4663785</v>
      </c>
      <c r="B5880" t="s">
        <v>2149</v>
      </c>
      <c r="C5880" s="1"/>
      <c r="D5880" s="1">
        <v>1319.3709754568308</v>
      </c>
      <c r="E5880" s="1">
        <v>532.36385107880733</v>
      </c>
      <c r="F5880">
        <f t="shared" si="91"/>
        <v>2.4783256278261474</v>
      </c>
    </row>
    <row r="5881" spans="1:6">
      <c r="A5881" s="1">
        <v>4664665</v>
      </c>
      <c r="B5881" t="s">
        <v>2150</v>
      </c>
      <c r="C5881" s="1"/>
      <c r="D5881" s="1">
        <v>1717.9309576260819</v>
      </c>
      <c r="E5881" s="1">
        <v>859.74549911065003</v>
      </c>
      <c r="F5881">
        <f t="shared" si="91"/>
        <v>1.9981854623294546</v>
      </c>
    </row>
    <row r="5882" spans="1:6">
      <c r="A5882" s="1">
        <v>4664889</v>
      </c>
      <c r="C5882" s="1" t="s">
        <v>27</v>
      </c>
      <c r="D5882" s="1">
        <v>2389.6419620578799</v>
      </c>
      <c r="E5882" s="1">
        <v>1387.6852738647028</v>
      </c>
      <c r="F5882">
        <f t="shared" si="91"/>
        <v>1.7220345326593602</v>
      </c>
    </row>
    <row r="5883" spans="1:6">
      <c r="A5883" s="1">
        <v>4665349</v>
      </c>
      <c r="B5883" t="s">
        <v>2151</v>
      </c>
      <c r="C5883" s="1"/>
      <c r="D5883" s="1">
        <v>2274.5405878969323</v>
      </c>
      <c r="E5883" s="1">
        <v>1247.5895235808061</v>
      </c>
      <c r="F5883">
        <f t="shared" si="91"/>
        <v>1.8231481949035544</v>
      </c>
    </row>
    <row r="5884" spans="1:6">
      <c r="A5884" s="1">
        <v>4665663</v>
      </c>
      <c r="B5884" t="s">
        <v>2151</v>
      </c>
      <c r="C5884" s="1"/>
      <c r="D5884" s="1">
        <v>1932.6723273293421</v>
      </c>
      <c r="E5884" s="1">
        <v>924.63195187371798</v>
      </c>
      <c r="F5884">
        <f t="shared" si="91"/>
        <v>2.0902071612525215</v>
      </c>
    </row>
    <row r="5885" spans="1:6">
      <c r="A5885" s="1">
        <v>4666319</v>
      </c>
      <c r="B5885" t="s">
        <v>2152</v>
      </c>
      <c r="C5885" s="1"/>
      <c r="D5885" s="1">
        <v>1845.057848490412</v>
      </c>
      <c r="E5885" s="1">
        <v>1004.2653257193014</v>
      </c>
      <c r="F5885">
        <f t="shared" si="91"/>
        <v>1.8372215003728183</v>
      </c>
    </row>
    <row r="5886" spans="1:6">
      <c r="A5886" s="1">
        <v>4666886</v>
      </c>
      <c r="B5886" t="s">
        <v>2153</v>
      </c>
      <c r="C5886" s="1"/>
      <c r="D5886" s="1">
        <v>2216.1309353376455</v>
      </c>
      <c r="E5886" s="1">
        <v>1163.532073410468</v>
      </c>
      <c r="F5886">
        <f t="shared" si="91"/>
        <v>1.9046582264310683</v>
      </c>
    </row>
    <row r="5887" spans="1:6">
      <c r="A5887" s="1">
        <v>4667344</v>
      </c>
      <c r="B5887" t="s">
        <v>2153</v>
      </c>
      <c r="C5887" s="1"/>
      <c r="D5887" s="1">
        <v>2779.6122894390005</v>
      </c>
      <c r="E5887" s="1">
        <v>982.14494409552822</v>
      </c>
      <c r="F5887">
        <f t="shared" si="91"/>
        <v>2.8301446809348354</v>
      </c>
    </row>
    <row r="5888" spans="1:6">
      <c r="A5888" s="1">
        <v>4667594</v>
      </c>
      <c r="B5888" t="s">
        <v>2153</v>
      </c>
      <c r="C5888" s="1"/>
      <c r="D5888" s="1">
        <v>2334.6681714138454</v>
      </c>
      <c r="E5888" s="1">
        <v>1300.6784394778617</v>
      </c>
      <c r="F5888">
        <f t="shared" si="91"/>
        <v>1.794961844951519</v>
      </c>
    </row>
    <row r="5889" spans="1:6">
      <c r="A5889" s="1">
        <v>4668085</v>
      </c>
      <c r="B5889" t="s">
        <v>2153</v>
      </c>
      <c r="C5889" s="1"/>
      <c r="D5889" s="1">
        <v>1565.0351023973606</v>
      </c>
      <c r="E5889" s="1">
        <v>687.20652244521943</v>
      </c>
      <c r="F5889">
        <f t="shared" si="91"/>
        <v>2.2773868571978189</v>
      </c>
    </row>
    <row r="5890" spans="1:6">
      <c r="A5890" s="1">
        <v>4668184</v>
      </c>
      <c r="B5890" t="s">
        <v>2153</v>
      </c>
      <c r="C5890" s="1"/>
      <c r="D5890" s="1">
        <v>1836.4681937022815</v>
      </c>
      <c r="E5890" s="1">
        <v>912.83441500770562</v>
      </c>
      <c r="F5890">
        <f t="shared" si="91"/>
        <v>2.0118305834106605</v>
      </c>
    </row>
    <row r="5891" spans="1:6">
      <c r="A5891" s="1">
        <v>4668286</v>
      </c>
      <c r="B5891" t="s">
        <v>2153</v>
      </c>
      <c r="C5891" s="1"/>
      <c r="D5891" s="1">
        <v>1152.731672567101</v>
      </c>
      <c r="E5891" s="1">
        <v>337.70449278960353</v>
      </c>
      <c r="F5891">
        <f t="shared" ref="F5891:F5954" si="92">D5891/E5891</f>
        <v>3.413433037401949</v>
      </c>
    </row>
    <row r="5892" spans="1:6">
      <c r="A5892" s="1">
        <v>4669221</v>
      </c>
      <c r="B5892" t="s">
        <v>2153</v>
      </c>
      <c r="C5892" s="1"/>
      <c r="D5892" s="1">
        <v>2968.5846947778696</v>
      </c>
      <c r="E5892" s="1">
        <v>1560.2242505301333</v>
      </c>
      <c r="F5892">
        <f t="shared" si="92"/>
        <v>1.9026653981113313</v>
      </c>
    </row>
    <row r="5893" spans="1:6">
      <c r="A5893" s="1">
        <v>4671058</v>
      </c>
      <c r="B5893" t="s">
        <v>2154</v>
      </c>
      <c r="C5893" s="1"/>
      <c r="D5893" s="1">
        <v>1905.1854320073248</v>
      </c>
      <c r="E5893" s="1">
        <v>968.87271512126426</v>
      </c>
      <c r="F5893">
        <f t="shared" si="92"/>
        <v>1.9663939362446299</v>
      </c>
    </row>
    <row r="5894" spans="1:6">
      <c r="A5894" s="1">
        <v>4672786</v>
      </c>
      <c r="B5894" t="s">
        <v>2155</v>
      </c>
      <c r="C5894" s="1"/>
      <c r="D5894" s="1">
        <v>1925.8006034988377</v>
      </c>
      <c r="E5894" s="1">
        <v>974.7714835542705</v>
      </c>
      <c r="F5894">
        <f t="shared" si="92"/>
        <v>1.9756431491787876</v>
      </c>
    </row>
    <row r="5895" spans="1:6">
      <c r="A5895" s="1">
        <v>4674425</v>
      </c>
      <c r="B5895" t="s">
        <v>2156</v>
      </c>
      <c r="C5895" s="1"/>
      <c r="D5895" s="1">
        <v>1431.0364877025263</v>
      </c>
      <c r="E5895" s="1">
        <v>532.36385107880733</v>
      </c>
      <c r="F5895">
        <f t="shared" si="92"/>
        <v>2.6880797499728919</v>
      </c>
    </row>
    <row r="5896" spans="1:6">
      <c r="A5896" s="1">
        <v>4674838</v>
      </c>
      <c r="B5896" t="s">
        <v>2157</v>
      </c>
      <c r="C5896" s="1"/>
      <c r="D5896" s="1">
        <v>1662.9571669820473</v>
      </c>
      <c r="E5896" s="1">
        <v>852.37203856939232</v>
      </c>
      <c r="F5896">
        <f t="shared" si="92"/>
        <v>1.9509757379807158</v>
      </c>
    </row>
    <row r="5897" spans="1:6">
      <c r="A5897" s="1">
        <v>4675588</v>
      </c>
      <c r="B5897" t="s">
        <v>2158</v>
      </c>
      <c r="C5897" s="1"/>
      <c r="D5897" s="1">
        <v>1752.2895767786035</v>
      </c>
      <c r="E5897" s="1">
        <v>777.16274104856359</v>
      </c>
      <c r="F5897">
        <f t="shared" si="92"/>
        <v>2.2547266926543328</v>
      </c>
    </row>
    <row r="5898" spans="1:6">
      <c r="A5898" s="1">
        <v>4676022</v>
      </c>
      <c r="B5898" t="s">
        <v>2158</v>
      </c>
      <c r="C5898" s="1"/>
      <c r="D5898" s="1">
        <v>2997.789521057513</v>
      </c>
      <c r="E5898" s="1">
        <v>1806.4978326081412</v>
      </c>
      <c r="F5898">
        <f t="shared" si="92"/>
        <v>1.6594481692399474</v>
      </c>
    </row>
    <row r="5899" spans="1:6">
      <c r="A5899" s="1">
        <v>4676134</v>
      </c>
      <c r="B5899" t="s">
        <v>2158</v>
      </c>
      <c r="C5899" s="1"/>
      <c r="D5899" s="1">
        <v>1685.2902694311863</v>
      </c>
      <c r="E5899" s="1">
        <v>821.40350429610987</v>
      </c>
      <c r="F5899">
        <f t="shared" si="92"/>
        <v>2.0517203306496383</v>
      </c>
    </row>
    <row r="5900" spans="1:6">
      <c r="A5900" s="1">
        <v>4676257</v>
      </c>
      <c r="B5900" t="s">
        <v>2158</v>
      </c>
      <c r="C5900" s="1"/>
      <c r="D5900" s="1">
        <v>2075.2605968123071</v>
      </c>
      <c r="E5900" s="1">
        <v>718.17505671850188</v>
      </c>
      <c r="F5900">
        <f t="shared" si="92"/>
        <v>2.8896305676426919</v>
      </c>
    </row>
    <row r="5901" spans="1:6">
      <c r="A5901" s="1">
        <v>4676443</v>
      </c>
      <c r="B5901" t="s">
        <v>2158</v>
      </c>
      <c r="C5901" s="1"/>
      <c r="D5901" s="1">
        <v>2169.7467994817416</v>
      </c>
      <c r="E5901" s="1">
        <v>1165.0067655187197</v>
      </c>
      <c r="F5901">
        <f t="shared" si="92"/>
        <v>1.8624327889766898</v>
      </c>
    </row>
    <row r="5902" spans="1:6">
      <c r="A5902" s="1">
        <v>4676983</v>
      </c>
      <c r="B5902" t="s">
        <v>2158</v>
      </c>
      <c r="C5902" s="1"/>
      <c r="D5902" s="1">
        <v>2411.9750645070189</v>
      </c>
      <c r="E5902" s="1">
        <v>1007.2147099358044</v>
      </c>
      <c r="F5902">
        <f t="shared" si="92"/>
        <v>2.3946980129596676</v>
      </c>
    </row>
    <row r="5903" spans="1:6">
      <c r="A5903" s="1">
        <v>4677194</v>
      </c>
      <c r="B5903" t="s">
        <v>2158</v>
      </c>
      <c r="C5903" s="1"/>
      <c r="D5903" s="1">
        <v>2131.9523184139675</v>
      </c>
      <c r="E5903" s="1">
        <v>1108.9684654051609</v>
      </c>
      <c r="F5903">
        <f t="shared" si="92"/>
        <v>1.9224643305209406</v>
      </c>
    </row>
    <row r="5904" spans="1:6">
      <c r="A5904" s="1">
        <v>4677961</v>
      </c>
      <c r="B5904" t="s">
        <v>2159</v>
      </c>
      <c r="C5904" s="1"/>
      <c r="D5904" s="1">
        <v>1838.1861246599076</v>
      </c>
      <c r="E5904" s="1">
        <v>889.23934127568089</v>
      </c>
      <c r="F5904">
        <f t="shared" si="92"/>
        <v>2.0671444000924328</v>
      </c>
    </row>
    <row r="5905" spans="1:6">
      <c r="A5905" s="1">
        <v>4678399</v>
      </c>
      <c r="B5905" t="s">
        <v>2159</v>
      </c>
      <c r="C5905" s="1"/>
      <c r="D5905" s="1">
        <v>1475.7026926008043</v>
      </c>
      <c r="E5905" s="1">
        <v>701.95344352773486</v>
      </c>
      <c r="F5905">
        <f t="shared" si="92"/>
        <v>2.1022800104584114</v>
      </c>
    </row>
    <row r="5906" spans="1:6">
      <c r="A5906" s="1">
        <v>4678728</v>
      </c>
      <c r="B5906" t="s">
        <v>2159</v>
      </c>
      <c r="C5906" s="1"/>
      <c r="D5906" s="1">
        <v>1410.4213162110132</v>
      </c>
      <c r="E5906" s="1">
        <v>603.14907227488141</v>
      </c>
      <c r="F5906">
        <f t="shared" si="92"/>
        <v>2.3384290568355919</v>
      </c>
    </row>
    <row r="5907" spans="1:6">
      <c r="A5907" s="1">
        <v>4679247</v>
      </c>
      <c r="B5907" t="s">
        <v>2159</v>
      </c>
      <c r="C5907" s="1"/>
      <c r="D5907" s="1">
        <v>3763.9867281587453</v>
      </c>
      <c r="E5907" s="1">
        <v>2232.6838518928375</v>
      </c>
      <c r="F5907">
        <f t="shared" si="92"/>
        <v>1.6858574602793366</v>
      </c>
    </row>
    <row r="5908" spans="1:6">
      <c r="A5908" s="1">
        <v>4680155</v>
      </c>
      <c r="C5908" s="1" t="s">
        <v>27</v>
      </c>
      <c r="D5908" s="1">
        <v>1997.9537037191333</v>
      </c>
      <c r="E5908" s="1">
        <v>936.42948873973035</v>
      </c>
      <c r="F5908">
        <f t="shared" si="92"/>
        <v>2.1335869147051616</v>
      </c>
    </row>
    <row r="5909" spans="1:6">
      <c r="A5909" s="1">
        <v>4681158</v>
      </c>
      <c r="B5909" t="s">
        <v>2160</v>
      </c>
      <c r="C5909" s="1"/>
      <c r="D5909" s="1">
        <v>1628.5985478295256</v>
      </c>
      <c r="E5909" s="1">
        <v>784.5362015898213</v>
      </c>
      <c r="F5909">
        <f t="shared" si="92"/>
        <v>2.07587431214679</v>
      </c>
    </row>
    <row r="5910" spans="1:6">
      <c r="A5910" s="1">
        <v>4681818</v>
      </c>
      <c r="B5910" t="s">
        <v>2161</v>
      </c>
      <c r="C5910" s="1"/>
      <c r="D5910" s="1">
        <v>3014.9688306337739</v>
      </c>
      <c r="E5910" s="1">
        <v>1619.2119348601952</v>
      </c>
      <c r="F5910">
        <f t="shared" si="92"/>
        <v>1.8619976580731479</v>
      </c>
    </row>
    <row r="5911" spans="1:6">
      <c r="A5911" s="1">
        <v>4682510</v>
      </c>
      <c r="B5911" t="s">
        <v>2161</v>
      </c>
      <c r="C5911" s="1"/>
      <c r="D5911" s="1">
        <v>1516.9330355838304</v>
      </c>
      <c r="E5911" s="1">
        <v>693.10529087822556</v>
      </c>
      <c r="F5911">
        <f t="shared" si="92"/>
        <v>2.1886040339725907</v>
      </c>
    </row>
    <row r="5912" spans="1:6">
      <c r="A5912" s="1">
        <v>4682684</v>
      </c>
      <c r="B5912" t="s">
        <v>2161</v>
      </c>
      <c r="C5912" s="1"/>
      <c r="D5912" s="1">
        <v>1800.391643592134</v>
      </c>
      <c r="E5912" s="1">
        <v>819.9288121878584</v>
      </c>
      <c r="F5912">
        <f t="shared" si="92"/>
        <v>2.1957901915753588</v>
      </c>
    </row>
    <row r="5913" spans="1:6">
      <c r="A5913" s="1">
        <v>4683499</v>
      </c>
      <c r="B5913" t="s">
        <v>2162</v>
      </c>
      <c r="C5913" s="1"/>
      <c r="D5913" s="1">
        <v>2231.5923139562806</v>
      </c>
      <c r="E5913" s="1">
        <v>834.67573327037383</v>
      </c>
      <c r="F5913">
        <f t="shared" si="92"/>
        <v>2.673603921863879</v>
      </c>
    </row>
    <row r="5914" spans="1:6">
      <c r="A5914" s="1">
        <v>4684000</v>
      </c>
      <c r="B5914" t="s">
        <v>2163</v>
      </c>
      <c r="C5914" s="1"/>
      <c r="D5914" s="1">
        <v>2138.8240422444719</v>
      </c>
      <c r="E5914" s="1">
        <v>1259.3870604468184</v>
      </c>
      <c r="F5914">
        <f t="shared" si="92"/>
        <v>1.6983055562645195</v>
      </c>
    </row>
    <row r="5915" spans="1:6">
      <c r="A5915" s="1">
        <v>4684185</v>
      </c>
      <c r="B5915" t="s">
        <v>2163</v>
      </c>
      <c r="C5915" s="1"/>
      <c r="D5915" s="1">
        <v>1535.8302761177172</v>
      </c>
      <c r="E5915" s="1">
        <v>620.84537757390001</v>
      </c>
      <c r="F5915">
        <f t="shared" si="92"/>
        <v>2.4737725874988983</v>
      </c>
    </row>
    <row r="5916" spans="1:6">
      <c r="A5916" s="1">
        <v>4684980</v>
      </c>
      <c r="C5916" s="1" t="s">
        <v>27</v>
      </c>
      <c r="D5916" s="1">
        <v>3660.9108707011806</v>
      </c>
      <c r="E5916" s="1">
        <v>2402.2734443417648</v>
      </c>
      <c r="F5916">
        <f t="shared" si="92"/>
        <v>1.5239359529715355</v>
      </c>
    </row>
    <row r="5917" spans="1:6">
      <c r="A5917" s="1">
        <v>4685719</v>
      </c>
      <c r="B5917" t="s">
        <v>815</v>
      </c>
      <c r="C5917" s="1"/>
      <c r="D5917" s="1">
        <v>1800.391643592134</v>
      </c>
      <c r="E5917" s="1">
        <v>828.77696483736759</v>
      </c>
      <c r="F5917">
        <f t="shared" si="92"/>
        <v>2.1723475916653019</v>
      </c>
    </row>
    <row r="5918" spans="1:6">
      <c r="A5918" s="1">
        <v>4685897</v>
      </c>
      <c r="B5918" t="s">
        <v>815</v>
      </c>
      <c r="C5918" s="1"/>
      <c r="D5918" s="1">
        <v>1901.7495700920726</v>
      </c>
      <c r="E5918" s="1">
        <v>990.99309674503741</v>
      </c>
      <c r="F5918">
        <f t="shared" si="92"/>
        <v>1.9190341247970919</v>
      </c>
    </row>
    <row r="5919" spans="1:6">
      <c r="A5919" s="1">
        <v>4687021</v>
      </c>
      <c r="B5919" t="s">
        <v>2164</v>
      </c>
      <c r="C5919" s="1"/>
      <c r="D5919" s="1">
        <v>5103.9728751070897</v>
      </c>
      <c r="E5919" s="1">
        <v>2734.0791686983621</v>
      </c>
      <c r="F5919">
        <f t="shared" si="92"/>
        <v>1.8667977626767056</v>
      </c>
    </row>
    <row r="5920" spans="1:6">
      <c r="A5920" s="1">
        <v>4687121</v>
      </c>
      <c r="B5920" t="s">
        <v>2164</v>
      </c>
      <c r="C5920" s="1"/>
      <c r="D5920" s="1">
        <v>3690.1156969808239</v>
      </c>
      <c r="E5920" s="1">
        <v>2471.5839734295873</v>
      </c>
      <c r="F5920">
        <f t="shared" si="92"/>
        <v>1.4930165176060732</v>
      </c>
    </row>
    <row r="5921" spans="1:6">
      <c r="A5921" s="1">
        <v>4688017</v>
      </c>
      <c r="C5921" s="1" t="s">
        <v>27</v>
      </c>
      <c r="D5921" s="1">
        <v>1623.4447549566473</v>
      </c>
      <c r="E5921" s="1">
        <v>694.57998298647715</v>
      </c>
      <c r="F5921">
        <f t="shared" si="92"/>
        <v>2.3373042626082334</v>
      </c>
    </row>
    <row r="5922" spans="1:6">
      <c r="A5922" s="1">
        <v>4689143</v>
      </c>
      <c r="B5922" t="s">
        <v>2165</v>
      </c>
      <c r="C5922" s="1"/>
      <c r="D5922" s="1">
        <v>1329.6785612025874</v>
      </c>
      <c r="E5922" s="1">
        <v>530.88915897055574</v>
      </c>
      <c r="F5922">
        <f t="shared" si="92"/>
        <v>2.5046255677568547</v>
      </c>
    </row>
    <row r="5923" spans="1:6">
      <c r="A5923" s="1">
        <v>4691943</v>
      </c>
      <c r="B5923" t="s">
        <v>2166</v>
      </c>
      <c r="C5923" s="1"/>
      <c r="D5923" s="1">
        <v>1824.4426769988991</v>
      </c>
      <c r="E5923" s="1">
        <v>954.12579403874884</v>
      </c>
      <c r="F5923">
        <f t="shared" si="92"/>
        <v>1.9121615707255526</v>
      </c>
    </row>
    <row r="5924" spans="1:6">
      <c r="A5924" s="1">
        <v>4692387</v>
      </c>
      <c r="B5924" t="s">
        <v>2167</v>
      </c>
      <c r="C5924" s="1"/>
      <c r="D5924" s="1">
        <v>1752.2895767786035</v>
      </c>
      <c r="E5924" s="1">
        <v>933.48010452322728</v>
      </c>
      <c r="F5924">
        <f t="shared" si="92"/>
        <v>1.8771579257959452</v>
      </c>
    </row>
    <row r="5925" spans="1:6">
      <c r="A5925" s="1">
        <v>4695630</v>
      </c>
      <c r="B5925" t="s">
        <v>2168</v>
      </c>
      <c r="C5925" s="1"/>
      <c r="D5925" s="1">
        <v>1532.394414202465</v>
      </c>
      <c r="E5925" s="1">
        <v>629.6935302234092</v>
      </c>
      <c r="F5925">
        <f t="shared" si="92"/>
        <v>2.4335559135549421</v>
      </c>
    </row>
    <row r="5926" spans="1:6">
      <c r="A5926" s="1">
        <v>4696408</v>
      </c>
      <c r="B5926" t="s">
        <v>2169</v>
      </c>
      <c r="C5926" s="1"/>
      <c r="D5926" s="1">
        <v>2563.1529887781144</v>
      </c>
      <c r="E5926" s="1">
        <v>812.55535164660068</v>
      </c>
      <c r="F5926">
        <f t="shared" si="92"/>
        <v>3.1544349361357593</v>
      </c>
    </row>
    <row r="5927" spans="1:6">
      <c r="A5927" s="1">
        <v>4696630</v>
      </c>
      <c r="B5927" t="s">
        <v>2169</v>
      </c>
      <c r="C5927" s="1"/>
      <c r="D5927" s="1">
        <v>1798.6737126345079</v>
      </c>
      <c r="E5927" s="1">
        <v>926.10664398196957</v>
      </c>
      <c r="F5927">
        <f t="shared" si="92"/>
        <v>1.9421885420244609</v>
      </c>
    </row>
    <row r="5928" spans="1:6">
      <c r="A5928" s="1">
        <v>4696990</v>
      </c>
      <c r="B5928" t="s">
        <v>2169</v>
      </c>
      <c r="C5928" s="1"/>
      <c r="D5928" s="1">
        <v>3473.6563963199378</v>
      </c>
      <c r="E5928" s="1">
        <v>2312.3172257384208</v>
      </c>
      <c r="F5928">
        <f t="shared" si="92"/>
        <v>1.5022404182499882</v>
      </c>
    </row>
    <row r="5929" spans="1:6">
      <c r="A5929" s="1">
        <v>4697211</v>
      </c>
      <c r="B5929" t="s">
        <v>2169</v>
      </c>
      <c r="C5929" s="1"/>
      <c r="D5929" s="1">
        <v>2576.8964364391227</v>
      </c>
      <c r="E5929" s="1">
        <v>1359.6661238079234</v>
      </c>
      <c r="F5929">
        <f t="shared" si="92"/>
        <v>1.8952420681205073</v>
      </c>
    </row>
    <row r="5930" spans="1:6">
      <c r="A5930" s="1">
        <v>4697589</v>
      </c>
      <c r="B5930" t="s">
        <v>2169</v>
      </c>
      <c r="C5930" s="1"/>
      <c r="D5930" s="1">
        <v>2308.8992070494542</v>
      </c>
      <c r="E5930" s="1">
        <v>1203.3487603332599</v>
      </c>
      <c r="F5930">
        <f t="shared" si="92"/>
        <v>1.9187282051215302</v>
      </c>
    </row>
    <row r="5931" spans="1:6">
      <c r="A5931" s="1">
        <v>4702881</v>
      </c>
      <c r="B5931" t="s">
        <v>2057</v>
      </c>
      <c r="C5931" s="1"/>
      <c r="D5931" s="1">
        <v>2877.5343540236872</v>
      </c>
      <c r="E5931" s="1">
        <v>1159.1079970857134</v>
      </c>
      <c r="F5931">
        <f t="shared" si="92"/>
        <v>2.4825420592891487</v>
      </c>
    </row>
    <row r="5932" spans="1:6">
      <c r="A5932" s="1">
        <v>4703170</v>
      </c>
      <c r="B5932" t="s">
        <v>2057</v>
      </c>
      <c r="C5932" s="1"/>
      <c r="D5932" s="1">
        <v>1726.5206124142123</v>
      </c>
      <c r="E5932" s="1">
        <v>805.18189110534297</v>
      </c>
      <c r="F5932">
        <f t="shared" si="92"/>
        <v>2.1442616028585388</v>
      </c>
    </row>
    <row r="5933" spans="1:6">
      <c r="A5933" s="1">
        <v>4703793</v>
      </c>
      <c r="B5933" t="s">
        <v>2057</v>
      </c>
      <c r="C5933" s="1"/>
      <c r="D5933" s="1">
        <v>1300.473734922944</v>
      </c>
      <c r="E5933" s="1">
        <v>474.85085885699709</v>
      </c>
      <c r="F5933">
        <f t="shared" si="92"/>
        <v>2.7386993424699395</v>
      </c>
    </row>
    <row r="5934" spans="1:6">
      <c r="A5934" s="1">
        <v>4706314</v>
      </c>
      <c r="C5934" s="1" t="s">
        <v>27</v>
      </c>
      <c r="D5934" s="1">
        <v>1035.9123674485274</v>
      </c>
      <c r="E5934" s="1">
        <v>280.19150056779336</v>
      </c>
      <c r="F5934">
        <f t="shared" si="92"/>
        <v>3.6971584268234601</v>
      </c>
    </row>
    <row r="5935" spans="1:6">
      <c r="A5935" s="1">
        <v>4707344</v>
      </c>
      <c r="B5935" t="s">
        <v>15</v>
      </c>
      <c r="C5935" s="1"/>
      <c r="D5935" s="1">
        <v>2343.2578262019756</v>
      </c>
      <c r="E5935" s="1">
        <v>1383.2611975399482</v>
      </c>
      <c r="F5935">
        <f t="shared" si="92"/>
        <v>1.6940096565777505</v>
      </c>
    </row>
    <row r="5936" spans="1:6">
      <c r="A5936" s="1">
        <v>4722401</v>
      </c>
      <c r="B5936" t="s">
        <v>2170</v>
      </c>
      <c r="C5936" s="1"/>
      <c r="D5936" s="1">
        <v>1676.700614643056</v>
      </c>
      <c r="E5936" s="1">
        <v>862.69488332715309</v>
      </c>
      <c r="F5936">
        <f t="shared" si="92"/>
        <v>1.9435615616224931</v>
      </c>
    </row>
    <row r="5937" spans="1:6">
      <c r="A5937" s="1">
        <v>4722637</v>
      </c>
      <c r="B5937" t="s">
        <v>2170</v>
      </c>
      <c r="C5937" s="1"/>
      <c r="D5937" s="1">
        <v>2865.5088373203048</v>
      </c>
      <c r="E5937" s="1">
        <v>1240.2160630395483</v>
      </c>
      <c r="F5937">
        <f t="shared" si="92"/>
        <v>2.3104916334476866</v>
      </c>
    </row>
    <row r="5938" spans="1:6">
      <c r="A5938" s="1">
        <v>4723223</v>
      </c>
      <c r="B5938" t="s">
        <v>2171</v>
      </c>
      <c r="C5938" s="1"/>
      <c r="D5938" s="1">
        <v>919.0930623299538</v>
      </c>
      <c r="E5938" s="1">
        <v>327.38164803184276</v>
      </c>
      <c r="F5938">
        <f t="shared" si="92"/>
        <v>2.8074055703958036</v>
      </c>
    </row>
    <row r="5939" spans="1:6">
      <c r="A5939" s="1">
        <v>4723313</v>
      </c>
      <c r="B5939" t="s">
        <v>2171</v>
      </c>
      <c r="C5939" s="1"/>
      <c r="D5939" s="1">
        <v>932.83650999096244</v>
      </c>
      <c r="E5939" s="1">
        <v>374.57179549589216</v>
      </c>
      <c r="F5939">
        <f t="shared" si="92"/>
        <v>2.4904077701739094</v>
      </c>
    </row>
    <row r="5940" spans="1:6">
      <c r="A5940" s="1">
        <v>4723589</v>
      </c>
      <c r="B5940" t="s">
        <v>2171</v>
      </c>
      <c r="C5940" s="1"/>
      <c r="D5940" s="1">
        <v>1020.4509888298927</v>
      </c>
      <c r="E5940" s="1">
        <v>340.65387700610665</v>
      </c>
      <c r="F5940">
        <f t="shared" si="92"/>
        <v>2.9955654630978992</v>
      </c>
    </row>
    <row r="5941" spans="1:6">
      <c r="A5941" s="1">
        <v>4724375</v>
      </c>
      <c r="B5941" t="s">
        <v>2172</v>
      </c>
      <c r="C5941" s="1"/>
      <c r="D5941" s="1">
        <v>2693.7157415576962</v>
      </c>
      <c r="E5941" s="1">
        <v>1459.9451871690285</v>
      </c>
      <c r="F5941">
        <f t="shared" si="92"/>
        <v>1.845080051793633</v>
      </c>
    </row>
    <row r="5942" spans="1:6">
      <c r="A5942" s="1">
        <v>4724506</v>
      </c>
      <c r="B5942" t="s">
        <v>2172</v>
      </c>
      <c r="C5942" s="1"/>
      <c r="D5942" s="1">
        <v>2561.4350578204881</v>
      </c>
      <c r="E5942" s="1">
        <v>1223.9944498487814</v>
      </c>
      <c r="F5942">
        <f t="shared" si="92"/>
        <v>2.092685189983452</v>
      </c>
    </row>
    <row r="5943" spans="1:6">
      <c r="A5943" s="1">
        <v>4725402</v>
      </c>
      <c r="B5943" t="s">
        <v>2173</v>
      </c>
      <c r="C5943" s="1"/>
      <c r="D5943" s="1">
        <v>1747.1357839057252</v>
      </c>
      <c r="E5943" s="1">
        <v>890.71403338393247</v>
      </c>
      <c r="F5943">
        <f t="shared" si="92"/>
        <v>1.9615002328728794</v>
      </c>
    </row>
    <row r="5944" spans="1:6">
      <c r="A5944" s="1">
        <v>4725635</v>
      </c>
      <c r="B5944" t="s">
        <v>2174</v>
      </c>
      <c r="C5944" s="1"/>
      <c r="D5944" s="1">
        <v>1336.5502850330918</v>
      </c>
      <c r="E5944" s="1">
        <v>644.44045130592463</v>
      </c>
      <c r="F5944">
        <f t="shared" si="92"/>
        <v>2.0739701896810527</v>
      </c>
    </row>
    <row r="5945" spans="1:6">
      <c r="A5945" s="1">
        <v>4726521</v>
      </c>
      <c r="B5945" t="s">
        <v>2174</v>
      </c>
      <c r="C5945" s="1"/>
      <c r="D5945" s="1">
        <v>1439.6261424906565</v>
      </c>
      <c r="E5945" s="1">
        <v>662.13675660494323</v>
      </c>
      <c r="F5945">
        <f t="shared" si="92"/>
        <v>2.1742126956857555</v>
      </c>
    </row>
    <row r="5946" spans="1:6">
      <c r="A5946" s="1">
        <v>4727719</v>
      </c>
      <c r="B5946" t="s">
        <v>2175</v>
      </c>
      <c r="C5946" s="1"/>
      <c r="D5946" s="1">
        <v>2154.2854208631065</v>
      </c>
      <c r="E5946" s="1">
        <v>1097.1709285391487</v>
      </c>
      <c r="F5946">
        <f t="shared" si="92"/>
        <v>1.9634911615198145</v>
      </c>
    </row>
    <row r="5947" spans="1:6">
      <c r="A5947" s="1">
        <v>4728114</v>
      </c>
      <c r="B5947" t="s">
        <v>2176</v>
      </c>
      <c r="C5947" s="1"/>
      <c r="D5947" s="1">
        <v>2106.1833540495763</v>
      </c>
      <c r="E5947" s="1">
        <v>1110.4431575134124</v>
      </c>
      <c r="F5947">
        <f t="shared" si="92"/>
        <v>1.8967052386237402</v>
      </c>
    </row>
    <row r="5948" spans="1:6">
      <c r="A5948" s="1">
        <v>4728716</v>
      </c>
      <c r="B5948" t="s">
        <v>2176</v>
      </c>
      <c r="C5948" s="1"/>
      <c r="D5948" s="1">
        <v>1793.5199197616296</v>
      </c>
      <c r="E5948" s="1">
        <v>855.32142278589538</v>
      </c>
      <c r="F5948">
        <f t="shared" si="92"/>
        <v>2.0968958241685298</v>
      </c>
    </row>
    <row r="5949" spans="1:6">
      <c r="A5949" s="1">
        <v>4728886</v>
      </c>
      <c r="C5949" s="1" t="s">
        <v>27</v>
      </c>
      <c r="D5949" s="1">
        <v>1822.724746041273</v>
      </c>
      <c r="E5949" s="1">
        <v>704.90282774423792</v>
      </c>
      <c r="F5949">
        <f t="shared" si="92"/>
        <v>2.5857815776880639</v>
      </c>
    </row>
    <row r="5950" spans="1:6">
      <c r="A5950" s="1">
        <v>4730303</v>
      </c>
      <c r="B5950" t="s">
        <v>2177</v>
      </c>
      <c r="C5950" s="1"/>
      <c r="D5950" s="1">
        <v>4337.7756680058565</v>
      </c>
      <c r="E5950" s="1">
        <v>2455.3623602388207</v>
      </c>
      <c r="F5950">
        <f t="shared" si="92"/>
        <v>1.7666539726478265</v>
      </c>
    </row>
    <row r="5951" spans="1:6">
      <c r="A5951" s="1">
        <v>4731566</v>
      </c>
      <c r="B5951" t="s">
        <v>2178</v>
      </c>
      <c r="C5951" s="1"/>
      <c r="D5951" s="1">
        <v>5737.889398471114</v>
      </c>
      <c r="E5951" s="1">
        <v>3549.5839045614662</v>
      </c>
      <c r="F5951">
        <f t="shared" si="92"/>
        <v>1.6164963423170589</v>
      </c>
    </row>
    <row r="5952" spans="1:6">
      <c r="A5952" s="1">
        <v>4732162</v>
      </c>
      <c r="B5952" t="s">
        <v>2179</v>
      </c>
      <c r="C5952" s="1"/>
      <c r="D5952" s="1">
        <v>1992.799910846255</v>
      </c>
      <c r="E5952" s="1">
        <v>986.56902042028287</v>
      </c>
      <c r="F5952">
        <f t="shared" si="92"/>
        <v>2.0199295432947135</v>
      </c>
    </row>
    <row r="5953" spans="1:6">
      <c r="A5953" s="1">
        <v>4733290</v>
      </c>
      <c r="B5953" t="s">
        <v>2180</v>
      </c>
      <c r="C5953" s="1"/>
      <c r="D5953" s="1">
        <v>2666.2288462356792</v>
      </c>
      <c r="E5953" s="1">
        <v>1278.5580578540885</v>
      </c>
      <c r="F5953">
        <f t="shared" si="92"/>
        <v>2.0853404582273214</v>
      </c>
    </row>
    <row r="5954" spans="1:6">
      <c r="A5954" s="1">
        <v>4734180</v>
      </c>
      <c r="B5954" t="s">
        <v>2180</v>
      </c>
      <c r="C5954" s="1"/>
      <c r="D5954" s="1">
        <v>1553.0095856939781</v>
      </c>
      <c r="E5954" s="1">
        <v>718.17505671850188</v>
      </c>
      <c r="F5954">
        <f t="shared" si="92"/>
        <v>2.162438769163074</v>
      </c>
    </row>
    <row r="5955" spans="1:6">
      <c r="A5955" s="1">
        <v>4734528</v>
      </c>
      <c r="B5955" t="s">
        <v>2181</v>
      </c>
      <c r="C5955" s="1"/>
      <c r="D5955" s="1">
        <v>2003.1074965920116</v>
      </c>
      <c r="E5955" s="1">
        <v>964.44863879650961</v>
      </c>
      <c r="F5955">
        <f t="shared" ref="F5955:F6018" si="93">D5955/E5955</f>
        <v>2.0769457449715474</v>
      </c>
    </row>
    <row r="5956" spans="1:6">
      <c r="A5956" s="1">
        <v>4735055</v>
      </c>
      <c r="B5956" t="s">
        <v>2181</v>
      </c>
      <c r="C5956" s="1"/>
      <c r="D5956" s="1">
        <v>1769.4688863548645</v>
      </c>
      <c r="E5956" s="1">
        <v>933.48010452322728</v>
      </c>
      <c r="F5956">
        <f t="shared" si="93"/>
        <v>1.8955614348723762</v>
      </c>
    </row>
    <row r="5957" spans="1:6">
      <c r="A5957" s="1">
        <v>4735397</v>
      </c>
      <c r="B5957" t="s">
        <v>2181</v>
      </c>
      <c r="C5957" s="1"/>
      <c r="D5957" s="1">
        <v>1300.473734922944</v>
      </c>
      <c r="E5957" s="1">
        <v>545.63608005307117</v>
      </c>
      <c r="F5957">
        <f t="shared" si="93"/>
        <v>2.3834086169603257</v>
      </c>
    </row>
    <row r="5958" spans="1:6">
      <c r="A5958" s="1">
        <v>4736375</v>
      </c>
      <c r="B5958" t="s">
        <v>2182</v>
      </c>
      <c r="C5958" s="1"/>
      <c r="D5958" s="1">
        <v>1723.0847504989601</v>
      </c>
      <c r="E5958" s="1">
        <v>747.66889888353273</v>
      </c>
      <c r="F5958">
        <f t="shared" si="93"/>
        <v>2.3046093706344895</v>
      </c>
    </row>
    <row r="5959" spans="1:6">
      <c r="A5959" s="1">
        <v>4736694</v>
      </c>
      <c r="B5959" t="s">
        <v>2182</v>
      </c>
      <c r="C5959" s="1"/>
      <c r="D5959" s="1">
        <v>1917.2109487107075</v>
      </c>
      <c r="E5959" s="1">
        <v>1082.4240074566333</v>
      </c>
      <c r="F5959">
        <f t="shared" si="93"/>
        <v>1.7712199059734173</v>
      </c>
    </row>
    <row r="5960" spans="1:6">
      <c r="A5960" s="1">
        <v>4737266</v>
      </c>
      <c r="B5960" t="s">
        <v>2183</v>
      </c>
      <c r="C5960" s="1"/>
      <c r="D5960" s="1">
        <v>1101.1937438383186</v>
      </c>
      <c r="E5960" s="1">
        <v>365.72364284638286</v>
      </c>
      <c r="F5960">
        <f t="shared" si="93"/>
        <v>3.0109996041488074</v>
      </c>
    </row>
    <row r="5961" spans="1:6">
      <c r="A5961" s="1">
        <v>4737996</v>
      </c>
      <c r="B5961" t="s">
        <v>2183</v>
      </c>
      <c r="C5961" s="1"/>
      <c r="D5961" s="1">
        <v>1936.1081892445943</v>
      </c>
      <c r="E5961" s="1">
        <v>886.28995705917782</v>
      </c>
      <c r="F5961">
        <f t="shared" si="93"/>
        <v>2.1845087759640718</v>
      </c>
    </row>
    <row r="5962" spans="1:6">
      <c r="A5962" s="1">
        <v>4741524</v>
      </c>
      <c r="B5962" t="s">
        <v>2057</v>
      </c>
      <c r="C5962" s="1"/>
      <c r="D5962" s="1">
        <v>5964.6562848777567</v>
      </c>
      <c r="E5962" s="1">
        <v>2596.9328026309686</v>
      </c>
      <c r="F5962">
        <f t="shared" si="93"/>
        <v>2.2968080956253187</v>
      </c>
    </row>
    <row r="5963" spans="1:6">
      <c r="A5963" s="1">
        <v>4744459</v>
      </c>
      <c r="B5963" t="s">
        <v>2184</v>
      </c>
      <c r="C5963" s="1"/>
      <c r="D5963" s="1">
        <v>1272.9868396009267</v>
      </c>
      <c r="E5963" s="1">
        <v>464.52801409923632</v>
      </c>
      <c r="F5963">
        <f t="shared" si="93"/>
        <v>2.7403876643895599</v>
      </c>
    </row>
    <row r="5964" spans="1:6">
      <c r="A5964" s="1">
        <v>4745062</v>
      </c>
      <c r="B5964" t="s">
        <v>2185</v>
      </c>
      <c r="C5964" s="1"/>
      <c r="D5964" s="1">
        <v>1381.2164899313698</v>
      </c>
      <c r="E5964" s="1">
        <v>377.52117971239522</v>
      </c>
      <c r="F5964">
        <f t="shared" si="93"/>
        <v>3.6586463598773822</v>
      </c>
    </row>
    <row r="5965" spans="1:6">
      <c r="A5965" s="1">
        <v>4745087</v>
      </c>
      <c r="B5965" t="s">
        <v>2185</v>
      </c>
      <c r="C5965" s="1"/>
      <c r="D5965" s="1">
        <v>1114.9371914993271</v>
      </c>
      <c r="E5965" s="1">
        <v>340.65387700610665</v>
      </c>
      <c r="F5965">
        <f t="shared" si="93"/>
        <v>3.2729326356069639</v>
      </c>
    </row>
    <row r="5966" spans="1:6">
      <c r="A5966" s="1">
        <v>4745453</v>
      </c>
      <c r="C5966" s="1" t="s">
        <v>27</v>
      </c>
      <c r="D5966" s="1">
        <v>1176.7827059738661</v>
      </c>
      <c r="E5966" s="1">
        <v>340.65387700610665</v>
      </c>
      <c r="F5966">
        <f t="shared" si="93"/>
        <v>3.4544820576128972</v>
      </c>
    </row>
    <row r="5967" spans="1:6">
      <c r="A5967" s="1">
        <v>4746002</v>
      </c>
      <c r="B5967" t="s">
        <v>2186</v>
      </c>
      <c r="C5967" s="1"/>
      <c r="D5967" s="1">
        <v>1669.8288908125517</v>
      </c>
      <c r="E5967" s="1">
        <v>601.67438016662993</v>
      </c>
      <c r="F5967">
        <f t="shared" si="93"/>
        <v>2.7753032966936417</v>
      </c>
    </row>
    <row r="5968" spans="1:6">
      <c r="A5968" s="1">
        <v>4746050</v>
      </c>
      <c r="B5968" t="s">
        <v>2186</v>
      </c>
      <c r="C5968" s="1"/>
      <c r="D5968" s="1">
        <v>1339.986146948344</v>
      </c>
      <c r="E5968" s="1">
        <v>504.344701022028</v>
      </c>
      <c r="F5968">
        <f t="shared" si="93"/>
        <v>2.6568855471920942</v>
      </c>
    </row>
    <row r="5969" spans="1:6">
      <c r="A5969" s="1">
        <v>4747143</v>
      </c>
      <c r="B5969" t="s">
        <v>2187</v>
      </c>
      <c r="C5969" s="1"/>
      <c r="D5969" s="1">
        <v>1424.1647638720219</v>
      </c>
      <c r="E5969" s="1">
        <v>650.33921973893086</v>
      </c>
      <c r="F5969">
        <f t="shared" si="93"/>
        <v>2.1898798667620447</v>
      </c>
    </row>
    <row r="5970" spans="1:6">
      <c r="A5970" s="1">
        <v>4747222</v>
      </c>
      <c r="B5970" t="s">
        <v>2187</v>
      </c>
      <c r="C5970" s="1"/>
      <c r="D5970" s="1">
        <v>1106.3475367111967</v>
      </c>
      <c r="E5970" s="1">
        <v>401.1162534444199</v>
      </c>
      <c r="F5970">
        <f t="shared" si="93"/>
        <v>2.7581717948622</v>
      </c>
    </row>
    <row r="5971" spans="1:6">
      <c r="A5971" s="1">
        <v>4747354</v>
      </c>
      <c r="B5971" t="s">
        <v>2187</v>
      </c>
      <c r="C5971" s="1"/>
      <c r="D5971" s="1">
        <v>1212.8592560840139</v>
      </c>
      <c r="E5971" s="1">
        <v>389.31871657840759</v>
      </c>
      <c r="F5971">
        <f t="shared" si="93"/>
        <v>3.1153376512268136</v>
      </c>
    </row>
    <row r="5972" spans="1:6">
      <c r="A5972" s="1">
        <v>4748351</v>
      </c>
      <c r="B5972" t="s">
        <v>2188</v>
      </c>
      <c r="C5972" s="1"/>
      <c r="D5972" s="1">
        <v>1374.3447661008656</v>
      </c>
      <c r="E5972" s="1">
        <v>511.71816156328572</v>
      </c>
      <c r="F5972">
        <f t="shared" si="93"/>
        <v>2.6857455320762469</v>
      </c>
    </row>
    <row r="5973" spans="1:6">
      <c r="A5973" s="1">
        <v>4749845</v>
      </c>
      <c r="B5973" t="s">
        <v>2189</v>
      </c>
      <c r="C5973" s="1"/>
      <c r="D5973" s="1">
        <v>2231.5923139562806</v>
      </c>
      <c r="E5973" s="1">
        <v>1216.6209893075236</v>
      </c>
      <c r="F5973">
        <f t="shared" si="93"/>
        <v>1.8342543269999463</v>
      </c>
    </row>
    <row r="5974" spans="1:6">
      <c r="A5974" s="1">
        <v>4750067</v>
      </c>
      <c r="B5974" t="s">
        <v>2189</v>
      </c>
      <c r="C5974" s="1"/>
      <c r="D5974" s="1">
        <v>1645.7778574057866</v>
      </c>
      <c r="E5974" s="1">
        <v>769.78928050730588</v>
      </c>
      <c r="F5974">
        <f t="shared" si="93"/>
        <v>2.1379589182135499</v>
      </c>
    </row>
    <row r="5975" spans="1:6">
      <c r="A5975" s="1">
        <v>4751167</v>
      </c>
      <c r="B5975" t="s">
        <v>2189</v>
      </c>
      <c r="C5975" s="1"/>
      <c r="D5975" s="1">
        <v>1248.9358061941616</v>
      </c>
      <c r="E5975" s="1">
        <v>504.344701022028</v>
      </c>
      <c r="F5975">
        <f t="shared" si="93"/>
        <v>2.4763535805239134</v>
      </c>
    </row>
    <row r="5976" spans="1:6">
      <c r="A5976" s="1">
        <v>4751797</v>
      </c>
      <c r="B5976" t="s">
        <v>2190</v>
      </c>
      <c r="C5976" s="1"/>
      <c r="D5976" s="1">
        <v>1906.9033629649509</v>
      </c>
      <c r="E5976" s="1">
        <v>777.16274104856359</v>
      </c>
      <c r="F5976">
        <f t="shared" si="93"/>
        <v>2.4536731655355974</v>
      </c>
    </row>
    <row r="5977" spans="1:6">
      <c r="A5977" s="1">
        <v>4751928</v>
      </c>
      <c r="B5977" t="s">
        <v>2190</v>
      </c>
      <c r="C5977" s="1"/>
      <c r="D5977" s="1">
        <v>2133.6702493715939</v>
      </c>
      <c r="E5977" s="1">
        <v>771.26397261555746</v>
      </c>
      <c r="F5977">
        <f t="shared" si="93"/>
        <v>2.7664591179278881</v>
      </c>
    </row>
    <row r="5978" spans="1:6">
      <c r="A5978" s="1">
        <v>4752782</v>
      </c>
      <c r="B5978" t="s">
        <v>2191</v>
      </c>
      <c r="C5978" s="1"/>
      <c r="D5978" s="1">
        <v>1224.8847727873965</v>
      </c>
      <c r="E5978" s="1">
        <v>471.90147464049403</v>
      </c>
      <c r="F5978">
        <f t="shared" si="93"/>
        <v>2.5956366712363921</v>
      </c>
    </row>
    <row r="5979" spans="1:6">
      <c r="A5979" s="1">
        <v>4753308</v>
      </c>
      <c r="B5979" t="s">
        <v>2191</v>
      </c>
      <c r="C5979" s="1"/>
      <c r="D5979" s="1">
        <v>1662.9571669820473</v>
      </c>
      <c r="E5979" s="1">
        <v>889.23934127568089</v>
      </c>
      <c r="F5979">
        <f t="shared" si="93"/>
        <v>1.8700895133546496</v>
      </c>
    </row>
    <row r="5980" spans="1:6">
      <c r="A5980" s="1">
        <v>4753512</v>
      </c>
      <c r="B5980" t="s">
        <v>2191</v>
      </c>
      <c r="C5980" s="1"/>
      <c r="D5980" s="1">
        <v>1331.3964921602135</v>
      </c>
      <c r="E5980" s="1">
        <v>455.67986144972707</v>
      </c>
      <c r="F5980">
        <f t="shared" si="93"/>
        <v>2.9217804094401481</v>
      </c>
    </row>
    <row r="5981" spans="1:6">
      <c r="A5981" s="1">
        <v>4754345</v>
      </c>
      <c r="B5981" t="s">
        <v>2191</v>
      </c>
      <c r="C5981" s="1"/>
      <c r="D5981" s="1">
        <v>2358.7192048206107</v>
      </c>
      <c r="E5981" s="1">
        <v>1375.8877369986903</v>
      </c>
      <c r="F5981">
        <f t="shared" si="93"/>
        <v>1.7143253343952551</v>
      </c>
    </row>
    <row r="5982" spans="1:6">
      <c r="A5982" s="1">
        <v>4755128</v>
      </c>
      <c r="B5982" t="s">
        <v>2191</v>
      </c>
      <c r="C5982" s="1"/>
      <c r="D5982" s="1">
        <v>1484.2923473889348</v>
      </c>
      <c r="E5982" s="1">
        <v>771.26397261555746</v>
      </c>
      <c r="F5982">
        <f t="shared" si="93"/>
        <v>1.9244932994280959</v>
      </c>
    </row>
    <row r="5983" spans="1:6">
      <c r="A5983" s="1">
        <v>4755328</v>
      </c>
      <c r="B5983" t="s">
        <v>2191</v>
      </c>
      <c r="C5983" s="1"/>
      <c r="D5983" s="1">
        <v>1049.655815109536</v>
      </c>
      <c r="E5983" s="1">
        <v>374.57179549589216</v>
      </c>
      <c r="F5983">
        <f t="shared" si="93"/>
        <v>2.802282039735283</v>
      </c>
    </row>
    <row r="5984" spans="1:6">
      <c r="A5984" s="1">
        <v>4757231</v>
      </c>
      <c r="C5984" s="1" t="s">
        <v>27</v>
      </c>
      <c r="D5984" s="1">
        <v>1161.3213273552315</v>
      </c>
      <c r="E5984" s="1">
        <v>305.26126640806956</v>
      </c>
      <c r="F5984">
        <f t="shared" si="93"/>
        <v>3.8043520588779556</v>
      </c>
    </row>
    <row r="5985" spans="1:6">
      <c r="A5985" s="1">
        <v>4757361</v>
      </c>
      <c r="B5985" t="s">
        <v>2192</v>
      </c>
      <c r="C5985" s="1"/>
      <c r="D5985" s="1">
        <v>1341.7040779059701</v>
      </c>
      <c r="E5985" s="1">
        <v>570.70584589334749</v>
      </c>
      <c r="F5985">
        <f t="shared" si="93"/>
        <v>2.350955553654352</v>
      </c>
    </row>
    <row r="5986" spans="1:6">
      <c r="A5986" s="1">
        <v>4757417</v>
      </c>
      <c r="B5986" t="s">
        <v>2192</v>
      </c>
      <c r="C5986" s="1"/>
      <c r="D5986" s="1">
        <v>1238.628220448405</v>
      </c>
      <c r="E5986" s="1">
        <v>451.25578512497242</v>
      </c>
      <c r="F5986">
        <f t="shared" si="93"/>
        <v>2.7448472934377448</v>
      </c>
    </row>
    <row r="5987" spans="1:6">
      <c r="A5987" s="1">
        <v>4758926</v>
      </c>
      <c r="B5987" t="s">
        <v>2192</v>
      </c>
      <c r="C5987" s="1"/>
      <c r="D5987" s="1">
        <v>3564.7067370741202</v>
      </c>
      <c r="E5987" s="1">
        <v>2269.5511545991258</v>
      </c>
      <c r="F5987">
        <f t="shared" si="93"/>
        <v>1.5706659573856399</v>
      </c>
    </row>
    <row r="5988" spans="1:6">
      <c r="A5988" s="1">
        <v>4759685</v>
      </c>
      <c r="B5988" t="s">
        <v>2193</v>
      </c>
      <c r="C5988" s="1"/>
      <c r="D5988" s="1">
        <v>1303.9095968381962</v>
      </c>
      <c r="E5988" s="1">
        <v>529.41446686230427</v>
      </c>
      <c r="F5988">
        <f t="shared" si="93"/>
        <v>2.462927778619489</v>
      </c>
    </row>
    <row r="5989" spans="1:6">
      <c r="A5989" s="1">
        <v>4759795</v>
      </c>
      <c r="C5989" s="1" t="s">
        <v>27</v>
      </c>
      <c r="D5989" s="1">
        <v>1460.2413139821697</v>
      </c>
      <c r="E5989" s="1">
        <v>591.35153540886904</v>
      </c>
      <c r="F5989">
        <f t="shared" si="93"/>
        <v>2.4693286929111253</v>
      </c>
    </row>
    <row r="5990" spans="1:6">
      <c r="A5990" s="1">
        <v>4760085</v>
      </c>
      <c r="C5990" s="1" t="s">
        <v>27</v>
      </c>
      <c r="D5990" s="1">
        <v>1264.3971848127962</v>
      </c>
      <c r="E5990" s="1">
        <v>530.88915897055574</v>
      </c>
      <c r="F5990">
        <f t="shared" si="93"/>
        <v>2.3816594546111696</v>
      </c>
    </row>
    <row r="5991" spans="1:6">
      <c r="A5991" s="1">
        <v>4760569</v>
      </c>
      <c r="B5991" t="s">
        <v>1546</v>
      </c>
      <c r="C5991" s="1"/>
      <c r="D5991" s="1">
        <v>1078.8606413891794</v>
      </c>
      <c r="E5991" s="1">
        <v>383.41994814540141</v>
      </c>
      <c r="F5991">
        <f t="shared" si="93"/>
        <v>2.8137832854227276</v>
      </c>
    </row>
    <row r="5992" spans="1:6">
      <c r="A5992" s="1">
        <v>4760692</v>
      </c>
      <c r="B5992" t="s">
        <v>1546</v>
      </c>
      <c r="C5992" s="1"/>
      <c r="D5992" s="1">
        <v>1197.397877465379</v>
      </c>
      <c r="E5992" s="1">
        <v>373.09710338764057</v>
      </c>
      <c r="F5992">
        <f t="shared" si="93"/>
        <v>3.2093464853874947</v>
      </c>
    </row>
    <row r="5993" spans="1:6">
      <c r="A5993" s="1">
        <v>4761037</v>
      </c>
      <c r="B5993" t="s">
        <v>1546</v>
      </c>
      <c r="C5993" s="1"/>
      <c r="D5993" s="1">
        <v>1135.55236299084</v>
      </c>
      <c r="E5993" s="1">
        <v>454.20516934147548</v>
      </c>
      <c r="F5993">
        <f t="shared" si="93"/>
        <v>2.5000868322067062</v>
      </c>
    </row>
    <row r="5994" spans="1:6">
      <c r="A5994" s="1">
        <v>4761148</v>
      </c>
      <c r="B5994" t="s">
        <v>1546</v>
      </c>
      <c r="C5994" s="1"/>
      <c r="D5994" s="1">
        <v>1094.3220200078142</v>
      </c>
      <c r="E5994" s="1">
        <v>376.04648760414369</v>
      </c>
      <c r="F5994">
        <f t="shared" si="93"/>
        <v>2.9100711111009878</v>
      </c>
    </row>
    <row r="5995" spans="1:6">
      <c r="A5995" s="1">
        <v>4761710</v>
      </c>
      <c r="B5995" t="s">
        <v>950</v>
      </c>
      <c r="C5995" s="1"/>
      <c r="D5995" s="1">
        <v>1288.4482182195613</v>
      </c>
      <c r="E5995" s="1">
        <v>548.58546426957435</v>
      </c>
      <c r="F5995">
        <f t="shared" si="93"/>
        <v>2.3486736381815962</v>
      </c>
    </row>
    <row r="5996" spans="1:6">
      <c r="A5996" s="1">
        <v>4762011</v>
      </c>
      <c r="B5996" t="s">
        <v>950</v>
      </c>
      <c r="C5996" s="1"/>
      <c r="D5996" s="1">
        <v>1700.7516480498211</v>
      </c>
      <c r="E5996" s="1">
        <v>840.57450170337995</v>
      </c>
      <c r="F5996">
        <f t="shared" si="93"/>
        <v>2.0233205320924408</v>
      </c>
    </row>
    <row r="5997" spans="1:6">
      <c r="A5997" s="1">
        <v>4762107</v>
      </c>
      <c r="B5997" t="s">
        <v>950</v>
      </c>
      <c r="C5997" s="1"/>
      <c r="D5997" s="1">
        <v>1659.5213050667951</v>
      </c>
      <c r="E5997" s="1">
        <v>818.45412007960681</v>
      </c>
      <c r="F5997">
        <f t="shared" si="93"/>
        <v>2.0276289951419417</v>
      </c>
    </row>
    <row r="5998" spans="1:6">
      <c r="A5998" s="1">
        <v>4763045</v>
      </c>
      <c r="C5998" s="1" t="s">
        <v>27</v>
      </c>
      <c r="D5998" s="1">
        <v>4349.8011847092394</v>
      </c>
      <c r="E5998" s="1">
        <v>1819.7700615824051</v>
      </c>
      <c r="F5998">
        <f t="shared" si="93"/>
        <v>2.3903026412726081</v>
      </c>
    </row>
    <row r="5999" spans="1:6">
      <c r="A5999" s="1">
        <v>4764640</v>
      </c>
      <c r="B5999" t="s">
        <v>2194</v>
      </c>
      <c r="C5999" s="1"/>
      <c r="D5999" s="1">
        <v>2142.2599041597241</v>
      </c>
      <c r="E5999" s="1">
        <v>1075.0505469153754</v>
      </c>
      <c r="F5999">
        <f t="shared" si="93"/>
        <v>1.9927062130301452</v>
      </c>
    </row>
    <row r="6000" spans="1:6">
      <c r="A6000" s="1">
        <v>4764983</v>
      </c>
      <c r="B6000" t="s">
        <v>2195</v>
      </c>
      <c r="C6000" s="1"/>
      <c r="D6000" s="1">
        <v>2293.4378284308195</v>
      </c>
      <c r="E6000" s="1">
        <v>1188.6018392507444</v>
      </c>
      <c r="F6000">
        <f t="shared" si="93"/>
        <v>1.9295257273676503</v>
      </c>
    </row>
    <row r="6001" spans="1:6">
      <c r="A6001" s="1">
        <v>4765088</v>
      </c>
      <c r="B6001" t="s">
        <v>2195</v>
      </c>
      <c r="C6001" s="1"/>
      <c r="D6001" s="1">
        <v>2305.463345134202</v>
      </c>
      <c r="E6001" s="1">
        <v>1356.7167395914203</v>
      </c>
      <c r="F6001">
        <f t="shared" si="93"/>
        <v>1.6992960120979268</v>
      </c>
    </row>
    <row r="6002" spans="1:6">
      <c r="A6002" s="1">
        <v>4765994</v>
      </c>
      <c r="C6002" s="1" t="s">
        <v>27</v>
      </c>
      <c r="D6002" s="1">
        <v>2913.610904133835</v>
      </c>
      <c r="E6002" s="1">
        <v>1215.1462971992721</v>
      </c>
      <c r="F6002">
        <f t="shared" si="93"/>
        <v>2.3977449553599151</v>
      </c>
    </row>
    <row r="6003" spans="1:6">
      <c r="A6003" s="1">
        <v>4766744</v>
      </c>
      <c r="B6003" t="s">
        <v>2196</v>
      </c>
      <c r="C6003" s="1"/>
      <c r="D6003" s="1">
        <v>2374.1805834392453</v>
      </c>
      <c r="E6003" s="1">
        <v>1225.4691419570329</v>
      </c>
      <c r="F6003">
        <f t="shared" si="93"/>
        <v>1.9373646403268538</v>
      </c>
    </row>
    <row r="6004" spans="1:6">
      <c r="A6004" s="1">
        <v>4767277</v>
      </c>
      <c r="B6004" t="s">
        <v>2197</v>
      </c>
      <c r="C6004" s="1"/>
      <c r="D6004" s="1">
        <v>2765.8688417779917</v>
      </c>
      <c r="E6004" s="1">
        <v>1608.8890901024342</v>
      </c>
      <c r="F6004">
        <f t="shared" si="93"/>
        <v>1.7191171590341852</v>
      </c>
    </row>
    <row r="6005" spans="1:6">
      <c r="A6005" s="1">
        <v>4767515</v>
      </c>
      <c r="C6005" s="1" t="s">
        <v>27</v>
      </c>
      <c r="D6005" s="1">
        <v>3648.8853539977981</v>
      </c>
      <c r="E6005" s="1">
        <v>1440.7741897617584</v>
      </c>
      <c r="F6005">
        <f t="shared" si="93"/>
        <v>2.5325865634788789</v>
      </c>
    </row>
    <row r="6006" spans="1:6">
      <c r="A6006" s="1">
        <v>4767630</v>
      </c>
      <c r="B6006" t="s">
        <v>2198</v>
      </c>
      <c r="C6006" s="1"/>
      <c r="D6006" s="1">
        <v>3229.7102003370342</v>
      </c>
      <c r="E6006" s="1">
        <v>2136.8288648564871</v>
      </c>
      <c r="F6006">
        <f t="shared" si="93"/>
        <v>1.5114500994696862</v>
      </c>
    </row>
    <row r="6007" spans="1:6">
      <c r="A6007" s="1">
        <v>4768438</v>
      </c>
      <c r="B6007" t="s">
        <v>2198</v>
      </c>
      <c r="C6007" s="1"/>
      <c r="D6007" s="1">
        <v>1350.2937326941003</v>
      </c>
      <c r="E6007" s="1">
        <v>473.37616674874556</v>
      </c>
      <c r="F6007">
        <f t="shared" si="93"/>
        <v>2.8524751086820079</v>
      </c>
    </row>
    <row r="6008" spans="1:6">
      <c r="A6008" s="1">
        <v>4768917</v>
      </c>
      <c r="C6008" s="1" t="s">
        <v>27</v>
      </c>
      <c r="D6008" s="1">
        <v>1376.0626970584917</v>
      </c>
      <c r="E6008" s="1">
        <v>564.80707746034125</v>
      </c>
      <c r="F6008">
        <f t="shared" si="93"/>
        <v>2.4363411011879785</v>
      </c>
    </row>
    <row r="6009" spans="1:6">
      <c r="A6009" s="1">
        <v>4772259</v>
      </c>
      <c r="B6009" t="s">
        <v>2199</v>
      </c>
      <c r="C6009" s="1"/>
      <c r="D6009" s="1">
        <v>2506.4612671764535</v>
      </c>
      <c r="E6009" s="1">
        <v>1501.2365662000716</v>
      </c>
      <c r="F6009">
        <f t="shared" si="93"/>
        <v>1.6695977993134057</v>
      </c>
    </row>
    <row r="6010" spans="1:6">
      <c r="A6010" s="1">
        <v>4773373</v>
      </c>
      <c r="B6010" t="s">
        <v>2200</v>
      </c>
      <c r="C6010" s="1"/>
      <c r="D6010" s="1">
        <v>2750.4074631593571</v>
      </c>
      <c r="E6010" s="1">
        <v>917.25849133246027</v>
      </c>
      <c r="F6010">
        <f t="shared" si="93"/>
        <v>2.9985085874364201</v>
      </c>
    </row>
    <row r="6011" spans="1:6">
      <c r="A6011" s="1">
        <v>4774149</v>
      </c>
      <c r="B6011" t="s">
        <v>2201</v>
      </c>
      <c r="C6011" s="1"/>
      <c r="D6011" s="1">
        <v>1650.9316502786646</v>
      </c>
      <c r="E6011" s="1">
        <v>827.30227272911611</v>
      </c>
      <c r="F6011">
        <f t="shared" si="93"/>
        <v>1.9955603951534528</v>
      </c>
    </row>
    <row r="6012" spans="1:6">
      <c r="A6012" s="1">
        <v>4774452</v>
      </c>
      <c r="B6012" t="s">
        <v>2201</v>
      </c>
      <c r="C6012" s="1"/>
      <c r="D6012" s="1">
        <v>1551.291654736352</v>
      </c>
      <c r="E6012" s="1">
        <v>644.44045130592463</v>
      </c>
      <c r="F6012">
        <f t="shared" si="93"/>
        <v>2.4071916211850781</v>
      </c>
    </row>
    <row r="6013" spans="1:6">
      <c r="A6013" s="1">
        <v>4774837</v>
      </c>
      <c r="B6013" t="s">
        <v>2201</v>
      </c>
      <c r="C6013" s="1"/>
      <c r="D6013" s="1">
        <v>1726.5206124142123</v>
      </c>
      <c r="E6013" s="1">
        <v>816.97942797135534</v>
      </c>
      <c r="F6013">
        <f t="shared" si="93"/>
        <v>2.1132975363912676</v>
      </c>
    </row>
    <row r="6014" spans="1:6">
      <c r="A6014" s="1">
        <v>4775733</v>
      </c>
      <c r="B6014" t="s">
        <v>15</v>
      </c>
      <c r="C6014" s="1"/>
      <c r="D6014" s="1">
        <v>1650.9316502786646</v>
      </c>
      <c r="E6014" s="1">
        <v>715.22567250199882</v>
      </c>
      <c r="F6014">
        <f t="shared" si="93"/>
        <v>2.308266766352757</v>
      </c>
    </row>
    <row r="6015" spans="1:6">
      <c r="A6015" s="1">
        <v>4776048</v>
      </c>
      <c r="B6015" t="s">
        <v>2202</v>
      </c>
      <c r="C6015" s="1"/>
      <c r="D6015" s="1">
        <v>1216.295117999266</v>
      </c>
      <c r="E6015" s="1">
        <v>492.54716415601564</v>
      </c>
      <c r="F6015">
        <f t="shared" si="93"/>
        <v>2.4693982759669311</v>
      </c>
    </row>
    <row r="6016" spans="1:6">
      <c r="A6016" s="1">
        <v>4776679</v>
      </c>
      <c r="B6016" t="s">
        <v>2203</v>
      </c>
      <c r="C6016" s="1"/>
      <c r="D6016" s="1">
        <v>1709.3413028379516</v>
      </c>
      <c r="E6016" s="1">
        <v>797.80843056408526</v>
      </c>
      <c r="F6016">
        <f t="shared" si="93"/>
        <v>2.1425460515995964</v>
      </c>
    </row>
    <row r="6017" spans="1:6">
      <c r="A6017" s="1">
        <v>4777066</v>
      </c>
      <c r="B6017" t="s">
        <v>2203</v>
      </c>
      <c r="C6017" s="1"/>
      <c r="D6017" s="1">
        <v>1269.5509776856745</v>
      </c>
      <c r="E6017" s="1">
        <v>499.92062469727335</v>
      </c>
      <c r="F6017">
        <f t="shared" si="93"/>
        <v>2.5395051033440565</v>
      </c>
    </row>
    <row r="6018" spans="1:6">
      <c r="A6018" s="1">
        <v>4777541</v>
      </c>
      <c r="B6018" t="s">
        <v>2204</v>
      </c>
      <c r="C6018" s="1"/>
      <c r="D6018" s="1">
        <v>1419.0109709991436</v>
      </c>
      <c r="E6018" s="1">
        <v>693.10529087822556</v>
      </c>
      <c r="F6018">
        <f t="shared" si="93"/>
        <v>2.047323818869037</v>
      </c>
    </row>
    <row r="6019" spans="1:6">
      <c r="A6019" s="1">
        <v>4777997</v>
      </c>
      <c r="B6019" t="s">
        <v>2204</v>
      </c>
      <c r="C6019" s="1"/>
      <c r="D6019" s="1">
        <v>2121.644732668211</v>
      </c>
      <c r="E6019" s="1">
        <v>1213.6716050910206</v>
      </c>
      <c r="F6019">
        <f t="shared" ref="F6019:F6082" si="94">D6019/E6019</f>
        <v>1.7481209280735344</v>
      </c>
    </row>
    <row r="6020" spans="1:6">
      <c r="A6020" s="1">
        <v>4778068</v>
      </c>
      <c r="B6020" t="s">
        <v>2204</v>
      </c>
      <c r="C6020" s="1"/>
      <c r="D6020" s="1">
        <v>2233.3102449139064</v>
      </c>
      <c r="E6020" s="1">
        <v>1349.3432790501627</v>
      </c>
      <c r="F6020">
        <f t="shared" si="94"/>
        <v>1.6551090293983535</v>
      </c>
    </row>
    <row r="6021" spans="1:6">
      <c r="A6021" s="1">
        <v>4778372</v>
      </c>
      <c r="B6021" t="s">
        <v>2204</v>
      </c>
      <c r="C6021" s="1"/>
      <c r="D6021" s="1">
        <v>1891.4419843463163</v>
      </c>
      <c r="E6021" s="1">
        <v>1044.0820126420931</v>
      </c>
      <c r="F6021">
        <f t="shared" si="94"/>
        <v>1.8115837275655611</v>
      </c>
    </row>
    <row r="6022" spans="1:6">
      <c r="A6022" s="1">
        <v>4778999</v>
      </c>
      <c r="C6022" s="1" t="s">
        <v>27</v>
      </c>
      <c r="D6022" s="1">
        <v>2102.7474921343241</v>
      </c>
      <c r="E6022" s="1">
        <v>932.00541241497569</v>
      </c>
      <c r="F6022">
        <f t="shared" si="94"/>
        <v>2.2561537348648737</v>
      </c>
    </row>
    <row r="6023" spans="1:6">
      <c r="A6023" s="1">
        <v>4779191</v>
      </c>
      <c r="B6023" t="s">
        <v>2205</v>
      </c>
      <c r="C6023" s="1"/>
      <c r="D6023" s="1">
        <v>1666.3930288972995</v>
      </c>
      <c r="E6023" s="1">
        <v>816.97942797135534</v>
      </c>
      <c r="F6023">
        <f t="shared" si="94"/>
        <v>2.0397001097507759</v>
      </c>
    </row>
    <row r="6024" spans="1:6">
      <c r="A6024" s="1">
        <v>4780320</v>
      </c>
      <c r="C6024" s="1" t="s">
        <v>27</v>
      </c>
      <c r="D6024" s="1">
        <v>1628.5985478295256</v>
      </c>
      <c r="E6024" s="1">
        <v>709.32690406899258</v>
      </c>
      <c r="F6024">
        <f t="shared" si="94"/>
        <v>2.2959774096924996</v>
      </c>
    </row>
    <row r="6025" spans="1:6">
      <c r="A6025" s="1">
        <v>4780413</v>
      </c>
      <c r="C6025" s="1" t="s">
        <v>27</v>
      </c>
      <c r="D6025" s="1">
        <v>1394.9599375923785</v>
      </c>
      <c r="E6025" s="1">
        <v>607.57314859963606</v>
      </c>
      <c r="F6025">
        <f t="shared" si="94"/>
        <v>2.2959538959342582</v>
      </c>
    </row>
    <row r="6026" spans="1:6">
      <c r="A6026" s="1">
        <v>4780528</v>
      </c>
      <c r="C6026" s="1" t="s">
        <v>27</v>
      </c>
      <c r="D6026" s="1">
        <v>1527.2406213295869</v>
      </c>
      <c r="E6026" s="1">
        <v>753.56766731653886</v>
      </c>
      <c r="F6026">
        <f t="shared" si="94"/>
        <v>2.0266801344703445</v>
      </c>
    </row>
    <row r="6027" spans="1:6">
      <c r="A6027" s="1">
        <v>4780658</v>
      </c>
      <c r="B6027" t="s">
        <v>2206</v>
      </c>
      <c r="C6027" s="1"/>
      <c r="D6027" s="1">
        <v>1376.0626970584917</v>
      </c>
      <c r="E6027" s="1">
        <v>348.02733754736437</v>
      </c>
      <c r="F6027">
        <f t="shared" si="94"/>
        <v>3.9538925498093036</v>
      </c>
    </row>
    <row r="6028" spans="1:6">
      <c r="A6028" s="1">
        <v>4781200</v>
      </c>
      <c r="B6028" t="s">
        <v>2206</v>
      </c>
      <c r="C6028" s="1"/>
      <c r="D6028" s="1">
        <v>1020.4509888298927</v>
      </c>
      <c r="E6028" s="1">
        <v>333.28041646484888</v>
      </c>
      <c r="F6028">
        <f t="shared" si="94"/>
        <v>3.0618390352903311</v>
      </c>
    </row>
    <row r="6029" spans="1:6">
      <c r="A6029" s="1">
        <v>4781824</v>
      </c>
      <c r="C6029" s="1" t="s">
        <v>27</v>
      </c>
      <c r="D6029" s="1">
        <v>2616.4088484645226</v>
      </c>
      <c r="E6029" s="1">
        <v>1375.8877369986903</v>
      </c>
      <c r="F6029">
        <f t="shared" si="94"/>
        <v>1.9016150650283854</v>
      </c>
    </row>
    <row r="6030" spans="1:6">
      <c r="A6030" s="1">
        <v>4781948</v>
      </c>
      <c r="B6030" t="s">
        <v>2207</v>
      </c>
      <c r="C6030" s="1"/>
      <c r="D6030" s="1">
        <v>1589.0861358041257</v>
      </c>
      <c r="E6030" s="1">
        <v>744.71951466702967</v>
      </c>
      <c r="F6030">
        <f t="shared" si="94"/>
        <v>2.1338048815796364</v>
      </c>
    </row>
    <row r="6031" spans="1:6">
      <c r="A6031" s="1">
        <v>4783103</v>
      </c>
      <c r="B6031" t="s">
        <v>2207</v>
      </c>
      <c r="C6031" s="1"/>
      <c r="D6031" s="1">
        <v>1724.8026814565862</v>
      </c>
      <c r="E6031" s="1">
        <v>796.33373845583367</v>
      </c>
      <c r="F6031">
        <f t="shared" si="94"/>
        <v>2.1659294315485633</v>
      </c>
    </row>
    <row r="6032" spans="1:6">
      <c r="A6032" s="1">
        <v>4783686</v>
      </c>
      <c r="B6032" t="s">
        <v>2208</v>
      </c>
      <c r="C6032" s="1"/>
      <c r="D6032" s="1">
        <v>2061.5171491512983</v>
      </c>
      <c r="E6032" s="1">
        <v>1232.8426024982907</v>
      </c>
      <c r="F6032">
        <f t="shared" si="94"/>
        <v>1.6721657290020171</v>
      </c>
    </row>
    <row r="6033" spans="1:6">
      <c r="A6033" s="1">
        <v>4783852</v>
      </c>
      <c r="B6033" t="s">
        <v>2208</v>
      </c>
      <c r="C6033" s="1"/>
      <c r="D6033" s="1">
        <v>1674.9826836854299</v>
      </c>
      <c r="E6033" s="1">
        <v>765.36520418255122</v>
      </c>
      <c r="F6033">
        <f t="shared" si="94"/>
        <v>2.1884750894501352</v>
      </c>
    </row>
    <row r="6034" spans="1:6">
      <c r="A6034" s="1">
        <v>4784610</v>
      </c>
      <c r="B6034" t="s">
        <v>2209</v>
      </c>
      <c r="C6034" s="1"/>
      <c r="D6034" s="1">
        <v>1637.1882026176561</v>
      </c>
      <c r="E6034" s="1">
        <v>600.19968805837834</v>
      </c>
      <c r="F6034">
        <f t="shared" si="94"/>
        <v>2.727739176129687</v>
      </c>
    </row>
    <row r="6035" spans="1:6">
      <c r="A6035" s="1">
        <v>4785979</v>
      </c>
      <c r="C6035" s="1" t="s">
        <v>27</v>
      </c>
      <c r="D6035" s="1">
        <v>2606.1012627187661</v>
      </c>
      <c r="E6035" s="1">
        <v>912.83441500770562</v>
      </c>
      <c r="F6035">
        <f t="shared" si="94"/>
        <v>2.8549550935771486</v>
      </c>
    </row>
    <row r="6036" spans="1:6">
      <c r="A6036" s="1">
        <v>4790225</v>
      </c>
      <c r="B6036" t="s">
        <v>2210</v>
      </c>
      <c r="C6036" s="1"/>
      <c r="D6036" s="1">
        <v>1898.3137081768205</v>
      </c>
      <c r="E6036" s="1">
        <v>815.50473586310375</v>
      </c>
      <c r="F6036">
        <f t="shared" si="94"/>
        <v>2.327777662955822</v>
      </c>
    </row>
    <row r="6037" spans="1:6">
      <c r="A6037" s="1">
        <v>4790685</v>
      </c>
      <c r="B6037" t="s">
        <v>2210</v>
      </c>
      <c r="C6037" s="1"/>
      <c r="D6037" s="1">
        <v>1893.1599153039422</v>
      </c>
      <c r="E6037" s="1">
        <v>945.27764138923965</v>
      </c>
      <c r="F6037">
        <f t="shared" si="94"/>
        <v>2.002755415352504</v>
      </c>
    </row>
    <row r="6038" spans="1:6">
      <c r="A6038" s="1">
        <v>4790815</v>
      </c>
      <c r="B6038" t="s">
        <v>2210</v>
      </c>
      <c r="C6038" s="1"/>
      <c r="D6038" s="1">
        <v>1546.1378618634737</v>
      </c>
      <c r="E6038" s="1">
        <v>769.78928050730588</v>
      </c>
      <c r="F6038">
        <f t="shared" si="94"/>
        <v>2.0085209043759864</v>
      </c>
    </row>
    <row r="6039" spans="1:6">
      <c r="A6039" s="1">
        <v>4791248</v>
      </c>
      <c r="C6039" s="1" t="s">
        <v>27</v>
      </c>
      <c r="D6039" s="1">
        <v>1776.3406101853686</v>
      </c>
      <c r="E6039" s="1">
        <v>757.99174364129351</v>
      </c>
      <c r="F6039">
        <f t="shared" si="94"/>
        <v>2.3434827952769774</v>
      </c>
    </row>
    <row r="6040" spans="1:6">
      <c r="A6040" s="1">
        <v>4791409</v>
      </c>
      <c r="B6040" t="s">
        <v>2211</v>
      </c>
      <c r="C6040" s="1"/>
      <c r="D6040" s="1">
        <v>2190.3619709732543</v>
      </c>
      <c r="E6040" s="1">
        <v>1260.8617525550699</v>
      </c>
      <c r="F6040">
        <f t="shared" si="94"/>
        <v>1.7371943962409846</v>
      </c>
    </row>
    <row r="6041" spans="1:6">
      <c r="A6041" s="1">
        <v>4791599</v>
      </c>
      <c r="B6041" t="s">
        <v>2212</v>
      </c>
      <c r="C6041" s="1"/>
      <c r="D6041" s="1">
        <v>1850.2116413632903</v>
      </c>
      <c r="E6041" s="1">
        <v>704.90282774423792</v>
      </c>
      <c r="F6041">
        <f t="shared" si="94"/>
        <v>2.6247754563336896</v>
      </c>
    </row>
    <row r="6042" spans="1:6">
      <c r="A6042" s="1">
        <v>4792258</v>
      </c>
      <c r="B6042" t="s">
        <v>2213</v>
      </c>
      <c r="C6042" s="1"/>
      <c r="D6042" s="1">
        <v>1570.1888952702388</v>
      </c>
      <c r="E6042" s="1">
        <v>701.95344352773486</v>
      </c>
      <c r="F6042">
        <f t="shared" si="94"/>
        <v>2.2368846677054575</v>
      </c>
    </row>
    <row r="6043" spans="1:6">
      <c r="A6043" s="1">
        <v>4792342</v>
      </c>
      <c r="B6043" t="s">
        <v>2213</v>
      </c>
      <c r="C6043" s="1"/>
      <c r="D6043" s="1">
        <v>1498.0357950499435</v>
      </c>
      <c r="E6043" s="1">
        <v>666.56083292969777</v>
      </c>
      <c r="F6043">
        <f t="shared" si="94"/>
        <v>2.2474104703477851</v>
      </c>
    </row>
    <row r="6044" spans="1:6">
      <c r="A6044" s="1">
        <v>4792444</v>
      </c>
      <c r="B6044" t="s">
        <v>2213</v>
      </c>
      <c r="C6044" s="1"/>
      <c r="D6044" s="1">
        <v>1496.3178640923174</v>
      </c>
      <c r="E6044" s="1">
        <v>737.34605412577196</v>
      </c>
      <c r="F6044">
        <f t="shared" si="94"/>
        <v>2.0293291809453216</v>
      </c>
    </row>
    <row r="6045" spans="1:6">
      <c r="A6045" s="1">
        <v>4792666</v>
      </c>
      <c r="B6045" t="s">
        <v>2213</v>
      </c>
      <c r="C6045" s="1"/>
      <c r="D6045" s="1">
        <v>1231.7564966179007</v>
      </c>
      <c r="E6045" s="1">
        <v>399.64156133616837</v>
      </c>
      <c r="F6045">
        <f t="shared" si="94"/>
        <v>3.0821531486856002</v>
      </c>
    </row>
    <row r="6046" spans="1:6">
      <c r="A6046" s="1">
        <v>4793059</v>
      </c>
      <c r="B6046" t="s">
        <v>2213</v>
      </c>
      <c r="C6046" s="1"/>
      <c r="D6046" s="1">
        <v>1218.0130489568921</v>
      </c>
      <c r="E6046" s="1">
        <v>421.76194295994156</v>
      </c>
      <c r="F6046">
        <f t="shared" si="94"/>
        <v>2.8879159660751506</v>
      </c>
    </row>
    <row r="6047" spans="1:6">
      <c r="A6047" s="1">
        <v>4793906</v>
      </c>
      <c r="B6047" t="s">
        <v>2214</v>
      </c>
      <c r="C6047" s="1"/>
      <c r="D6047" s="1">
        <v>4856.5908172089339</v>
      </c>
      <c r="E6047" s="1">
        <v>3151.4170353335494</v>
      </c>
      <c r="F6047">
        <f t="shared" si="94"/>
        <v>1.5410816032143797</v>
      </c>
    </row>
    <row r="6048" spans="1:6">
      <c r="A6048" s="1">
        <v>4794809</v>
      </c>
      <c r="C6048" s="1" t="s">
        <v>27</v>
      </c>
      <c r="D6048" s="1">
        <v>2099.311630219072</v>
      </c>
      <c r="E6048" s="1">
        <v>1299.20374736961</v>
      </c>
      <c r="F6048">
        <f t="shared" si="94"/>
        <v>1.6158448083831145</v>
      </c>
    </row>
    <row r="6049" spans="1:6">
      <c r="A6049" s="1">
        <v>4795903</v>
      </c>
      <c r="B6049" t="s">
        <v>1546</v>
      </c>
      <c r="C6049" s="1"/>
      <c r="D6049" s="1">
        <v>1800.391643592134</v>
      </c>
      <c r="E6049" s="1">
        <v>1033.7591678843323</v>
      </c>
      <c r="F6049">
        <f t="shared" si="94"/>
        <v>1.7415967853293857</v>
      </c>
    </row>
    <row r="6050" spans="1:6">
      <c r="A6050" s="1">
        <v>4797101</v>
      </c>
      <c r="B6050" t="s">
        <v>2215</v>
      </c>
      <c r="C6050" s="1"/>
      <c r="D6050" s="1">
        <v>1752.2895767786035</v>
      </c>
      <c r="E6050" s="1">
        <v>861.22019121890162</v>
      </c>
      <c r="F6050">
        <f t="shared" si="94"/>
        <v>2.0346591901178654</v>
      </c>
    </row>
    <row r="6051" spans="1:6">
      <c r="A6051" s="1">
        <v>4797404</v>
      </c>
      <c r="B6051" t="s">
        <v>2215</v>
      </c>
      <c r="C6051" s="1"/>
      <c r="D6051" s="1">
        <v>2111.3371469224548</v>
      </c>
      <c r="E6051" s="1">
        <v>1166.4814576269712</v>
      </c>
      <c r="F6051">
        <f t="shared" si="94"/>
        <v>1.8100048938777378</v>
      </c>
    </row>
    <row r="6052" spans="1:6">
      <c r="A6052" s="1">
        <v>4797658</v>
      </c>
      <c r="B6052" t="s">
        <v>2215</v>
      </c>
      <c r="C6052" s="1"/>
      <c r="D6052" s="1">
        <v>1843.3399175327859</v>
      </c>
      <c r="E6052" s="1">
        <v>948.22702560574271</v>
      </c>
      <c r="F6052">
        <f t="shared" si="94"/>
        <v>1.9439858470129878</v>
      </c>
    </row>
    <row r="6053" spans="1:6">
      <c r="A6053" s="1">
        <v>4798850</v>
      </c>
      <c r="B6053" t="s">
        <v>2216</v>
      </c>
      <c r="C6053" s="1"/>
      <c r="D6053" s="1">
        <v>2436.0260979137843</v>
      </c>
      <c r="E6053" s="1">
        <v>964.44863879650961</v>
      </c>
      <c r="F6053">
        <f t="shared" si="94"/>
        <v>2.5258225269036485</v>
      </c>
    </row>
    <row r="6054" spans="1:6">
      <c r="A6054" s="1">
        <v>4798951</v>
      </c>
      <c r="B6054" t="s">
        <v>2216</v>
      </c>
      <c r="C6054" s="1"/>
      <c r="D6054" s="1">
        <v>2566.5888506933666</v>
      </c>
      <c r="E6054" s="1">
        <v>1421.6031923544883</v>
      </c>
      <c r="F6054">
        <f t="shared" si="94"/>
        <v>1.8054186037965556</v>
      </c>
    </row>
    <row r="6055" spans="1:6">
      <c r="A6055" s="1">
        <v>4799550</v>
      </c>
      <c r="B6055" t="s">
        <v>2217</v>
      </c>
      <c r="C6055" s="1"/>
      <c r="D6055" s="1">
        <v>1862.2371580666727</v>
      </c>
      <c r="E6055" s="1">
        <v>836.1504253786253</v>
      </c>
      <c r="F6055">
        <f t="shared" si="94"/>
        <v>2.2271556666653791</v>
      </c>
    </row>
    <row r="6056" spans="1:6">
      <c r="A6056" s="1">
        <v>4799607</v>
      </c>
      <c r="B6056" t="s">
        <v>2217</v>
      </c>
      <c r="C6056" s="1"/>
      <c r="D6056" s="1">
        <v>2087.2861135156895</v>
      </c>
      <c r="E6056" s="1">
        <v>1070.6264705906208</v>
      </c>
      <c r="F6056">
        <f t="shared" si="94"/>
        <v>1.9495932249500791</v>
      </c>
    </row>
    <row r="6057" spans="1:6">
      <c r="A6057" s="1">
        <v>4800315</v>
      </c>
      <c r="B6057" t="s">
        <v>2217</v>
      </c>
      <c r="C6057" s="1"/>
      <c r="D6057" s="1">
        <v>1693.8799242193168</v>
      </c>
      <c r="E6057" s="1">
        <v>873.01772808491398</v>
      </c>
      <c r="F6057">
        <f t="shared" si="94"/>
        <v>1.9402583358015861</v>
      </c>
    </row>
    <row r="6058" spans="1:6">
      <c r="A6058" s="1">
        <v>4801235</v>
      </c>
      <c r="B6058" t="s">
        <v>1635</v>
      </c>
      <c r="C6058" s="1"/>
      <c r="D6058" s="1">
        <v>2533.948162498471</v>
      </c>
      <c r="E6058" s="1">
        <v>1178.2789944929834</v>
      </c>
      <c r="F6058">
        <f t="shared" si="94"/>
        <v>2.150550229904451</v>
      </c>
    </row>
    <row r="6059" spans="1:6">
      <c r="A6059" s="1">
        <v>4803481</v>
      </c>
      <c r="C6059" s="1" t="s">
        <v>27</v>
      </c>
      <c r="D6059" s="1">
        <v>1920.6468106259597</v>
      </c>
      <c r="E6059" s="1">
        <v>1069.1517784823693</v>
      </c>
      <c r="F6059">
        <f t="shared" si="94"/>
        <v>1.7964210968738821</v>
      </c>
    </row>
    <row r="6060" spans="1:6">
      <c r="A6060" s="1">
        <v>4805426</v>
      </c>
      <c r="B6060" t="s">
        <v>2218</v>
      </c>
      <c r="C6060" s="1"/>
      <c r="D6060" s="1">
        <v>1602.8295834651344</v>
      </c>
      <c r="E6060" s="1">
        <v>727.02320936801107</v>
      </c>
      <c r="F6060">
        <f t="shared" si="94"/>
        <v>2.2046470632738768</v>
      </c>
    </row>
    <row r="6061" spans="1:6">
      <c r="A6061" s="1">
        <v>4805758</v>
      </c>
      <c r="B6061" t="s">
        <v>2218</v>
      </c>
      <c r="C6061" s="1"/>
      <c r="D6061" s="1">
        <v>1867.390950939551</v>
      </c>
      <c r="E6061" s="1">
        <v>1011.6387862605591</v>
      </c>
      <c r="F6061">
        <f t="shared" si="94"/>
        <v>1.8459068358205308</v>
      </c>
    </row>
    <row r="6062" spans="1:6">
      <c r="A6062" s="1">
        <v>4806173</v>
      </c>
      <c r="B6062" t="s">
        <v>2219</v>
      </c>
      <c r="C6062" s="1"/>
      <c r="D6062" s="1">
        <v>2820.8426324220263</v>
      </c>
      <c r="E6062" s="1">
        <v>1198.9246840085052</v>
      </c>
      <c r="F6062">
        <f t="shared" si="94"/>
        <v>2.3528105393499557</v>
      </c>
    </row>
    <row r="6063" spans="1:6">
      <c r="A6063" s="1">
        <v>4807220</v>
      </c>
      <c r="B6063" t="s">
        <v>2220</v>
      </c>
      <c r="C6063" s="1"/>
      <c r="D6063" s="1">
        <v>2267.6688640664283</v>
      </c>
      <c r="E6063" s="1">
        <v>1079.4746232401301</v>
      </c>
      <c r="F6063">
        <f t="shared" si="94"/>
        <v>2.1007153065440645</v>
      </c>
    </row>
    <row r="6064" spans="1:6">
      <c r="A6064" s="1">
        <v>4807479</v>
      </c>
      <c r="B6064" t="s">
        <v>2220</v>
      </c>
      <c r="C6064" s="1"/>
      <c r="D6064" s="1">
        <v>2432.5902359985321</v>
      </c>
      <c r="E6064" s="1">
        <v>1616.2625506436921</v>
      </c>
      <c r="F6064">
        <f t="shared" si="94"/>
        <v>1.5050712119944434</v>
      </c>
    </row>
    <row r="6065" spans="1:6">
      <c r="A6065" s="1">
        <v>4807918</v>
      </c>
      <c r="B6065" t="s">
        <v>2220</v>
      </c>
      <c r="C6065" s="1"/>
      <c r="D6065" s="1">
        <v>2006.5433585072637</v>
      </c>
      <c r="E6065" s="1">
        <v>1047.0313968585961</v>
      </c>
      <c r="F6065">
        <f t="shared" si="94"/>
        <v>1.916411833042913</v>
      </c>
    </row>
    <row r="6066" spans="1:6">
      <c r="A6066" s="1">
        <v>4808427</v>
      </c>
      <c r="B6066" t="s">
        <v>2221</v>
      </c>
      <c r="C6066" s="1"/>
      <c r="D6066" s="1">
        <v>1635.47027166003</v>
      </c>
      <c r="E6066" s="1">
        <v>777.16274104856359</v>
      </c>
      <c r="F6066">
        <f t="shared" si="94"/>
        <v>2.1044115798107108</v>
      </c>
    </row>
    <row r="6067" spans="1:6">
      <c r="A6067" s="1">
        <v>4808830</v>
      </c>
      <c r="B6067" t="s">
        <v>2221</v>
      </c>
      <c r="C6067" s="1"/>
      <c r="D6067" s="1">
        <v>2594.0757460153836</v>
      </c>
      <c r="E6067" s="1">
        <v>840.57450170337995</v>
      </c>
      <c r="F6067">
        <f t="shared" si="94"/>
        <v>3.0860747509692783</v>
      </c>
    </row>
    <row r="6068" spans="1:6">
      <c r="A6068" s="1">
        <v>4809835</v>
      </c>
      <c r="B6068" t="s">
        <v>2221</v>
      </c>
      <c r="C6068" s="1"/>
      <c r="D6068" s="1">
        <v>1757.4433696514818</v>
      </c>
      <c r="E6068" s="1">
        <v>797.80843056408526</v>
      </c>
      <c r="F6068">
        <f t="shared" si="94"/>
        <v>2.202838804810439</v>
      </c>
    </row>
    <row r="6069" spans="1:6">
      <c r="A6069" s="1">
        <v>4810143</v>
      </c>
      <c r="B6069" t="s">
        <v>2221</v>
      </c>
      <c r="C6069" s="1"/>
      <c r="D6069" s="1">
        <v>2137.106111286846</v>
      </c>
      <c r="E6069" s="1">
        <v>906.93564657469949</v>
      </c>
      <c r="F6069">
        <f t="shared" si="94"/>
        <v>2.3564032567892057</v>
      </c>
    </row>
    <row r="6070" spans="1:6">
      <c r="A6070" s="1">
        <v>4810182</v>
      </c>
      <c r="B6070" t="s">
        <v>2221</v>
      </c>
      <c r="C6070" s="1"/>
      <c r="D6070" s="1">
        <v>1918.9288796683336</v>
      </c>
      <c r="E6070" s="1">
        <v>906.93564657469949</v>
      </c>
      <c r="F6070">
        <f t="shared" si="94"/>
        <v>2.1158379725350023</v>
      </c>
    </row>
    <row r="6071" spans="1:6">
      <c r="A6071" s="1">
        <v>4810256</v>
      </c>
      <c r="B6071" t="s">
        <v>2221</v>
      </c>
      <c r="C6071" s="1"/>
      <c r="D6071" s="1">
        <v>1767.7509553972384</v>
      </c>
      <c r="E6071" s="1">
        <v>878.91649651792011</v>
      </c>
      <c r="F6071">
        <f t="shared" si="94"/>
        <v>2.0112843056202618</v>
      </c>
    </row>
    <row r="6072" spans="1:6">
      <c r="A6072" s="1">
        <v>4810775</v>
      </c>
      <c r="B6072" t="s">
        <v>2221</v>
      </c>
      <c r="C6072" s="1"/>
      <c r="D6072" s="1">
        <v>1755.7254386938557</v>
      </c>
      <c r="E6072" s="1">
        <v>903.98626235819643</v>
      </c>
      <c r="F6072">
        <f t="shared" si="94"/>
        <v>1.9422036725577643</v>
      </c>
    </row>
    <row r="6073" spans="1:6">
      <c r="A6073" s="1">
        <v>4811014</v>
      </c>
      <c r="B6073" t="s">
        <v>2221</v>
      </c>
      <c r="C6073" s="1"/>
      <c r="D6073" s="1">
        <v>1905.1854320073248</v>
      </c>
      <c r="E6073" s="1">
        <v>917.25849133246027</v>
      </c>
      <c r="F6073">
        <f t="shared" si="94"/>
        <v>2.0770431127214177</v>
      </c>
    </row>
    <row r="6074" spans="1:6">
      <c r="A6074" s="1">
        <v>4811217</v>
      </c>
      <c r="B6074" t="s">
        <v>2222</v>
      </c>
      <c r="C6074" s="1"/>
      <c r="D6074" s="1">
        <v>1903.4675010496987</v>
      </c>
      <c r="E6074" s="1">
        <v>1017.5375546935652</v>
      </c>
      <c r="F6074">
        <f t="shared" si="94"/>
        <v>1.8706606869393969</v>
      </c>
    </row>
    <row r="6075" spans="1:6">
      <c r="A6075" s="1">
        <v>4811323</v>
      </c>
      <c r="B6075" t="s">
        <v>2222</v>
      </c>
      <c r="C6075" s="1"/>
      <c r="D6075" s="1">
        <v>1692.1619932616907</v>
      </c>
      <c r="E6075" s="1">
        <v>856.79611489414697</v>
      </c>
      <c r="F6075">
        <f t="shared" si="94"/>
        <v>1.9749879391910514</v>
      </c>
    </row>
    <row r="6076" spans="1:6">
      <c r="A6076" s="1">
        <v>4811947</v>
      </c>
      <c r="B6076" t="s">
        <v>2222</v>
      </c>
      <c r="C6076" s="1"/>
      <c r="D6076" s="1">
        <v>1501.4716569651955</v>
      </c>
      <c r="E6076" s="1">
        <v>651.81391184718234</v>
      </c>
      <c r="F6076">
        <f t="shared" si="94"/>
        <v>2.3035280924123867</v>
      </c>
    </row>
    <row r="6077" spans="1:6">
      <c r="A6077" s="1">
        <v>4812893</v>
      </c>
      <c r="B6077" t="s">
        <v>2223</v>
      </c>
      <c r="C6077" s="1"/>
      <c r="D6077" s="1">
        <v>4086.9577481924489</v>
      </c>
      <c r="E6077" s="1">
        <v>2616.1038000382387</v>
      </c>
      <c r="F6077">
        <f t="shared" si="94"/>
        <v>1.5622307295806501</v>
      </c>
    </row>
    <row r="6078" spans="1:6">
      <c r="A6078" s="1">
        <v>4813482</v>
      </c>
      <c r="B6078" t="s">
        <v>2223</v>
      </c>
      <c r="C6078" s="1"/>
      <c r="D6078" s="1">
        <v>2052.9274943631681</v>
      </c>
      <c r="E6078" s="1">
        <v>647.38983552242769</v>
      </c>
      <c r="F6078">
        <f t="shared" si="94"/>
        <v>3.1710839153143424</v>
      </c>
    </row>
    <row r="6079" spans="1:6">
      <c r="A6079" s="1">
        <v>4813680</v>
      </c>
      <c r="C6079" s="1" t="s">
        <v>27</v>
      </c>
      <c r="D6079" s="1">
        <v>1858.8012961514207</v>
      </c>
      <c r="E6079" s="1">
        <v>777.16274104856359</v>
      </c>
      <c r="F6079">
        <f t="shared" si="94"/>
        <v>2.3917787073058707</v>
      </c>
    </row>
    <row r="6080" spans="1:6">
      <c r="A6080" s="1">
        <v>4814511</v>
      </c>
      <c r="B6080" t="s">
        <v>2224</v>
      </c>
      <c r="C6080" s="1"/>
      <c r="D6080" s="1">
        <v>1956.7233607361072</v>
      </c>
      <c r="E6080" s="1">
        <v>815.50473586310375</v>
      </c>
      <c r="F6080">
        <f t="shared" si="94"/>
        <v>2.3994015910467703</v>
      </c>
    </row>
    <row r="6081" spans="1:6">
      <c r="A6081" s="1">
        <v>4815633</v>
      </c>
      <c r="B6081" t="s">
        <v>2225</v>
      </c>
      <c r="C6081" s="1"/>
      <c r="D6081" s="1">
        <v>4650.4391022938034</v>
      </c>
      <c r="E6081" s="1">
        <v>3281.1899408596851</v>
      </c>
      <c r="F6081">
        <f t="shared" si="94"/>
        <v>1.4173026207301396</v>
      </c>
    </row>
    <row r="6082" spans="1:6">
      <c r="A6082" s="1">
        <v>4817031</v>
      </c>
      <c r="B6082" t="s">
        <v>2226</v>
      </c>
      <c r="C6082" s="1"/>
      <c r="D6082" s="1">
        <v>1252.3716681094138</v>
      </c>
      <c r="E6082" s="1">
        <v>547.11077216132276</v>
      </c>
      <c r="F6082">
        <f t="shared" si="94"/>
        <v>2.289064174631414</v>
      </c>
    </row>
    <row r="6083" spans="1:6">
      <c r="A6083" s="1">
        <v>4817333</v>
      </c>
      <c r="B6083" t="s">
        <v>2226</v>
      </c>
      <c r="C6083" s="1"/>
      <c r="D6083" s="1">
        <v>1822.724746041273</v>
      </c>
      <c r="E6083" s="1">
        <v>836.1504253786253</v>
      </c>
      <c r="F6083">
        <f t="shared" ref="F6083:F6146" si="95">D6083/E6083</f>
        <v>2.1799005187564275</v>
      </c>
    </row>
    <row r="6084" spans="1:6">
      <c r="A6084" s="1">
        <v>4818071</v>
      </c>
      <c r="B6084" t="s">
        <v>2227</v>
      </c>
      <c r="C6084" s="1"/>
      <c r="D6084" s="1">
        <v>1132.1165010755881</v>
      </c>
      <c r="E6084" s="1">
        <v>501.39531680552489</v>
      </c>
      <c r="F6084">
        <f t="shared" si="95"/>
        <v>2.2579319413840868</v>
      </c>
    </row>
    <row r="6085" spans="1:6">
      <c r="A6085" s="1">
        <v>4818113</v>
      </c>
      <c r="B6085" t="s">
        <v>2227</v>
      </c>
      <c r="C6085" s="1"/>
      <c r="D6085" s="1">
        <v>1317.6530444992047</v>
      </c>
      <c r="E6085" s="1">
        <v>575.12992221810214</v>
      </c>
      <c r="F6085">
        <f t="shared" si="95"/>
        <v>2.2910528449248746</v>
      </c>
    </row>
    <row r="6086" spans="1:6">
      <c r="A6086" s="1">
        <v>4819313</v>
      </c>
      <c r="B6086" t="s">
        <v>2228</v>
      </c>
      <c r="C6086" s="1"/>
      <c r="D6086" s="1">
        <v>12284.924277984112</v>
      </c>
      <c r="E6086" s="1">
        <v>7691.9940366400524</v>
      </c>
      <c r="F6086">
        <f t="shared" si="95"/>
        <v>1.5971052784838484</v>
      </c>
    </row>
    <row r="6087" spans="1:6">
      <c r="A6087" s="1">
        <v>4819908</v>
      </c>
      <c r="B6087" t="s">
        <v>2229</v>
      </c>
      <c r="C6087" s="1"/>
      <c r="D6087" s="1">
        <v>2944.5336613711042</v>
      </c>
      <c r="E6087" s="1">
        <v>1878.7577459124668</v>
      </c>
      <c r="F6087">
        <f t="shared" si="95"/>
        <v>1.5672769242215505</v>
      </c>
    </row>
    <row r="6088" spans="1:6">
      <c r="A6088" s="1">
        <v>4819998</v>
      </c>
      <c r="B6088" t="s">
        <v>2229</v>
      </c>
      <c r="C6088" s="1"/>
      <c r="D6088" s="1">
        <v>3178.1722716082513</v>
      </c>
      <c r="E6088" s="1">
        <v>2067.5183357686647</v>
      </c>
      <c r="F6088">
        <f t="shared" si="95"/>
        <v>1.5371918191122915</v>
      </c>
    </row>
    <row r="6089" spans="1:6">
      <c r="A6089" s="1">
        <v>4820342</v>
      </c>
      <c r="B6089" t="s">
        <v>2229</v>
      </c>
      <c r="C6089" s="1"/>
      <c r="D6089" s="1">
        <v>4042.2915432941709</v>
      </c>
      <c r="E6089" s="1">
        <v>2666.2433317187911</v>
      </c>
      <c r="F6089">
        <f t="shared" si="95"/>
        <v>1.5161000105299136</v>
      </c>
    </row>
    <row r="6090" spans="1:6">
      <c r="A6090" s="1">
        <v>4820582</v>
      </c>
      <c r="B6090" t="s">
        <v>2229</v>
      </c>
      <c r="C6090" s="1"/>
      <c r="D6090" s="1">
        <v>2788.2019442271308</v>
      </c>
      <c r="E6090" s="1">
        <v>1691.4718481645207</v>
      </c>
      <c r="F6090">
        <f t="shared" si="95"/>
        <v>1.6483880280081</v>
      </c>
    </row>
    <row r="6091" spans="1:6">
      <c r="A6091" s="1">
        <v>4821513</v>
      </c>
      <c r="B6091" t="s">
        <v>2229</v>
      </c>
      <c r="C6091" s="1"/>
      <c r="D6091" s="1">
        <v>6732.5714229366149</v>
      </c>
      <c r="E6091" s="1">
        <v>4009.6878423359476</v>
      </c>
      <c r="F6091">
        <f t="shared" si="95"/>
        <v>1.6790761993617889</v>
      </c>
    </row>
    <row r="6092" spans="1:6">
      <c r="A6092" s="1">
        <v>4822005</v>
      </c>
      <c r="B6092" t="s">
        <v>2230</v>
      </c>
      <c r="C6092" s="1"/>
      <c r="D6092" s="1">
        <v>3595.6294943113894</v>
      </c>
      <c r="E6092" s="1">
        <v>2347.709836336458</v>
      </c>
      <c r="F6092">
        <f t="shared" si="95"/>
        <v>1.5315476549360454</v>
      </c>
    </row>
    <row r="6093" spans="1:6">
      <c r="A6093" s="1">
        <v>4822737</v>
      </c>
      <c r="C6093" s="1" t="s">
        <v>27</v>
      </c>
      <c r="D6093" s="1">
        <v>2819.1247014644005</v>
      </c>
      <c r="E6093" s="1">
        <v>1414.2297318132305</v>
      </c>
      <c r="F6093">
        <f t="shared" si="95"/>
        <v>1.9933994018425194</v>
      </c>
    </row>
    <row r="6094" spans="1:6">
      <c r="A6094" s="1">
        <v>4823264</v>
      </c>
      <c r="B6094" t="s">
        <v>2231</v>
      </c>
      <c r="C6094" s="1"/>
      <c r="D6094" s="1">
        <v>3636.8598372944152</v>
      </c>
      <c r="E6094" s="1">
        <v>1889.0805906702276</v>
      </c>
      <c r="F6094">
        <f t="shared" si="95"/>
        <v>1.9252009973825905</v>
      </c>
    </row>
    <row r="6095" spans="1:6">
      <c r="A6095" s="1">
        <v>4824172</v>
      </c>
      <c r="B6095" t="s">
        <v>2232</v>
      </c>
      <c r="C6095" s="1"/>
      <c r="D6095" s="1">
        <v>2418.8467883375233</v>
      </c>
      <c r="E6095" s="1">
        <v>1086.8480837813879</v>
      </c>
      <c r="F6095">
        <f t="shared" si="95"/>
        <v>2.2255610737443763</v>
      </c>
    </row>
    <row r="6096" spans="1:6">
      <c r="A6096" s="1">
        <v>4824310</v>
      </c>
      <c r="B6096" t="s">
        <v>2232</v>
      </c>
      <c r="C6096" s="1"/>
      <c r="D6096" s="1">
        <v>1745.4178529480992</v>
      </c>
      <c r="E6096" s="1">
        <v>992.46778885328899</v>
      </c>
      <c r="F6096">
        <f t="shared" si="95"/>
        <v>1.7586644851867475</v>
      </c>
    </row>
    <row r="6097" spans="1:6">
      <c r="A6097" s="1">
        <v>4824617</v>
      </c>
      <c r="B6097" t="s">
        <v>2232</v>
      </c>
      <c r="C6097" s="1"/>
      <c r="D6097" s="1">
        <v>2200.6695567190109</v>
      </c>
      <c r="E6097" s="1">
        <v>1324.2735132098865</v>
      </c>
      <c r="F6097">
        <f t="shared" si="95"/>
        <v>1.6617938324423942</v>
      </c>
    </row>
    <row r="6098" spans="1:6">
      <c r="A6098" s="1">
        <v>4825289</v>
      </c>
      <c r="B6098" t="s">
        <v>2232</v>
      </c>
      <c r="C6098" s="1"/>
      <c r="D6098" s="1">
        <v>1532.394414202465</v>
      </c>
      <c r="E6098" s="1">
        <v>749.14359099178432</v>
      </c>
      <c r="F6098">
        <f t="shared" si="95"/>
        <v>2.0455282974172442</v>
      </c>
    </row>
    <row r="6099" spans="1:6">
      <c r="A6099" s="1">
        <v>4826105</v>
      </c>
      <c r="B6099" t="s">
        <v>2232</v>
      </c>
      <c r="C6099" s="1"/>
      <c r="D6099" s="1">
        <v>1302.1916658805701</v>
      </c>
      <c r="E6099" s="1">
        <v>553.00954059432888</v>
      </c>
      <c r="F6099">
        <f t="shared" si="95"/>
        <v>2.3547363477329566</v>
      </c>
    </row>
    <row r="6100" spans="1:6">
      <c r="A6100" s="1">
        <v>4826624</v>
      </c>
      <c r="C6100" s="1" t="s">
        <v>27</v>
      </c>
      <c r="D6100" s="1">
        <v>1312.4992516263267</v>
      </c>
      <c r="E6100" s="1">
        <v>439.45824825896005</v>
      </c>
      <c r="F6100">
        <f t="shared" si="95"/>
        <v>2.986630144788883</v>
      </c>
    </row>
    <row r="6101" spans="1:6" s="1" customFormat="1">
      <c r="A6101" s="1">
        <v>4827998</v>
      </c>
      <c r="C6101" s="1" t="s">
        <v>27</v>
      </c>
      <c r="D6101" s="1">
        <v>2511.615060049332</v>
      </c>
      <c r="E6101" s="1">
        <v>1544.0026373393664</v>
      </c>
      <c r="F6101" s="1">
        <f t="shared" si="95"/>
        <v>1.6266909131563145</v>
      </c>
    </row>
    <row r="6102" spans="1:6">
      <c r="A6102" s="1">
        <v>4828552</v>
      </c>
      <c r="B6102" t="s">
        <v>2233</v>
      </c>
      <c r="C6102" s="1"/>
      <c r="D6102" s="1">
        <v>9525.9271600366246</v>
      </c>
      <c r="E6102" s="1">
        <v>5544.8423270258045</v>
      </c>
      <c r="F6102">
        <f t="shared" si="95"/>
        <v>1.7179798086605345</v>
      </c>
    </row>
    <row r="6103" spans="1:6">
      <c r="A6103" s="1">
        <v>4829764</v>
      </c>
      <c r="B6103" t="s">
        <v>2234</v>
      </c>
      <c r="C6103" s="1"/>
      <c r="D6103" s="1">
        <v>2982.3281424388783</v>
      </c>
      <c r="E6103" s="1">
        <v>1561.698942638385</v>
      </c>
      <c r="F6103">
        <f t="shared" si="95"/>
        <v>1.9096690540114192</v>
      </c>
    </row>
    <row r="6104" spans="1:6">
      <c r="A6104" s="1">
        <v>4831840</v>
      </c>
      <c r="B6104" t="s">
        <v>1526</v>
      </c>
      <c r="C6104" s="1"/>
      <c r="D6104" s="1">
        <v>2551.1274720747315</v>
      </c>
      <c r="E6104" s="1">
        <v>1558.7495584218818</v>
      </c>
      <c r="F6104">
        <f t="shared" si="95"/>
        <v>1.6366500046726933</v>
      </c>
    </row>
    <row r="6105" spans="1:6">
      <c r="A6105" s="1">
        <v>4834071</v>
      </c>
      <c r="B6105" t="s">
        <v>2235</v>
      </c>
      <c r="C6105" s="1"/>
      <c r="D6105" s="1">
        <v>2585.4860912272534</v>
      </c>
      <c r="E6105" s="1">
        <v>1492.3884135505623</v>
      </c>
      <c r="F6105">
        <f t="shared" si="95"/>
        <v>1.7324485152468365</v>
      </c>
    </row>
    <row r="6106" spans="1:6">
      <c r="A6106" s="1">
        <v>4834238</v>
      </c>
      <c r="B6106" t="s">
        <v>361</v>
      </c>
      <c r="C6106" s="1"/>
      <c r="D6106" s="1">
        <v>3004.6612448880173</v>
      </c>
      <c r="E6106" s="1">
        <v>1973.1380408405657</v>
      </c>
      <c r="F6106">
        <f t="shared" si="95"/>
        <v>1.5227830910441613</v>
      </c>
    </row>
    <row r="6107" spans="1:6">
      <c r="A6107" s="1">
        <v>4835214</v>
      </c>
      <c r="B6107" t="s">
        <v>15</v>
      </c>
      <c r="C6107" s="1"/>
      <c r="D6107" s="1">
        <v>2008.2612894648898</v>
      </c>
      <c r="E6107" s="1">
        <v>1088.3227758896394</v>
      </c>
      <c r="F6107">
        <f t="shared" si="95"/>
        <v>1.845280953367217</v>
      </c>
    </row>
    <row r="6108" spans="1:6">
      <c r="A6108" s="1">
        <v>4835345</v>
      </c>
      <c r="B6108" t="s">
        <v>15</v>
      </c>
      <c r="C6108" s="1"/>
      <c r="D6108" s="1">
        <v>1973.9026703123682</v>
      </c>
      <c r="E6108" s="1">
        <v>982.14494409552822</v>
      </c>
      <c r="F6108">
        <f t="shared" si="95"/>
        <v>2.0097875391805475</v>
      </c>
    </row>
    <row r="6109" spans="1:6">
      <c r="A6109" s="1">
        <v>4835863</v>
      </c>
      <c r="B6109" t="s">
        <v>15</v>
      </c>
      <c r="C6109" s="1"/>
      <c r="D6109" s="1">
        <v>2099.311630219072</v>
      </c>
      <c r="E6109" s="1">
        <v>694.57998298647715</v>
      </c>
      <c r="F6109">
        <f t="shared" si="95"/>
        <v>3.0224188454045091</v>
      </c>
    </row>
    <row r="6110" spans="1:6">
      <c r="A6110" s="1">
        <v>4836831</v>
      </c>
      <c r="C6110" s="1" t="s">
        <v>27</v>
      </c>
      <c r="D6110" s="1">
        <v>1800.391643592134</v>
      </c>
      <c r="E6110" s="1">
        <v>1097.1709285391487</v>
      </c>
      <c r="F6110">
        <f t="shared" si="95"/>
        <v>1.6409399818762089</v>
      </c>
    </row>
    <row r="6111" spans="1:6">
      <c r="A6111" s="1">
        <v>4836927</v>
      </c>
      <c r="C6111" s="1" t="s">
        <v>27</v>
      </c>
      <c r="D6111" s="1">
        <v>1121.8089153298315</v>
      </c>
      <c r="E6111" s="1">
        <v>517.6169299962919</v>
      </c>
      <c r="F6111">
        <f t="shared" si="95"/>
        <v>2.1672570009212566</v>
      </c>
    </row>
    <row r="6112" spans="1:6">
      <c r="A6112" s="1">
        <v>4837209</v>
      </c>
      <c r="C6112" s="1" t="s">
        <v>27</v>
      </c>
      <c r="D6112" s="1">
        <v>1339.986146948344</v>
      </c>
      <c r="E6112" s="1">
        <v>610.52253281613912</v>
      </c>
      <c r="F6112">
        <f t="shared" si="95"/>
        <v>2.1948184955065129</v>
      </c>
    </row>
    <row r="6113" spans="1:6">
      <c r="A6113" s="1">
        <v>4837709</v>
      </c>
      <c r="C6113" s="1" t="s">
        <v>27</v>
      </c>
      <c r="D6113" s="1">
        <v>2350.12955003248</v>
      </c>
      <c r="E6113" s="1">
        <v>1545.4773294476179</v>
      </c>
      <c r="F6113">
        <f t="shared" si="95"/>
        <v>1.5206496434809949</v>
      </c>
    </row>
    <row r="6114" spans="1:6">
      <c r="A6114" s="1">
        <v>4837801</v>
      </c>
      <c r="C6114" s="1" t="s">
        <v>27</v>
      </c>
      <c r="D6114" s="1">
        <v>2338.1040333290975</v>
      </c>
      <c r="E6114" s="1">
        <v>1193.0259155754989</v>
      </c>
      <c r="F6114">
        <f t="shared" si="95"/>
        <v>1.9598099276839507</v>
      </c>
    </row>
    <row r="6115" spans="1:6">
      <c r="A6115" s="1">
        <v>4838061</v>
      </c>
      <c r="B6115" t="s">
        <v>2236</v>
      </c>
      <c r="C6115" s="1"/>
      <c r="D6115" s="1">
        <v>2111.3371469224548</v>
      </c>
      <c r="E6115" s="1">
        <v>1170.9055339517258</v>
      </c>
      <c r="F6115">
        <f t="shared" si="95"/>
        <v>1.8031660844550259</v>
      </c>
    </row>
    <row r="6116" spans="1:6">
      <c r="A6116" s="1">
        <v>4839082</v>
      </c>
      <c r="B6116" t="s">
        <v>2237</v>
      </c>
      <c r="C6116" s="1"/>
      <c r="D6116" s="1">
        <v>1515.2151046262043</v>
      </c>
      <c r="E6116" s="1">
        <v>787.48558580632437</v>
      </c>
      <c r="F6116">
        <f t="shared" si="95"/>
        <v>1.9241178910909729</v>
      </c>
    </row>
    <row r="6117" spans="1:6">
      <c r="A6117" s="1">
        <v>4839592</v>
      </c>
      <c r="B6117" t="s">
        <v>2237</v>
      </c>
      <c r="C6117" s="1"/>
      <c r="D6117" s="1">
        <v>1235.1923585331529</v>
      </c>
      <c r="E6117" s="1">
        <v>485.17370361475793</v>
      </c>
      <c r="F6117">
        <f t="shared" si="95"/>
        <v>2.5458765578810754</v>
      </c>
    </row>
    <row r="6118" spans="1:6">
      <c r="A6118" s="1">
        <v>4839824</v>
      </c>
      <c r="B6118" t="s">
        <v>2237</v>
      </c>
      <c r="C6118" s="1"/>
      <c r="D6118" s="1">
        <v>1382.9344208889959</v>
      </c>
      <c r="E6118" s="1">
        <v>648.86452763067928</v>
      </c>
      <c r="F6118">
        <f t="shared" si="95"/>
        <v>2.1313145687571544</v>
      </c>
    </row>
    <row r="6119" spans="1:6">
      <c r="A6119" s="1">
        <v>4840975</v>
      </c>
      <c r="B6119" t="s">
        <v>15</v>
      </c>
      <c r="C6119" s="1"/>
      <c r="D6119" s="1">
        <v>2260.797140235924</v>
      </c>
      <c r="E6119" s="1">
        <v>1234.3172946065422</v>
      </c>
      <c r="F6119">
        <f t="shared" si="95"/>
        <v>1.8316174861315446</v>
      </c>
    </row>
    <row r="6120" spans="1:6">
      <c r="A6120" s="1">
        <v>4841218</v>
      </c>
      <c r="B6120" t="s">
        <v>2238</v>
      </c>
      <c r="C6120" s="1"/>
      <c r="D6120" s="1">
        <v>1843.3399175327859</v>
      </c>
      <c r="E6120" s="1">
        <v>827.30227272911611</v>
      </c>
      <c r="F6120">
        <f t="shared" si="95"/>
        <v>2.2281335109257596</v>
      </c>
    </row>
    <row r="6121" spans="1:6">
      <c r="A6121" s="1">
        <v>4841294</v>
      </c>
      <c r="B6121" t="s">
        <v>2238</v>
      </c>
      <c r="C6121" s="1"/>
      <c r="D6121" s="1">
        <v>1472.2668306855521</v>
      </c>
      <c r="E6121" s="1">
        <v>706.37751985248951</v>
      </c>
      <c r="F6121">
        <f t="shared" si="95"/>
        <v>2.0842492708332516</v>
      </c>
    </row>
    <row r="6122" spans="1:6">
      <c r="A6122" s="1">
        <v>4841761</v>
      </c>
      <c r="B6122" t="s">
        <v>2238</v>
      </c>
      <c r="C6122" s="1"/>
      <c r="D6122" s="1">
        <v>1544.4199309058477</v>
      </c>
      <c r="E6122" s="1">
        <v>586.9274590841145</v>
      </c>
      <c r="F6122">
        <f t="shared" si="95"/>
        <v>2.6313642461299662</v>
      </c>
    </row>
    <row r="6123" spans="1:6">
      <c r="A6123" s="1">
        <v>4841938</v>
      </c>
      <c r="B6123" t="s">
        <v>2238</v>
      </c>
      <c r="C6123" s="1"/>
      <c r="D6123" s="1">
        <v>1942.9799130750987</v>
      </c>
      <c r="E6123" s="1">
        <v>844.9985780281346</v>
      </c>
      <c r="F6123">
        <f t="shared" si="95"/>
        <v>2.2993883819416396</v>
      </c>
    </row>
    <row r="6124" spans="1:6">
      <c r="A6124" s="1">
        <v>4843764</v>
      </c>
      <c r="B6124" t="s">
        <v>2239</v>
      </c>
      <c r="C6124" s="1"/>
      <c r="D6124" s="1">
        <v>1747.1357839057252</v>
      </c>
      <c r="E6124" s="1">
        <v>939.37887295623341</v>
      </c>
      <c r="F6124">
        <f t="shared" si="95"/>
        <v>1.8598840512640804</v>
      </c>
    </row>
    <row r="6125" spans="1:6">
      <c r="A6125" s="1">
        <v>4844612</v>
      </c>
      <c r="B6125" t="s">
        <v>2239</v>
      </c>
      <c r="C6125" s="1"/>
      <c r="D6125" s="1">
        <v>1511.7792427109521</v>
      </c>
      <c r="E6125" s="1">
        <v>654.76329606368552</v>
      </c>
      <c r="F6125">
        <f t="shared" si="95"/>
        <v>2.3088943008862688</v>
      </c>
    </row>
    <row r="6126" spans="1:6">
      <c r="A6126" s="1">
        <v>4844717</v>
      </c>
      <c r="C6126" s="1" t="s">
        <v>27</v>
      </c>
      <c r="D6126" s="1">
        <v>1242.0640823636572</v>
      </c>
      <c r="E6126" s="1">
        <v>458.62924566623013</v>
      </c>
      <c r="F6126">
        <f t="shared" si="95"/>
        <v>2.7082095049550676</v>
      </c>
    </row>
    <row r="6127" spans="1:6">
      <c r="A6127" s="1">
        <v>4845197</v>
      </c>
      <c r="B6127" t="s">
        <v>2240</v>
      </c>
      <c r="C6127" s="1"/>
      <c r="D6127" s="1">
        <v>1381.2164899313698</v>
      </c>
      <c r="E6127" s="1">
        <v>516.14223788804031</v>
      </c>
      <c r="F6127">
        <f t="shared" si="95"/>
        <v>2.6760384803674566</v>
      </c>
    </row>
    <row r="6128" spans="1:6">
      <c r="A6128" s="1">
        <v>4845513</v>
      </c>
      <c r="B6128" t="s">
        <v>2240</v>
      </c>
      <c r="C6128" s="1"/>
      <c r="D6128" s="1">
        <v>1523.8047594143347</v>
      </c>
      <c r="E6128" s="1">
        <v>735.87136201752037</v>
      </c>
      <c r="F6128">
        <f t="shared" si="95"/>
        <v>2.0707488265837073</v>
      </c>
    </row>
    <row r="6129" spans="1:6">
      <c r="A6129" s="1">
        <v>4845851</v>
      </c>
      <c r="B6129" t="s">
        <v>2240</v>
      </c>
      <c r="C6129" s="1"/>
      <c r="D6129" s="1">
        <v>2379.3343763121234</v>
      </c>
      <c r="E6129" s="1">
        <v>1123.7153864876764</v>
      </c>
      <c r="F6129">
        <f t="shared" si="95"/>
        <v>2.1173816830514824</v>
      </c>
    </row>
    <row r="6130" spans="1:6">
      <c r="A6130" s="1">
        <v>4846332</v>
      </c>
      <c r="B6130" t="s">
        <v>2240</v>
      </c>
      <c r="C6130" s="1"/>
      <c r="D6130" s="1">
        <v>1480.8564854736826</v>
      </c>
      <c r="E6130" s="1">
        <v>700.47875141948327</v>
      </c>
      <c r="F6130">
        <f t="shared" si="95"/>
        <v>2.114063392319617</v>
      </c>
    </row>
    <row r="6131" spans="1:6">
      <c r="A6131" s="1">
        <v>4846727</v>
      </c>
      <c r="B6131" t="s">
        <v>2241</v>
      </c>
      <c r="C6131" s="1"/>
      <c r="D6131" s="1">
        <v>1790.0840578463774</v>
      </c>
      <c r="E6131" s="1">
        <v>846.47327013638619</v>
      </c>
      <c r="F6131">
        <f t="shared" si="95"/>
        <v>2.1147555640569182</v>
      </c>
    </row>
    <row r="6132" spans="1:6">
      <c r="A6132" s="1">
        <v>4847234</v>
      </c>
      <c r="B6132" t="s">
        <v>2242</v>
      </c>
      <c r="C6132" s="1"/>
      <c r="D6132" s="1">
        <v>1826.1606079565252</v>
      </c>
      <c r="E6132" s="1">
        <v>958.54987036350349</v>
      </c>
      <c r="F6132">
        <f t="shared" si="95"/>
        <v>1.9051284282830316</v>
      </c>
    </row>
    <row r="6133" spans="1:6">
      <c r="A6133" s="1">
        <v>4847960</v>
      </c>
      <c r="B6133" t="s">
        <v>2243</v>
      </c>
      <c r="C6133" s="1"/>
      <c r="D6133" s="1">
        <v>1298.7558039653179</v>
      </c>
      <c r="E6133" s="1">
        <v>502.87000891377647</v>
      </c>
      <c r="F6133">
        <f t="shared" si="95"/>
        <v>2.5826869388585991</v>
      </c>
    </row>
    <row r="6134" spans="1:6">
      <c r="A6134" s="1">
        <v>4848187</v>
      </c>
      <c r="B6134" t="s">
        <v>2243</v>
      </c>
      <c r="C6134" s="1"/>
      <c r="D6134" s="1">
        <v>1300.473734922944</v>
      </c>
      <c r="E6134" s="1">
        <v>514.66754577978884</v>
      </c>
      <c r="F6134">
        <f t="shared" si="95"/>
        <v>2.5268228890410329</v>
      </c>
    </row>
    <row r="6135" spans="1:6">
      <c r="A6135" s="1">
        <v>4848612</v>
      </c>
      <c r="B6135" t="s">
        <v>2243</v>
      </c>
      <c r="C6135" s="1"/>
      <c r="D6135" s="1">
        <v>1401.8316614228829</v>
      </c>
      <c r="E6135" s="1">
        <v>656.23798817193699</v>
      </c>
      <c r="F6135">
        <f t="shared" si="95"/>
        <v>2.1361635362316109</v>
      </c>
    </row>
    <row r="6136" spans="1:6">
      <c r="A6136" s="1">
        <v>4851719</v>
      </c>
      <c r="B6136" t="s">
        <v>2244</v>
      </c>
      <c r="C6136" s="1"/>
      <c r="D6136" s="1">
        <v>2793.3557371000093</v>
      </c>
      <c r="E6136" s="1">
        <v>971.82209933776744</v>
      </c>
      <c r="F6136">
        <f t="shared" si="95"/>
        <v>2.8743488535643476</v>
      </c>
    </row>
    <row r="6137" spans="1:6">
      <c r="A6137" s="1">
        <v>4851996</v>
      </c>
      <c r="B6137" t="s">
        <v>2244</v>
      </c>
      <c r="C6137" s="1"/>
      <c r="D6137" s="1">
        <v>1863.9550890242988</v>
      </c>
      <c r="E6137" s="1">
        <v>1016.0628625853137</v>
      </c>
      <c r="F6137">
        <f t="shared" si="95"/>
        <v>1.8344879609924645</v>
      </c>
    </row>
    <row r="6138" spans="1:6">
      <c r="A6138" s="1">
        <v>4852856</v>
      </c>
      <c r="B6138" t="s">
        <v>2245</v>
      </c>
      <c r="C6138" s="1"/>
      <c r="D6138" s="1">
        <v>1996.2357727615072</v>
      </c>
      <c r="E6138" s="1">
        <v>1167.9561497352227</v>
      </c>
      <c r="F6138">
        <f t="shared" si="95"/>
        <v>1.7091701372641916</v>
      </c>
    </row>
    <row r="6139" spans="1:6">
      <c r="A6139" s="1">
        <v>4853507</v>
      </c>
      <c r="B6139" t="s">
        <v>2246</v>
      </c>
      <c r="C6139" s="1"/>
      <c r="D6139" s="1">
        <v>1558.1633785668564</v>
      </c>
      <c r="E6139" s="1">
        <v>752.09297520828738</v>
      </c>
      <c r="F6139">
        <f t="shared" si="95"/>
        <v>2.0717696214824142</v>
      </c>
    </row>
    <row r="6140" spans="1:6">
      <c r="A6140" s="1">
        <v>4853639</v>
      </c>
      <c r="B6140" t="s">
        <v>2246</v>
      </c>
      <c r="C6140" s="1"/>
      <c r="D6140" s="1">
        <v>1760.879231566734</v>
      </c>
      <c r="E6140" s="1">
        <v>772.73866472380894</v>
      </c>
      <c r="F6140">
        <f t="shared" si="95"/>
        <v>2.2787512932280989</v>
      </c>
    </row>
    <row r="6141" spans="1:6">
      <c r="A6141" s="1">
        <v>4853825</v>
      </c>
      <c r="B6141" t="s">
        <v>2246</v>
      </c>
      <c r="C6141" s="1"/>
      <c r="D6141" s="1">
        <v>2113.0550778800807</v>
      </c>
      <c r="E6141" s="1">
        <v>1129.6141549206825</v>
      </c>
      <c r="F6141">
        <f t="shared" si="95"/>
        <v>1.8705989728222305</v>
      </c>
    </row>
    <row r="6142" spans="1:6">
      <c r="A6142" s="1">
        <v>4854451</v>
      </c>
      <c r="B6142" t="s">
        <v>14</v>
      </c>
      <c r="C6142" s="1"/>
      <c r="D6142" s="1">
        <v>2880.9702159389394</v>
      </c>
      <c r="E6142" s="1">
        <v>1452.5717266277707</v>
      </c>
      <c r="F6142">
        <f t="shared" si="95"/>
        <v>1.9833583176145653</v>
      </c>
    </row>
    <row r="6143" spans="1:6">
      <c r="A6143" s="1">
        <v>4855830</v>
      </c>
      <c r="B6143" t="s">
        <v>14</v>
      </c>
      <c r="C6143" s="1"/>
      <c r="D6143" s="1">
        <v>3441.0157081250422</v>
      </c>
      <c r="E6143" s="1">
        <v>1967.2392724075594</v>
      </c>
      <c r="F6143">
        <f t="shared" si="95"/>
        <v>1.7491597267239569</v>
      </c>
    </row>
    <row r="6144" spans="1:6">
      <c r="A6144" s="1">
        <v>4857632</v>
      </c>
      <c r="B6144" t="s">
        <v>2247</v>
      </c>
      <c r="C6144" s="1"/>
      <c r="D6144" s="1">
        <v>1350.2937326941003</v>
      </c>
      <c r="E6144" s="1">
        <v>544.16138794481969</v>
      </c>
      <c r="F6144">
        <f t="shared" si="95"/>
        <v>2.4814214360079254</v>
      </c>
    </row>
    <row r="6145" spans="1:6">
      <c r="A6145" s="1">
        <v>4857814</v>
      </c>
      <c r="B6145" t="s">
        <v>2247</v>
      </c>
      <c r="C6145" s="1"/>
      <c r="D6145" s="1">
        <v>1214.5771870416399</v>
      </c>
      <c r="E6145" s="1">
        <v>492.54716415601564</v>
      </c>
      <c r="F6145">
        <f t="shared" si="95"/>
        <v>2.4659104252946613</v>
      </c>
    </row>
    <row r="6146" spans="1:6">
      <c r="A6146" s="1">
        <v>4858747</v>
      </c>
      <c r="B6146" t="s">
        <v>2248</v>
      </c>
      <c r="C6146" s="1"/>
      <c r="D6146" s="1">
        <v>2691.9978106000704</v>
      </c>
      <c r="E6146" s="1">
        <v>1285.9315183953463</v>
      </c>
      <c r="F6146">
        <f t="shared" si="95"/>
        <v>2.0934223728797692</v>
      </c>
    </row>
    <row r="6147" spans="1:6">
      <c r="A6147" s="1">
        <v>4859619</v>
      </c>
      <c r="B6147" t="s">
        <v>2248</v>
      </c>
      <c r="C6147" s="1"/>
      <c r="D6147" s="1">
        <v>2722.9205678373401</v>
      </c>
      <c r="E6147" s="1">
        <v>1613.3131664271889</v>
      </c>
      <c r="F6147">
        <f t="shared" ref="F6147:F6210" si="96">D6147/E6147</f>
        <v>1.6877817800665853</v>
      </c>
    </row>
    <row r="6148" spans="1:6">
      <c r="A6148" s="1">
        <v>4860747</v>
      </c>
      <c r="B6148" t="s">
        <v>2249</v>
      </c>
      <c r="C6148" s="1"/>
      <c r="D6148" s="1">
        <v>1666.3930288972995</v>
      </c>
      <c r="E6148" s="1">
        <v>812.55535164660068</v>
      </c>
      <c r="F6148">
        <f t="shared" si="96"/>
        <v>2.0508055549944277</v>
      </c>
    </row>
    <row r="6149" spans="1:6">
      <c r="A6149" s="1">
        <v>4860781</v>
      </c>
      <c r="B6149" t="s">
        <v>2249</v>
      </c>
      <c r="C6149" s="1"/>
      <c r="D6149" s="1">
        <v>1956.7233607361072</v>
      </c>
      <c r="E6149" s="1">
        <v>794.85904634758208</v>
      </c>
      <c r="F6149">
        <f t="shared" si="96"/>
        <v>2.4617237102947382</v>
      </c>
    </row>
    <row r="6150" spans="1:6">
      <c r="A6150" s="1">
        <v>4860982</v>
      </c>
      <c r="B6150" t="s">
        <v>2249</v>
      </c>
      <c r="C6150" s="1"/>
      <c r="D6150" s="1">
        <v>2003.1074965920116</v>
      </c>
      <c r="E6150" s="1">
        <v>1075.0505469153754</v>
      </c>
      <c r="F6150">
        <f t="shared" si="96"/>
        <v>1.8632681991925817</v>
      </c>
    </row>
    <row r="6151" spans="1:6">
      <c r="A6151" s="1">
        <v>4861258</v>
      </c>
      <c r="B6151" t="s">
        <v>2249</v>
      </c>
      <c r="C6151" s="1"/>
      <c r="D6151" s="1">
        <v>1396.6778685500046</v>
      </c>
      <c r="E6151" s="1">
        <v>679.83306190396172</v>
      </c>
      <c r="F6151">
        <f t="shared" si="96"/>
        <v>2.0544424018426302</v>
      </c>
    </row>
    <row r="6152" spans="1:6">
      <c r="A6152" s="1">
        <v>4863303</v>
      </c>
      <c r="B6152" t="s">
        <v>15</v>
      </c>
      <c r="C6152" s="1"/>
      <c r="D6152" s="1">
        <v>4059.4708528704314</v>
      </c>
      <c r="E6152" s="1">
        <v>2200.2406255113033</v>
      </c>
      <c r="F6152">
        <f t="shared" si="96"/>
        <v>1.8450122253910617</v>
      </c>
    </row>
    <row r="6153" spans="1:6">
      <c r="A6153" s="1">
        <v>4863467</v>
      </c>
      <c r="B6153" t="s">
        <v>15</v>
      </c>
      <c r="C6153" s="1"/>
      <c r="D6153" s="1">
        <v>1963.5950845666116</v>
      </c>
      <c r="E6153" s="1">
        <v>1103.0696969721548</v>
      </c>
      <c r="F6153">
        <f t="shared" si="96"/>
        <v>1.7801187812125885</v>
      </c>
    </row>
    <row r="6154" spans="1:6">
      <c r="A6154" s="1">
        <v>4864592</v>
      </c>
      <c r="B6154" t="s">
        <v>2250</v>
      </c>
      <c r="C6154" s="1"/>
      <c r="D6154" s="1">
        <v>1674.9826836854299</v>
      </c>
      <c r="E6154" s="1">
        <v>775.68804894031211</v>
      </c>
      <c r="F6154">
        <f t="shared" si="96"/>
        <v>2.1593508962445251</v>
      </c>
    </row>
    <row r="6155" spans="1:6">
      <c r="A6155" s="1">
        <v>4864865</v>
      </c>
      <c r="B6155" t="s">
        <v>2250</v>
      </c>
      <c r="C6155" s="1"/>
      <c r="D6155" s="1">
        <v>1199.1158084230051</v>
      </c>
      <c r="E6155" s="1">
        <v>513.19285367153725</v>
      </c>
      <c r="F6155">
        <f t="shared" si="96"/>
        <v>2.3365793187573973</v>
      </c>
    </row>
    <row r="6156" spans="1:6">
      <c r="A6156" s="1">
        <v>4865419</v>
      </c>
      <c r="B6156" t="s">
        <v>2250</v>
      </c>
      <c r="C6156" s="1"/>
      <c r="D6156" s="1">
        <v>2724.6384987949659</v>
      </c>
      <c r="E6156" s="1">
        <v>1598.5662453446735</v>
      </c>
      <c r="F6156">
        <f t="shared" si="96"/>
        <v>1.7044263925437106</v>
      </c>
    </row>
    <row r="6157" spans="1:6">
      <c r="A6157" s="1">
        <v>4866790</v>
      </c>
      <c r="B6157" t="s">
        <v>2251</v>
      </c>
      <c r="C6157" s="1"/>
      <c r="D6157" s="1">
        <v>2918.764697006713</v>
      </c>
      <c r="E6157" s="1">
        <v>1816.8206773659019</v>
      </c>
      <c r="F6157">
        <f t="shared" si="96"/>
        <v>1.6065232707712536</v>
      </c>
    </row>
    <row r="6158" spans="1:6">
      <c r="A6158" s="1">
        <v>4867615</v>
      </c>
      <c r="B6158" t="s">
        <v>2252</v>
      </c>
      <c r="C6158" s="1"/>
      <c r="D6158" s="1">
        <v>1839.9040556175337</v>
      </c>
      <c r="E6158" s="1">
        <v>874.49242019316546</v>
      </c>
      <c r="F6158">
        <f t="shared" si="96"/>
        <v>2.1039679854642075</v>
      </c>
    </row>
    <row r="6159" spans="1:6">
      <c r="A6159" s="1">
        <v>4868169</v>
      </c>
      <c r="B6159" t="s">
        <v>2253</v>
      </c>
      <c r="C6159" s="1"/>
      <c r="D6159" s="1">
        <v>1235.1923585331529</v>
      </c>
      <c r="E6159" s="1">
        <v>488.12308783126099</v>
      </c>
      <c r="F6159">
        <f t="shared" si="96"/>
        <v>2.5304936179543014</v>
      </c>
    </row>
    <row r="6160" spans="1:6">
      <c r="A6160" s="1">
        <v>4868209</v>
      </c>
      <c r="B6160" t="s">
        <v>2253</v>
      </c>
      <c r="C6160" s="1"/>
      <c r="D6160" s="1">
        <v>1372.6268351432395</v>
      </c>
      <c r="E6160" s="1">
        <v>538.26261951181345</v>
      </c>
      <c r="F6160">
        <f t="shared" si="96"/>
        <v>2.5501061849477251</v>
      </c>
    </row>
    <row r="6161" spans="1:6">
      <c r="A6161" s="1">
        <v>4868760</v>
      </c>
      <c r="B6161" t="s">
        <v>2254</v>
      </c>
      <c r="C6161" s="1"/>
      <c r="D6161" s="1">
        <v>1717.9309576260819</v>
      </c>
      <c r="E6161" s="1">
        <v>681.30775401221331</v>
      </c>
      <c r="F6161">
        <f t="shared" si="96"/>
        <v>2.5215197500824065</v>
      </c>
    </row>
    <row r="6162" spans="1:6">
      <c r="A6162" s="1">
        <v>4869597</v>
      </c>
      <c r="B6162" t="s">
        <v>2254</v>
      </c>
      <c r="C6162" s="1"/>
      <c r="D6162" s="1">
        <v>3466.7846724894334</v>
      </c>
      <c r="E6162" s="1">
        <v>1582.3446321539066</v>
      </c>
      <c r="F6162">
        <f t="shared" si="96"/>
        <v>2.1909163162328325</v>
      </c>
    </row>
    <row r="6163" spans="1:6">
      <c r="A6163" s="1">
        <v>4870271</v>
      </c>
      <c r="B6163" t="s">
        <v>2255</v>
      </c>
      <c r="C6163" s="1"/>
      <c r="D6163" s="1">
        <v>2432.5902359985321</v>
      </c>
      <c r="E6163" s="1">
        <v>1280.0327499623399</v>
      </c>
      <c r="F6163">
        <f t="shared" si="96"/>
        <v>1.9004124980943664</v>
      </c>
    </row>
    <row r="6164" spans="1:6">
      <c r="A6164" s="1">
        <v>4871228</v>
      </c>
      <c r="C6164" s="1" t="s">
        <v>27</v>
      </c>
      <c r="D6164" s="1">
        <v>4463.1846279125612</v>
      </c>
      <c r="E6164" s="1">
        <v>3191.233722256341</v>
      </c>
      <c r="F6164">
        <f t="shared" si="96"/>
        <v>1.3985765432300883</v>
      </c>
    </row>
    <row r="6165" spans="1:6">
      <c r="A6165" s="1">
        <v>4872888</v>
      </c>
      <c r="B6165" t="s">
        <v>2256</v>
      </c>
      <c r="C6165" s="1"/>
      <c r="D6165" s="1">
        <v>3800.0632782688931</v>
      </c>
      <c r="E6165" s="1">
        <v>1726.8644587625579</v>
      </c>
      <c r="F6165">
        <f t="shared" si="96"/>
        <v>2.2005567715441634</v>
      </c>
    </row>
    <row r="6166" spans="1:6">
      <c r="A6166" s="1">
        <v>4873514</v>
      </c>
      <c r="B6166" t="s">
        <v>2257</v>
      </c>
      <c r="C6166" s="1"/>
      <c r="D6166" s="1">
        <v>1272.9868396009267</v>
      </c>
      <c r="E6166" s="1">
        <v>542.68669583656811</v>
      </c>
      <c r="F6166">
        <f t="shared" si="96"/>
        <v>2.3457122670725852</v>
      </c>
    </row>
    <row r="6167" spans="1:6">
      <c r="A6167" s="1">
        <v>4874631</v>
      </c>
      <c r="C6167" s="1" t="s">
        <v>27</v>
      </c>
      <c r="D6167" s="1">
        <v>1352.0116636517264</v>
      </c>
      <c r="E6167" s="1">
        <v>628.21883811515772</v>
      </c>
      <c r="F6167">
        <f t="shared" si="96"/>
        <v>2.1521348638766726</v>
      </c>
    </row>
    <row r="6168" spans="1:6">
      <c r="A6168" s="1">
        <v>4875083</v>
      </c>
      <c r="C6168" s="1" t="s">
        <v>27</v>
      </c>
      <c r="D6168" s="1">
        <v>1358.8833874822308</v>
      </c>
      <c r="E6168" s="1">
        <v>572.18053800159896</v>
      </c>
      <c r="F6168">
        <f t="shared" si="96"/>
        <v>2.3749206714165334</v>
      </c>
    </row>
    <row r="6169" spans="1:6">
      <c r="A6169" s="1">
        <v>4875681</v>
      </c>
      <c r="B6169" t="s">
        <v>2258</v>
      </c>
      <c r="C6169" s="1"/>
      <c r="D6169" s="1">
        <v>1425.882694829648</v>
      </c>
      <c r="E6169" s="1">
        <v>697.52936720298021</v>
      </c>
      <c r="F6169">
        <f t="shared" si="96"/>
        <v>2.0441901973923886</v>
      </c>
    </row>
    <row r="6170" spans="1:6">
      <c r="A6170" s="1">
        <v>4876212</v>
      </c>
      <c r="B6170" t="s">
        <v>2258</v>
      </c>
      <c r="C6170" s="1"/>
      <c r="D6170" s="1">
        <v>1424.1647638720219</v>
      </c>
      <c r="E6170" s="1">
        <v>659.18737238844005</v>
      </c>
      <c r="F6170">
        <f t="shared" si="96"/>
        <v>2.1604855061343664</v>
      </c>
    </row>
    <row r="6171" spans="1:6">
      <c r="A6171" s="1">
        <v>4876820</v>
      </c>
      <c r="B6171" t="s">
        <v>2259</v>
      </c>
      <c r="C6171" s="1"/>
      <c r="D6171" s="1">
        <v>3004.6612448880173</v>
      </c>
      <c r="E6171" s="1">
        <v>1920.0491249435102</v>
      </c>
      <c r="F6171">
        <f t="shared" si="96"/>
        <v>1.5648876926398525</v>
      </c>
    </row>
    <row r="6172" spans="1:6">
      <c r="A6172" s="1">
        <v>4877935</v>
      </c>
      <c r="B6172" t="s">
        <v>2260</v>
      </c>
      <c r="C6172" s="1"/>
      <c r="D6172" s="1">
        <v>2295.1557593884454</v>
      </c>
      <c r="E6172" s="1">
        <v>1369.9889685656842</v>
      </c>
      <c r="F6172">
        <f t="shared" si="96"/>
        <v>1.6753096645671304</v>
      </c>
    </row>
    <row r="6173" spans="1:6">
      <c r="A6173" s="1">
        <v>4878006</v>
      </c>
      <c r="B6173" t="s">
        <v>2260</v>
      </c>
      <c r="C6173" s="1"/>
      <c r="D6173" s="1">
        <v>1740.2640600752209</v>
      </c>
      <c r="E6173" s="1">
        <v>974.7714835542705</v>
      </c>
      <c r="F6173">
        <f t="shared" si="96"/>
        <v>1.7853046477414021</v>
      </c>
    </row>
    <row r="6174" spans="1:6">
      <c r="A6174" s="1">
        <v>4879075</v>
      </c>
      <c r="B6174" t="s">
        <v>2261</v>
      </c>
      <c r="C6174" s="1"/>
      <c r="D6174" s="1">
        <v>1772.9047482701164</v>
      </c>
      <c r="E6174" s="1">
        <v>960.02456247175508</v>
      </c>
      <c r="F6174">
        <f t="shared" si="96"/>
        <v>1.846728529221644</v>
      </c>
    </row>
    <row r="6175" spans="1:6">
      <c r="A6175" s="1">
        <v>4879596</v>
      </c>
      <c r="B6175" t="s">
        <v>2261</v>
      </c>
      <c r="C6175" s="1"/>
      <c r="D6175" s="1">
        <v>1693.8799242193168</v>
      </c>
      <c r="E6175" s="1">
        <v>790.43497002282754</v>
      </c>
      <c r="F6175">
        <f t="shared" si="96"/>
        <v>2.1429718932733937</v>
      </c>
    </row>
    <row r="6176" spans="1:6">
      <c r="A6176" s="1">
        <v>4879893</v>
      </c>
      <c r="B6176" t="s">
        <v>2262</v>
      </c>
      <c r="C6176" s="1"/>
      <c r="D6176" s="1">
        <v>1336.5502850330918</v>
      </c>
      <c r="E6176" s="1">
        <v>488.12308783126099</v>
      </c>
      <c r="F6176">
        <f t="shared" si="96"/>
        <v>2.7381419120562538</v>
      </c>
    </row>
    <row r="6177" spans="1:6">
      <c r="A6177" s="1">
        <v>4880286</v>
      </c>
      <c r="B6177" t="s">
        <v>2262</v>
      </c>
      <c r="C6177" s="1"/>
      <c r="D6177" s="1">
        <v>1398.3957995076307</v>
      </c>
      <c r="E6177" s="1">
        <v>648.86452763067928</v>
      </c>
      <c r="F6177">
        <f t="shared" si="96"/>
        <v>2.1551429303954333</v>
      </c>
    </row>
    <row r="6178" spans="1:6">
      <c r="A6178" s="1">
        <v>4880932</v>
      </c>
      <c r="B6178" t="s">
        <v>2263</v>
      </c>
      <c r="C6178" s="1"/>
      <c r="D6178" s="1">
        <v>1405.2675233381351</v>
      </c>
      <c r="E6178" s="1">
        <v>620.84537757390001</v>
      </c>
      <c r="F6178">
        <f t="shared" si="96"/>
        <v>2.26347424672718</v>
      </c>
    </row>
    <row r="6179" spans="1:6">
      <c r="A6179" s="1">
        <v>4883552</v>
      </c>
      <c r="B6179" t="s">
        <v>2264</v>
      </c>
      <c r="C6179" s="1"/>
      <c r="D6179" s="1">
        <v>2095.8757683038198</v>
      </c>
      <c r="E6179" s="1">
        <v>890.71403338393247</v>
      </c>
      <c r="F6179">
        <f t="shared" si="96"/>
        <v>2.3530287945967676</v>
      </c>
    </row>
    <row r="6180" spans="1:6">
      <c r="A6180" s="1">
        <v>4883938</v>
      </c>
      <c r="B6180" t="s">
        <v>2264</v>
      </c>
      <c r="C6180" s="1"/>
      <c r="D6180" s="1">
        <v>2125.0805945834632</v>
      </c>
      <c r="E6180" s="1">
        <v>651.81391184718234</v>
      </c>
      <c r="F6180">
        <f t="shared" si="96"/>
        <v>3.2602565793067759</v>
      </c>
    </row>
    <row r="6181" spans="1:6">
      <c r="A6181" s="1">
        <v>4884119</v>
      </c>
      <c r="B6181" t="s">
        <v>2264</v>
      </c>
      <c r="C6181" s="1"/>
      <c r="D6181" s="1">
        <v>1472.2668306855521</v>
      </c>
      <c r="E6181" s="1">
        <v>656.23798817193699</v>
      </c>
      <c r="F6181">
        <f t="shared" si="96"/>
        <v>2.2434952825373657</v>
      </c>
    </row>
    <row r="6182" spans="1:6">
      <c r="A6182" s="1">
        <v>4884647</v>
      </c>
      <c r="B6182" t="s">
        <v>2265</v>
      </c>
      <c r="C6182" s="1"/>
      <c r="D6182" s="1">
        <v>1723.0847504989601</v>
      </c>
      <c r="E6182" s="1">
        <v>777.16274104856359</v>
      </c>
      <c r="F6182">
        <f t="shared" si="96"/>
        <v>2.2171479144434274</v>
      </c>
    </row>
    <row r="6183" spans="1:6">
      <c r="A6183" s="1">
        <v>4886641</v>
      </c>
      <c r="B6183" t="s">
        <v>2266</v>
      </c>
      <c r="C6183" s="1"/>
      <c r="D6183" s="1">
        <v>1585.6502738888737</v>
      </c>
      <c r="E6183" s="1">
        <v>797.80843056408526</v>
      </c>
      <c r="F6183">
        <f t="shared" si="96"/>
        <v>1.9875075433431431</v>
      </c>
    </row>
    <row r="6184" spans="1:6">
      <c r="A6184" s="1">
        <v>4886682</v>
      </c>
      <c r="B6184" t="s">
        <v>2266</v>
      </c>
      <c r="C6184" s="1"/>
      <c r="D6184" s="1">
        <v>1573.624757185491</v>
      </c>
      <c r="E6184" s="1">
        <v>783.06150948156983</v>
      </c>
      <c r="F6184">
        <f t="shared" si="96"/>
        <v>2.0095800114442071</v>
      </c>
    </row>
    <row r="6185" spans="1:6">
      <c r="A6185" s="1">
        <v>4887242</v>
      </c>
      <c r="B6185" t="s">
        <v>2266</v>
      </c>
      <c r="C6185" s="1"/>
      <c r="D6185" s="1">
        <v>1607.9833763380127</v>
      </c>
      <c r="E6185" s="1">
        <v>731.44728569276572</v>
      </c>
      <c r="F6185">
        <f t="shared" si="96"/>
        <v>2.1983585253379747</v>
      </c>
    </row>
    <row r="6186" spans="1:6">
      <c r="A6186" s="1">
        <v>4887454</v>
      </c>
      <c r="B6186" t="s">
        <v>2266</v>
      </c>
      <c r="C6186" s="1"/>
      <c r="D6186" s="1">
        <v>1848.4937104056642</v>
      </c>
      <c r="E6186" s="1">
        <v>970.34740722951585</v>
      </c>
      <c r="F6186">
        <f t="shared" si="96"/>
        <v>1.9049813465090661</v>
      </c>
    </row>
    <row r="6187" spans="1:6">
      <c r="A6187" s="1">
        <v>4889470</v>
      </c>
      <c r="B6187" t="s">
        <v>2267</v>
      </c>
      <c r="C6187" s="1"/>
      <c r="D6187" s="1">
        <v>1822.724746041273</v>
      </c>
      <c r="E6187" s="1">
        <v>982.14494409552822</v>
      </c>
      <c r="F6187">
        <f t="shared" si="96"/>
        <v>1.8558612524547964</v>
      </c>
    </row>
    <row r="6188" spans="1:6">
      <c r="A6188" s="1">
        <v>4889881</v>
      </c>
      <c r="B6188" t="s">
        <v>2267</v>
      </c>
      <c r="C6188" s="1"/>
      <c r="D6188" s="1">
        <v>1942.9799130750987</v>
      </c>
      <c r="E6188" s="1">
        <v>769.78928050730588</v>
      </c>
      <c r="F6188">
        <f t="shared" si="96"/>
        <v>2.5240412698324892</v>
      </c>
    </row>
    <row r="6189" spans="1:6">
      <c r="A6189" s="1">
        <v>4891054</v>
      </c>
      <c r="B6189" t="s">
        <v>2268</v>
      </c>
      <c r="C6189" s="1"/>
      <c r="D6189" s="1">
        <v>1941.2619821174726</v>
      </c>
      <c r="E6189" s="1">
        <v>1029.3350915595777</v>
      </c>
      <c r="F6189">
        <f t="shared" si="96"/>
        <v>1.8859378233925805</v>
      </c>
    </row>
    <row r="6190" spans="1:6">
      <c r="A6190" s="1">
        <v>4892064</v>
      </c>
      <c r="B6190" t="s">
        <v>2269</v>
      </c>
      <c r="C6190" s="1"/>
      <c r="D6190" s="1">
        <v>2348.4116190748541</v>
      </c>
      <c r="E6190" s="1">
        <v>1574.9711716126487</v>
      </c>
      <c r="F6190">
        <f t="shared" si="96"/>
        <v>1.4910822886175512</v>
      </c>
    </row>
    <row r="6191" spans="1:6">
      <c r="A6191" s="1">
        <v>4892148</v>
      </c>
      <c r="B6191" t="s">
        <v>2269</v>
      </c>
      <c r="C6191" s="1"/>
      <c r="D6191" s="1">
        <v>1401.8316614228829</v>
      </c>
      <c r="E6191" s="1">
        <v>679.83306190396172</v>
      </c>
      <c r="F6191">
        <f t="shared" si="96"/>
        <v>2.0620233701151123</v>
      </c>
    </row>
    <row r="6192" spans="1:6">
      <c r="A6192" s="1">
        <v>4892154</v>
      </c>
      <c r="B6192" t="s">
        <v>2269</v>
      </c>
      <c r="C6192" s="1"/>
      <c r="D6192" s="1">
        <v>1460.2413139821697</v>
      </c>
      <c r="E6192" s="1">
        <v>735.87136201752037</v>
      </c>
      <c r="F6192">
        <f t="shared" si="96"/>
        <v>1.9843703524195615</v>
      </c>
    </row>
    <row r="6193" spans="1:6">
      <c r="A6193" s="1">
        <v>4892157</v>
      </c>
      <c r="B6193" t="s">
        <v>2269</v>
      </c>
      <c r="C6193" s="1"/>
      <c r="D6193" s="1">
        <v>1487.728209304187</v>
      </c>
      <c r="E6193" s="1">
        <v>747.66889888353273</v>
      </c>
      <c r="F6193">
        <f t="shared" si="96"/>
        <v>1.9898222482247936</v>
      </c>
    </row>
    <row r="6194" spans="1:6">
      <c r="A6194" s="1">
        <v>4892167</v>
      </c>
      <c r="B6194" t="s">
        <v>2269</v>
      </c>
      <c r="C6194" s="1"/>
      <c r="D6194" s="1">
        <v>1443.0620044059087</v>
      </c>
      <c r="E6194" s="1">
        <v>719.64974882675335</v>
      </c>
      <c r="F6194">
        <f t="shared" si="96"/>
        <v>2.0052282471556975</v>
      </c>
    </row>
    <row r="6195" spans="1:6">
      <c r="A6195" s="1">
        <v>4892173</v>
      </c>
      <c r="B6195" t="s">
        <v>2269</v>
      </c>
      <c r="C6195" s="1"/>
      <c r="D6195" s="1">
        <v>1417.2930400415175</v>
      </c>
      <c r="E6195" s="1">
        <v>700.47875141948327</v>
      </c>
      <c r="F6195">
        <f t="shared" si="96"/>
        <v>2.0233205320924408</v>
      </c>
    </row>
    <row r="6196" spans="1:6">
      <c r="A6196" s="1">
        <v>4892178</v>
      </c>
      <c r="B6196" t="s">
        <v>2269</v>
      </c>
      <c r="C6196" s="1"/>
      <c r="D6196" s="1">
        <v>1434.4723496177785</v>
      </c>
      <c r="E6196" s="1">
        <v>693.10529087822556</v>
      </c>
      <c r="F6196">
        <f t="shared" si="96"/>
        <v>2.0696312212538088</v>
      </c>
    </row>
    <row r="6197" spans="1:6">
      <c r="A6197" s="1">
        <v>4892567</v>
      </c>
      <c r="B6197" t="s">
        <v>2270</v>
      </c>
      <c r="C6197" s="1"/>
      <c r="D6197" s="1">
        <v>1604.5475144227605</v>
      </c>
      <c r="E6197" s="1">
        <v>644.44045130592463</v>
      </c>
      <c r="F6197">
        <f t="shared" si="96"/>
        <v>2.4898305361980761</v>
      </c>
    </row>
    <row r="6198" spans="1:6">
      <c r="A6198" s="1">
        <v>4893016</v>
      </c>
      <c r="B6198" t="s">
        <v>2270</v>
      </c>
      <c r="C6198" s="1"/>
      <c r="D6198" s="1">
        <v>2406.8212716341409</v>
      </c>
      <c r="E6198" s="1">
        <v>1446.6729581947645</v>
      </c>
      <c r="F6198">
        <f t="shared" si="96"/>
        <v>1.6636941044626288</v>
      </c>
    </row>
    <row r="6199" spans="1:6">
      <c r="A6199" s="1">
        <v>4893210</v>
      </c>
      <c r="B6199" t="s">
        <v>2270</v>
      </c>
      <c r="C6199" s="1"/>
      <c r="D6199" s="1">
        <v>3016.6867615913998</v>
      </c>
      <c r="E6199" s="1">
        <v>1983.4608855983265</v>
      </c>
      <c r="F6199">
        <f t="shared" si="96"/>
        <v>1.5209207217017504</v>
      </c>
    </row>
    <row r="6200" spans="1:6">
      <c r="A6200" s="1">
        <v>4893985</v>
      </c>
      <c r="B6200" t="s">
        <v>2270</v>
      </c>
      <c r="C6200" s="1"/>
      <c r="D6200" s="1">
        <v>2195.5157638461328</v>
      </c>
      <c r="E6200" s="1">
        <v>1048.5060889668478</v>
      </c>
      <c r="F6200">
        <f t="shared" si="96"/>
        <v>2.0939466036000787</v>
      </c>
    </row>
    <row r="6201" spans="1:6">
      <c r="A6201" s="1">
        <v>4894461</v>
      </c>
      <c r="B6201" t="s">
        <v>2271</v>
      </c>
      <c r="C6201" s="1"/>
      <c r="D6201" s="1">
        <v>1956.7233607361072</v>
      </c>
      <c r="E6201" s="1">
        <v>1057.3542416163568</v>
      </c>
      <c r="F6201">
        <f t="shared" si="96"/>
        <v>1.8505844907236597</v>
      </c>
    </row>
    <row r="6202" spans="1:6">
      <c r="A6202" s="1">
        <v>4895751</v>
      </c>
      <c r="B6202" t="s">
        <v>2272</v>
      </c>
      <c r="C6202" s="1"/>
      <c r="D6202" s="1">
        <v>4985.4356390308894</v>
      </c>
      <c r="E6202" s="1">
        <v>2642.6482579867666</v>
      </c>
      <c r="F6202">
        <f t="shared" si="96"/>
        <v>1.8865301592686856</v>
      </c>
    </row>
    <row r="6203" spans="1:6">
      <c r="A6203" s="1">
        <v>4896480</v>
      </c>
      <c r="C6203" s="1" t="s">
        <v>27</v>
      </c>
      <c r="D6203" s="1">
        <v>4260.4687749126833</v>
      </c>
      <c r="E6203" s="1">
        <v>2097.0121779336955</v>
      </c>
      <c r="F6203">
        <f t="shared" si="96"/>
        <v>2.0316852804883392</v>
      </c>
    </row>
    <row r="6204" spans="1:6">
      <c r="A6204" s="1">
        <v>4897514</v>
      </c>
      <c r="B6204" t="s">
        <v>2273</v>
      </c>
      <c r="C6204" s="1"/>
      <c r="D6204" s="1">
        <v>2932.5081446677218</v>
      </c>
      <c r="E6204" s="1">
        <v>1920.0491249435102</v>
      </c>
      <c r="F6204">
        <f t="shared" si="96"/>
        <v>1.5273089144289469</v>
      </c>
    </row>
    <row r="6205" spans="1:6">
      <c r="A6205" s="1">
        <v>4898290</v>
      </c>
      <c r="B6205" t="s">
        <v>2273</v>
      </c>
      <c r="C6205" s="1"/>
      <c r="D6205" s="1">
        <v>1321.0889064144569</v>
      </c>
      <c r="E6205" s="1">
        <v>510.24346945503419</v>
      </c>
      <c r="F6205">
        <f t="shared" si="96"/>
        <v>2.5891343750571596</v>
      </c>
    </row>
    <row r="6206" spans="1:6">
      <c r="A6206" s="1">
        <v>4898442</v>
      </c>
      <c r="B6206" t="s">
        <v>2273</v>
      </c>
      <c r="C6206" s="1"/>
      <c r="D6206" s="1">
        <v>1240.3461514060311</v>
      </c>
      <c r="E6206" s="1">
        <v>409.9644060939292</v>
      </c>
      <c r="F6206">
        <f t="shared" si="96"/>
        <v>3.0254971723614674</v>
      </c>
    </row>
    <row r="6207" spans="1:6">
      <c r="A6207" s="1">
        <v>4900338</v>
      </c>
      <c r="C6207" s="1" t="s">
        <v>27</v>
      </c>
      <c r="D6207" s="1">
        <v>1831.3144008294032</v>
      </c>
      <c r="E6207" s="1">
        <v>892.18872549218406</v>
      </c>
      <c r="F6207">
        <f t="shared" si="96"/>
        <v>2.0526087681943546</v>
      </c>
    </row>
    <row r="6208" spans="1:6">
      <c r="A6208" s="1">
        <v>4900450</v>
      </c>
      <c r="C6208" s="1" t="s">
        <v>27</v>
      </c>
      <c r="D6208" s="1">
        <v>1620.0088930413951</v>
      </c>
      <c r="E6208" s="1">
        <v>766.83989629080281</v>
      </c>
      <c r="F6208">
        <f t="shared" si="96"/>
        <v>2.1125777373834649</v>
      </c>
    </row>
    <row r="6209" spans="1:6">
      <c r="A6209" s="1">
        <v>4900969</v>
      </c>
      <c r="B6209" t="s">
        <v>2274</v>
      </c>
      <c r="C6209" s="1"/>
      <c r="D6209" s="1">
        <v>1752.2895767786035</v>
      </c>
      <c r="E6209" s="1">
        <v>877.44180440966863</v>
      </c>
      <c r="F6209">
        <f t="shared" si="96"/>
        <v>1.9970436420652662</v>
      </c>
    </row>
    <row r="6210" spans="1:6">
      <c r="A6210" s="1">
        <v>4901287</v>
      </c>
      <c r="B6210" t="s">
        <v>2274</v>
      </c>
      <c r="C6210" s="1"/>
      <c r="D6210" s="1">
        <v>2549.4095411171056</v>
      </c>
      <c r="E6210" s="1">
        <v>1492.3884135505623</v>
      </c>
      <c r="F6210">
        <f t="shared" si="96"/>
        <v>1.7082748150340898</v>
      </c>
    </row>
    <row r="6211" spans="1:6">
      <c r="A6211" s="1">
        <v>4901466</v>
      </c>
      <c r="B6211" t="s">
        <v>2274</v>
      </c>
      <c r="C6211" s="1"/>
      <c r="D6211" s="1">
        <v>2332.950240456219</v>
      </c>
      <c r="E6211" s="1">
        <v>1393.5840422977089</v>
      </c>
      <c r="F6211">
        <f t="shared" ref="F6211:F6274" si="97">D6211/E6211</f>
        <v>1.6740649789658217</v>
      </c>
    </row>
    <row r="6212" spans="1:6">
      <c r="A6212" s="1">
        <v>4902192</v>
      </c>
      <c r="B6212" t="s">
        <v>2275</v>
      </c>
      <c r="C6212" s="1"/>
      <c r="D6212" s="1">
        <v>2281.4123117274366</v>
      </c>
      <c r="E6212" s="1">
        <v>598.72499595012675</v>
      </c>
      <c r="F6212">
        <f t="shared" si="97"/>
        <v>3.8104510871590138</v>
      </c>
    </row>
    <row r="6213" spans="1:6">
      <c r="A6213" s="1">
        <v>4902654</v>
      </c>
      <c r="B6213" t="s">
        <v>2276</v>
      </c>
      <c r="C6213" s="1"/>
      <c r="D6213" s="1">
        <v>2113.0550778800807</v>
      </c>
      <c r="E6213" s="1">
        <v>766.83989629080281</v>
      </c>
      <c r="F6213">
        <f t="shared" si="97"/>
        <v>2.7555361791958242</v>
      </c>
    </row>
    <row r="6214" spans="1:6">
      <c r="A6214" s="1">
        <v>4902720</v>
      </c>
      <c r="B6214" t="s">
        <v>2276</v>
      </c>
      <c r="C6214" s="1"/>
      <c r="D6214" s="1">
        <v>2111.3371469224548</v>
      </c>
      <c r="E6214" s="1">
        <v>1080.9493153483816</v>
      </c>
      <c r="F6214">
        <f t="shared" si="97"/>
        <v>1.9532249264083092</v>
      </c>
    </row>
    <row r="6215" spans="1:6">
      <c r="A6215" s="1">
        <v>4903338</v>
      </c>
      <c r="B6215" t="s">
        <v>2276</v>
      </c>
      <c r="C6215" s="1"/>
      <c r="D6215" s="1">
        <v>1144.1420177789705</v>
      </c>
      <c r="E6215" s="1">
        <v>436.50886404245699</v>
      </c>
      <c r="F6215">
        <f t="shared" si="97"/>
        <v>2.6211197802106616</v>
      </c>
    </row>
    <row r="6216" spans="1:6">
      <c r="A6216" s="1">
        <v>4903813</v>
      </c>
      <c r="B6216" t="s">
        <v>2276</v>
      </c>
      <c r="C6216" s="1"/>
      <c r="D6216" s="1">
        <v>1558.1633785668564</v>
      </c>
      <c r="E6216" s="1">
        <v>662.13675660494323</v>
      </c>
      <c r="F6216">
        <f t="shared" si="97"/>
        <v>2.3532349820847021</v>
      </c>
    </row>
    <row r="6217" spans="1:6">
      <c r="A6217" s="1">
        <v>4904230</v>
      </c>
      <c r="C6217" s="1" t="s">
        <v>27</v>
      </c>
      <c r="D6217" s="1">
        <v>1683.5723384735602</v>
      </c>
      <c r="E6217" s="1">
        <v>743.24482255877808</v>
      </c>
      <c r="F6217">
        <f t="shared" si="97"/>
        <v>2.2651652421573623</v>
      </c>
    </row>
    <row r="6218" spans="1:6">
      <c r="A6218" s="1">
        <v>4904354</v>
      </c>
      <c r="B6218" t="s">
        <v>2277</v>
      </c>
      <c r="C6218" s="1"/>
      <c r="D6218" s="1">
        <v>1942.9799130750987</v>
      </c>
      <c r="E6218" s="1">
        <v>968.87271512126426</v>
      </c>
      <c r="F6218">
        <f t="shared" si="97"/>
        <v>2.0054026527436219</v>
      </c>
    </row>
    <row r="6219" spans="1:6">
      <c r="A6219" s="1">
        <v>4904680</v>
      </c>
      <c r="B6219" t="s">
        <v>2277</v>
      </c>
      <c r="C6219" s="1"/>
      <c r="D6219" s="1">
        <v>2619.8447103797748</v>
      </c>
      <c r="E6219" s="1">
        <v>1454.0464187360221</v>
      </c>
      <c r="F6219">
        <f t="shared" si="97"/>
        <v>1.8017613995137522</v>
      </c>
    </row>
    <row r="6220" spans="1:6">
      <c r="A6220" s="1">
        <v>4904871</v>
      </c>
      <c r="B6220" t="s">
        <v>2277</v>
      </c>
      <c r="C6220" s="1"/>
      <c r="D6220" s="1">
        <v>1458.5233830245436</v>
      </c>
      <c r="E6220" s="1">
        <v>681.30775401221331</v>
      </c>
      <c r="F6220">
        <f t="shared" si="97"/>
        <v>2.1407702678199634</v>
      </c>
    </row>
    <row r="6221" spans="1:6">
      <c r="A6221" s="1">
        <v>4905507</v>
      </c>
      <c r="B6221" t="s">
        <v>2277</v>
      </c>
      <c r="C6221" s="1"/>
      <c r="D6221" s="1">
        <v>4002.7791312687709</v>
      </c>
      <c r="E6221" s="1">
        <v>2038.0244936036336</v>
      </c>
      <c r="F6221">
        <f t="shared" si="97"/>
        <v>1.9640485891271402</v>
      </c>
    </row>
    <row r="6222" spans="1:6">
      <c r="A6222" s="1">
        <v>4905643</v>
      </c>
      <c r="C6222" s="1" t="s">
        <v>27</v>
      </c>
      <c r="D6222" s="1">
        <v>3504.5791535572071</v>
      </c>
      <c r="E6222" s="1">
        <v>2024.7522646293696</v>
      </c>
      <c r="F6222">
        <f t="shared" si="97"/>
        <v>1.7308681238584609</v>
      </c>
    </row>
    <row r="6223" spans="1:6">
      <c r="A6223" s="1">
        <v>4905707</v>
      </c>
      <c r="B6223" t="s">
        <v>15</v>
      </c>
      <c r="C6223" s="1"/>
      <c r="D6223" s="1">
        <v>3258.9150266166776</v>
      </c>
      <c r="E6223" s="1">
        <v>1983.4608855983265</v>
      </c>
      <c r="F6223">
        <f t="shared" si="97"/>
        <v>1.6430447659841805</v>
      </c>
    </row>
    <row r="6224" spans="1:6">
      <c r="A6224" s="1">
        <v>4905876</v>
      </c>
      <c r="C6224" s="1" t="s">
        <v>27</v>
      </c>
      <c r="D6224" s="1">
        <v>4384.1598038617612</v>
      </c>
      <c r="E6224" s="1">
        <v>2989.2009034258795</v>
      </c>
      <c r="F6224">
        <f t="shared" si="97"/>
        <v>1.4666661577805427</v>
      </c>
    </row>
    <row r="6225" spans="1:6">
      <c r="A6225" s="1">
        <v>4906246</v>
      </c>
      <c r="B6225" t="s">
        <v>2278</v>
      </c>
      <c r="C6225" s="1"/>
      <c r="D6225" s="1">
        <v>5777.4018104965135</v>
      </c>
      <c r="E6225" s="1">
        <v>3033.4416666734255</v>
      </c>
      <c r="F6225">
        <f t="shared" si="97"/>
        <v>1.9045699391451318</v>
      </c>
    </row>
    <row r="6226" spans="1:6">
      <c r="A6226" s="1">
        <v>4907725</v>
      </c>
      <c r="B6226" t="s">
        <v>2279</v>
      </c>
      <c r="C6226" s="1"/>
      <c r="D6226" s="1">
        <v>1350.2937326941003</v>
      </c>
      <c r="E6226" s="1">
        <v>476.32555096524868</v>
      </c>
      <c r="F6226">
        <f t="shared" si="97"/>
        <v>2.8348127241081253</v>
      </c>
    </row>
    <row r="6227" spans="1:6">
      <c r="A6227" s="1">
        <v>4908536</v>
      </c>
      <c r="B6227" t="s">
        <v>2279</v>
      </c>
      <c r="C6227" s="1"/>
      <c r="D6227" s="1">
        <v>4188.3156746923878</v>
      </c>
      <c r="E6227" s="1">
        <v>2804.8643898944365</v>
      </c>
      <c r="F6227">
        <f t="shared" si="97"/>
        <v>1.4932328599494318</v>
      </c>
    </row>
    <row r="6228" spans="1:6">
      <c r="A6228" s="1">
        <v>4908730</v>
      </c>
      <c r="C6228" s="1" t="s">
        <v>27</v>
      </c>
      <c r="D6228" s="1">
        <v>4823.9501290140379</v>
      </c>
      <c r="E6228" s="1">
        <v>3058.5114325137019</v>
      </c>
      <c r="F6228">
        <f t="shared" si="97"/>
        <v>1.5772215456619605</v>
      </c>
    </row>
    <row r="6229" spans="1:6">
      <c r="A6229" s="1">
        <v>4909987</v>
      </c>
      <c r="B6229" t="s">
        <v>2280</v>
      </c>
      <c r="C6229" s="1"/>
      <c r="D6229" s="1">
        <v>4956.230812751246</v>
      </c>
      <c r="E6229" s="1">
        <v>3424.2350753600849</v>
      </c>
      <c r="F6229">
        <f t="shared" si="97"/>
        <v>1.4473979454316699</v>
      </c>
    </row>
    <row r="6230" spans="1:6">
      <c r="A6230" s="1">
        <v>4910681</v>
      </c>
      <c r="B6230" t="s">
        <v>2281</v>
      </c>
      <c r="C6230" s="1"/>
      <c r="D6230" s="1">
        <v>2729.792291667844</v>
      </c>
      <c r="E6230" s="1">
        <v>1263.811136771573</v>
      </c>
      <c r="F6230">
        <f t="shared" si="97"/>
        <v>2.1599685366289338</v>
      </c>
    </row>
    <row r="6231" spans="1:6">
      <c r="A6231" s="1">
        <v>4912346</v>
      </c>
      <c r="B6231" t="s">
        <v>2282</v>
      </c>
      <c r="C6231" s="1"/>
      <c r="D6231" s="1">
        <v>1384.652351846622</v>
      </c>
      <c r="E6231" s="1">
        <v>611.99722492439071</v>
      </c>
      <c r="F6231">
        <f t="shared" si="97"/>
        <v>2.2625141021149058</v>
      </c>
    </row>
    <row r="6232" spans="1:6">
      <c r="A6232" s="1">
        <v>4912644</v>
      </c>
      <c r="B6232" t="s">
        <v>2282</v>
      </c>
      <c r="C6232" s="1"/>
      <c r="D6232" s="1">
        <v>1565.0351023973606</v>
      </c>
      <c r="E6232" s="1">
        <v>756.51705153304204</v>
      </c>
      <c r="F6232">
        <f t="shared" si="97"/>
        <v>2.068737379052989</v>
      </c>
    </row>
    <row r="6233" spans="1:6">
      <c r="A6233" s="1">
        <v>4913083</v>
      </c>
      <c r="B6233" t="s">
        <v>2282</v>
      </c>
      <c r="C6233" s="1"/>
      <c r="D6233" s="1">
        <v>1606.2654453803866</v>
      </c>
      <c r="E6233" s="1">
        <v>707.85221196074099</v>
      </c>
      <c r="F6233">
        <f t="shared" si="97"/>
        <v>2.2692101800897864</v>
      </c>
    </row>
    <row r="6234" spans="1:6">
      <c r="A6234" s="1">
        <v>4913641</v>
      </c>
      <c r="B6234" t="s">
        <v>2283</v>
      </c>
      <c r="C6234" s="1"/>
      <c r="D6234" s="1">
        <v>2681.6902248543138</v>
      </c>
      <c r="E6234" s="1">
        <v>1119.2913101629217</v>
      </c>
      <c r="F6234">
        <f t="shared" si="97"/>
        <v>2.3958822877522139</v>
      </c>
    </row>
    <row r="6235" spans="1:6">
      <c r="A6235" s="1">
        <v>4915051</v>
      </c>
      <c r="B6235" t="s">
        <v>2283</v>
      </c>
      <c r="C6235" s="1"/>
      <c r="D6235" s="1">
        <v>7658.536209097073</v>
      </c>
      <c r="E6235" s="1">
        <v>5471.107721613228</v>
      </c>
      <c r="F6235">
        <f t="shared" si="97"/>
        <v>1.3998145528815968</v>
      </c>
    </row>
    <row r="6236" spans="1:6">
      <c r="A6236" s="1">
        <v>4916421</v>
      </c>
      <c r="B6236" t="s">
        <v>2284</v>
      </c>
      <c r="C6236" s="1"/>
      <c r="D6236" s="1">
        <v>5134.895632344359</v>
      </c>
      <c r="E6236" s="1">
        <v>2546.7932709504162</v>
      </c>
      <c r="F6236">
        <f t="shared" si="97"/>
        <v>2.0162200406741735</v>
      </c>
    </row>
    <row r="6237" spans="1:6">
      <c r="A6237" s="1">
        <v>4916547</v>
      </c>
      <c r="B6237" t="s">
        <v>2284</v>
      </c>
      <c r="C6237" s="1"/>
      <c r="D6237" s="1">
        <v>4238.1356724635443</v>
      </c>
      <c r="E6237" s="1">
        <v>2660.3445632857852</v>
      </c>
      <c r="F6237">
        <f t="shared" si="97"/>
        <v>1.5930777279575519</v>
      </c>
    </row>
    <row r="6238" spans="1:6">
      <c r="A6238" s="1">
        <v>4916660</v>
      </c>
      <c r="B6238" t="s">
        <v>2284</v>
      </c>
      <c r="C6238" s="1"/>
      <c r="D6238" s="1">
        <v>4152.23912458224</v>
      </c>
      <c r="E6238" s="1">
        <v>2318.2159941714267</v>
      </c>
      <c r="F6238">
        <f t="shared" si="97"/>
        <v>1.7911355693438424</v>
      </c>
    </row>
    <row r="6239" spans="1:6">
      <c r="A6239" s="1">
        <v>4917297</v>
      </c>
      <c r="B6239" t="s">
        <v>2285</v>
      </c>
      <c r="C6239" s="1"/>
      <c r="D6239" s="1">
        <v>5925.1438728523563</v>
      </c>
      <c r="E6239" s="1">
        <v>3475.8492991488888</v>
      </c>
      <c r="F6239">
        <f t="shared" si="97"/>
        <v>1.7046607499074289</v>
      </c>
    </row>
    <row r="6240" spans="1:6">
      <c r="A6240" s="1">
        <v>4917976</v>
      </c>
      <c r="B6240" t="s">
        <v>2285</v>
      </c>
      <c r="C6240" s="1"/>
      <c r="D6240" s="1">
        <v>4461.4666969549344</v>
      </c>
      <c r="E6240" s="1">
        <v>3005.4225166166461</v>
      </c>
      <c r="F6240">
        <f t="shared" si="97"/>
        <v>1.4844723736140202</v>
      </c>
    </row>
    <row r="6241" spans="1:6">
      <c r="A6241" s="1">
        <v>4919181</v>
      </c>
      <c r="C6241" s="1" t="s">
        <v>27</v>
      </c>
      <c r="D6241" s="1">
        <v>3427.2722604640335</v>
      </c>
      <c r="E6241" s="1">
        <v>2029.1763409541243</v>
      </c>
      <c r="F6241">
        <f t="shared" si="97"/>
        <v>1.6889967575969866</v>
      </c>
    </row>
    <row r="6242" spans="1:6">
      <c r="A6242" s="1">
        <v>4920538</v>
      </c>
      <c r="B6242" t="s">
        <v>15</v>
      </c>
      <c r="C6242" s="1"/>
      <c r="D6242" s="1">
        <v>637.3523852792764</v>
      </c>
      <c r="E6242" s="1">
        <v>246.27358207800782</v>
      </c>
      <c r="F6242">
        <f t="shared" si="97"/>
        <v>2.5879851988241001</v>
      </c>
    </row>
    <row r="6243" spans="1:6">
      <c r="A6243" s="1">
        <v>4920725</v>
      </c>
      <c r="B6243" t="s">
        <v>15</v>
      </c>
      <c r="C6243" s="1"/>
      <c r="D6243" s="1">
        <v>589.25031846574609</v>
      </c>
      <c r="E6243" s="1">
        <v>144.5198266086513</v>
      </c>
      <c r="F6243">
        <f t="shared" si="97"/>
        <v>4.0772974358832519</v>
      </c>
    </row>
    <row r="6244" spans="1:6">
      <c r="A6244" s="1">
        <v>4920852</v>
      </c>
      <c r="B6244" t="s">
        <v>15</v>
      </c>
      <c r="C6244" s="1"/>
      <c r="D6244" s="1">
        <v>750.73582848259775</v>
      </c>
      <c r="E6244" s="1">
        <v>262.49519526877481</v>
      </c>
      <c r="F6244">
        <f t="shared" si="97"/>
        <v>2.8599983619277385</v>
      </c>
    </row>
    <row r="6245" spans="1:6">
      <c r="A6245" s="1">
        <v>4921063</v>
      </c>
      <c r="B6245" t="s">
        <v>15</v>
      </c>
      <c r="C6245" s="1"/>
      <c r="D6245" s="1">
        <v>560.04549218610271</v>
      </c>
      <c r="E6245" s="1">
        <v>199.08343461395842</v>
      </c>
      <c r="F6245">
        <f t="shared" si="97"/>
        <v>2.8131195007363812</v>
      </c>
    </row>
    <row r="6246" spans="1:6">
      <c r="A6246" s="1">
        <v>4921465</v>
      </c>
      <c r="B6246" t="s">
        <v>15</v>
      </c>
      <c r="C6246" s="1"/>
      <c r="D6246" s="1">
        <v>950.01581956722328</v>
      </c>
      <c r="E6246" s="1">
        <v>322.95757170708811</v>
      </c>
      <c r="F6246">
        <f t="shared" si="97"/>
        <v>2.9416118487194236</v>
      </c>
    </row>
    <row r="6247" spans="1:6">
      <c r="A6247" s="1">
        <v>4921913</v>
      </c>
      <c r="B6247" t="s">
        <v>15</v>
      </c>
      <c r="C6247" s="1"/>
      <c r="D6247" s="1">
        <v>857.24754785541484</v>
      </c>
      <c r="E6247" s="1">
        <v>361.29956652162826</v>
      </c>
      <c r="F6247">
        <f t="shared" si="97"/>
        <v>2.3726780414061137</v>
      </c>
    </row>
    <row r="6248" spans="1:6">
      <c r="A6248" s="1">
        <v>4922843</v>
      </c>
      <c r="C6248" s="1" t="s">
        <v>27</v>
      </c>
      <c r="D6248" s="1">
        <v>1528.9585522872128</v>
      </c>
      <c r="E6248" s="1">
        <v>668.03552503794936</v>
      </c>
      <c r="F6248">
        <f t="shared" si="97"/>
        <v>2.2887383903728122</v>
      </c>
    </row>
    <row r="6249" spans="1:6">
      <c r="A6249" s="1">
        <v>4922995</v>
      </c>
      <c r="B6249" t="s">
        <v>129</v>
      </c>
      <c r="C6249" s="1"/>
      <c r="D6249" s="1">
        <v>2121.644732668211</v>
      </c>
      <c r="E6249" s="1">
        <v>712.27628828549564</v>
      </c>
      <c r="F6249">
        <f t="shared" si="97"/>
        <v>2.9786822439016953</v>
      </c>
    </row>
    <row r="6250" spans="1:6">
      <c r="A6250" s="1">
        <v>4923406</v>
      </c>
      <c r="B6250" t="s">
        <v>578</v>
      </c>
      <c r="C6250" s="1"/>
      <c r="D6250" s="1">
        <v>1920.6468106259597</v>
      </c>
      <c r="E6250" s="1">
        <v>988.04371252853434</v>
      </c>
      <c r="F6250">
        <f t="shared" si="97"/>
        <v>1.9438885003486039</v>
      </c>
    </row>
    <row r="6251" spans="1:6">
      <c r="A6251" s="1">
        <v>4923644</v>
      </c>
      <c r="B6251" t="s">
        <v>123</v>
      </c>
      <c r="C6251" s="1"/>
      <c r="D6251" s="1">
        <v>1855.3654342361685</v>
      </c>
      <c r="E6251" s="1">
        <v>918.73318344071185</v>
      </c>
      <c r="F6251">
        <f t="shared" si="97"/>
        <v>2.0194823346727411</v>
      </c>
    </row>
    <row r="6252" spans="1:6">
      <c r="A6252" s="1">
        <v>4923886</v>
      </c>
      <c r="B6252" t="s">
        <v>123</v>
      </c>
      <c r="C6252" s="1"/>
      <c r="D6252" s="1">
        <v>2556.28126494761</v>
      </c>
      <c r="E6252" s="1">
        <v>1493.863105658814</v>
      </c>
      <c r="F6252">
        <f t="shared" si="97"/>
        <v>1.7111884317005439</v>
      </c>
    </row>
    <row r="6253" spans="1:6">
      <c r="A6253" s="1">
        <v>4923993</v>
      </c>
      <c r="B6253" t="s">
        <v>123</v>
      </c>
      <c r="C6253" s="1"/>
      <c r="D6253" s="1">
        <v>1766.0330244396123</v>
      </c>
      <c r="E6253" s="1">
        <v>799.28312267233673</v>
      </c>
      <c r="F6253">
        <f t="shared" si="97"/>
        <v>2.2095212251386314</v>
      </c>
    </row>
    <row r="6254" spans="1:6">
      <c r="A6254" s="1">
        <v>4924518</v>
      </c>
      <c r="C6254" s="1" t="s">
        <v>27</v>
      </c>
      <c r="D6254" s="1">
        <v>1700.7516480498211</v>
      </c>
      <c r="E6254" s="1">
        <v>886.28995705917782</v>
      </c>
      <c r="F6254">
        <f t="shared" si="97"/>
        <v>1.9189562450793534</v>
      </c>
    </row>
    <row r="6255" spans="1:6">
      <c r="A6255" s="1">
        <v>4924993</v>
      </c>
      <c r="B6255" t="s">
        <v>126</v>
      </c>
      <c r="C6255" s="1"/>
      <c r="D6255" s="1">
        <v>2147.4136970326026</v>
      </c>
      <c r="E6255" s="1">
        <v>1234.3172946065422</v>
      </c>
      <c r="F6255">
        <f t="shared" si="97"/>
        <v>1.7397582505048867</v>
      </c>
    </row>
    <row r="6256" spans="1:6">
      <c r="A6256" s="1">
        <v>4925673</v>
      </c>
      <c r="B6256" t="s">
        <v>15</v>
      </c>
      <c r="C6256" s="1"/>
      <c r="D6256" s="1">
        <v>1699.033717092195</v>
      </c>
      <c r="E6256" s="1">
        <v>811.0806595383491</v>
      </c>
      <c r="F6256">
        <f t="shared" si="97"/>
        <v>2.0947777475784606</v>
      </c>
    </row>
    <row r="6257" spans="1:6">
      <c r="A6257" s="1">
        <v>4926070</v>
      </c>
      <c r="B6257" t="s">
        <v>1048</v>
      </c>
      <c r="C6257" s="1"/>
      <c r="D6257" s="1">
        <v>1888.0061224310641</v>
      </c>
      <c r="E6257" s="1">
        <v>902.51157024994484</v>
      </c>
      <c r="F6257">
        <f t="shared" si="97"/>
        <v>2.0919467236394462</v>
      </c>
    </row>
    <row r="6258" spans="1:6">
      <c r="A6258" s="1">
        <v>4926637</v>
      </c>
      <c r="B6258" t="s">
        <v>1048</v>
      </c>
      <c r="C6258" s="1"/>
      <c r="D6258" s="1">
        <v>2240.1819687444108</v>
      </c>
      <c r="E6258" s="1">
        <v>1231.367910390039</v>
      </c>
      <c r="F6258">
        <f t="shared" si="97"/>
        <v>1.8192629106558635</v>
      </c>
    </row>
    <row r="6259" spans="1:6">
      <c r="A6259" s="1">
        <v>4927418</v>
      </c>
      <c r="B6259" t="s">
        <v>15</v>
      </c>
      <c r="C6259" s="1"/>
      <c r="D6259" s="1">
        <v>1922.3647415835856</v>
      </c>
      <c r="E6259" s="1">
        <v>843.52388591988313</v>
      </c>
      <c r="F6259">
        <f t="shared" si="97"/>
        <v>2.2789689464302492</v>
      </c>
    </row>
    <row r="6260" spans="1:6">
      <c r="A6260" s="1">
        <v>4927637</v>
      </c>
      <c r="B6260" t="s">
        <v>15</v>
      </c>
      <c r="C6260" s="1"/>
      <c r="D6260" s="1">
        <v>1499.7537260075694</v>
      </c>
      <c r="E6260" s="1">
        <v>725.54851725975959</v>
      </c>
      <c r="F6260">
        <f t="shared" si="97"/>
        <v>2.0670619404913348</v>
      </c>
    </row>
    <row r="6261" spans="1:6">
      <c r="A6261" s="1">
        <v>4927775</v>
      </c>
      <c r="C6261" s="1" t="s">
        <v>27</v>
      </c>
      <c r="D6261" s="1">
        <v>1855.3654342361685</v>
      </c>
      <c r="E6261" s="1">
        <v>822.87819640436146</v>
      </c>
      <c r="F6261">
        <f t="shared" si="97"/>
        <v>2.2547266926543328</v>
      </c>
    </row>
    <row r="6262" spans="1:6">
      <c r="A6262" s="1">
        <v>4927848</v>
      </c>
      <c r="B6262" t="s">
        <v>15</v>
      </c>
      <c r="C6262" s="1"/>
      <c r="D6262" s="1">
        <v>2049.4916324479159</v>
      </c>
      <c r="E6262" s="1">
        <v>967.39802301301279</v>
      </c>
      <c r="F6262">
        <f t="shared" si="97"/>
        <v>2.1185609063626827</v>
      </c>
    </row>
    <row r="6263" spans="1:6">
      <c r="A6263" s="1">
        <v>4927976</v>
      </c>
      <c r="B6263" t="s">
        <v>15</v>
      </c>
      <c r="C6263" s="1"/>
      <c r="D6263" s="1">
        <v>1386.3702828042481</v>
      </c>
      <c r="E6263" s="1">
        <v>548.58546426957435</v>
      </c>
      <c r="F6263">
        <f t="shared" si="97"/>
        <v>2.5271728346833977</v>
      </c>
    </row>
    <row r="6264" spans="1:6">
      <c r="A6264" s="1">
        <v>4928238</v>
      </c>
      <c r="B6264" t="s">
        <v>2011</v>
      </c>
      <c r="C6264" s="1"/>
      <c r="D6264" s="1">
        <v>1468.8309687702999</v>
      </c>
      <c r="E6264" s="1">
        <v>685.73183033696785</v>
      </c>
      <c r="F6264">
        <f t="shared" si="97"/>
        <v>2.1419903580216162</v>
      </c>
    </row>
    <row r="6265" spans="1:6">
      <c r="A6265" s="1">
        <v>4929633</v>
      </c>
      <c r="C6265" s="1" t="s">
        <v>27</v>
      </c>
      <c r="D6265" s="1">
        <v>2504.7433362188276</v>
      </c>
      <c r="E6265" s="1">
        <v>1439.2994976535067</v>
      </c>
      <c r="F6265">
        <f t="shared" si="97"/>
        <v>1.7402516573529807</v>
      </c>
    </row>
    <row r="6266" spans="1:6">
      <c r="A6266" s="1">
        <v>4929893</v>
      </c>
      <c r="B6266" t="s">
        <v>15</v>
      </c>
      <c r="C6266" s="1"/>
      <c r="D6266" s="1">
        <v>2243.617830659663</v>
      </c>
      <c r="E6266" s="1">
        <v>1122.2406943794249</v>
      </c>
      <c r="F6266">
        <f t="shared" si="97"/>
        <v>1.9992305054490433</v>
      </c>
    </row>
    <row r="6267" spans="1:6">
      <c r="A6267" s="1">
        <v>4929997</v>
      </c>
      <c r="B6267" t="s">
        <v>15</v>
      </c>
      <c r="C6267" s="1"/>
      <c r="D6267" s="1">
        <v>1925.8006034988377</v>
      </c>
      <c r="E6267" s="1">
        <v>1047.0313968585961</v>
      </c>
      <c r="F6267">
        <f t="shared" si="97"/>
        <v>1.8392959459256037</v>
      </c>
    </row>
    <row r="6268" spans="1:6">
      <c r="A6268" s="1">
        <v>4930183</v>
      </c>
      <c r="B6268" t="s">
        <v>15</v>
      </c>
      <c r="C6268" s="1"/>
      <c r="D6268" s="1">
        <v>2011.697151380142</v>
      </c>
      <c r="E6268" s="1">
        <v>1051.4554731833507</v>
      </c>
      <c r="F6268">
        <f t="shared" si="97"/>
        <v>1.9132499689117566</v>
      </c>
    </row>
    <row r="6269" spans="1:6">
      <c r="A6269" s="1">
        <v>4930510</v>
      </c>
      <c r="B6269" t="s">
        <v>15</v>
      </c>
      <c r="C6269" s="1"/>
      <c r="D6269" s="1">
        <v>2350.12955003248</v>
      </c>
      <c r="E6269" s="1">
        <v>873.01772808491398</v>
      </c>
      <c r="F6269">
        <f t="shared" si="97"/>
        <v>2.6919608553514904</v>
      </c>
    </row>
    <row r="6270" spans="1:6">
      <c r="A6270" s="1">
        <v>4930722</v>
      </c>
      <c r="B6270" t="s">
        <v>15</v>
      </c>
      <c r="C6270" s="1"/>
      <c r="D6270" s="1">
        <v>2733.2281535830962</v>
      </c>
      <c r="E6270" s="1">
        <v>1331.6469737511441</v>
      </c>
      <c r="F6270">
        <f t="shared" si="97"/>
        <v>2.0525170765670793</v>
      </c>
    </row>
    <row r="6271" spans="1:6">
      <c r="A6271" s="1">
        <v>4931450</v>
      </c>
      <c r="B6271" t="s">
        <v>15</v>
      </c>
      <c r="C6271" s="1"/>
      <c r="D6271" s="1">
        <v>1975.6206012699943</v>
      </c>
      <c r="E6271" s="1">
        <v>1007.2147099358044</v>
      </c>
      <c r="F6271">
        <f t="shared" si="97"/>
        <v>1.9614691701592721</v>
      </c>
    </row>
    <row r="6272" spans="1:6">
      <c r="A6272" s="1">
        <v>4931841</v>
      </c>
      <c r="C6272" s="1" t="s">
        <v>27</v>
      </c>
      <c r="D6272" s="1">
        <v>2209.2592115071411</v>
      </c>
      <c r="E6272" s="1">
        <v>965.9233309047612</v>
      </c>
      <c r="F6272">
        <f t="shared" si="97"/>
        <v>2.2871993468029932</v>
      </c>
    </row>
    <row r="6273" spans="1:6">
      <c r="A6273" s="1">
        <v>4932618</v>
      </c>
      <c r="B6273" t="s">
        <v>65</v>
      </c>
      <c r="C6273" s="1"/>
      <c r="D6273" s="1">
        <v>1963.5950845666116</v>
      </c>
      <c r="E6273" s="1">
        <v>696.05467509472874</v>
      </c>
      <c r="F6273">
        <f t="shared" si="97"/>
        <v>2.8210356956504579</v>
      </c>
    </row>
    <row r="6274" spans="1:6">
      <c r="A6274" s="1">
        <v>4933739</v>
      </c>
      <c r="C6274" s="1" t="s">
        <v>27</v>
      </c>
      <c r="D6274" s="1">
        <v>1925.8006034988377</v>
      </c>
      <c r="E6274" s="1">
        <v>691.63059876997409</v>
      </c>
      <c r="F6274">
        <f t="shared" si="97"/>
        <v>2.7844352273074171</v>
      </c>
    </row>
    <row r="6275" spans="1:6">
      <c r="A6275" s="1">
        <v>4934561</v>
      </c>
      <c r="B6275" t="s">
        <v>15</v>
      </c>
      <c r="C6275" s="1"/>
      <c r="D6275" s="1">
        <v>3121.4805500065909</v>
      </c>
      <c r="E6275" s="1">
        <v>1386.2105817564511</v>
      </c>
      <c r="F6275">
        <f t="shared" ref="F6275:F6338" si="98">D6275/E6275</f>
        <v>2.2518083407294434</v>
      </c>
    </row>
    <row r="6276" spans="1:6">
      <c r="A6276" s="1">
        <v>4935186</v>
      </c>
      <c r="B6276" t="s">
        <v>15</v>
      </c>
      <c r="C6276" s="1"/>
      <c r="D6276" s="1">
        <v>2114.773008837707</v>
      </c>
      <c r="E6276" s="1">
        <v>982.14494409552822</v>
      </c>
      <c r="F6276">
        <f t="shared" si="98"/>
        <v>2.1532188518113613</v>
      </c>
    </row>
    <row r="6277" spans="1:6">
      <c r="A6277" s="1">
        <v>4935409</v>
      </c>
      <c r="B6277" t="s">
        <v>15</v>
      </c>
      <c r="C6277" s="1"/>
      <c r="D6277" s="1">
        <v>2324.3605856680888</v>
      </c>
      <c r="E6277" s="1">
        <v>1359.6661238079234</v>
      </c>
      <c r="F6277">
        <f t="shared" si="98"/>
        <v>1.7095083454446978</v>
      </c>
    </row>
    <row r="6278" spans="1:6">
      <c r="A6278" s="1">
        <v>4935593</v>
      </c>
      <c r="C6278" s="1" t="s">
        <v>27</v>
      </c>
      <c r="D6278" s="1">
        <v>2101.0295611766983</v>
      </c>
      <c r="E6278" s="1">
        <v>1117.8166180546702</v>
      </c>
      <c r="F6278">
        <f t="shared" si="98"/>
        <v>1.8795834014644619</v>
      </c>
    </row>
    <row r="6279" spans="1:6">
      <c r="A6279" s="1">
        <v>4935740</v>
      </c>
      <c r="C6279" s="1" t="s">
        <v>27</v>
      </c>
      <c r="D6279" s="1">
        <v>1877.6985366853075</v>
      </c>
      <c r="E6279" s="1">
        <v>796.33373845583367</v>
      </c>
      <c r="F6279">
        <f t="shared" si="98"/>
        <v>2.3579291520742829</v>
      </c>
    </row>
    <row r="6280" spans="1:6">
      <c r="A6280" s="1">
        <v>4935801</v>
      </c>
      <c r="C6280" s="1" t="s">
        <v>27</v>
      </c>
      <c r="D6280" s="1">
        <v>1903.4675010496987</v>
      </c>
      <c r="E6280" s="1">
        <v>1005.7400178275529</v>
      </c>
      <c r="F6280">
        <f t="shared" si="98"/>
        <v>1.8926039208037884</v>
      </c>
    </row>
    <row r="6281" spans="1:6">
      <c r="A6281" s="1">
        <v>4936809</v>
      </c>
      <c r="B6281" t="s">
        <v>2286</v>
      </c>
      <c r="C6281" s="1"/>
      <c r="D6281" s="1">
        <v>5128.0239085138546</v>
      </c>
      <c r="E6281" s="1">
        <v>2203.1900097278067</v>
      </c>
      <c r="F6281">
        <f t="shared" si="98"/>
        <v>2.327545007862212</v>
      </c>
    </row>
    <row r="6282" spans="1:6">
      <c r="A6282" s="1">
        <v>4938684</v>
      </c>
      <c r="B6282" t="s">
        <v>2287</v>
      </c>
      <c r="C6282" s="1"/>
      <c r="D6282" s="1">
        <v>2118.2088707529592</v>
      </c>
      <c r="E6282" s="1">
        <v>1203.3487603332599</v>
      </c>
      <c r="F6282">
        <f t="shared" si="98"/>
        <v>1.7602618131806897</v>
      </c>
    </row>
    <row r="6283" spans="1:6">
      <c r="A6283" s="1">
        <v>4938888</v>
      </c>
      <c r="B6283" t="s">
        <v>2287</v>
      </c>
      <c r="C6283" s="1"/>
      <c r="D6283" s="1">
        <v>1295.3199420500657</v>
      </c>
      <c r="E6283" s="1">
        <v>538.26261951181345</v>
      </c>
      <c r="F6283">
        <f t="shared" si="98"/>
        <v>2.4064831832923459</v>
      </c>
    </row>
    <row r="6284" spans="1:6">
      <c r="A6284" s="1">
        <v>4939112</v>
      </c>
      <c r="B6284" t="s">
        <v>2287</v>
      </c>
      <c r="C6284" s="1"/>
      <c r="D6284" s="1">
        <v>1224.8847727873965</v>
      </c>
      <c r="E6284" s="1">
        <v>495.4965483725187</v>
      </c>
      <c r="F6284">
        <f t="shared" si="98"/>
        <v>2.4720349249870401</v>
      </c>
    </row>
    <row r="6285" spans="1:6">
      <c r="A6285" s="1">
        <v>4939194</v>
      </c>
      <c r="C6285" s="1" t="s">
        <v>27</v>
      </c>
      <c r="D6285" s="1">
        <v>1011.8613340417622</v>
      </c>
      <c r="E6285" s="1">
        <v>302.3118821915665</v>
      </c>
      <c r="F6285">
        <f t="shared" si="98"/>
        <v>3.3470776163557288</v>
      </c>
    </row>
    <row r="6286" spans="1:6">
      <c r="A6286" s="1">
        <v>4940868</v>
      </c>
      <c r="B6286" t="s">
        <v>1572</v>
      </c>
      <c r="C6286" s="1"/>
      <c r="D6286" s="1">
        <v>1656.0854431515429</v>
      </c>
      <c r="E6286" s="1">
        <v>750.6182831000358</v>
      </c>
      <c r="F6286">
        <f t="shared" si="98"/>
        <v>2.2062951042332051</v>
      </c>
    </row>
    <row r="6287" spans="1:6">
      <c r="A6287" s="1">
        <v>4941608</v>
      </c>
      <c r="B6287" t="s">
        <v>1572</v>
      </c>
      <c r="C6287" s="1"/>
      <c r="D6287" s="1">
        <v>6193.1411022420252</v>
      </c>
      <c r="E6287" s="1">
        <v>4214.6700453829126</v>
      </c>
      <c r="F6287">
        <f t="shared" si="98"/>
        <v>1.4694248981664624</v>
      </c>
    </row>
    <row r="6288" spans="1:6">
      <c r="A6288" s="1">
        <v>4942831</v>
      </c>
      <c r="B6288" t="s">
        <v>1574</v>
      </c>
      <c r="C6288" s="1"/>
      <c r="D6288" s="1">
        <v>2207.5412805495152</v>
      </c>
      <c r="E6288" s="1">
        <v>749.14359099178432</v>
      </c>
      <c r="F6288">
        <f t="shared" si="98"/>
        <v>2.9467532087232726</v>
      </c>
    </row>
    <row r="6289" spans="1:6">
      <c r="A6289" s="1">
        <v>4943477</v>
      </c>
      <c r="B6289" t="s">
        <v>1575</v>
      </c>
      <c r="C6289" s="1"/>
      <c r="D6289" s="1">
        <v>1453.3695901516653</v>
      </c>
      <c r="E6289" s="1">
        <v>650.33921973893086</v>
      </c>
      <c r="F6289">
        <f t="shared" si="98"/>
        <v>2.2347869327873218</v>
      </c>
    </row>
    <row r="6290" spans="1:6">
      <c r="A6290" s="1">
        <v>4944217</v>
      </c>
      <c r="B6290" t="s">
        <v>1577</v>
      </c>
      <c r="C6290" s="1"/>
      <c r="D6290" s="1">
        <v>2880.9702159389394</v>
      </c>
      <c r="E6290" s="1">
        <v>1719.4909982213001</v>
      </c>
      <c r="F6290">
        <f t="shared" si="98"/>
        <v>1.6754785101632477</v>
      </c>
    </row>
    <row r="6291" spans="1:6">
      <c r="A6291" s="1">
        <v>4944342</v>
      </c>
      <c r="B6291" t="s">
        <v>1577</v>
      </c>
      <c r="C6291" s="1"/>
      <c r="D6291" s="1">
        <v>2611.2550555916446</v>
      </c>
      <c r="E6291" s="1">
        <v>1656.0792375664837</v>
      </c>
      <c r="F6291">
        <f t="shared" si="98"/>
        <v>1.5767693938538463</v>
      </c>
    </row>
    <row r="6292" spans="1:6">
      <c r="A6292" s="1">
        <v>4944520</v>
      </c>
      <c r="B6292" t="s">
        <v>1577</v>
      </c>
      <c r="C6292" s="1"/>
      <c r="D6292" s="1">
        <v>3044.1736569134173</v>
      </c>
      <c r="E6292" s="1">
        <v>1452.5717266277707</v>
      </c>
      <c r="F6292">
        <f t="shared" si="98"/>
        <v>2.0957131418085924</v>
      </c>
    </row>
    <row r="6293" spans="1:6">
      <c r="A6293" s="1">
        <v>4944618</v>
      </c>
      <c r="B6293" t="s">
        <v>1577</v>
      </c>
      <c r="C6293" s="1"/>
      <c r="D6293" s="1">
        <v>1827.8785389141512</v>
      </c>
      <c r="E6293" s="1">
        <v>1007.2147099358044</v>
      </c>
      <c r="F6293">
        <f t="shared" si="98"/>
        <v>1.8147853887386658</v>
      </c>
    </row>
    <row r="6294" spans="1:6">
      <c r="A6294" s="1">
        <v>4944701</v>
      </c>
      <c r="B6294" t="s">
        <v>1577</v>
      </c>
      <c r="C6294" s="1"/>
      <c r="D6294" s="1">
        <v>2503.0254052612013</v>
      </c>
      <c r="E6294" s="1">
        <v>1070.6264705906208</v>
      </c>
      <c r="F6294">
        <f t="shared" si="98"/>
        <v>2.33790726646277</v>
      </c>
    </row>
    <row r="6295" spans="1:6">
      <c r="A6295" s="1">
        <v>4947149</v>
      </c>
      <c r="B6295" t="s">
        <v>1578</v>
      </c>
      <c r="C6295" s="1"/>
      <c r="D6295" s="1">
        <v>4727.7459953869775</v>
      </c>
      <c r="E6295" s="1">
        <v>1858.1120563969453</v>
      </c>
      <c r="F6295">
        <f t="shared" si="98"/>
        <v>2.5443815291498209</v>
      </c>
    </row>
    <row r="6296" spans="1:6">
      <c r="A6296" s="1">
        <v>4947202</v>
      </c>
      <c r="B6296" t="s">
        <v>1578</v>
      </c>
      <c r="C6296" s="1"/>
      <c r="D6296" s="1">
        <v>3736.4998328367283</v>
      </c>
      <c r="E6296" s="1">
        <v>2411.1215969912741</v>
      </c>
      <c r="F6296">
        <f t="shared" si="98"/>
        <v>1.5496936519084445</v>
      </c>
    </row>
    <row r="6297" spans="1:6">
      <c r="A6297" s="1">
        <v>4948328</v>
      </c>
      <c r="B6297" t="s">
        <v>2288</v>
      </c>
      <c r="C6297" s="1"/>
      <c r="D6297" s="1">
        <v>2533.948162498471</v>
      </c>
      <c r="E6297" s="1">
        <v>1266.7605209880762</v>
      </c>
      <c r="F6297">
        <f t="shared" si="98"/>
        <v>2.000337175429169</v>
      </c>
    </row>
    <row r="6298" spans="1:6">
      <c r="A6298" s="1">
        <v>4949060</v>
      </c>
      <c r="C6298" s="1" t="s">
        <v>27</v>
      </c>
      <c r="D6298" s="1">
        <v>34764.05085852139</v>
      </c>
      <c r="E6298" s="1">
        <v>16805.591265634594</v>
      </c>
      <c r="F6298">
        <f t="shared" si="98"/>
        <v>2.0686002836216586</v>
      </c>
    </row>
    <row r="6299" spans="1:6">
      <c r="A6299" s="1">
        <v>4949854</v>
      </c>
      <c r="B6299" t="s">
        <v>1579</v>
      </c>
      <c r="C6299" s="1"/>
      <c r="D6299" s="1">
        <v>2870.6626301931828</v>
      </c>
      <c r="E6299" s="1">
        <v>1595.6168611281705</v>
      </c>
      <c r="F6299">
        <f t="shared" si="98"/>
        <v>1.7990926895592589</v>
      </c>
    </row>
    <row r="6300" spans="1:6">
      <c r="A6300" s="1">
        <v>4950976</v>
      </c>
      <c r="B6300" t="s">
        <v>15</v>
      </c>
      <c r="C6300" s="1"/>
      <c r="D6300" s="1">
        <v>2188.6440400156284</v>
      </c>
      <c r="E6300" s="1">
        <v>757.99174364129351</v>
      </c>
      <c r="F6300">
        <f t="shared" si="98"/>
        <v>2.8874246433103186</v>
      </c>
    </row>
    <row r="6301" spans="1:6">
      <c r="A6301" s="1">
        <v>4953446</v>
      </c>
      <c r="B6301" t="s">
        <v>15</v>
      </c>
      <c r="C6301" s="1"/>
      <c r="D6301" s="1">
        <v>1461.9592449397958</v>
      </c>
      <c r="E6301" s="1">
        <v>675.40898557920707</v>
      </c>
      <c r="F6301">
        <f t="shared" si="98"/>
        <v>2.1645540348949766</v>
      </c>
    </row>
    <row r="6302" spans="1:6">
      <c r="A6302" s="1">
        <v>4953949</v>
      </c>
      <c r="B6302" t="s">
        <v>15</v>
      </c>
      <c r="C6302" s="1"/>
      <c r="D6302" s="1">
        <v>3471.9384653623115</v>
      </c>
      <c r="E6302" s="1">
        <v>2228.2597755680827</v>
      </c>
      <c r="F6302">
        <f t="shared" si="98"/>
        <v>1.5581390031048601</v>
      </c>
    </row>
    <row r="6303" spans="1:6">
      <c r="A6303" s="1">
        <v>4955016</v>
      </c>
      <c r="B6303" t="s">
        <v>2289</v>
      </c>
      <c r="C6303" s="1"/>
      <c r="D6303" s="1">
        <v>1587.3682048464998</v>
      </c>
      <c r="E6303" s="1">
        <v>765.36520418255122</v>
      </c>
      <c r="F6303">
        <f t="shared" si="98"/>
        <v>2.0740010078481284</v>
      </c>
    </row>
    <row r="6304" spans="1:6">
      <c r="A6304" s="1">
        <v>4955073</v>
      </c>
      <c r="B6304" t="s">
        <v>2289</v>
      </c>
      <c r="C6304" s="1"/>
      <c r="D6304" s="1">
        <v>1637.1882026176561</v>
      </c>
      <c r="E6304" s="1">
        <v>824.35288851261305</v>
      </c>
      <c r="F6304">
        <f t="shared" si="98"/>
        <v>1.9860283446954965</v>
      </c>
    </row>
    <row r="6305" spans="1:6">
      <c r="A6305" s="1">
        <v>4955133</v>
      </c>
      <c r="B6305" t="s">
        <v>2289</v>
      </c>
      <c r="C6305" s="1"/>
      <c r="D6305" s="1">
        <v>2317.4888618375844</v>
      </c>
      <c r="E6305" s="1">
        <v>1083.8986995648847</v>
      </c>
      <c r="F6305">
        <f t="shared" si="98"/>
        <v>2.1381046612270191</v>
      </c>
    </row>
    <row r="6306" spans="1:6">
      <c r="A6306" s="1">
        <v>4955313</v>
      </c>
      <c r="B6306" t="s">
        <v>2289</v>
      </c>
      <c r="C6306" s="1"/>
      <c r="D6306" s="1">
        <v>1815.8530222107686</v>
      </c>
      <c r="E6306" s="1">
        <v>846.47327013638619</v>
      </c>
      <c r="F6306">
        <f t="shared" si="98"/>
        <v>2.1451983025030348</v>
      </c>
    </row>
    <row r="6307" spans="1:6">
      <c r="A6307" s="1">
        <v>4955379</v>
      </c>
      <c r="C6307" s="1" t="s">
        <v>27</v>
      </c>
      <c r="D6307" s="1">
        <v>1845.057848490412</v>
      </c>
      <c r="E6307" s="1">
        <v>830.25165694561917</v>
      </c>
      <c r="F6307">
        <f t="shared" si="98"/>
        <v>2.2222874631507805</v>
      </c>
    </row>
    <row r="6308" spans="1:6">
      <c r="A6308" s="1">
        <v>4955540</v>
      </c>
      <c r="C6308" s="1" t="s">
        <v>27</v>
      </c>
      <c r="D6308" s="1">
        <v>1851.9295723209163</v>
      </c>
      <c r="E6308" s="1">
        <v>718.17505671850188</v>
      </c>
      <c r="F6308">
        <f t="shared" si="98"/>
        <v>2.5786603906612764</v>
      </c>
    </row>
    <row r="6309" spans="1:6">
      <c r="A6309" s="1">
        <v>4956247</v>
      </c>
      <c r="B6309" t="s">
        <v>2290</v>
      </c>
      <c r="C6309" s="1"/>
      <c r="D6309" s="1">
        <v>2121.644732668211</v>
      </c>
      <c r="E6309" s="1">
        <v>1092.746852214394</v>
      </c>
      <c r="F6309">
        <f t="shared" si="98"/>
        <v>1.9415702075634531</v>
      </c>
    </row>
    <row r="6310" spans="1:6">
      <c r="A6310" s="1">
        <v>4956662</v>
      </c>
      <c r="B6310" t="s">
        <v>2290</v>
      </c>
      <c r="C6310" s="1"/>
      <c r="D6310" s="1">
        <v>1815.8530222107686</v>
      </c>
      <c r="E6310" s="1">
        <v>999.84124939454671</v>
      </c>
      <c r="F6310">
        <f t="shared" si="98"/>
        <v>1.8161413357474072</v>
      </c>
    </row>
    <row r="6311" spans="1:6">
      <c r="A6311" s="1">
        <v>4956762</v>
      </c>
      <c r="B6311" t="s">
        <v>2290</v>
      </c>
      <c r="C6311" s="1"/>
      <c r="D6311" s="1">
        <v>1431.0364877025263</v>
      </c>
      <c r="E6311" s="1">
        <v>582.50338275935985</v>
      </c>
      <c r="F6311">
        <f t="shared" si="98"/>
        <v>2.4567007335195288</v>
      </c>
    </row>
    <row r="6312" spans="1:6">
      <c r="A6312" s="1">
        <v>4956982</v>
      </c>
      <c r="B6312" t="s">
        <v>2290</v>
      </c>
      <c r="C6312" s="1"/>
      <c r="D6312" s="1">
        <v>1360.6013184398569</v>
      </c>
      <c r="E6312" s="1">
        <v>507.29408523853107</v>
      </c>
      <c r="F6312">
        <f t="shared" si="98"/>
        <v>2.6820760541690496</v>
      </c>
    </row>
    <row r="6313" spans="1:6">
      <c r="A6313" s="1">
        <v>4957504</v>
      </c>
      <c r="B6313" t="s">
        <v>2290</v>
      </c>
      <c r="C6313" s="1"/>
      <c r="D6313" s="1">
        <v>1364.0371803551091</v>
      </c>
      <c r="E6313" s="1">
        <v>471.90147464049403</v>
      </c>
      <c r="F6313">
        <f t="shared" si="98"/>
        <v>2.890512646510091</v>
      </c>
    </row>
    <row r="6314" spans="1:6">
      <c r="A6314" s="1">
        <v>4957982</v>
      </c>
      <c r="B6314" t="s">
        <v>2290</v>
      </c>
      <c r="C6314" s="1"/>
      <c r="D6314" s="1">
        <v>1771.1868173124903</v>
      </c>
      <c r="E6314" s="1">
        <v>902.51157024994484</v>
      </c>
      <c r="F6314">
        <f t="shared" si="98"/>
        <v>1.9625087098018825</v>
      </c>
    </row>
    <row r="6315" spans="1:6">
      <c r="A6315" s="1">
        <v>4959004</v>
      </c>
      <c r="B6315" t="s">
        <v>2291</v>
      </c>
      <c r="C6315" s="1"/>
      <c r="D6315" s="1">
        <v>1097.7578819230664</v>
      </c>
      <c r="E6315" s="1">
        <v>328.85634014009429</v>
      </c>
      <c r="F6315">
        <f t="shared" si="98"/>
        <v>3.3381077021516949</v>
      </c>
    </row>
    <row r="6316" spans="1:6">
      <c r="A6316" s="1">
        <v>4959136</v>
      </c>
      <c r="B6316" t="s">
        <v>2291</v>
      </c>
      <c r="C6316" s="1"/>
      <c r="D6316" s="1">
        <v>1477.4206235584304</v>
      </c>
      <c r="E6316" s="1">
        <v>601.67438016662993</v>
      </c>
      <c r="F6316">
        <f t="shared" si="98"/>
        <v>2.45551526250672</v>
      </c>
    </row>
    <row r="6317" spans="1:6">
      <c r="A6317" s="1">
        <v>4960035</v>
      </c>
      <c r="B6317" t="s">
        <v>2291</v>
      </c>
      <c r="C6317" s="1"/>
      <c r="D6317" s="1">
        <v>3961.5487882857451</v>
      </c>
      <c r="E6317" s="1">
        <v>1598.5662453446735</v>
      </c>
      <c r="F6317">
        <f t="shared" si="98"/>
        <v>2.4781886892848655</v>
      </c>
    </row>
    <row r="6318" spans="1:6">
      <c r="A6318" s="1">
        <v>4960302</v>
      </c>
      <c r="C6318" s="1" t="s">
        <v>27</v>
      </c>
      <c r="D6318" s="1">
        <v>3171.3005477777474</v>
      </c>
      <c r="E6318" s="1">
        <v>2110.2844069079592</v>
      </c>
      <c r="F6318">
        <f t="shared" si="98"/>
        <v>1.5027834814097003</v>
      </c>
    </row>
    <row r="6319" spans="1:6">
      <c r="A6319" s="1">
        <v>4961353</v>
      </c>
      <c r="B6319" t="s">
        <v>129</v>
      </c>
      <c r="C6319" s="1"/>
      <c r="D6319" s="1">
        <v>2324.3605856680888</v>
      </c>
      <c r="E6319" s="1">
        <v>985.09432831203128</v>
      </c>
      <c r="F6319">
        <f t="shared" si="98"/>
        <v>2.3595309797904362</v>
      </c>
    </row>
    <row r="6320" spans="1:6">
      <c r="A6320" s="1">
        <v>4961442</v>
      </c>
      <c r="B6320" t="s">
        <v>129</v>
      </c>
      <c r="C6320" s="1"/>
      <c r="D6320" s="1">
        <v>2190.3619709732543</v>
      </c>
      <c r="E6320" s="1">
        <v>1223.9944498487814</v>
      </c>
      <c r="F6320">
        <f t="shared" si="98"/>
        <v>1.7895195286578816</v>
      </c>
    </row>
    <row r="6321" spans="1:6">
      <c r="A6321" s="1">
        <v>4961553</v>
      </c>
      <c r="B6321" t="s">
        <v>129</v>
      </c>
      <c r="C6321" s="1"/>
      <c r="D6321" s="1">
        <v>1905.1854320073248</v>
      </c>
      <c r="E6321" s="1">
        <v>833.20104116212224</v>
      </c>
      <c r="F6321">
        <f t="shared" si="98"/>
        <v>2.2865855152437553</v>
      </c>
    </row>
    <row r="6322" spans="1:6">
      <c r="A6322" s="1">
        <v>4962216</v>
      </c>
      <c r="B6322" t="s">
        <v>15</v>
      </c>
      <c r="C6322" s="1"/>
      <c r="D6322" s="1">
        <v>1644.0599264481605</v>
      </c>
      <c r="E6322" s="1">
        <v>803.70719899709138</v>
      </c>
      <c r="F6322">
        <f t="shared" si="98"/>
        <v>2.0455956205191468</v>
      </c>
    </row>
    <row r="6323" spans="1:6">
      <c r="A6323" s="1">
        <v>4962287</v>
      </c>
      <c r="B6323" t="s">
        <v>15</v>
      </c>
      <c r="C6323" s="1"/>
      <c r="D6323" s="1">
        <v>2150.8495589478543</v>
      </c>
      <c r="E6323" s="1">
        <v>842.04919381163154</v>
      </c>
      <c r="F6323">
        <f t="shared" si="98"/>
        <v>2.5543039228050191</v>
      </c>
    </row>
    <row r="6324" spans="1:6">
      <c r="A6324" s="1">
        <v>4963419</v>
      </c>
      <c r="B6324" t="s">
        <v>328</v>
      </c>
      <c r="C6324" s="1"/>
      <c r="D6324" s="1">
        <v>1819.2888841260208</v>
      </c>
      <c r="E6324" s="1">
        <v>803.70719899709138</v>
      </c>
      <c r="F6324">
        <f t="shared" si="98"/>
        <v>2.2636214860290242</v>
      </c>
    </row>
    <row r="6325" spans="1:6">
      <c r="A6325" s="1">
        <v>4963853</v>
      </c>
      <c r="B6325" t="s">
        <v>328</v>
      </c>
      <c r="C6325" s="1"/>
      <c r="D6325" s="1">
        <v>2664.5109152780528</v>
      </c>
      <c r="E6325" s="1">
        <v>1184.1777629259898</v>
      </c>
      <c r="F6325">
        <f t="shared" si="98"/>
        <v>2.2500936926009332</v>
      </c>
    </row>
    <row r="6326" spans="1:6">
      <c r="A6326" s="1">
        <v>4966127</v>
      </c>
      <c r="B6326" t="s">
        <v>15</v>
      </c>
      <c r="C6326" s="1"/>
      <c r="D6326" s="1">
        <v>2044.3378395750374</v>
      </c>
      <c r="E6326" s="1">
        <v>1095.696236430897</v>
      </c>
      <c r="F6326">
        <f t="shared" si="98"/>
        <v>1.8657888670259835</v>
      </c>
    </row>
    <row r="6327" spans="1:6">
      <c r="A6327" s="1">
        <v>4966271</v>
      </c>
      <c r="B6327" t="s">
        <v>15</v>
      </c>
      <c r="C6327" s="1"/>
      <c r="D6327" s="1">
        <v>2884.4060778541916</v>
      </c>
      <c r="E6327" s="1">
        <v>1229.8932182817875</v>
      </c>
      <c r="F6327">
        <f t="shared" si="98"/>
        <v>2.3452491931647756</v>
      </c>
    </row>
    <row r="6328" spans="1:6">
      <c r="A6328" s="1">
        <v>4966568</v>
      </c>
      <c r="C6328" s="1" t="s">
        <v>27</v>
      </c>
      <c r="D6328" s="1">
        <v>2387.9240311002541</v>
      </c>
      <c r="E6328" s="1">
        <v>1454.0464187360221</v>
      </c>
      <c r="F6328">
        <f t="shared" si="98"/>
        <v>1.6422612100486007</v>
      </c>
    </row>
    <row r="6329" spans="1:6">
      <c r="A6329" s="1">
        <v>4967167</v>
      </c>
      <c r="B6329" t="s">
        <v>65</v>
      </c>
      <c r="C6329" s="1"/>
      <c r="D6329" s="1">
        <v>1881.1343986005597</v>
      </c>
      <c r="E6329" s="1">
        <v>954.12579403874884</v>
      </c>
      <c r="F6329">
        <f t="shared" si="98"/>
        <v>1.9715790206633521</v>
      </c>
    </row>
    <row r="6330" spans="1:6">
      <c r="A6330" s="1">
        <v>4968208</v>
      </c>
      <c r="B6330" t="s">
        <v>129</v>
      </c>
      <c r="C6330" s="1"/>
      <c r="D6330" s="1">
        <v>2896.431594557574</v>
      </c>
      <c r="E6330" s="1">
        <v>1361.1408159161749</v>
      </c>
      <c r="F6330">
        <f t="shared" si="98"/>
        <v>2.1279441191453841</v>
      </c>
    </row>
    <row r="6331" spans="1:6">
      <c r="A6331" s="1">
        <v>4968322</v>
      </c>
      <c r="B6331" t="s">
        <v>129</v>
      </c>
      <c r="C6331" s="1"/>
      <c r="D6331" s="1">
        <v>3051.0453807439217</v>
      </c>
      <c r="E6331" s="1">
        <v>1100.1203127556516</v>
      </c>
      <c r="F6331">
        <f t="shared" si="98"/>
        <v>2.7733742804016304</v>
      </c>
    </row>
    <row r="6332" spans="1:6">
      <c r="A6332" s="1">
        <v>4968608</v>
      </c>
      <c r="B6332" t="s">
        <v>129</v>
      </c>
      <c r="C6332" s="1"/>
      <c r="D6332" s="1">
        <v>1922.3647415835856</v>
      </c>
      <c r="E6332" s="1">
        <v>962.97394668825814</v>
      </c>
      <c r="F6332">
        <f t="shared" si="98"/>
        <v>1.9962790771180743</v>
      </c>
    </row>
    <row r="6333" spans="1:6">
      <c r="A6333" s="1">
        <v>4969866</v>
      </c>
      <c r="C6333" s="1" t="s">
        <v>27</v>
      </c>
      <c r="D6333" s="1">
        <v>2853.4833206169219</v>
      </c>
      <c r="E6333" s="1">
        <v>1611.8384743189374</v>
      </c>
      <c r="F6333">
        <f t="shared" si="98"/>
        <v>1.7703283338131175</v>
      </c>
    </row>
    <row r="6334" spans="1:6">
      <c r="A6334" s="1">
        <v>4971761</v>
      </c>
      <c r="C6334" s="1" t="s">
        <v>27</v>
      </c>
      <c r="D6334" s="1">
        <v>2034.030253829281</v>
      </c>
      <c r="E6334" s="1">
        <v>713.75098039374723</v>
      </c>
      <c r="F6334">
        <f t="shared" si="98"/>
        <v>2.8497757757294986</v>
      </c>
    </row>
    <row r="6335" spans="1:6">
      <c r="A6335" s="1">
        <v>4972361</v>
      </c>
      <c r="B6335" t="s">
        <v>2292</v>
      </c>
      <c r="C6335" s="1"/>
      <c r="D6335" s="1">
        <v>1953.287498820855</v>
      </c>
      <c r="E6335" s="1">
        <v>737.34605412577196</v>
      </c>
      <c r="F6335">
        <f t="shared" si="98"/>
        <v>2.6490783911995752</v>
      </c>
    </row>
    <row r="6336" spans="1:6">
      <c r="A6336" s="1">
        <v>4973073</v>
      </c>
      <c r="B6336" t="s">
        <v>2293</v>
      </c>
      <c r="C6336" s="1"/>
      <c r="D6336" s="1">
        <v>2913.610904133835</v>
      </c>
      <c r="E6336" s="1">
        <v>1931.8466618095224</v>
      </c>
      <c r="F6336">
        <f t="shared" si="98"/>
        <v>1.5081998803179926</v>
      </c>
    </row>
    <row r="6337" spans="1:6">
      <c r="A6337" s="1">
        <v>4973407</v>
      </c>
      <c r="B6337" t="s">
        <v>2293</v>
      </c>
      <c r="C6337" s="1"/>
      <c r="D6337" s="1">
        <v>1419.0109709991436</v>
      </c>
      <c r="E6337" s="1">
        <v>749.14359099178432</v>
      </c>
      <c r="F6337">
        <f t="shared" si="98"/>
        <v>1.8941775489536365</v>
      </c>
    </row>
    <row r="6338" spans="1:6">
      <c r="A6338" s="1">
        <v>4974760</v>
      </c>
      <c r="B6338" t="s">
        <v>2294</v>
      </c>
      <c r="C6338" s="1"/>
      <c r="D6338" s="1">
        <v>2111.3371469224548</v>
      </c>
      <c r="E6338" s="1">
        <v>1110.4431575134124</v>
      </c>
      <c r="F6338">
        <f t="shared" si="98"/>
        <v>1.9013464423071589</v>
      </c>
    </row>
    <row r="6339" spans="1:6">
      <c r="A6339" s="1">
        <v>4975569</v>
      </c>
      <c r="B6339" t="s">
        <v>2294</v>
      </c>
      <c r="C6339" s="1"/>
      <c r="D6339" s="1">
        <v>1199.1158084230051</v>
      </c>
      <c r="E6339" s="1">
        <v>396.6921771196653</v>
      </c>
      <c r="F6339">
        <f t="shared" ref="F6339:F6402" si="99">D6339/E6339</f>
        <v>3.0227866279835469</v>
      </c>
    </row>
    <row r="6340" spans="1:6">
      <c r="A6340" s="1">
        <v>4977434</v>
      </c>
      <c r="C6340" s="1" t="s">
        <v>27</v>
      </c>
      <c r="D6340" s="1">
        <v>1516.9330355838304</v>
      </c>
      <c r="E6340" s="1">
        <v>640.01637498116997</v>
      </c>
      <c r="F6340">
        <f t="shared" si="99"/>
        <v>2.3701472257306859</v>
      </c>
    </row>
    <row r="6341" spans="1:6">
      <c r="A6341" s="1">
        <v>4977811</v>
      </c>
      <c r="B6341" t="s">
        <v>2295</v>
      </c>
      <c r="C6341" s="1"/>
      <c r="D6341" s="1">
        <v>1790.0840578463774</v>
      </c>
      <c r="E6341" s="1">
        <v>892.18872549218406</v>
      </c>
      <c r="F6341">
        <f t="shared" si="99"/>
        <v>2.0063961880473902</v>
      </c>
    </row>
    <row r="6342" spans="1:6">
      <c r="A6342" s="1">
        <v>4978155</v>
      </c>
      <c r="B6342" t="s">
        <v>2295</v>
      </c>
      <c r="C6342" s="1"/>
      <c r="D6342" s="1">
        <v>2186.9261090580021</v>
      </c>
      <c r="E6342" s="1">
        <v>960.02456247175508</v>
      </c>
      <c r="F6342">
        <f t="shared" si="99"/>
        <v>2.2779897458325125</v>
      </c>
    </row>
    <row r="6343" spans="1:6">
      <c r="A6343" s="1">
        <v>4978346</v>
      </c>
      <c r="B6343" t="s">
        <v>2296</v>
      </c>
      <c r="C6343" s="1"/>
      <c r="D6343" s="1">
        <v>2405.1033406765146</v>
      </c>
      <c r="E6343" s="1">
        <v>1446.6729581947645</v>
      </c>
      <c r="F6343">
        <f t="shared" si="99"/>
        <v>1.6625065997485227</v>
      </c>
    </row>
    <row r="6344" spans="1:6">
      <c r="A6344" s="1">
        <v>4978631</v>
      </c>
      <c r="B6344" t="s">
        <v>2296</v>
      </c>
      <c r="C6344" s="1"/>
      <c r="D6344" s="1">
        <v>1566.7530333549867</v>
      </c>
      <c r="E6344" s="1">
        <v>607.57314859963606</v>
      </c>
      <c r="F6344">
        <f t="shared" si="99"/>
        <v>2.578706838783305</v>
      </c>
    </row>
    <row r="6345" spans="1:6">
      <c r="A6345" s="1">
        <v>4978735</v>
      </c>
      <c r="B6345" t="s">
        <v>2296</v>
      </c>
      <c r="C6345" s="1"/>
      <c r="D6345" s="1">
        <v>1728.2385433718384</v>
      </c>
      <c r="E6345" s="1">
        <v>940.853565064485</v>
      </c>
      <c r="F6345">
        <f t="shared" si="99"/>
        <v>1.8368836634565837</v>
      </c>
    </row>
    <row r="6346" spans="1:6">
      <c r="A6346" s="1">
        <v>4978755</v>
      </c>
      <c r="B6346" t="s">
        <v>2296</v>
      </c>
      <c r="C6346" s="1"/>
      <c r="D6346" s="1">
        <v>1891.4419843463163</v>
      </c>
      <c r="E6346" s="1">
        <v>995.41717306979206</v>
      </c>
      <c r="F6346">
        <f t="shared" si="99"/>
        <v>1.9001500431354332</v>
      </c>
    </row>
    <row r="6347" spans="1:6">
      <c r="A6347" s="1">
        <v>4979337</v>
      </c>
      <c r="B6347" t="s">
        <v>2296</v>
      </c>
      <c r="C6347" s="1"/>
      <c r="D6347" s="1">
        <v>1218.0130489568921</v>
      </c>
      <c r="E6347" s="1">
        <v>485.17370361475793</v>
      </c>
      <c r="F6347">
        <f t="shared" si="99"/>
        <v>2.5104679826671523</v>
      </c>
    </row>
    <row r="6348" spans="1:6">
      <c r="A6348" s="1">
        <v>4979453</v>
      </c>
      <c r="B6348" t="s">
        <v>2296</v>
      </c>
      <c r="C6348" s="1"/>
      <c r="D6348" s="1">
        <v>1339.986146948344</v>
      </c>
      <c r="E6348" s="1">
        <v>461.5786298827332</v>
      </c>
      <c r="F6348">
        <f t="shared" si="99"/>
        <v>2.9030506617881668</v>
      </c>
    </row>
    <row r="6349" spans="1:6">
      <c r="A6349" s="1">
        <v>4982290</v>
      </c>
      <c r="B6349" t="s">
        <v>2297</v>
      </c>
      <c r="C6349" s="1"/>
      <c r="D6349" s="1">
        <v>1920.6468106259597</v>
      </c>
      <c r="E6349" s="1">
        <v>1035.2338599925838</v>
      </c>
      <c r="F6349">
        <f t="shared" si="99"/>
        <v>1.855278198338411</v>
      </c>
    </row>
    <row r="6350" spans="1:6">
      <c r="A6350" s="1">
        <v>4982612</v>
      </c>
      <c r="B6350" t="s">
        <v>2297</v>
      </c>
      <c r="C6350" s="1"/>
      <c r="D6350" s="1">
        <v>2662.792984320427</v>
      </c>
      <c r="E6350" s="1">
        <v>1595.6168611281705</v>
      </c>
      <c r="F6350">
        <f t="shared" si="99"/>
        <v>1.6688172763715448</v>
      </c>
    </row>
    <row r="6351" spans="1:6">
      <c r="A6351" s="1">
        <v>4983340</v>
      </c>
      <c r="C6351" s="1" t="s">
        <v>27</v>
      </c>
      <c r="D6351" s="1">
        <v>3597.3474252690157</v>
      </c>
      <c r="E6351" s="1">
        <v>2425.8685180737898</v>
      </c>
      <c r="F6351">
        <f t="shared" si="99"/>
        <v>1.482911129959102</v>
      </c>
    </row>
    <row r="6352" spans="1:6">
      <c r="A6352" s="1">
        <v>4985615</v>
      </c>
      <c r="B6352" t="s">
        <v>2298</v>
      </c>
      <c r="C6352" s="1"/>
      <c r="D6352" s="1">
        <v>2781.3302203966268</v>
      </c>
      <c r="E6352" s="1">
        <v>1066.2023942658661</v>
      </c>
      <c r="F6352">
        <f t="shared" si="99"/>
        <v>2.6086325029421005</v>
      </c>
    </row>
    <row r="6353" spans="1:6">
      <c r="A6353" s="1">
        <v>4986477</v>
      </c>
      <c r="C6353" s="1" t="s">
        <v>27</v>
      </c>
      <c r="D6353" s="1">
        <v>1791.8019888040035</v>
      </c>
      <c r="E6353" s="1">
        <v>878.91649651792011</v>
      </c>
      <c r="F6353">
        <f t="shared" si="99"/>
        <v>2.0386487179416259</v>
      </c>
    </row>
    <row r="6354" spans="1:6">
      <c r="A6354" s="1">
        <v>4987299</v>
      </c>
      <c r="B6354" t="s">
        <v>2299</v>
      </c>
      <c r="C6354" s="1"/>
      <c r="D6354" s="1">
        <v>2477.2564408968101</v>
      </c>
      <c r="E6354" s="1">
        <v>1148.7851523279526</v>
      </c>
      <c r="F6354">
        <f t="shared" si="99"/>
        <v>2.1564140482463414</v>
      </c>
    </row>
    <row r="6355" spans="1:6">
      <c r="A6355" s="1">
        <v>4988488</v>
      </c>
      <c r="B6355" t="s">
        <v>2300</v>
      </c>
      <c r="C6355" s="1"/>
      <c r="D6355" s="1">
        <v>1326.2426992873352</v>
      </c>
      <c r="E6355" s="1">
        <v>567.75646167684442</v>
      </c>
      <c r="F6355">
        <f t="shared" si="99"/>
        <v>2.3359358964763417</v>
      </c>
    </row>
    <row r="6356" spans="1:6">
      <c r="A6356" s="1">
        <v>4989263</v>
      </c>
      <c r="B6356" t="s">
        <v>2301</v>
      </c>
      <c r="C6356" s="1"/>
      <c r="D6356" s="1">
        <v>968.9130601011102</v>
      </c>
      <c r="E6356" s="1">
        <v>268.39396370178099</v>
      </c>
      <c r="F6356">
        <f t="shared" si="99"/>
        <v>3.6100404298872117</v>
      </c>
    </row>
    <row r="6357" spans="1:6">
      <c r="A6357" s="1">
        <v>4989386</v>
      </c>
      <c r="B6357" t="s">
        <v>2301</v>
      </c>
      <c r="C6357" s="1"/>
      <c r="D6357" s="1">
        <v>1071.9889175586752</v>
      </c>
      <c r="E6357" s="1">
        <v>256.59642683576863</v>
      </c>
      <c r="F6357">
        <f t="shared" si="99"/>
        <v>4.1777234811020518</v>
      </c>
    </row>
    <row r="6358" spans="1:6">
      <c r="A6358" s="1">
        <v>4989978</v>
      </c>
      <c r="B6358" t="s">
        <v>2301</v>
      </c>
      <c r="C6358" s="1"/>
      <c r="D6358" s="1">
        <v>1374.3447661008656</v>
      </c>
      <c r="E6358" s="1">
        <v>623.79476179040307</v>
      </c>
      <c r="F6358">
        <f t="shared" si="99"/>
        <v>2.2032002355329969</v>
      </c>
    </row>
    <row r="6359" spans="1:6">
      <c r="A6359" s="1">
        <v>4990539</v>
      </c>
      <c r="B6359" t="s">
        <v>2301</v>
      </c>
      <c r="C6359" s="1"/>
      <c r="D6359" s="1">
        <v>1537.5482070753433</v>
      </c>
      <c r="E6359" s="1">
        <v>670.98490925445242</v>
      </c>
      <c r="F6359">
        <f t="shared" si="99"/>
        <v>2.2914795636518122</v>
      </c>
    </row>
    <row r="6360" spans="1:6">
      <c r="A6360" s="1">
        <v>4991129</v>
      </c>
      <c r="C6360" s="1" t="s">
        <v>27</v>
      </c>
      <c r="D6360" s="1">
        <v>3066.5067593625563</v>
      </c>
      <c r="E6360" s="1">
        <v>1759.3076851440917</v>
      </c>
      <c r="F6360">
        <f t="shared" si="99"/>
        <v>1.7430190212074255</v>
      </c>
    </row>
    <row r="6361" spans="1:6">
      <c r="A6361" s="1">
        <v>4993445</v>
      </c>
      <c r="B6361" t="s">
        <v>2302</v>
      </c>
      <c r="C6361" s="1"/>
      <c r="D6361" s="1">
        <v>5021.5121891410372</v>
      </c>
      <c r="E6361" s="1">
        <v>3043.7645114311863</v>
      </c>
      <c r="F6361">
        <f t="shared" si="99"/>
        <v>1.6497702664848761</v>
      </c>
    </row>
    <row r="6362" spans="1:6">
      <c r="A6362" s="1">
        <v>4995051</v>
      </c>
      <c r="B6362" t="s">
        <v>2303</v>
      </c>
      <c r="C6362" s="1"/>
      <c r="D6362" s="1">
        <v>905.34961466894515</v>
      </c>
      <c r="E6362" s="1">
        <v>247.74827418625935</v>
      </c>
      <c r="F6362">
        <f t="shared" si="99"/>
        <v>3.6543124978069281</v>
      </c>
    </row>
    <row r="6363" spans="1:6">
      <c r="A6363" s="1">
        <v>4996590</v>
      </c>
      <c r="B6363" t="s">
        <v>2303</v>
      </c>
      <c r="C6363" s="1"/>
      <c r="D6363" s="1">
        <v>867.55513360117141</v>
      </c>
      <c r="E6363" s="1">
        <v>168.114900340676</v>
      </c>
      <c r="F6363">
        <f t="shared" si="99"/>
        <v>5.1604892358923369</v>
      </c>
    </row>
    <row r="6364" spans="1:6">
      <c r="A6364" s="1">
        <v>4999744</v>
      </c>
      <c r="B6364" t="s">
        <v>2304</v>
      </c>
      <c r="C6364" s="1"/>
      <c r="D6364" s="1">
        <v>1080.5785723468055</v>
      </c>
      <c r="E6364" s="1">
        <v>275.7674242430387</v>
      </c>
      <c r="F6364">
        <f t="shared" si="99"/>
        <v>3.9184416916280598</v>
      </c>
    </row>
    <row r="6365" spans="1:6">
      <c r="A6365" s="1">
        <v>5000876</v>
      </c>
      <c r="C6365" s="1" t="s">
        <v>27</v>
      </c>
      <c r="D6365" s="1">
        <v>1333.1144231178396</v>
      </c>
      <c r="E6365" s="1">
        <v>392.26810079491065</v>
      </c>
      <c r="F6365">
        <f t="shared" si="99"/>
        <v>3.3984777768479093</v>
      </c>
    </row>
    <row r="6366" spans="1:6">
      <c r="A6366" s="1">
        <v>5001413</v>
      </c>
      <c r="B6366" t="s">
        <v>2305</v>
      </c>
      <c r="C6366" s="1"/>
      <c r="D6366" s="1">
        <v>1424.1647638720219</v>
      </c>
      <c r="E6366" s="1">
        <v>735.87136201752037</v>
      </c>
      <c r="F6366">
        <f t="shared" si="99"/>
        <v>1.9353447319480195</v>
      </c>
    </row>
    <row r="6367" spans="1:6">
      <c r="A6367" s="1">
        <v>5001564</v>
      </c>
      <c r="B6367" t="s">
        <v>2305</v>
      </c>
      <c r="C6367" s="1"/>
      <c r="D6367" s="1">
        <v>1291.8840801348135</v>
      </c>
      <c r="E6367" s="1">
        <v>520.56631421279496</v>
      </c>
      <c r="F6367">
        <f t="shared" si="99"/>
        <v>2.4816897383927197</v>
      </c>
    </row>
    <row r="6368" spans="1:6">
      <c r="A6368" s="1">
        <v>5002423</v>
      </c>
      <c r="B6368" t="s">
        <v>2306</v>
      </c>
      <c r="C6368" s="1"/>
      <c r="D6368" s="1">
        <v>1364.0371803551091</v>
      </c>
      <c r="E6368" s="1">
        <v>572.18053800159896</v>
      </c>
      <c r="F6368">
        <f t="shared" si="99"/>
        <v>2.3839279558846114</v>
      </c>
    </row>
    <row r="6369" spans="1:6">
      <c r="A6369" s="1">
        <v>5002703</v>
      </c>
      <c r="B6369" t="s">
        <v>2306</v>
      </c>
      <c r="C6369" s="1"/>
      <c r="D6369" s="1">
        <v>2245.3357616172889</v>
      </c>
      <c r="E6369" s="1">
        <v>1293.3049789366039</v>
      </c>
      <c r="F6369">
        <f t="shared" si="99"/>
        <v>1.7361224136502396</v>
      </c>
    </row>
    <row r="6370" spans="1:6">
      <c r="A6370" s="1">
        <v>5002873</v>
      </c>
      <c r="B6370" t="s">
        <v>2306</v>
      </c>
      <c r="C6370" s="1"/>
      <c r="D6370" s="1">
        <v>1276.4227015161789</v>
      </c>
      <c r="E6370" s="1">
        <v>561.85769324383818</v>
      </c>
      <c r="F6370">
        <f t="shared" si="99"/>
        <v>2.2717900223931431</v>
      </c>
    </row>
    <row r="6371" spans="1:6">
      <c r="A6371" s="1">
        <v>5003377</v>
      </c>
      <c r="B6371" t="s">
        <v>2306</v>
      </c>
      <c r="C6371" s="1"/>
      <c r="D6371" s="1">
        <v>1766.0330244396123</v>
      </c>
      <c r="E6371" s="1">
        <v>920.20787554896333</v>
      </c>
      <c r="F6371">
        <f t="shared" si="99"/>
        <v>1.9191674743992597</v>
      </c>
    </row>
    <row r="6372" spans="1:6">
      <c r="A6372" s="1">
        <v>5007338</v>
      </c>
      <c r="B6372" t="s">
        <v>2307</v>
      </c>
      <c r="C6372" s="1"/>
      <c r="D6372" s="1">
        <v>4153.9570555398659</v>
      </c>
      <c r="E6372" s="1">
        <v>2686.8890212343131</v>
      </c>
      <c r="F6372">
        <f t="shared" si="99"/>
        <v>1.5460099106108989</v>
      </c>
    </row>
    <row r="6373" spans="1:6">
      <c r="A6373" s="1">
        <v>5008366</v>
      </c>
      <c r="C6373" s="1" t="s">
        <v>27</v>
      </c>
      <c r="D6373" s="1">
        <v>5294.6632114035847</v>
      </c>
      <c r="E6373" s="1">
        <v>3455.2036096333673</v>
      </c>
      <c r="F6373">
        <f t="shared" si="99"/>
        <v>1.5323737207965591</v>
      </c>
    </row>
    <row r="6374" spans="1:6">
      <c r="A6374" s="1">
        <v>5009517</v>
      </c>
      <c r="B6374" t="s">
        <v>2308</v>
      </c>
      <c r="C6374" s="1"/>
      <c r="D6374" s="1">
        <v>919.0930623299538</v>
      </c>
      <c r="E6374" s="1">
        <v>197.60874250570689</v>
      </c>
      <c r="F6374">
        <f t="shared" si="99"/>
        <v>4.6510749002079734</v>
      </c>
    </row>
    <row r="6375" spans="1:6">
      <c r="A6375" s="1">
        <v>5011691</v>
      </c>
      <c r="B6375" t="s">
        <v>2309</v>
      </c>
      <c r="C6375" s="1"/>
      <c r="D6375" s="1">
        <v>2092.4399063885676</v>
      </c>
      <c r="E6375" s="1">
        <v>1260.8617525550699</v>
      </c>
      <c r="F6375">
        <f t="shared" si="99"/>
        <v>1.6595315879384465</v>
      </c>
    </row>
    <row r="6376" spans="1:6">
      <c r="A6376" s="1">
        <v>5012616</v>
      </c>
      <c r="B6376" t="s">
        <v>2310</v>
      </c>
      <c r="C6376" s="1"/>
      <c r="D6376" s="1">
        <v>790.24824050799771</v>
      </c>
      <c r="E6376" s="1">
        <v>147.46921082515439</v>
      </c>
      <c r="F6376">
        <f t="shared" si="99"/>
        <v>5.358733772875131</v>
      </c>
    </row>
    <row r="6377" spans="1:6">
      <c r="A6377" s="1">
        <v>5014205</v>
      </c>
      <c r="C6377" s="1" t="s">
        <v>27</v>
      </c>
      <c r="D6377" s="1">
        <v>1592.5219977193779</v>
      </c>
      <c r="E6377" s="1">
        <v>766.83989629080281</v>
      </c>
      <c r="F6377">
        <f t="shared" si="99"/>
        <v>2.0767333643207553</v>
      </c>
    </row>
    <row r="6378" spans="1:6">
      <c r="A6378" s="1">
        <v>5015068</v>
      </c>
      <c r="B6378" t="s">
        <v>2311</v>
      </c>
      <c r="C6378" s="1"/>
      <c r="D6378" s="1">
        <v>901.91375275369296</v>
      </c>
      <c r="E6378" s="1">
        <v>216.77973991297694</v>
      </c>
      <c r="F6378">
        <f t="shared" si="99"/>
        <v>4.1605075876359709</v>
      </c>
    </row>
    <row r="6379" spans="1:6">
      <c r="A6379" s="1">
        <v>5015659</v>
      </c>
      <c r="B6379" t="s">
        <v>2311</v>
      </c>
      <c r="C6379" s="1"/>
      <c r="D6379" s="1">
        <v>1046.2199531942838</v>
      </c>
      <c r="E6379" s="1">
        <v>349.5020296556159</v>
      </c>
      <c r="F6379">
        <f t="shared" si="99"/>
        <v>2.9934588769775772</v>
      </c>
    </row>
    <row r="6380" spans="1:6">
      <c r="A6380" s="1">
        <v>5015995</v>
      </c>
      <c r="B6380" t="s">
        <v>2311</v>
      </c>
      <c r="C6380" s="1"/>
      <c r="D6380" s="1">
        <v>1381.2164899313698</v>
      </c>
      <c r="E6380" s="1">
        <v>589.87684330061757</v>
      </c>
      <c r="F6380">
        <f t="shared" si="99"/>
        <v>2.3415336703215246</v>
      </c>
    </row>
    <row r="6381" spans="1:6">
      <c r="A6381" s="1">
        <v>5016320</v>
      </c>
      <c r="B6381" t="s">
        <v>2311</v>
      </c>
      <c r="C6381" s="1"/>
      <c r="D6381" s="1">
        <v>1101.1937438383186</v>
      </c>
      <c r="E6381" s="1">
        <v>346.55264543911278</v>
      </c>
      <c r="F6381">
        <f t="shared" si="99"/>
        <v>3.1775655396974649</v>
      </c>
    </row>
    <row r="6382" spans="1:6">
      <c r="A6382" s="1">
        <v>5016678</v>
      </c>
      <c r="B6382" t="s">
        <v>2311</v>
      </c>
      <c r="C6382" s="1"/>
      <c r="D6382" s="1">
        <v>1097.7578819230664</v>
      </c>
      <c r="E6382" s="1">
        <v>407.01502187742608</v>
      </c>
      <c r="F6382">
        <f t="shared" si="99"/>
        <v>2.69709426659358</v>
      </c>
    </row>
    <row r="6383" spans="1:6">
      <c r="A6383" s="1">
        <v>5016742</v>
      </c>
      <c r="B6383" t="s">
        <v>2311</v>
      </c>
      <c r="C6383" s="1"/>
      <c r="D6383" s="1">
        <v>1063.3992627705447</v>
      </c>
      <c r="E6383" s="1">
        <v>362.7742586298798</v>
      </c>
      <c r="F6383">
        <f t="shared" si="99"/>
        <v>2.9312974597116526</v>
      </c>
    </row>
    <row r="6384" spans="1:6">
      <c r="A6384" s="1">
        <v>5017285</v>
      </c>
      <c r="C6384" s="1" t="s">
        <v>27</v>
      </c>
      <c r="D6384" s="1">
        <v>1245.4999442789094</v>
      </c>
      <c r="E6384" s="1">
        <v>390.79340868665912</v>
      </c>
      <c r="F6384">
        <f t="shared" si="99"/>
        <v>3.1871058124154801</v>
      </c>
    </row>
    <row r="6385" spans="1:6">
      <c r="A6385" s="1">
        <v>5017377</v>
      </c>
      <c r="B6385" t="s">
        <v>2312</v>
      </c>
      <c r="C6385" s="1"/>
      <c r="D6385" s="1">
        <v>1685.2902694311863</v>
      </c>
      <c r="E6385" s="1">
        <v>635.59229865641544</v>
      </c>
      <c r="F6385">
        <f t="shared" si="99"/>
        <v>2.651527202254869</v>
      </c>
    </row>
    <row r="6386" spans="1:6">
      <c r="A6386" s="1">
        <v>5017929</v>
      </c>
      <c r="B6386" t="s">
        <v>2312</v>
      </c>
      <c r="C6386" s="1"/>
      <c r="D6386" s="1">
        <v>1197.397877465379</v>
      </c>
      <c r="E6386" s="1">
        <v>446.83170880021777</v>
      </c>
      <c r="F6386">
        <f t="shared" si="99"/>
        <v>2.6797513557855979</v>
      </c>
    </row>
    <row r="6387" spans="1:6">
      <c r="A6387" s="1">
        <v>5018077</v>
      </c>
      <c r="B6387" t="s">
        <v>2312</v>
      </c>
      <c r="C6387" s="1"/>
      <c r="D6387" s="1">
        <v>1211.1413251263878</v>
      </c>
      <c r="E6387" s="1">
        <v>439.45824825896005</v>
      </c>
      <c r="F6387">
        <f t="shared" si="99"/>
        <v>2.7559872409373853</v>
      </c>
    </row>
    <row r="6388" spans="1:6">
      <c r="A6388" s="1">
        <v>5018478</v>
      </c>
      <c r="B6388" t="s">
        <v>2313</v>
      </c>
      <c r="C6388" s="1"/>
      <c r="D6388" s="1">
        <v>1609.7013072956388</v>
      </c>
      <c r="E6388" s="1">
        <v>682.78244612046478</v>
      </c>
      <c r="F6388">
        <f t="shared" si="99"/>
        <v>2.3575610598103101</v>
      </c>
    </row>
    <row r="6389" spans="1:6">
      <c r="A6389" s="1">
        <v>5018725</v>
      </c>
      <c r="B6389" t="s">
        <v>2314</v>
      </c>
      <c r="C6389" s="1"/>
      <c r="D6389" s="1">
        <v>2398.2316168460102</v>
      </c>
      <c r="E6389" s="1">
        <v>1132.5635391371857</v>
      </c>
      <c r="F6389">
        <f t="shared" si="99"/>
        <v>2.117525007623891</v>
      </c>
    </row>
    <row r="6390" spans="1:6">
      <c r="A6390" s="1">
        <v>5019318</v>
      </c>
      <c r="B6390" t="s">
        <v>2314</v>
      </c>
      <c r="C6390" s="1"/>
      <c r="D6390" s="1">
        <v>1175.06477501624</v>
      </c>
      <c r="E6390" s="1">
        <v>445.35701669196624</v>
      </c>
      <c r="F6390">
        <f t="shared" si="99"/>
        <v>2.63847818935113</v>
      </c>
    </row>
    <row r="6391" spans="1:6">
      <c r="A6391" s="1">
        <v>5019668</v>
      </c>
      <c r="B6391" t="s">
        <v>2315</v>
      </c>
      <c r="C6391" s="1"/>
      <c r="D6391" s="1">
        <v>1558.1633785668564</v>
      </c>
      <c r="E6391" s="1">
        <v>586.9274590841145</v>
      </c>
      <c r="F6391">
        <f t="shared" si="99"/>
        <v>2.6547801682312344</v>
      </c>
    </row>
    <row r="6392" spans="1:6">
      <c r="A6392" s="1">
        <v>5020258</v>
      </c>
      <c r="B6392" t="s">
        <v>2316</v>
      </c>
      <c r="C6392" s="1"/>
      <c r="D6392" s="1">
        <v>4140.2136078788571</v>
      </c>
      <c r="E6392" s="1">
        <v>2841.7316926007252</v>
      </c>
      <c r="F6392">
        <f t="shared" si="99"/>
        <v>1.4569333264850821</v>
      </c>
    </row>
    <row r="6393" spans="1:6">
      <c r="A6393" s="1">
        <v>5021631</v>
      </c>
      <c r="B6393" t="s">
        <v>2317</v>
      </c>
      <c r="C6393" s="1"/>
      <c r="D6393" s="1">
        <v>1589.0861358041257</v>
      </c>
      <c r="E6393" s="1">
        <v>707.85221196074099</v>
      </c>
      <c r="F6393">
        <f t="shared" si="99"/>
        <v>2.244940552495243</v>
      </c>
    </row>
    <row r="6394" spans="1:6">
      <c r="A6394" s="1">
        <v>5022186</v>
      </c>
      <c r="B6394" t="s">
        <v>2317</v>
      </c>
      <c r="C6394" s="1"/>
      <c r="D6394" s="1">
        <v>1104.6296057535706</v>
      </c>
      <c r="E6394" s="1">
        <v>398.16686922791683</v>
      </c>
      <c r="F6394">
        <f t="shared" si="99"/>
        <v>2.7742880965851118</v>
      </c>
    </row>
    <row r="6395" spans="1:6">
      <c r="A6395" s="1">
        <v>5022509</v>
      </c>
      <c r="B6395" t="s">
        <v>2318</v>
      </c>
      <c r="C6395" s="1"/>
      <c r="D6395" s="1">
        <v>986.09236967737104</v>
      </c>
      <c r="E6395" s="1">
        <v>262.49519526877481</v>
      </c>
      <c r="F6395">
        <f t="shared" si="99"/>
        <v>3.756611120701423</v>
      </c>
    </row>
    <row r="6396" spans="1:6">
      <c r="A6396" s="1">
        <v>5024235</v>
      </c>
      <c r="B6396" t="s">
        <v>2319</v>
      </c>
      <c r="C6396" s="1"/>
      <c r="D6396" s="1">
        <v>1444.7799353635348</v>
      </c>
      <c r="E6396" s="1">
        <v>659.18737238844005</v>
      </c>
      <c r="F6396">
        <f t="shared" si="99"/>
        <v>2.191759120215925</v>
      </c>
    </row>
    <row r="6397" spans="1:6">
      <c r="A6397" s="1">
        <v>5024800</v>
      </c>
      <c r="B6397" t="s">
        <v>2320</v>
      </c>
      <c r="C6397" s="1"/>
      <c r="D6397" s="1">
        <v>2769.3047036932439</v>
      </c>
      <c r="E6397" s="1">
        <v>1626.5853954014528</v>
      </c>
      <c r="F6397">
        <f t="shared" si="99"/>
        <v>1.7025264775660671</v>
      </c>
    </row>
    <row r="6398" spans="1:6">
      <c r="A6398" s="1">
        <v>5025668</v>
      </c>
      <c r="B6398" t="s">
        <v>2321</v>
      </c>
      <c r="C6398" s="1"/>
      <c r="D6398" s="1">
        <v>1716.2130266684558</v>
      </c>
      <c r="E6398" s="1">
        <v>873.01772808491398</v>
      </c>
      <c r="F6398">
        <f t="shared" si="99"/>
        <v>1.9658398351579964</v>
      </c>
    </row>
    <row r="6399" spans="1:6">
      <c r="A6399" s="1">
        <v>5025735</v>
      </c>
      <c r="B6399" t="s">
        <v>2321</v>
      </c>
      <c r="C6399" s="1"/>
      <c r="D6399" s="1">
        <v>1187.0902917196227</v>
      </c>
      <c r="E6399" s="1">
        <v>442.40763247546317</v>
      </c>
      <c r="F6399">
        <f t="shared" si="99"/>
        <v>2.6832500268526926</v>
      </c>
    </row>
    <row r="6400" spans="1:6">
      <c r="A6400" s="1">
        <v>5026617</v>
      </c>
      <c r="C6400" s="1" t="s">
        <v>27</v>
      </c>
      <c r="D6400" s="1">
        <v>1114.9371914993271</v>
      </c>
      <c r="E6400" s="1">
        <v>345.07795333086125</v>
      </c>
      <c r="F6400">
        <f t="shared" si="99"/>
        <v>3.2309719607914902</v>
      </c>
    </row>
    <row r="6401" spans="1:6">
      <c r="A6401" s="1">
        <v>5027324</v>
      </c>
      <c r="B6401" t="s">
        <v>2322</v>
      </c>
      <c r="C6401" s="1"/>
      <c r="D6401" s="1">
        <v>1262.6792538551701</v>
      </c>
      <c r="E6401" s="1">
        <v>467.47739831573938</v>
      </c>
      <c r="F6401">
        <f t="shared" si="99"/>
        <v>2.701048774559883</v>
      </c>
    </row>
    <row r="6402" spans="1:6">
      <c r="A6402" s="1">
        <v>5028074</v>
      </c>
      <c r="B6402" t="s">
        <v>2323</v>
      </c>
      <c r="C6402" s="1"/>
      <c r="D6402" s="1">
        <v>1458.5233830245436</v>
      </c>
      <c r="E6402" s="1">
        <v>539.73731162006504</v>
      </c>
      <c r="F6402">
        <f t="shared" si="99"/>
        <v>2.7022837806907738</v>
      </c>
    </row>
    <row r="6403" spans="1:6">
      <c r="A6403" s="1">
        <v>5028140</v>
      </c>
      <c r="B6403" t="s">
        <v>2323</v>
      </c>
      <c r="C6403" s="1"/>
      <c r="D6403" s="1">
        <v>1312.4992516263267</v>
      </c>
      <c r="E6403" s="1">
        <v>468.95209042399097</v>
      </c>
      <c r="F6403">
        <f t="shared" ref="F6403:F6466" si="100">D6403/E6403</f>
        <v>2.7987917709027892</v>
      </c>
    </row>
    <row r="6404" spans="1:6">
      <c r="A6404" s="1">
        <v>5028821</v>
      </c>
      <c r="B6404" t="s">
        <v>2323</v>
      </c>
      <c r="C6404" s="1"/>
      <c r="D6404" s="1">
        <v>1286.7302872619352</v>
      </c>
      <c r="E6404" s="1">
        <v>502.87000891377647</v>
      </c>
      <c r="F6404">
        <f t="shared" si="100"/>
        <v>2.5587731709062047</v>
      </c>
    </row>
    <row r="6405" spans="1:6">
      <c r="A6405" s="1">
        <v>5029394</v>
      </c>
      <c r="B6405" t="s">
        <v>2323</v>
      </c>
      <c r="C6405" s="1"/>
      <c r="D6405" s="1">
        <v>1875.9806057276814</v>
      </c>
      <c r="E6405" s="1">
        <v>933.48010452322728</v>
      </c>
      <c r="F6405">
        <f t="shared" si="100"/>
        <v>2.0096631911462475</v>
      </c>
    </row>
    <row r="6406" spans="1:6">
      <c r="A6406" s="1">
        <v>5030088</v>
      </c>
      <c r="B6406" t="s">
        <v>2324</v>
      </c>
      <c r="C6406" s="1"/>
      <c r="D6406" s="1">
        <v>2271.1047259816801</v>
      </c>
      <c r="E6406" s="1">
        <v>1381.7865054316965</v>
      </c>
      <c r="F6406">
        <f t="shared" si="100"/>
        <v>1.6436003080462445</v>
      </c>
    </row>
    <row r="6407" spans="1:6">
      <c r="A6407" s="1">
        <v>5030650</v>
      </c>
      <c r="B6407" t="s">
        <v>1951</v>
      </c>
      <c r="C6407" s="1"/>
      <c r="D6407" s="1">
        <v>1626.8806168718995</v>
      </c>
      <c r="E6407" s="1">
        <v>946.75233349749112</v>
      </c>
      <c r="F6407">
        <f t="shared" si="100"/>
        <v>1.718380361273449</v>
      </c>
    </row>
    <row r="6408" spans="1:6">
      <c r="A6408" s="1">
        <v>5031008</v>
      </c>
      <c r="B6408" t="s">
        <v>1951</v>
      </c>
      <c r="C6408" s="1"/>
      <c r="D6408" s="1">
        <v>1795.2378507192557</v>
      </c>
      <c r="E6408" s="1">
        <v>995.41717306979206</v>
      </c>
      <c r="F6408">
        <f t="shared" si="100"/>
        <v>1.8035029928033857</v>
      </c>
    </row>
    <row r="6409" spans="1:6">
      <c r="A6409" s="1">
        <v>5031611</v>
      </c>
      <c r="B6409" t="s">
        <v>1951</v>
      </c>
      <c r="C6409" s="1"/>
      <c r="D6409" s="1">
        <v>1286.7302872619352</v>
      </c>
      <c r="E6409" s="1">
        <v>529.41446686230427</v>
      </c>
      <c r="F6409">
        <f t="shared" si="100"/>
        <v>2.4304781372674533</v>
      </c>
    </row>
    <row r="6410" spans="1:6">
      <c r="A6410" s="1">
        <v>5035417</v>
      </c>
      <c r="B6410" t="s">
        <v>15</v>
      </c>
      <c r="C6410" s="1"/>
      <c r="D6410" s="1">
        <v>3523.4763940910939</v>
      </c>
      <c r="E6410" s="1">
        <v>1604.4650137776796</v>
      </c>
      <c r="F6410">
        <f t="shared" si="100"/>
        <v>2.1960443910180016</v>
      </c>
    </row>
    <row r="6411" spans="1:6">
      <c r="A6411" s="1">
        <v>5035578</v>
      </c>
      <c r="B6411" t="s">
        <v>15</v>
      </c>
      <c r="C6411" s="1"/>
      <c r="D6411" s="1">
        <v>3635.1419063367894</v>
      </c>
      <c r="E6411" s="1">
        <v>2051.2967225778975</v>
      </c>
      <c r="F6411">
        <f t="shared" si="100"/>
        <v>1.772119004689116</v>
      </c>
    </row>
    <row r="6412" spans="1:6">
      <c r="A6412" s="1">
        <v>5036419</v>
      </c>
      <c r="B6412" t="s">
        <v>15</v>
      </c>
      <c r="C6412" s="1"/>
      <c r="D6412" s="1">
        <v>2399.9495478036365</v>
      </c>
      <c r="E6412" s="1">
        <v>1387.6852738647028</v>
      </c>
      <c r="F6412">
        <f t="shared" si="100"/>
        <v>1.7294624314343108</v>
      </c>
    </row>
    <row r="6413" spans="1:6">
      <c r="A6413" s="1">
        <v>5037156</v>
      </c>
      <c r="B6413" t="s">
        <v>1996</v>
      </c>
      <c r="C6413" s="1"/>
      <c r="D6413" s="1">
        <v>2037.4661157445332</v>
      </c>
      <c r="E6413" s="1">
        <v>1058.8289337246085</v>
      </c>
      <c r="F6413">
        <f t="shared" si="100"/>
        <v>1.924263732175701</v>
      </c>
    </row>
    <row r="6414" spans="1:6">
      <c r="A6414" s="1">
        <v>5037753</v>
      </c>
      <c r="B6414" t="s">
        <v>1996</v>
      </c>
      <c r="C6414" s="1"/>
      <c r="D6414" s="1">
        <v>1190.5261536348748</v>
      </c>
      <c r="E6414" s="1">
        <v>412.91379031043226</v>
      </c>
      <c r="F6414">
        <f t="shared" si="100"/>
        <v>2.8832317582317284</v>
      </c>
    </row>
    <row r="6415" spans="1:6">
      <c r="A6415" s="1">
        <v>5038049</v>
      </c>
      <c r="B6415" t="s">
        <v>1996</v>
      </c>
      <c r="C6415" s="1"/>
      <c r="D6415" s="1">
        <v>1185.3723607619966</v>
      </c>
      <c r="E6415" s="1">
        <v>386.36933236190447</v>
      </c>
      <c r="F6415">
        <f t="shared" si="100"/>
        <v>3.0679773508827091</v>
      </c>
    </row>
    <row r="6416" spans="1:6">
      <c r="A6416" s="1">
        <v>5038090</v>
      </c>
      <c r="B6416" t="s">
        <v>1996</v>
      </c>
      <c r="C6416" s="1"/>
      <c r="D6416" s="1">
        <v>1084.0144342620576</v>
      </c>
      <c r="E6416" s="1">
        <v>384.89464025365294</v>
      </c>
      <c r="F6416">
        <f t="shared" si="100"/>
        <v>2.8163926459138828</v>
      </c>
    </row>
    <row r="6417" spans="1:6">
      <c r="A6417" s="1">
        <v>5038479</v>
      </c>
      <c r="B6417" t="s">
        <v>1546</v>
      </c>
      <c r="C6417" s="1"/>
      <c r="D6417" s="1">
        <v>1075.4247794739272</v>
      </c>
      <c r="E6417" s="1">
        <v>352.45141387211896</v>
      </c>
      <c r="F6417">
        <f t="shared" si="100"/>
        <v>3.0512710040202218</v>
      </c>
    </row>
    <row r="6418" spans="1:6">
      <c r="A6418" s="1">
        <v>5038784</v>
      </c>
      <c r="B6418" t="s">
        <v>1546</v>
      </c>
      <c r="C6418" s="1"/>
      <c r="D6418" s="1">
        <v>1415.5751090838914</v>
      </c>
      <c r="E6418" s="1">
        <v>616.42130124914536</v>
      </c>
      <c r="F6418">
        <f t="shared" si="100"/>
        <v>2.2964409344961032</v>
      </c>
    </row>
    <row r="6419" spans="1:6">
      <c r="A6419" s="1">
        <v>5039097</v>
      </c>
      <c r="B6419" t="s">
        <v>1546</v>
      </c>
      <c r="C6419" s="1"/>
      <c r="D6419" s="1">
        <v>1752.2895767786035</v>
      </c>
      <c r="E6419" s="1">
        <v>846.47327013638619</v>
      </c>
      <c r="F6419">
        <f t="shared" si="100"/>
        <v>2.0701062143359468</v>
      </c>
    </row>
    <row r="6420" spans="1:6">
      <c r="A6420" s="1">
        <v>5040919</v>
      </c>
      <c r="B6420" t="s">
        <v>2325</v>
      </c>
      <c r="C6420" s="1"/>
      <c r="D6420" s="1">
        <v>1300.473734922944</v>
      </c>
      <c r="E6420" s="1">
        <v>461.5786298827332</v>
      </c>
      <c r="F6420">
        <f t="shared" si="100"/>
        <v>2.8174478858636438</v>
      </c>
    </row>
    <row r="6421" spans="1:6">
      <c r="A6421" s="1">
        <v>5042106</v>
      </c>
      <c r="B6421" t="s">
        <v>15</v>
      </c>
      <c r="C6421" s="1"/>
      <c r="D6421" s="1">
        <v>1786.6481959311252</v>
      </c>
      <c r="E6421" s="1">
        <v>881.86588073442317</v>
      </c>
      <c r="F6421">
        <f t="shared" si="100"/>
        <v>2.0259863035444732</v>
      </c>
    </row>
    <row r="6422" spans="1:6">
      <c r="A6422" s="1">
        <v>5042365</v>
      </c>
      <c r="B6422" t="s">
        <v>15</v>
      </c>
      <c r="C6422" s="1"/>
      <c r="D6422" s="1">
        <v>2059.799218193672</v>
      </c>
      <c r="E6422" s="1">
        <v>1290.355594720101</v>
      </c>
      <c r="F6422">
        <f t="shared" si="100"/>
        <v>1.5963035512241692</v>
      </c>
    </row>
    <row r="6423" spans="1:6">
      <c r="A6423" s="1">
        <v>5042684</v>
      </c>
      <c r="B6423" t="s">
        <v>15</v>
      </c>
      <c r="C6423" s="1"/>
      <c r="D6423" s="1">
        <v>3222.8384765065298</v>
      </c>
      <c r="E6423" s="1">
        <v>1330.1722816428926</v>
      </c>
      <c r="F6423">
        <f t="shared" si="100"/>
        <v>2.4228729774206466</v>
      </c>
    </row>
    <row r="6424" spans="1:6">
      <c r="A6424" s="1">
        <v>5043620</v>
      </c>
      <c r="B6424" t="s">
        <v>2326</v>
      </c>
      <c r="C6424" s="1"/>
      <c r="D6424" s="1">
        <v>1193.962015550127</v>
      </c>
      <c r="E6424" s="1">
        <v>371.62241127938904</v>
      </c>
      <c r="F6424">
        <f t="shared" si="100"/>
        <v>3.212836414896667</v>
      </c>
    </row>
    <row r="6425" spans="1:6">
      <c r="A6425" s="1">
        <v>5043820</v>
      </c>
      <c r="B6425" t="s">
        <v>2326</v>
      </c>
      <c r="C6425" s="1"/>
      <c r="D6425" s="1">
        <v>1181.9364988467444</v>
      </c>
      <c r="E6425" s="1">
        <v>346.55264543911278</v>
      </c>
      <c r="F6425">
        <f t="shared" si="100"/>
        <v>3.4105539646050791</v>
      </c>
    </row>
    <row r="6426" spans="1:6">
      <c r="A6426" s="1">
        <v>5045171</v>
      </c>
      <c r="B6426" t="s">
        <v>14</v>
      </c>
      <c r="C6426" s="1"/>
      <c r="D6426" s="1">
        <v>5298.0990733188364</v>
      </c>
      <c r="E6426" s="1">
        <v>3725.0722654433998</v>
      </c>
      <c r="F6426">
        <f t="shared" si="100"/>
        <v>1.4222808836403062</v>
      </c>
    </row>
    <row r="6427" spans="1:6">
      <c r="A6427" s="1">
        <v>5046922</v>
      </c>
      <c r="C6427" s="1" t="s">
        <v>27</v>
      </c>
      <c r="D6427" s="1">
        <v>2034.030253829281</v>
      </c>
      <c r="E6427" s="1">
        <v>592.82622751712063</v>
      </c>
      <c r="F6427">
        <f t="shared" si="100"/>
        <v>3.4310733220225802</v>
      </c>
    </row>
    <row r="6428" spans="1:6">
      <c r="A6428" s="1">
        <v>5047711</v>
      </c>
      <c r="B6428" t="s">
        <v>2327</v>
      </c>
      <c r="C6428" s="1"/>
      <c r="D6428" s="1">
        <v>1190.5261536348748</v>
      </c>
      <c r="E6428" s="1">
        <v>454.20516934147548</v>
      </c>
      <c r="F6428">
        <f t="shared" si="100"/>
        <v>2.6211197802106621</v>
      </c>
    </row>
    <row r="6429" spans="1:6">
      <c r="A6429" s="1">
        <v>5048176</v>
      </c>
      <c r="B6429" t="s">
        <v>2327</v>
      </c>
      <c r="C6429" s="1"/>
      <c r="D6429" s="1">
        <v>1760.879231566734</v>
      </c>
      <c r="E6429" s="1">
        <v>827.30227272911611</v>
      </c>
      <c r="F6429">
        <f t="shared" si="100"/>
        <v>2.1284593184519141</v>
      </c>
    </row>
    <row r="6430" spans="1:6">
      <c r="A6430" s="1">
        <v>5048754</v>
      </c>
      <c r="B6430" t="s">
        <v>2328</v>
      </c>
      <c r="C6430" s="1"/>
      <c r="D6430" s="1">
        <v>1065.1171937281708</v>
      </c>
      <c r="E6430" s="1">
        <v>306.73595851632109</v>
      </c>
      <c r="F6430">
        <f t="shared" si="100"/>
        <v>3.4724236404500228</v>
      </c>
    </row>
    <row r="6431" spans="1:6">
      <c r="A6431" s="1">
        <v>5049299</v>
      </c>
      <c r="B6431" t="s">
        <v>2329</v>
      </c>
      <c r="C6431" s="1"/>
      <c r="D6431" s="1">
        <v>1255.807530024666</v>
      </c>
      <c r="E6431" s="1">
        <v>452.73047723322395</v>
      </c>
      <c r="F6431">
        <f t="shared" si="100"/>
        <v>2.7738524203170383</v>
      </c>
    </row>
    <row r="6432" spans="1:6">
      <c r="A6432" s="1">
        <v>5049771</v>
      </c>
      <c r="B6432" t="s">
        <v>2329</v>
      </c>
      <c r="C6432" s="1"/>
      <c r="D6432" s="1">
        <v>1350.2937326941003</v>
      </c>
      <c r="E6432" s="1">
        <v>673.93429347095548</v>
      </c>
      <c r="F6432">
        <f t="shared" si="100"/>
        <v>2.0035984899057433</v>
      </c>
    </row>
    <row r="6433" spans="1:6">
      <c r="A6433" s="1">
        <v>5050171</v>
      </c>
      <c r="B6433" t="s">
        <v>2329</v>
      </c>
      <c r="C6433" s="1"/>
      <c r="D6433" s="1">
        <v>1338.2682159907179</v>
      </c>
      <c r="E6433" s="1">
        <v>538.26261951181345</v>
      </c>
      <c r="F6433">
        <f t="shared" si="100"/>
        <v>2.4862737397675567</v>
      </c>
    </row>
    <row r="6434" spans="1:6">
      <c r="A6434" s="1">
        <v>5050343</v>
      </c>
      <c r="B6434" t="s">
        <v>2330</v>
      </c>
      <c r="C6434" s="1"/>
      <c r="D6434" s="1">
        <v>1420.7289019567697</v>
      </c>
      <c r="E6434" s="1">
        <v>600.19968805837834</v>
      </c>
      <c r="F6434">
        <f t="shared" si="100"/>
        <v>2.3670937026854681</v>
      </c>
    </row>
    <row r="6435" spans="1:6">
      <c r="A6435" s="1">
        <v>5050512</v>
      </c>
      <c r="B6435" t="s">
        <v>2330</v>
      </c>
      <c r="C6435" s="1"/>
      <c r="D6435" s="1">
        <v>1553.0095856939781</v>
      </c>
      <c r="E6435" s="1">
        <v>718.17505671850188</v>
      </c>
      <c r="F6435">
        <f t="shared" si="100"/>
        <v>2.162438769163074</v>
      </c>
    </row>
    <row r="6436" spans="1:6">
      <c r="A6436" s="1">
        <v>5050661</v>
      </c>
      <c r="B6436" t="s">
        <v>2330</v>
      </c>
      <c r="C6436" s="1"/>
      <c r="D6436" s="1">
        <v>1096.0399509654403</v>
      </c>
      <c r="E6436" s="1">
        <v>464.52801409923632</v>
      </c>
      <c r="F6436">
        <f t="shared" si="100"/>
        <v>2.3594700808104441</v>
      </c>
    </row>
    <row r="6437" spans="1:6">
      <c r="A6437" s="1">
        <v>5050731</v>
      </c>
      <c r="B6437" t="s">
        <v>2330</v>
      </c>
      <c r="C6437" s="1"/>
      <c r="D6437" s="1">
        <v>1235.1923585331529</v>
      </c>
      <c r="E6437" s="1">
        <v>449.78109301672089</v>
      </c>
      <c r="F6437">
        <f t="shared" si="100"/>
        <v>2.746207828009422</v>
      </c>
    </row>
    <row r="6438" spans="1:6">
      <c r="A6438" s="1">
        <v>5052800</v>
      </c>
      <c r="C6438" s="1" t="s">
        <v>27</v>
      </c>
      <c r="D6438" s="1">
        <v>1274.7047705585528</v>
      </c>
      <c r="E6438" s="1">
        <v>486.64839572300946</v>
      </c>
      <c r="F6438">
        <f t="shared" si="100"/>
        <v>2.6193547163856046</v>
      </c>
    </row>
    <row r="6439" spans="1:6">
      <c r="A6439" s="1">
        <v>5052998</v>
      </c>
      <c r="C6439" s="1" t="s">
        <v>27</v>
      </c>
      <c r="D6439" s="1">
        <v>1233.4744275755268</v>
      </c>
      <c r="E6439" s="1">
        <v>547.11077216132276</v>
      </c>
      <c r="F6439">
        <f t="shared" si="100"/>
        <v>2.2545241116397188</v>
      </c>
    </row>
    <row r="6440" spans="1:6">
      <c r="A6440" s="1">
        <v>5053361</v>
      </c>
      <c r="C6440" s="1" t="s">
        <v>27</v>
      </c>
      <c r="D6440" s="1">
        <v>2377.6164453544975</v>
      </c>
      <c r="E6440" s="1">
        <v>1448.147650303016</v>
      </c>
      <c r="F6440">
        <f t="shared" si="100"/>
        <v>1.6418328924243297</v>
      </c>
    </row>
    <row r="6441" spans="1:6">
      <c r="A6441" s="1">
        <v>5053779</v>
      </c>
      <c r="C6441" s="1" t="s">
        <v>27</v>
      </c>
      <c r="D6441" s="1">
        <v>1632.0344097447778</v>
      </c>
      <c r="E6441" s="1">
        <v>740.29543834227502</v>
      </c>
      <c r="F6441">
        <f t="shared" si="100"/>
        <v>2.2045717496238413</v>
      </c>
    </row>
    <row r="6442" spans="1:6">
      <c r="A6442" s="1">
        <v>5053930</v>
      </c>
      <c r="B6442" t="s">
        <v>2331</v>
      </c>
      <c r="C6442" s="1"/>
      <c r="D6442" s="1">
        <v>1446.4978663211609</v>
      </c>
      <c r="E6442" s="1">
        <v>626.74414600690613</v>
      </c>
      <c r="F6442">
        <f t="shared" si="100"/>
        <v>2.3079559267318976</v>
      </c>
    </row>
    <row r="6443" spans="1:6">
      <c r="A6443" s="1">
        <v>5054198</v>
      </c>
      <c r="B6443" t="s">
        <v>2331</v>
      </c>
      <c r="C6443" s="1"/>
      <c r="D6443" s="1">
        <v>1583.9323429312476</v>
      </c>
      <c r="E6443" s="1">
        <v>614.94660914089377</v>
      </c>
      <c r="F6443">
        <f t="shared" si="100"/>
        <v>2.5757233544942504</v>
      </c>
    </row>
    <row r="6444" spans="1:6">
      <c r="A6444" s="1">
        <v>5054329</v>
      </c>
      <c r="B6444" t="s">
        <v>2331</v>
      </c>
      <c r="C6444" s="1"/>
      <c r="D6444" s="1">
        <v>1358.8833874822308</v>
      </c>
      <c r="E6444" s="1">
        <v>637.06699076466691</v>
      </c>
      <c r="F6444">
        <f t="shared" si="100"/>
        <v>2.133030603031516</v>
      </c>
    </row>
    <row r="6445" spans="1:6">
      <c r="A6445" s="1">
        <v>5054561</v>
      </c>
      <c r="B6445" t="s">
        <v>2331</v>
      </c>
      <c r="C6445" s="1"/>
      <c r="D6445" s="1">
        <v>1563.3171714397345</v>
      </c>
      <c r="E6445" s="1">
        <v>790.43497002282754</v>
      </c>
      <c r="F6445">
        <f t="shared" si="100"/>
        <v>1.977793532331428</v>
      </c>
    </row>
    <row r="6446" spans="1:6">
      <c r="A6446" s="1">
        <v>5055217</v>
      </c>
      <c r="C6446" s="1" t="s">
        <v>27</v>
      </c>
      <c r="D6446" s="1">
        <v>1697.315786134569</v>
      </c>
      <c r="E6446" s="1">
        <v>728.49790147626265</v>
      </c>
      <c r="F6446">
        <f t="shared" si="100"/>
        <v>2.329884249076144</v>
      </c>
    </row>
    <row r="6447" spans="1:6">
      <c r="A6447" s="1">
        <v>5055597</v>
      </c>
      <c r="B6447" t="s">
        <v>2332</v>
      </c>
      <c r="C6447" s="1"/>
      <c r="D6447" s="1">
        <v>1540.9840689905955</v>
      </c>
      <c r="E6447" s="1">
        <v>622.32006968215148</v>
      </c>
      <c r="F6447">
        <f t="shared" si="100"/>
        <v>2.4761921462337693</v>
      </c>
    </row>
    <row r="6448" spans="1:6">
      <c r="A6448" s="1">
        <v>5057780</v>
      </c>
      <c r="B6448" t="s">
        <v>2333</v>
      </c>
      <c r="C6448" s="1"/>
      <c r="D6448" s="1">
        <v>1781.4944030582469</v>
      </c>
      <c r="E6448" s="1">
        <v>867.11895965190774</v>
      </c>
      <c r="F6448">
        <f t="shared" si="100"/>
        <v>2.0544982706564299</v>
      </c>
    </row>
    <row r="6449" spans="1:6">
      <c r="A6449" s="1">
        <v>5058115</v>
      </c>
      <c r="B6449" t="s">
        <v>2333</v>
      </c>
      <c r="C6449" s="1"/>
      <c r="D6449" s="1">
        <v>1645.7778574057866</v>
      </c>
      <c r="E6449" s="1">
        <v>839.09980959512848</v>
      </c>
      <c r="F6449">
        <f t="shared" si="100"/>
        <v>1.9613612571308841</v>
      </c>
    </row>
    <row r="6450" spans="1:6">
      <c r="A6450" s="1">
        <v>5058676</v>
      </c>
      <c r="B6450" t="s">
        <v>2334</v>
      </c>
      <c r="C6450" s="1"/>
      <c r="D6450" s="1">
        <v>3255.4791647014254</v>
      </c>
      <c r="E6450" s="1">
        <v>2151.5757859390023</v>
      </c>
      <c r="F6450">
        <f t="shared" si="100"/>
        <v>1.5130673927345075</v>
      </c>
    </row>
    <row r="6451" spans="1:6">
      <c r="A6451" s="1">
        <v>5058846</v>
      </c>
      <c r="B6451" t="s">
        <v>2334</v>
      </c>
      <c r="C6451" s="1"/>
      <c r="D6451" s="1">
        <v>1980.7743941428726</v>
      </c>
      <c r="E6451" s="1">
        <v>1111.9178496216641</v>
      </c>
      <c r="F6451">
        <f t="shared" si="100"/>
        <v>1.7814035405734707</v>
      </c>
    </row>
    <row r="6452" spans="1:6">
      <c r="A6452" s="1">
        <v>5060241</v>
      </c>
      <c r="B6452" t="s">
        <v>2335</v>
      </c>
      <c r="C6452" s="1"/>
      <c r="D6452" s="1">
        <v>1767.7509553972384</v>
      </c>
      <c r="E6452" s="1">
        <v>847.94796224463767</v>
      </c>
      <c r="F6452">
        <f t="shared" si="100"/>
        <v>2.0847399063472629</v>
      </c>
    </row>
    <row r="6453" spans="1:6">
      <c r="A6453" s="1">
        <v>5061215</v>
      </c>
      <c r="B6453" t="s">
        <v>2335</v>
      </c>
      <c r="C6453" s="1"/>
      <c r="D6453" s="1">
        <v>2743.5357393288527</v>
      </c>
      <c r="E6453" s="1">
        <v>1504.1859504165748</v>
      </c>
      <c r="F6453">
        <f t="shared" si="100"/>
        <v>1.8239338949875499</v>
      </c>
    </row>
    <row r="6454" spans="1:6">
      <c r="A6454" s="1">
        <v>5061554</v>
      </c>
      <c r="B6454" t="s">
        <v>2335</v>
      </c>
      <c r="C6454" s="1"/>
      <c r="D6454" s="1">
        <v>2106.1833540495763</v>
      </c>
      <c r="E6454" s="1">
        <v>971.82209933776744</v>
      </c>
      <c r="F6454">
        <f t="shared" si="100"/>
        <v>2.1672519646186283</v>
      </c>
    </row>
    <row r="6455" spans="1:6">
      <c r="A6455" s="1">
        <v>5062083</v>
      </c>
      <c r="B6455" t="s">
        <v>2335</v>
      </c>
      <c r="C6455" s="1"/>
      <c r="D6455" s="1">
        <v>1362.319249397483</v>
      </c>
      <c r="E6455" s="1">
        <v>592.82622751712063</v>
      </c>
      <c r="F6455">
        <f t="shared" si="100"/>
        <v>2.298007723280326</v>
      </c>
    </row>
    <row r="6456" spans="1:6">
      <c r="A6456" s="1">
        <v>5062162</v>
      </c>
      <c r="B6456" t="s">
        <v>2335</v>
      </c>
      <c r="C6456" s="1"/>
      <c r="D6456" s="1">
        <v>1795.2378507192557</v>
      </c>
      <c r="E6456" s="1">
        <v>960.02456247175508</v>
      </c>
      <c r="F6456">
        <f t="shared" si="100"/>
        <v>1.8699915823998237</v>
      </c>
    </row>
    <row r="6457" spans="1:6">
      <c r="A6457" s="1">
        <v>5062257</v>
      </c>
      <c r="B6457" t="s">
        <v>2335</v>
      </c>
      <c r="C6457" s="1"/>
      <c r="D6457" s="1">
        <v>1228.3206347026485</v>
      </c>
      <c r="E6457" s="1">
        <v>480.74962729000327</v>
      </c>
      <c r="F6457">
        <f t="shared" si="100"/>
        <v>2.5550111013641761</v>
      </c>
    </row>
    <row r="6458" spans="1:6">
      <c r="A6458" s="1">
        <v>5063094</v>
      </c>
      <c r="B6458" t="s">
        <v>2335</v>
      </c>
      <c r="C6458" s="1"/>
      <c r="D6458" s="1">
        <v>1264.3971848127962</v>
      </c>
      <c r="E6458" s="1">
        <v>471.90147464049403</v>
      </c>
      <c r="F6458">
        <f t="shared" si="100"/>
        <v>2.6793668864375655</v>
      </c>
    </row>
    <row r="6459" spans="1:6">
      <c r="A6459" s="1">
        <v>5064126</v>
      </c>
      <c r="B6459" t="s">
        <v>2336</v>
      </c>
      <c r="C6459" s="1"/>
      <c r="D6459" s="1">
        <v>3779.4481067773804</v>
      </c>
      <c r="E6459" s="1">
        <v>1676.7249270820053</v>
      </c>
      <c r="F6459">
        <f t="shared" si="100"/>
        <v>2.2540656763269644</v>
      </c>
    </row>
    <row r="6460" spans="1:6">
      <c r="A6460" s="1">
        <v>5064825</v>
      </c>
      <c r="B6460" t="s">
        <v>14</v>
      </c>
      <c r="C6460" s="1"/>
      <c r="D6460" s="1">
        <v>2389.6419620578799</v>
      </c>
      <c r="E6460" s="1">
        <v>1393.5840422977089</v>
      </c>
      <c r="F6460">
        <f t="shared" si="100"/>
        <v>1.7147454976004848</v>
      </c>
    </row>
    <row r="6461" spans="1:6">
      <c r="A6461" s="1">
        <v>5064985</v>
      </c>
      <c r="B6461" t="s">
        <v>14</v>
      </c>
      <c r="C6461" s="1"/>
      <c r="D6461" s="1">
        <v>2710.8950511339572</v>
      </c>
      <c r="E6461" s="1">
        <v>1035.2338599925838</v>
      </c>
      <c r="F6461">
        <f t="shared" si="100"/>
        <v>2.6186305876368623</v>
      </c>
    </row>
    <row r="6462" spans="1:6">
      <c r="A6462" s="1">
        <v>5065194</v>
      </c>
      <c r="B6462" t="s">
        <v>14</v>
      </c>
      <c r="C6462" s="1"/>
      <c r="D6462" s="1">
        <v>1767.7509553972384</v>
      </c>
      <c r="E6462" s="1">
        <v>886.28995705917782</v>
      </c>
      <c r="F6462">
        <f t="shared" si="100"/>
        <v>1.994551491097631</v>
      </c>
    </row>
    <row r="6463" spans="1:6">
      <c r="A6463" s="1">
        <v>5065247</v>
      </c>
      <c r="B6463" t="s">
        <v>14</v>
      </c>
      <c r="C6463" s="1"/>
      <c r="D6463" s="1">
        <v>2326.0785166257151</v>
      </c>
      <c r="E6463" s="1">
        <v>940.853565064485</v>
      </c>
      <c r="F6463">
        <f t="shared" si="100"/>
        <v>2.4723066404773504</v>
      </c>
    </row>
    <row r="6464" spans="1:6">
      <c r="A6464" s="1">
        <v>5065895</v>
      </c>
      <c r="B6464" t="s">
        <v>15</v>
      </c>
      <c r="C6464" s="1"/>
      <c r="D6464" s="1">
        <v>3289.8377838539468</v>
      </c>
      <c r="E6464" s="1">
        <v>1459.9451871690285</v>
      </c>
      <c r="F6464">
        <f t="shared" si="100"/>
        <v>2.2533981499903106</v>
      </c>
    </row>
    <row r="6465" spans="1:6">
      <c r="A6465" s="1">
        <v>5065969</v>
      </c>
      <c r="C6465" s="1" t="s">
        <v>27</v>
      </c>
      <c r="D6465" s="1">
        <v>3018.4046925490261</v>
      </c>
      <c r="E6465" s="1">
        <v>1585.2940163704097</v>
      </c>
      <c r="F6465">
        <f t="shared" si="100"/>
        <v>1.9040030816868767</v>
      </c>
    </row>
    <row r="6466" spans="1:6">
      <c r="A6466" s="1">
        <v>5067527</v>
      </c>
      <c r="B6466" t="s">
        <v>2337</v>
      </c>
      <c r="C6466" s="1"/>
      <c r="D6466" s="1">
        <v>1875.9806057276814</v>
      </c>
      <c r="E6466" s="1">
        <v>983.61963620377969</v>
      </c>
      <c r="F6466">
        <f t="shared" si="100"/>
        <v>1.9072215891987627</v>
      </c>
    </row>
    <row r="6467" spans="1:6">
      <c r="A6467" s="1">
        <v>5067619</v>
      </c>
      <c r="B6467" t="s">
        <v>2337</v>
      </c>
      <c r="C6467" s="1"/>
      <c r="D6467" s="1">
        <v>1908.621293922577</v>
      </c>
      <c r="E6467" s="1">
        <v>1048.5060889668478</v>
      </c>
      <c r="F6467">
        <f t="shared" ref="F6467:F6530" si="101">D6467/E6467</f>
        <v>1.8203244730826975</v>
      </c>
    </row>
    <row r="6468" spans="1:6">
      <c r="A6468" s="1">
        <v>5067685</v>
      </c>
      <c r="B6468" t="s">
        <v>2337</v>
      </c>
      <c r="C6468" s="1"/>
      <c r="D6468" s="1">
        <v>1803.8275055073859</v>
      </c>
      <c r="E6468" s="1">
        <v>836.1504253786253</v>
      </c>
      <c r="F6468">
        <f t="shared" si="101"/>
        <v>2.1573002306260594</v>
      </c>
    </row>
    <row r="6469" spans="1:6">
      <c r="A6469" s="1">
        <v>5068241</v>
      </c>
      <c r="B6469" t="s">
        <v>2338</v>
      </c>
      <c r="C6469" s="1"/>
      <c r="D6469" s="1">
        <v>1355.4475255669786</v>
      </c>
      <c r="E6469" s="1">
        <v>572.18053800159896</v>
      </c>
      <c r="F6469">
        <f t="shared" si="101"/>
        <v>2.3689158151044816</v>
      </c>
    </row>
    <row r="6470" spans="1:6">
      <c r="A6470" s="1">
        <v>5069607</v>
      </c>
      <c r="B6470" t="s">
        <v>2339</v>
      </c>
      <c r="C6470" s="1"/>
      <c r="D6470" s="1">
        <v>1621.7268239990212</v>
      </c>
      <c r="E6470" s="1">
        <v>833.20104116212224</v>
      </c>
      <c r="F6470">
        <f t="shared" si="101"/>
        <v>1.9463811779892741</v>
      </c>
    </row>
    <row r="6471" spans="1:6">
      <c r="A6471" s="1">
        <v>5069693</v>
      </c>
      <c r="B6471" t="s">
        <v>2339</v>
      </c>
      <c r="C6471" s="1"/>
      <c r="D6471" s="1">
        <v>1199.1158084230051</v>
      </c>
      <c r="E6471" s="1">
        <v>436.50886404245699</v>
      </c>
      <c r="F6471">
        <f t="shared" si="101"/>
        <v>2.7470594693499129</v>
      </c>
    </row>
    <row r="6472" spans="1:6">
      <c r="A6472" s="1">
        <v>5073559</v>
      </c>
      <c r="B6472" t="s">
        <v>2340</v>
      </c>
      <c r="C6472" s="1"/>
      <c r="D6472" s="1">
        <v>771.35099997411078</v>
      </c>
      <c r="E6472" s="1">
        <v>132.72228974263894</v>
      </c>
      <c r="F6472">
        <f t="shared" si="101"/>
        <v>5.8117668213066036</v>
      </c>
    </row>
    <row r="6473" spans="1:6">
      <c r="A6473" s="1">
        <v>5074307</v>
      </c>
      <c r="C6473" s="1" t="s">
        <v>27</v>
      </c>
      <c r="D6473" s="1">
        <v>2089.0040444733154</v>
      </c>
      <c r="E6473" s="1">
        <v>1131.0888470289342</v>
      </c>
      <c r="F6473">
        <f t="shared" si="101"/>
        <v>1.8468965103497983</v>
      </c>
    </row>
    <row r="6474" spans="1:6">
      <c r="A6474" s="1">
        <v>5075027</v>
      </c>
      <c r="B6474" t="s">
        <v>2341</v>
      </c>
      <c r="C6474" s="1"/>
      <c r="D6474" s="1">
        <v>1348.5758017364742</v>
      </c>
      <c r="E6474" s="1">
        <v>496.97124048077029</v>
      </c>
      <c r="F6474">
        <f t="shared" si="101"/>
        <v>2.7135892218468438</v>
      </c>
    </row>
    <row r="6475" spans="1:6">
      <c r="A6475" s="1">
        <v>5075113</v>
      </c>
      <c r="B6475" t="s">
        <v>2341</v>
      </c>
      <c r="C6475" s="1"/>
      <c r="D6475" s="1">
        <v>1372.6268351432395</v>
      </c>
      <c r="E6475" s="1">
        <v>573.65523010985055</v>
      </c>
      <c r="F6475">
        <f t="shared" si="101"/>
        <v>2.3927731555422098</v>
      </c>
    </row>
    <row r="6476" spans="1:6">
      <c r="A6476" s="1">
        <v>5075503</v>
      </c>
      <c r="B6476" t="s">
        <v>2341</v>
      </c>
      <c r="C6476" s="1"/>
      <c r="D6476" s="1">
        <v>1307.3454587534484</v>
      </c>
      <c r="E6476" s="1">
        <v>445.35701669196624</v>
      </c>
      <c r="F6476">
        <f t="shared" si="101"/>
        <v>2.9354998568658042</v>
      </c>
    </row>
    <row r="6477" spans="1:6">
      <c r="A6477" s="1">
        <v>5075571</v>
      </c>
      <c r="B6477" t="s">
        <v>2341</v>
      </c>
      <c r="C6477" s="1"/>
      <c r="D6477" s="1">
        <v>1326.2426992873352</v>
      </c>
      <c r="E6477" s="1">
        <v>589.87684330061757</v>
      </c>
      <c r="F6477">
        <f t="shared" si="101"/>
        <v>2.2483383003584789</v>
      </c>
    </row>
    <row r="6478" spans="1:6">
      <c r="A6478" s="1">
        <v>5076976</v>
      </c>
      <c r="B6478" t="s">
        <v>2342</v>
      </c>
      <c r="C6478" s="1"/>
      <c r="D6478" s="1">
        <v>1133.8344320332142</v>
      </c>
      <c r="E6478" s="1">
        <v>384.89464025365294</v>
      </c>
      <c r="F6478">
        <f t="shared" si="101"/>
        <v>2.9458306597514468</v>
      </c>
    </row>
    <row r="6479" spans="1:6">
      <c r="A6479" s="1">
        <v>5077390</v>
      </c>
      <c r="B6479" t="s">
        <v>2342</v>
      </c>
      <c r="C6479" s="1"/>
      <c r="D6479" s="1">
        <v>1565.0351023973606</v>
      </c>
      <c r="E6479" s="1">
        <v>718.17505671850188</v>
      </c>
      <c r="F6479">
        <f t="shared" si="101"/>
        <v>2.1791833171543811</v>
      </c>
    </row>
    <row r="6480" spans="1:6">
      <c r="A6480" s="1">
        <v>5077419</v>
      </c>
      <c r="B6480" t="s">
        <v>2342</v>
      </c>
      <c r="C6480" s="1"/>
      <c r="D6480" s="1">
        <v>1666.3930288972995</v>
      </c>
      <c r="E6480" s="1">
        <v>685.73183033696785</v>
      </c>
      <c r="F6480">
        <f t="shared" si="101"/>
        <v>2.4300943243052258</v>
      </c>
    </row>
    <row r="6481" spans="1:6">
      <c r="A6481" s="1">
        <v>5083689</v>
      </c>
      <c r="B6481" t="s">
        <v>2343</v>
      </c>
      <c r="C6481" s="1"/>
      <c r="D6481" s="1">
        <v>1429.3185567449002</v>
      </c>
      <c r="E6481" s="1">
        <v>588.40215119236598</v>
      </c>
      <c r="F6481">
        <f t="shared" si="101"/>
        <v>2.4291525002899146</v>
      </c>
    </row>
    <row r="6482" spans="1:6">
      <c r="A6482" s="1">
        <v>5084364</v>
      </c>
      <c r="C6482" s="1" t="s">
        <v>27</v>
      </c>
      <c r="D6482" s="1">
        <v>2836.3040110406614</v>
      </c>
      <c r="E6482" s="1">
        <v>1517.4581793908385</v>
      </c>
      <c r="F6482">
        <f t="shared" si="101"/>
        <v>1.8691151094386367</v>
      </c>
    </row>
    <row r="6483" spans="1:6">
      <c r="A6483" s="1">
        <v>5084601</v>
      </c>
      <c r="C6483" s="1" t="s">
        <v>27</v>
      </c>
      <c r="D6483" s="1">
        <v>3069.9426212778085</v>
      </c>
      <c r="E6483" s="1">
        <v>1741.6113798450733</v>
      </c>
      <c r="F6483">
        <f t="shared" si="101"/>
        <v>1.7627024356896992</v>
      </c>
    </row>
    <row r="6484" spans="1:6">
      <c r="A6484" s="1">
        <v>5084660</v>
      </c>
      <c r="C6484" s="1" t="s">
        <v>27</v>
      </c>
      <c r="D6484" s="1">
        <v>3334.5039887522248</v>
      </c>
      <c r="E6484" s="1">
        <v>1965.7645802993079</v>
      </c>
      <c r="F6484">
        <f t="shared" si="101"/>
        <v>1.6962885699387829</v>
      </c>
    </row>
    <row r="6485" spans="1:6">
      <c r="A6485" s="1">
        <v>5084975</v>
      </c>
      <c r="B6485" t="s">
        <v>2344</v>
      </c>
      <c r="C6485" s="1"/>
      <c r="D6485" s="1">
        <v>2138.8240422444719</v>
      </c>
      <c r="E6485" s="1">
        <v>1225.4691419570329</v>
      </c>
      <c r="F6485">
        <f t="shared" si="101"/>
        <v>1.7453104031888083</v>
      </c>
    </row>
    <row r="6486" spans="1:6">
      <c r="A6486" s="1">
        <v>5085967</v>
      </c>
      <c r="B6486" t="s">
        <v>2345</v>
      </c>
      <c r="C6486" s="1"/>
      <c r="D6486" s="1">
        <v>205035.05979267287</v>
      </c>
      <c r="E6486" s="1">
        <v>121278.67898260696</v>
      </c>
      <c r="F6486">
        <f t="shared" si="101"/>
        <v>1.690610926114043</v>
      </c>
    </row>
    <row r="6487" spans="1:6">
      <c r="A6487" s="1">
        <v>5086867</v>
      </c>
      <c r="B6487" t="s">
        <v>2346</v>
      </c>
      <c r="C6487" s="1"/>
      <c r="D6487" s="1">
        <v>1010.1434030841361</v>
      </c>
      <c r="E6487" s="1">
        <v>327.38164803184276</v>
      </c>
      <c r="F6487">
        <f t="shared" si="101"/>
        <v>3.0855223839116497</v>
      </c>
    </row>
    <row r="6488" spans="1:6">
      <c r="A6488" s="1">
        <v>5087171</v>
      </c>
      <c r="B6488" t="s">
        <v>2347</v>
      </c>
      <c r="C6488" s="1"/>
      <c r="D6488" s="1">
        <v>1322.806837372083</v>
      </c>
      <c r="E6488" s="1">
        <v>566.28176956859284</v>
      </c>
      <c r="F6488">
        <f t="shared" si="101"/>
        <v>2.3359516559747795</v>
      </c>
    </row>
    <row r="6489" spans="1:6">
      <c r="A6489" s="1">
        <v>5087199</v>
      </c>
      <c r="B6489" t="s">
        <v>2348</v>
      </c>
      <c r="C6489" s="1"/>
      <c r="D6489" s="1">
        <v>1334.8323540754657</v>
      </c>
      <c r="E6489" s="1">
        <v>526.4650826458012</v>
      </c>
      <c r="F6489">
        <f t="shared" si="101"/>
        <v>2.5354622710534507</v>
      </c>
    </row>
    <row r="6490" spans="1:6">
      <c r="A6490" s="1">
        <v>5088203</v>
      </c>
      <c r="B6490" t="s">
        <v>2349</v>
      </c>
      <c r="C6490" s="1"/>
      <c r="D6490" s="1">
        <v>2310.61713800708</v>
      </c>
      <c r="E6490" s="1">
        <v>1414.2297318132305</v>
      </c>
      <c r="F6490">
        <f t="shared" si="101"/>
        <v>1.6338343665314983</v>
      </c>
    </row>
    <row r="6491" spans="1:6">
      <c r="A6491" s="1">
        <v>5088951</v>
      </c>
      <c r="B6491" t="s">
        <v>2350</v>
      </c>
      <c r="C6491" s="1"/>
      <c r="D6491" s="1">
        <v>1042.7840912790318</v>
      </c>
      <c r="E6491" s="1">
        <v>339.17918489785507</v>
      </c>
      <c r="F6491">
        <f t="shared" si="101"/>
        <v>3.0744342156287381</v>
      </c>
    </row>
    <row r="6492" spans="1:6">
      <c r="A6492" s="1">
        <v>5089602</v>
      </c>
      <c r="B6492" t="s">
        <v>2351</v>
      </c>
      <c r="C6492" s="1"/>
      <c r="D6492" s="1">
        <v>1750.5716458209774</v>
      </c>
      <c r="E6492" s="1">
        <v>620.84537757390001</v>
      </c>
      <c r="F6492">
        <f t="shared" si="101"/>
        <v>2.8196580163997513</v>
      </c>
    </row>
    <row r="6493" spans="1:6">
      <c r="A6493" s="1">
        <v>5089862</v>
      </c>
      <c r="B6493" t="s">
        <v>15</v>
      </c>
      <c r="C6493" s="1"/>
      <c r="D6493" s="1">
        <v>1845.057848490412</v>
      </c>
      <c r="E6493" s="1">
        <v>1020.4869389100684</v>
      </c>
      <c r="F6493">
        <f t="shared" si="101"/>
        <v>1.8080171123611117</v>
      </c>
    </row>
    <row r="6494" spans="1:6">
      <c r="A6494" s="1">
        <v>5090051</v>
      </c>
      <c r="B6494" t="s">
        <v>15</v>
      </c>
      <c r="C6494" s="1"/>
      <c r="D6494" s="1">
        <v>1697.315786134569</v>
      </c>
      <c r="E6494" s="1">
        <v>824.35288851261305</v>
      </c>
      <c r="F6494">
        <f t="shared" si="101"/>
        <v>2.058967475927755</v>
      </c>
    </row>
    <row r="6495" spans="1:6">
      <c r="A6495" s="1">
        <v>5090730</v>
      </c>
      <c r="B6495" t="s">
        <v>15</v>
      </c>
      <c r="C6495" s="1"/>
      <c r="D6495" s="1">
        <v>1848.4937104056642</v>
      </c>
      <c r="E6495" s="1">
        <v>992.46778885328899</v>
      </c>
      <c r="F6495">
        <f t="shared" si="101"/>
        <v>1.8625226240757289</v>
      </c>
    </row>
    <row r="6496" spans="1:6">
      <c r="A6496" s="1">
        <v>5090832</v>
      </c>
      <c r="B6496" t="s">
        <v>15</v>
      </c>
      <c r="C6496" s="1"/>
      <c r="D6496" s="1">
        <v>1542.7019999482216</v>
      </c>
      <c r="E6496" s="1">
        <v>749.14359099178432</v>
      </c>
      <c r="F6496">
        <f t="shared" si="101"/>
        <v>2.0592874563684815</v>
      </c>
    </row>
    <row r="6497" spans="1:6">
      <c r="A6497" s="1">
        <v>5091128</v>
      </c>
      <c r="B6497" t="s">
        <v>15</v>
      </c>
      <c r="C6497" s="1"/>
      <c r="D6497" s="1">
        <v>1358.8833874822308</v>
      </c>
      <c r="E6497" s="1">
        <v>564.80707746034125</v>
      </c>
      <c r="F6497">
        <f t="shared" si="101"/>
        <v>2.4059248577274541</v>
      </c>
    </row>
    <row r="6498" spans="1:6">
      <c r="A6498" s="1">
        <v>5092448</v>
      </c>
      <c r="B6498" t="s">
        <v>2352</v>
      </c>
      <c r="C6498" s="1"/>
      <c r="D6498" s="1">
        <v>1013.5792649993883</v>
      </c>
      <c r="E6498" s="1">
        <v>274.29273213478717</v>
      </c>
      <c r="F6498">
        <f t="shared" si="101"/>
        <v>3.6952465240723784</v>
      </c>
    </row>
    <row r="6499" spans="1:6">
      <c r="A6499" s="1">
        <v>5092644</v>
      </c>
      <c r="B6499" t="s">
        <v>2352</v>
      </c>
      <c r="C6499" s="1"/>
      <c r="D6499" s="1">
        <v>1156.1675344823532</v>
      </c>
      <c r="E6499" s="1">
        <v>407.01502187742608</v>
      </c>
      <c r="F6499">
        <f t="shared" si="101"/>
        <v>2.8406016297613133</v>
      </c>
    </row>
    <row r="6500" spans="1:6">
      <c r="A6500" s="1">
        <v>5093205</v>
      </c>
      <c r="B6500" t="s">
        <v>292</v>
      </c>
      <c r="C6500" s="1"/>
      <c r="D6500" s="1">
        <v>1487.728209304187</v>
      </c>
      <c r="E6500" s="1">
        <v>679.83306190396172</v>
      </c>
      <c r="F6500">
        <f t="shared" si="101"/>
        <v>2.188372841323146</v>
      </c>
    </row>
    <row r="6501" spans="1:6">
      <c r="A6501" s="1">
        <v>5094618</v>
      </c>
      <c r="B6501" t="s">
        <v>2353</v>
      </c>
      <c r="C6501" s="1"/>
      <c r="D6501" s="1">
        <v>2375.8985143968712</v>
      </c>
      <c r="E6501" s="1">
        <v>684.25713822871637</v>
      </c>
      <c r="F6501">
        <f t="shared" si="101"/>
        <v>3.4722305134399858</v>
      </c>
    </row>
    <row r="6502" spans="1:6">
      <c r="A6502" s="1">
        <v>5094657</v>
      </c>
      <c r="B6502" t="s">
        <v>2353</v>
      </c>
      <c r="C6502" s="1"/>
      <c r="D6502" s="1">
        <v>1680.136476558308</v>
      </c>
      <c r="E6502" s="1">
        <v>753.56766731653886</v>
      </c>
      <c r="F6502">
        <f t="shared" si="101"/>
        <v>2.2295761209358793</v>
      </c>
    </row>
    <row r="6503" spans="1:6">
      <c r="A6503" s="1">
        <v>5094866</v>
      </c>
      <c r="B6503" t="s">
        <v>2353</v>
      </c>
      <c r="C6503" s="1"/>
      <c r="D6503" s="1">
        <v>1807.2633674226381</v>
      </c>
      <c r="E6503" s="1">
        <v>844.9985780281346</v>
      </c>
      <c r="F6503">
        <f t="shared" si="101"/>
        <v>2.1387768150332489</v>
      </c>
    </row>
    <row r="6504" spans="1:6">
      <c r="A6504" s="1">
        <v>5095373</v>
      </c>
      <c r="C6504" s="1" t="s">
        <v>27</v>
      </c>
      <c r="D6504" s="1">
        <v>2130.2343874563417</v>
      </c>
      <c r="E6504" s="1">
        <v>1138.4623075701918</v>
      </c>
      <c r="F6504">
        <f t="shared" si="101"/>
        <v>1.8711505627295459</v>
      </c>
    </row>
    <row r="6505" spans="1:6">
      <c r="A6505" s="1">
        <v>5095519</v>
      </c>
      <c r="C6505" s="1" t="s">
        <v>27</v>
      </c>
      <c r="D6505" s="1">
        <v>3322.4784720488424</v>
      </c>
      <c r="E6505" s="1">
        <v>2015.9041119798603</v>
      </c>
      <c r="F6505">
        <f t="shared" si="101"/>
        <v>1.6481331886295767</v>
      </c>
    </row>
    <row r="6506" spans="1:6">
      <c r="A6506" s="1">
        <v>5096205</v>
      </c>
      <c r="B6506" t="s">
        <v>2352</v>
      </c>
      <c r="C6506" s="1"/>
      <c r="D6506" s="1">
        <v>2559.7171268628622</v>
      </c>
      <c r="E6506" s="1">
        <v>1254.9629841220637</v>
      </c>
      <c r="F6506">
        <f t="shared" si="101"/>
        <v>2.0396754001900441</v>
      </c>
    </row>
    <row r="6507" spans="1:6">
      <c r="A6507" s="1">
        <v>5096744</v>
      </c>
      <c r="B6507" t="s">
        <v>2352</v>
      </c>
      <c r="C6507" s="1"/>
      <c r="D6507" s="1">
        <v>1339.986146948344</v>
      </c>
      <c r="E6507" s="1">
        <v>617.89599335739683</v>
      </c>
      <c r="F6507">
        <f t="shared" si="101"/>
        <v>2.1686273440088217</v>
      </c>
    </row>
    <row r="6508" spans="1:6">
      <c r="A6508" s="1">
        <v>5097150</v>
      </c>
      <c r="C6508" s="1" t="s">
        <v>27</v>
      </c>
      <c r="D6508" s="1">
        <v>1451.6516591940392</v>
      </c>
      <c r="E6508" s="1">
        <v>569.2311537850959</v>
      </c>
      <c r="F6508">
        <f t="shared" si="101"/>
        <v>2.550197137913655</v>
      </c>
    </row>
    <row r="6509" spans="1:6">
      <c r="A6509" s="1">
        <v>5097210</v>
      </c>
      <c r="C6509" s="1" t="s">
        <v>27</v>
      </c>
      <c r="D6509" s="1">
        <v>1638.9061335752822</v>
      </c>
      <c r="E6509" s="1">
        <v>793.38435423933061</v>
      </c>
      <c r="F6509">
        <f t="shared" si="101"/>
        <v>2.0657152171176962</v>
      </c>
    </row>
    <row r="6510" spans="1:6">
      <c r="A6510" s="1">
        <v>5097260</v>
      </c>
      <c r="C6510" s="1" t="s">
        <v>27</v>
      </c>
      <c r="D6510" s="1">
        <v>1647.4957883634127</v>
      </c>
      <c r="E6510" s="1">
        <v>744.71951466702967</v>
      </c>
      <c r="F6510">
        <f t="shared" si="101"/>
        <v>2.2122366285782396</v>
      </c>
    </row>
    <row r="6511" spans="1:6">
      <c r="A6511" s="1">
        <v>5098429</v>
      </c>
      <c r="C6511" s="1" t="s">
        <v>27</v>
      </c>
      <c r="D6511" s="1">
        <v>7584.6651779191516</v>
      </c>
      <c r="E6511" s="1">
        <v>4452.0954748114109</v>
      </c>
      <c r="F6511">
        <f t="shared" si="101"/>
        <v>1.7036169194553124</v>
      </c>
    </row>
    <row r="6512" spans="1:6">
      <c r="A6512" s="1">
        <v>5099368</v>
      </c>
      <c r="B6512" t="s">
        <v>14</v>
      </c>
      <c r="C6512" s="1"/>
      <c r="D6512" s="1">
        <v>4701.9770310225858</v>
      </c>
      <c r="E6512" s="1">
        <v>3250.2214065864027</v>
      </c>
      <c r="F6512">
        <f t="shared" si="101"/>
        <v>1.4466636092834404</v>
      </c>
    </row>
    <row r="6513" spans="1:6">
      <c r="A6513" s="1">
        <v>5104926</v>
      </c>
      <c r="C6513" s="1" t="s">
        <v>27</v>
      </c>
      <c r="D6513" s="1">
        <v>1015.2971959570144</v>
      </c>
      <c r="E6513" s="1">
        <v>280.19150056779336</v>
      </c>
      <c r="F6513">
        <f t="shared" si="101"/>
        <v>3.623583134747371</v>
      </c>
    </row>
    <row r="6514" spans="1:6">
      <c r="A6514" s="1">
        <v>5108156</v>
      </c>
      <c r="B6514" t="s">
        <v>2354</v>
      </c>
      <c r="C6514" s="1"/>
      <c r="D6514" s="1">
        <v>1583.9323429312476</v>
      </c>
      <c r="E6514" s="1">
        <v>746.19420677528115</v>
      </c>
      <c r="F6514">
        <f t="shared" si="101"/>
        <v>2.1226811043954594</v>
      </c>
    </row>
    <row r="6515" spans="1:6">
      <c r="A6515" s="1">
        <v>5108271</v>
      </c>
      <c r="B6515" t="s">
        <v>2354</v>
      </c>
      <c r="C6515" s="1"/>
      <c r="D6515" s="1">
        <v>1585.6502738888737</v>
      </c>
      <c r="E6515" s="1">
        <v>697.52936720298021</v>
      </c>
      <c r="F6515">
        <f t="shared" si="101"/>
        <v>2.273238014690572</v>
      </c>
    </row>
    <row r="6516" spans="1:6">
      <c r="A6516" s="1">
        <v>5108539</v>
      </c>
      <c r="B6516" t="s">
        <v>2354</v>
      </c>
      <c r="C6516" s="1"/>
      <c r="D6516" s="1">
        <v>1324.5247683297091</v>
      </c>
      <c r="E6516" s="1">
        <v>508.7687773467826</v>
      </c>
      <c r="F6516">
        <f t="shared" si="101"/>
        <v>2.603392400054648</v>
      </c>
    </row>
    <row r="6517" spans="1:6">
      <c r="A6517" s="1">
        <v>5108718</v>
      </c>
      <c r="B6517" t="s">
        <v>2354</v>
      </c>
      <c r="C6517" s="1"/>
      <c r="D6517" s="1">
        <v>1097.7578819230664</v>
      </c>
      <c r="E6517" s="1">
        <v>414.38848241868379</v>
      </c>
      <c r="F6517">
        <f t="shared" si="101"/>
        <v>2.6491032654086411</v>
      </c>
    </row>
    <row r="6518" spans="1:6">
      <c r="A6518" s="1">
        <v>5109597</v>
      </c>
      <c r="B6518" t="s">
        <v>2355</v>
      </c>
      <c r="C6518" s="1"/>
      <c r="D6518" s="1">
        <v>1669.8288908125517</v>
      </c>
      <c r="E6518" s="1">
        <v>803.70719899709138</v>
      </c>
      <c r="F6518">
        <f t="shared" si="101"/>
        <v>2.0776582478000112</v>
      </c>
    </row>
    <row r="6519" spans="1:6">
      <c r="A6519" s="1">
        <v>5109700</v>
      </c>
      <c r="B6519" t="s">
        <v>2355</v>
      </c>
      <c r="C6519" s="1"/>
      <c r="D6519" s="1">
        <v>1884.5702605158119</v>
      </c>
      <c r="E6519" s="1">
        <v>875.96711230141705</v>
      </c>
      <c r="F6519">
        <f t="shared" si="101"/>
        <v>2.1514166845425335</v>
      </c>
    </row>
    <row r="6520" spans="1:6">
      <c r="A6520" s="1">
        <v>5109885</v>
      </c>
      <c r="B6520" t="s">
        <v>2355</v>
      </c>
      <c r="C6520" s="1"/>
      <c r="D6520" s="1">
        <v>2843.1757348711658</v>
      </c>
      <c r="E6520" s="1">
        <v>1570.5470952878941</v>
      </c>
      <c r="F6520">
        <f t="shared" si="101"/>
        <v>1.8103091231084596</v>
      </c>
    </row>
    <row r="6521" spans="1:6">
      <c r="A6521" s="1">
        <v>5110184</v>
      </c>
      <c r="B6521" t="s">
        <v>2356</v>
      </c>
      <c r="C6521" s="1"/>
      <c r="D6521" s="1">
        <v>2382.7702382273756</v>
      </c>
      <c r="E6521" s="1">
        <v>1420.1285002462366</v>
      </c>
      <c r="F6521">
        <f t="shared" si="101"/>
        <v>1.6778553756327164</v>
      </c>
    </row>
    <row r="6522" spans="1:6">
      <c r="A6522" s="1">
        <v>5110491</v>
      </c>
      <c r="B6522" t="s">
        <v>2356</v>
      </c>
      <c r="C6522" s="1"/>
      <c r="D6522" s="1">
        <v>2168.0288685241153</v>
      </c>
      <c r="E6522" s="1">
        <v>778.63743315681518</v>
      </c>
      <c r="F6522">
        <f t="shared" si="101"/>
        <v>2.7843881840284976</v>
      </c>
    </row>
    <row r="6523" spans="1:6">
      <c r="A6523" s="1">
        <v>5110603</v>
      </c>
      <c r="B6523" t="s">
        <v>2356</v>
      </c>
      <c r="C6523" s="1"/>
      <c r="D6523" s="1">
        <v>1704.1875099650733</v>
      </c>
      <c r="E6523" s="1">
        <v>852.37203856939232</v>
      </c>
      <c r="F6523">
        <f t="shared" si="101"/>
        <v>1.9993470372694939</v>
      </c>
    </row>
    <row r="6524" spans="1:6">
      <c r="A6524" s="1">
        <v>5111343</v>
      </c>
      <c r="B6524" t="s">
        <v>2356</v>
      </c>
      <c r="C6524" s="1"/>
      <c r="D6524" s="1">
        <v>1065.1171937281708</v>
      </c>
      <c r="E6524" s="1">
        <v>389.31871657840759</v>
      </c>
      <c r="F6524">
        <f t="shared" si="101"/>
        <v>2.7358489288394114</v>
      </c>
    </row>
    <row r="6525" spans="1:6">
      <c r="A6525" s="1">
        <v>5112238</v>
      </c>
      <c r="B6525" t="s">
        <v>132</v>
      </c>
      <c r="C6525" s="1"/>
      <c r="D6525" s="1">
        <v>2920.4826279643394</v>
      </c>
      <c r="E6525" s="1">
        <v>1695.8959244892753</v>
      </c>
      <c r="F6525">
        <f t="shared" si="101"/>
        <v>1.7220883580128021</v>
      </c>
    </row>
    <row r="6526" spans="1:6">
      <c r="A6526" s="1">
        <v>5112321</v>
      </c>
      <c r="B6526" t="s">
        <v>2357</v>
      </c>
      <c r="C6526" s="1"/>
      <c r="D6526" s="1">
        <v>3930.6260310484754</v>
      </c>
      <c r="E6526" s="1">
        <v>2608.7303394969808</v>
      </c>
      <c r="F6526">
        <f t="shared" si="101"/>
        <v>1.5067199440040187</v>
      </c>
    </row>
    <row r="6527" spans="1:6">
      <c r="A6527" s="1">
        <v>5112532</v>
      </c>
      <c r="B6527" t="s">
        <v>2357</v>
      </c>
      <c r="C6527" s="1"/>
      <c r="D6527" s="1">
        <v>2571.7426435662446</v>
      </c>
      <c r="E6527" s="1">
        <v>1588.2434005869127</v>
      </c>
      <c r="F6527">
        <f t="shared" si="101"/>
        <v>1.619237103466568</v>
      </c>
    </row>
    <row r="6528" spans="1:6">
      <c r="A6528" s="1">
        <v>5113023</v>
      </c>
      <c r="B6528" t="s">
        <v>2357</v>
      </c>
      <c r="C6528" s="1"/>
      <c r="D6528" s="1">
        <v>2990.9177972270086</v>
      </c>
      <c r="E6528" s="1">
        <v>1507.1353346330777</v>
      </c>
      <c r="F6528">
        <f t="shared" si="101"/>
        <v>1.9845051260477333</v>
      </c>
    </row>
    <row r="6529" spans="1:6">
      <c r="A6529" s="1">
        <v>5113538</v>
      </c>
      <c r="C6529" s="1" t="s">
        <v>27</v>
      </c>
      <c r="D6529" s="1">
        <v>2757.2791869898615</v>
      </c>
      <c r="E6529" s="1">
        <v>1060.30362583286</v>
      </c>
      <c r="F6529">
        <f t="shared" si="101"/>
        <v>2.6004619052623164</v>
      </c>
    </row>
    <row r="6530" spans="1:6">
      <c r="A6530" s="1">
        <v>5114269</v>
      </c>
      <c r="B6530" t="s">
        <v>187</v>
      </c>
      <c r="C6530" s="1"/>
      <c r="D6530" s="1">
        <v>1221.4489108721443</v>
      </c>
      <c r="E6530" s="1">
        <v>539.73731162006504</v>
      </c>
      <c r="F6530">
        <f t="shared" si="101"/>
        <v>2.2630433075042875</v>
      </c>
    </row>
    <row r="6531" spans="1:6">
      <c r="A6531" s="1">
        <v>5115643</v>
      </c>
      <c r="B6531" t="s">
        <v>1031</v>
      </c>
      <c r="C6531" s="1"/>
      <c r="D6531" s="1">
        <v>1628.5985478295256</v>
      </c>
      <c r="E6531" s="1">
        <v>474.85085885699709</v>
      </c>
      <c r="F6531">
        <f t="shared" ref="F6531:F6594" si="102">D6531/E6531</f>
        <v>3.4297053852860007</v>
      </c>
    </row>
    <row r="6532" spans="1:6">
      <c r="A6532" s="1">
        <v>5117048</v>
      </c>
      <c r="B6532" t="s">
        <v>15</v>
      </c>
      <c r="C6532" s="1"/>
      <c r="D6532" s="1">
        <v>2042.6199086174115</v>
      </c>
      <c r="E6532" s="1">
        <v>993.94248096154058</v>
      </c>
      <c r="F6532">
        <f t="shared" si="102"/>
        <v>2.055068525334967</v>
      </c>
    </row>
    <row r="6533" spans="1:6">
      <c r="A6533" s="1">
        <v>5117685</v>
      </c>
      <c r="B6533" t="s">
        <v>15</v>
      </c>
      <c r="C6533" s="1"/>
      <c r="D6533" s="1">
        <v>1082.2965033044316</v>
      </c>
      <c r="E6533" s="1">
        <v>362.7742586298798</v>
      </c>
      <c r="F6533">
        <f t="shared" si="102"/>
        <v>2.9833883677194524</v>
      </c>
    </row>
    <row r="6534" spans="1:6">
      <c r="A6534" s="1">
        <v>5118926</v>
      </c>
      <c r="B6534" t="s">
        <v>15</v>
      </c>
      <c r="C6534" s="1"/>
      <c r="D6534" s="1">
        <v>1219.7309799145182</v>
      </c>
      <c r="E6534" s="1">
        <v>423.2366350681931</v>
      </c>
      <c r="F6534">
        <f t="shared" si="102"/>
        <v>2.8819125728990631</v>
      </c>
    </row>
    <row r="6535" spans="1:6">
      <c r="A6535" s="1">
        <v>5118993</v>
      </c>
      <c r="B6535" t="s">
        <v>15</v>
      </c>
      <c r="C6535" s="1"/>
      <c r="D6535" s="1">
        <v>1157.8854654399793</v>
      </c>
      <c r="E6535" s="1">
        <v>340.65387700610665</v>
      </c>
      <c r="F6535">
        <f t="shared" si="102"/>
        <v>3.3990086231110843</v>
      </c>
    </row>
    <row r="6536" spans="1:6">
      <c r="A6536" s="1">
        <v>5119281</v>
      </c>
      <c r="B6536" t="s">
        <v>15</v>
      </c>
      <c r="C6536" s="1"/>
      <c r="D6536" s="1">
        <v>1499.7537260075694</v>
      </c>
      <c r="E6536" s="1">
        <v>586.9274590841145</v>
      </c>
      <c r="F6536">
        <f t="shared" si="102"/>
        <v>2.5552624993008459</v>
      </c>
    </row>
    <row r="6537" spans="1:6">
      <c r="A6537" s="1">
        <v>5120386</v>
      </c>
      <c r="B6537" t="s">
        <v>15</v>
      </c>
      <c r="C6537" s="1"/>
      <c r="D6537" s="1">
        <v>1422.4468329143958</v>
      </c>
      <c r="E6537" s="1">
        <v>611.99722492439071</v>
      </c>
      <c r="F6537">
        <f t="shared" si="102"/>
        <v>2.3242700701627075</v>
      </c>
    </row>
    <row r="6538" spans="1:6">
      <c r="A6538" s="1">
        <v>5120948</v>
      </c>
      <c r="B6538" t="s">
        <v>15</v>
      </c>
      <c r="C6538" s="1"/>
      <c r="D6538" s="1">
        <v>2202.3874876766372</v>
      </c>
      <c r="E6538" s="1">
        <v>1141.411691786695</v>
      </c>
      <c r="F6538">
        <f t="shared" si="102"/>
        <v>1.9295294620901917</v>
      </c>
    </row>
    <row r="6539" spans="1:6">
      <c r="A6539" s="1">
        <v>5121306</v>
      </c>
      <c r="B6539" t="s">
        <v>15</v>
      </c>
      <c r="C6539" s="1"/>
      <c r="D6539" s="1">
        <v>1944.6978440327248</v>
      </c>
      <c r="E6539" s="1">
        <v>1010.1640941523075</v>
      </c>
      <c r="F6539">
        <f t="shared" si="102"/>
        <v>1.9251306350030621</v>
      </c>
    </row>
    <row r="6540" spans="1:6">
      <c r="A6540" s="1">
        <v>5122181</v>
      </c>
      <c r="B6540" t="s">
        <v>15</v>
      </c>
      <c r="C6540" s="1"/>
      <c r="D6540" s="1">
        <v>2192.0799019308806</v>
      </c>
      <c r="E6540" s="1">
        <v>1313.9506684521255</v>
      </c>
      <c r="F6540">
        <f t="shared" si="102"/>
        <v>1.6683121783508192</v>
      </c>
    </row>
    <row r="6541" spans="1:6">
      <c r="A6541" s="1">
        <v>5122741</v>
      </c>
      <c r="B6541" t="s">
        <v>15</v>
      </c>
      <c r="C6541" s="1"/>
      <c r="D6541" s="1">
        <v>1504.9075188804477</v>
      </c>
      <c r="E6541" s="1">
        <v>665.08614082144629</v>
      </c>
      <c r="F6541">
        <f t="shared" si="102"/>
        <v>2.2627257230495585</v>
      </c>
    </row>
    <row r="6542" spans="1:6">
      <c r="A6542" s="1">
        <v>5123503</v>
      </c>
      <c r="B6542" t="s">
        <v>15</v>
      </c>
      <c r="C6542" s="1"/>
      <c r="D6542" s="1">
        <v>1912.0571558378292</v>
      </c>
      <c r="E6542" s="1">
        <v>644.44045130592463</v>
      </c>
      <c r="F6542">
        <f t="shared" si="102"/>
        <v>2.9670036261118402</v>
      </c>
    </row>
    <row r="6543" spans="1:6">
      <c r="A6543" s="1">
        <v>5123648</v>
      </c>
      <c r="B6543" t="s">
        <v>15</v>
      </c>
      <c r="C6543" s="1"/>
      <c r="D6543" s="1">
        <v>1424.1647638720219</v>
      </c>
      <c r="E6543" s="1">
        <v>616.42130124914536</v>
      </c>
      <c r="F6543">
        <f t="shared" si="102"/>
        <v>2.3103756489044538</v>
      </c>
    </row>
    <row r="6544" spans="1:6">
      <c r="A6544" s="1">
        <v>5124282</v>
      </c>
      <c r="B6544" t="s">
        <v>15</v>
      </c>
      <c r="C6544" s="1"/>
      <c r="D6544" s="1">
        <v>1321.0889064144569</v>
      </c>
      <c r="E6544" s="1">
        <v>489.59777993951258</v>
      </c>
      <c r="F6544">
        <f t="shared" si="102"/>
        <v>2.6983147402704133</v>
      </c>
    </row>
    <row r="6545" spans="1:6">
      <c r="A6545" s="1">
        <v>5124533</v>
      </c>
      <c r="B6545" t="s">
        <v>15</v>
      </c>
      <c r="C6545" s="1"/>
      <c r="D6545" s="1">
        <v>1429.3185567449002</v>
      </c>
      <c r="E6545" s="1">
        <v>663.6114487131947</v>
      </c>
      <c r="F6545">
        <f t="shared" si="102"/>
        <v>2.1538485502570577</v>
      </c>
    </row>
    <row r="6546" spans="1:6">
      <c r="A6546" s="1">
        <v>5124619</v>
      </c>
      <c r="B6546" t="s">
        <v>15</v>
      </c>
      <c r="C6546" s="1"/>
      <c r="D6546" s="1">
        <v>977.50271488924056</v>
      </c>
      <c r="E6546" s="1">
        <v>261.02050316052328</v>
      </c>
      <c r="F6546">
        <f t="shared" si="102"/>
        <v>3.7449269427240841</v>
      </c>
    </row>
    <row r="6547" spans="1:6">
      <c r="A6547" s="1">
        <v>5125491</v>
      </c>
      <c r="B6547" t="s">
        <v>15</v>
      </c>
      <c r="C6547" s="1"/>
      <c r="D6547" s="1">
        <v>1120.0909843722054</v>
      </c>
      <c r="E6547" s="1">
        <v>324.43226381533964</v>
      </c>
      <c r="F6547">
        <f t="shared" si="102"/>
        <v>3.4524648418128314</v>
      </c>
    </row>
    <row r="6548" spans="1:6">
      <c r="A6548" s="1">
        <v>5126043</v>
      </c>
      <c r="B6548" t="s">
        <v>15</v>
      </c>
      <c r="C6548" s="1"/>
      <c r="D6548" s="1">
        <v>1496.3178640923174</v>
      </c>
      <c r="E6548" s="1">
        <v>648.86452763067928</v>
      </c>
      <c r="F6548">
        <f t="shared" si="102"/>
        <v>2.3060558874378656</v>
      </c>
    </row>
    <row r="6549" spans="1:6">
      <c r="A6549" s="1">
        <v>5126722</v>
      </c>
      <c r="B6549" t="s">
        <v>15</v>
      </c>
      <c r="C6549" s="1"/>
      <c r="D6549" s="1">
        <v>1968.7488774394899</v>
      </c>
      <c r="E6549" s="1">
        <v>1061.7783179411115</v>
      </c>
      <c r="F6549">
        <f t="shared" si="102"/>
        <v>1.854199548223098</v>
      </c>
    </row>
    <row r="6550" spans="1:6">
      <c r="A6550" s="1">
        <v>5127736</v>
      </c>
      <c r="B6550" t="s">
        <v>15</v>
      </c>
      <c r="C6550" s="1"/>
      <c r="D6550" s="1">
        <v>2015.133013295394</v>
      </c>
      <c r="E6550" s="1">
        <v>1088.3227758896394</v>
      </c>
      <c r="F6550">
        <f t="shared" si="102"/>
        <v>1.8515950028227077</v>
      </c>
    </row>
    <row r="6551" spans="1:6">
      <c r="A6551" s="1">
        <v>5128047</v>
      </c>
      <c r="C6551" s="1" t="s">
        <v>27</v>
      </c>
      <c r="D6551" s="1">
        <v>2363.8729976934887</v>
      </c>
      <c r="E6551" s="1">
        <v>1349.3432790501627</v>
      </c>
      <c r="F6551">
        <f t="shared" si="102"/>
        <v>1.751869249578565</v>
      </c>
    </row>
    <row r="6552" spans="1:6">
      <c r="A6552" s="1">
        <v>5128115</v>
      </c>
      <c r="C6552" s="1" t="s">
        <v>27</v>
      </c>
      <c r="D6552" s="1">
        <v>3331.0681268369726</v>
      </c>
      <c r="E6552" s="1">
        <v>1597.091553236422</v>
      </c>
      <c r="F6552">
        <f t="shared" si="102"/>
        <v>2.0857089376540365</v>
      </c>
    </row>
    <row r="6553" spans="1:6">
      <c r="A6553" s="1">
        <v>5128517</v>
      </c>
      <c r="B6553" t="s">
        <v>15</v>
      </c>
      <c r="C6553" s="1"/>
      <c r="D6553" s="1">
        <v>2353.5654119477322</v>
      </c>
      <c r="E6553" s="1">
        <v>1290.355594720101</v>
      </c>
      <c r="F6553">
        <f t="shared" si="102"/>
        <v>1.8239665264196097</v>
      </c>
    </row>
    <row r="6554" spans="1:6">
      <c r="A6554" s="1">
        <v>5128757</v>
      </c>
      <c r="B6554" t="s">
        <v>15</v>
      </c>
      <c r="C6554" s="1"/>
      <c r="D6554" s="1">
        <v>1527.2406213295869</v>
      </c>
      <c r="E6554" s="1">
        <v>570.70584589334749</v>
      </c>
      <c r="F6554">
        <f t="shared" si="102"/>
        <v>2.6760556814324188</v>
      </c>
    </row>
    <row r="6555" spans="1:6">
      <c r="A6555" s="1">
        <v>5129184</v>
      </c>
      <c r="B6555" t="s">
        <v>15</v>
      </c>
      <c r="C6555" s="1"/>
      <c r="D6555" s="1">
        <v>1401.8316614228829</v>
      </c>
      <c r="E6555" s="1">
        <v>617.89599335739683</v>
      </c>
      <c r="F6555">
        <f t="shared" si="102"/>
        <v>2.2687178368092287</v>
      </c>
    </row>
    <row r="6556" spans="1:6">
      <c r="A6556" s="1">
        <v>5129802</v>
      </c>
      <c r="B6556" t="s">
        <v>15</v>
      </c>
      <c r="C6556" s="1"/>
      <c r="D6556" s="1">
        <v>1243.7820133212833</v>
      </c>
      <c r="E6556" s="1">
        <v>412.91379031043226</v>
      </c>
      <c r="F6556">
        <f t="shared" si="102"/>
        <v>3.0122074934484435</v>
      </c>
    </row>
    <row r="6557" spans="1:6">
      <c r="A6557" s="1">
        <v>5130153</v>
      </c>
      <c r="C6557" s="1" t="s">
        <v>27</v>
      </c>
      <c r="D6557" s="1">
        <v>1367.4730422703612</v>
      </c>
      <c r="E6557" s="1">
        <v>474.85085885699709</v>
      </c>
      <c r="F6557">
        <f t="shared" si="102"/>
        <v>2.8797948171810726</v>
      </c>
    </row>
    <row r="6558" spans="1:6">
      <c r="A6558" s="1">
        <v>5130464</v>
      </c>
      <c r="B6558" s="2" t="s">
        <v>15</v>
      </c>
      <c r="C6558" s="1"/>
      <c r="D6558" s="1">
        <v>1427.6006257872741</v>
      </c>
      <c r="E6558" s="1">
        <v>439.45824825896005</v>
      </c>
      <c r="F6558">
        <f t="shared" si="102"/>
        <v>3.2485466627219393</v>
      </c>
    </row>
    <row r="6559" spans="1:6">
      <c r="A6559" s="1">
        <v>5130705</v>
      </c>
      <c r="C6559" s="1" t="s">
        <v>27</v>
      </c>
      <c r="D6559" s="1">
        <v>1394.9599375923785</v>
      </c>
      <c r="E6559" s="1">
        <v>700.47875141948327</v>
      </c>
      <c r="F6559">
        <f t="shared" si="102"/>
        <v>1.9914379055261358</v>
      </c>
    </row>
    <row r="6560" spans="1:6">
      <c r="A6560" s="1">
        <v>5130824</v>
      </c>
      <c r="C6560" s="1" t="s">
        <v>27</v>
      </c>
      <c r="D6560" s="1">
        <v>1298.7558039653179</v>
      </c>
      <c r="E6560" s="1">
        <v>566.28176956859284</v>
      </c>
      <c r="F6560">
        <f t="shared" si="102"/>
        <v>2.2934798076843292</v>
      </c>
    </row>
    <row r="6561" spans="1:6">
      <c r="A6561" s="1">
        <v>5131446</v>
      </c>
      <c r="B6561" t="s">
        <v>1591</v>
      </c>
      <c r="C6561" s="1"/>
      <c r="D6561" s="1">
        <v>1841.6219865751598</v>
      </c>
      <c r="E6561" s="1">
        <v>541.21200372831663</v>
      </c>
      <c r="F6561">
        <f t="shared" si="102"/>
        <v>3.4027737261711528</v>
      </c>
    </row>
    <row r="6562" spans="1:6">
      <c r="A6562" s="1">
        <v>5132275</v>
      </c>
      <c r="B6562" t="s">
        <v>1591</v>
      </c>
      <c r="C6562" s="1"/>
      <c r="D6562" s="1">
        <v>7924.8155075291161</v>
      </c>
      <c r="E6562" s="1">
        <v>3540.7357519119569</v>
      </c>
      <c r="F6562">
        <f t="shared" si="102"/>
        <v>2.2381832655119225</v>
      </c>
    </row>
    <row r="6563" spans="1:6">
      <c r="A6563" s="1">
        <v>5132865</v>
      </c>
      <c r="B6563" t="s">
        <v>1592</v>
      </c>
      <c r="C6563" s="1"/>
      <c r="D6563" s="1">
        <v>2592.3578150577578</v>
      </c>
      <c r="E6563" s="1">
        <v>1523.3569478238448</v>
      </c>
      <c r="F6563">
        <f t="shared" si="102"/>
        <v>1.7017402380715883</v>
      </c>
    </row>
    <row r="6564" spans="1:6">
      <c r="A6564" s="1">
        <v>5134494</v>
      </c>
      <c r="C6564" s="1" t="s">
        <v>27</v>
      </c>
      <c r="D6564" s="1">
        <v>1389.8061447195003</v>
      </c>
      <c r="E6564" s="1">
        <v>488.12308783126099</v>
      </c>
      <c r="F6564">
        <f t="shared" si="102"/>
        <v>2.8472452530250765</v>
      </c>
    </row>
    <row r="6565" spans="1:6">
      <c r="A6565" s="1">
        <v>5134613</v>
      </c>
      <c r="C6565" s="1" t="s">
        <v>27</v>
      </c>
      <c r="D6565" s="1">
        <v>1604.5475144227605</v>
      </c>
      <c r="E6565" s="1">
        <v>753.56766731653886</v>
      </c>
      <c r="F6565">
        <f t="shared" si="102"/>
        <v>2.1292679927956151</v>
      </c>
    </row>
    <row r="6566" spans="1:6">
      <c r="A6566" s="1">
        <v>5135140</v>
      </c>
      <c r="B6566" s="2" t="s">
        <v>15</v>
      </c>
      <c r="C6566" s="1"/>
      <c r="D6566" s="1">
        <v>1472.2668306855521</v>
      </c>
      <c r="E6566" s="1">
        <v>610.52253281613912</v>
      </c>
      <c r="F6566">
        <f t="shared" si="102"/>
        <v>2.4114864751911296</v>
      </c>
    </row>
    <row r="6567" spans="1:6">
      <c r="A6567" s="1">
        <v>5135207</v>
      </c>
      <c r="B6567" s="2" t="s">
        <v>15</v>
      </c>
      <c r="C6567" s="1"/>
      <c r="D6567" s="1">
        <v>1736.8281981599689</v>
      </c>
      <c r="E6567" s="1">
        <v>724.073825151508</v>
      </c>
      <c r="F6567">
        <f t="shared" si="102"/>
        <v>2.3986893847413255</v>
      </c>
    </row>
    <row r="6568" spans="1:6">
      <c r="A6568" s="1">
        <v>5135574</v>
      </c>
      <c r="C6568" s="1" t="s">
        <v>27</v>
      </c>
      <c r="D6568" s="1">
        <v>1944.6978440327248</v>
      </c>
      <c r="E6568" s="1">
        <v>923.15725976546639</v>
      </c>
      <c r="F6568">
        <f t="shared" si="102"/>
        <v>2.1065726597078238</v>
      </c>
    </row>
    <row r="6569" spans="1:6">
      <c r="A6569" s="1">
        <v>5139886</v>
      </c>
      <c r="B6569" t="s">
        <v>794</v>
      </c>
      <c r="C6569" s="1"/>
      <c r="D6569" s="1">
        <v>1869.1088818971771</v>
      </c>
      <c r="E6569" s="1">
        <v>951.17640982224577</v>
      </c>
      <c r="F6569">
        <f t="shared" si="102"/>
        <v>1.9650496612363135</v>
      </c>
    </row>
    <row r="6570" spans="1:6">
      <c r="A6570" s="1">
        <v>5140624</v>
      </c>
      <c r="B6570" t="s">
        <v>794</v>
      </c>
      <c r="C6570" s="1"/>
      <c r="D6570" s="1">
        <v>4329.1860132177262</v>
      </c>
      <c r="E6570" s="1">
        <v>2276.9246151403836</v>
      </c>
      <c r="F6570">
        <f t="shared" si="102"/>
        <v>1.901330410515506</v>
      </c>
    </row>
    <row r="6571" spans="1:6">
      <c r="A6571" s="1">
        <v>5140751</v>
      </c>
      <c r="B6571" t="s">
        <v>794</v>
      </c>
      <c r="C6571" s="1"/>
      <c r="D6571" s="1">
        <v>4755.232890708995</v>
      </c>
      <c r="E6571" s="1">
        <v>1701.7946929222817</v>
      </c>
      <c r="F6571">
        <f t="shared" si="102"/>
        <v>2.7942459278348211</v>
      </c>
    </row>
    <row r="6572" spans="1:6">
      <c r="A6572" s="1">
        <v>5140849</v>
      </c>
      <c r="B6572" t="s">
        <v>794</v>
      </c>
      <c r="C6572" s="1"/>
      <c r="D6572" s="1">
        <v>2825.9964252949048</v>
      </c>
      <c r="E6572" s="1">
        <v>1542.5279452311149</v>
      </c>
      <c r="F6572">
        <f t="shared" si="102"/>
        <v>1.8320552532171399</v>
      </c>
    </row>
    <row r="6573" spans="1:6">
      <c r="A6573" s="1">
        <v>5140912</v>
      </c>
      <c r="B6573" t="s">
        <v>794</v>
      </c>
      <c r="C6573" s="1"/>
      <c r="D6573" s="1">
        <v>2796.7915990152615</v>
      </c>
      <c r="E6573" s="1">
        <v>1799.1243720668836</v>
      </c>
      <c r="F6573">
        <f t="shared" si="102"/>
        <v>1.5545293268426075</v>
      </c>
    </row>
    <row r="6574" spans="1:6">
      <c r="A6574" s="1">
        <v>5141457</v>
      </c>
      <c r="B6574" t="s">
        <v>794</v>
      </c>
      <c r="C6574" s="1"/>
      <c r="D6574" s="1">
        <v>5579.8397503695141</v>
      </c>
      <c r="E6574" s="1">
        <v>3918.2569316243521</v>
      </c>
      <c r="F6574">
        <f t="shared" si="102"/>
        <v>1.4240617314639283</v>
      </c>
    </row>
    <row r="6575" spans="1:6">
      <c r="A6575" s="1">
        <v>5142546</v>
      </c>
      <c r="B6575" t="s">
        <v>2358</v>
      </c>
      <c r="C6575" s="1"/>
      <c r="D6575" s="1">
        <v>2527.0764386679666</v>
      </c>
      <c r="E6575" s="1">
        <v>1019.0122468018168</v>
      </c>
      <c r="F6575">
        <f t="shared" si="102"/>
        <v>2.4799274460137539</v>
      </c>
    </row>
    <row r="6576" spans="1:6">
      <c r="A6576" s="1">
        <v>5143437</v>
      </c>
      <c r="B6576" t="s">
        <v>2359</v>
      </c>
      <c r="C6576" s="1"/>
      <c r="D6576" s="1">
        <v>1336.5502850330918</v>
      </c>
      <c r="E6576" s="1">
        <v>485.17370361475793</v>
      </c>
      <c r="F6576">
        <f t="shared" si="102"/>
        <v>2.7547871516432219</v>
      </c>
    </row>
    <row r="6577" spans="1:6">
      <c r="A6577" s="1">
        <v>5143518</v>
      </c>
      <c r="B6577" t="s">
        <v>2359</v>
      </c>
      <c r="C6577" s="1"/>
      <c r="D6577" s="1">
        <v>1066.8351246857969</v>
      </c>
      <c r="E6577" s="1">
        <v>271.34334791828405</v>
      </c>
      <c r="F6577">
        <f t="shared" si="102"/>
        <v>3.9316796703159933</v>
      </c>
    </row>
    <row r="6578" spans="1:6">
      <c r="A6578" s="1">
        <v>5143740</v>
      </c>
      <c r="B6578" t="s">
        <v>2360</v>
      </c>
      <c r="C6578" s="1"/>
      <c r="D6578" s="1">
        <v>1415.5751090838914</v>
      </c>
      <c r="E6578" s="1">
        <v>576.60461432635361</v>
      </c>
      <c r="F6578">
        <f t="shared" si="102"/>
        <v>2.4550186972362438</v>
      </c>
    </row>
    <row r="6579" spans="1:6">
      <c r="A6579" s="1">
        <v>5143893</v>
      </c>
      <c r="B6579" t="s">
        <v>2360</v>
      </c>
      <c r="C6579" s="1"/>
      <c r="D6579" s="1">
        <v>1116.6551224569532</v>
      </c>
      <c r="E6579" s="1">
        <v>443.88232458371471</v>
      </c>
      <c r="F6579">
        <f t="shared" si="102"/>
        <v>2.5156557506636106</v>
      </c>
    </row>
    <row r="6580" spans="1:6">
      <c r="A6580" s="1">
        <v>5144769</v>
      </c>
      <c r="B6580" t="s">
        <v>1840</v>
      </c>
      <c r="C6580" s="1"/>
      <c r="D6580" s="1">
        <v>1515.2151046262043</v>
      </c>
      <c r="E6580" s="1">
        <v>547.11077216132276</v>
      </c>
      <c r="F6580">
        <f t="shared" si="102"/>
        <v>2.7694850507886239</v>
      </c>
    </row>
    <row r="6581" spans="1:6">
      <c r="A6581" s="1">
        <v>5145003</v>
      </c>
      <c r="B6581" t="s">
        <v>1840</v>
      </c>
      <c r="C6581" s="1"/>
      <c r="D6581" s="1">
        <v>1109.7833986264488</v>
      </c>
      <c r="E6581" s="1">
        <v>398.16686922791683</v>
      </c>
      <c r="F6581">
        <f t="shared" si="102"/>
        <v>2.7872318979688684</v>
      </c>
    </row>
    <row r="6582" spans="1:6">
      <c r="A6582" s="1">
        <v>5146165</v>
      </c>
      <c r="C6582" s="1" t="s">
        <v>27</v>
      </c>
      <c r="D6582" s="1">
        <v>1379.4985589737437</v>
      </c>
      <c r="E6582" s="1">
        <v>435.0341719342054</v>
      </c>
      <c r="F6582">
        <f t="shared" si="102"/>
        <v>3.1710119525561757</v>
      </c>
    </row>
    <row r="6583" spans="1:6">
      <c r="A6583" s="1">
        <v>5146334</v>
      </c>
      <c r="C6583" s="1" t="s">
        <v>27</v>
      </c>
      <c r="D6583" s="1">
        <v>1151.0137416094749</v>
      </c>
      <c r="E6583" s="1">
        <v>455.67986144972707</v>
      </c>
      <c r="F6583">
        <f t="shared" si="102"/>
        <v>2.5259262894514829</v>
      </c>
    </row>
    <row r="6584" spans="1:6">
      <c r="A6584" s="1">
        <v>5146697</v>
      </c>
      <c r="B6584" t="s">
        <v>2361</v>
      </c>
      <c r="C6584" s="1"/>
      <c r="D6584" s="1">
        <v>1163.0392583128576</v>
      </c>
      <c r="E6584" s="1">
        <v>470.4267825322425</v>
      </c>
      <c r="F6584">
        <f t="shared" si="102"/>
        <v>2.4723066404773504</v>
      </c>
    </row>
    <row r="6585" spans="1:6">
      <c r="A6585" s="1">
        <v>5146899</v>
      </c>
      <c r="B6585" t="s">
        <v>2361</v>
      </c>
      <c r="C6585" s="1"/>
      <c r="D6585" s="1">
        <v>1486.0102783465609</v>
      </c>
      <c r="E6585" s="1">
        <v>678.35836979571013</v>
      </c>
      <c r="F6585">
        <f t="shared" si="102"/>
        <v>2.1905976907074618</v>
      </c>
    </row>
    <row r="6586" spans="1:6">
      <c r="A6586" s="1">
        <v>5147629</v>
      </c>
      <c r="C6586" s="1" t="s">
        <v>27</v>
      </c>
      <c r="D6586" s="1">
        <v>1747.1357839057252</v>
      </c>
      <c r="E6586" s="1">
        <v>880.3911886261717</v>
      </c>
      <c r="F6586">
        <f t="shared" si="102"/>
        <v>1.9844993980824441</v>
      </c>
    </row>
    <row r="6587" spans="1:6">
      <c r="A6587" s="1">
        <v>5147843</v>
      </c>
      <c r="B6587" t="s">
        <v>2362</v>
      </c>
      <c r="C6587" s="1"/>
      <c r="D6587" s="1">
        <v>1453.3695901516653</v>
      </c>
      <c r="E6587" s="1">
        <v>634.11760654816385</v>
      </c>
      <c r="F6587">
        <f t="shared" si="102"/>
        <v>2.2919559008353696</v>
      </c>
    </row>
    <row r="6588" spans="1:6">
      <c r="A6588" s="1">
        <v>5148396</v>
      </c>
      <c r="B6588" t="s">
        <v>2362</v>
      </c>
      <c r="C6588" s="1"/>
      <c r="D6588" s="1">
        <v>1688.7261313464385</v>
      </c>
      <c r="E6588" s="1">
        <v>659.18737238844005</v>
      </c>
      <c r="F6588">
        <f t="shared" si="102"/>
        <v>2.5618302201810397</v>
      </c>
    </row>
    <row r="6589" spans="1:6">
      <c r="A6589" s="1">
        <v>5148903</v>
      </c>
      <c r="B6589" t="s">
        <v>2362</v>
      </c>
      <c r="C6589" s="1"/>
      <c r="D6589" s="1">
        <v>2631.8702270831577</v>
      </c>
      <c r="E6589" s="1">
        <v>1231.367910390039</v>
      </c>
      <c r="F6589">
        <f t="shared" si="102"/>
        <v>2.1373548919668584</v>
      </c>
    </row>
    <row r="6590" spans="1:6">
      <c r="A6590" s="1">
        <v>5150477</v>
      </c>
      <c r="C6590" s="1" t="s">
        <v>27</v>
      </c>
      <c r="D6590" s="1">
        <v>2429.1543740832799</v>
      </c>
      <c r="E6590" s="1">
        <v>1399.4828107307151</v>
      </c>
      <c r="F6590">
        <f t="shared" si="102"/>
        <v>1.7357514900915003</v>
      </c>
    </row>
    <row r="6591" spans="1:6">
      <c r="A6591" s="1">
        <v>5150663</v>
      </c>
      <c r="B6591" t="s">
        <v>2363</v>
      </c>
      <c r="C6591" s="1"/>
      <c r="D6591" s="1">
        <v>1759.1613006091079</v>
      </c>
      <c r="E6591" s="1">
        <v>847.94796224463767</v>
      </c>
      <c r="F6591">
        <f t="shared" si="102"/>
        <v>2.0746099748295403</v>
      </c>
    </row>
    <row r="6592" spans="1:6">
      <c r="A6592" s="1">
        <v>5150850</v>
      </c>
      <c r="B6592" t="s">
        <v>2363</v>
      </c>
      <c r="C6592" s="1"/>
      <c r="D6592" s="1">
        <v>1674.9826836854299</v>
      </c>
      <c r="E6592" s="1">
        <v>874.49242019316546</v>
      </c>
      <c r="F6592">
        <f t="shared" si="102"/>
        <v>1.9153770175794609</v>
      </c>
    </row>
    <row r="6593" spans="1:6">
      <c r="A6593" s="1">
        <v>5151014</v>
      </c>
      <c r="B6593" s="2" t="s">
        <v>15</v>
      </c>
      <c r="C6593" s="1"/>
      <c r="D6593" s="1">
        <v>1869.1088818971771</v>
      </c>
      <c r="E6593" s="1">
        <v>768.31458839905429</v>
      </c>
      <c r="F6593">
        <f t="shared" si="102"/>
        <v>2.432739023987375</v>
      </c>
    </row>
    <row r="6594" spans="1:6">
      <c r="A6594" s="1">
        <v>5151081</v>
      </c>
      <c r="B6594" s="2" t="s">
        <v>15</v>
      </c>
      <c r="C6594" s="1"/>
      <c r="D6594" s="1">
        <v>1766.0330244396123</v>
      </c>
      <c r="E6594" s="1">
        <v>865.64426754365627</v>
      </c>
      <c r="F6594">
        <f t="shared" si="102"/>
        <v>2.0401371448469132</v>
      </c>
    </row>
    <row r="6595" spans="1:6">
      <c r="A6595" s="1">
        <v>5151339</v>
      </c>
      <c r="B6595" t="s">
        <v>2364</v>
      </c>
      <c r="C6595" s="1"/>
      <c r="D6595" s="1">
        <v>1889.7240533886902</v>
      </c>
      <c r="E6595" s="1">
        <v>1048.5060889668478</v>
      </c>
      <c r="F6595">
        <f t="shared" ref="F6595:F6658" si="103">D6595/E6595</f>
        <v>1.8023014584977204</v>
      </c>
    </row>
    <row r="6596" spans="1:6">
      <c r="A6596" s="1">
        <v>5152178</v>
      </c>
      <c r="B6596" t="s">
        <v>2364</v>
      </c>
      <c r="C6596" s="1"/>
      <c r="D6596" s="1">
        <v>1528.9585522872128</v>
      </c>
      <c r="E6596" s="1">
        <v>589.87684330061757</v>
      </c>
      <c r="F6596">
        <f t="shared" si="103"/>
        <v>2.5919962270972099</v>
      </c>
    </row>
    <row r="6597" spans="1:6">
      <c r="A6597" s="1">
        <v>5152216</v>
      </c>
      <c r="B6597" t="s">
        <v>2364</v>
      </c>
      <c r="C6597" s="1"/>
      <c r="D6597" s="1">
        <v>1532.394414202465</v>
      </c>
      <c r="E6597" s="1">
        <v>566.28176956859284</v>
      </c>
      <c r="F6597">
        <f t="shared" si="103"/>
        <v>2.706063476791563</v>
      </c>
    </row>
    <row r="6598" spans="1:6">
      <c r="A6598" s="1">
        <v>5152426</v>
      </c>
      <c r="B6598" t="s">
        <v>2365</v>
      </c>
      <c r="C6598" s="1"/>
      <c r="D6598" s="1">
        <v>1293.6020110924396</v>
      </c>
      <c r="E6598" s="1">
        <v>353.92610598037049</v>
      </c>
      <c r="F6598">
        <f t="shared" si="103"/>
        <v>3.6550059157382009</v>
      </c>
    </row>
    <row r="6599" spans="1:6">
      <c r="A6599" s="1">
        <v>5152894</v>
      </c>
      <c r="B6599" t="s">
        <v>2365</v>
      </c>
      <c r="C6599" s="1"/>
      <c r="D6599" s="1">
        <v>1113.219260541701</v>
      </c>
      <c r="E6599" s="1">
        <v>409.9644060939292</v>
      </c>
      <c r="F6599">
        <f t="shared" si="103"/>
        <v>2.7154046643909013</v>
      </c>
    </row>
    <row r="6600" spans="1:6">
      <c r="A6600" s="1">
        <v>5153332</v>
      </c>
      <c r="B6600" t="s">
        <v>2365</v>
      </c>
      <c r="C6600" s="1"/>
      <c r="D6600" s="1">
        <v>1364.0371803551091</v>
      </c>
      <c r="E6600" s="1">
        <v>592.82622751712063</v>
      </c>
      <c r="F6600">
        <f t="shared" si="103"/>
        <v>2.300905589261764</v>
      </c>
    </row>
    <row r="6601" spans="1:6">
      <c r="A6601" s="1">
        <v>5153623</v>
      </c>
      <c r="B6601" t="s">
        <v>2366</v>
      </c>
      <c r="C6601" s="1"/>
      <c r="D6601" s="1">
        <v>1260.9613228975441</v>
      </c>
      <c r="E6601" s="1">
        <v>533.83854318705892</v>
      </c>
      <c r="F6601">
        <f t="shared" si="103"/>
        <v>2.3620649707484662</v>
      </c>
    </row>
    <row r="6602" spans="1:6">
      <c r="A6602" s="1">
        <v>5153986</v>
      </c>
      <c r="B6602" t="s">
        <v>2367</v>
      </c>
      <c r="C6602" s="1"/>
      <c r="D6602" s="1">
        <v>1489.4461402618131</v>
      </c>
      <c r="E6602" s="1">
        <v>681.30775401221331</v>
      </c>
      <c r="F6602">
        <f t="shared" si="103"/>
        <v>2.1861576233214466</v>
      </c>
    </row>
    <row r="6603" spans="1:6">
      <c r="A6603" s="1">
        <v>5155229</v>
      </c>
      <c r="B6603" t="s">
        <v>2368</v>
      </c>
      <c r="C6603" s="1"/>
      <c r="D6603" s="1">
        <v>1235.1923585331529</v>
      </c>
      <c r="E6603" s="1">
        <v>492.54716415601564</v>
      </c>
      <c r="F6603">
        <f t="shared" si="103"/>
        <v>2.5077646333618975</v>
      </c>
    </row>
    <row r="6604" spans="1:6">
      <c r="A6604" s="1">
        <v>5155772</v>
      </c>
      <c r="B6604" t="s">
        <v>2369</v>
      </c>
      <c r="C6604" s="1"/>
      <c r="D6604" s="1">
        <v>1582.2144119736215</v>
      </c>
      <c r="E6604" s="1">
        <v>791.90966213107902</v>
      </c>
      <c r="F6604">
        <f t="shared" si="103"/>
        <v>1.9979733644312185</v>
      </c>
    </row>
    <row r="6605" spans="1:6">
      <c r="A6605" s="1">
        <v>5156450</v>
      </c>
      <c r="B6605" t="s">
        <v>2369</v>
      </c>
      <c r="C6605" s="1"/>
      <c r="D6605" s="1">
        <v>1432.7544186601524</v>
      </c>
      <c r="E6605" s="1">
        <v>657.71268028018858</v>
      </c>
      <c r="F6605">
        <f t="shared" si="103"/>
        <v>2.1783895333290406</v>
      </c>
    </row>
    <row r="6606" spans="1:6">
      <c r="A6606" s="1">
        <v>5156748</v>
      </c>
      <c r="B6606" t="s">
        <v>2370</v>
      </c>
      <c r="C6606" s="1"/>
      <c r="D6606" s="1">
        <v>1863.9550890242988</v>
      </c>
      <c r="E6606" s="1">
        <v>877.44180440966863</v>
      </c>
      <c r="F6606">
        <f t="shared" si="103"/>
        <v>2.1243062270988369</v>
      </c>
    </row>
    <row r="6607" spans="1:6">
      <c r="A6607" s="1">
        <v>5157434</v>
      </c>
      <c r="B6607" t="s">
        <v>2370</v>
      </c>
      <c r="C6607" s="1"/>
      <c r="D6607" s="1">
        <v>1374.3447661008656</v>
      </c>
      <c r="E6607" s="1">
        <v>566.28176956859284</v>
      </c>
      <c r="F6607">
        <f t="shared" si="103"/>
        <v>2.4269627594543168</v>
      </c>
    </row>
    <row r="6608" spans="1:6">
      <c r="A6608" s="1">
        <v>5157597</v>
      </c>
      <c r="B6608" t="s">
        <v>2370</v>
      </c>
      <c r="C6608" s="1"/>
      <c r="D6608" s="1">
        <v>2186.9261090580021</v>
      </c>
      <c r="E6608" s="1">
        <v>1234.3172946065422</v>
      </c>
      <c r="F6608">
        <f t="shared" si="103"/>
        <v>1.7717698023141764</v>
      </c>
    </row>
    <row r="6609" spans="1:6">
      <c r="A6609" s="1">
        <v>5159409</v>
      </c>
      <c r="B6609" t="s">
        <v>2371</v>
      </c>
      <c r="C6609" s="1"/>
      <c r="D6609" s="1">
        <v>1894.8778462615683</v>
      </c>
      <c r="E6609" s="1">
        <v>591.35153540886904</v>
      </c>
      <c r="F6609">
        <f t="shared" si="103"/>
        <v>3.2043171156246717</v>
      </c>
    </row>
    <row r="6610" spans="1:6">
      <c r="A6610" s="1">
        <v>5160004</v>
      </c>
      <c r="B6610" t="s">
        <v>2372</v>
      </c>
      <c r="C6610" s="1"/>
      <c r="D6610" s="1">
        <v>1391.5240756771263</v>
      </c>
      <c r="E6610" s="1">
        <v>437.98355615070852</v>
      </c>
      <c r="F6610">
        <f t="shared" si="103"/>
        <v>3.1771148851038324</v>
      </c>
    </row>
    <row r="6611" spans="1:6">
      <c r="A6611" s="1">
        <v>5160261</v>
      </c>
      <c r="B6611" t="s">
        <v>2372</v>
      </c>
      <c r="C6611" s="1"/>
      <c r="D6611" s="1">
        <v>1003.2716792536319</v>
      </c>
      <c r="E6611" s="1">
        <v>330.33103224834582</v>
      </c>
      <c r="F6611">
        <f t="shared" si="103"/>
        <v>3.0371705389742591</v>
      </c>
    </row>
    <row r="6612" spans="1:6">
      <c r="A6612" s="1">
        <v>5161606</v>
      </c>
      <c r="B6612" t="s">
        <v>2373</v>
      </c>
      <c r="C6612" s="1"/>
      <c r="D6612" s="1">
        <v>1439.6261424906565</v>
      </c>
      <c r="E6612" s="1">
        <v>632.64291443991226</v>
      </c>
      <c r="F6612">
        <f t="shared" si="103"/>
        <v>2.2755745929205231</v>
      </c>
    </row>
    <row r="6613" spans="1:6">
      <c r="A6613" s="1">
        <v>5162246</v>
      </c>
      <c r="B6613" t="s">
        <v>2373</v>
      </c>
      <c r="C6613" s="1"/>
      <c r="D6613" s="1">
        <v>2025.4405990411506</v>
      </c>
      <c r="E6613" s="1">
        <v>1145.8357681114496</v>
      </c>
      <c r="F6613">
        <f t="shared" si="103"/>
        <v>1.7676534939902018</v>
      </c>
    </row>
    <row r="6614" spans="1:6">
      <c r="A6614" s="1">
        <v>5162531</v>
      </c>
      <c r="C6614" s="1" t="s">
        <v>27</v>
      </c>
      <c r="D6614" s="1">
        <v>3044.1736569134173</v>
      </c>
      <c r="E6614" s="1">
        <v>1831.5675984484174</v>
      </c>
      <c r="F6614">
        <f t="shared" si="103"/>
        <v>1.6620591342040771</v>
      </c>
    </row>
    <row r="6615" spans="1:6">
      <c r="A6615" s="1">
        <v>5163482</v>
      </c>
      <c r="B6615" s="2" t="s">
        <v>15</v>
      </c>
      <c r="C6615" s="1"/>
      <c r="D6615" s="1">
        <v>2192.0799019308806</v>
      </c>
      <c r="E6615" s="1">
        <v>1216.6209893075236</v>
      </c>
      <c r="F6615">
        <f t="shared" si="103"/>
        <v>1.8017771526188848</v>
      </c>
    </row>
    <row r="6616" spans="1:6">
      <c r="A6616" s="1">
        <v>5163575</v>
      </c>
      <c r="B6616" s="2" t="s">
        <v>15</v>
      </c>
      <c r="C6616" s="1"/>
      <c r="D6616" s="1">
        <v>1424.1647638720219</v>
      </c>
      <c r="E6616" s="1">
        <v>570.70584589334749</v>
      </c>
      <c r="F6616">
        <f t="shared" si="103"/>
        <v>2.4954444993334928</v>
      </c>
    </row>
    <row r="6617" spans="1:6">
      <c r="A6617" s="1">
        <v>5164030</v>
      </c>
      <c r="B6617" s="2" t="s">
        <v>15</v>
      </c>
      <c r="C6617" s="1"/>
      <c r="D6617" s="1">
        <v>1398.3957995076307</v>
      </c>
      <c r="E6617" s="1">
        <v>466.00270620748785</v>
      </c>
      <c r="F6617">
        <f t="shared" si="103"/>
        <v>3.0008319283987044</v>
      </c>
    </row>
    <row r="6618" spans="1:6">
      <c r="A6618" s="1">
        <v>5164139</v>
      </c>
      <c r="B6618" s="2" t="s">
        <v>15</v>
      </c>
      <c r="C6618" s="1"/>
      <c r="D6618" s="1">
        <v>1831.3144008294032</v>
      </c>
      <c r="E6618" s="1">
        <v>893.66341760043554</v>
      </c>
      <c r="F6618">
        <f t="shared" si="103"/>
        <v>2.0492216250125161</v>
      </c>
    </row>
    <row r="6619" spans="1:6">
      <c r="A6619" s="1">
        <v>5164235</v>
      </c>
      <c r="B6619" s="2" t="s">
        <v>15</v>
      </c>
      <c r="C6619" s="1"/>
      <c r="D6619" s="1">
        <v>1130.398570117962</v>
      </c>
      <c r="E6619" s="1">
        <v>449.78109301672089</v>
      </c>
      <c r="F6619">
        <f t="shared" si="103"/>
        <v>2.5132194031018078</v>
      </c>
    </row>
    <row r="6620" spans="1:6">
      <c r="A6620" s="1">
        <v>5164351</v>
      </c>
      <c r="B6620" s="2" t="s">
        <v>15</v>
      </c>
      <c r="C6620" s="1"/>
      <c r="D6620" s="1">
        <v>1312.4992516263267</v>
      </c>
      <c r="E6620" s="1">
        <v>592.82622751712063</v>
      </c>
      <c r="F6620">
        <f t="shared" si="103"/>
        <v>2.2139696098186246</v>
      </c>
    </row>
    <row r="6621" spans="1:6">
      <c r="A6621" s="1">
        <v>5164535</v>
      </c>
      <c r="B6621" s="2" t="s">
        <v>15</v>
      </c>
      <c r="C6621" s="1"/>
      <c r="D6621" s="1">
        <v>1453.3695901516653</v>
      </c>
      <c r="E6621" s="1">
        <v>651.81391184718234</v>
      </c>
      <c r="F6621">
        <f t="shared" si="103"/>
        <v>2.2297308537538663</v>
      </c>
    </row>
    <row r="6622" spans="1:6">
      <c r="A6622" s="1">
        <v>5164637</v>
      </c>
      <c r="B6622" s="2" t="s">
        <v>15</v>
      </c>
      <c r="C6622" s="1"/>
      <c r="D6622" s="1">
        <v>1549.5737237787259</v>
      </c>
      <c r="E6622" s="1">
        <v>699.0040593112318</v>
      </c>
      <c r="F6622">
        <f t="shared" si="103"/>
        <v>2.2168307939521958</v>
      </c>
    </row>
    <row r="6623" spans="1:6">
      <c r="A6623" s="1">
        <v>5165392</v>
      </c>
      <c r="B6623" t="s">
        <v>2374</v>
      </c>
      <c r="C6623" s="1"/>
      <c r="D6623" s="1">
        <v>3559.5529442012416</v>
      </c>
      <c r="E6623" s="1">
        <v>1703.2693850305332</v>
      </c>
      <c r="F6623">
        <f t="shared" si="103"/>
        <v>2.0898355688682986</v>
      </c>
    </row>
    <row r="6624" spans="1:6">
      <c r="A6624" s="1">
        <v>5166093</v>
      </c>
      <c r="B6624" t="s">
        <v>2374</v>
      </c>
      <c r="C6624" s="1"/>
      <c r="D6624" s="1">
        <v>998.11788638075359</v>
      </c>
      <c r="E6624" s="1">
        <v>370.14771917113751</v>
      </c>
      <c r="F6624">
        <f t="shared" si="103"/>
        <v>2.6965393400662143</v>
      </c>
    </row>
    <row r="6625" spans="1:6">
      <c r="A6625" s="1">
        <v>5166986</v>
      </c>
      <c r="B6625" t="s">
        <v>2374</v>
      </c>
      <c r="C6625" s="1"/>
      <c r="D6625" s="1">
        <v>1123.5268462874576</v>
      </c>
      <c r="E6625" s="1">
        <v>451.25578512497242</v>
      </c>
      <c r="F6625">
        <f t="shared" si="103"/>
        <v>2.4897782661696048</v>
      </c>
    </row>
    <row r="6626" spans="1:6">
      <c r="A6626" s="1">
        <v>5167124</v>
      </c>
      <c r="C6626" s="1"/>
      <c r="D6626" s="1">
        <v>1255.807530024666</v>
      </c>
      <c r="E6626" s="1">
        <v>454.20516934147548</v>
      </c>
      <c r="F6626">
        <f t="shared" si="103"/>
        <v>2.7648464059653595</v>
      </c>
    </row>
    <row r="6627" spans="1:6">
      <c r="A6627" s="1">
        <v>5167214</v>
      </c>
      <c r="B6627" t="s">
        <v>2375</v>
      </c>
      <c r="C6627" s="1"/>
      <c r="D6627" s="1">
        <v>1114.9371914993271</v>
      </c>
      <c r="E6627" s="1">
        <v>336.229800681352</v>
      </c>
      <c r="F6627">
        <f t="shared" si="103"/>
        <v>3.3159975387070557</v>
      </c>
    </row>
    <row r="6628" spans="1:6">
      <c r="A6628" s="1">
        <v>5168409</v>
      </c>
      <c r="B6628" t="s">
        <v>2375</v>
      </c>
      <c r="C6628" s="1"/>
      <c r="D6628" s="1">
        <v>795.40203338087588</v>
      </c>
      <c r="E6628" s="1">
        <v>168.114900340676</v>
      </c>
      <c r="F6628">
        <f t="shared" si="103"/>
        <v>4.7313000321151515</v>
      </c>
    </row>
    <row r="6629" spans="1:6">
      <c r="A6629" s="1">
        <v>5169623</v>
      </c>
      <c r="B6629" t="s">
        <v>2376</v>
      </c>
      <c r="C6629" s="1"/>
      <c r="D6629" s="1">
        <v>1197.397877465379</v>
      </c>
      <c r="E6629" s="1">
        <v>306.73595851632109</v>
      </c>
      <c r="F6629">
        <f t="shared" si="103"/>
        <v>3.903676253860751</v>
      </c>
    </row>
    <row r="6630" spans="1:6">
      <c r="A6630" s="1">
        <v>5171178</v>
      </c>
      <c r="C6630" s="1" t="s">
        <v>27</v>
      </c>
      <c r="D6630" s="1">
        <v>4114.4446435144664</v>
      </c>
      <c r="E6630" s="1">
        <v>2465.6852049965814</v>
      </c>
      <c r="F6630">
        <f t="shared" si="103"/>
        <v>1.6686820503999296</v>
      </c>
    </row>
    <row r="6631" spans="1:6">
      <c r="A6631" s="1">
        <v>5171271</v>
      </c>
      <c r="C6631" s="1" t="s">
        <v>27</v>
      </c>
      <c r="D6631" s="1">
        <v>3348.2474364132336</v>
      </c>
      <c r="E6631" s="1">
        <v>1583.819324262158</v>
      </c>
      <c r="F6631">
        <f t="shared" si="103"/>
        <v>2.1140337064475814</v>
      </c>
    </row>
    <row r="6632" spans="1:6">
      <c r="A6632" s="1">
        <v>5173056</v>
      </c>
      <c r="C6632" s="1" t="s">
        <v>27</v>
      </c>
      <c r="D6632" s="1">
        <v>3286.4019219386946</v>
      </c>
      <c r="E6632" s="1">
        <v>2184.0190123205366</v>
      </c>
      <c r="F6632">
        <f t="shared" si="103"/>
        <v>1.5047496855106897</v>
      </c>
    </row>
    <row r="6633" spans="1:6">
      <c r="A6633" s="1">
        <v>5173747</v>
      </c>
      <c r="B6633" t="s">
        <v>2377</v>
      </c>
      <c r="C6633" s="1"/>
      <c r="D6633" s="1">
        <v>1056.5275389400404</v>
      </c>
      <c r="E6633" s="1">
        <v>328.85634014009429</v>
      </c>
      <c r="F6633">
        <f t="shared" si="103"/>
        <v>3.2127327649816784</v>
      </c>
    </row>
    <row r="6634" spans="1:6">
      <c r="A6634" s="1">
        <v>5174559</v>
      </c>
      <c r="B6634" t="s">
        <v>2378</v>
      </c>
      <c r="C6634" s="1"/>
      <c r="D6634" s="1">
        <v>1702.4695790074472</v>
      </c>
      <c r="E6634" s="1">
        <v>822.87819640436146</v>
      </c>
      <c r="F6634">
        <f t="shared" si="103"/>
        <v>2.0689205115004112</v>
      </c>
    </row>
    <row r="6635" spans="1:6">
      <c r="A6635" s="1">
        <v>5174669</v>
      </c>
      <c r="B6635" t="s">
        <v>2378</v>
      </c>
      <c r="C6635" s="1"/>
      <c r="D6635" s="1">
        <v>2267.6688640664283</v>
      </c>
      <c r="E6635" s="1">
        <v>1344.919202725408</v>
      </c>
      <c r="F6635">
        <f t="shared" si="103"/>
        <v>1.6861004434103675</v>
      </c>
    </row>
    <row r="6636" spans="1:6">
      <c r="A6636" s="1">
        <v>5175263</v>
      </c>
      <c r="B6636" t="s">
        <v>2378</v>
      </c>
      <c r="C6636" s="1"/>
      <c r="D6636" s="1">
        <v>1157.8854654399793</v>
      </c>
      <c r="E6636" s="1">
        <v>392.26810079491065</v>
      </c>
      <c r="F6636">
        <f t="shared" si="103"/>
        <v>2.9517706463859419</v>
      </c>
    </row>
    <row r="6637" spans="1:6">
      <c r="A6637" s="1">
        <v>5175603</v>
      </c>
      <c r="B6637" t="s">
        <v>2378</v>
      </c>
      <c r="C6637" s="1"/>
      <c r="D6637" s="1">
        <v>900.19582179606698</v>
      </c>
      <c r="E6637" s="1">
        <v>333.28041646484888</v>
      </c>
      <c r="F6637">
        <f t="shared" si="103"/>
        <v>2.7010162533537603</v>
      </c>
    </row>
    <row r="6638" spans="1:6">
      <c r="A6638" s="1">
        <v>5176096</v>
      </c>
      <c r="B6638" t="s">
        <v>2378</v>
      </c>
      <c r="C6638" s="1"/>
      <c r="D6638" s="1">
        <v>1360.6013184398569</v>
      </c>
      <c r="E6638" s="1">
        <v>591.35153540886904</v>
      </c>
      <c r="F6638">
        <f t="shared" si="103"/>
        <v>2.3008333232771898</v>
      </c>
    </row>
    <row r="6639" spans="1:6">
      <c r="A6639" s="1">
        <v>5176239</v>
      </c>
      <c r="B6639" t="s">
        <v>2378</v>
      </c>
      <c r="C6639" s="1"/>
      <c r="D6639" s="1">
        <v>1449.9337282364131</v>
      </c>
      <c r="E6639" s="1">
        <v>756.51705153304204</v>
      </c>
      <c r="F6639">
        <f t="shared" si="103"/>
        <v>1.9165909417351514</v>
      </c>
    </row>
    <row r="6640" spans="1:6">
      <c r="A6640" s="1">
        <v>5176939</v>
      </c>
      <c r="B6640" t="s">
        <v>2379</v>
      </c>
      <c r="C6640" s="1"/>
      <c r="D6640" s="1">
        <v>1585.6502738888737</v>
      </c>
      <c r="E6640" s="1">
        <v>743.24482255877808</v>
      </c>
      <c r="F6640">
        <f t="shared" si="103"/>
        <v>2.1334158352155566</v>
      </c>
    </row>
    <row r="6641" spans="1:6">
      <c r="A6641" s="1">
        <v>5177413</v>
      </c>
      <c r="B6641" t="s">
        <v>2379</v>
      </c>
      <c r="C6641" s="1"/>
      <c r="D6641" s="1">
        <v>1501.4716569651955</v>
      </c>
      <c r="E6641" s="1">
        <v>544.16138794481969</v>
      </c>
      <c r="F6641">
        <f t="shared" si="103"/>
        <v>2.7592396120495253</v>
      </c>
    </row>
    <row r="6642" spans="1:6">
      <c r="A6642" s="1">
        <v>5178121</v>
      </c>
      <c r="B6642" t="s">
        <v>2379</v>
      </c>
      <c r="C6642" s="1"/>
      <c r="D6642" s="1">
        <v>1176.7827059738661</v>
      </c>
      <c r="E6642" s="1">
        <v>527.93977475405268</v>
      </c>
      <c r="F6642">
        <f t="shared" si="103"/>
        <v>2.2290093723703333</v>
      </c>
    </row>
    <row r="6643" spans="1:6">
      <c r="A6643" s="1">
        <v>5178693</v>
      </c>
      <c r="B6643" s="2" t="s">
        <v>15</v>
      </c>
      <c r="C6643" s="1"/>
      <c r="D6643" s="1">
        <v>1848.4937104056642</v>
      </c>
      <c r="E6643" s="1">
        <v>995.41717306979206</v>
      </c>
      <c r="F6643">
        <f t="shared" si="103"/>
        <v>1.8570040385229118</v>
      </c>
    </row>
    <row r="6644" spans="1:6">
      <c r="A6644" s="1">
        <v>5178766</v>
      </c>
      <c r="B6644" s="2" t="s">
        <v>15</v>
      </c>
      <c r="C6644" s="1"/>
      <c r="D6644" s="1">
        <v>1554.7275166516042</v>
      </c>
      <c r="E6644" s="1">
        <v>760.94112785779657</v>
      </c>
      <c r="F6644">
        <f t="shared" si="103"/>
        <v>2.0431639974940992</v>
      </c>
    </row>
    <row r="6645" spans="1:6">
      <c r="A6645" s="1">
        <v>5178853</v>
      </c>
      <c r="B6645" s="2" t="s">
        <v>15</v>
      </c>
      <c r="C6645" s="1"/>
      <c r="D6645" s="1">
        <v>1199.1158084230051</v>
      </c>
      <c r="E6645" s="1">
        <v>517.6169299962919</v>
      </c>
      <c r="F6645">
        <f t="shared" si="103"/>
        <v>2.3166085553492142</v>
      </c>
    </row>
    <row r="6646" spans="1:6">
      <c r="A6646" s="1">
        <v>5179451</v>
      </c>
      <c r="B6646" s="2" t="s">
        <v>15</v>
      </c>
      <c r="C6646" s="1"/>
      <c r="D6646" s="1">
        <v>860.68340977066703</v>
      </c>
      <c r="E6646" s="1">
        <v>212.35566358822231</v>
      </c>
      <c r="F6646">
        <f t="shared" si="103"/>
        <v>4.053027808288709</v>
      </c>
    </row>
    <row r="6647" spans="1:6">
      <c r="A6647" s="1">
        <v>5180089</v>
      </c>
      <c r="B6647" s="2" t="s">
        <v>15</v>
      </c>
      <c r="C6647" s="1"/>
      <c r="D6647" s="1">
        <v>1147.5778796942227</v>
      </c>
      <c r="E6647" s="1">
        <v>331.80572435659735</v>
      </c>
      <c r="F6647">
        <f t="shared" si="103"/>
        <v>3.4585837297396984</v>
      </c>
    </row>
    <row r="6648" spans="1:6">
      <c r="A6648" s="1">
        <v>5182215</v>
      </c>
      <c r="B6648" t="s">
        <v>2235</v>
      </c>
      <c r="C6648" s="1"/>
      <c r="D6648" s="1">
        <v>2504.7433362188276</v>
      </c>
      <c r="E6648" s="1">
        <v>1507.1353346330777</v>
      </c>
      <c r="F6648">
        <f t="shared" si="103"/>
        <v>1.6619233048693827</v>
      </c>
    </row>
    <row r="6649" spans="1:6">
      <c r="A6649" s="1">
        <v>5182864</v>
      </c>
      <c r="B6649" t="s">
        <v>2235</v>
      </c>
      <c r="C6649" s="1"/>
      <c r="D6649" s="1">
        <v>1288.4482182195613</v>
      </c>
      <c r="E6649" s="1">
        <v>421.76194295994156</v>
      </c>
      <c r="F6649">
        <f t="shared" si="103"/>
        <v>3.0549181587536847</v>
      </c>
    </row>
    <row r="6650" spans="1:6">
      <c r="A6650" s="1">
        <v>5184691</v>
      </c>
      <c r="B6650" t="s">
        <v>2380</v>
      </c>
      <c r="C6650" s="1"/>
      <c r="D6650" s="1">
        <v>1819.2888841260208</v>
      </c>
      <c r="E6650" s="1">
        <v>990.99309674503741</v>
      </c>
      <c r="F6650">
        <f t="shared" si="103"/>
        <v>1.8358239730443724</v>
      </c>
    </row>
    <row r="6651" spans="1:6">
      <c r="A6651" s="1">
        <v>5185382</v>
      </c>
      <c r="B6651" t="s">
        <v>187</v>
      </c>
      <c r="C6651" s="1"/>
      <c r="D6651" s="1">
        <v>936.27237190621463</v>
      </c>
      <c r="E6651" s="1">
        <v>252.172350511014</v>
      </c>
      <c r="F6651">
        <f t="shared" si="103"/>
        <v>3.7128272390248491</v>
      </c>
    </row>
    <row r="6652" spans="1:6">
      <c r="A6652" s="1">
        <v>5185979</v>
      </c>
      <c r="B6652" t="s">
        <v>187</v>
      </c>
      <c r="C6652" s="1"/>
      <c r="D6652" s="1">
        <v>2183.4902471427499</v>
      </c>
      <c r="E6652" s="1">
        <v>722.59913304325653</v>
      </c>
      <c r="F6652">
        <f t="shared" si="103"/>
        <v>3.021717225077325</v>
      </c>
    </row>
    <row r="6653" spans="1:6">
      <c r="A6653" s="1">
        <v>5186834</v>
      </c>
      <c r="B6653" t="s">
        <v>2381</v>
      </c>
      <c r="C6653" s="1"/>
      <c r="D6653" s="1">
        <v>764.4792761436064</v>
      </c>
      <c r="E6653" s="1">
        <v>174.01366877368218</v>
      </c>
      <c r="F6653">
        <f t="shared" si="103"/>
        <v>4.3932139442325591</v>
      </c>
    </row>
    <row r="6654" spans="1:6">
      <c r="A6654" s="1">
        <v>5188265</v>
      </c>
      <c r="B6654" t="s">
        <v>2381</v>
      </c>
      <c r="C6654" s="1"/>
      <c r="D6654" s="1">
        <v>1137.2702939484661</v>
      </c>
      <c r="E6654" s="1">
        <v>371.62241127938904</v>
      </c>
      <c r="F6654">
        <f t="shared" si="103"/>
        <v>3.0602844700166809</v>
      </c>
    </row>
    <row r="6655" spans="1:6">
      <c r="A6655" s="1">
        <v>5188649</v>
      </c>
      <c r="C6655" s="1" t="s">
        <v>27</v>
      </c>
      <c r="D6655" s="1">
        <v>989.52823159262323</v>
      </c>
      <c r="E6655" s="1">
        <v>356.87549019687361</v>
      </c>
      <c r="F6655">
        <f t="shared" si="103"/>
        <v>2.7727548088178904</v>
      </c>
    </row>
    <row r="6656" spans="1:6">
      <c r="A6656" s="1">
        <v>5190884</v>
      </c>
      <c r="B6656" t="s">
        <v>2382</v>
      </c>
      <c r="C6656" s="1"/>
      <c r="D6656" s="1">
        <v>1123.5268462874576</v>
      </c>
      <c r="E6656" s="1">
        <v>414.38848241868379</v>
      </c>
      <c r="F6656">
        <f t="shared" si="103"/>
        <v>2.7112887880708154</v>
      </c>
    </row>
    <row r="6657" spans="1:6">
      <c r="A6657" s="1">
        <v>5190972</v>
      </c>
      <c r="B6657" t="s">
        <v>2382</v>
      </c>
      <c r="C6657" s="1"/>
      <c r="D6657" s="1">
        <v>1314.2171825839528</v>
      </c>
      <c r="E6657" s="1">
        <v>504.344701022028</v>
      </c>
      <c r="F6657">
        <f t="shared" si="103"/>
        <v>2.6057915943614769</v>
      </c>
    </row>
    <row r="6658" spans="1:6">
      <c r="A6658" s="1">
        <v>5191890</v>
      </c>
      <c r="B6658" t="s">
        <v>2383</v>
      </c>
      <c r="C6658" s="1"/>
      <c r="D6658" s="1">
        <v>4049.1632671246753</v>
      </c>
      <c r="E6658" s="1">
        <v>1821.2447536906566</v>
      </c>
      <c r="F6658">
        <f t="shared" si="103"/>
        <v>2.223294402863349</v>
      </c>
    </row>
    <row r="6659" spans="1:6">
      <c r="A6659" s="1">
        <v>5191947</v>
      </c>
      <c r="C6659" s="1" t="s">
        <v>27</v>
      </c>
      <c r="D6659" s="1">
        <v>1960.1592226513594</v>
      </c>
      <c r="E6659" s="1">
        <v>1069.1517784823693</v>
      </c>
      <c r="F6659">
        <f t="shared" ref="F6659:F6722" si="104">D6659/E6659</f>
        <v>1.8333778815144002</v>
      </c>
    </row>
    <row r="6660" spans="1:6">
      <c r="A6660" s="1">
        <v>5192531</v>
      </c>
      <c r="B6660" t="s">
        <v>2384</v>
      </c>
      <c r="C6660" s="1"/>
      <c r="D6660" s="1">
        <v>1348.5758017364742</v>
      </c>
      <c r="E6660" s="1">
        <v>446.83170880021777</v>
      </c>
      <c r="F6660">
        <f t="shared" si="104"/>
        <v>3.0180843820540808</v>
      </c>
    </row>
    <row r="6661" spans="1:6">
      <c r="A6661" s="1">
        <v>5193132</v>
      </c>
      <c r="B6661" t="s">
        <v>2384</v>
      </c>
      <c r="C6661" s="1"/>
      <c r="D6661" s="1">
        <v>3059.6350355320519</v>
      </c>
      <c r="E6661" s="1">
        <v>1892.0299748867308</v>
      </c>
      <c r="F6661">
        <f t="shared" si="104"/>
        <v>1.6171176335169963</v>
      </c>
    </row>
    <row r="6662" spans="1:6">
      <c r="A6662" s="1">
        <v>5193260</v>
      </c>
      <c r="B6662" t="s">
        <v>2385</v>
      </c>
      <c r="C6662" s="1"/>
      <c r="D6662" s="1">
        <v>2800.2274609305136</v>
      </c>
      <c r="E6662" s="1">
        <v>1518.9328714990902</v>
      </c>
      <c r="F6662">
        <f t="shared" si="104"/>
        <v>1.8435491873757839</v>
      </c>
    </row>
    <row r="6663" spans="1:6">
      <c r="A6663" s="1">
        <v>5193552</v>
      </c>
      <c r="B6663" t="s">
        <v>2385</v>
      </c>
      <c r="C6663" s="1"/>
      <c r="D6663" s="1">
        <v>2314.0529999223322</v>
      </c>
      <c r="E6663" s="1">
        <v>1160.5826891939651</v>
      </c>
      <c r="F6663">
        <f t="shared" si="104"/>
        <v>1.9938717176020111</v>
      </c>
    </row>
    <row r="6664" spans="1:6">
      <c r="A6664" s="1">
        <v>5193813</v>
      </c>
      <c r="B6664" t="s">
        <v>2385</v>
      </c>
      <c r="C6664" s="1"/>
      <c r="D6664" s="1">
        <v>2516.76885292221</v>
      </c>
      <c r="E6664" s="1">
        <v>1085.3733916731362</v>
      </c>
      <c r="F6664">
        <f t="shared" si="104"/>
        <v>2.3188046364786352</v>
      </c>
    </row>
    <row r="6665" spans="1:6">
      <c r="A6665" s="1">
        <v>5195511</v>
      </c>
      <c r="B6665" s="2" t="s">
        <v>15</v>
      </c>
      <c r="C6665" s="1"/>
      <c r="D6665" s="1">
        <v>1757.4433696514818</v>
      </c>
      <c r="E6665" s="1">
        <v>895.13810970868713</v>
      </c>
      <c r="F6665">
        <f t="shared" si="104"/>
        <v>1.9633209117009023</v>
      </c>
    </row>
    <row r="6666" spans="1:6">
      <c r="A6666" s="1">
        <v>5195766</v>
      </c>
      <c r="B6666" t="s">
        <v>2386</v>
      </c>
      <c r="C6666" s="1"/>
      <c r="D6666" s="1">
        <v>1291.8840801348135</v>
      </c>
      <c r="E6666" s="1">
        <v>566.28176956859284</v>
      </c>
      <c r="F6666">
        <f t="shared" si="104"/>
        <v>2.2813449938870574</v>
      </c>
    </row>
    <row r="6667" spans="1:6">
      <c r="A6667" s="1">
        <v>5196078</v>
      </c>
      <c r="B6667" t="s">
        <v>2386</v>
      </c>
      <c r="C6667" s="1"/>
      <c r="D6667" s="1">
        <v>1645.7778574057866</v>
      </c>
      <c r="E6667" s="1">
        <v>626.74414600690613</v>
      </c>
      <c r="F6667">
        <f t="shared" si="104"/>
        <v>2.6259166007234658</v>
      </c>
    </row>
    <row r="6668" spans="1:6">
      <c r="A6668" s="1">
        <v>5196316</v>
      </c>
      <c r="B6668" t="s">
        <v>2386</v>
      </c>
      <c r="C6668" s="1"/>
      <c r="D6668" s="1">
        <v>1853.6475032785424</v>
      </c>
      <c r="E6668" s="1">
        <v>1067.6770863741178</v>
      </c>
      <c r="F6668">
        <f t="shared" si="104"/>
        <v>1.736149934221795</v>
      </c>
    </row>
    <row r="6669" spans="1:6">
      <c r="A6669" s="1">
        <v>5196406</v>
      </c>
      <c r="B6669" t="s">
        <v>2386</v>
      </c>
      <c r="C6669" s="1"/>
      <c r="D6669" s="1">
        <v>1987.6461179733767</v>
      </c>
      <c r="E6669" s="1">
        <v>1131.0888470289342</v>
      </c>
      <c r="F6669">
        <f t="shared" si="104"/>
        <v>1.7572855776930236</v>
      </c>
    </row>
    <row r="6670" spans="1:6">
      <c r="A6670" s="1">
        <v>5197232</v>
      </c>
      <c r="B6670" t="s">
        <v>597</v>
      </c>
      <c r="C6670" s="1"/>
      <c r="D6670" s="1">
        <v>1487.728209304187</v>
      </c>
      <c r="E6670" s="1">
        <v>715.22567250199882</v>
      </c>
      <c r="F6670">
        <f t="shared" si="104"/>
        <v>2.0800822264947842</v>
      </c>
    </row>
    <row r="6671" spans="1:6">
      <c r="A6671" s="1">
        <v>5198805</v>
      </c>
      <c r="B6671" t="s">
        <v>2387</v>
      </c>
      <c r="C6671" s="1"/>
      <c r="D6671" s="1">
        <v>932.83650999096244</v>
      </c>
      <c r="E6671" s="1">
        <v>271.34334791828405</v>
      </c>
      <c r="F6671">
        <f t="shared" si="104"/>
        <v>3.4378455088270279</v>
      </c>
    </row>
    <row r="6672" spans="1:6">
      <c r="A6672" s="1">
        <v>5198898</v>
      </c>
      <c r="B6672" t="s">
        <v>2388</v>
      </c>
      <c r="C6672" s="1"/>
      <c r="D6672" s="1">
        <v>1223.1668418297704</v>
      </c>
      <c r="E6672" s="1">
        <v>440.93294036721159</v>
      </c>
      <c r="F6672">
        <f t="shared" si="104"/>
        <v>2.7740427848532017</v>
      </c>
    </row>
    <row r="6673" spans="1:6">
      <c r="A6673" s="1">
        <v>5199484</v>
      </c>
      <c r="B6673" t="s">
        <v>2389</v>
      </c>
      <c r="C6673" s="1"/>
      <c r="D6673" s="1">
        <v>1540.9840689905955</v>
      </c>
      <c r="E6673" s="1">
        <v>861.22019121890162</v>
      </c>
      <c r="F6673">
        <f t="shared" si="104"/>
        <v>1.7893032289565933</v>
      </c>
    </row>
    <row r="6674" spans="1:6">
      <c r="A6674" s="1">
        <v>5200097</v>
      </c>
      <c r="C6674" s="1" t="s">
        <v>27</v>
      </c>
      <c r="D6674" s="1">
        <v>1851.9295723209163</v>
      </c>
      <c r="E6674" s="1">
        <v>862.69488332715309</v>
      </c>
      <c r="F6674">
        <f t="shared" si="104"/>
        <v>2.1466796756445157</v>
      </c>
    </row>
    <row r="6675" spans="1:6">
      <c r="A6675" s="1">
        <v>5200265</v>
      </c>
      <c r="B6675" t="s">
        <v>2390</v>
      </c>
      <c r="C6675" s="1"/>
      <c r="D6675" s="1">
        <v>2631.8702270831577</v>
      </c>
      <c r="E6675" s="1">
        <v>1269.7099052045792</v>
      </c>
      <c r="F6675">
        <f t="shared" si="104"/>
        <v>2.0728122355311576</v>
      </c>
    </row>
    <row r="6676" spans="1:6">
      <c r="A6676" s="1">
        <v>5201201</v>
      </c>
      <c r="B6676" t="s">
        <v>129</v>
      </c>
      <c r="C6676" s="1"/>
      <c r="D6676" s="1">
        <v>2554.5633339899837</v>
      </c>
      <c r="E6676" s="1">
        <v>1557.2748663136304</v>
      </c>
      <c r="F6676">
        <f t="shared" si="104"/>
        <v>1.6404061924129856</v>
      </c>
    </row>
    <row r="6677" spans="1:6">
      <c r="A6677" s="1">
        <v>5201303</v>
      </c>
      <c r="B6677" t="s">
        <v>2391</v>
      </c>
      <c r="C6677" s="1"/>
      <c r="D6677" s="1">
        <v>1826.1606079565252</v>
      </c>
      <c r="E6677" s="1">
        <v>744.71951466702967</v>
      </c>
      <c r="F6677">
        <f t="shared" si="104"/>
        <v>2.4521455017504366</v>
      </c>
    </row>
    <row r="6678" spans="1:6">
      <c r="A6678" s="1">
        <v>5201913</v>
      </c>
      <c r="B6678" t="s">
        <v>2391</v>
      </c>
      <c r="C6678" s="1"/>
      <c r="D6678" s="1">
        <v>1382.9344208889959</v>
      </c>
      <c r="E6678" s="1">
        <v>647.38983552242769</v>
      </c>
      <c r="F6678">
        <f t="shared" si="104"/>
        <v>2.1361694994376945</v>
      </c>
    </row>
    <row r="6679" spans="1:6">
      <c r="A6679" s="1">
        <v>5201948</v>
      </c>
      <c r="B6679" t="s">
        <v>2391</v>
      </c>
      <c r="C6679" s="1"/>
      <c r="D6679" s="1">
        <v>1441.3440734482826</v>
      </c>
      <c r="E6679" s="1">
        <v>659.18737238844005</v>
      </c>
      <c r="F6679">
        <f t="shared" si="104"/>
        <v>2.1865468512023321</v>
      </c>
    </row>
    <row r="6680" spans="1:6">
      <c r="A6680" s="1">
        <v>5202946</v>
      </c>
      <c r="B6680" t="s">
        <v>2392</v>
      </c>
      <c r="C6680" s="1"/>
      <c r="D6680" s="1">
        <v>4056.0349909551792</v>
      </c>
      <c r="E6680" s="1">
        <v>1319.8494368851318</v>
      </c>
      <c r="F6680">
        <f t="shared" si="104"/>
        <v>3.0731043084183103</v>
      </c>
    </row>
    <row r="6681" spans="1:6">
      <c r="A6681" s="1">
        <v>5203526</v>
      </c>
      <c r="B6681" t="s">
        <v>2393</v>
      </c>
      <c r="C6681" s="1"/>
      <c r="D6681" s="1">
        <v>2037.4661157445332</v>
      </c>
      <c r="E6681" s="1">
        <v>1150.2598444362043</v>
      </c>
      <c r="F6681">
        <f t="shared" si="104"/>
        <v>1.7713094355155812</v>
      </c>
    </row>
    <row r="6682" spans="1:6">
      <c r="A6682" s="1">
        <v>5203729</v>
      </c>
      <c r="B6682" t="s">
        <v>2393</v>
      </c>
      <c r="C6682" s="1"/>
      <c r="D6682" s="1">
        <v>2149.1316279902285</v>
      </c>
      <c r="E6682" s="1">
        <v>1024.911015234823</v>
      </c>
      <c r="F6682">
        <f t="shared" si="104"/>
        <v>2.0968958241685294</v>
      </c>
    </row>
    <row r="6683" spans="1:6">
      <c r="A6683" s="1">
        <v>5205206</v>
      </c>
      <c r="B6683" t="s">
        <v>2394</v>
      </c>
      <c r="C6683" s="1"/>
      <c r="D6683" s="1">
        <v>1307.3454587534484</v>
      </c>
      <c r="E6683" s="1">
        <v>513.19285367153725</v>
      </c>
      <c r="F6683">
        <f t="shared" si="104"/>
        <v>2.5474740137168759</v>
      </c>
    </row>
    <row r="6684" spans="1:6">
      <c r="A6684" s="1">
        <v>5205313</v>
      </c>
      <c r="B6684" t="s">
        <v>2394</v>
      </c>
      <c r="C6684" s="1"/>
      <c r="D6684" s="1">
        <v>1393.2420066347524</v>
      </c>
      <c r="E6684" s="1">
        <v>542.68669583656811</v>
      </c>
      <c r="F6684">
        <f t="shared" si="104"/>
        <v>2.5673045190227621</v>
      </c>
    </row>
    <row r="6685" spans="1:6">
      <c r="A6685" s="1">
        <v>5205569</v>
      </c>
      <c r="B6685" t="s">
        <v>2394</v>
      </c>
      <c r="C6685" s="1"/>
      <c r="D6685" s="1">
        <v>1606.2654453803866</v>
      </c>
      <c r="E6685" s="1">
        <v>880.3911886261717</v>
      </c>
      <c r="F6685">
        <f t="shared" si="104"/>
        <v>1.8244905970571144</v>
      </c>
    </row>
    <row r="6686" spans="1:6">
      <c r="A6686" s="1">
        <v>5205863</v>
      </c>
      <c r="B6686" s="2" t="s">
        <v>15</v>
      </c>
      <c r="C6686" s="1"/>
      <c r="D6686" s="1">
        <v>1535.8302761177172</v>
      </c>
      <c r="E6686" s="1">
        <v>638.5416828729185</v>
      </c>
      <c r="F6686">
        <f t="shared" si="104"/>
        <v>2.4052153795312616</v>
      </c>
    </row>
    <row r="6687" spans="1:6">
      <c r="A6687" s="1">
        <v>5205890</v>
      </c>
      <c r="C6687" s="1" t="s">
        <v>27</v>
      </c>
      <c r="D6687" s="1">
        <v>1431.0364877025263</v>
      </c>
      <c r="E6687" s="1">
        <v>607.57314859963606</v>
      </c>
      <c r="F6687">
        <f t="shared" si="104"/>
        <v>2.3553320139325584</v>
      </c>
    </row>
    <row r="6688" spans="1:6">
      <c r="A6688" s="1">
        <v>5206149</v>
      </c>
      <c r="B6688" t="s">
        <v>2395</v>
      </c>
      <c r="C6688" s="1"/>
      <c r="D6688" s="1">
        <v>1496.3178640923174</v>
      </c>
      <c r="E6688" s="1">
        <v>725.54851725975959</v>
      </c>
      <c r="F6688">
        <f t="shared" si="104"/>
        <v>2.0623264033997168</v>
      </c>
    </row>
    <row r="6689" spans="1:6">
      <c r="A6689" s="1">
        <v>5206715</v>
      </c>
      <c r="B6689" t="s">
        <v>2395</v>
      </c>
      <c r="C6689" s="1"/>
      <c r="D6689" s="1">
        <v>1693.8799242193168</v>
      </c>
      <c r="E6689" s="1">
        <v>780.11212526506665</v>
      </c>
      <c r="F6689">
        <f t="shared" si="104"/>
        <v>2.1713287992335331</v>
      </c>
    </row>
    <row r="6690" spans="1:6">
      <c r="A6690" s="1">
        <v>5206855</v>
      </c>
      <c r="B6690" t="s">
        <v>2396</v>
      </c>
      <c r="C6690" s="1"/>
      <c r="D6690" s="1">
        <v>1771.1868173124903</v>
      </c>
      <c r="E6690" s="1">
        <v>923.15725976546639</v>
      </c>
      <c r="F6690">
        <f t="shared" si="104"/>
        <v>1.9186187386561537</v>
      </c>
    </row>
    <row r="6691" spans="1:6">
      <c r="A6691" s="1">
        <v>5207716</v>
      </c>
      <c r="B6691" t="s">
        <v>2396</v>
      </c>
      <c r="C6691" s="1"/>
      <c r="D6691" s="1">
        <v>1613.137169210891</v>
      </c>
      <c r="E6691" s="1">
        <v>755.04235942479045</v>
      </c>
      <c r="F6691">
        <f t="shared" si="104"/>
        <v>2.136485654182128</v>
      </c>
    </row>
    <row r="6692" spans="1:6">
      <c r="A6692" s="1">
        <v>5207839</v>
      </c>
      <c r="B6692" t="s">
        <v>2396</v>
      </c>
      <c r="C6692" s="1"/>
      <c r="D6692" s="1">
        <v>1628.5985478295256</v>
      </c>
      <c r="E6692" s="1">
        <v>893.66341760043554</v>
      </c>
      <c r="F6692">
        <f t="shared" si="104"/>
        <v>1.8223847096734196</v>
      </c>
    </row>
    <row r="6693" spans="1:6">
      <c r="A6693" s="1">
        <v>5207927</v>
      </c>
      <c r="B6693" t="s">
        <v>2396</v>
      </c>
      <c r="C6693" s="1"/>
      <c r="D6693" s="1">
        <v>1527.2406213295869</v>
      </c>
      <c r="E6693" s="1">
        <v>710.80159617724416</v>
      </c>
      <c r="F6693">
        <f t="shared" si="104"/>
        <v>2.1486173209841204</v>
      </c>
    </row>
    <row r="6694" spans="1:6">
      <c r="A6694" s="1">
        <v>5207997</v>
      </c>
      <c r="B6694" t="s">
        <v>2396</v>
      </c>
      <c r="C6694" s="1"/>
      <c r="D6694" s="1">
        <v>1996.2357727615072</v>
      </c>
      <c r="E6694" s="1">
        <v>1175.3296102764805</v>
      </c>
      <c r="F6694">
        <f t="shared" si="104"/>
        <v>1.698447614445721</v>
      </c>
    </row>
    <row r="6695" spans="1:6">
      <c r="A6695" s="1">
        <v>5208578</v>
      </c>
      <c r="B6695" t="s">
        <v>2397</v>
      </c>
      <c r="C6695" s="1"/>
      <c r="D6695" s="1">
        <v>798.83789529612807</v>
      </c>
      <c r="E6695" s="1">
        <v>140.09575028389668</v>
      </c>
      <c r="F6695">
        <f t="shared" si="104"/>
        <v>5.702085135896878</v>
      </c>
    </row>
    <row r="6696" spans="1:6">
      <c r="A6696" s="1">
        <v>5208949</v>
      </c>
      <c r="B6696" t="s">
        <v>2397</v>
      </c>
      <c r="C6696" s="1"/>
      <c r="D6696" s="1">
        <v>919.0930623299538</v>
      </c>
      <c r="E6696" s="1">
        <v>250.69765840276244</v>
      </c>
      <c r="F6696">
        <f t="shared" si="104"/>
        <v>3.6661413919286385</v>
      </c>
    </row>
    <row r="6697" spans="1:6">
      <c r="A6697" s="1">
        <v>5209699</v>
      </c>
      <c r="B6697" t="s">
        <v>2398</v>
      </c>
      <c r="C6697" s="1"/>
      <c r="D6697" s="1">
        <v>1199.1158084230051</v>
      </c>
      <c r="E6697" s="1">
        <v>492.54716415601564</v>
      </c>
      <c r="F6697">
        <f t="shared" si="104"/>
        <v>2.434519769244234</v>
      </c>
    </row>
    <row r="6698" spans="1:6">
      <c r="A6698" s="1">
        <v>5209776</v>
      </c>
      <c r="B6698" t="s">
        <v>2398</v>
      </c>
      <c r="C6698" s="1"/>
      <c r="D6698" s="1">
        <v>1190.5261536348748</v>
      </c>
      <c r="E6698" s="1">
        <v>474.85085885699709</v>
      </c>
      <c r="F6698">
        <f t="shared" si="104"/>
        <v>2.5071580506362858</v>
      </c>
    </row>
    <row r="6699" spans="1:6">
      <c r="A6699" s="1">
        <v>5210877</v>
      </c>
      <c r="B6699" t="s">
        <v>1036</v>
      </c>
      <c r="C6699" s="1"/>
      <c r="D6699" s="1">
        <v>1035.9123674485274</v>
      </c>
      <c r="E6699" s="1">
        <v>300.83719008331497</v>
      </c>
      <c r="F6699">
        <f t="shared" si="104"/>
        <v>3.4434318681198892</v>
      </c>
    </row>
    <row r="6700" spans="1:6">
      <c r="A6700" s="1">
        <v>5211008</v>
      </c>
      <c r="C6700" s="1" t="s">
        <v>27</v>
      </c>
      <c r="D6700" s="1">
        <v>1035.9123674485274</v>
      </c>
      <c r="E6700" s="1">
        <v>390.79340868665912</v>
      </c>
      <c r="F6700">
        <f t="shared" si="104"/>
        <v>2.6507928343262543</v>
      </c>
    </row>
    <row r="6701" spans="1:6">
      <c r="A6701" s="1">
        <v>5211191</v>
      </c>
      <c r="B6701" t="s">
        <v>2399</v>
      </c>
      <c r="C6701" s="1"/>
      <c r="D6701" s="1">
        <v>1041.0661603214057</v>
      </c>
      <c r="E6701" s="1">
        <v>356.87549019687361</v>
      </c>
      <c r="F6701">
        <f t="shared" si="104"/>
        <v>2.9171691217771558</v>
      </c>
    </row>
    <row r="6702" spans="1:6">
      <c r="A6702" s="1">
        <v>5211230</v>
      </c>
      <c r="B6702" t="s">
        <v>2399</v>
      </c>
      <c r="C6702" s="1"/>
      <c r="D6702" s="1">
        <v>1092.6040890501881</v>
      </c>
      <c r="E6702" s="1">
        <v>377.52117971239522</v>
      </c>
      <c r="F6702">
        <f t="shared" si="104"/>
        <v>2.8941530906492727</v>
      </c>
    </row>
    <row r="6703" spans="1:6">
      <c r="A6703" s="1">
        <v>5211840</v>
      </c>
      <c r="B6703" t="s">
        <v>2399</v>
      </c>
      <c r="C6703" s="1"/>
      <c r="D6703" s="1">
        <v>864.11927168591922</v>
      </c>
      <c r="E6703" s="1">
        <v>200.55812672220995</v>
      </c>
      <c r="F6703">
        <f t="shared" si="104"/>
        <v>4.3085727106077227</v>
      </c>
    </row>
    <row r="6704" spans="1:6">
      <c r="A6704" s="1">
        <v>5211934</v>
      </c>
      <c r="B6704" t="s">
        <v>2399</v>
      </c>
      <c r="C6704" s="1"/>
      <c r="D6704" s="1">
        <v>1063.3992627705447</v>
      </c>
      <c r="E6704" s="1">
        <v>309.68534273282421</v>
      </c>
      <c r="F6704">
        <f t="shared" si="104"/>
        <v>3.4338055956622218</v>
      </c>
    </row>
    <row r="6705" spans="1:6">
      <c r="A6705" s="1">
        <v>5212629</v>
      </c>
      <c r="B6705" t="s">
        <v>2400</v>
      </c>
      <c r="C6705" s="1"/>
      <c r="D6705" s="1">
        <v>1506.6254498380738</v>
      </c>
      <c r="E6705" s="1">
        <v>660.66206449669164</v>
      </c>
      <c r="F6705">
        <f t="shared" si="104"/>
        <v>2.2804782214729666</v>
      </c>
    </row>
    <row r="6706" spans="1:6">
      <c r="A6706" s="1">
        <v>5213510</v>
      </c>
      <c r="C6706" s="1" t="s">
        <v>27</v>
      </c>
      <c r="D6706" s="1">
        <v>992.9640935078753</v>
      </c>
      <c r="E6706" s="1">
        <v>268.39396370178099</v>
      </c>
      <c r="F6706">
        <f t="shared" si="104"/>
        <v>3.6996513625439866</v>
      </c>
    </row>
    <row r="6707" spans="1:6">
      <c r="A6707" s="1">
        <v>5214060</v>
      </c>
      <c r="B6707" t="s">
        <v>2401</v>
      </c>
      <c r="C6707" s="1"/>
      <c r="D6707" s="1">
        <v>1674.9826836854299</v>
      </c>
      <c r="E6707" s="1">
        <v>878.91649651792011</v>
      </c>
      <c r="F6707">
        <f t="shared" si="104"/>
        <v>1.9057358580950003</v>
      </c>
    </row>
    <row r="6708" spans="1:6">
      <c r="A6708" s="1">
        <v>5214088</v>
      </c>
      <c r="B6708" t="s">
        <v>2401</v>
      </c>
      <c r="C6708" s="1"/>
      <c r="D6708" s="1">
        <v>1676.700614643056</v>
      </c>
      <c r="E6708" s="1">
        <v>827.30227272911611</v>
      </c>
      <c r="F6708">
        <f t="shared" si="104"/>
        <v>2.0267085803015301</v>
      </c>
    </row>
    <row r="6709" spans="1:6">
      <c r="A6709" s="1">
        <v>5214117</v>
      </c>
      <c r="B6709" t="s">
        <v>2401</v>
      </c>
      <c r="C6709" s="1"/>
      <c r="D6709" s="1">
        <v>1611.4192382532649</v>
      </c>
      <c r="E6709" s="1">
        <v>777.16274104856359</v>
      </c>
      <c r="F6709">
        <f t="shared" si="104"/>
        <v>2.0734643506958474</v>
      </c>
    </row>
    <row r="6710" spans="1:6">
      <c r="A6710" s="1">
        <v>5215283</v>
      </c>
      <c r="B6710" t="s">
        <v>2402</v>
      </c>
      <c r="C6710" s="1"/>
      <c r="D6710" s="1">
        <v>1443.0620044059087</v>
      </c>
      <c r="E6710" s="1">
        <v>685.73183033696785</v>
      </c>
      <c r="F6710">
        <f t="shared" si="104"/>
        <v>2.1044115798107108</v>
      </c>
    </row>
    <row r="6711" spans="1:6">
      <c r="A6711" s="1">
        <v>5216206</v>
      </c>
      <c r="B6711" t="s">
        <v>2402</v>
      </c>
      <c r="C6711" s="1"/>
      <c r="D6711" s="1">
        <v>1525.5226903719608</v>
      </c>
      <c r="E6711" s="1">
        <v>802.23250688883979</v>
      </c>
      <c r="F6711">
        <f t="shared" si="104"/>
        <v>1.9015967032900882</v>
      </c>
    </row>
    <row r="6712" spans="1:6">
      <c r="A6712" s="1">
        <v>5216513</v>
      </c>
      <c r="B6712" t="s">
        <v>2402</v>
      </c>
      <c r="C6712" s="1"/>
      <c r="D6712" s="1">
        <v>1137.2702939484661</v>
      </c>
      <c r="E6712" s="1">
        <v>464.52801409923632</v>
      </c>
      <c r="F6712">
        <f t="shared" si="104"/>
        <v>2.4482275760133447</v>
      </c>
    </row>
    <row r="6713" spans="1:6">
      <c r="A6713" s="1">
        <v>5217772</v>
      </c>
      <c r="B6713" t="s">
        <v>2403</v>
      </c>
      <c r="C6713" s="1"/>
      <c r="D6713" s="1">
        <v>1530.6764832448389</v>
      </c>
      <c r="E6713" s="1">
        <v>787.48558580632437</v>
      </c>
      <c r="F6713">
        <f t="shared" si="104"/>
        <v>1.9437517471225134</v>
      </c>
    </row>
    <row r="6714" spans="1:6">
      <c r="A6714" s="1">
        <v>5218185</v>
      </c>
      <c r="B6714" t="s">
        <v>15</v>
      </c>
      <c r="C6714" s="1"/>
      <c r="D6714" s="1">
        <v>1403.549592380509</v>
      </c>
      <c r="E6714" s="1">
        <v>567.75646167684442</v>
      </c>
      <c r="F6714">
        <f t="shared" si="104"/>
        <v>2.4720979629807918</v>
      </c>
    </row>
    <row r="6715" spans="1:6">
      <c r="A6715" s="1">
        <v>5218924</v>
      </c>
      <c r="B6715" t="s">
        <v>2404</v>
      </c>
      <c r="C6715" s="1"/>
      <c r="D6715" s="1">
        <v>2277.9764498121845</v>
      </c>
      <c r="E6715" s="1">
        <v>908.41033868295096</v>
      </c>
      <c r="F6715">
        <f t="shared" si="104"/>
        <v>2.5076513914569536</v>
      </c>
    </row>
    <row r="6716" spans="1:6">
      <c r="A6716" s="1">
        <v>5220443</v>
      </c>
      <c r="C6716" s="1" t="s">
        <v>27</v>
      </c>
      <c r="D6716" s="1">
        <v>1331.3964921602135</v>
      </c>
      <c r="E6716" s="1">
        <v>526.4650826458012</v>
      </c>
      <c r="F6716">
        <f t="shared" si="104"/>
        <v>2.5289359846414725</v>
      </c>
    </row>
    <row r="6717" spans="1:6">
      <c r="A6717" s="1">
        <v>5220509</v>
      </c>
      <c r="C6717" s="1" t="s">
        <v>27</v>
      </c>
      <c r="D6717" s="1">
        <v>1419.0109709991436</v>
      </c>
      <c r="E6717" s="1">
        <v>656.23798817193699</v>
      </c>
      <c r="F6717">
        <f t="shared" si="104"/>
        <v>2.1623420109403315</v>
      </c>
    </row>
    <row r="6718" spans="1:6">
      <c r="A6718" s="1">
        <v>5221251</v>
      </c>
      <c r="B6718" t="s">
        <v>2405</v>
      </c>
      <c r="C6718" s="1"/>
      <c r="D6718" s="1">
        <v>2092.4399063885676</v>
      </c>
      <c r="E6718" s="1">
        <v>1013.1134783688107</v>
      </c>
      <c r="F6718">
        <f t="shared" si="104"/>
        <v>2.0653559063862756</v>
      </c>
    </row>
    <row r="6719" spans="1:6">
      <c r="A6719" s="1">
        <v>5222293</v>
      </c>
      <c r="B6719" t="s">
        <v>2405</v>
      </c>
      <c r="C6719" s="1"/>
      <c r="D6719" s="1">
        <v>1425.882694829648</v>
      </c>
      <c r="E6719" s="1">
        <v>632.64291443991226</v>
      </c>
      <c r="F6719">
        <f t="shared" si="104"/>
        <v>2.2538507304582747</v>
      </c>
    </row>
    <row r="6720" spans="1:6">
      <c r="A6720" s="1">
        <v>5222342</v>
      </c>
      <c r="B6720" t="s">
        <v>2405</v>
      </c>
      <c r="C6720" s="1"/>
      <c r="D6720" s="1">
        <v>1843.3399175327859</v>
      </c>
      <c r="E6720" s="1">
        <v>962.97394668825814</v>
      </c>
      <c r="F6720">
        <f t="shared" si="104"/>
        <v>1.9142157727861426</v>
      </c>
    </row>
    <row r="6721" spans="1:6">
      <c r="A6721" s="1">
        <v>5223666</v>
      </c>
      <c r="B6721" t="s">
        <v>2406</v>
      </c>
      <c r="C6721" s="1"/>
      <c r="D6721" s="1">
        <v>1214.5771870416399</v>
      </c>
      <c r="E6721" s="1">
        <v>479.27493518175174</v>
      </c>
      <c r="F6721">
        <f t="shared" si="104"/>
        <v>2.5341971755335906</v>
      </c>
    </row>
    <row r="6722" spans="1:6">
      <c r="A6722" s="1">
        <v>5224323</v>
      </c>
      <c r="B6722" t="s">
        <v>2407</v>
      </c>
      <c r="C6722" s="1"/>
      <c r="D6722" s="1">
        <v>1685.2902694311863</v>
      </c>
      <c r="E6722" s="1">
        <v>644.44045130592463</v>
      </c>
      <c r="F6722">
        <f t="shared" si="104"/>
        <v>2.6151217944435894</v>
      </c>
    </row>
    <row r="6723" spans="1:6">
      <c r="A6723" s="1">
        <v>5224486</v>
      </c>
      <c r="B6723" t="s">
        <v>2407</v>
      </c>
      <c r="C6723" s="1"/>
      <c r="D6723" s="1">
        <v>1487.728209304187</v>
      </c>
      <c r="E6723" s="1">
        <v>579.55399854285668</v>
      </c>
      <c r="F6723">
        <f t="shared" ref="F6723:F6730" si="105">D6723/E6723</f>
        <v>2.5670225950380927</v>
      </c>
    </row>
    <row r="6724" spans="1:6">
      <c r="A6724" s="1">
        <v>5225131</v>
      </c>
      <c r="C6724" s="1" t="s">
        <v>27</v>
      </c>
      <c r="D6724" s="1">
        <v>3166.1467549048689</v>
      </c>
      <c r="E6724" s="1">
        <v>1476.1668003597954</v>
      </c>
      <c r="F6724">
        <f t="shared" si="105"/>
        <v>2.1448434920316348</v>
      </c>
    </row>
    <row r="6725" spans="1:6">
      <c r="A6725" s="1">
        <v>5225601</v>
      </c>
      <c r="B6725" t="s">
        <v>2408</v>
      </c>
      <c r="C6725" s="1"/>
      <c r="D6725" s="1">
        <v>1721.3668195413341</v>
      </c>
      <c r="E6725" s="1">
        <v>948.22702560574271</v>
      </c>
      <c r="F6725">
        <f t="shared" si="105"/>
        <v>1.8153530463252692</v>
      </c>
    </row>
    <row r="6726" spans="1:6">
      <c r="A6726" s="1">
        <v>5226760</v>
      </c>
      <c r="B6726" t="s">
        <v>2409</v>
      </c>
      <c r="C6726" s="1"/>
      <c r="D6726" s="1">
        <v>1346.8578707788481</v>
      </c>
      <c r="E6726" s="1">
        <v>523.51569842929803</v>
      </c>
      <c r="F6726">
        <f t="shared" si="105"/>
        <v>2.5727172553178828</v>
      </c>
    </row>
    <row r="6727" spans="1:6">
      <c r="A6727" s="1">
        <v>5226775</v>
      </c>
      <c r="B6727" t="s">
        <v>2409</v>
      </c>
      <c r="C6727" s="1"/>
      <c r="D6727" s="1">
        <v>1314.2171825839528</v>
      </c>
      <c r="E6727" s="1">
        <v>494.02185626426717</v>
      </c>
      <c r="F6727">
        <f t="shared" si="105"/>
        <v>2.6602409709600749</v>
      </c>
    </row>
    <row r="6728" spans="1:6">
      <c r="A6728" s="1">
        <v>5226868</v>
      </c>
      <c r="B6728" t="s">
        <v>2409</v>
      </c>
      <c r="C6728" s="1"/>
      <c r="D6728" s="1">
        <v>1571.9068262278649</v>
      </c>
      <c r="E6728" s="1">
        <v>805.18189110534297</v>
      </c>
      <c r="F6728">
        <f t="shared" si="105"/>
        <v>1.9522381757368787</v>
      </c>
    </row>
    <row r="6729" spans="1:6">
      <c r="A6729" s="1">
        <v>5227993</v>
      </c>
      <c r="B6729" t="s">
        <v>2410</v>
      </c>
      <c r="C6729" s="1"/>
      <c r="D6729" s="1">
        <v>2076.978527769933</v>
      </c>
      <c r="E6729" s="1">
        <v>1007.2147099358044</v>
      </c>
      <c r="F6729">
        <f t="shared" si="105"/>
        <v>2.0621010667152695</v>
      </c>
    </row>
    <row r="6730" spans="1:6">
      <c r="A6730" s="1">
        <v>5228276</v>
      </c>
      <c r="B6730" t="s">
        <v>2410</v>
      </c>
      <c r="C6730" s="1"/>
      <c r="D6730" s="1">
        <v>1662.9571669820473</v>
      </c>
      <c r="E6730" s="1">
        <v>824.35288851261305</v>
      </c>
      <c r="F6730">
        <f t="shared" si="105"/>
        <v>2.0172879723664643</v>
      </c>
    </row>
    <row r="6731" spans="1:6">
      <c r="A6731" s="1">
        <v>5229708</v>
      </c>
      <c r="B6731" t="s">
        <v>2411</v>
      </c>
      <c r="C6731" s="1"/>
      <c r="D6731" s="1">
        <v>2326.0785166257151</v>
      </c>
      <c r="E6731" s="1">
        <v>1415.704423921482</v>
      </c>
      <c r="F6731">
        <v>1.6430537881505727</v>
      </c>
    </row>
    <row r="6732" spans="1:6">
      <c r="A6732" s="1">
        <v>5230946</v>
      </c>
      <c r="B6732" t="s">
        <v>2412</v>
      </c>
      <c r="C6732" s="1"/>
      <c r="D6732" s="1">
        <v>1338.2682159907179</v>
      </c>
      <c r="E6732" s="1">
        <v>539.73731162006504</v>
      </c>
      <c r="F6732">
        <v>2.4794806421179185</v>
      </c>
    </row>
    <row r="6733" spans="1:6">
      <c r="A6733" s="1">
        <v>5231064</v>
      </c>
      <c r="B6733" t="s">
        <v>2412</v>
      </c>
      <c r="C6733" s="1"/>
      <c r="D6733" s="1">
        <v>1506.6254498380738</v>
      </c>
      <c r="E6733" s="1">
        <v>755.04235942479045</v>
      </c>
      <c r="F6733">
        <v>1.9954184437888458</v>
      </c>
    </row>
    <row r="6734" spans="1:6">
      <c r="A6734" s="1">
        <v>5231284</v>
      </c>
      <c r="B6734" t="s">
        <v>2412</v>
      </c>
      <c r="C6734" s="1"/>
      <c r="D6734" s="1">
        <v>1877.6985366853075</v>
      </c>
      <c r="E6734" s="1">
        <v>707.85221196074099</v>
      </c>
      <c r="F6734">
        <v>2.6526702960835684</v>
      </c>
    </row>
  </sheetData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ndidate Fitness Genes</vt:lpstr>
      <vt:lpstr>All Insertion S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ley_Lab</dc:creator>
  <cp:lastModifiedBy>Mobley_Lab</cp:lastModifiedBy>
  <dcterms:created xsi:type="dcterms:W3CDTF">2013-10-07T15:04:13Z</dcterms:created>
  <dcterms:modified xsi:type="dcterms:W3CDTF">2013-10-07T15:25:13Z</dcterms:modified>
</cp:coreProperties>
</file>